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talier\Documents\Manuscripts\2016\ozone\revise after plos one reviews\text BMC genome\submit to coauthors\submit to BMG genomics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47" uniqueCount="1741">
  <si>
    <t>407179_T1</t>
  </si>
  <si>
    <t>407179_T2</t>
  </si>
  <si>
    <t>407179_T3</t>
  </si>
  <si>
    <t>424007_T1</t>
  </si>
  <si>
    <t>424007_T2</t>
  </si>
  <si>
    <t>424007_T3</t>
  </si>
  <si>
    <t>424123_T1</t>
  </si>
  <si>
    <t>424123_T2</t>
  </si>
  <si>
    <t>424123_T3</t>
  </si>
  <si>
    <t>507656_T1</t>
  </si>
  <si>
    <t>507656_T2</t>
  </si>
  <si>
    <t>507656_T3</t>
  </si>
  <si>
    <t>GO_acc</t>
  </si>
  <si>
    <t>ontology</t>
  </si>
  <si>
    <t>description</t>
  </si>
  <si>
    <t>number</t>
  </si>
  <si>
    <t>Z-Score_row1</t>
  </si>
  <si>
    <t>pvalue_row1</t>
  </si>
  <si>
    <t>Z-Score_row2</t>
  </si>
  <si>
    <t>pvalue_row2</t>
  </si>
  <si>
    <t>Z-Score_row3</t>
  </si>
  <si>
    <t>pvalue_row3</t>
  </si>
  <si>
    <t>Z-Score_row4</t>
  </si>
  <si>
    <t>pvalue_row4</t>
  </si>
  <si>
    <t>Z-Score_row5</t>
  </si>
  <si>
    <t>pvalue_row5</t>
  </si>
  <si>
    <t>Z-Score_row6</t>
  </si>
  <si>
    <t>pvalue_row6</t>
  </si>
  <si>
    <t>Z-Score_row7</t>
  </si>
  <si>
    <t>pvalue_row7</t>
  </si>
  <si>
    <t>Z-Score_row8</t>
  </si>
  <si>
    <t>pvalue_row8</t>
  </si>
  <si>
    <t>Z-Score_row9</t>
  </si>
  <si>
    <t>pvalue_row9</t>
  </si>
  <si>
    <t>Z-Score_row10</t>
  </si>
  <si>
    <t>pvalue_row10</t>
  </si>
  <si>
    <t>Z-Score_row11</t>
  </si>
  <si>
    <t>pvalue_row11</t>
  </si>
  <si>
    <t>Z-Score_row12</t>
  </si>
  <si>
    <t>pvalue_row12</t>
  </si>
  <si>
    <t>GO:0051537</t>
  </si>
  <si>
    <t>F</t>
  </si>
  <si>
    <t>2 iron, 2 sulfur cluster binding</t>
  </si>
  <si>
    <t>GO:0003854</t>
  </si>
  <si>
    <t>3-beta-hydroxy-delta5-steroid dehydrogenase activity</t>
  </si>
  <si>
    <t>GO:0004315</t>
  </si>
  <si>
    <t>3-oxoacyl-[acyl-carrier-protein] synthase activity</t>
  </si>
  <si>
    <t>GO:0008375</t>
  </si>
  <si>
    <t>acetylglucosaminyltransferase activity</t>
  </si>
  <si>
    <t>GO:0016407</t>
  </si>
  <si>
    <t>acetyltransferase activity</t>
  </si>
  <si>
    <t>GO:0003993</t>
  </si>
  <si>
    <t>acid phosphatase activity</t>
  </si>
  <si>
    <t>GO:0016881</t>
  </si>
  <si>
    <t>acid-amino acid ligase activity</t>
  </si>
  <si>
    <t>GO:0022804</t>
  </si>
  <si>
    <t>active transmembrane transporter activity</t>
  </si>
  <si>
    <t>GO:0008415</t>
  </si>
  <si>
    <t>acyltransferase activity</t>
  </si>
  <si>
    <t>GO:0030554</t>
  </si>
  <si>
    <t>adenyl nucleotide binding</t>
  </si>
  <si>
    <t>GO:0032559</t>
  </si>
  <si>
    <t>adenyl ribonucleotide binding</t>
  </si>
  <si>
    <t>GO:0043531</t>
  </si>
  <si>
    <t>ADP binding</t>
  </si>
  <si>
    <t>GO:0046165</t>
  </si>
  <si>
    <t>P</t>
  </si>
  <si>
    <t>alcohol biosynthetic process</t>
  </si>
  <si>
    <t>GO:0046164</t>
  </si>
  <si>
    <t>alcohol catabolic process</t>
  </si>
  <si>
    <t>GO:0006066</t>
  </si>
  <si>
    <t>alcohol metabolic process</t>
  </si>
  <si>
    <t>GO:0016832</t>
  </si>
  <si>
    <t>aldehyde-lyase activity</t>
  </si>
  <si>
    <t>GO:0019400</t>
  </si>
  <si>
    <t>alditol metabolic process</t>
  </si>
  <si>
    <t>GO:0009820</t>
  </si>
  <si>
    <t>alkaloid metabolic process</t>
  </si>
  <si>
    <t>GO:0043176</t>
  </si>
  <si>
    <t>amine binding</t>
  </si>
  <si>
    <t>GO:0009309</t>
  </si>
  <si>
    <t>amine biosynthetic process</t>
  </si>
  <si>
    <t>GO:0009310</t>
  </si>
  <si>
    <t>amine catabolic process</t>
  </si>
  <si>
    <t>GO:0009308</t>
  </si>
  <si>
    <t>amine metabolic process</t>
  </si>
  <si>
    <t>GO:0005275</t>
  </si>
  <si>
    <t>amine transmembrane transporter activity</t>
  </si>
  <si>
    <t>GO:0015837</t>
  </si>
  <si>
    <t>amine transport</t>
  </si>
  <si>
    <t>GO:0043038</t>
  </si>
  <si>
    <t>amino acid activation</t>
  </si>
  <si>
    <t>GO:0016597</t>
  </si>
  <si>
    <t>amino acid binding</t>
  </si>
  <si>
    <t>GO:0003333</t>
  </si>
  <si>
    <t>amino acid transmembrane transport</t>
  </si>
  <si>
    <t>GO:0015171</t>
  </si>
  <si>
    <t>amino acid transmembrane transporter activity</t>
  </si>
  <si>
    <t>GO:0006865</t>
  </si>
  <si>
    <t>amino acid transport</t>
  </si>
  <si>
    <t>GO:0004812</t>
  </si>
  <si>
    <t>aminoacyl-tRNA ligase activity</t>
  </si>
  <si>
    <t>GO:0006026</t>
  </si>
  <si>
    <t>aminoglycan catabolic process</t>
  </si>
  <si>
    <t>GO:0006022</t>
  </si>
  <si>
    <t>aminoglycan metabolic process</t>
  </si>
  <si>
    <t>GO:0004177</t>
  </si>
  <si>
    <t>aminopeptidase activity</t>
  </si>
  <si>
    <t>GO:0016160</t>
  </si>
  <si>
    <t>amylase activity</t>
  </si>
  <si>
    <t>GO:0005680</t>
  </si>
  <si>
    <t>C</t>
  </si>
  <si>
    <t>anaphase-promoting complex</t>
  </si>
  <si>
    <t>GO:0008509</t>
  </si>
  <si>
    <t>anion transmembrane transporter activity</t>
  </si>
  <si>
    <t>GO:0006820</t>
  </si>
  <si>
    <t>anion transport</t>
  </si>
  <si>
    <t>GO:0016209</t>
  </si>
  <si>
    <t>antioxidant activity</t>
  </si>
  <si>
    <t>GO:0015297</t>
  </si>
  <si>
    <t>antiporter activity</t>
  </si>
  <si>
    <t>GO:0048046</t>
  </si>
  <si>
    <t>apoplast</t>
  </si>
  <si>
    <t>GO:0009073</t>
  </si>
  <si>
    <t>aromatic amino acid family biosynthetic process</t>
  </si>
  <si>
    <t>GO:0009072</t>
  </si>
  <si>
    <t>aromatic amino acid family metabolic process</t>
  </si>
  <si>
    <t>GO:0019438</t>
  </si>
  <si>
    <t>aromatic compound biosynthetic process</t>
  </si>
  <si>
    <t>GO:0006529</t>
  </si>
  <si>
    <t>asparagine biosynthetic process</t>
  </si>
  <si>
    <t>GO:0006528</t>
  </si>
  <si>
    <t>asparagine metabolic process</t>
  </si>
  <si>
    <t>GO:0004066</t>
  </si>
  <si>
    <t>asparagine synthase (glutamine-hydrolyzing) activity</t>
  </si>
  <si>
    <t>GO:0009067</t>
  </si>
  <si>
    <t>aspartate family amino acid biosynthetic process</t>
  </si>
  <si>
    <t>GO:0009066</t>
  </si>
  <si>
    <t>aspartate family amino acid metabolic process</t>
  </si>
  <si>
    <t>GO:0004190</t>
  </si>
  <si>
    <t>aspartic-type endopeptidase activity</t>
  </si>
  <si>
    <t>GO:0070001</t>
  </si>
  <si>
    <t>aspartic-type peptidase activity</t>
  </si>
  <si>
    <t>GO:0005524</t>
  </si>
  <si>
    <t>ATP binding</t>
  </si>
  <si>
    <t>GO:0006754</t>
  </si>
  <si>
    <t>ATP biosynthetic process</t>
  </si>
  <si>
    <t>GO:0015991</t>
  </si>
  <si>
    <t>ATP hydrolysis coupled proton transport</t>
  </si>
  <si>
    <t>GO:0046034</t>
  </si>
  <si>
    <t>ATP metabolic process</t>
  </si>
  <si>
    <t>GO:0015986</t>
  </si>
  <si>
    <t>ATP synthesis coupled proton transport</t>
  </si>
  <si>
    <t>GO:0016887</t>
  </si>
  <si>
    <t>ATPase activity</t>
  </si>
  <si>
    <t>GO:0042623</t>
  </si>
  <si>
    <t>ATPase activity, coupled</t>
  </si>
  <si>
    <t>GO:0043492</t>
  </si>
  <si>
    <t>ATPase activity, coupled to movement of substances</t>
  </si>
  <si>
    <t>GO:0042626</t>
  </si>
  <si>
    <t>ATPase activity, coupled to transmembrane movement of substances</t>
  </si>
  <si>
    <t>GO:0060590</t>
  </si>
  <si>
    <t>ATPase regulator activity</t>
  </si>
  <si>
    <t>GO:0008026</t>
  </si>
  <si>
    <t>ATP-dependent helicase activity</t>
  </si>
  <si>
    <t>GO:0004176</t>
  </si>
  <si>
    <t>ATP-dependent peptidase activity</t>
  </si>
  <si>
    <t>GO:0006284</t>
  </si>
  <si>
    <t>base-excision repair</t>
  </si>
  <si>
    <t>GO:0016161</t>
  </si>
  <si>
    <t>beta-amylase activity</t>
  </si>
  <si>
    <t>GO:0004565</t>
  </si>
  <si>
    <t>beta-galactosidase activity</t>
  </si>
  <si>
    <t>GO:0009341</t>
  </si>
  <si>
    <t>beta-galactosidase complex</t>
  </si>
  <si>
    <t>GO:0005488</t>
  </si>
  <si>
    <t>binding</t>
  </si>
  <si>
    <t>GO:0065007</t>
  </si>
  <si>
    <t>biological regulation</t>
  </si>
  <si>
    <t>GO:0009058</t>
  </si>
  <si>
    <t>biosynthetic process</t>
  </si>
  <si>
    <t>GO:0005509</t>
  </si>
  <si>
    <t>calcium ion binding</t>
  </si>
  <si>
    <t>GO:0005516</t>
  </si>
  <si>
    <t>calmodulin binding</t>
  </si>
  <si>
    <t>GO:0030246</t>
  </si>
  <si>
    <t>carbohydrate binding</t>
  </si>
  <si>
    <t>GO:0016051</t>
  </si>
  <si>
    <t>carbohydrate biosynthetic process</t>
  </si>
  <si>
    <t>GO:0016052</t>
  </si>
  <si>
    <t>carbohydrate catabolic process</t>
  </si>
  <si>
    <t>GO:0019200</t>
  </si>
  <si>
    <t>carbohydrate kinase activity</t>
  </si>
  <si>
    <t>GO:0005975</t>
  </si>
  <si>
    <t>carbohydrate metabolic process</t>
  </si>
  <si>
    <t>GO:0016830</t>
  </si>
  <si>
    <t>carbon-carbon lyase activity</t>
  </si>
  <si>
    <t>GO:0016884</t>
  </si>
  <si>
    <t>carbon-nitrogen ligase activity, with glutamine as amido-N-donor</t>
  </si>
  <si>
    <t>GO:0016840</t>
  </si>
  <si>
    <t>carbon-nitrogen lyase activity</t>
  </si>
  <si>
    <t>GO:0016835</t>
  </si>
  <si>
    <t>carbon-oxygen lyase activity</t>
  </si>
  <si>
    <t>GO:0016838</t>
  </si>
  <si>
    <t>carbon-oxygen lyase activity, acting on phosphates</t>
  </si>
  <si>
    <t>GO:0004091</t>
  </si>
  <si>
    <t>carboxylesterase activity</t>
  </si>
  <si>
    <t>GO:0031406</t>
  </si>
  <si>
    <t>carboxylic acid binding</t>
  </si>
  <si>
    <t>GO:0046394</t>
  </si>
  <si>
    <t>carboxylic acid biosynthetic process</t>
  </si>
  <si>
    <t>GO:0046395</t>
  </si>
  <si>
    <t>carboxylic acid catabolic process</t>
  </si>
  <si>
    <t>GO:0019752</t>
  </si>
  <si>
    <t>carboxylic acid metabolic process</t>
  </si>
  <si>
    <t>GO:0046943</t>
  </si>
  <si>
    <t>carboxylic acid transmembrane transporter activity</t>
  </si>
  <si>
    <t>GO:0046942</t>
  </si>
  <si>
    <t>carboxylic acid transport</t>
  </si>
  <si>
    <t>GO:0016831</t>
  </si>
  <si>
    <t>carboxy-lyase activity</t>
  </si>
  <si>
    <t>GO:0004180</t>
  </si>
  <si>
    <t>carboxypeptidase activity</t>
  </si>
  <si>
    <t>GO:0009056</t>
  </si>
  <si>
    <t>catabolic process</t>
  </si>
  <si>
    <t>GO:0003824</t>
  </si>
  <si>
    <t>catalytic activity</t>
  </si>
  <si>
    <t>GO:0043169</t>
  </si>
  <si>
    <t>cation binding</t>
  </si>
  <si>
    <t>GO:0008324</t>
  </si>
  <si>
    <t>cation transmembrane transporter activity</t>
  </si>
  <si>
    <t>GO:0006812</t>
  </si>
  <si>
    <t>cation transport</t>
  </si>
  <si>
    <t>GO:0005623</t>
  </si>
  <si>
    <t>cell</t>
  </si>
  <si>
    <t>GO:0007154</t>
  </si>
  <si>
    <t>cell communication</t>
  </si>
  <si>
    <t>GO:0005938</t>
  </si>
  <si>
    <t>cell cortex</t>
  </si>
  <si>
    <t>GO:0044448</t>
  </si>
  <si>
    <t>cell cortex part</t>
  </si>
  <si>
    <t>GO:0007049</t>
  </si>
  <si>
    <t>cell cycle</t>
  </si>
  <si>
    <t>GO:0044464</t>
  </si>
  <si>
    <t>cell part</t>
  </si>
  <si>
    <t>GO:0008037</t>
  </si>
  <si>
    <t>cell recognition</t>
  </si>
  <si>
    <t>GO:0045454</t>
  </si>
  <si>
    <t>cell redox homeostasis</t>
  </si>
  <si>
    <t>GO:0007166</t>
  </si>
  <si>
    <t>cell surface receptor linked signaling pathway</t>
  </si>
  <si>
    <t>GO:0005618</t>
  </si>
  <si>
    <t>cell wall</t>
  </si>
  <si>
    <t>GO:0016998</t>
  </si>
  <si>
    <t>cell wall macromolecule catabolic process</t>
  </si>
  <si>
    <t>GO:0044036</t>
  </si>
  <si>
    <t>cell wall macromolecule metabolic process</t>
  </si>
  <si>
    <t>GO:0042545</t>
  </si>
  <si>
    <t>cell wall modification</t>
  </si>
  <si>
    <t>GO:0071555</t>
  </si>
  <si>
    <t>cell wall organization</t>
  </si>
  <si>
    <t>GO:0071554</t>
  </si>
  <si>
    <t>cell wall organization or biogenesis</t>
  </si>
  <si>
    <t>GO:0043603</t>
  </si>
  <si>
    <t>cellular amide metabolic process</t>
  </si>
  <si>
    <t>GO:0044106</t>
  </si>
  <si>
    <t>cellular amine metabolic process</t>
  </si>
  <si>
    <t>GO:0006519</t>
  </si>
  <si>
    <t>cellular amino acid and derivative metabolic process</t>
  </si>
  <si>
    <t>GO:0008652</t>
  </si>
  <si>
    <t>cellular amino acid biosynthetic process</t>
  </si>
  <si>
    <t>GO:0009063</t>
  </si>
  <si>
    <t>cellular amino acid catabolic process</t>
  </si>
  <si>
    <t>GO:0042398</t>
  </si>
  <si>
    <t>cellular amino acid derivative biosynthetic process</t>
  </si>
  <si>
    <t>GO:0006575</t>
  </si>
  <si>
    <t>cellular amino acid derivative metabolic process</t>
  </si>
  <si>
    <t>GO:0006520</t>
  </si>
  <si>
    <t>cellular amino acid metabolic process</t>
  </si>
  <si>
    <t>GO:0006725</t>
  </si>
  <si>
    <t>cellular aromatic compound metabolic process</t>
  </si>
  <si>
    <t>GO:0044249</t>
  </si>
  <si>
    <t>cellular biosynthetic process</t>
  </si>
  <si>
    <t>GO:0034637</t>
  </si>
  <si>
    <t>cellular carbohydrate biosynthetic process</t>
  </si>
  <si>
    <t>GO:0044275</t>
  </si>
  <si>
    <t>cellular carbohydrate catabolic process</t>
  </si>
  <si>
    <t>GO:0044262</t>
  </si>
  <si>
    <t>cellular carbohydrate metabolic process</t>
  </si>
  <si>
    <t>GO:0044248</t>
  </si>
  <si>
    <t>cellular catabolic process</t>
  </si>
  <si>
    <t>GO:0022607</t>
  </si>
  <si>
    <t>cellular component assembly</t>
  </si>
  <si>
    <t>GO:0044085</t>
  </si>
  <si>
    <t>cellular component biogenesis</t>
  </si>
  <si>
    <t>GO:0022411</t>
  </si>
  <si>
    <t>cellular component disassembly</t>
  </si>
  <si>
    <t>GO:0016043</t>
  </si>
  <si>
    <t>cellular component organization</t>
  </si>
  <si>
    <t>GO:0006073</t>
  </si>
  <si>
    <t>cellular glucan metabolic process</t>
  </si>
  <si>
    <t>GO:0019725</t>
  </si>
  <si>
    <t>cellular homeostasis</t>
  </si>
  <si>
    <t>GO:0042180</t>
  </si>
  <si>
    <t>cellular ketone metabolic process</t>
  </si>
  <si>
    <t>GO:0044255</t>
  </si>
  <si>
    <t>cellular lipid metabolic process</t>
  </si>
  <si>
    <t>GO:0051641</t>
  </si>
  <si>
    <t>cellular localization</t>
  </si>
  <si>
    <t>GO:0034622</t>
  </si>
  <si>
    <t>cellular macromolecular complex assembly</t>
  </si>
  <si>
    <t>GO:0034623</t>
  </si>
  <si>
    <t>cellular macromolecular complex disassembly</t>
  </si>
  <si>
    <t>GO:0034621</t>
  </si>
  <si>
    <t>cellular macromolecular complex subunit organization</t>
  </si>
  <si>
    <t>GO:0034645</t>
  </si>
  <si>
    <t>cellular macromolecule biosynthetic process</t>
  </si>
  <si>
    <t>GO:0044265</t>
  </si>
  <si>
    <t>cellular macromolecule catabolic process</t>
  </si>
  <si>
    <t>GO:0070727</t>
  </si>
  <si>
    <t>cellular macromolecule localization</t>
  </si>
  <si>
    <t>GO:0044260</t>
  </si>
  <si>
    <t>cellular macromolecule metabolic process</t>
  </si>
  <si>
    <t>GO:0016044</t>
  </si>
  <si>
    <t>cellular membrane organization</t>
  </si>
  <si>
    <t>GO:0044237</t>
  </si>
  <si>
    <t>cellular metabolic process</t>
  </si>
  <si>
    <t>GO:0044271</t>
  </si>
  <si>
    <t>cellular nitrogen compound biosynthetic process</t>
  </si>
  <si>
    <t>GO:0044270</t>
  </si>
  <si>
    <t>cellular nitrogen compound catabolic process</t>
  </si>
  <si>
    <t>GO:0034641</t>
  </si>
  <si>
    <t>cellular nitrogen compound metabolic process</t>
  </si>
  <si>
    <t>GO:0033692</t>
  </si>
  <si>
    <t>cellular polysaccharide biosynthetic process</t>
  </si>
  <si>
    <t>GO:0044264</t>
  </si>
  <si>
    <t>cellular polysaccharide metabolic process</t>
  </si>
  <si>
    <t>GO:0009987</t>
  </si>
  <si>
    <t>cellular process</t>
  </si>
  <si>
    <t>GO:0044257</t>
  </si>
  <si>
    <t>cellular protein catabolic process</t>
  </si>
  <si>
    <t>GO:0043623</t>
  </si>
  <si>
    <t>cellular protein complex assembly</t>
  </si>
  <si>
    <t>GO:0043624</t>
  </si>
  <si>
    <t>cellular protein complex disassembly</t>
  </si>
  <si>
    <t>GO:0034613</t>
  </si>
  <si>
    <t>cellular protein localization</t>
  </si>
  <si>
    <t>GO:0044267</t>
  </si>
  <si>
    <t>cellular protein metabolic process</t>
  </si>
  <si>
    <t>GO:0045333</t>
  </si>
  <si>
    <t>cellular respiration</t>
  </si>
  <si>
    <t>GO:0051716</t>
  </si>
  <si>
    <t>cellular response to stimulus</t>
  </si>
  <si>
    <t>GO:0033554</t>
  </si>
  <si>
    <t>cellular response to stress</t>
  </si>
  <si>
    <t>GO:0030244</t>
  </si>
  <si>
    <t>cellulose biosynthetic process</t>
  </si>
  <si>
    <t>GO:0030243</t>
  </si>
  <si>
    <t>cellulose metabolic process</t>
  </si>
  <si>
    <t>GO:0016760</t>
  </si>
  <si>
    <t>cellulose synthase (UDP-forming) activity</t>
  </si>
  <si>
    <t>GO:0016759</t>
  </si>
  <si>
    <t>cellulose synthase activity</t>
  </si>
  <si>
    <t>GO:0015267</t>
  </si>
  <si>
    <t>channel activity</t>
  </si>
  <si>
    <t>GO:0051087</t>
  </si>
  <si>
    <t>chaperone binding</t>
  </si>
  <si>
    <t>GO:0006032</t>
  </si>
  <si>
    <t>chitin catabolic process</t>
  </si>
  <si>
    <t>GO:0006030</t>
  </si>
  <si>
    <t>chitin metabolic process</t>
  </si>
  <si>
    <t>GO:0004568</t>
  </si>
  <si>
    <t>chitinase activity</t>
  </si>
  <si>
    <t>GO:0015995</t>
  </si>
  <si>
    <t>chlorophyll biosynthetic process</t>
  </si>
  <si>
    <t>GO:0015996</t>
  </si>
  <si>
    <t>chlorophyll catabolic process</t>
  </si>
  <si>
    <t>GO:0015994</t>
  </si>
  <si>
    <t>chlorophyll metabolic process</t>
  </si>
  <si>
    <t>GO:0047746</t>
  </si>
  <si>
    <t>chlorophyllase activity</t>
  </si>
  <si>
    <t>GO:0009507</t>
  </si>
  <si>
    <t>chloroplast</t>
  </si>
  <si>
    <t>GO:0046417</t>
  </si>
  <si>
    <t>chorismate metabolic process</t>
  </si>
  <si>
    <t>GO:0003682</t>
  </si>
  <si>
    <t>chromatin binding</t>
  </si>
  <si>
    <t>GO:0006325</t>
  </si>
  <si>
    <t>chromatin organization</t>
  </si>
  <si>
    <t>GO:0044427</t>
  </si>
  <si>
    <t>chromosomal part</t>
  </si>
  <si>
    <t>GO:0005694</t>
  </si>
  <si>
    <t>chromosome</t>
  </si>
  <si>
    <t>GO:0051276</t>
  </si>
  <si>
    <t>chromosome organization</t>
  </si>
  <si>
    <t>GO:0016859</t>
  </si>
  <si>
    <t>cis-trans isomerase activity</t>
  </si>
  <si>
    <t>GO:0030118</t>
  </si>
  <si>
    <t>clathrin coat</t>
  </si>
  <si>
    <t>GO:0048475</t>
  </si>
  <si>
    <t>coated membrane</t>
  </si>
  <si>
    <t>GO:0030135</t>
  </si>
  <si>
    <t>coated vesicle</t>
  </si>
  <si>
    <t>GO:0030662</t>
  </si>
  <si>
    <t>coated vesicle membrane</t>
  </si>
  <si>
    <t>GO:0050662</t>
  </si>
  <si>
    <t>coenzyme binding</t>
  </si>
  <si>
    <t>GO:0009108</t>
  </si>
  <si>
    <t>coenzyme biosynthetic process</t>
  </si>
  <si>
    <t>GO:0006732</t>
  </si>
  <si>
    <t>coenzyme metabolic process</t>
  </si>
  <si>
    <t>GO:0048037</t>
  </si>
  <si>
    <t>cofactor binding</t>
  </si>
  <si>
    <t>GO:0051188</t>
  </si>
  <si>
    <t>cofactor biosynthetic process</t>
  </si>
  <si>
    <t>GO:0051187</t>
  </si>
  <si>
    <t>cofactor catabolic process</t>
  </si>
  <si>
    <t>GO:0051186</t>
  </si>
  <si>
    <t>cofactor metabolic process</t>
  </si>
  <si>
    <t>GO:0005507</t>
  </si>
  <si>
    <t>copper ion binding</t>
  </si>
  <si>
    <t>GO:0004197</t>
  </si>
  <si>
    <t>cysteine-type endopeptidase activity</t>
  </si>
  <si>
    <t>GO:0008234</t>
  </si>
  <si>
    <t>cysteine-type peptidase activity</t>
  </si>
  <si>
    <t>GO:0005737</t>
  </si>
  <si>
    <t>cytoplasm</t>
  </si>
  <si>
    <t>GO:0016023</t>
  </si>
  <si>
    <t>cytoplasmic membrane-bounded vesicle</t>
  </si>
  <si>
    <t>GO:0044444</t>
  </si>
  <si>
    <t>cytoplasmic part</t>
  </si>
  <si>
    <t>GO:0031410</t>
  </si>
  <si>
    <t>cytoplasmic vesicle</t>
  </si>
  <si>
    <t>GO:0030659</t>
  </si>
  <si>
    <t>cytoplasmic vesicle membrane</t>
  </si>
  <si>
    <t>GO:0044433</t>
  </si>
  <si>
    <t>cytoplasmic vesicle part</t>
  </si>
  <si>
    <t>GO:0044430</t>
  </si>
  <si>
    <t>cytoskeletal part</t>
  </si>
  <si>
    <t>GO:0008092</t>
  </si>
  <si>
    <t>cytoskeletal protein binding</t>
  </si>
  <si>
    <t>GO:0005856</t>
  </si>
  <si>
    <t>cytoskeleton</t>
  </si>
  <si>
    <t>GO:0007010</t>
  </si>
  <si>
    <t>cytoskeleton organization</t>
  </si>
  <si>
    <t>GO:0005829</t>
  </si>
  <si>
    <t>cytosol</t>
  </si>
  <si>
    <t>GO:0044445</t>
  </si>
  <si>
    <t>cytosolic part</t>
  </si>
  <si>
    <t>GO:0006952</t>
  </si>
  <si>
    <t>defense response</t>
  </si>
  <si>
    <t>GO:0016311</t>
  </si>
  <si>
    <t>dephosphorylation</t>
  </si>
  <si>
    <t>GO:0032502</t>
  </si>
  <si>
    <t>developmental process</t>
  </si>
  <si>
    <t>GO:0015082</t>
  </si>
  <si>
    <t>di-, tri-valent inorganic cation transmembrane transporter activity</t>
  </si>
  <si>
    <t>GO:0015674</t>
  </si>
  <si>
    <t>di-, tri-valent inorganic cation transport</t>
  </si>
  <si>
    <t>GO:0043648</t>
  </si>
  <si>
    <t>dicarboxylic acid metabolic process</t>
  </si>
  <si>
    <t>GO:0051213</t>
  </si>
  <si>
    <t>dioxygenase activity</t>
  </si>
  <si>
    <t>GO:0046351</t>
  </si>
  <si>
    <t>disaccharide biosynthetic process</t>
  </si>
  <si>
    <t>GO:0005984</t>
  </si>
  <si>
    <t>disaccharide metabolic process</t>
  </si>
  <si>
    <t>GO:0015036</t>
  </si>
  <si>
    <t>disulfide oxidoreductase activity</t>
  </si>
  <si>
    <t>GO:0070838</t>
  </si>
  <si>
    <t>divalent metal ion transport</t>
  </si>
  <si>
    <t>GO:0003677</t>
  </si>
  <si>
    <t>DNA binding</t>
  </si>
  <si>
    <t>GO:0003678</t>
  </si>
  <si>
    <t>DNA helicase activity</t>
  </si>
  <si>
    <t>GO:0006259</t>
  </si>
  <si>
    <t>DNA metabolic process</t>
  </si>
  <si>
    <t>GO:0006310</t>
  </si>
  <si>
    <t>DNA recombination</t>
  </si>
  <si>
    <t>GO:0006281</t>
  </si>
  <si>
    <t>DNA repair</t>
  </si>
  <si>
    <t>GO:0006260</t>
  </si>
  <si>
    <t>DNA replication</t>
  </si>
  <si>
    <t>GO:0003899</t>
  </si>
  <si>
    <t>DNA-directed RNA polymerase activity</t>
  </si>
  <si>
    <t>GO:0015238</t>
  </si>
  <si>
    <t>drug transmembrane transporter activity</t>
  </si>
  <si>
    <t>GO:0015893</t>
  </si>
  <si>
    <t>drug transport</t>
  </si>
  <si>
    <t>GO:0008831</t>
  </si>
  <si>
    <t>dTDP-4-dehydrorhamnose reductase activity</t>
  </si>
  <si>
    <t>GO:0009055</t>
  </si>
  <si>
    <t>electron carrier activity</t>
  </si>
  <si>
    <t>GO:0012505</t>
  </si>
  <si>
    <t>endomembrane system</t>
  </si>
  <si>
    <t>GO:0004519</t>
  </si>
  <si>
    <t>endonuclease activity</t>
  </si>
  <si>
    <t>GO:0016893</t>
  </si>
  <si>
    <t>endonuclease activity, active with either ribo- or deoxyribonucleic acids and producing 5'-phosphomonoesters</t>
  </si>
  <si>
    <t>GO:0004175</t>
  </si>
  <si>
    <t>endopeptidase activity</t>
  </si>
  <si>
    <t>GO:0004866</t>
  </si>
  <si>
    <t>endopeptidase inhibitor activity</t>
  </si>
  <si>
    <t>GO:0005783</t>
  </si>
  <si>
    <t>endoplasmic reticulum</t>
  </si>
  <si>
    <t>GO:0005789</t>
  </si>
  <si>
    <t>endoplasmic reticulum membrane</t>
  </si>
  <si>
    <t>GO:0044432</t>
  </si>
  <si>
    <t>endoplasmic reticulum part</t>
  </si>
  <si>
    <t>GO:0004521</t>
  </si>
  <si>
    <t>endoribonuclease activity</t>
  </si>
  <si>
    <t>GO:0016891</t>
  </si>
  <si>
    <t>endoribonuclease activity, producing 5'-phosphomonoesters</t>
  </si>
  <si>
    <t>GO:0015988</t>
  </si>
  <si>
    <t>energy coupled proton transport, against electrochemical gradient</t>
  </si>
  <si>
    <t>GO:0015985</t>
  </si>
  <si>
    <t>energy coupled proton transport, down electrochemical gradient</t>
  </si>
  <si>
    <t>GO:0015980</t>
  </si>
  <si>
    <t>energy derivation by oxidation of organic compounds</t>
  </si>
  <si>
    <t>GO:0031975</t>
  </si>
  <si>
    <t>envelope</t>
  </si>
  <si>
    <t>GO:0008047</t>
  </si>
  <si>
    <t>enzyme activator activity</t>
  </si>
  <si>
    <t>GO:0004857</t>
  </si>
  <si>
    <t>enzyme inhibitor activity</t>
  </si>
  <si>
    <t>GO:0030234</t>
  </si>
  <si>
    <t>enzyme regulator activity</t>
  </si>
  <si>
    <t>GO:0051234</t>
  </si>
  <si>
    <t>establishment of localization</t>
  </si>
  <si>
    <t>GO:0051649</t>
  </si>
  <si>
    <t>establishment of localization in cell</t>
  </si>
  <si>
    <t>GO:0045184</t>
  </si>
  <si>
    <t>establishment of protein localization</t>
  </si>
  <si>
    <t>GO:0005231</t>
  </si>
  <si>
    <t>excitatory extracellular ligand-gated ion channel activity</t>
  </si>
  <si>
    <t>GO:0000145</t>
  </si>
  <si>
    <t>exocyst</t>
  </si>
  <si>
    <t>GO:0006887</t>
  </si>
  <si>
    <t>exocytosis</t>
  </si>
  <si>
    <t>GO:0004527</t>
  </si>
  <si>
    <t>exonuclease activity</t>
  </si>
  <si>
    <t>GO:0008238</t>
  </si>
  <si>
    <t>exopeptidase activity</t>
  </si>
  <si>
    <t>GO:0030312</t>
  </si>
  <si>
    <t>external encapsulating structure</t>
  </si>
  <si>
    <t>GO:0005230</t>
  </si>
  <si>
    <t>extracellular ligand-gated ion channel activity</t>
  </si>
  <si>
    <t>GO:0031012</t>
  </si>
  <si>
    <t>extracellular matrix</t>
  </si>
  <si>
    <t>GO:0045226</t>
  </si>
  <si>
    <t>extracellular polysaccharide biosynthetic process</t>
  </si>
  <si>
    <t>GO:0046379</t>
  </si>
  <si>
    <t>extracellular polysaccharide metabolic process</t>
  </si>
  <si>
    <t>GO:0005576</t>
  </si>
  <si>
    <t>extracellular region</t>
  </si>
  <si>
    <t>GO:0044421</t>
  </si>
  <si>
    <t>extracellular region part</t>
  </si>
  <si>
    <t>GO:0005234</t>
  </si>
  <si>
    <t>extracellular-glutamate-gated ion channel activity</t>
  </si>
  <si>
    <t>GO:0019898</t>
  </si>
  <si>
    <t>extrinsic to membrane</t>
  </si>
  <si>
    <t>GO:0050660</t>
  </si>
  <si>
    <t>FAD binding</t>
  </si>
  <si>
    <t>GO:0006633</t>
  </si>
  <si>
    <t>fatty acid biosynthetic process</t>
  </si>
  <si>
    <t>GO:0006631</t>
  </si>
  <si>
    <t>fatty acid metabolic process</t>
  </si>
  <si>
    <t>GO:0004312</t>
  </si>
  <si>
    <t>fatty-acid synthase activity</t>
  </si>
  <si>
    <t>GO:0015093</t>
  </si>
  <si>
    <t>ferrous iron transmembrane transporter activity</t>
  </si>
  <si>
    <t>GO:0015684</t>
  </si>
  <si>
    <t>ferrous iron transport</t>
  </si>
  <si>
    <t>GO:0010181</t>
  </si>
  <si>
    <t>FMN binding</t>
  </si>
  <si>
    <t>GO:0009378</t>
  </si>
  <si>
    <t>four-way junction helicase activity</t>
  </si>
  <si>
    <t>GO:0015925</t>
  </si>
  <si>
    <t>galactosidase activity</t>
  </si>
  <si>
    <t>GO:0008378</t>
  </si>
  <si>
    <t>galactosyltransferase activity</t>
  </si>
  <si>
    <t>GO:0022836</t>
  </si>
  <si>
    <t>gated channel activity</t>
  </si>
  <si>
    <t>GO:0010467</t>
  </si>
  <si>
    <t>gene expression</t>
  </si>
  <si>
    <t>GO:0006091</t>
  </si>
  <si>
    <t>generation of precursor metabolites and energy</t>
  </si>
  <si>
    <t>GO:0009250</t>
  </si>
  <si>
    <t>glucan biosynthetic process</t>
  </si>
  <si>
    <t>GO:0044042</t>
  </si>
  <si>
    <t>glucan metabolic process</t>
  </si>
  <si>
    <t>GO:0006007</t>
  </si>
  <si>
    <t>glucose catabolic process</t>
  </si>
  <si>
    <t>GO:0006006</t>
  </si>
  <si>
    <t>glucose metabolic process</t>
  </si>
  <si>
    <t>GO:0046527</t>
  </si>
  <si>
    <t>glucosyltransferase activity</t>
  </si>
  <si>
    <t>GO:0008066</t>
  </si>
  <si>
    <t>glutamate receptor activity</t>
  </si>
  <si>
    <t>GO:0009084</t>
  </si>
  <si>
    <t>glutamine family amino acid biosynthetic process</t>
  </si>
  <si>
    <t>GO:0009064</t>
  </si>
  <si>
    <t>glutamine family amino acid metabolic process</t>
  </si>
  <si>
    <t>GO:0006541</t>
  </si>
  <si>
    <t>glutamine metabolic process</t>
  </si>
  <si>
    <t>GO:0006071</t>
  </si>
  <si>
    <t>glycerol metabolic process</t>
  </si>
  <si>
    <t>GO:0046486</t>
  </si>
  <si>
    <t>glycerolipid metabolic process</t>
  </si>
  <si>
    <t>GO:0006650</t>
  </si>
  <si>
    <t>glycerophospholipid metabolic process</t>
  </si>
  <si>
    <t>GO:0006546</t>
  </si>
  <si>
    <t>glycine catabolic process</t>
  </si>
  <si>
    <t>GO:0004372</t>
  </si>
  <si>
    <t>glycine hydroxymethyltransferase activity</t>
  </si>
  <si>
    <t>GO:0006544</t>
  </si>
  <si>
    <t>glycine metabolic process</t>
  </si>
  <si>
    <t>GO:0006096</t>
  </si>
  <si>
    <t>glycolysis</t>
  </si>
  <si>
    <t>GO:0009101</t>
  </si>
  <si>
    <t>glycoprotein biosynthetic process</t>
  </si>
  <si>
    <t>GO:0009100</t>
  </si>
  <si>
    <t>glycoprotein metabolic process</t>
  </si>
  <si>
    <t>GO:0016138</t>
  </si>
  <si>
    <t>glycoside biosynthetic process</t>
  </si>
  <si>
    <t>GO:0016137</t>
  </si>
  <si>
    <t>glycoside metabolic process</t>
  </si>
  <si>
    <t>GO:0070085</t>
  </si>
  <si>
    <t>glycosylation</t>
  </si>
  <si>
    <t>GO:0005794</t>
  </si>
  <si>
    <t>Golgi apparatus</t>
  </si>
  <si>
    <t>GO:0044431</t>
  </si>
  <si>
    <t>Golgi apparatus part</t>
  </si>
  <si>
    <t>GO:0000139</t>
  </si>
  <si>
    <t>Golgi membrane</t>
  </si>
  <si>
    <t>GO:0048193</t>
  </si>
  <si>
    <t>Golgi vesicle transport</t>
  </si>
  <si>
    <t>GO:0005798</t>
  </si>
  <si>
    <t>Golgi-associated vesicle</t>
  </si>
  <si>
    <t>GO:0030660</t>
  </si>
  <si>
    <t>Golgi-associated vesicle membrane</t>
  </si>
  <si>
    <t>GO:0007186</t>
  </si>
  <si>
    <t>G-protein coupled receptor protein signaling pathway</t>
  </si>
  <si>
    <t>GO:0006752</t>
  </si>
  <si>
    <t>group transfer coenzyme metabolic process</t>
  </si>
  <si>
    <t>GO:0005525</t>
  </si>
  <si>
    <t>GTP binding</t>
  </si>
  <si>
    <t>GO:0006184</t>
  </si>
  <si>
    <t>GTP catabolic process</t>
  </si>
  <si>
    <t>GO:0046039</t>
  </si>
  <si>
    <t>GTP metabolic process</t>
  </si>
  <si>
    <t>GO:0005096</t>
  </si>
  <si>
    <t>GTPase activator activity</t>
  </si>
  <si>
    <t>GO:0003924</t>
  </si>
  <si>
    <t>GTPase activity</t>
  </si>
  <si>
    <t>GO:0030695</t>
  </si>
  <si>
    <t>GTPase regulator activity</t>
  </si>
  <si>
    <t>GO:0019001</t>
  </si>
  <si>
    <t>guanyl nucleotide binding</t>
  </si>
  <si>
    <t>GO:0032561</t>
  </si>
  <si>
    <t>guanyl ribonucleotide binding</t>
  </si>
  <si>
    <t>GO:0005085</t>
  </si>
  <si>
    <t>guanyl-nucleotide exchange factor activity</t>
  </si>
  <si>
    <t>GO:0004386</t>
  </si>
  <si>
    <t>helicase activity</t>
  </si>
  <si>
    <t>GO:0020037</t>
  </si>
  <si>
    <t>heme binding</t>
  </si>
  <si>
    <t>GO:0042168</t>
  </si>
  <si>
    <t>heme metabolic process</t>
  </si>
  <si>
    <t>GO:0018130</t>
  </si>
  <si>
    <t>heterocycle biosynthetic process</t>
  </si>
  <si>
    <t>GO:0046700</t>
  </si>
  <si>
    <t>heterocycle catabolic process</t>
  </si>
  <si>
    <t>GO:0046483</t>
  </si>
  <si>
    <t>heterocycle metabolic process</t>
  </si>
  <si>
    <t>GO:0019320</t>
  </si>
  <si>
    <t>hexose catabolic process</t>
  </si>
  <si>
    <t>GO:0019318</t>
  </si>
  <si>
    <t>hexose metabolic process</t>
  </si>
  <si>
    <t>GO:0042592</t>
  </si>
  <si>
    <t>homeostatic process</t>
  </si>
  <si>
    <t>GO:0015078</t>
  </si>
  <si>
    <t>hydrogen ion transmembrane transporter activity</t>
  </si>
  <si>
    <t>GO:0006818</t>
  </si>
  <si>
    <t>hydrogen transport</t>
  </si>
  <si>
    <t>GO:0016787</t>
  </si>
  <si>
    <t>hydrolase activity</t>
  </si>
  <si>
    <t>GO:0016817</t>
  </si>
  <si>
    <t>hydrolase activity, acting on acid anhydrides</t>
  </si>
  <si>
    <t>GO:0016820</t>
  </si>
  <si>
    <t>hydrolase activity, acting on acid anhydrides, catalyzing transmembrane movement of substances</t>
  </si>
  <si>
    <t>GO:0016818</t>
  </si>
  <si>
    <t>hydrolase activity, acting on acid anhydrides, in phosphorus-containing anhydrides</t>
  </si>
  <si>
    <t>GO:0016810</t>
  </si>
  <si>
    <t>hydrolase activity, acting on carbon-nitrogen (but not peptide) bonds</t>
  </si>
  <si>
    <t>GO:0016788</t>
  </si>
  <si>
    <t>hydrolase activity, acting on ester bonds</t>
  </si>
  <si>
    <t>GO:0016798</t>
  </si>
  <si>
    <t>hydrolase activity, acting on glycosyl bonds</t>
  </si>
  <si>
    <t>GO:0004553</t>
  </si>
  <si>
    <t>hydrolase activity, hydrolyzing O-glycosyl compounds</t>
  </si>
  <si>
    <t>GO:0016836</t>
  </si>
  <si>
    <t>hydro-lyase activity</t>
  </si>
  <si>
    <t>GO:0042802</t>
  </si>
  <si>
    <t>identical protein binding</t>
  </si>
  <si>
    <t>GO:0015103</t>
  </si>
  <si>
    <t>inorganic anion transmembrane transporter activity</t>
  </si>
  <si>
    <t>GO:0015698</t>
  </si>
  <si>
    <t>inorganic anion transport</t>
  </si>
  <si>
    <t>GO:0022890</t>
  </si>
  <si>
    <t>inorganic cation transmembrane transporter activity</t>
  </si>
  <si>
    <t>GO:0004427</t>
  </si>
  <si>
    <t>inorganic diphosphatase activity</t>
  </si>
  <si>
    <t>GO:0006020</t>
  </si>
  <si>
    <t>inositol metabolic process</t>
  </si>
  <si>
    <t>GO:0004428</t>
  </si>
  <si>
    <t>inositol or phosphatidylinositol kinase activity</t>
  </si>
  <si>
    <t>GO:0016021</t>
  </si>
  <si>
    <t>integral to membrane</t>
  </si>
  <si>
    <t>GO:0005622</t>
  </si>
  <si>
    <t>intracellular</t>
  </si>
  <si>
    <t>GO:0043231</t>
  </si>
  <si>
    <t>intracellular membrane-bounded organelle</t>
  </si>
  <si>
    <t>GO:0043232</t>
  </si>
  <si>
    <t>intracellular non-membrane-bounded organelle</t>
  </si>
  <si>
    <t>GO:0043229</t>
  </si>
  <si>
    <t>intracellular organelle</t>
  </si>
  <si>
    <t>GO:0070013</t>
  </si>
  <si>
    <t>intracellular organelle lumen</t>
  </si>
  <si>
    <t>GO:0044446</t>
  </si>
  <si>
    <t>intracellular organelle part</t>
  </si>
  <si>
    <t>GO:0044424</t>
  </si>
  <si>
    <t>intracellular part</t>
  </si>
  <si>
    <t>GO:0006886</t>
  </si>
  <si>
    <t>intracellular protein transport</t>
  </si>
  <si>
    <t>GO:0007242</t>
  </si>
  <si>
    <t>intracellular signaling cascade</t>
  </si>
  <si>
    <t>GO:0046907</t>
  </si>
  <si>
    <t>intracellular transport</t>
  </si>
  <si>
    <t>GO:0016872</t>
  </si>
  <si>
    <t>intramolecular lyase activity</t>
  </si>
  <si>
    <t>GO:0016860</t>
  </si>
  <si>
    <t>intramolecular oxidoreductase activity</t>
  </si>
  <si>
    <t>GO:0016861</t>
  </si>
  <si>
    <t>intramolecular oxidoreductase activity, interconverting aldoses and ketoses</t>
  </si>
  <si>
    <t>GO:0016866</t>
  </si>
  <si>
    <t>intramolecular transferase activity</t>
  </si>
  <si>
    <t>GO:0031224</t>
  </si>
  <si>
    <t>intrinsic to membrane</t>
  </si>
  <si>
    <t>GO:0043167</t>
  </si>
  <si>
    <t>ion binding</t>
  </si>
  <si>
    <t>GO:0005216</t>
  </si>
  <si>
    <t>ion channel activity</t>
  </si>
  <si>
    <t>GO:0034220</t>
  </si>
  <si>
    <t>ion transmembrane transport</t>
  </si>
  <si>
    <t>GO:0015075</t>
  </si>
  <si>
    <t>ion transmembrane transporter activity</t>
  </si>
  <si>
    <t>GO:0006811</t>
  </si>
  <si>
    <t>ion transport</t>
  </si>
  <si>
    <t>GO:0004970</t>
  </si>
  <si>
    <t>ionotropic glutamate receptor activity</t>
  </si>
  <si>
    <t>GO:0005506</t>
  </si>
  <si>
    <t>iron ion binding</t>
  </si>
  <si>
    <t>GO:0005381</t>
  </si>
  <si>
    <t>iron ion transmembrane transporter activity</t>
  </si>
  <si>
    <t>GO:0006826</t>
  </si>
  <si>
    <t>iron ion transport</t>
  </si>
  <si>
    <t>GO:0051536</t>
  </si>
  <si>
    <t>iron-sulfur cluster binding</t>
  </si>
  <si>
    <t>GO:0016853</t>
  </si>
  <si>
    <t>isomerase activity</t>
  </si>
  <si>
    <t>GO:0008299</t>
  </si>
  <si>
    <t>isoprenoid biosynthetic process</t>
  </si>
  <si>
    <t>GO:0006720</t>
  </si>
  <si>
    <t>isoprenoid metabolic process</t>
  </si>
  <si>
    <t>GO:0016301</t>
  </si>
  <si>
    <t>kinase activity</t>
  </si>
  <si>
    <t>GO:0022834</t>
  </si>
  <si>
    <t>ligand-gated channel activity</t>
  </si>
  <si>
    <t>GO:0015276</t>
  </si>
  <si>
    <t>ligand-gated ion channel activity</t>
  </si>
  <si>
    <t>GO:0016874</t>
  </si>
  <si>
    <t>ligase activity</t>
  </si>
  <si>
    <t>GO:0016876</t>
  </si>
  <si>
    <t>ligase activity, forming aminoacyl-tRNA and related compounds</t>
  </si>
  <si>
    <t>GO:0016879</t>
  </si>
  <si>
    <t>ligase activity, forming carbon-nitrogen bonds</t>
  </si>
  <si>
    <t>GO:0016875</t>
  </si>
  <si>
    <t>ligase activity, forming carbon-oxygen bonds</t>
  </si>
  <si>
    <t>GO:0051002</t>
  </si>
  <si>
    <t>ligase activity, forming nitrogen-metal bonds</t>
  </si>
  <si>
    <t>GO:0051003</t>
  </si>
  <si>
    <t>ligase activity, forming nitrogen-metal bonds, forming coordination complexes</t>
  </si>
  <si>
    <t>GO:0016298</t>
  </si>
  <si>
    <t>lipase activity</t>
  </si>
  <si>
    <t>GO:0008289</t>
  </si>
  <si>
    <t>lipid binding</t>
  </si>
  <si>
    <t>GO:0008610</t>
  </si>
  <si>
    <t>lipid biosynthetic process</t>
  </si>
  <si>
    <t>GO:0001727</t>
  </si>
  <si>
    <t>lipid kinase activity</t>
  </si>
  <si>
    <t>GO:0006629</t>
  </si>
  <si>
    <t>lipid metabolic process</t>
  </si>
  <si>
    <t>GO:0030258</t>
  </si>
  <si>
    <t>lipid modification</t>
  </si>
  <si>
    <t>GO:0046834</t>
  </si>
  <si>
    <t>lipid phosphorylation</t>
  </si>
  <si>
    <t>GO:0009103</t>
  </si>
  <si>
    <t>lipopolysaccharide biosynthetic process</t>
  </si>
  <si>
    <t>GO:0008653</t>
  </si>
  <si>
    <t>lipopolysaccharide metabolic process</t>
  </si>
  <si>
    <t>GO:0051179</t>
  </si>
  <si>
    <t>localization</t>
  </si>
  <si>
    <t>GO:0016829</t>
  </si>
  <si>
    <t>lyase activity</t>
  </si>
  <si>
    <t>GO:0032991</t>
  </si>
  <si>
    <t>macromolecular complex</t>
  </si>
  <si>
    <t>GO:0065003</t>
  </si>
  <si>
    <t>macromolecular complex assembly</t>
  </si>
  <si>
    <t>GO:0032984</t>
  </si>
  <si>
    <t>macromolecular complex disassembly</t>
  </si>
  <si>
    <t>GO:0043933</t>
  </si>
  <si>
    <t>macromolecular complex subunit organization</t>
  </si>
  <si>
    <t>GO:0009059</t>
  </si>
  <si>
    <t>macromolecule biosynthetic process</t>
  </si>
  <si>
    <t>GO:0009057</t>
  </si>
  <si>
    <t>macromolecule catabolic process</t>
  </si>
  <si>
    <t>GO:0043413</t>
  </si>
  <si>
    <t>macromolecule glycosylation</t>
  </si>
  <si>
    <t>GO:0033036</t>
  </si>
  <si>
    <t>macromolecule localization</t>
  </si>
  <si>
    <t>GO:0043170</t>
  </si>
  <si>
    <t>macromolecule metabolic process</t>
  </si>
  <si>
    <t>GO:0043414</t>
  </si>
  <si>
    <t>macromolecule methylation</t>
  </si>
  <si>
    <t>GO:0043412</t>
  </si>
  <si>
    <t>macromolecule modification</t>
  </si>
  <si>
    <t>GO:0016851</t>
  </si>
  <si>
    <t>magnesium chelatase activity</t>
  </si>
  <si>
    <t>GO:0000287</t>
  </si>
  <si>
    <t>magnesium ion binding</t>
  </si>
  <si>
    <t>GO:0016020</t>
  </si>
  <si>
    <t>membrane</t>
  </si>
  <si>
    <t>GO:0030117</t>
  </si>
  <si>
    <t>membrane coat</t>
  </si>
  <si>
    <t>GO:0061024</t>
  </si>
  <si>
    <t>membrane organization</t>
  </si>
  <si>
    <t>GO:0044425</t>
  </si>
  <si>
    <t>membrane part</t>
  </si>
  <si>
    <t>GO:0043227</t>
  </si>
  <si>
    <t>membrane-bounded organelle</t>
  </si>
  <si>
    <t>GO:0031988</t>
  </si>
  <si>
    <t>membrane-bounded vesicle</t>
  </si>
  <si>
    <t>GO:0031974</t>
  </si>
  <si>
    <t>membrane-enclosed lumen</t>
  </si>
  <si>
    <t>GO:0008152</t>
  </si>
  <si>
    <t>metabolic process</t>
  </si>
  <si>
    <t>GO:0051540</t>
  </si>
  <si>
    <t>metal cluster binding</t>
  </si>
  <si>
    <t>GO:0046872</t>
  </si>
  <si>
    <t>metal ion binding</t>
  </si>
  <si>
    <t>GO:0046873</t>
  </si>
  <si>
    <t>metal ion transmembrane transporter activity</t>
  </si>
  <si>
    <t>GO:0030001</t>
  </si>
  <si>
    <t>metal ion transport</t>
  </si>
  <si>
    <t>GO:0004222</t>
  </si>
  <si>
    <t>metalloendopeptidase activity</t>
  </si>
  <si>
    <t>GO:0008237</t>
  </si>
  <si>
    <t>metallopeptidase activity</t>
  </si>
  <si>
    <t>GO:0032259</t>
  </si>
  <si>
    <t>methylation</t>
  </si>
  <si>
    <t>GO:0008168</t>
  </si>
  <si>
    <t>methyltransferase activity</t>
  </si>
  <si>
    <t>GO:0005875</t>
  </si>
  <si>
    <t>microtubule associated complex</t>
  </si>
  <si>
    <t>GO:0008017</t>
  </si>
  <si>
    <t>microtubule binding</t>
  </si>
  <si>
    <t>GO:0015630</t>
  </si>
  <si>
    <t>microtubule cytoskeleton</t>
  </si>
  <si>
    <t>GO:0003777</t>
  </si>
  <si>
    <t>microtubule motor activity</t>
  </si>
  <si>
    <t>GO:0007018</t>
  </si>
  <si>
    <t>microtubule-based movement</t>
  </si>
  <si>
    <t>GO:0007017</t>
  </si>
  <si>
    <t>microtubule-based process</t>
  </si>
  <si>
    <t>GO:0005740</t>
  </si>
  <si>
    <t>mitochondrial envelope</t>
  </si>
  <si>
    <t>GO:0005743</t>
  </si>
  <si>
    <t>mitochondrial inner membrane</t>
  </si>
  <si>
    <t>GO:0031966</t>
  </si>
  <si>
    <t>mitochondrial membrane</t>
  </si>
  <si>
    <t>GO:0044455</t>
  </si>
  <si>
    <t>mitochondrial membrane part</t>
  </si>
  <si>
    <t>GO:0005741</t>
  </si>
  <si>
    <t>mitochondrial outer membrane</t>
  </si>
  <si>
    <t>GO:0044429</t>
  </si>
  <si>
    <t>mitochondrial part</t>
  </si>
  <si>
    <t>GO:0005739</t>
  </si>
  <si>
    <t>mitochondrion</t>
  </si>
  <si>
    <t>GO:0043632</t>
  </si>
  <si>
    <t>modification-dependent macromolecule catabolic process</t>
  </si>
  <si>
    <t>GO:0019941</t>
  </si>
  <si>
    <t>modification-dependent protein catabolic process</t>
  </si>
  <si>
    <t>GO:0060089</t>
  </si>
  <si>
    <t>molecular transducer activity</t>
  </si>
  <si>
    <t>GO:0032787</t>
  </si>
  <si>
    <t>monocarboxylic acid metabolic process</t>
  </si>
  <si>
    <t>GO:0004497</t>
  </si>
  <si>
    <t>monooxygenase activity</t>
  </si>
  <si>
    <t>GO:0046365</t>
  </si>
  <si>
    <t>monosaccharide catabolic process</t>
  </si>
  <si>
    <t>GO:0005996</t>
  </si>
  <si>
    <t>monosaccharide metabolic process</t>
  </si>
  <si>
    <t>GO:0015077</t>
  </si>
  <si>
    <t>monovalent inorganic cation transmembrane transporter activity</t>
  </si>
  <si>
    <t>GO:0015672</t>
  </si>
  <si>
    <t>monovalent inorganic cation transport</t>
  </si>
  <si>
    <t>GO:0003774</t>
  </si>
  <si>
    <t>motor activity</t>
  </si>
  <si>
    <t>GO:0032501</t>
  </si>
  <si>
    <t>multicellular organismal process</t>
  </si>
  <si>
    <t>GO:0006855</t>
  </si>
  <si>
    <t>multidrug transport</t>
  </si>
  <si>
    <t>GO:0051704</t>
  </si>
  <si>
    <t>multi-organism process</t>
  </si>
  <si>
    <t>GO:0008080</t>
  </si>
  <si>
    <t>N-acetyltransferase activity</t>
  </si>
  <si>
    <t>GO:0016410</t>
  </si>
  <si>
    <t>N-acyltransferase activity</t>
  </si>
  <si>
    <t>GO:0051287</t>
  </si>
  <si>
    <t>NAD or NADH binding</t>
  </si>
  <si>
    <t>GO:0006739</t>
  </si>
  <si>
    <t>NADP metabolic process</t>
  </si>
  <si>
    <t>GO:0050661</t>
  </si>
  <si>
    <t>NADP or NADPH binding</t>
  </si>
  <si>
    <t>GO:0006740</t>
  </si>
  <si>
    <t>NADPH regeneration</t>
  </si>
  <si>
    <t>GO:0034660</t>
  </si>
  <si>
    <t>ncRNA metabolic process</t>
  </si>
  <si>
    <t>GO:0034470</t>
  </si>
  <si>
    <t>ncRNA processing</t>
  </si>
  <si>
    <t>GO:0043086</t>
  </si>
  <si>
    <t>negative regulation of catalytic activity</t>
  </si>
  <si>
    <t>GO:0044092</t>
  </si>
  <si>
    <t>negative regulation of molecular function</t>
  </si>
  <si>
    <t>GO:0006769</t>
  </si>
  <si>
    <t>nicotinamide metabolic process</t>
  </si>
  <si>
    <t>GO:0046496</t>
  </si>
  <si>
    <t>nicotinamide nucleotide metabolic process</t>
  </si>
  <si>
    <t>GO:0006807</t>
  </si>
  <si>
    <t>nitrogen compound metabolic process</t>
  </si>
  <si>
    <t>GO:0043228</t>
  </si>
  <si>
    <t>non-membrane-bounded organelle</t>
  </si>
  <si>
    <t>GO:0042175</t>
  </si>
  <si>
    <t>nuclear envelope-endoplasmic reticulum network</t>
  </si>
  <si>
    <t>GO:0031981</t>
  </si>
  <si>
    <t>nuclear lumen</t>
  </si>
  <si>
    <t>GO:0044428</t>
  </si>
  <si>
    <t>nuclear part</t>
  </si>
  <si>
    <t>GO:0000152</t>
  </si>
  <si>
    <t>nuclear ubiquitin ligase complex</t>
  </si>
  <si>
    <t>GO:0004518</t>
  </si>
  <si>
    <t>nuclease activity</t>
  </si>
  <si>
    <t>GO:0003676</t>
  </si>
  <si>
    <t>nucleic acid binding</t>
  </si>
  <si>
    <t>GO:0055086</t>
  </si>
  <si>
    <t>nucleobase, nucleoside and nucleotide metabolic process</t>
  </si>
  <si>
    <t>GO:0006139</t>
  </si>
  <si>
    <t>nucleobase, nucleoside, nucleotide and nucleic acid metabolic process</t>
  </si>
  <si>
    <t>GO:0019205</t>
  </si>
  <si>
    <t>nucleobase, nucleoside, nucleotide kinase activity</t>
  </si>
  <si>
    <t>GO:0005654</t>
  </si>
  <si>
    <t>nucleoplasm</t>
  </si>
  <si>
    <t>GO:0044451</t>
  </si>
  <si>
    <t>nucleoplasm part</t>
  </si>
  <si>
    <t>GO:0001882</t>
  </si>
  <si>
    <t>nucleoside binding</t>
  </si>
  <si>
    <t>GO:0033865</t>
  </si>
  <si>
    <t>nucleoside bisphosphate metabolic process</t>
  </si>
  <si>
    <t>GO:0009116</t>
  </si>
  <si>
    <t>nucleoside metabolic process</t>
  </si>
  <si>
    <t>GO:0009124</t>
  </si>
  <si>
    <t>nucleoside monophosphate biosynthetic process</t>
  </si>
  <si>
    <t>GO:0009123</t>
  </si>
  <si>
    <t>nucleoside monophosphate metabolic process</t>
  </si>
  <si>
    <t>GO:0006753</t>
  </si>
  <si>
    <t>nucleoside phosphate metabolic process</t>
  </si>
  <si>
    <t>GO:0009142</t>
  </si>
  <si>
    <t>nucleoside triphosphate biosynthetic process</t>
  </si>
  <si>
    <t>GO:0009143</t>
  </si>
  <si>
    <t>nucleoside triphosphate catabolic process</t>
  </si>
  <si>
    <t>GO:0009141</t>
  </si>
  <si>
    <t>nucleoside triphosphate metabolic process</t>
  </si>
  <si>
    <t>GO:0017111</t>
  </si>
  <si>
    <t>nucleoside-triphosphatase activity</t>
  </si>
  <si>
    <t>GO:0060589</t>
  </si>
  <si>
    <t>nucleoside-triphosphatase regulator activity</t>
  </si>
  <si>
    <t>GO:0000166</t>
  </si>
  <si>
    <t>nucleotide binding</t>
  </si>
  <si>
    <t>GO:0009165</t>
  </si>
  <si>
    <t>nucleotide biosynthetic process</t>
  </si>
  <si>
    <t>GO:0009166</t>
  </si>
  <si>
    <t>nucleotide catabolic process</t>
  </si>
  <si>
    <t>GO:0009117</t>
  </si>
  <si>
    <t>nucleotide metabolic process</t>
  </si>
  <si>
    <t>GO:0016779</t>
  </si>
  <si>
    <t>nucleotidyltransferase activity</t>
  </si>
  <si>
    <t>GO:0005634</t>
  </si>
  <si>
    <t>nucleus</t>
  </si>
  <si>
    <t>GO:0045735</t>
  </si>
  <si>
    <t>nutrient reservoir activity</t>
  </si>
  <si>
    <t>GO:0008374</t>
  </si>
  <si>
    <t>O-acyltransferase activity</t>
  </si>
  <si>
    <t>GO:0009312</t>
  </si>
  <si>
    <t>oligosaccharide biosynthetic process</t>
  </si>
  <si>
    <t>GO:0009311</t>
  </si>
  <si>
    <t>oligosaccharide metabolic process</t>
  </si>
  <si>
    <t>GO:0004576</t>
  </si>
  <si>
    <t>oligosaccharyl transferase activity</t>
  </si>
  <si>
    <t>GO:0008171</t>
  </si>
  <si>
    <t>O-methyltransferase activity</t>
  </si>
  <si>
    <t>GO:0006730</t>
  </si>
  <si>
    <t>one-carbon metabolic process</t>
  </si>
  <si>
    <t>GO:0043226</t>
  </si>
  <si>
    <t>organelle</t>
  </si>
  <si>
    <t>GO:0031967</t>
  </si>
  <si>
    <t>organelle envelope</t>
  </si>
  <si>
    <t>GO:0019866</t>
  </si>
  <si>
    <t>organelle inner membrane</t>
  </si>
  <si>
    <t>GO:0043233</t>
  </si>
  <si>
    <t>organelle lumen</t>
  </si>
  <si>
    <t>GO:0031090</t>
  </si>
  <si>
    <t>organelle membrane</t>
  </si>
  <si>
    <t>GO:0006996</t>
  </si>
  <si>
    <t>organelle organization</t>
  </si>
  <si>
    <t>GO:0031968</t>
  </si>
  <si>
    <t>organelle outer membrane</t>
  </si>
  <si>
    <t>GO:0044422</t>
  </si>
  <si>
    <t>organelle part</t>
  </si>
  <si>
    <t>GO:0016053</t>
  </si>
  <si>
    <t>organic acid biosynthetic process</t>
  </si>
  <si>
    <t>GO:0016054</t>
  </si>
  <si>
    <t>organic acid catabolic process</t>
  </si>
  <si>
    <t>GO:0006082</t>
  </si>
  <si>
    <t>organic acid metabolic process</t>
  </si>
  <si>
    <t>GO:0005342</t>
  </si>
  <si>
    <t>organic acid transmembrane transporter activity</t>
  </si>
  <si>
    <t>GO:0015849</t>
  </si>
  <si>
    <t>organic acid transport</t>
  </si>
  <si>
    <t>GO:0019637</t>
  </si>
  <si>
    <t>organophosphate metabolic process</t>
  </si>
  <si>
    <t>GO:0019867</t>
  </si>
  <si>
    <t>outer membrane</t>
  </si>
  <si>
    <t>GO:0055114</t>
  </si>
  <si>
    <t>oxidation reduction</t>
  </si>
  <si>
    <t>GO:0006119</t>
  </si>
  <si>
    <t>oxidative phosphorylation</t>
  </si>
  <si>
    <t>GO:0016491</t>
  </si>
  <si>
    <t>oxidoreductase activity</t>
  </si>
  <si>
    <t>GO:0016614</t>
  </si>
  <si>
    <t>oxidoreductase activity, acting on CH-OH group of donors</t>
  </si>
  <si>
    <t>GO:0016679</t>
  </si>
  <si>
    <t>oxidoreductase activity, acting on diphenols and related substances as donors</t>
  </si>
  <si>
    <t>GO:0016651</t>
  </si>
  <si>
    <t>oxidoreductase activity, acting on NADH or NADPH</t>
  </si>
  <si>
    <t>GO:0016655</t>
  </si>
  <si>
    <t>oxidoreductase activity, acting on NADH or NADPH, quinone or similar compound as acceptor</t>
  </si>
  <si>
    <t>GO:0050664</t>
  </si>
  <si>
    <t>oxidoreductase activity, acting on NADH or NADPH, with oxygen as acceptor</t>
  </si>
  <si>
    <t>GO:0016705</t>
  </si>
  <si>
    <t>oxidoreductase activity, acting on paired donors, with incorporation or reduction of molecular oxygen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6684</t>
  </si>
  <si>
    <t>oxidoreductase activity, acting on peroxide as acceptor</t>
  </si>
  <si>
    <t>GO:0016701</t>
  </si>
  <si>
    <t>oxidoreductase activity, acting on single donors with incorporation of molecular oxygen</t>
  </si>
  <si>
    <t>GO:0016702</t>
  </si>
  <si>
    <t>oxidoreductase activity, acting on single donors with incorporation of molecular oxygen, incorporation of two atoms of oxygen</t>
  </si>
  <si>
    <t>GO:0016667</t>
  </si>
  <si>
    <t>oxidoreductase activity, acting on sulfur group of donors</t>
  </si>
  <si>
    <t>GO:0016671</t>
  </si>
  <si>
    <t>oxidoreductase activity, acting on sulfur group of donors, disulfide as acceptor</t>
  </si>
  <si>
    <t>GO:0016903</t>
  </si>
  <si>
    <t>oxidoreductase activity, acting on the aldehyde or oxo group of donors</t>
  </si>
  <si>
    <t>GO:0016620</t>
  </si>
  <si>
    <t>oxidoreductase activity, acting on the aldehyde or oxo group of donors, NAD or NADP as acceptor</t>
  </si>
  <si>
    <t>GO:0016627</t>
  </si>
  <si>
    <t>oxidoreductase activity, acting on the CH-CH group of donors</t>
  </si>
  <si>
    <t>GO:0016645</t>
  </si>
  <si>
    <t>oxidoreductase activity, acting on the CH-NH group of donors</t>
  </si>
  <si>
    <t>GO:0016638</t>
  </si>
  <si>
    <t>oxidoreductase activity, acting on the CH-NH2 group of donors</t>
  </si>
  <si>
    <t>GO:0016616</t>
  </si>
  <si>
    <t>oxidoreductase activity, acting on the CH-OH group of donors, NAD or NADP as acceptor</t>
  </si>
  <si>
    <t>GO:0006733</t>
  </si>
  <si>
    <t>oxidoreduction coenzyme metabolic process</t>
  </si>
  <si>
    <t>GO:0043436</t>
  </si>
  <si>
    <t>oxoacid metabolic process</t>
  </si>
  <si>
    <t>GO:0009654</t>
  </si>
  <si>
    <t>oxygen evolving complex</t>
  </si>
  <si>
    <t>GO:0022803</t>
  </si>
  <si>
    <t>passive transmembrane transporter activity</t>
  </si>
  <si>
    <t>GO:0001871</t>
  </si>
  <si>
    <t>pattern binding</t>
  </si>
  <si>
    <t>GO:0030599</t>
  </si>
  <si>
    <t>pectinesterase activity</t>
  </si>
  <si>
    <t>GO:0006098</t>
  </si>
  <si>
    <t>pentose-phosphate shunt</t>
  </si>
  <si>
    <t>GO:0008233</t>
  </si>
  <si>
    <t>peptidase activity</t>
  </si>
  <si>
    <t>GO:0070011</t>
  </si>
  <si>
    <t>peptidase activity, acting on L-amino acid peptides</t>
  </si>
  <si>
    <t>GO:0030414</t>
  </si>
  <si>
    <t>peptidase inhibitor activity</t>
  </si>
  <si>
    <t>GO:0006518</t>
  </si>
  <si>
    <t>peptide metabolic process</t>
  </si>
  <si>
    <t>GO:0003755</t>
  </si>
  <si>
    <t>peptidyl-prolyl cis-trans isomerase activity</t>
  </si>
  <si>
    <t>GO:0004601</t>
  </si>
  <si>
    <t>peroxidase activity</t>
  </si>
  <si>
    <t>GO:0016791</t>
  </si>
  <si>
    <t>phosphatase activity</t>
  </si>
  <si>
    <t>GO:0006796</t>
  </si>
  <si>
    <t>phosphate metabolic process</t>
  </si>
  <si>
    <t>GO:0046488</t>
  </si>
  <si>
    <t>phosphatidylinositol metabolic process</t>
  </si>
  <si>
    <t>GO:0016307</t>
  </si>
  <si>
    <t>phosphatidylinositol phosphate kinase activity</t>
  </si>
  <si>
    <t>GO:0008443</t>
  </si>
  <si>
    <t>phosphofructokinase activity</t>
  </si>
  <si>
    <t>GO:0004616</t>
  </si>
  <si>
    <t>phosphogluconate dehydrogenase (decarboxylating) activity</t>
  </si>
  <si>
    <t>GO:0030384</t>
  </si>
  <si>
    <t>phosphoinositide metabolic process</t>
  </si>
  <si>
    <t>GO:0046854</t>
  </si>
  <si>
    <t>phosphoinositide phosphorylation</t>
  </si>
  <si>
    <t>GO:0005543</t>
  </si>
  <si>
    <t>phospholipid binding</t>
  </si>
  <si>
    <t>GO:0006644</t>
  </si>
  <si>
    <t>phospholipid metabolic process</t>
  </si>
  <si>
    <t>GO:0004721</t>
  </si>
  <si>
    <t>phosphoprotein phosphatase activity</t>
  </si>
  <si>
    <t>GO:0008081</t>
  </si>
  <si>
    <t>phosphoric diester hydrolase activity</t>
  </si>
  <si>
    <t>GO:0042578</t>
  </si>
  <si>
    <t>phosphoric ester hydrolase activity</t>
  </si>
  <si>
    <t>GO:0006793</t>
  </si>
  <si>
    <t>phosphorus metabolic process</t>
  </si>
  <si>
    <t>GO:0016310</t>
  </si>
  <si>
    <t>phosphorylation</t>
  </si>
  <si>
    <t>GO:0016773</t>
  </si>
  <si>
    <t>phosphotransferase activity, alcohol group as acceptor</t>
  </si>
  <si>
    <t>GO:0016775</t>
  </si>
  <si>
    <t>phosphotransferase activity, nitrogenous group as acceptor</t>
  </si>
  <si>
    <t>GO:0015979</t>
  </si>
  <si>
    <t>photosynthesis</t>
  </si>
  <si>
    <t>GO:0019684</t>
  </si>
  <si>
    <t>photosynthesis, light reaction</t>
  </si>
  <si>
    <t>GO:0034357</t>
  </si>
  <si>
    <t>photosynthetic membrane</t>
  </si>
  <si>
    <t>GO:0009521</t>
  </si>
  <si>
    <t>photosystem</t>
  </si>
  <si>
    <t>GO:0009522</t>
  </si>
  <si>
    <t>photosystem I</t>
  </si>
  <si>
    <t>GO:0009523</t>
  </si>
  <si>
    <t>photosystem II</t>
  </si>
  <si>
    <t>GO:0046148</t>
  </si>
  <si>
    <t>pigment biosynthetic process</t>
  </si>
  <si>
    <t>GO:0046149</t>
  </si>
  <si>
    <t>pigment catabolic process</t>
  </si>
  <si>
    <t>GO:0042440</t>
  </si>
  <si>
    <t>pigment metabolic process</t>
  </si>
  <si>
    <t>GO:0005886</t>
  </si>
  <si>
    <t>plasma membrane</t>
  </si>
  <si>
    <t>GO:0044459</t>
  </si>
  <si>
    <t>plasma membrane part</t>
  </si>
  <si>
    <t>GO:0009536</t>
  </si>
  <si>
    <t>plastid</t>
  </si>
  <si>
    <t>GO:0009875</t>
  </si>
  <si>
    <t>pollen-pistil interaction</t>
  </si>
  <si>
    <t>GO:0009856</t>
  </si>
  <si>
    <t>pollination</t>
  </si>
  <si>
    <t>GO:0004650</t>
  </si>
  <si>
    <t>polygalacturonase activity</t>
  </si>
  <si>
    <t>GO:0019751</t>
  </si>
  <si>
    <t>polyol metabolic process</t>
  </si>
  <si>
    <t>GO:0030247</t>
  </si>
  <si>
    <t>polysaccharide binding</t>
  </si>
  <si>
    <t>GO:0000271</t>
  </si>
  <si>
    <t>polysaccharide biosynthetic process</t>
  </si>
  <si>
    <t>GO:0000272</t>
  </si>
  <si>
    <t>polysaccharide catabolic process</t>
  </si>
  <si>
    <t>GO:0005976</t>
  </si>
  <si>
    <t>polysaccharide metabolic process</t>
  </si>
  <si>
    <t>GO:0006779</t>
  </si>
  <si>
    <t>porphyrin biosynthetic process</t>
  </si>
  <si>
    <t>GO:0006787</t>
  </si>
  <si>
    <t>porphyrin catabolic process</t>
  </si>
  <si>
    <t>GO:0006778</t>
  </si>
  <si>
    <t>porphyrin metabolic process</t>
  </si>
  <si>
    <t>GO:0043687</t>
  </si>
  <si>
    <t>post-translational protein modification</t>
  </si>
  <si>
    <t>GO:0015079</t>
  </si>
  <si>
    <t>potassium ion transmembrane transporter activity</t>
  </si>
  <si>
    <t>GO:0015405</t>
  </si>
  <si>
    <t>P-P-bond-hydrolysis-driven transmembrane transporter activity</t>
  </si>
  <si>
    <t>GO:0004659</t>
  </si>
  <si>
    <t>prenyltransferase activity</t>
  </si>
  <si>
    <t>GO:0015399</t>
  </si>
  <si>
    <t>primary active transmembrane transporter activity</t>
  </si>
  <si>
    <t>GO:0044238</t>
  </si>
  <si>
    <t>primary metabolic process</t>
  </si>
  <si>
    <t>GO:0000502</t>
  </si>
  <si>
    <t>proteasome complex</t>
  </si>
  <si>
    <t>GO:0005839</t>
  </si>
  <si>
    <t>proteasome core complex</t>
  </si>
  <si>
    <t>GO:0019773</t>
  </si>
  <si>
    <t>proteasome core complex, alpha-subunit complex</t>
  </si>
  <si>
    <t>GO:0008213</t>
  </si>
  <si>
    <t>protein amino acid alkylation</t>
  </si>
  <si>
    <t>GO:0006470</t>
  </si>
  <si>
    <t>protein amino acid dephosphorylation</t>
  </si>
  <si>
    <t>GO:0006486</t>
  </si>
  <si>
    <t>protein amino acid glycosylation</t>
  </si>
  <si>
    <t>GO:0006479</t>
  </si>
  <si>
    <t>protein amino acid methylation</t>
  </si>
  <si>
    <t>GO:0006468</t>
  </si>
  <si>
    <t>protein amino acid phosphorylation</t>
  </si>
  <si>
    <t>GO:0005515</t>
  </si>
  <si>
    <t>protein binding</t>
  </si>
  <si>
    <t>GO:0030163</t>
  </si>
  <si>
    <t>protein catabolic process</t>
  </si>
  <si>
    <t>GO:0043234</t>
  </si>
  <si>
    <t>protein complex</t>
  </si>
  <si>
    <t>GO:0006461</t>
  </si>
  <si>
    <t>protein complex assembly</t>
  </si>
  <si>
    <t>GO:0070271</t>
  </si>
  <si>
    <t>protein complex biogenesis</t>
  </si>
  <si>
    <t>GO:0043241</t>
  </si>
  <si>
    <t>protein complex disassembly</t>
  </si>
  <si>
    <t>GO:0046983</t>
  </si>
  <si>
    <t>protein dimerization activity</t>
  </si>
  <si>
    <t>GO:0015035</t>
  </si>
  <si>
    <t>protein disulfide oxidoreductase activity</t>
  </si>
  <si>
    <t>GO:0006457</t>
  </si>
  <si>
    <t>protein folding</t>
  </si>
  <si>
    <t>GO:0004673</t>
  </si>
  <si>
    <t>protein histidine kinase activity</t>
  </si>
  <si>
    <t>GO:0004672</t>
  </si>
  <si>
    <t>protein kinase activity</t>
  </si>
  <si>
    <t>GO:0008104</t>
  </si>
  <si>
    <t>protein localization</t>
  </si>
  <si>
    <t>GO:0033365</t>
  </si>
  <si>
    <t>protein localization in organelle</t>
  </si>
  <si>
    <t>GO:0019538</t>
  </si>
  <si>
    <t>protein metabolic process</t>
  </si>
  <si>
    <t>GO:0008276</t>
  </si>
  <si>
    <t>protein methyltransferase activity</t>
  </si>
  <si>
    <t>GO:0032446</t>
  </si>
  <si>
    <t>protein modification by small protein conjugation</t>
  </si>
  <si>
    <t>GO:0070647</t>
  </si>
  <si>
    <t>protein modification by small protein conjugation or removal</t>
  </si>
  <si>
    <t>GO:0006464</t>
  </si>
  <si>
    <t>protein modification process</t>
  </si>
  <si>
    <t>GO:0051258</t>
  </si>
  <si>
    <t>protein polymerization</t>
  </si>
  <si>
    <t>GO:0004674</t>
  </si>
  <si>
    <t>protein serine/threonine kinase activity</t>
  </si>
  <si>
    <t>GO:0006605</t>
  </si>
  <si>
    <t>protein targeting</t>
  </si>
  <si>
    <t>GO:0006612</t>
  </si>
  <si>
    <t>protein targeting to membrane</t>
  </si>
  <si>
    <t>GO:0015031</t>
  </si>
  <si>
    <t>protein transport</t>
  </si>
  <si>
    <t>GO:0008138</t>
  </si>
  <si>
    <t>protein tyrosine/serine/threonine phosphatase activity</t>
  </si>
  <si>
    <t>GO:0016567</t>
  </si>
  <si>
    <t>protein ubiquitination</t>
  </si>
  <si>
    <t>GO:0005578</t>
  </si>
  <si>
    <t>proteinaceous extracellular matrix</t>
  </si>
  <si>
    <t>GO:0006508</t>
  </si>
  <si>
    <t>proteolysis</t>
  </si>
  <si>
    <t>GO:0051603</t>
  </si>
  <si>
    <t>proteolysis involved in cellular protein catabolic process</t>
  </si>
  <si>
    <t>GO:0015992</t>
  </si>
  <si>
    <t>proton transport</t>
  </si>
  <si>
    <t>GO:0045259</t>
  </si>
  <si>
    <t>proton-transporting ATP synthase complex</t>
  </si>
  <si>
    <t>GO:0016469</t>
  </si>
  <si>
    <t>proton-transporting two-sector ATPase complex</t>
  </si>
  <si>
    <t>GO:0033177</t>
  </si>
  <si>
    <t>proton-transporting two-sector ATPase complex, proton-transporting domain</t>
  </si>
  <si>
    <t>GO:0070035</t>
  </si>
  <si>
    <t>purine NTP-dependent helicase activity</t>
  </si>
  <si>
    <t>GO:0001883</t>
  </si>
  <si>
    <t>purine nucleoside binding</t>
  </si>
  <si>
    <t>GO:0042278</t>
  </si>
  <si>
    <t>purine nucleoside metabolic process</t>
  </si>
  <si>
    <t>GO:0009145</t>
  </si>
  <si>
    <t>purine nucleoside triphosphate biosynthetic process</t>
  </si>
  <si>
    <t>GO:0009146</t>
  </si>
  <si>
    <t>purine nucleoside triphosphate catabolic process</t>
  </si>
  <si>
    <t>GO:0009144</t>
  </si>
  <si>
    <t>purine nucleoside triphosphate metabolic process</t>
  </si>
  <si>
    <t>GO:0017076</t>
  </si>
  <si>
    <t>purine nucleotide binding</t>
  </si>
  <si>
    <t>GO:0006164</t>
  </si>
  <si>
    <t>purine nucleotide biosynthetic process</t>
  </si>
  <si>
    <t>GO:0006195</t>
  </si>
  <si>
    <t>purine nucleotide catabolic process</t>
  </si>
  <si>
    <t>GO:0006163</t>
  </si>
  <si>
    <t>purine nucleotide metabolic process</t>
  </si>
  <si>
    <t>GO:0046128</t>
  </si>
  <si>
    <t>purine ribonucleoside metabolic process</t>
  </si>
  <si>
    <t>GO:0009206</t>
  </si>
  <si>
    <t>purine ribonucleoside triphosphate biosynthetic process</t>
  </si>
  <si>
    <t>GO:0009207</t>
  </si>
  <si>
    <t>purine ribonucleoside triphosphate catabolic process</t>
  </si>
  <si>
    <t>GO:0009205</t>
  </si>
  <si>
    <t>purine ribonucleoside triphosphate metabolic process</t>
  </si>
  <si>
    <t>GO:0032555</t>
  </si>
  <si>
    <t>purine ribonucleotide binding</t>
  </si>
  <si>
    <t>GO:0009152</t>
  </si>
  <si>
    <t>purine ribonucleotide biosynthetic process</t>
  </si>
  <si>
    <t>GO:0009154</t>
  </si>
  <si>
    <t>purine ribonucleotide catabolic process</t>
  </si>
  <si>
    <t>GO:0009150</t>
  </si>
  <si>
    <t>purine ribonucleotide metabolic process</t>
  </si>
  <si>
    <t>GO:0019362</t>
  </si>
  <si>
    <t>pyridine nucleotide metabolic process</t>
  </si>
  <si>
    <t>GO:0030170</t>
  </si>
  <si>
    <t>pyridoxal phosphate binding</t>
  </si>
  <si>
    <t>GO:0006221</t>
  </si>
  <si>
    <t>pyrimidine nucleotide biosynthetic process</t>
  </si>
  <si>
    <t>GO:0006220</t>
  </si>
  <si>
    <t>pyrimidine nucleotide metabolic process</t>
  </si>
  <si>
    <t>GO:0016462</t>
  </si>
  <si>
    <t>pyrophosphatase activity</t>
  </si>
  <si>
    <t>GO:0005097</t>
  </si>
  <si>
    <t>Rab GTPase activator activity</t>
  </si>
  <si>
    <t>GO:0005099</t>
  </si>
  <si>
    <t>Ras GTPase activator activity</t>
  </si>
  <si>
    <t>GO:0005088</t>
  </si>
  <si>
    <t>Ras guanyl-nucleotide exchange factor activity</t>
  </si>
  <si>
    <t>GO:0007265</t>
  </si>
  <si>
    <t>Ras protein signal transduction</t>
  </si>
  <si>
    <t>GO:0004872</t>
  </si>
  <si>
    <t>receptor activity</t>
  </si>
  <si>
    <t>GO:0048544</t>
  </si>
  <si>
    <t>recognition of pollen</t>
  </si>
  <si>
    <t>GO:0050789</t>
  </si>
  <si>
    <t>regulation of biological process</t>
  </si>
  <si>
    <t>GO:0065008</t>
  </si>
  <si>
    <t>regulation of biological quality</t>
  </si>
  <si>
    <t>GO:0009889</t>
  </si>
  <si>
    <t>regulation of biosynthetic process</t>
  </si>
  <si>
    <t>GO:0050790</t>
  </si>
  <si>
    <t>regulation of catalytic activity</t>
  </si>
  <si>
    <t>GO:0010646</t>
  </si>
  <si>
    <t>regulation of cell communication</t>
  </si>
  <si>
    <t>GO:0031326</t>
  </si>
  <si>
    <t>regulation of cellular biosynthetic process</t>
  </si>
  <si>
    <t>GO:0031323</t>
  </si>
  <si>
    <t>regulation of cellular metabolic process</t>
  </si>
  <si>
    <t>GO:0050794</t>
  </si>
  <si>
    <t>regulation of cellular process</t>
  </si>
  <si>
    <t>GO:0010468</t>
  </si>
  <si>
    <t>regulation of gene expression</t>
  </si>
  <si>
    <t>GO:0043087</t>
  </si>
  <si>
    <t>regulation of GTPase activity</t>
  </si>
  <si>
    <t>GO:0051336</t>
  </si>
  <si>
    <t>regulation of hydrolase activity</t>
  </si>
  <si>
    <t>GO:0043549</t>
  </si>
  <si>
    <t>regulation of kinase activity</t>
  </si>
  <si>
    <t>GO:0010556</t>
  </si>
  <si>
    <t>regulation of macromolecule biosynthetic process</t>
  </si>
  <si>
    <t>GO:0060255</t>
  </si>
  <si>
    <t>regulation of macromolecule metabolic process</t>
  </si>
  <si>
    <t>GO:0019222</t>
  </si>
  <si>
    <t>regulation of metabolic process</t>
  </si>
  <si>
    <t>GO:0065009</t>
  </si>
  <si>
    <t>regulation of molecular function</t>
  </si>
  <si>
    <t>GO:0051171</t>
  </si>
  <si>
    <t>regulation of nitrogen compound metabolic process</t>
  </si>
  <si>
    <t>GO:0019219</t>
  </si>
  <si>
    <t>regulation of nucleobase, nucleoside, nucleotide and nucleic acid metabolic process</t>
  </si>
  <si>
    <t>GO:0019220</t>
  </si>
  <si>
    <t>regulation of phosphate metabolic process</t>
  </si>
  <si>
    <t>GO:0051174</t>
  </si>
  <si>
    <t>regulation of phosphorus metabolic process</t>
  </si>
  <si>
    <t>GO:0042325</t>
  </si>
  <si>
    <t>regulation of phosphorylation</t>
  </si>
  <si>
    <t>GO:0080090</t>
  </si>
  <si>
    <t>regulation of primary metabolic process</t>
  </si>
  <si>
    <t>GO:0045859</t>
  </si>
  <si>
    <t>regulation of protein kinase activity</t>
  </si>
  <si>
    <t>GO:0032318</t>
  </si>
  <si>
    <t>regulation of Ras GTPase activity</t>
  </si>
  <si>
    <t>GO:0046578</t>
  </si>
  <si>
    <t>regulation of Ras protein signal transduction</t>
  </si>
  <si>
    <t>GO:0051252</t>
  </si>
  <si>
    <t>regulation of RNA metabolic process</t>
  </si>
  <si>
    <t>GO:0009966</t>
  </si>
  <si>
    <t>regulation of signal transduction</t>
  </si>
  <si>
    <t>GO:0023051</t>
  </si>
  <si>
    <t>regulation of signaling process</t>
  </si>
  <si>
    <t>GO:0051056</t>
  </si>
  <si>
    <t>regulation of small GTPase mediated signal transduction</t>
  </si>
  <si>
    <t>GO:0045449</t>
  </si>
  <si>
    <t>regulation of transcription</t>
  </si>
  <si>
    <t>GO:0006355</t>
  </si>
  <si>
    <t>regulation of transcription, DNA-dependent</t>
  </si>
  <si>
    <t>GO:0051338</t>
  </si>
  <si>
    <t>regulation of transferase activity</t>
  </si>
  <si>
    <t>GO:0000003</t>
  </si>
  <si>
    <t>reproduction</t>
  </si>
  <si>
    <t>GO:0022414</t>
  </si>
  <si>
    <t>reproductive process</t>
  </si>
  <si>
    <t>GO:0009607</t>
  </si>
  <si>
    <t>response to biotic stimulus</t>
  </si>
  <si>
    <t>GO:0042221</t>
  </si>
  <si>
    <t>response to chemical stimulus</t>
  </si>
  <si>
    <t>GO:0006974</t>
  </si>
  <si>
    <t>response to DNA damage stimulus</t>
  </si>
  <si>
    <t>GO:0042493</t>
  </si>
  <si>
    <t>response to drug</t>
  </si>
  <si>
    <t>GO:0009719</t>
  </si>
  <si>
    <t>response to endogenous stimulus</t>
  </si>
  <si>
    <t>GO:0009605</t>
  </si>
  <si>
    <t>response to external stimulus</t>
  </si>
  <si>
    <t>GO:0009725</t>
  </si>
  <si>
    <t>response to hormone stimulus</t>
  </si>
  <si>
    <t>GO:0010033</t>
  </si>
  <si>
    <t>response to organic substance</t>
  </si>
  <si>
    <t>GO:0006979</t>
  </si>
  <si>
    <t>response to oxidative stress</t>
  </si>
  <si>
    <t>GO:0050896</t>
  </si>
  <si>
    <t>response to stimulus</t>
  </si>
  <si>
    <t>GO:0006950</t>
  </si>
  <si>
    <t>response to stress</t>
  </si>
  <si>
    <t>GO:0005089</t>
  </si>
  <si>
    <t>Rho guanyl-nucleotide exchange factor activity</t>
  </si>
  <si>
    <t>GO:0004540</t>
  </si>
  <si>
    <t>ribonuclease activity</t>
  </si>
  <si>
    <t>GO:0004525</t>
  </si>
  <si>
    <t>ribonuclease III activity</t>
  </si>
  <si>
    <t>GO:0030529</t>
  </si>
  <si>
    <t>ribonucleoprotein complex</t>
  </si>
  <si>
    <t>GO:0022613</t>
  </si>
  <si>
    <t>ribonucleoprotein complex biogenesis</t>
  </si>
  <si>
    <t>GO:0009119</t>
  </si>
  <si>
    <t>ribonucleoside metabolic process</t>
  </si>
  <si>
    <t>GO:0009156</t>
  </si>
  <si>
    <t>ribonucleoside monophosphate biosynthetic process</t>
  </si>
  <si>
    <t>GO:0009161</t>
  </si>
  <si>
    <t>ribonucleoside monophosphate metabolic process</t>
  </si>
  <si>
    <t>GO:0009201</t>
  </si>
  <si>
    <t>ribonucleoside triphosphate biosynthetic process</t>
  </si>
  <si>
    <t>GO:0009203</t>
  </si>
  <si>
    <t>ribonucleoside triphosphate catabolic process</t>
  </si>
  <si>
    <t>GO:0009199</t>
  </si>
  <si>
    <t>ribonucleoside triphosphate metabolic process</t>
  </si>
  <si>
    <t>GO:0032553</t>
  </si>
  <si>
    <t>ribonucleotide binding</t>
  </si>
  <si>
    <t>GO:0009260</t>
  </si>
  <si>
    <t>ribonucleotide biosynthetic process</t>
  </si>
  <si>
    <t>GO:0009261</t>
  </si>
  <si>
    <t>ribonucleotide catabolic process</t>
  </si>
  <si>
    <t>GO:0009259</t>
  </si>
  <si>
    <t>ribonucleotide metabolic process</t>
  </si>
  <si>
    <t>GO:0005840</t>
  </si>
  <si>
    <t>ribosome</t>
  </si>
  <si>
    <t>GO:0042254</t>
  </si>
  <si>
    <t>ribosome biogenesis</t>
  </si>
  <si>
    <t>GO:0003723</t>
  </si>
  <si>
    <t>RNA binding</t>
  </si>
  <si>
    <t>GO:0032774</t>
  </si>
  <si>
    <t>RNA biosynthetic process</t>
  </si>
  <si>
    <t>GO:0016070</t>
  </si>
  <si>
    <t>RNA metabolic process</t>
  </si>
  <si>
    <t>GO:0008173</t>
  </si>
  <si>
    <t>RNA methyltransferase activity</t>
  </si>
  <si>
    <t>GO:0009451</t>
  </si>
  <si>
    <t>RNA modification</t>
  </si>
  <si>
    <t>GO:0034062</t>
  </si>
  <si>
    <t>RNA polymerase activity</t>
  </si>
  <si>
    <t>GO:0006396</t>
  </si>
  <si>
    <t>RNA processing</t>
  </si>
  <si>
    <t>GO:0019843</t>
  </si>
  <si>
    <t>rRNA binding</t>
  </si>
  <si>
    <t>GO:0016072</t>
  </si>
  <si>
    <t>rRNA metabolic process</t>
  </si>
  <si>
    <t>GO:0006364</t>
  </si>
  <si>
    <t>rRNA processing</t>
  </si>
  <si>
    <t>GO:0008757</t>
  </si>
  <si>
    <t>S-adenosylmethionine-dependent methyltransferase activity</t>
  </si>
  <si>
    <t>GO:0015291</t>
  </si>
  <si>
    <t>secondary active transmembrane transporter activity</t>
  </si>
  <si>
    <t>GO:0019748</t>
  </si>
  <si>
    <t>secondary metabolic process</t>
  </si>
  <si>
    <t>GO:0046903</t>
  </si>
  <si>
    <t>secretion</t>
  </si>
  <si>
    <t>GO:0032940</t>
  </si>
  <si>
    <t>secretion by cell</t>
  </si>
  <si>
    <t>GO:0043565</t>
  </si>
  <si>
    <t>sequence-specific DNA binding</t>
  </si>
  <si>
    <t>GO:0009071</t>
  </si>
  <si>
    <t>serine family amino acid catabolic process</t>
  </si>
  <si>
    <t>GO:0009069</t>
  </si>
  <si>
    <t>serine family amino acid metabolic process</t>
  </si>
  <si>
    <t>GO:0017171</t>
  </si>
  <si>
    <t>serine hydrolase activity</t>
  </si>
  <si>
    <t>GO:0004185</t>
  </si>
  <si>
    <t>serine-type carboxypeptidase activity</t>
  </si>
  <si>
    <t>GO:0004252</t>
  </si>
  <si>
    <t>serine-type endopeptidase activity</t>
  </si>
  <si>
    <t>GO:0070008</t>
  </si>
  <si>
    <t>serine-type exopeptidase activity</t>
  </si>
  <si>
    <t>GO:0008236</t>
  </si>
  <si>
    <t>serine-type peptidase activity</t>
  </si>
  <si>
    <t>GO:0016987</t>
  </si>
  <si>
    <t>sigma factor activity</t>
  </si>
  <si>
    <t>GO:0004871</t>
  </si>
  <si>
    <t>signal transducer activity</t>
  </si>
  <si>
    <t>GO:0007165</t>
  </si>
  <si>
    <t>signal transduction</t>
  </si>
  <si>
    <t>GO:0023060</t>
  </si>
  <si>
    <t>signal transmission</t>
  </si>
  <si>
    <t>GO:0023052</t>
  </si>
  <si>
    <t>signaling</t>
  </si>
  <si>
    <t>GO:0023033</t>
  </si>
  <si>
    <t>signaling pathway</t>
  </si>
  <si>
    <t>GO:0023046</t>
  </si>
  <si>
    <t>signaling process</t>
  </si>
  <si>
    <t>GO:0019787</t>
  </si>
  <si>
    <t>small conjugating protein ligase activity</t>
  </si>
  <si>
    <t>GO:0007264</t>
  </si>
  <si>
    <t>small GTPase mediated signal transduction</t>
  </si>
  <si>
    <t>GO:0005083</t>
  </si>
  <si>
    <t>small GTPase regulator activity</t>
  </si>
  <si>
    <t>GO:0044283</t>
  </si>
  <si>
    <t>small molecule biosynthetic process</t>
  </si>
  <si>
    <t>GO:0044282</t>
  </si>
  <si>
    <t>small molecule catabolic process</t>
  </si>
  <si>
    <t>GO:0044281</t>
  </si>
  <si>
    <t>small molecule metabolic process</t>
  </si>
  <si>
    <t>GO:0006814</t>
  </si>
  <si>
    <t>sodium ion transport</t>
  </si>
  <si>
    <t>GO:0015298</t>
  </si>
  <si>
    <t>solute:cation antiporter activity</t>
  </si>
  <si>
    <t>GO:0015294</t>
  </si>
  <si>
    <t>solute:cation symporter activity</t>
  </si>
  <si>
    <t>GO:0015299</t>
  </si>
  <si>
    <t>solute:hydrogen antiporter activity</t>
  </si>
  <si>
    <t>GO:0015300</t>
  </si>
  <si>
    <t>solute:solute antiporter activity</t>
  </si>
  <si>
    <t>GO:0006694</t>
  </si>
  <si>
    <t>steroid biosynthetic process</t>
  </si>
  <si>
    <t>GO:0016229</t>
  </si>
  <si>
    <t>steroid dehydrogenase activity</t>
  </si>
  <si>
    <t>GO:0033764</t>
  </si>
  <si>
    <t>steroid dehydrogenase activity, acting on the CH-OH group of donors, NAD or NADP as acceptor</t>
  </si>
  <si>
    <t>GO:0008202</t>
  </si>
  <si>
    <t>steroid metabolic process</t>
  </si>
  <si>
    <t>GO:0003735</t>
  </si>
  <si>
    <t>structural constituent of ribosome</t>
  </si>
  <si>
    <t>GO:0005198</t>
  </si>
  <si>
    <t>structural molecule activity</t>
  </si>
  <si>
    <t>GO:0043566</t>
  </si>
  <si>
    <t>structure-specific DNA binding</t>
  </si>
  <si>
    <t>GO:0022838</t>
  </si>
  <si>
    <t>substrate-specific channel activity</t>
  </si>
  <si>
    <t>GO:0022891</t>
  </si>
  <si>
    <t>substrate-specific transmembrane transporter activity</t>
  </si>
  <si>
    <t>GO:0022892</t>
  </si>
  <si>
    <t>substrate-specific transporter activity</t>
  </si>
  <si>
    <t>GO:0071212</t>
  </si>
  <si>
    <t>subsynaptic reticulum</t>
  </si>
  <si>
    <t>GO:0015116</t>
  </si>
  <si>
    <t>sulfate transmembrane transporter activity</t>
  </si>
  <si>
    <t>GO:0008272</t>
  </si>
  <si>
    <t>sulfate transport</t>
  </si>
  <si>
    <t>GO:0000096</t>
  </si>
  <si>
    <t>sulfur amino acid metabolic process</t>
  </si>
  <si>
    <t>GO:0044272</t>
  </si>
  <si>
    <t>sulfur compound biosynthetic process</t>
  </si>
  <si>
    <t>GO:0006790</t>
  </si>
  <si>
    <t>sulfur metabolic process</t>
  </si>
  <si>
    <t>GO:0015293</t>
  </si>
  <si>
    <t>symporter activity</t>
  </si>
  <si>
    <t>GO:0016114</t>
  </si>
  <si>
    <t>terpenoid biosynthetic process</t>
  </si>
  <si>
    <t>GO:0006721</t>
  </si>
  <si>
    <t>terpenoid metabolic process</t>
  </si>
  <si>
    <t>GO:0046906</t>
  </si>
  <si>
    <t>tetrapyrrole binding</t>
  </si>
  <si>
    <t>GO:0033014</t>
  </si>
  <si>
    <t>tetrapyrrole biosynthetic process</t>
  </si>
  <si>
    <t>GO:0033015</t>
  </si>
  <si>
    <t>tetrapyrrole catabolic process</t>
  </si>
  <si>
    <t>GO:0033013</t>
  </si>
  <si>
    <t>tetrapyrrole metabolic process</t>
  </si>
  <si>
    <t>GO:0016790</t>
  </si>
  <si>
    <t>thiolester hydrolase activity</t>
  </si>
  <si>
    <t>GO:0004298</t>
  </si>
  <si>
    <t>threonine-type endopeptidase activity</t>
  </si>
  <si>
    <t>GO:0070003</t>
  </si>
  <si>
    <t>threonine-type peptidase activity</t>
  </si>
  <si>
    <t>GO:0009579</t>
  </si>
  <si>
    <t>thylakoid</t>
  </si>
  <si>
    <t>GO:0044436</t>
  </si>
  <si>
    <t>thylakoid part</t>
  </si>
  <si>
    <t>GO:0006350</t>
  </si>
  <si>
    <t>transcription</t>
  </si>
  <si>
    <t>GO:0003700</t>
  </si>
  <si>
    <t>transcription factor activity</t>
  </si>
  <si>
    <t>GO:0008134</t>
  </si>
  <si>
    <t>transcription factor binding</t>
  </si>
  <si>
    <t>GO:0006352</t>
  </si>
  <si>
    <t>transcription initiation</t>
  </si>
  <si>
    <t>GO:0016986</t>
  </si>
  <si>
    <t>transcription initiation factor activity</t>
  </si>
  <si>
    <t>GO:0030528</t>
  </si>
  <si>
    <t>transcription regulator activity</t>
  </si>
  <si>
    <t>GO:0006351</t>
  </si>
  <si>
    <t>transcription, DNA-dependent</t>
  </si>
  <si>
    <t>GO:0016740</t>
  </si>
  <si>
    <t>transferase activity</t>
  </si>
  <si>
    <t>GO:0016746</t>
  </si>
  <si>
    <t>transferase activity, transferring acyl groups</t>
  </si>
  <si>
    <t>GO:0016747</t>
  </si>
  <si>
    <t>transferase activity, transferring acyl groups other than amino-acyl groups</t>
  </si>
  <si>
    <t>GO:0046912</t>
  </si>
  <si>
    <t>transferase activity, transferring acyl groups, acyl groups converted into alkyl on transfer</t>
  </si>
  <si>
    <t>GO:0016765</t>
  </si>
  <si>
    <t>transferase activity, transferring alkyl or aryl (other than methyl) groups</t>
  </si>
  <si>
    <t>GO:0016757</t>
  </si>
  <si>
    <t>transferase activity, transferring glycosyl groups</t>
  </si>
  <si>
    <t>GO:0016758</t>
  </si>
  <si>
    <t>transferase activity, transferring hexosyl groups</t>
  </si>
  <si>
    <t>GO:0016741</t>
  </si>
  <si>
    <t>transferase activity, transferring one-carbon groups</t>
  </si>
  <si>
    <t>GO:0016772</t>
  </si>
  <si>
    <t>transferase activity, transferring phosphorus-containing groups</t>
  </si>
  <si>
    <t>GO:0046914</t>
  </si>
  <si>
    <t>transition metal ion binding</t>
  </si>
  <si>
    <t>GO:0046915</t>
  </si>
  <si>
    <t>transition metal ion transmembrane transporter activity</t>
  </si>
  <si>
    <t>GO:0000041</t>
  </si>
  <si>
    <t>transition metal ion transport</t>
  </si>
  <si>
    <t>GO:0006412</t>
  </si>
  <si>
    <t>translation</t>
  </si>
  <si>
    <t>GO:0008135</t>
  </si>
  <si>
    <t>translation factor activity, nucleic acid binding</t>
  </si>
  <si>
    <t>GO:0003743</t>
  </si>
  <si>
    <t>translation initiation factor activity</t>
  </si>
  <si>
    <t>GO:0006414</t>
  </si>
  <si>
    <t>translational elongation</t>
  </si>
  <si>
    <t>GO:0006413</t>
  </si>
  <si>
    <t>translational initiation</t>
  </si>
  <si>
    <t>GO:0004888</t>
  </si>
  <si>
    <t>transmembrane receptor activity</t>
  </si>
  <si>
    <t>GO:0055085</t>
  </si>
  <si>
    <t>transmembrane transport</t>
  </si>
  <si>
    <t>GO:0022857</t>
  </si>
  <si>
    <t>transmembrane transporter activity</t>
  </si>
  <si>
    <t>GO:0006810</t>
  </si>
  <si>
    <t>transport</t>
  </si>
  <si>
    <t>GO:0030133</t>
  </si>
  <si>
    <t>transport vesicle</t>
  </si>
  <si>
    <t>GO:0030658</t>
  </si>
  <si>
    <t>transport vesicle membrane</t>
  </si>
  <si>
    <t>GO:0005215</t>
  </si>
  <si>
    <t>transporter activity</t>
  </si>
  <si>
    <t>GO:0005992</t>
  </si>
  <si>
    <t>trehalose biosynthetic process</t>
  </si>
  <si>
    <t>GO:0005991</t>
  </si>
  <si>
    <t>trehalose metabolic process</t>
  </si>
  <si>
    <t>GO:0004806</t>
  </si>
  <si>
    <t>triglyceride lipase activity</t>
  </si>
  <si>
    <t>GO:0043039</t>
  </si>
  <si>
    <t>tRNA aminoacylation</t>
  </si>
  <si>
    <t>GO:0006418</t>
  </si>
  <si>
    <t>tRNA aminoacylation for protein translation</t>
  </si>
  <si>
    <t>GO:0006399</t>
  </si>
  <si>
    <t>tRNA metabolic process</t>
  </si>
  <si>
    <t>GO:0008175</t>
  </si>
  <si>
    <t>tRNA methyltransferase activity</t>
  </si>
  <si>
    <t>GO:0006400</t>
  </si>
  <si>
    <t>tRNA modification</t>
  </si>
  <si>
    <t>GO:0008033</t>
  </si>
  <si>
    <t>tRNA processing</t>
  </si>
  <si>
    <t>GO:0015631</t>
  </si>
  <si>
    <t>tubulin binding</t>
  </si>
  <si>
    <t>GO:0000156</t>
  </si>
  <si>
    <t>two-component response regulator activity</t>
  </si>
  <si>
    <t>GO:0000155</t>
  </si>
  <si>
    <t>two-component sensor activity</t>
  </si>
  <si>
    <t>GO:0000160</t>
  </si>
  <si>
    <t>two-component signal transduction system (phosphorelay)</t>
  </si>
  <si>
    <t>GO:0000151</t>
  </si>
  <si>
    <t>ubiquitin ligase complex</t>
  </si>
  <si>
    <t>GO:0004221</t>
  </si>
  <si>
    <t>ubiquitin thiolesterase activity</t>
  </si>
  <si>
    <t>GO:0006511</t>
  </si>
  <si>
    <t>ubiquitin-dependent protein catabolic process</t>
  </si>
  <si>
    <t>GO:0004842</t>
  </si>
  <si>
    <t>ubiquitin-protein ligase activity</t>
  </si>
  <si>
    <t>GO:0035251</t>
  </si>
  <si>
    <t>UDP-glucosyltransferase activity</t>
  </si>
  <si>
    <t>GO:0008194</t>
  </si>
  <si>
    <t>UDP-glycosyltransferase activity</t>
  </si>
  <si>
    <t>GO:0008762</t>
  </si>
  <si>
    <t>UDP-N-acetylmuramate dehydrogenase activity</t>
  </si>
  <si>
    <t>GO:0051082</t>
  </si>
  <si>
    <t>unfolded protein binding</t>
  </si>
  <si>
    <t>GO:0031982</t>
  </si>
  <si>
    <t>vesicle</t>
  </si>
  <si>
    <t>GO:0030120</t>
  </si>
  <si>
    <t>vesicle coat</t>
  </si>
  <si>
    <t>GO:0012506</t>
  </si>
  <si>
    <t>vesicle membrane</t>
  </si>
  <si>
    <t>GO:0016192</t>
  </si>
  <si>
    <t>vesicle-mediated transport</t>
  </si>
  <si>
    <t>GO:0070279</t>
  </si>
  <si>
    <t>vitamin B6 binding</t>
  </si>
  <si>
    <t>GO:0019842</t>
  </si>
  <si>
    <t>vitamin binding</t>
  </si>
  <si>
    <t>GO:0009110</t>
  </si>
  <si>
    <t>vitamin biosynthetic process</t>
  </si>
  <si>
    <t>GO:0006766</t>
  </si>
  <si>
    <t>vitamin metabolic process</t>
  </si>
  <si>
    <t>GO:0042364</t>
  </si>
  <si>
    <t>water-soluble vitamin biosynthetic process</t>
  </si>
  <si>
    <t>GO:0006767</t>
  </si>
  <si>
    <t>water-soluble vitamin metabolic process</t>
  </si>
  <si>
    <t>GO:0016762</t>
  </si>
  <si>
    <t>xyloglucan:xyloglucosyl transferase activity</t>
  </si>
  <si>
    <t>GO:0008270</t>
  </si>
  <si>
    <t>zinc ion 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51"/>
  <sheetViews>
    <sheetView tabSelected="1" workbookViewId="0">
      <selection sqref="A1:XFD1048576"/>
    </sheetView>
  </sheetViews>
  <sheetFormatPr defaultRowHeight="15" x14ac:dyDescent="0.25"/>
  <cols>
    <col min="3" max="3" width="70.85546875" customWidth="1"/>
    <col min="5" max="41" width="0" hidden="1" customWidth="1"/>
    <col min="47" max="47" width="15.7109375" customWidth="1"/>
  </cols>
  <sheetData>
    <row r="1" spans="1:53" x14ac:dyDescent="0.25">
      <c r="F1" t="s">
        <v>0</v>
      </c>
      <c r="G1" t="s">
        <v>0</v>
      </c>
      <c r="H1" t="s">
        <v>1</v>
      </c>
      <c r="I1" t="s">
        <v>1</v>
      </c>
      <c r="J1" t="s">
        <v>2</v>
      </c>
      <c r="K1" t="s">
        <v>2</v>
      </c>
      <c r="L1" t="s">
        <v>3</v>
      </c>
      <c r="M1" t="s">
        <v>3</v>
      </c>
      <c r="N1" t="s">
        <v>4</v>
      </c>
      <c r="O1" t="s">
        <v>4</v>
      </c>
      <c r="P1" t="s">
        <v>5</v>
      </c>
      <c r="Q1" t="s">
        <v>5</v>
      </c>
      <c r="R1" t="s">
        <v>6</v>
      </c>
      <c r="S1" t="s">
        <v>6</v>
      </c>
      <c r="T1" t="s">
        <v>7</v>
      </c>
      <c r="U1" t="s">
        <v>7</v>
      </c>
      <c r="V1" t="s">
        <v>8</v>
      </c>
      <c r="W1" t="s">
        <v>8</v>
      </c>
      <c r="X1" t="s">
        <v>9</v>
      </c>
      <c r="Y1" t="s">
        <v>9</v>
      </c>
      <c r="Z1" t="s">
        <v>10</v>
      </c>
      <c r="AA1" t="s">
        <v>10</v>
      </c>
      <c r="AB1" t="s">
        <v>11</v>
      </c>
      <c r="AC1" t="s">
        <v>11</v>
      </c>
      <c r="AD1" t="s">
        <v>0</v>
      </c>
      <c r="AE1" t="s">
        <v>1</v>
      </c>
      <c r="AF1" t="s">
        <v>2</v>
      </c>
      <c r="AG1" t="s">
        <v>3</v>
      </c>
      <c r="AH1" t="s">
        <v>4</v>
      </c>
      <c r="AI1" t="s">
        <v>5</v>
      </c>
      <c r="AJ1" t="s">
        <v>6</v>
      </c>
      <c r="AK1" t="s">
        <v>7</v>
      </c>
      <c r="AL1" t="s">
        <v>8</v>
      </c>
      <c r="AM1" t="s">
        <v>9</v>
      </c>
      <c r="AN1" t="s">
        <v>10</v>
      </c>
      <c r="AO1" t="s">
        <v>11</v>
      </c>
      <c r="AP1" t="s">
        <v>0</v>
      </c>
      <c r="AQ1" t="s">
        <v>1</v>
      </c>
      <c r="AR1" t="s">
        <v>2</v>
      </c>
      <c r="AS1" t="s">
        <v>3</v>
      </c>
      <c r="AT1" t="s">
        <v>4</v>
      </c>
      <c r="AU1" t="s">
        <v>5</v>
      </c>
      <c r="AV1" t="s">
        <v>6</v>
      </c>
      <c r="AW1" t="s">
        <v>7</v>
      </c>
      <c r="AX1" t="s">
        <v>8</v>
      </c>
      <c r="AY1" t="s">
        <v>9</v>
      </c>
      <c r="AZ1" t="s">
        <v>10</v>
      </c>
      <c r="BA1" t="s">
        <v>11</v>
      </c>
    </row>
    <row r="2" spans="1:53" x14ac:dyDescent="0.25">
      <c r="A2" t="s">
        <v>12</v>
      </c>
      <c r="B2" t="s">
        <v>13</v>
      </c>
      <c r="C2" t="s">
        <v>14</v>
      </c>
      <c r="D2" t="s">
        <v>15</v>
      </c>
      <c r="F2" t="s">
        <v>16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  <c r="L2" t="s">
        <v>22</v>
      </c>
      <c r="M2" t="s">
        <v>23</v>
      </c>
      <c r="N2" t="s">
        <v>24</v>
      </c>
      <c r="O2" t="s">
        <v>25</v>
      </c>
      <c r="P2" t="s">
        <v>26</v>
      </c>
      <c r="Q2" t="s">
        <v>27</v>
      </c>
      <c r="R2" t="s">
        <v>28</v>
      </c>
      <c r="S2" t="s">
        <v>29</v>
      </c>
      <c r="T2" t="s">
        <v>30</v>
      </c>
      <c r="U2" t="s">
        <v>31</v>
      </c>
      <c r="V2" t="s">
        <v>32</v>
      </c>
      <c r="W2" t="s">
        <v>33</v>
      </c>
      <c r="X2" t="s">
        <v>34</v>
      </c>
      <c r="Y2" t="s">
        <v>35</v>
      </c>
      <c r="Z2" t="s">
        <v>36</v>
      </c>
      <c r="AA2" t="s">
        <v>37</v>
      </c>
      <c r="AB2" t="s">
        <v>38</v>
      </c>
      <c r="AC2" t="s">
        <v>39</v>
      </c>
      <c r="AD2" t="s">
        <v>16</v>
      </c>
      <c r="AE2" t="s">
        <v>18</v>
      </c>
      <c r="AF2" t="s">
        <v>20</v>
      </c>
      <c r="AG2" t="s">
        <v>22</v>
      </c>
      <c r="AH2" t="s">
        <v>24</v>
      </c>
      <c r="AI2" t="s">
        <v>26</v>
      </c>
      <c r="AJ2" t="s">
        <v>28</v>
      </c>
      <c r="AK2" t="s">
        <v>30</v>
      </c>
      <c r="AL2" t="s">
        <v>32</v>
      </c>
      <c r="AM2" t="s">
        <v>34</v>
      </c>
      <c r="AN2" t="s">
        <v>36</v>
      </c>
      <c r="AO2" t="s">
        <v>38</v>
      </c>
      <c r="AP2" t="s">
        <v>16</v>
      </c>
      <c r="AQ2" t="s">
        <v>18</v>
      </c>
      <c r="AR2" t="s">
        <v>20</v>
      </c>
      <c r="AS2" t="s">
        <v>22</v>
      </c>
      <c r="AT2" t="s">
        <v>24</v>
      </c>
      <c r="AU2" t="s">
        <v>26</v>
      </c>
      <c r="AV2" t="s">
        <v>28</v>
      </c>
      <c r="AW2" t="s">
        <v>30</v>
      </c>
      <c r="AX2" t="s">
        <v>32</v>
      </c>
      <c r="AY2" t="s">
        <v>34</v>
      </c>
      <c r="AZ2" t="s">
        <v>36</v>
      </c>
      <c r="BA2" t="s">
        <v>38</v>
      </c>
    </row>
    <row r="3" spans="1:53" x14ac:dyDescent="0.25">
      <c r="A3" t="s">
        <v>40</v>
      </c>
      <c r="B3" t="s">
        <v>41</v>
      </c>
      <c r="C3" t="s">
        <v>42</v>
      </c>
      <c r="D3">
        <v>12</v>
      </c>
      <c r="F3">
        <v>-1.1000000000000001</v>
      </c>
      <c r="G3">
        <v>0.25</v>
      </c>
      <c r="H3">
        <v>-0.88</v>
      </c>
      <c r="I3">
        <v>0.38</v>
      </c>
      <c r="J3">
        <v>-4.4999999999999998E-2</v>
      </c>
      <c r="K3">
        <v>0.96</v>
      </c>
      <c r="L3">
        <v>-2.5</v>
      </c>
      <c r="M3">
        <v>1.4E-2</v>
      </c>
      <c r="N3">
        <v>-2.1</v>
      </c>
      <c r="O3">
        <v>3.3000000000000002E-2</v>
      </c>
      <c r="P3">
        <v>-1.6</v>
      </c>
      <c r="Q3">
        <v>0.1</v>
      </c>
      <c r="R3">
        <v>-2.2999999999999998</v>
      </c>
      <c r="S3">
        <v>1.9E-2</v>
      </c>
      <c r="T3">
        <v>-0.88</v>
      </c>
      <c r="U3">
        <v>0.38</v>
      </c>
      <c r="V3">
        <v>0.2</v>
      </c>
      <c r="W3">
        <v>0.84</v>
      </c>
      <c r="X3">
        <v>0.65</v>
      </c>
      <c r="Y3">
        <v>0.51</v>
      </c>
      <c r="Z3">
        <v>0.91</v>
      </c>
      <c r="AA3">
        <v>0.36</v>
      </c>
      <c r="AB3">
        <v>-0.56000000000000005</v>
      </c>
      <c r="AC3">
        <v>0.57999999999999996</v>
      </c>
      <c r="AD3">
        <v>-1.1000000000000001</v>
      </c>
      <c r="AE3" s="1">
        <v>-0.88</v>
      </c>
      <c r="AF3" s="1">
        <v>-4.4999999999999998E-2</v>
      </c>
      <c r="AG3" s="1">
        <v>-2.5</v>
      </c>
      <c r="AH3" s="1">
        <v>-2.1</v>
      </c>
      <c r="AI3" s="1">
        <v>-1.6</v>
      </c>
      <c r="AJ3" s="1">
        <v>-2.2999999999999998</v>
      </c>
      <c r="AK3" s="1">
        <v>-0.88</v>
      </c>
      <c r="AL3" s="1">
        <v>0.2</v>
      </c>
      <c r="AM3" s="1">
        <v>0.65</v>
      </c>
      <c r="AN3" s="1">
        <v>0.91</v>
      </c>
      <c r="AO3" s="1">
        <v>-0.56000000000000005</v>
      </c>
      <c r="AP3" s="1">
        <v>-1.1000000000000001</v>
      </c>
      <c r="AQ3" s="1">
        <v>-0.88</v>
      </c>
      <c r="AR3" s="1">
        <v>-4.4999999999999998E-2</v>
      </c>
      <c r="AS3" s="1">
        <v>-2.5</v>
      </c>
      <c r="AT3" s="1">
        <v>-2.1</v>
      </c>
      <c r="AU3" s="1">
        <v>-1.6</v>
      </c>
      <c r="AV3" s="1">
        <v>-2.2999999999999998</v>
      </c>
      <c r="AW3" s="1">
        <v>-0.88</v>
      </c>
      <c r="AX3" s="1">
        <v>0.2</v>
      </c>
      <c r="AY3" s="1">
        <v>0.65</v>
      </c>
      <c r="AZ3" s="1">
        <v>0.91</v>
      </c>
      <c r="BA3" s="1">
        <v>-0.56000000000000005</v>
      </c>
    </row>
    <row r="4" spans="1:53" x14ac:dyDescent="0.25">
      <c r="A4" t="s">
        <v>43</v>
      </c>
      <c r="B4" t="s">
        <v>41</v>
      </c>
      <c r="C4" t="s">
        <v>44</v>
      </c>
      <c r="D4">
        <v>80</v>
      </c>
      <c r="F4">
        <v>0.38</v>
      </c>
      <c r="G4">
        <v>0.71</v>
      </c>
      <c r="H4">
        <v>0.59</v>
      </c>
      <c r="I4">
        <v>0.56000000000000005</v>
      </c>
      <c r="J4">
        <v>2.4</v>
      </c>
      <c r="K4">
        <v>1.4E-2</v>
      </c>
      <c r="L4">
        <v>1.7</v>
      </c>
      <c r="M4">
        <v>0.09</v>
      </c>
      <c r="N4">
        <v>1.5</v>
      </c>
      <c r="O4">
        <v>0.14000000000000001</v>
      </c>
      <c r="P4">
        <v>1.5</v>
      </c>
      <c r="Q4">
        <v>0.14000000000000001</v>
      </c>
      <c r="R4">
        <v>-1.4</v>
      </c>
      <c r="S4">
        <v>0.18</v>
      </c>
      <c r="T4">
        <v>-2.2999999999999998</v>
      </c>
      <c r="U4">
        <v>0.02</v>
      </c>
      <c r="V4">
        <v>0.98</v>
      </c>
      <c r="W4">
        <v>0.33</v>
      </c>
      <c r="X4">
        <v>-1.9</v>
      </c>
      <c r="Y4">
        <v>5.2999999999999999E-2</v>
      </c>
      <c r="Z4">
        <v>-4.4000000000000004</v>
      </c>
      <c r="AA4">
        <v>1.2999999999999999E-5</v>
      </c>
      <c r="AB4">
        <v>5.4</v>
      </c>
      <c r="AC4">
        <v>6.4000000000000004E-8</v>
      </c>
      <c r="AD4">
        <v>0.38</v>
      </c>
      <c r="AE4" s="1">
        <v>0.59</v>
      </c>
      <c r="AF4" s="1">
        <v>2.4</v>
      </c>
      <c r="AG4" s="1">
        <v>1.7</v>
      </c>
      <c r="AH4" s="1">
        <v>1.5</v>
      </c>
      <c r="AI4" s="1">
        <v>1.5</v>
      </c>
      <c r="AJ4" s="1">
        <v>-1.4</v>
      </c>
      <c r="AK4" s="1">
        <v>-2.2999999999999998</v>
      </c>
      <c r="AL4" s="1">
        <v>0.98</v>
      </c>
      <c r="AM4" s="1">
        <v>-1.9</v>
      </c>
      <c r="AN4" s="1">
        <v>-4.4000000000000004</v>
      </c>
      <c r="AO4" s="1">
        <v>5.4</v>
      </c>
      <c r="AP4" s="1">
        <v>0.38</v>
      </c>
      <c r="AQ4" s="1">
        <v>0.59</v>
      </c>
      <c r="AR4" s="1">
        <v>2.4</v>
      </c>
      <c r="AS4" s="1">
        <v>1.7</v>
      </c>
      <c r="AT4" s="1">
        <v>1.5</v>
      </c>
      <c r="AU4" s="1">
        <v>1.5</v>
      </c>
      <c r="AV4" s="1">
        <v>-1.4</v>
      </c>
      <c r="AW4" s="1">
        <v>-2.2999999999999998</v>
      </c>
      <c r="AX4" s="1">
        <v>0.98</v>
      </c>
      <c r="AY4" s="1">
        <v>-1.9</v>
      </c>
      <c r="AZ4" s="1">
        <v>-4.4000000000000004</v>
      </c>
      <c r="BA4" s="1">
        <v>5.4</v>
      </c>
    </row>
    <row r="5" spans="1:53" x14ac:dyDescent="0.25">
      <c r="A5" t="s">
        <v>45</v>
      </c>
      <c r="B5" t="s">
        <v>41</v>
      </c>
      <c r="C5" t="s">
        <v>46</v>
      </c>
      <c r="D5">
        <v>13</v>
      </c>
      <c r="F5">
        <v>7.8</v>
      </c>
      <c r="G5">
        <v>7.1000000000000002E-15</v>
      </c>
      <c r="H5">
        <v>6.6</v>
      </c>
      <c r="I5">
        <v>2.9E-11</v>
      </c>
      <c r="J5">
        <v>2.1</v>
      </c>
      <c r="K5">
        <v>3.4000000000000002E-2</v>
      </c>
      <c r="L5">
        <v>5.9</v>
      </c>
      <c r="M5">
        <v>3.8000000000000001E-9</v>
      </c>
      <c r="N5">
        <v>7.3</v>
      </c>
      <c r="O5">
        <v>2.4999999999999999E-13</v>
      </c>
      <c r="P5">
        <v>4.9000000000000004</v>
      </c>
      <c r="Q5">
        <v>8.8999999999999995E-7</v>
      </c>
      <c r="R5">
        <v>3.8</v>
      </c>
      <c r="S5">
        <v>1.6000000000000001E-4</v>
      </c>
      <c r="T5">
        <v>2.4</v>
      </c>
      <c r="U5">
        <v>1.6E-2</v>
      </c>
      <c r="V5">
        <v>1.5</v>
      </c>
      <c r="W5">
        <v>0.12</v>
      </c>
      <c r="X5">
        <v>-0.55000000000000004</v>
      </c>
      <c r="Y5">
        <v>0.57999999999999996</v>
      </c>
      <c r="Z5">
        <v>-2.8</v>
      </c>
      <c r="AA5">
        <v>5.8999999999999999E-3</v>
      </c>
      <c r="AB5">
        <v>2.7</v>
      </c>
      <c r="AC5">
        <v>6.0000000000000001E-3</v>
      </c>
      <c r="AD5">
        <v>7.8</v>
      </c>
      <c r="AE5" s="1">
        <v>6.6</v>
      </c>
      <c r="AF5" s="1">
        <v>2.1</v>
      </c>
      <c r="AG5" s="1">
        <v>5.9</v>
      </c>
      <c r="AH5" s="1">
        <v>7.3</v>
      </c>
      <c r="AI5" s="1">
        <v>4.9000000000000004</v>
      </c>
      <c r="AJ5" s="1">
        <v>3.8</v>
      </c>
      <c r="AK5" s="1">
        <v>2.4</v>
      </c>
      <c r="AL5" s="1">
        <v>1.5</v>
      </c>
      <c r="AM5" s="1">
        <v>-0.55000000000000004</v>
      </c>
      <c r="AN5" s="1">
        <v>-2.8</v>
      </c>
      <c r="AO5" s="1">
        <v>2.7</v>
      </c>
      <c r="AP5" s="1">
        <v>7.8</v>
      </c>
      <c r="AQ5" s="1">
        <v>6.6</v>
      </c>
      <c r="AR5" s="1">
        <v>2.1</v>
      </c>
      <c r="AS5" s="1">
        <v>5.9</v>
      </c>
      <c r="AT5" s="1">
        <v>7.3</v>
      </c>
      <c r="AU5" s="1">
        <v>4.9000000000000004</v>
      </c>
      <c r="AV5" s="1">
        <v>3.8</v>
      </c>
      <c r="AW5" s="1">
        <v>2.4</v>
      </c>
      <c r="AX5" s="1">
        <v>1.5</v>
      </c>
      <c r="AY5" s="1">
        <v>-0.55000000000000004</v>
      </c>
      <c r="AZ5" s="1">
        <v>-2.8</v>
      </c>
      <c r="BA5" s="1">
        <v>2.7</v>
      </c>
    </row>
    <row r="6" spans="1:53" x14ac:dyDescent="0.25">
      <c r="A6" t="s">
        <v>47</v>
      </c>
      <c r="B6" t="s">
        <v>41</v>
      </c>
      <c r="C6" t="s">
        <v>48</v>
      </c>
      <c r="D6">
        <v>27</v>
      </c>
      <c r="F6">
        <v>2.2999999999999998</v>
      </c>
      <c r="G6">
        <v>2.4E-2</v>
      </c>
      <c r="H6">
        <v>2.1</v>
      </c>
      <c r="I6">
        <v>0.04</v>
      </c>
      <c r="J6">
        <v>0.95</v>
      </c>
      <c r="K6">
        <v>0.34</v>
      </c>
      <c r="L6">
        <v>1.9</v>
      </c>
      <c r="M6">
        <v>5.0999999999999997E-2</v>
      </c>
      <c r="N6">
        <v>2.1</v>
      </c>
      <c r="O6">
        <v>0.04</v>
      </c>
      <c r="P6">
        <v>0.78</v>
      </c>
      <c r="Q6">
        <v>0.44</v>
      </c>
      <c r="R6">
        <v>0.17</v>
      </c>
      <c r="S6">
        <v>0.87</v>
      </c>
      <c r="T6">
        <v>-0.2</v>
      </c>
      <c r="U6">
        <v>0.84</v>
      </c>
      <c r="V6">
        <v>0.3</v>
      </c>
      <c r="W6">
        <v>0.76</v>
      </c>
      <c r="X6">
        <v>1.4</v>
      </c>
      <c r="Y6">
        <v>0.17</v>
      </c>
      <c r="Z6">
        <v>1</v>
      </c>
      <c r="AA6">
        <v>0.3</v>
      </c>
      <c r="AB6">
        <v>3.5999999999999997E-2</v>
      </c>
      <c r="AC6">
        <v>0.97</v>
      </c>
      <c r="AD6">
        <v>2.2999999999999998</v>
      </c>
      <c r="AE6" s="1">
        <v>2.1</v>
      </c>
      <c r="AF6" s="1">
        <v>0.95</v>
      </c>
      <c r="AG6" s="1">
        <v>1.9</v>
      </c>
      <c r="AH6" s="1">
        <v>2.1</v>
      </c>
      <c r="AI6" s="1">
        <v>0.78</v>
      </c>
      <c r="AJ6" s="1">
        <v>0.17</v>
      </c>
      <c r="AK6" s="1">
        <v>-0.2</v>
      </c>
      <c r="AL6" s="1">
        <v>0.3</v>
      </c>
      <c r="AM6" s="1">
        <v>1.4</v>
      </c>
      <c r="AN6" s="1">
        <v>1</v>
      </c>
      <c r="AO6" s="1">
        <v>3.5999999999999997E-2</v>
      </c>
      <c r="AP6" s="1">
        <v>2.2999999999999998</v>
      </c>
      <c r="AQ6" s="1">
        <v>2.1</v>
      </c>
      <c r="AR6" s="1">
        <v>0.95</v>
      </c>
      <c r="AS6" s="1">
        <v>1.9</v>
      </c>
      <c r="AT6" s="1">
        <v>2.1</v>
      </c>
      <c r="AU6" s="1">
        <v>0.78</v>
      </c>
      <c r="AV6" s="1">
        <v>0.17</v>
      </c>
      <c r="AW6" s="1">
        <v>-0.2</v>
      </c>
      <c r="AX6" s="1">
        <v>0.3</v>
      </c>
      <c r="AY6" s="1">
        <v>1.4</v>
      </c>
      <c r="AZ6" s="1">
        <v>1</v>
      </c>
      <c r="BA6" s="1">
        <v>3.5999999999999997E-2</v>
      </c>
    </row>
    <row r="7" spans="1:53" x14ac:dyDescent="0.25">
      <c r="A7" t="s">
        <v>49</v>
      </c>
      <c r="B7" t="s">
        <v>41</v>
      </c>
      <c r="C7" t="s">
        <v>50</v>
      </c>
      <c r="D7">
        <v>25</v>
      </c>
      <c r="F7">
        <v>-0.65</v>
      </c>
      <c r="G7">
        <v>0.52</v>
      </c>
      <c r="H7">
        <v>0.59</v>
      </c>
      <c r="I7">
        <v>0.55000000000000004</v>
      </c>
      <c r="J7">
        <v>1</v>
      </c>
      <c r="K7">
        <v>0.32</v>
      </c>
      <c r="L7">
        <v>-1.6</v>
      </c>
      <c r="M7">
        <v>0.11</v>
      </c>
      <c r="N7">
        <v>-1.5</v>
      </c>
      <c r="O7">
        <v>0.13</v>
      </c>
      <c r="P7">
        <v>-1.8</v>
      </c>
      <c r="Q7">
        <v>6.5000000000000002E-2</v>
      </c>
      <c r="R7">
        <v>0.63</v>
      </c>
      <c r="S7">
        <v>0.53</v>
      </c>
      <c r="T7">
        <v>0.21</v>
      </c>
      <c r="U7">
        <v>0.83</v>
      </c>
      <c r="V7">
        <v>-0.38</v>
      </c>
      <c r="W7">
        <v>0.71</v>
      </c>
      <c r="X7">
        <v>0.35</v>
      </c>
      <c r="Y7">
        <v>0.73</v>
      </c>
      <c r="Z7">
        <v>0.48</v>
      </c>
      <c r="AA7">
        <v>0.63</v>
      </c>
      <c r="AB7">
        <v>-1.2</v>
      </c>
      <c r="AC7">
        <v>0.24</v>
      </c>
      <c r="AD7">
        <v>-0.65</v>
      </c>
      <c r="AE7" s="1">
        <v>0.59</v>
      </c>
      <c r="AF7" s="1">
        <v>1</v>
      </c>
      <c r="AG7" s="1">
        <v>-1.6</v>
      </c>
      <c r="AH7" s="1">
        <v>-1.5</v>
      </c>
      <c r="AI7" s="1">
        <v>-1.8</v>
      </c>
      <c r="AJ7" s="1">
        <v>0.63</v>
      </c>
      <c r="AK7" s="1">
        <v>0.21</v>
      </c>
      <c r="AL7" s="1">
        <v>-0.38</v>
      </c>
      <c r="AM7" s="1">
        <v>0.35</v>
      </c>
      <c r="AN7" s="1">
        <v>0.48</v>
      </c>
      <c r="AO7" s="1">
        <v>-1.2</v>
      </c>
      <c r="AP7" s="1">
        <v>-0.65</v>
      </c>
      <c r="AQ7" s="1">
        <v>0.59</v>
      </c>
      <c r="AR7" s="1">
        <v>1</v>
      </c>
      <c r="AS7" s="1">
        <v>-1.6</v>
      </c>
      <c r="AT7" s="1">
        <v>-1.5</v>
      </c>
      <c r="AU7" s="1">
        <v>-1.8</v>
      </c>
      <c r="AV7" s="1">
        <v>0.63</v>
      </c>
      <c r="AW7" s="1">
        <v>0.21</v>
      </c>
      <c r="AX7" s="1">
        <v>-0.38</v>
      </c>
      <c r="AY7" s="1">
        <v>0.35</v>
      </c>
      <c r="AZ7" s="1">
        <v>0.48</v>
      </c>
      <c r="BA7" s="1">
        <v>-1.2</v>
      </c>
    </row>
    <row r="8" spans="1:53" x14ac:dyDescent="0.25">
      <c r="A8" t="s">
        <v>51</v>
      </c>
      <c r="B8" t="s">
        <v>41</v>
      </c>
      <c r="C8" t="s">
        <v>52</v>
      </c>
      <c r="D8">
        <v>13</v>
      </c>
      <c r="F8">
        <v>-0.6</v>
      </c>
      <c r="G8">
        <v>0.55000000000000004</v>
      </c>
      <c r="H8">
        <v>-1.3</v>
      </c>
      <c r="I8">
        <v>0.2</v>
      </c>
      <c r="J8">
        <v>-1.8</v>
      </c>
      <c r="K8">
        <v>6.9000000000000006E-2</v>
      </c>
      <c r="L8">
        <v>-0.95</v>
      </c>
      <c r="M8">
        <v>0.34</v>
      </c>
      <c r="N8">
        <v>-0.84</v>
      </c>
      <c r="O8">
        <v>0.4</v>
      </c>
      <c r="P8">
        <v>-1.1000000000000001</v>
      </c>
      <c r="Q8">
        <v>0.26</v>
      </c>
      <c r="R8">
        <v>0.41</v>
      </c>
      <c r="S8">
        <v>0.68</v>
      </c>
      <c r="T8">
        <v>-2.1</v>
      </c>
      <c r="U8">
        <v>3.4000000000000002E-2</v>
      </c>
      <c r="V8">
        <v>1.2</v>
      </c>
      <c r="W8">
        <v>0.23</v>
      </c>
      <c r="X8">
        <v>0.12</v>
      </c>
      <c r="Y8">
        <v>0.91</v>
      </c>
      <c r="Z8">
        <v>-0.37</v>
      </c>
      <c r="AA8">
        <v>0.71</v>
      </c>
      <c r="AB8">
        <v>-1.4</v>
      </c>
      <c r="AC8">
        <v>0.16</v>
      </c>
      <c r="AD8">
        <v>-0.6</v>
      </c>
      <c r="AE8" s="1">
        <v>-1.3</v>
      </c>
      <c r="AF8" s="1">
        <v>-1.8</v>
      </c>
      <c r="AG8" s="1">
        <v>-0.95</v>
      </c>
      <c r="AH8" s="1">
        <v>-0.84</v>
      </c>
      <c r="AI8" s="1">
        <v>-1.1000000000000001</v>
      </c>
      <c r="AJ8" s="1">
        <v>0.41</v>
      </c>
      <c r="AK8" s="1">
        <v>-2.1</v>
      </c>
      <c r="AL8" s="1">
        <v>1.2</v>
      </c>
      <c r="AM8" s="1">
        <v>0.12</v>
      </c>
      <c r="AN8" s="1">
        <v>-0.37</v>
      </c>
      <c r="AO8" s="1">
        <v>-1.4</v>
      </c>
      <c r="AP8" s="1">
        <v>-0.6</v>
      </c>
      <c r="AQ8" s="1">
        <v>-1.3</v>
      </c>
      <c r="AR8" s="1">
        <v>-1.8</v>
      </c>
      <c r="AS8" s="1">
        <v>-0.95</v>
      </c>
      <c r="AT8" s="1">
        <v>-0.84</v>
      </c>
      <c r="AU8" s="1">
        <v>-1.1000000000000001</v>
      </c>
      <c r="AV8" s="1">
        <v>0.41</v>
      </c>
      <c r="AW8" s="1">
        <v>-2.1</v>
      </c>
      <c r="AX8" s="1">
        <v>1.2</v>
      </c>
      <c r="AY8" s="1">
        <v>0.12</v>
      </c>
      <c r="AZ8" s="1">
        <v>-0.37</v>
      </c>
      <c r="BA8" s="1">
        <v>-1.4</v>
      </c>
    </row>
    <row r="9" spans="1:53" x14ac:dyDescent="0.25">
      <c r="A9" t="s">
        <v>53</v>
      </c>
      <c r="B9" t="s">
        <v>41</v>
      </c>
      <c r="C9" t="s">
        <v>54</v>
      </c>
      <c r="D9">
        <v>137</v>
      </c>
      <c r="F9">
        <v>4.7</v>
      </c>
      <c r="G9">
        <v>2.5000000000000002E-6</v>
      </c>
      <c r="H9">
        <v>5.6</v>
      </c>
      <c r="I9">
        <v>1.9000000000000001E-8</v>
      </c>
      <c r="J9">
        <v>2.1</v>
      </c>
      <c r="K9">
        <v>0.04</v>
      </c>
      <c r="L9">
        <v>4.5999999999999996</v>
      </c>
      <c r="M9">
        <v>4.4000000000000002E-6</v>
      </c>
      <c r="N9">
        <v>4.2</v>
      </c>
      <c r="O9">
        <v>2.8E-5</v>
      </c>
      <c r="P9">
        <v>3.7</v>
      </c>
      <c r="Q9">
        <v>1.8000000000000001E-4</v>
      </c>
      <c r="R9">
        <v>2.1</v>
      </c>
      <c r="S9">
        <v>3.4000000000000002E-2</v>
      </c>
      <c r="T9">
        <v>1</v>
      </c>
      <c r="U9">
        <v>0.3</v>
      </c>
      <c r="V9">
        <v>0.67</v>
      </c>
      <c r="W9">
        <v>0.5</v>
      </c>
      <c r="X9">
        <v>3.3</v>
      </c>
      <c r="Y9">
        <v>1.1000000000000001E-3</v>
      </c>
      <c r="Z9">
        <v>2.6</v>
      </c>
      <c r="AA9">
        <v>9.7999999999999997E-3</v>
      </c>
      <c r="AB9">
        <v>1.5</v>
      </c>
      <c r="AC9">
        <v>0.13</v>
      </c>
      <c r="AD9">
        <v>4.7</v>
      </c>
      <c r="AE9" s="1">
        <v>5.6</v>
      </c>
      <c r="AF9" s="1">
        <v>2.1</v>
      </c>
      <c r="AG9" s="1">
        <v>4.5999999999999996</v>
      </c>
      <c r="AH9" s="1">
        <v>4.2</v>
      </c>
      <c r="AI9" s="1">
        <v>3.7</v>
      </c>
      <c r="AJ9" s="1">
        <v>2.1</v>
      </c>
      <c r="AK9" s="1">
        <v>1</v>
      </c>
      <c r="AL9" s="1">
        <v>0.67</v>
      </c>
      <c r="AM9" s="1">
        <v>3.3</v>
      </c>
      <c r="AN9" s="1">
        <v>2.6</v>
      </c>
      <c r="AO9" s="1">
        <v>1.5</v>
      </c>
      <c r="AP9" s="1">
        <v>4.7</v>
      </c>
      <c r="AQ9" s="1">
        <v>5.6</v>
      </c>
      <c r="AR9" s="1">
        <v>2.1</v>
      </c>
      <c r="AS9" s="1">
        <v>4.5999999999999996</v>
      </c>
      <c r="AT9" s="1">
        <v>4.2</v>
      </c>
      <c r="AU9" s="1">
        <v>3.7</v>
      </c>
      <c r="AV9" s="1">
        <v>2.1</v>
      </c>
      <c r="AW9" s="1">
        <v>1</v>
      </c>
      <c r="AX9" s="1">
        <v>0.67</v>
      </c>
      <c r="AY9" s="1">
        <v>3.3</v>
      </c>
      <c r="AZ9" s="1">
        <v>2.6</v>
      </c>
      <c r="BA9" s="1">
        <v>1.5</v>
      </c>
    </row>
    <row r="10" spans="1:53" x14ac:dyDescent="0.25">
      <c r="A10" t="s">
        <v>55</v>
      </c>
      <c r="B10" t="s">
        <v>41</v>
      </c>
      <c r="C10" t="s">
        <v>56</v>
      </c>
      <c r="D10">
        <v>132</v>
      </c>
      <c r="F10">
        <v>2.2000000000000002</v>
      </c>
      <c r="G10">
        <v>2.7E-2</v>
      </c>
      <c r="H10">
        <v>1.3</v>
      </c>
      <c r="I10">
        <v>0.19</v>
      </c>
      <c r="J10">
        <v>1</v>
      </c>
      <c r="K10">
        <v>0.31</v>
      </c>
      <c r="L10">
        <v>-0.44</v>
      </c>
      <c r="M10">
        <v>0.66</v>
      </c>
      <c r="N10">
        <v>0.41</v>
      </c>
      <c r="O10">
        <v>0.68</v>
      </c>
      <c r="P10">
        <v>0.36</v>
      </c>
      <c r="Q10">
        <v>0.72</v>
      </c>
      <c r="R10">
        <v>1.2</v>
      </c>
      <c r="S10">
        <v>0.22</v>
      </c>
      <c r="T10">
        <v>2.1</v>
      </c>
      <c r="U10">
        <v>3.2000000000000001E-2</v>
      </c>
      <c r="V10">
        <v>0.22</v>
      </c>
      <c r="W10">
        <v>0.83</v>
      </c>
      <c r="X10">
        <v>-0.11</v>
      </c>
      <c r="Y10">
        <v>0.91</v>
      </c>
      <c r="Z10">
        <v>-1.3</v>
      </c>
      <c r="AA10">
        <v>0.18</v>
      </c>
      <c r="AB10">
        <v>0.59</v>
      </c>
      <c r="AC10">
        <v>0.55000000000000004</v>
      </c>
      <c r="AD10">
        <v>2.2000000000000002</v>
      </c>
      <c r="AE10" s="1">
        <v>1.3</v>
      </c>
      <c r="AF10" s="1">
        <v>1</v>
      </c>
      <c r="AG10" s="1">
        <v>-0.44</v>
      </c>
      <c r="AH10" s="1">
        <v>0.41</v>
      </c>
      <c r="AI10" s="1">
        <v>0.36</v>
      </c>
      <c r="AJ10" s="1">
        <v>1.2</v>
      </c>
      <c r="AK10" s="1">
        <v>2.1</v>
      </c>
      <c r="AL10" s="1">
        <v>0.22</v>
      </c>
      <c r="AM10" s="1">
        <v>-0.11</v>
      </c>
      <c r="AN10" s="1">
        <v>-1.3</v>
      </c>
      <c r="AO10" s="1">
        <v>0.59</v>
      </c>
      <c r="AP10" s="1">
        <v>2.2000000000000002</v>
      </c>
      <c r="AQ10" s="1">
        <v>1.3</v>
      </c>
      <c r="AR10" s="1">
        <v>1</v>
      </c>
      <c r="AS10" s="1">
        <v>-0.44</v>
      </c>
      <c r="AT10" s="1">
        <v>0.41</v>
      </c>
      <c r="AU10" s="1">
        <v>0.36</v>
      </c>
      <c r="AV10" s="1">
        <v>1.2</v>
      </c>
      <c r="AW10" s="1">
        <v>2.1</v>
      </c>
      <c r="AX10" s="1">
        <v>0.22</v>
      </c>
      <c r="AY10" s="1">
        <v>-0.11</v>
      </c>
      <c r="AZ10" s="1">
        <v>-1.3</v>
      </c>
      <c r="BA10" s="1">
        <v>0.59</v>
      </c>
    </row>
    <row r="11" spans="1:53" x14ac:dyDescent="0.25">
      <c r="A11" t="s">
        <v>57</v>
      </c>
      <c r="B11" t="s">
        <v>41</v>
      </c>
      <c r="C11" t="s">
        <v>58</v>
      </c>
      <c r="D11">
        <v>49</v>
      </c>
      <c r="F11">
        <v>3.7</v>
      </c>
      <c r="G11">
        <v>1.8000000000000001E-4</v>
      </c>
      <c r="H11">
        <v>3.5</v>
      </c>
      <c r="I11">
        <v>5.4000000000000001E-4</v>
      </c>
      <c r="J11">
        <v>0.79</v>
      </c>
      <c r="K11">
        <v>0.43</v>
      </c>
      <c r="L11">
        <v>2</v>
      </c>
      <c r="M11">
        <v>4.2000000000000003E-2</v>
      </c>
      <c r="N11">
        <v>2.8</v>
      </c>
      <c r="O11">
        <v>5.5999999999999999E-3</v>
      </c>
      <c r="P11">
        <v>0.82</v>
      </c>
      <c r="Q11">
        <v>0.41</v>
      </c>
      <c r="R11">
        <v>2.5</v>
      </c>
      <c r="S11">
        <v>1.4E-2</v>
      </c>
      <c r="T11">
        <v>0.3</v>
      </c>
      <c r="U11">
        <v>0.77</v>
      </c>
      <c r="V11">
        <v>0.62</v>
      </c>
      <c r="W11">
        <v>0.54</v>
      </c>
      <c r="X11">
        <v>0.26</v>
      </c>
      <c r="Y11">
        <v>0.79</v>
      </c>
      <c r="Z11">
        <v>-1.6</v>
      </c>
      <c r="AA11">
        <v>0.1</v>
      </c>
      <c r="AB11">
        <v>-0.13</v>
      </c>
      <c r="AC11">
        <v>0.9</v>
      </c>
      <c r="AD11">
        <v>3.7</v>
      </c>
      <c r="AE11" s="1">
        <v>3.5</v>
      </c>
      <c r="AF11" s="1">
        <v>0.79</v>
      </c>
      <c r="AG11" s="1">
        <v>2</v>
      </c>
      <c r="AH11" s="1">
        <v>2.8</v>
      </c>
      <c r="AI11" s="1">
        <v>0.82</v>
      </c>
      <c r="AJ11" s="1">
        <v>2.5</v>
      </c>
      <c r="AK11" s="1">
        <v>0.3</v>
      </c>
      <c r="AL11" s="1">
        <v>0.62</v>
      </c>
      <c r="AM11" s="1">
        <v>0.26</v>
      </c>
      <c r="AN11" s="1">
        <v>-1.6</v>
      </c>
      <c r="AO11" s="1">
        <v>-0.13</v>
      </c>
      <c r="AP11" s="1">
        <v>3.7</v>
      </c>
      <c r="AQ11" s="1">
        <v>3.5</v>
      </c>
      <c r="AR11" s="1">
        <v>0.79</v>
      </c>
      <c r="AS11" s="1">
        <v>2</v>
      </c>
      <c r="AT11" s="1">
        <v>2.8</v>
      </c>
      <c r="AU11" s="1">
        <v>0.82</v>
      </c>
      <c r="AV11" s="1">
        <v>2.5</v>
      </c>
      <c r="AW11" s="1">
        <v>0.3</v>
      </c>
      <c r="AX11" s="1">
        <v>0.62</v>
      </c>
      <c r="AY11" s="1">
        <v>0.26</v>
      </c>
      <c r="AZ11" s="1">
        <v>-1.6</v>
      </c>
      <c r="BA11" s="1">
        <v>-0.13</v>
      </c>
    </row>
    <row r="12" spans="1:53" x14ac:dyDescent="0.25">
      <c r="A12" t="s">
        <v>59</v>
      </c>
      <c r="B12" t="s">
        <v>41</v>
      </c>
      <c r="C12" t="s">
        <v>60</v>
      </c>
      <c r="D12">
        <v>1602</v>
      </c>
      <c r="F12">
        <v>9.4</v>
      </c>
      <c r="G12">
        <v>0</v>
      </c>
      <c r="H12">
        <v>6.8</v>
      </c>
      <c r="I12">
        <v>9.9999999999999994E-12</v>
      </c>
      <c r="J12">
        <v>2.9</v>
      </c>
      <c r="K12">
        <v>3.7000000000000002E-3</v>
      </c>
      <c r="L12">
        <v>3.8</v>
      </c>
      <c r="M12">
        <v>1.6000000000000001E-4</v>
      </c>
      <c r="N12">
        <v>5</v>
      </c>
      <c r="O12">
        <v>5.7000000000000005E-7</v>
      </c>
      <c r="P12">
        <v>7.7</v>
      </c>
      <c r="Q12">
        <v>1.4999999999999999E-14</v>
      </c>
      <c r="R12">
        <v>5.2</v>
      </c>
      <c r="S12">
        <v>1.9000000000000001E-7</v>
      </c>
      <c r="T12">
        <v>7.7</v>
      </c>
      <c r="U12">
        <v>1.7999999999999999E-14</v>
      </c>
      <c r="V12">
        <v>2.1</v>
      </c>
      <c r="W12">
        <v>3.2000000000000001E-2</v>
      </c>
      <c r="X12">
        <v>2</v>
      </c>
      <c r="Y12">
        <v>4.3999999999999997E-2</v>
      </c>
      <c r="Z12">
        <v>1.8</v>
      </c>
      <c r="AA12">
        <v>7.9000000000000001E-2</v>
      </c>
      <c r="AB12">
        <v>3.3</v>
      </c>
      <c r="AC12">
        <v>9.6000000000000002E-4</v>
      </c>
      <c r="AD12">
        <v>9.4</v>
      </c>
      <c r="AE12" s="1">
        <v>6.8</v>
      </c>
      <c r="AF12" s="1">
        <v>2.9</v>
      </c>
      <c r="AG12" s="1">
        <v>3.8</v>
      </c>
      <c r="AH12" s="1">
        <v>5</v>
      </c>
      <c r="AI12" s="1">
        <v>7.7</v>
      </c>
      <c r="AJ12" s="1">
        <v>5.2</v>
      </c>
      <c r="AK12" s="1">
        <v>7.7</v>
      </c>
      <c r="AL12" s="1">
        <v>2.1</v>
      </c>
      <c r="AM12" s="1">
        <v>2</v>
      </c>
      <c r="AN12" s="1">
        <v>1.8</v>
      </c>
      <c r="AO12" s="1">
        <v>3.3</v>
      </c>
      <c r="AP12" s="1">
        <v>9.4</v>
      </c>
      <c r="AQ12" s="1">
        <v>6.8</v>
      </c>
      <c r="AR12" s="1">
        <v>2.9</v>
      </c>
      <c r="AS12" s="1">
        <v>3.8</v>
      </c>
      <c r="AT12" s="1">
        <v>5</v>
      </c>
      <c r="AU12" s="1">
        <v>7.7</v>
      </c>
      <c r="AV12" s="1">
        <v>5.2</v>
      </c>
      <c r="AW12" s="1">
        <v>7.7</v>
      </c>
      <c r="AX12" s="1">
        <v>2.1</v>
      </c>
      <c r="AY12" s="1">
        <v>2</v>
      </c>
      <c r="AZ12" s="1">
        <v>1.8</v>
      </c>
      <c r="BA12" s="1">
        <v>3.3</v>
      </c>
    </row>
    <row r="13" spans="1:53" x14ac:dyDescent="0.25">
      <c r="A13" t="s">
        <v>61</v>
      </c>
      <c r="B13" t="s">
        <v>41</v>
      </c>
      <c r="C13" t="s">
        <v>62</v>
      </c>
      <c r="D13">
        <v>1484</v>
      </c>
      <c r="F13">
        <v>9.9</v>
      </c>
      <c r="G13">
        <v>0</v>
      </c>
      <c r="H13">
        <v>7.6</v>
      </c>
      <c r="I13">
        <v>2.6999999999999999E-14</v>
      </c>
      <c r="J13">
        <v>3.4</v>
      </c>
      <c r="K13">
        <v>6.6E-4</v>
      </c>
      <c r="L13">
        <v>4.0999999999999996</v>
      </c>
      <c r="M13">
        <v>4.3999999999999999E-5</v>
      </c>
      <c r="N13">
        <v>5.3</v>
      </c>
      <c r="O13">
        <v>1.4999999999999999E-7</v>
      </c>
      <c r="P13">
        <v>8.1</v>
      </c>
      <c r="Q13">
        <v>6.7000000000000004E-16</v>
      </c>
      <c r="R13">
        <v>6</v>
      </c>
      <c r="S13">
        <v>2.4E-9</v>
      </c>
      <c r="T13">
        <v>8.4</v>
      </c>
      <c r="U13">
        <v>0</v>
      </c>
      <c r="V13">
        <v>2.4</v>
      </c>
      <c r="W13">
        <v>1.7000000000000001E-2</v>
      </c>
      <c r="X13">
        <v>2.9</v>
      </c>
      <c r="Y13">
        <v>4.1000000000000003E-3</v>
      </c>
      <c r="Z13">
        <v>3</v>
      </c>
      <c r="AA13">
        <v>2.5999999999999999E-3</v>
      </c>
      <c r="AB13">
        <v>3.6</v>
      </c>
      <c r="AC13">
        <v>3.6999999999999999E-4</v>
      </c>
      <c r="AD13">
        <v>9.9</v>
      </c>
      <c r="AE13" s="1">
        <v>7.6</v>
      </c>
      <c r="AF13" s="1">
        <v>3.4</v>
      </c>
      <c r="AG13" s="1">
        <v>4.0999999999999996</v>
      </c>
      <c r="AH13" s="1">
        <v>5.3</v>
      </c>
      <c r="AI13" s="1">
        <v>8.1</v>
      </c>
      <c r="AJ13" s="1">
        <v>6</v>
      </c>
      <c r="AK13" s="1">
        <v>8.4</v>
      </c>
      <c r="AL13" s="1">
        <v>2.4</v>
      </c>
      <c r="AM13" s="1">
        <v>2.9</v>
      </c>
      <c r="AN13" s="1">
        <v>3</v>
      </c>
      <c r="AO13" s="1">
        <v>3.6</v>
      </c>
      <c r="AP13" s="1">
        <v>9.9</v>
      </c>
      <c r="AQ13" s="1">
        <v>7.6</v>
      </c>
      <c r="AR13" s="1">
        <v>3.4</v>
      </c>
      <c r="AS13" s="1">
        <v>4.0999999999999996</v>
      </c>
      <c r="AT13" s="1">
        <v>5.3</v>
      </c>
      <c r="AU13" s="1">
        <v>8.1</v>
      </c>
      <c r="AV13" s="1">
        <v>6</v>
      </c>
      <c r="AW13" s="1">
        <v>8.4</v>
      </c>
      <c r="AX13" s="1">
        <v>2.4</v>
      </c>
      <c r="AY13" s="1">
        <v>2.9</v>
      </c>
      <c r="AZ13" s="1">
        <v>3</v>
      </c>
      <c r="BA13" s="1">
        <v>3.6</v>
      </c>
    </row>
    <row r="14" spans="1:53" x14ac:dyDescent="0.25">
      <c r="A14" t="s">
        <v>63</v>
      </c>
      <c r="B14" t="s">
        <v>41</v>
      </c>
      <c r="C14" t="s">
        <v>64</v>
      </c>
      <c r="D14">
        <v>103</v>
      </c>
      <c r="F14">
        <v>4.8</v>
      </c>
      <c r="G14">
        <v>1.5999999999999999E-6</v>
      </c>
      <c r="H14">
        <v>2.2000000000000002</v>
      </c>
      <c r="I14">
        <v>3.1E-2</v>
      </c>
      <c r="J14">
        <v>0.89</v>
      </c>
      <c r="K14">
        <v>0.37</v>
      </c>
      <c r="L14">
        <v>0.69</v>
      </c>
      <c r="M14">
        <v>0.49</v>
      </c>
      <c r="N14">
        <v>2.6</v>
      </c>
      <c r="O14">
        <v>8.2000000000000007E-3</v>
      </c>
      <c r="P14">
        <v>2.4</v>
      </c>
      <c r="Q14">
        <v>1.6E-2</v>
      </c>
      <c r="R14">
        <v>1.2</v>
      </c>
      <c r="S14">
        <v>0.23</v>
      </c>
      <c r="T14">
        <v>1.4</v>
      </c>
      <c r="U14">
        <v>0.17</v>
      </c>
      <c r="V14">
        <v>0.84</v>
      </c>
      <c r="W14">
        <v>0.4</v>
      </c>
      <c r="X14">
        <v>1.7</v>
      </c>
      <c r="Y14">
        <v>8.5000000000000006E-2</v>
      </c>
      <c r="Z14">
        <v>1.4</v>
      </c>
      <c r="AA14">
        <v>0.15</v>
      </c>
      <c r="AB14">
        <v>-3.2</v>
      </c>
      <c r="AC14">
        <v>1.2999999999999999E-3</v>
      </c>
      <c r="AD14">
        <v>4.8</v>
      </c>
      <c r="AE14" s="1">
        <v>2.2000000000000002</v>
      </c>
      <c r="AF14" s="1">
        <v>0.89</v>
      </c>
      <c r="AG14" s="1">
        <v>0.69</v>
      </c>
      <c r="AH14" s="1">
        <v>2.6</v>
      </c>
      <c r="AI14" s="1">
        <v>2.4</v>
      </c>
      <c r="AJ14" s="1">
        <v>1.2</v>
      </c>
      <c r="AK14" s="1">
        <v>1.4</v>
      </c>
      <c r="AL14" s="1">
        <v>0.84</v>
      </c>
      <c r="AM14" s="1">
        <v>1.7</v>
      </c>
      <c r="AN14" s="1">
        <v>1.4</v>
      </c>
      <c r="AO14" s="1">
        <v>-3.2</v>
      </c>
      <c r="AP14" s="1">
        <v>4.8</v>
      </c>
      <c r="AQ14" s="1">
        <v>2.2000000000000002</v>
      </c>
      <c r="AR14" s="1">
        <v>0.89</v>
      </c>
      <c r="AS14" s="1">
        <v>0.69</v>
      </c>
      <c r="AT14" s="1">
        <v>2.6</v>
      </c>
      <c r="AU14" s="1">
        <v>2.4</v>
      </c>
      <c r="AV14" s="1">
        <v>1.2</v>
      </c>
      <c r="AW14" s="1">
        <v>1.4</v>
      </c>
      <c r="AX14" s="1">
        <v>0.84</v>
      </c>
      <c r="AY14" s="1">
        <v>1.7</v>
      </c>
      <c r="AZ14" s="1">
        <v>1.4</v>
      </c>
      <c r="BA14" s="1">
        <v>-3.2</v>
      </c>
    </row>
    <row r="15" spans="1:53" x14ac:dyDescent="0.25">
      <c r="A15" t="s">
        <v>65</v>
      </c>
      <c r="B15" t="s">
        <v>66</v>
      </c>
      <c r="C15" t="s">
        <v>67</v>
      </c>
      <c r="D15">
        <v>11</v>
      </c>
      <c r="F15">
        <v>-0.74</v>
      </c>
      <c r="G15">
        <v>0.46</v>
      </c>
      <c r="H15">
        <v>-0.72</v>
      </c>
      <c r="I15">
        <v>0.47</v>
      </c>
      <c r="J15">
        <v>-3.3000000000000002E-2</v>
      </c>
      <c r="K15">
        <v>0.97</v>
      </c>
      <c r="L15">
        <v>-0.76</v>
      </c>
      <c r="M15">
        <v>0.44</v>
      </c>
      <c r="N15">
        <v>-0.67</v>
      </c>
      <c r="O15">
        <v>0.5</v>
      </c>
      <c r="P15">
        <v>-1.2</v>
      </c>
      <c r="Q15">
        <v>0.24</v>
      </c>
      <c r="R15">
        <v>-0.69</v>
      </c>
      <c r="S15">
        <v>0.49</v>
      </c>
      <c r="T15">
        <v>-0.33</v>
      </c>
      <c r="U15">
        <v>0.74</v>
      </c>
      <c r="V15">
        <v>0.19</v>
      </c>
      <c r="W15">
        <v>0.85</v>
      </c>
      <c r="X15">
        <v>-1</v>
      </c>
      <c r="Y15">
        <v>0.31</v>
      </c>
      <c r="Z15">
        <v>0.32</v>
      </c>
      <c r="AA15">
        <v>0.75</v>
      </c>
      <c r="AB15">
        <v>-4.0000000000000001E-3</v>
      </c>
      <c r="AC15">
        <v>1</v>
      </c>
      <c r="AD15">
        <v>-0.74</v>
      </c>
      <c r="AE15" s="1">
        <v>-0.72</v>
      </c>
      <c r="AF15" s="1">
        <v>-3.3000000000000002E-2</v>
      </c>
      <c r="AG15" s="1">
        <v>-0.76</v>
      </c>
      <c r="AH15" s="1">
        <v>-0.67</v>
      </c>
      <c r="AI15" s="1">
        <v>-1.2</v>
      </c>
      <c r="AJ15" s="1">
        <v>-0.69</v>
      </c>
      <c r="AK15" s="1">
        <v>-0.33</v>
      </c>
      <c r="AL15" s="1">
        <v>0.19</v>
      </c>
      <c r="AM15" s="1">
        <v>-1</v>
      </c>
      <c r="AN15" s="1">
        <v>0.32</v>
      </c>
      <c r="AO15" s="1">
        <v>-4.0000000000000001E-3</v>
      </c>
      <c r="AP15" s="1">
        <v>-0.74</v>
      </c>
      <c r="AQ15" s="1">
        <v>-0.72</v>
      </c>
      <c r="AR15" s="1">
        <v>-3.3000000000000002E-2</v>
      </c>
      <c r="AS15" s="1">
        <v>-0.76</v>
      </c>
      <c r="AT15" s="1">
        <v>-0.67</v>
      </c>
      <c r="AU15" s="1">
        <v>-1.2</v>
      </c>
      <c r="AV15" s="1">
        <v>-0.69</v>
      </c>
      <c r="AW15" s="1">
        <v>-0.33</v>
      </c>
      <c r="AX15" s="1">
        <v>0.19</v>
      </c>
      <c r="AY15" s="1">
        <v>-1</v>
      </c>
      <c r="AZ15" s="1">
        <v>0.32</v>
      </c>
      <c r="BA15" s="1">
        <v>-4.0000000000000001E-3</v>
      </c>
    </row>
    <row r="16" spans="1:53" x14ac:dyDescent="0.25">
      <c r="A16" t="s">
        <v>68</v>
      </c>
      <c r="B16" t="s">
        <v>66</v>
      </c>
      <c r="C16" t="s">
        <v>69</v>
      </c>
      <c r="D16">
        <v>62</v>
      </c>
      <c r="F16">
        <v>1.7</v>
      </c>
      <c r="G16">
        <v>9.7000000000000003E-2</v>
      </c>
      <c r="H16">
        <v>0.66</v>
      </c>
      <c r="I16">
        <v>0.51</v>
      </c>
      <c r="J16">
        <v>0.32</v>
      </c>
      <c r="K16">
        <v>0.75</v>
      </c>
      <c r="L16">
        <v>2.1</v>
      </c>
      <c r="M16">
        <v>3.3000000000000002E-2</v>
      </c>
      <c r="N16">
        <v>1.4</v>
      </c>
      <c r="O16">
        <v>0.15</v>
      </c>
      <c r="P16">
        <v>3.9E-2</v>
      </c>
      <c r="Q16">
        <v>0.97</v>
      </c>
      <c r="R16">
        <v>0.36</v>
      </c>
      <c r="S16">
        <v>0.72</v>
      </c>
      <c r="T16">
        <v>4.5999999999999999E-2</v>
      </c>
      <c r="U16">
        <v>0.96</v>
      </c>
      <c r="V16">
        <v>0.45</v>
      </c>
      <c r="W16">
        <v>0.65</v>
      </c>
      <c r="X16">
        <v>-0.67</v>
      </c>
      <c r="Y16">
        <v>0.51</v>
      </c>
      <c r="Z16">
        <v>0.14000000000000001</v>
      </c>
      <c r="AA16">
        <v>0.89</v>
      </c>
      <c r="AB16">
        <v>-0.91</v>
      </c>
      <c r="AC16">
        <v>0.36</v>
      </c>
      <c r="AD16">
        <v>1.7</v>
      </c>
      <c r="AE16" s="1">
        <v>0.66</v>
      </c>
      <c r="AF16" s="1">
        <v>0.32</v>
      </c>
      <c r="AG16" s="1">
        <v>2.1</v>
      </c>
      <c r="AH16" s="1">
        <v>1.4</v>
      </c>
      <c r="AI16" s="1">
        <v>3.9E-2</v>
      </c>
      <c r="AJ16" s="1">
        <v>0.36</v>
      </c>
      <c r="AK16" s="1">
        <v>4.5999999999999999E-2</v>
      </c>
      <c r="AL16" s="1">
        <v>0.45</v>
      </c>
      <c r="AM16" s="1">
        <v>-0.67</v>
      </c>
      <c r="AN16" s="1">
        <v>0.14000000000000001</v>
      </c>
      <c r="AO16" s="1">
        <v>-0.91</v>
      </c>
      <c r="AP16" s="1">
        <v>1.7</v>
      </c>
      <c r="AQ16" s="1">
        <v>0.66</v>
      </c>
      <c r="AR16" s="1">
        <v>0.32</v>
      </c>
      <c r="AS16" s="1">
        <v>2.1</v>
      </c>
      <c r="AT16" s="1">
        <v>1.4</v>
      </c>
      <c r="AU16" s="1">
        <v>3.9E-2</v>
      </c>
      <c r="AV16" s="1">
        <v>0.36</v>
      </c>
      <c r="AW16" s="1">
        <v>4.5999999999999999E-2</v>
      </c>
      <c r="AX16" s="1">
        <v>0.45</v>
      </c>
      <c r="AY16" s="1">
        <v>-0.67</v>
      </c>
      <c r="AZ16" s="1">
        <v>0.14000000000000001</v>
      </c>
      <c r="BA16" s="1">
        <v>-0.91</v>
      </c>
    </row>
    <row r="17" spans="1:53" x14ac:dyDescent="0.25">
      <c r="A17" t="s">
        <v>70</v>
      </c>
      <c r="B17" t="s">
        <v>66</v>
      </c>
      <c r="C17" t="s">
        <v>71</v>
      </c>
      <c r="D17">
        <v>98</v>
      </c>
      <c r="F17">
        <v>1.4</v>
      </c>
      <c r="G17">
        <v>0.16</v>
      </c>
      <c r="H17">
        <v>5.0999999999999997E-2</v>
      </c>
      <c r="I17">
        <v>0.96</v>
      </c>
      <c r="J17">
        <v>-2.5999999999999999E-2</v>
      </c>
      <c r="K17">
        <v>0.98</v>
      </c>
      <c r="L17">
        <v>0.81</v>
      </c>
      <c r="M17">
        <v>0.42</v>
      </c>
      <c r="N17">
        <v>0.5</v>
      </c>
      <c r="O17">
        <v>0.62</v>
      </c>
      <c r="P17">
        <v>-0.39</v>
      </c>
      <c r="Q17">
        <v>0.7</v>
      </c>
      <c r="R17">
        <v>0.37</v>
      </c>
      <c r="S17">
        <v>0.71</v>
      </c>
      <c r="T17">
        <v>-6.9000000000000006E-2</v>
      </c>
      <c r="U17">
        <v>0.94</v>
      </c>
      <c r="V17">
        <v>0.55000000000000004</v>
      </c>
      <c r="W17">
        <v>0.57999999999999996</v>
      </c>
      <c r="X17">
        <v>-0.35</v>
      </c>
      <c r="Y17">
        <v>0.73</v>
      </c>
      <c r="Z17">
        <v>0.88</v>
      </c>
      <c r="AA17">
        <v>0.38</v>
      </c>
      <c r="AB17">
        <v>-0.53</v>
      </c>
      <c r="AC17">
        <v>0.6</v>
      </c>
      <c r="AD17">
        <v>1.4</v>
      </c>
      <c r="AE17" s="1">
        <v>5.0999999999999997E-2</v>
      </c>
      <c r="AF17" s="1">
        <v>-2.5999999999999999E-2</v>
      </c>
      <c r="AG17" s="1">
        <v>0.81</v>
      </c>
      <c r="AH17" s="1">
        <v>0.5</v>
      </c>
      <c r="AI17" s="1">
        <v>-0.39</v>
      </c>
      <c r="AJ17" s="1">
        <v>0.37</v>
      </c>
      <c r="AK17" s="1">
        <v>-6.9000000000000006E-2</v>
      </c>
      <c r="AL17" s="1">
        <v>0.55000000000000004</v>
      </c>
      <c r="AM17" s="1">
        <v>-0.35</v>
      </c>
      <c r="AN17" s="1">
        <v>0.88</v>
      </c>
      <c r="AO17" s="1">
        <v>-0.53</v>
      </c>
      <c r="AP17" s="1">
        <v>1.4</v>
      </c>
      <c r="AQ17" s="1">
        <v>5.0999999999999997E-2</v>
      </c>
      <c r="AR17" s="1">
        <v>-2.5999999999999999E-2</v>
      </c>
      <c r="AS17" s="1">
        <v>0.81</v>
      </c>
      <c r="AT17" s="1">
        <v>0.5</v>
      </c>
      <c r="AU17" s="1">
        <v>-0.39</v>
      </c>
      <c r="AV17" s="1">
        <v>0.37</v>
      </c>
      <c r="AW17" s="1">
        <v>-6.9000000000000006E-2</v>
      </c>
      <c r="AX17" s="1">
        <v>0.55000000000000004</v>
      </c>
      <c r="AY17" s="1">
        <v>-0.35</v>
      </c>
      <c r="AZ17" s="1">
        <v>0.88</v>
      </c>
      <c r="BA17" s="1">
        <v>-0.53</v>
      </c>
    </row>
    <row r="18" spans="1:53" x14ac:dyDescent="0.25">
      <c r="A18" t="s">
        <v>72</v>
      </c>
      <c r="B18" t="s">
        <v>41</v>
      </c>
      <c r="C18" t="s">
        <v>73</v>
      </c>
      <c r="D18">
        <v>11</v>
      </c>
      <c r="F18">
        <v>-2.4</v>
      </c>
      <c r="G18">
        <v>1.7000000000000001E-2</v>
      </c>
      <c r="H18">
        <v>-1.2</v>
      </c>
      <c r="I18">
        <v>0.23</v>
      </c>
      <c r="J18">
        <v>0.19</v>
      </c>
      <c r="K18">
        <v>0.85</v>
      </c>
      <c r="L18">
        <v>-0.67</v>
      </c>
      <c r="M18">
        <v>0.51</v>
      </c>
      <c r="N18">
        <v>-1.2</v>
      </c>
      <c r="O18">
        <v>0.22</v>
      </c>
      <c r="P18">
        <v>-0.2</v>
      </c>
      <c r="Q18">
        <v>0.84</v>
      </c>
      <c r="R18">
        <v>-1.5</v>
      </c>
      <c r="S18">
        <v>0.14000000000000001</v>
      </c>
      <c r="T18">
        <v>-0.94</v>
      </c>
      <c r="U18">
        <v>0.35</v>
      </c>
      <c r="V18">
        <v>0.19</v>
      </c>
      <c r="W18">
        <v>0.85</v>
      </c>
      <c r="X18">
        <v>-1.1000000000000001</v>
      </c>
      <c r="Y18">
        <v>0.28000000000000003</v>
      </c>
      <c r="Z18">
        <v>0.32</v>
      </c>
      <c r="AA18">
        <v>0.75</v>
      </c>
      <c r="AB18">
        <v>-0.19</v>
      </c>
      <c r="AC18">
        <v>0.85</v>
      </c>
      <c r="AD18">
        <v>-2.4</v>
      </c>
      <c r="AE18" s="1">
        <v>-1.2</v>
      </c>
      <c r="AF18" s="1">
        <v>0.19</v>
      </c>
      <c r="AG18" s="1">
        <v>-0.67</v>
      </c>
      <c r="AH18" s="1">
        <v>-1.2</v>
      </c>
      <c r="AI18" s="1">
        <v>-0.2</v>
      </c>
      <c r="AJ18" s="1">
        <v>-1.5</v>
      </c>
      <c r="AK18" s="1">
        <v>-0.94</v>
      </c>
      <c r="AL18" s="1">
        <v>0.19</v>
      </c>
      <c r="AM18" s="1">
        <v>-1.1000000000000001</v>
      </c>
      <c r="AN18" s="1">
        <v>0.32</v>
      </c>
      <c r="AO18" s="1">
        <v>-0.19</v>
      </c>
      <c r="AP18" s="1">
        <v>-2.4</v>
      </c>
      <c r="AQ18" s="1">
        <v>-1.2</v>
      </c>
      <c r="AR18" s="1">
        <v>0.19</v>
      </c>
      <c r="AS18" s="1">
        <v>-0.67</v>
      </c>
      <c r="AT18" s="1">
        <v>-1.2</v>
      </c>
      <c r="AU18" s="1">
        <v>-0.2</v>
      </c>
      <c r="AV18" s="1">
        <v>-1.5</v>
      </c>
      <c r="AW18" s="1">
        <v>-0.94</v>
      </c>
      <c r="AX18" s="1">
        <v>0.19</v>
      </c>
      <c r="AY18" s="1">
        <v>-1.1000000000000001</v>
      </c>
      <c r="AZ18" s="1">
        <v>0.32</v>
      </c>
      <c r="BA18" s="1">
        <v>-0.19</v>
      </c>
    </row>
    <row r="19" spans="1:53" x14ac:dyDescent="0.25">
      <c r="A19" t="s">
        <v>74</v>
      </c>
      <c r="B19" t="s">
        <v>66</v>
      </c>
      <c r="C19" t="s">
        <v>75</v>
      </c>
      <c r="D19">
        <v>12</v>
      </c>
      <c r="F19">
        <v>1.9</v>
      </c>
      <c r="G19">
        <v>6.0999999999999999E-2</v>
      </c>
      <c r="H19">
        <v>0.56999999999999995</v>
      </c>
      <c r="I19">
        <v>0.56999999999999995</v>
      </c>
      <c r="J19">
        <v>0.42</v>
      </c>
      <c r="K19">
        <v>0.67</v>
      </c>
      <c r="L19">
        <v>5.8999999999999997E-2</v>
      </c>
      <c r="M19">
        <v>0.95</v>
      </c>
      <c r="N19">
        <v>-0.16</v>
      </c>
      <c r="O19">
        <v>0.88</v>
      </c>
      <c r="P19">
        <v>-0.19</v>
      </c>
      <c r="Q19">
        <v>0.85</v>
      </c>
      <c r="R19">
        <v>9.4E-2</v>
      </c>
      <c r="S19">
        <v>0.93</v>
      </c>
      <c r="T19">
        <v>-0.38</v>
      </c>
      <c r="U19">
        <v>0.7</v>
      </c>
      <c r="V19">
        <v>-0.83</v>
      </c>
      <c r="W19">
        <v>0.41</v>
      </c>
      <c r="X19">
        <v>1.9</v>
      </c>
      <c r="Y19">
        <v>5.1999999999999998E-2</v>
      </c>
      <c r="Z19">
        <v>0.96</v>
      </c>
      <c r="AA19">
        <v>0.34</v>
      </c>
      <c r="AB19">
        <v>-0.2</v>
      </c>
      <c r="AC19">
        <v>0.84</v>
      </c>
      <c r="AD19">
        <v>1.9</v>
      </c>
      <c r="AE19" s="1">
        <v>0.56999999999999995</v>
      </c>
      <c r="AF19" s="1">
        <v>0.42</v>
      </c>
      <c r="AG19" s="1">
        <v>5.8999999999999997E-2</v>
      </c>
      <c r="AH19" s="1">
        <v>-0.16</v>
      </c>
      <c r="AI19" s="1">
        <v>-0.19</v>
      </c>
      <c r="AJ19" s="1">
        <v>9.4E-2</v>
      </c>
      <c r="AK19" s="1">
        <v>-0.38</v>
      </c>
      <c r="AL19" s="1">
        <v>-0.83</v>
      </c>
      <c r="AM19" s="1">
        <v>1.9</v>
      </c>
      <c r="AN19" s="1">
        <v>0.96</v>
      </c>
      <c r="AO19" s="1">
        <v>-0.2</v>
      </c>
      <c r="AP19" s="1">
        <v>1.9</v>
      </c>
      <c r="AQ19" s="1">
        <v>0.56999999999999995</v>
      </c>
      <c r="AR19" s="1">
        <v>0.42</v>
      </c>
      <c r="AS19" s="1">
        <v>5.8999999999999997E-2</v>
      </c>
      <c r="AT19" s="1">
        <v>-0.16</v>
      </c>
      <c r="AU19" s="1">
        <v>-0.19</v>
      </c>
      <c r="AV19" s="1">
        <v>9.4E-2</v>
      </c>
      <c r="AW19" s="1">
        <v>-0.38</v>
      </c>
      <c r="AX19" s="1">
        <v>-0.83</v>
      </c>
      <c r="AY19" s="1">
        <v>1.9</v>
      </c>
      <c r="AZ19" s="1">
        <v>0.96</v>
      </c>
      <c r="BA19" s="1">
        <v>-0.2</v>
      </c>
    </row>
    <row r="20" spans="1:53" x14ac:dyDescent="0.25">
      <c r="A20" t="s">
        <v>76</v>
      </c>
      <c r="B20" t="s">
        <v>66</v>
      </c>
      <c r="C20" t="s">
        <v>77</v>
      </c>
      <c r="D20">
        <v>26</v>
      </c>
      <c r="F20">
        <v>0.75</v>
      </c>
      <c r="G20">
        <v>0.45</v>
      </c>
      <c r="H20">
        <v>0.61</v>
      </c>
      <c r="I20">
        <v>0.54</v>
      </c>
      <c r="J20">
        <v>-0.12</v>
      </c>
      <c r="K20">
        <v>0.9</v>
      </c>
      <c r="L20">
        <v>0.52</v>
      </c>
      <c r="M20">
        <v>0.61</v>
      </c>
      <c r="N20">
        <v>0.48</v>
      </c>
      <c r="O20">
        <v>0.63</v>
      </c>
      <c r="P20">
        <v>-0.15</v>
      </c>
      <c r="Q20">
        <v>0.88</v>
      </c>
      <c r="R20">
        <v>0.57999999999999996</v>
      </c>
      <c r="S20">
        <v>0.56000000000000005</v>
      </c>
      <c r="T20">
        <v>0.26</v>
      </c>
      <c r="U20">
        <v>0.8</v>
      </c>
      <c r="V20">
        <v>0.28999999999999998</v>
      </c>
      <c r="W20">
        <v>0.77</v>
      </c>
      <c r="X20">
        <v>-0.13</v>
      </c>
      <c r="Y20">
        <v>0.9</v>
      </c>
      <c r="Z20">
        <v>5.8000000000000003E-2</v>
      </c>
      <c r="AA20">
        <v>0.95</v>
      </c>
      <c r="AB20">
        <v>-0.28999999999999998</v>
      </c>
      <c r="AC20">
        <v>0.77</v>
      </c>
      <c r="AD20">
        <v>0.75</v>
      </c>
      <c r="AE20" s="1">
        <v>0.61</v>
      </c>
      <c r="AF20" s="1">
        <v>-0.12</v>
      </c>
      <c r="AG20" s="1">
        <v>0.52</v>
      </c>
      <c r="AH20" s="1">
        <v>0.48</v>
      </c>
      <c r="AI20" s="1">
        <v>-0.15</v>
      </c>
      <c r="AJ20" s="1">
        <v>0.57999999999999996</v>
      </c>
      <c r="AK20" s="1">
        <v>0.26</v>
      </c>
      <c r="AL20" s="1">
        <v>0.28999999999999998</v>
      </c>
      <c r="AM20" s="1">
        <v>-0.13</v>
      </c>
      <c r="AN20" s="1">
        <v>5.8000000000000003E-2</v>
      </c>
      <c r="AO20" s="1">
        <v>-0.28999999999999998</v>
      </c>
      <c r="AP20" s="1">
        <v>0.75</v>
      </c>
      <c r="AQ20" s="1">
        <v>0.61</v>
      </c>
      <c r="AR20" s="1">
        <v>-0.12</v>
      </c>
      <c r="AS20" s="1">
        <v>0.52</v>
      </c>
      <c r="AT20" s="1">
        <v>0.48</v>
      </c>
      <c r="AU20" s="1">
        <v>-0.15</v>
      </c>
      <c r="AV20" s="1">
        <v>0.57999999999999996</v>
      </c>
      <c r="AW20" s="1">
        <v>0.26</v>
      </c>
      <c r="AX20" s="1">
        <v>0.28999999999999998</v>
      </c>
      <c r="AY20" s="1">
        <v>-0.13</v>
      </c>
      <c r="AZ20" s="1">
        <v>5.8000000000000003E-2</v>
      </c>
      <c r="BA20" s="1">
        <v>-0.28999999999999998</v>
      </c>
    </row>
    <row r="21" spans="1:53" x14ac:dyDescent="0.25">
      <c r="A21" t="s">
        <v>78</v>
      </c>
      <c r="B21" t="s">
        <v>41</v>
      </c>
      <c r="C21" t="s">
        <v>79</v>
      </c>
      <c r="D21">
        <v>25</v>
      </c>
      <c r="F21">
        <v>-0.45</v>
      </c>
      <c r="G21">
        <v>0.65</v>
      </c>
      <c r="H21">
        <v>0.15</v>
      </c>
      <c r="I21">
        <v>0.88</v>
      </c>
      <c r="J21">
        <v>5.5999999999999999E-3</v>
      </c>
      <c r="K21">
        <v>1</v>
      </c>
      <c r="L21">
        <v>0.34</v>
      </c>
      <c r="M21">
        <v>0.73</v>
      </c>
      <c r="N21">
        <v>0.46</v>
      </c>
      <c r="O21">
        <v>0.65</v>
      </c>
      <c r="P21">
        <v>0.89</v>
      </c>
      <c r="Q21">
        <v>0.37</v>
      </c>
      <c r="R21">
        <v>1.3</v>
      </c>
      <c r="S21">
        <v>0.19</v>
      </c>
      <c r="T21">
        <v>1.4</v>
      </c>
      <c r="U21">
        <v>0.18</v>
      </c>
      <c r="V21">
        <v>0.28999999999999998</v>
      </c>
      <c r="W21">
        <v>0.77</v>
      </c>
      <c r="X21">
        <v>0.57999999999999996</v>
      </c>
      <c r="Y21">
        <v>0.56000000000000005</v>
      </c>
      <c r="Z21">
        <v>0.4</v>
      </c>
      <c r="AA21">
        <v>0.69</v>
      </c>
      <c r="AB21">
        <v>-0.7</v>
      </c>
      <c r="AC21">
        <v>0.48</v>
      </c>
      <c r="AD21">
        <v>-0.45</v>
      </c>
      <c r="AE21" s="1">
        <v>0.15</v>
      </c>
      <c r="AF21" s="1">
        <v>5.5999999999999999E-3</v>
      </c>
      <c r="AG21" s="1">
        <v>0.34</v>
      </c>
      <c r="AH21" s="1">
        <v>0.46</v>
      </c>
      <c r="AI21" s="1">
        <v>0.89</v>
      </c>
      <c r="AJ21" s="1">
        <v>1.3</v>
      </c>
      <c r="AK21" s="1">
        <v>1.4</v>
      </c>
      <c r="AL21" s="1">
        <v>0.28999999999999998</v>
      </c>
      <c r="AM21" s="1">
        <v>0.57999999999999996</v>
      </c>
      <c r="AN21" s="1">
        <v>0.4</v>
      </c>
      <c r="AO21" s="1">
        <v>-0.7</v>
      </c>
      <c r="AP21" s="1">
        <v>-0.45</v>
      </c>
      <c r="AQ21" s="1">
        <v>0.15</v>
      </c>
      <c r="AR21" s="1">
        <v>5.5999999999999999E-3</v>
      </c>
      <c r="AS21" s="1">
        <v>0.34</v>
      </c>
      <c r="AT21" s="1">
        <v>0.46</v>
      </c>
      <c r="AU21" s="1">
        <v>0.89</v>
      </c>
      <c r="AV21" s="1">
        <v>1.3</v>
      </c>
      <c r="AW21" s="1">
        <v>1.4</v>
      </c>
      <c r="AX21" s="1">
        <v>0.28999999999999998</v>
      </c>
      <c r="AY21" s="1">
        <v>0.57999999999999996</v>
      </c>
      <c r="AZ21" s="1">
        <v>0.4</v>
      </c>
      <c r="BA21" s="1">
        <v>-0.7</v>
      </c>
    </row>
    <row r="22" spans="1:53" x14ac:dyDescent="0.25">
      <c r="A22" t="s">
        <v>80</v>
      </c>
      <c r="B22" t="s">
        <v>66</v>
      </c>
      <c r="C22" t="s">
        <v>81</v>
      </c>
      <c r="D22">
        <v>73</v>
      </c>
      <c r="F22">
        <v>1.5</v>
      </c>
      <c r="G22">
        <v>0.14000000000000001</v>
      </c>
      <c r="H22">
        <v>0.54</v>
      </c>
      <c r="I22">
        <v>0.59</v>
      </c>
      <c r="J22">
        <v>1</v>
      </c>
      <c r="K22">
        <v>0.31</v>
      </c>
      <c r="L22">
        <v>2.6</v>
      </c>
      <c r="M22">
        <v>1.0999999999999999E-2</v>
      </c>
      <c r="N22">
        <v>1.4</v>
      </c>
      <c r="O22">
        <v>0.18</v>
      </c>
      <c r="P22">
        <v>-0.62</v>
      </c>
      <c r="Q22">
        <v>0.53</v>
      </c>
      <c r="R22">
        <v>0.78</v>
      </c>
      <c r="S22">
        <v>0.44</v>
      </c>
      <c r="T22">
        <v>-0.86</v>
      </c>
      <c r="U22">
        <v>0.39</v>
      </c>
      <c r="V22">
        <v>-0.56999999999999995</v>
      </c>
      <c r="W22">
        <v>0.56999999999999995</v>
      </c>
      <c r="X22">
        <v>1.1000000000000001</v>
      </c>
      <c r="Y22">
        <v>0.26</v>
      </c>
      <c r="Z22">
        <v>0.62</v>
      </c>
      <c r="AA22">
        <v>0.53</v>
      </c>
      <c r="AB22">
        <v>-0.56000000000000005</v>
      </c>
      <c r="AC22">
        <v>0.57999999999999996</v>
      </c>
      <c r="AD22">
        <v>1.5</v>
      </c>
      <c r="AE22" s="1">
        <v>0.54</v>
      </c>
      <c r="AF22" s="1">
        <v>1</v>
      </c>
      <c r="AG22" s="1">
        <v>2.6</v>
      </c>
      <c r="AH22" s="1">
        <v>1.4</v>
      </c>
      <c r="AI22" s="1">
        <v>-0.62</v>
      </c>
      <c r="AJ22" s="1">
        <v>0.78</v>
      </c>
      <c r="AK22" s="1">
        <v>-0.86</v>
      </c>
      <c r="AL22" s="1">
        <v>-0.56999999999999995</v>
      </c>
      <c r="AM22" s="1">
        <v>1.1000000000000001</v>
      </c>
      <c r="AN22" s="1">
        <v>0.62</v>
      </c>
      <c r="AO22" s="1">
        <v>-0.56000000000000005</v>
      </c>
      <c r="AP22" s="1">
        <v>1.5</v>
      </c>
      <c r="AQ22" s="1">
        <v>0.54</v>
      </c>
      <c r="AR22" s="1">
        <v>1</v>
      </c>
      <c r="AS22" s="1">
        <v>2.6</v>
      </c>
      <c r="AT22" s="1">
        <v>1.4</v>
      </c>
      <c r="AU22" s="1">
        <v>-0.62</v>
      </c>
      <c r="AV22" s="1">
        <v>0.78</v>
      </c>
      <c r="AW22" s="1">
        <v>-0.86</v>
      </c>
      <c r="AX22" s="1">
        <v>-0.56999999999999995</v>
      </c>
      <c r="AY22" s="1">
        <v>1.1000000000000001</v>
      </c>
      <c r="AZ22" s="1">
        <v>0.62</v>
      </c>
      <c r="BA22" s="1">
        <v>-0.56000000000000005</v>
      </c>
    </row>
    <row r="23" spans="1:53" x14ac:dyDescent="0.25">
      <c r="A23" t="s">
        <v>82</v>
      </c>
      <c r="B23" t="s">
        <v>66</v>
      </c>
      <c r="C23" t="s">
        <v>83</v>
      </c>
      <c r="D23">
        <v>16</v>
      </c>
      <c r="F23">
        <v>-1.1000000000000001</v>
      </c>
      <c r="G23">
        <v>0.28999999999999998</v>
      </c>
      <c r="H23">
        <v>-1.4</v>
      </c>
      <c r="I23">
        <v>0.16</v>
      </c>
      <c r="J23">
        <v>0.39</v>
      </c>
      <c r="K23">
        <v>0.7</v>
      </c>
      <c r="L23">
        <v>-0.63</v>
      </c>
      <c r="M23">
        <v>0.53</v>
      </c>
      <c r="N23">
        <v>-9.2999999999999999E-2</v>
      </c>
      <c r="O23">
        <v>0.93</v>
      </c>
      <c r="P23">
        <v>-1.2</v>
      </c>
      <c r="Q23">
        <v>0.21</v>
      </c>
      <c r="R23">
        <v>-0.87</v>
      </c>
      <c r="S23">
        <v>0.38</v>
      </c>
      <c r="T23">
        <v>-1</v>
      </c>
      <c r="U23">
        <v>0.31</v>
      </c>
      <c r="V23">
        <v>-0.54</v>
      </c>
      <c r="W23">
        <v>0.59</v>
      </c>
      <c r="X23">
        <v>-0.88</v>
      </c>
      <c r="Y23">
        <v>0.38</v>
      </c>
      <c r="Z23">
        <v>0.38</v>
      </c>
      <c r="AA23">
        <v>0.7</v>
      </c>
      <c r="AB23">
        <v>-0.23</v>
      </c>
      <c r="AC23">
        <v>0.82</v>
      </c>
      <c r="AD23">
        <v>-1.1000000000000001</v>
      </c>
      <c r="AE23" s="1">
        <v>-1.4</v>
      </c>
      <c r="AF23" s="1">
        <v>0.39</v>
      </c>
      <c r="AG23" s="1">
        <v>-0.63</v>
      </c>
      <c r="AH23" s="1">
        <v>-9.2999999999999999E-2</v>
      </c>
      <c r="AI23" s="1">
        <v>-1.2</v>
      </c>
      <c r="AJ23" s="1">
        <v>-0.87</v>
      </c>
      <c r="AK23" s="1">
        <v>-1</v>
      </c>
      <c r="AL23" s="1">
        <v>-0.54</v>
      </c>
      <c r="AM23" s="1">
        <v>-0.88</v>
      </c>
      <c r="AN23" s="1">
        <v>0.38</v>
      </c>
      <c r="AO23" s="1">
        <v>-0.23</v>
      </c>
      <c r="AP23" s="1">
        <v>-1.1000000000000001</v>
      </c>
      <c r="AQ23" s="1">
        <v>-1.4</v>
      </c>
      <c r="AR23" s="1">
        <v>0.39</v>
      </c>
      <c r="AS23" s="1">
        <v>-0.63</v>
      </c>
      <c r="AT23" s="1">
        <v>-9.2999999999999999E-2</v>
      </c>
      <c r="AU23" s="1">
        <v>-1.2</v>
      </c>
      <c r="AV23" s="1">
        <v>-0.87</v>
      </c>
      <c r="AW23" s="1">
        <v>-1</v>
      </c>
      <c r="AX23" s="1">
        <v>-0.54</v>
      </c>
      <c r="AY23" s="1">
        <v>-0.88</v>
      </c>
      <c r="AZ23" s="1">
        <v>0.38</v>
      </c>
      <c r="BA23" s="1">
        <v>-0.23</v>
      </c>
    </row>
    <row r="24" spans="1:53" x14ac:dyDescent="0.25">
      <c r="A24" t="s">
        <v>84</v>
      </c>
      <c r="B24" t="s">
        <v>66</v>
      </c>
      <c r="C24" t="s">
        <v>85</v>
      </c>
      <c r="D24">
        <v>187</v>
      </c>
      <c r="F24">
        <v>5.6000000000000001E-2</v>
      </c>
      <c r="G24">
        <v>0.96</v>
      </c>
      <c r="H24">
        <v>-0.87</v>
      </c>
      <c r="I24">
        <v>0.39</v>
      </c>
      <c r="J24">
        <v>0.5</v>
      </c>
      <c r="K24">
        <v>0.62</v>
      </c>
      <c r="L24">
        <v>-0.14000000000000001</v>
      </c>
      <c r="M24">
        <v>0.89</v>
      </c>
      <c r="N24">
        <v>1.0999999999999999E-2</v>
      </c>
      <c r="O24">
        <v>0.99</v>
      </c>
      <c r="P24">
        <v>-1.2</v>
      </c>
      <c r="Q24">
        <v>0.24</v>
      </c>
      <c r="R24">
        <v>9.7999999999999997E-3</v>
      </c>
      <c r="S24">
        <v>0.99</v>
      </c>
      <c r="T24">
        <v>-0.88</v>
      </c>
      <c r="U24">
        <v>0.38</v>
      </c>
      <c r="V24">
        <v>0.54</v>
      </c>
      <c r="W24">
        <v>0.59</v>
      </c>
      <c r="X24">
        <v>0.88</v>
      </c>
      <c r="Y24">
        <v>0.38</v>
      </c>
      <c r="Z24">
        <v>0.59</v>
      </c>
      <c r="AA24">
        <v>0.56000000000000005</v>
      </c>
      <c r="AB24">
        <v>6.9000000000000006E-2</v>
      </c>
      <c r="AC24">
        <v>0.95</v>
      </c>
      <c r="AD24">
        <v>5.6000000000000001E-2</v>
      </c>
      <c r="AE24" s="1">
        <v>-0.87</v>
      </c>
      <c r="AF24" s="1">
        <v>0.5</v>
      </c>
      <c r="AG24" s="1">
        <v>-0.14000000000000001</v>
      </c>
      <c r="AH24" s="1">
        <v>1.0999999999999999E-2</v>
      </c>
      <c r="AI24" s="1">
        <v>-1.2</v>
      </c>
      <c r="AJ24" s="1">
        <v>9.7999999999999997E-3</v>
      </c>
      <c r="AK24" s="1">
        <v>-0.88</v>
      </c>
      <c r="AL24" s="1">
        <v>0.54</v>
      </c>
      <c r="AM24" s="1">
        <v>0.88</v>
      </c>
      <c r="AN24" s="1">
        <v>0.59</v>
      </c>
      <c r="AO24" s="1">
        <v>6.9000000000000006E-2</v>
      </c>
      <c r="AP24" s="1">
        <v>5.6000000000000001E-2</v>
      </c>
      <c r="AQ24" s="1">
        <v>-0.87</v>
      </c>
      <c r="AR24" s="1">
        <v>0.5</v>
      </c>
      <c r="AS24" s="1">
        <v>-0.14000000000000001</v>
      </c>
      <c r="AT24" s="1">
        <v>1.0999999999999999E-2</v>
      </c>
      <c r="AU24" s="1">
        <v>-1.2</v>
      </c>
      <c r="AV24" s="1">
        <v>9.7999999999999997E-3</v>
      </c>
      <c r="AW24" s="1">
        <v>-0.88</v>
      </c>
      <c r="AX24" s="1">
        <v>0.54</v>
      </c>
      <c r="AY24" s="1">
        <v>0.88</v>
      </c>
      <c r="AZ24" s="1">
        <v>0.59</v>
      </c>
      <c r="BA24" s="1">
        <v>6.9000000000000006E-2</v>
      </c>
    </row>
    <row r="25" spans="1:53" x14ac:dyDescent="0.25">
      <c r="A25" t="s">
        <v>86</v>
      </c>
      <c r="B25" t="s">
        <v>41</v>
      </c>
      <c r="C25" t="s">
        <v>87</v>
      </c>
      <c r="D25">
        <v>11</v>
      </c>
      <c r="F25">
        <v>0.27</v>
      </c>
      <c r="G25">
        <v>0.79</v>
      </c>
      <c r="H25">
        <v>0.82</v>
      </c>
      <c r="I25">
        <v>0.41</v>
      </c>
      <c r="J25">
        <v>1.1000000000000001</v>
      </c>
      <c r="K25">
        <v>0.28000000000000003</v>
      </c>
      <c r="L25">
        <v>0.21</v>
      </c>
      <c r="M25">
        <v>0.83</v>
      </c>
      <c r="N25">
        <v>0.44</v>
      </c>
      <c r="O25">
        <v>0.66</v>
      </c>
      <c r="P25">
        <v>0.4</v>
      </c>
      <c r="Q25">
        <v>0.69</v>
      </c>
      <c r="R25">
        <v>-0.3</v>
      </c>
      <c r="S25">
        <v>0.77</v>
      </c>
      <c r="T25">
        <v>0.1</v>
      </c>
      <c r="U25">
        <v>0.92</v>
      </c>
      <c r="V25">
        <v>0.19</v>
      </c>
      <c r="W25">
        <v>0.85</v>
      </c>
      <c r="X25">
        <v>9.1000000000000004E-3</v>
      </c>
      <c r="Y25">
        <v>0.99</v>
      </c>
      <c r="Z25">
        <v>0.32</v>
      </c>
      <c r="AA25">
        <v>0.75</v>
      </c>
      <c r="AB25">
        <v>1.9</v>
      </c>
      <c r="AC25">
        <v>5.3999999999999999E-2</v>
      </c>
      <c r="AD25">
        <v>0.27</v>
      </c>
      <c r="AE25" s="1">
        <v>0.82</v>
      </c>
      <c r="AF25" s="1">
        <v>1.1000000000000001</v>
      </c>
      <c r="AG25" s="1">
        <v>0.21</v>
      </c>
      <c r="AH25" s="1">
        <v>0.44</v>
      </c>
      <c r="AI25" s="1">
        <v>0.4</v>
      </c>
      <c r="AJ25" s="1">
        <v>-0.3</v>
      </c>
      <c r="AK25" s="1">
        <v>0.1</v>
      </c>
      <c r="AL25" s="1">
        <v>0.19</v>
      </c>
      <c r="AM25" s="1">
        <v>9.1000000000000004E-3</v>
      </c>
      <c r="AN25" s="1">
        <v>0.32</v>
      </c>
      <c r="AO25" s="1">
        <v>1.9</v>
      </c>
      <c r="AP25" s="1">
        <v>0.27</v>
      </c>
      <c r="AQ25" s="1">
        <v>0.82</v>
      </c>
      <c r="AR25" s="1">
        <v>1.1000000000000001</v>
      </c>
      <c r="AS25" s="1">
        <v>0.21</v>
      </c>
      <c r="AT25" s="1">
        <v>0.44</v>
      </c>
      <c r="AU25" s="1">
        <v>0.4</v>
      </c>
      <c r="AV25" s="1">
        <v>-0.3</v>
      </c>
      <c r="AW25" s="1">
        <v>0.1</v>
      </c>
      <c r="AX25" s="1">
        <v>0.19</v>
      </c>
      <c r="AY25" s="1">
        <v>9.1000000000000004E-3</v>
      </c>
      <c r="AZ25" s="1">
        <v>0.32</v>
      </c>
      <c r="BA25" s="1">
        <v>1.9</v>
      </c>
    </row>
    <row r="26" spans="1:53" x14ac:dyDescent="0.25">
      <c r="A26" t="s">
        <v>88</v>
      </c>
      <c r="B26" t="s">
        <v>66</v>
      </c>
      <c r="C26" t="s">
        <v>89</v>
      </c>
      <c r="D26">
        <v>31</v>
      </c>
      <c r="F26">
        <v>0.41</v>
      </c>
      <c r="G26">
        <v>0.68</v>
      </c>
      <c r="H26">
        <v>1</v>
      </c>
      <c r="I26">
        <v>0.31</v>
      </c>
      <c r="J26">
        <v>2.7</v>
      </c>
      <c r="K26">
        <v>6.7000000000000002E-3</v>
      </c>
      <c r="L26">
        <v>-0.24</v>
      </c>
      <c r="M26">
        <v>0.81</v>
      </c>
      <c r="N26">
        <v>1</v>
      </c>
      <c r="O26">
        <v>0.32</v>
      </c>
      <c r="P26">
        <v>-0.11</v>
      </c>
      <c r="Q26">
        <v>0.91</v>
      </c>
      <c r="R26">
        <v>-0.59</v>
      </c>
      <c r="S26">
        <v>0.55000000000000004</v>
      </c>
      <c r="T26">
        <v>-0.36</v>
      </c>
      <c r="U26">
        <v>0.72</v>
      </c>
      <c r="V26">
        <v>0.85</v>
      </c>
      <c r="W26">
        <v>0.39</v>
      </c>
      <c r="X26">
        <v>0.28000000000000003</v>
      </c>
      <c r="Y26">
        <v>0.78</v>
      </c>
      <c r="Z26">
        <v>3.1E-2</v>
      </c>
      <c r="AA26">
        <v>0.98</v>
      </c>
      <c r="AB26">
        <v>3.4</v>
      </c>
      <c r="AC26">
        <v>5.8E-4</v>
      </c>
      <c r="AD26">
        <v>0.41</v>
      </c>
      <c r="AE26" s="1">
        <v>1</v>
      </c>
      <c r="AF26" s="1">
        <v>2.7</v>
      </c>
      <c r="AG26" s="1">
        <v>-0.24</v>
      </c>
      <c r="AH26" s="1">
        <v>1</v>
      </c>
      <c r="AI26" s="1">
        <v>-0.11</v>
      </c>
      <c r="AJ26" s="1">
        <v>-0.59</v>
      </c>
      <c r="AK26" s="1">
        <v>-0.36</v>
      </c>
      <c r="AL26" s="1">
        <v>0.85</v>
      </c>
      <c r="AM26" s="1">
        <v>0.28000000000000003</v>
      </c>
      <c r="AN26" s="1">
        <v>3.1E-2</v>
      </c>
      <c r="AO26" s="1">
        <v>3.4</v>
      </c>
      <c r="AP26" s="1">
        <v>0.41</v>
      </c>
      <c r="AQ26" s="1">
        <v>1</v>
      </c>
      <c r="AR26" s="1">
        <v>2.7</v>
      </c>
      <c r="AS26" s="1">
        <v>-0.24</v>
      </c>
      <c r="AT26" s="1">
        <v>1</v>
      </c>
      <c r="AU26" s="1">
        <v>-0.11</v>
      </c>
      <c r="AV26" s="1">
        <v>-0.59</v>
      </c>
      <c r="AW26" s="1">
        <v>-0.36</v>
      </c>
      <c r="AX26" s="1">
        <v>0.85</v>
      </c>
      <c r="AY26" s="1">
        <v>0.28000000000000003</v>
      </c>
      <c r="AZ26" s="1">
        <v>3.1E-2</v>
      </c>
      <c r="BA26" s="1">
        <v>3.4</v>
      </c>
    </row>
    <row r="27" spans="1:53" x14ac:dyDescent="0.25">
      <c r="A27" t="s">
        <v>90</v>
      </c>
      <c r="B27" t="s">
        <v>66</v>
      </c>
      <c r="C27" t="s">
        <v>91</v>
      </c>
      <c r="D27">
        <v>46</v>
      </c>
      <c r="F27">
        <v>-0.69</v>
      </c>
      <c r="G27">
        <v>0.49</v>
      </c>
      <c r="H27">
        <v>-1.6</v>
      </c>
      <c r="I27">
        <v>0.11</v>
      </c>
      <c r="J27">
        <v>-0.76</v>
      </c>
      <c r="K27">
        <v>0.45</v>
      </c>
      <c r="L27">
        <v>-1.4</v>
      </c>
      <c r="M27">
        <v>0.17</v>
      </c>
      <c r="N27">
        <v>-1.5</v>
      </c>
      <c r="O27">
        <v>0.14000000000000001</v>
      </c>
      <c r="P27">
        <v>-2</v>
      </c>
      <c r="Q27">
        <v>4.3999999999999997E-2</v>
      </c>
      <c r="R27">
        <v>1.4E-2</v>
      </c>
      <c r="S27">
        <v>0.99</v>
      </c>
      <c r="T27">
        <v>0.18</v>
      </c>
      <c r="U27">
        <v>0.86</v>
      </c>
      <c r="V27">
        <v>0.69</v>
      </c>
      <c r="W27">
        <v>0.49</v>
      </c>
      <c r="X27">
        <v>1.3</v>
      </c>
      <c r="Y27">
        <v>0.2</v>
      </c>
      <c r="Z27">
        <v>0.65</v>
      </c>
      <c r="AA27">
        <v>0.51</v>
      </c>
      <c r="AB27">
        <v>-0.39</v>
      </c>
      <c r="AC27">
        <v>0.7</v>
      </c>
      <c r="AD27">
        <v>-0.69</v>
      </c>
      <c r="AE27" s="1">
        <v>-1.6</v>
      </c>
      <c r="AF27" s="1">
        <v>-0.76</v>
      </c>
      <c r="AG27" s="1">
        <v>-1.4</v>
      </c>
      <c r="AH27" s="1">
        <v>-1.5</v>
      </c>
      <c r="AI27" s="1">
        <v>-2</v>
      </c>
      <c r="AJ27" s="1">
        <v>1.4E-2</v>
      </c>
      <c r="AK27" s="1">
        <v>0.18</v>
      </c>
      <c r="AL27" s="1">
        <v>0.69</v>
      </c>
      <c r="AM27" s="1">
        <v>1.3</v>
      </c>
      <c r="AN27" s="1">
        <v>0.65</v>
      </c>
      <c r="AO27" s="1">
        <v>-0.39</v>
      </c>
      <c r="AP27" s="1">
        <v>-0.69</v>
      </c>
      <c r="AQ27" s="1">
        <v>-1.6</v>
      </c>
      <c r="AR27" s="1">
        <v>-0.76</v>
      </c>
      <c r="AS27" s="1">
        <v>-1.4</v>
      </c>
      <c r="AT27" s="1">
        <v>-1.5</v>
      </c>
      <c r="AU27" s="1">
        <v>-2</v>
      </c>
      <c r="AV27" s="1">
        <v>1.4E-2</v>
      </c>
      <c r="AW27" s="1">
        <v>0.18</v>
      </c>
      <c r="AX27" s="1">
        <v>0.69</v>
      </c>
      <c r="AY27" s="1">
        <v>1.3</v>
      </c>
      <c r="AZ27" s="1">
        <v>0.65</v>
      </c>
      <c r="BA27" s="1">
        <v>-0.39</v>
      </c>
    </row>
    <row r="28" spans="1:53" x14ac:dyDescent="0.25">
      <c r="A28" t="s">
        <v>92</v>
      </c>
      <c r="B28" t="s">
        <v>41</v>
      </c>
      <c r="C28" t="s">
        <v>93</v>
      </c>
      <c r="D28">
        <v>25</v>
      </c>
      <c r="F28">
        <v>-0.45</v>
      </c>
      <c r="G28">
        <v>0.65</v>
      </c>
      <c r="H28">
        <v>0.15</v>
      </c>
      <c r="I28">
        <v>0.88</v>
      </c>
      <c r="J28">
        <v>5.5999999999999999E-3</v>
      </c>
      <c r="K28">
        <v>1</v>
      </c>
      <c r="L28">
        <v>0.34</v>
      </c>
      <c r="M28">
        <v>0.73</v>
      </c>
      <c r="N28">
        <v>0.46</v>
      </c>
      <c r="O28">
        <v>0.65</v>
      </c>
      <c r="P28">
        <v>0.89</v>
      </c>
      <c r="Q28">
        <v>0.37</v>
      </c>
      <c r="R28">
        <v>1.3</v>
      </c>
      <c r="S28">
        <v>0.19</v>
      </c>
      <c r="T28">
        <v>1.4</v>
      </c>
      <c r="U28">
        <v>0.18</v>
      </c>
      <c r="V28">
        <v>0.28999999999999998</v>
      </c>
      <c r="W28">
        <v>0.77</v>
      </c>
      <c r="X28">
        <v>0.57999999999999996</v>
      </c>
      <c r="Y28">
        <v>0.56000000000000005</v>
      </c>
      <c r="Z28">
        <v>0.4</v>
      </c>
      <c r="AA28">
        <v>0.69</v>
      </c>
      <c r="AB28">
        <v>-0.7</v>
      </c>
      <c r="AC28">
        <v>0.48</v>
      </c>
      <c r="AD28">
        <v>-0.45</v>
      </c>
      <c r="AE28" s="1">
        <v>0.15</v>
      </c>
      <c r="AF28" s="1">
        <v>5.5999999999999999E-3</v>
      </c>
      <c r="AG28" s="1">
        <v>0.34</v>
      </c>
      <c r="AH28" s="1">
        <v>0.46</v>
      </c>
      <c r="AI28" s="1">
        <v>0.89</v>
      </c>
      <c r="AJ28" s="1">
        <v>1.3</v>
      </c>
      <c r="AK28" s="1">
        <v>1.4</v>
      </c>
      <c r="AL28" s="1">
        <v>0.28999999999999998</v>
      </c>
      <c r="AM28" s="1">
        <v>0.57999999999999996</v>
      </c>
      <c r="AN28" s="1">
        <v>0.4</v>
      </c>
      <c r="AO28" s="1">
        <v>-0.7</v>
      </c>
      <c r="AP28" s="1">
        <v>-0.45</v>
      </c>
      <c r="AQ28" s="1">
        <v>0.15</v>
      </c>
      <c r="AR28" s="1">
        <v>5.5999999999999999E-3</v>
      </c>
      <c r="AS28" s="1">
        <v>0.34</v>
      </c>
      <c r="AT28" s="1">
        <v>0.46</v>
      </c>
      <c r="AU28" s="1">
        <v>0.89</v>
      </c>
      <c r="AV28" s="1">
        <v>1.3</v>
      </c>
      <c r="AW28" s="1">
        <v>1.4</v>
      </c>
      <c r="AX28" s="1">
        <v>0.28999999999999998</v>
      </c>
      <c r="AY28" s="1">
        <v>0.57999999999999996</v>
      </c>
      <c r="AZ28" s="1">
        <v>0.4</v>
      </c>
      <c r="BA28" s="1">
        <v>-0.7</v>
      </c>
    </row>
    <row r="29" spans="1:53" x14ac:dyDescent="0.25">
      <c r="A29" t="s">
        <v>94</v>
      </c>
      <c r="B29" t="s">
        <v>66</v>
      </c>
      <c r="C29" t="s">
        <v>95</v>
      </c>
      <c r="D29">
        <v>31</v>
      </c>
      <c r="F29">
        <v>0.41</v>
      </c>
      <c r="G29">
        <v>0.68</v>
      </c>
      <c r="H29">
        <v>1</v>
      </c>
      <c r="I29">
        <v>0.31</v>
      </c>
      <c r="J29">
        <v>2.7</v>
      </c>
      <c r="K29">
        <v>6.7000000000000002E-3</v>
      </c>
      <c r="L29">
        <v>-0.24</v>
      </c>
      <c r="M29">
        <v>0.81</v>
      </c>
      <c r="N29">
        <v>1</v>
      </c>
      <c r="O29">
        <v>0.32</v>
      </c>
      <c r="P29">
        <v>-0.11</v>
      </c>
      <c r="Q29">
        <v>0.91</v>
      </c>
      <c r="R29">
        <v>-0.59</v>
      </c>
      <c r="S29">
        <v>0.55000000000000004</v>
      </c>
      <c r="T29">
        <v>-0.36</v>
      </c>
      <c r="U29">
        <v>0.72</v>
      </c>
      <c r="V29">
        <v>0.85</v>
      </c>
      <c r="W29">
        <v>0.39</v>
      </c>
      <c r="X29">
        <v>0.28000000000000003</v>
      </c>
      <c r="Y29">
        <v>0.78</v>
      </c>
      <c r="Z29">
        <v>3.1E-2</v>
      </c>
      <c r="AA29">
        <v>0.98</v>
      </c>
      <c r="AB29">
        <v>3.4</v>
      </c>
      <c r="AC29">
        <v>5.8E-4</v>
      </c>
      <c r="AD29">
        <v>0.41</v>
      </c>
      <c r="AE29" s="1">
        <v>1</v>
      </c>
      <c r="AF29" s="1">
        <v>2.7</v>
      </c>
      <c r="AG29" s="1">
        <v>-0.24</v>
      </c>
      <c r="AH29" s="1">
        <v>1</v>
      </c>
      <c r="AI29" s="1">
        <v>-0.11</v>
      </c>
      <c r="AJ29" s="1">
        <v>-0.59</v>
      </c>
      <c r="AK29" s="1">
        <v>-0.36</v>
      </c>
      <c r="AL29" s="1">
        <v>0.85</v>
      </c>
      <c r="AM29" s="1">
        <v>0.28000000000000003</v>
      </c>
      <c r="AN29" s="1">
        <v>3.1E-2</v>
      </c>
      <c r="AO29" s="1">
        <v>3.4</v>
      </c>
      <c r="AP29" s="1">
        <v>0.41</v>
      </c>
      <c r="AQ29" s="1">
        <v>1</v>
      </c>
      <c r="AR29" s="1">
        <v>2.7</v>
      </c>
      <c r="AS29" s="1">
        <v>-0.24</v>
      </c>
      <c r="AT29" s="1">
        <v>1</v>
      </c>
      <c r="AU29" s="1">
        <v>-0.11</v>
      </c>
      <c r="AV29" s="1">
        <v>-0.59</v>
      </c>
      <c r="AW29" s="1">
        <v>-0.36</v>
      </c>
      <c r="AX29" s="1">
        <v>0.85</v>
      </c>
      <c r="AY29" s="1">
        <v>0.28000000000000003</v>
      </c>
      <c r="AZ29" s="1">
        <v>3.1E-2</v>
      </c>
      <c r="BA29" s="1">
        <v>3.4</v>
      </c>
    </row>
    <row r="30" spans="1:53" x14ac:dyDescent="0.25">
      <c r="A30" t="s">
        <v>96</v>
      </c>
      <c r="B30" t="s">
        <v>41</v>
      </c>
      <c r="C30" t="s">
        <v>97</v>
      </c>
      <c r="D30">
        <v>11</v>
      </c>
      <c r="F30">
        <v>0.27</v>
      </c>
      <c r="G30">
        <v>0.79</v>
      </c>
      <c r="H30">
        <v>0.82</v>
      </c>
      <c r="I30">
        <v>0.41</v>
      </c>
      <c r="J30">
        <v>1.1000000000000001</v>
      </c>
      <c r="K30">
        <v>0.28000000000000003</v>
      </c>
      <c r="L30">
        <v>0.21</v>
      </c>
      <c r="M30">
        <v>0.83</v>
      </c>
      <c r="N30">
        <v>0.44</v>
      </c>
      <c r="O30">
        <v>0.66</v>
      </c>
      <c r="P30">
        <v>0.4</v>
      </c>
      <c r="Q30">
        <v>0.69</v>
      </c>
      <c r="R30">
        <v>-0.3</v>
      </c>
      <c r="S30">
        <v>0.77</v>
      </c>
      <c r="T30">
        <v>0.1</v>
      </c>
      <c r="U30">
        <v>0.92</v>
      </c>
      <c r="V30">
        <v>0.19</v>
      </c>
      <c r="W30">
        <v>0.85</v>
      </c>
      <c r="X30">
        <v>9.1000000000000004E-3</v>
      </c>
      <c r="Y30">
        <v>0.99</v>
      </c>
      <c r="Z30">
        <v>0.32</v>
      </c>
      <c r="AA30">
        <v>0.75</v>
      </c>
      <c r="AB30">
        <v>1.9</v>
      </c>
      <c r="AC30">
        <v>5.3999999999999999E-2</v>
      </c>
      <c r="AD30">
        <v>0.27</v>
      </c>
      <c r="AE30" s="1">
        <v>0.82</v>
      </c>
      <c r="AF30" s="1">
        <v>1.1000000000000001</v>
      </c>
      <c r="AG30" s="1">
        <v>0.21</v>
      </c>
      <c r="AH30" s="1">
        <v>0.44</v>
      </c>
      <c r="AI30" s="1">
        <v>0.4</v>
      </c>
      <c r="AJ30" s="1">
        <v>-0.3</v>
      </c>
      <c r="AK30" s="1">
        <v>0.1</v>
      </c>
      <c r="AL30" s="1">
        <v>0.19</v>
      </c>
      <c r="AM30" s="1">
        <v>9.1000000000000004E-3</v>
      </c>
      <c r="AN30" s="1">
        <v>0.32</v>
      </c>
      <c r="AO30" s="1">
        <v>1.9</v>
      </c>
      <c r="AP30" s="1">
        <v>0.27</v>
      </c>
      <c r="AQ30" s="1">
        <v>0.82</v>
      </c>
      <c r="AR30" s="1">
        <v>1.1000000000000001</v>
      </c>
      <c r="AS30" s="1">
        <v>0.21</v>
      </c>
      <c r="AT30" s="1">
        <v>0.44</v>
      </c>
      <c r="AU30" s="1">
        <v>0.4</v>
      </c>
      <c r="AV30" s="1">
        <v>-0.3</v>
      </c>
      <c r="AW30" s="1">
        <v>0.1</v>
      </c>
      <c r="AX30" s="1">
        <v>0.19</v>
      </c>
      <c r="AY30" s="1">
        <v>9.1000000000000004E-3</v>
      </c>
      <c r="AZ30" s="1">
        <v>0.32</v>
      </c>
      <c r="BA30" s="1">
        <v>1.9</v>
      </c>
    </row>
    <row r="31" spans="1:53" x14ac:dyDescent="0.25">
      <c r="A31" t="s">
        <v>98</v>
      </c>
      <c r="B31" t="s">
        <v>66</v>
      </c>
      <c r="C31" t="s">
        <v>99</v>
      </c>
      <c r="D31">
        <v>31</v>
      </c>
      <c r="F31">
        <v>0.41</v>
      </c>
      <c r="G31">
        <v>0.68</v>
      </c>
      <c r="H31">
        <v>1</v>
      </c>
      <c r="I31">
        <v>0.31</v>
      </c>
      <c r="J31">
        <v>2.7</v>
      </c>
      <c r="K31">
        <v>6.7000000000000002E-3</v>
      </c>
      <c r="L31">
        <v>-0.24</v>
      </c>
      <c r="M31">
        <v>0.81</v>
      </c>
      <c r="N31">
        <v>1</v>
      </c>
      <c r="O31">
        <v>0.32</v>
      </c>
      <c r="P31">
        <v>-0.11</v>
      </c>
      <c r="Q31">
        <v>0.91</v>
      </c>
      <c r="R31">
        <v>-0.59</v>
      </c>
      <c r="S31">
        <v>0.55000000000000004</v>
      </c>
      <c r="T31">
        <v>-0.36</v>
      </c>
      <c r="U31">
        <v>0.72</v>
      </c>
      <c r="V31">
        <v>0.85</v>
      </c>
      <c r="W31">
        <v>0.39</v>
      </c>
      <c r="X31">
        <v>0.28000000000000003</v>
      </c>
      <c r="Y31">
        <v>0.78</v>
      </c>
      <c r="Z31">
        <v>3.1E-2</v>
      </c>
      <c r="AA31">
        <v>0.98</v>
      </c>
      <c r="AB31">
        <v>3.4</v>
      </c>
      <c r="AC31">
        <v>5.8E-4</v>
      </c>
      <c r="AD31">
        <v>0.41</v>
      </c>
      <c r="AE31" s="1">
        <v>1</v>
      </c>
      <c r="AF31" s="1">
        <v>2.7</v>
      </c>
      <c r="AG31" s="1">
        <v>-0.24</v>
      </c>
      <c r="AH31" s="1">
        <v>1</v>
      </c>
      <c r="AI31" s="1">
        <v>-0.11</v>
      </c>
      <c r="AJ31" s="1">
        <v>-0.59</v>
      </c>
      <c r="AK31" s="1">
        <v>-0.36</v>
      </c>
      <c r="AL31" s="1">
        <v>0.85</v>
      </c>
      <c r="AM31" s="1">
        <v>0.28000000000000003</v>
      </c>
      <c r="AN31" s="1">
        <v>3.1E-2</v>
      </c>
      <c r="AO31" s="1">
        <v>3.4</v>
      </c>
      <c r="AP31" s="1">
        <v>0.41</v>
      </c>
      <c r="AQ31" s="1">
        <v>1</v>
      </c>
      <c r="AR31" s="1">
        <v>2.7</v>
      </c>
      <c r="AS31" s="1">
        <v>-0.24</v>
      </c>
      <c r="AT31" s="1">
        <v>1</v>
      </c>
      <c r="AU31" s="1">
        <v>-0.11</v>
      </c>
      <c r="AV31" s="1">
        <v>-0.59</v>
      </c>
      <c r="AW31" s="1">
        <v>-0.36</v>
      </c>
      <c r="AX31" s="1">
        <v>0.85</v>
      </c>
      <c r="AY31" s="1">
        <v>0.28000000000000003</v>
      </c>
      <c r="AZ31" s="1">
        <v>3.1E-2</v>
      </c>
      <c r="BA31" s="1">
        <v>3.4</v>
      </c>
    </row>
    <row r="32" spans="1:53" x14ac:dyDescent="0.25">
      <c r="A32" t="s">
        <v>100</v>
      </c>
      <c r="B32" t="s">
        <v>41</v>
      </c>
      <c r="C32" t="s">
        <v>101</v>
      </c>
      <c r="D32">
        <v>45</v>
      </c>
      <c r="F32">
        <v>-0.64</v>
      </c>
      <c r="G32">
        <v>0.52</v>
      </c>
      <c r="H32">
        <v>-1.6</v>
      </c>
      <c r="I32">
        <v>0.11</v>
      </c>
      <c r="J32">
        <v>-0.78</v>
      </c>
      <c r="K32">
        <v>0.44</v>
      </c>
      <c r="L32">
        <v>-1.4</v>
      </c>
      <c r="M32">
        <v>0.17</v>
      </c>
      <c r="N32">
        <v>-1.5</v>
      </c>
      <c r="O32">
        <v>0.14000000000000001</v>
      </c>
      <c r="P32">
        <v>-2</v>
      </c>
      <c r="Q32">
        <v>4.2999999999999997E-2</v>
      </c>
      <c r="R32">
        <v>0.01</v>
      </c>
      <c r="S32">
        <v>0.99</v>
      </c>
      <c r="T32">
        <v>0.2</v>
      </c>
      <c r="U32">
        <v>0.84</v>
      </c>
      <c r="V32">
        <v>0.69</v>
      </c>
      <c r="W32">
        <v>0.49</v>
      </c>
      <c r="X32">
        <v>1.3</v>
      </c>
      <c r="Y32">
        <v>0.21</v>
      </c>
      <c r="Z32">
        <v>0.64</v>
      </c>
      <c r="AA32">
        <v>0.52</v>
      </c>
      <c r="AB32">
        <v>-0.39</v>
      </c>
      <c r="AC32">
        <v>0.7</v>
      </c>
      <c r="AD32">
        <v>-0.64</v>
      </c>
      <c r="AE32" s="1">
        <v>-1.6</v>
      </c>
      <c r="AF32" s="1">
        <v>-0.78</v>
      </c>
      <c r="AG32" s="1">
        <v>-1.4</v>
      </c>
      <c r="AH32" s="1">
        <v>-1.5</v>
      </c>
      <c r="AI32" s="1">
        <v>-2</v>
      </c>
      <c r="AJ32" s="1">
        <v>0.01</v>
      </c>
      <c r="AK32" s="1">
        <v>0.2</v>
      </c>
      <c r="AL32" s="1">
        <v>0.69</v>
      </c>
      <c r="AM32" s="1">
        <v>1.3</v>
      </c>
      <c r="AN32" s="1">
        <v>0.64</v>
      </c>
      <c r="AO32" s="1">
        <v>-0.39</v>
      </c>
      <c r="AP32" s="1">
        <v>-0.64</v>
      </c>
      <c r="AQ32" s="1">
        <v>-1.6</v>
      </c>
      <c r="AR32" s="1">
        <v>-0.78</v>
      </c>
      <c r="AS32" s="1">
        <v>-1.4</v>
      </c>
      <c r="AT32" s="1">
        <v>-1.5</v>
      </c>
      <c r="AU32" s="1">
        <v>-2</v>
      </c>
      <c r="AV32" s="1">
        <v>0.01</v>
      </c>
      <c r="AW32" s="1">
        <v>0.2</v>
      </c>
      <c r="AX32" s="1">
        <v>0.69</v>
      </c>
      <c r="AY32" s="1">
        <v>1.3</v>
      </c>
      <c r="AZ32" s="1">
        <v>0.64</v>
      </c>
      <c r="BA32" s="1">
        <v>-0.39</v>
      </c>
    </row>
    <row r="33" spans="1:53" x14ac:dyDescent="0.25">
      <c r="A33" t="s">
        <v>102</v>
      </c>
      <c r="B33" t="s">
        <v>66</v>
      </c>
      <c r="C33" t="s">
        <v>103</v>
      </c>
      <c r="D33">
        <v>11</v>
      </c>
      <c r="F33">
        <v>-0.77</v>
      </c>
      <c r="G33">
        <v>0.44</v>
      </c>
      <c r="H33">
        <v>-5.6000000000000001E-2</v>
      </c>
      <c r="I33">
        <v>0.96</v>
      </c>
      <c r="J33">
        <v>2.2999999999999998</v>
      </c>
      <c r="K33">
        <v>2.1000000000000001E-2</v>
      </c>
      <c r="L33">
        <v>1.4</v>
      </c>
      <c r="M33">
        <v>0.16</v>
      </c>
      <c r="N33">
        <v>1.7</v>
      </c>
      <c r="O33">
        <v>8.3000000000000004E-2</v>
      </c>
      <c r="P33">
        <v>3.1</v>
      </c>
      <c r="Q33">
        <v>1.6999999999999999E-3</v>
      </c>
      <c r="R33">
        <v>-0.35</v>
      </c>
      <c r="S33">
        <v>0.73</v>
      </c>
      <c r="T33">
        <v>-2.2999999999999998</v>
      </c>
      <c r="U33">
        <v>2.1999999999999999E-2</v>
      </c>
      <c r="V33">
        <v>1.5</v>
      </c>
      <c r="W33">
        <v>0.14000000000000001</v>
      </c>
      <c r="X33">
        <v>0.63</v>
      </c>
      <c r="Y33">
        <v>0.53</v>
      </c>
      <c r="Z33">
        <v>-0.98</v>
      </c>
      <c r="AA33">
        <v>0.33</v>
      </c>
      <c r="AB33">
        <v>4.8</v>
      </c>
      <c r="AC33">
        <v>1.7999999999999999E-6</v>
      </c>
      <c r="AD33">
        <v>-0.77</v>
      </c>
      <c r="AE33" s="1">
        <v>-5.6000000000000001E-2</v>
      </c>
      <c r="AF33" s="1">
        <v>2.2999999999999998</v>
      </c>
      <c r="AG33" s="1">
        <v>1.4</v>
      </c>
      <c r="AH33" s="1">
        <v>1.7</v>
      </c>
      <c r="AI33" s="1">
        <v>3.1</v>
      </c>
      <c r="AJ33" s="1">
        <v>-0.35</v>
      </c>
      <c r="AK33" s="1">
        <v>-2.2999999999999998</v>
      </c>
      <c r="AL33" s="1">
        <v>1.5</v>
      </c>
      <c r="AM33" s="1">
        <v>0.63</v>
      </c>
      <c r="AN33" s="1">
        <v>-0.98</v>
      </c>
      <c r="AO33" s="1">
        <v>4.8</v>
      </c>
      <c r="AP33" s="1">
        <v>-0.77</v>
      </c>
      <c r="AQ33" s="1">
        <v>-5.6000000000000001E-2</v>
      </c>
      <c r="AR33" s="1">
        <v>2.2999999999999998</v>
      </c>
      <c r="AS33" s="1">
        <v>1.4</v>
      </c>
      <c r="AT33" s="1">
        <v>1.7</v>
      </c>
      <c r="AU33" s="1">
        <v>3.1</v>
      </c>
      <c r="AV33" s="1">
        <v>-0.35</v>
      </c>
      <c r="AW33" s="1">
        <v>-2.2999999999999998</v>
      </c>
      <c r="AX33" s="1">
        <v>1.5</v>
      </c>
      <c r="AY33" s="1">
        <v>0.63</v>
      </c>
      <c r="AZ33" s="1">
        <v>-0.98</v>
      </c>
      <c r="BA33" s="1">
        <v>4.8</v>
      </c>
    </row>
    <row r="34" spans="1:53" x14ac:dyDescent="0.25">
      <c r="A34" t="s">
        <v>104</v>
      </c>
      <c r="B34" t="s">
        <v>66</v>
      </c>
      <c r="C34" t="s">
        <v>105</v>
      </c>
      <c r="D34">
        <v>11</v>
      </c>
      <c r="F34">
        <v>-0.77</v>
      </c>
      <c r="G34">
        <v>0.44</v>
      </c>
      <c r="H34">
        <v>-5.6000000000000001E-2</v>
      </c>
      <c r="I34">
        <v>0.96</v>
      </c>
      <c r="J34">
        <v>2.2999999999999998</v>
      </c>
      <c r="K34">
        <v>2.1000000000000001E-2</v>
      </c>
      <c r="L34">
        <v>1.4</v>
      </c>
      <c r="M34">
        <v>0.16</v>
      </c>
      <c r="N34">
        <v>1.7</v>
      </c>
      <c r="O34">
        <v>8.3000000000000004E-2</v>
      </c>
      <c r="P34">
        <v>3.1</v>
      </c>
      <c r="Q34">
        <v>1.6999999999999999E-3</v>
      </c>
      <c r="R34">
        <v>-0.35</v>
      </c>
      <c r="S34">
        <v>0.73</v>
      </c>
      <c r="T34">
        <v>-2.2999999999999998</v>
      </c>
      <c r="U34">
        <v>2.1999999999999999E-2</v>
      </c>
      <c r="V34">
        <v>1.5</v>
      </c>
      <c r="W34">
        <v>0.14000000000000001</v>
      </c>
      <c r="X34">
        <v>0.63</v>
      </c>
      <c r="Y34">
        <v>0.53</v>
      </c>
      <c r="Z34">
        <v>-0.98</v>
      </c>
      <c r="AA34">
        <v>0.33</v>
      </c>
      <c r="AB34">
        <v>4.8</v>
      </c>
      <c r="AC34">
        <v>1.7999999999999999E-6</v>
      </c>
      <c r="AD34">
        <v>-0.77</v>
      </c>
      <c r="AE34" s="1">
        <v>-5.6000000000000001E-2</v>
      </c>
      <c r="AF34" s="1">
        <v>2.2999999999999998</v>
      </c>
      <c r="AG34" s="1">
        <v>1.4</v>
      </c>
      <c r="AH34" s="1">
        <v>1.7</v>
      </c>
      <c r="AI34" s="1">
        <v>3.1</v>
      </c>
      <c r="AJ34" s="1">
        <v>-0.35</v>
      </c>
      <c r="AK34" s="1">
        <v>-2.2999999999999998</v>
      </c>
      <c r="AL34" s="1">
        <v>1.5</v>
      </c>
      <c r="AM34" s="1">
        <v>0.63</v>
      </c>
      <c r="AN34" s="1">
        <v>-0.98</v>
      </c>
      <c r="AO34" s="1">
        <v>4.8</v>
      </c>
      <c r="AP34" s="1">
        <v>-0.77</v>
      </c>
      <c r="AQ34" s="1">
        <v>-5.6000000000000001E-2</v>
      </c>
      <c r="AR34" s="1">
        <v>2.2999999999999998</v>
      </c>
      <c r="AS34" s="1">
        <v>1.4</v>
      </c>
      <c r="AT34" s="1">
        <v>1.7</v>
      </c>
      <c r="AU34" s="1">
        <v>3.1</v>
      </c>
      <c r="AV34" s="1">
        <v>-0.35</v>
      </c>
      <c r="AW34" s="1">
        <v>-2.2999999999999998</v>
      </c>
      <c r="AX34" s="1">
        <v>1.5</v>
      </c>
      <c r="AY34" s="1">
        <v>0.63</v>
      </c>
      <c r="AZ34" s="1">
        <v>-0.98</v>
      </c>
      <c r="BA34" s="1">
        <v>4.8</v>
      </c>
    </row>
    <row r="35" spans="1:53" x14ac:dyDescent="0.25">
      <c r="A35" t="s">
        <v>106</v>
      </c>
      <c r="B35" t="s">
        <v>41</v>
      </c>
      <c r="C35" t="s">
        <v>107</v>
      </c>
      <c r="D35">
        <v>12</v>
      </c>
      <c r="F35">
        <v>-0.64</v>
      </c>
      <c r="G35">
        <v>0.52</v>
      </c>
      <c r="H35">
        <v>-7.9000000000000001E-2</v>
      </c>
      <c r="I35">
        <v>0.94</v>
      </c>
      <c r="J35">
        <v>-0.23</v>
      </c>
      <c r="K35">
        <v>0.82</v>
      </c>
      <c r="L35">
        <v>-0.71</v>
      </c>
      <c r="M35">
        <v>0.48</v>
      </c>
      <c r="N35">
        <v>-0.73</v>
      </c>
      <c r="O35">
        <v>0.47</v>
      </c>
      <c r="P35">
        <v>0.25</v>
      </c>
      <c r="Q35">
        <v>0.81</v>
      </c>
      <c r="R35">
        <v>9.4E-2</v>
      </c>
      <c r="S35">
        <v>0.93</v>
      </c>
      <c r="T35">
        <v>0.15</v>
      </c>
      <c r="U35">
        <v>0.88</v>
      </c>
      <c r="V35">
        <v>0.2</v>
      </c>
      <c r="W35">
        <v>0.84</v>
      </c>
      <c r="X35">
        <v>1.6000000000000001E-3</v>
      </c>
      <c r="Y35">
        <v>1</v>
      </c>
      <c r="Z35">
        <v>-0.23</v>
      </c>
      <c r="AA35">
        <v>0.81</v>
      </c>
      <c r="AB35">
        <v>-0.2</v>
      </c>
      <c r="AC35">
        <v>0.84</v>
      </c>
      <c r="AD35">
        <v>-0.64</v>
      </c>
      <c r="AE35" s="1">
        <v>-7.9000000000000001E-2</v>
      </c>
      <c r="AF35" s="1">
        <v>-0.23</v>
      </c>
      <c r="AG35" s="1">
        <v>-0.71</v>
      </c>
      <c r="AH35" s="1">
        <v>-0.73</v>
      </c>
      <c r="AI35" s="1">
        <v>0.25</v>
      </c>
      <c r="AJ35" s="1">
        <v>9.4E-2</v>
      </c>
      <c r="AK35" s="1">
        <v>0.15</v>
      </c>
      <c r="AL35" s="1">
        <v>0.2</v>
      </c>
      <c r="AM35" s="1">
        <v>1.6000000000000001E-3</v>
      </c>
      <c r="AN35" s="1">
        <v>-0.23</v>
      </c>
      <c r="AO35" s="1">
        <v>-0.2</v>
      </c>
      <c r="AP35" s="1">
        <v>-0.64</v>
      </c>
      <c r="AQ35" s="1">
        <v>-7.9000000000000001E-2</v>
      </c>
      <c r="AR35" s="1">
        <v>-0.23</v>
      </c>
      <c r="AS35" s="1">
        <v>-0.71</v>
      </c>
      <c r="AT35" s="1">
        <v>-0.73</v>
      </c>
      <c r="AU35" s="1">
        <v>0.25</v>
      </c>
      <c r="AV35" s="1">
        <v>9.4E-2</v>
      </c>
      <c r="AW35" s="1">
        <v>0.15</v>
      </c>
      <c r="AX35" s="1">
        <v>0.2</v>
      </c>
      <c r="AY35" s="1">
        <v>1.6000000000000001E-3</v>
      </c>
      <c r="AZ35" s="1">
        <v>-0.23</v>
      </c>
      <c r="BA35" s="1">
        <v>-0.2</v>
      </c>
    </row>
    <row r="36" spans="1:53" x14ac:dyDescent="0.25">
      <c r="A36" t="s">
        <v>108</v>
      </c>
      <c r="B36" t="s">
        <v>41</v>
      </c>
      <c r="C36" t="s">
        <v>109</v>
      </c>
      <c r="D36">
        <v>13</v>
      </c>
      <c r="F36">
        <v>-0.55000000000000004</v>
      </c>
      <c r="G36">
        <v>0.57999999999999996</v>
      </c>
      <c r="H36">
        <v>0.28000000000000003</v>
      </c>
      <c r="I36">
        <v>0.78</v>
      </c>
      <c r="J36">
        <v>0.53</v>
      </c>
      <c r="K36">
        <v>0.6</v>
      </c>
      <c r="L36">
        <v>-1.9</v>
      </c>
      <c r="M36">
        <v>5.8000000000000003E-2</v>
      </c>
      <c r="N36">
        <v>-1.8</v>
      </c>
      <c r="O36">
        <v>7.0000000000000007E-2</v>
      </c>
      <c r="P36">
        <v>-1.3</v>
      </c>
      <c r="Q36">
        <v>0.19</v>
      </c>
      <c r="R36">
        <v>5.6000000000000001E-2</v>
      </c>
      <c r="S36">
        <v>0.96</v>
      </c>
      <c r="T36">
        <v>-1E-3</v>
      </c>
      <c r="U36">
        <v>1</v>
      </c>
      <c r="V36">
        <v>0.21</v>
      </c>
      <c r="W36">
        <v>0.84</v>
      </c>
      <c r="X36">
        <v>-1.9</v>
      </c>
      <c r="Y36">
        <v>0.06</v>
      </c>
      <c r="Z36">
        <v>-0.27</v>
      </c>
      <c r="AA36">
        <v>0.79</v>
      </c>
      <c r="AB36">
        <v>-0.16</v>
      </c>
      <c r="AC36">
        <v>0.87</v>
      </c>
      <c r="AD36">
        <v>-0.55000000000000004</v>
      </c>
      <c r="AE36" s="1">
        <v>0.28000000000000003</v>
      </c>
      <c r="AF36" s="1">
        <v>0.53</v>
      </c>
      <c r="AG36" s="1">
        <v>-1.9</v>
      </c>
      <c r="AH36" s="1">
        <v>-1.8</v>
      </c>
      <c r="AI36" s="1">
        <v>-1.3</v>
      </c>
      <c r="AJ36" s="1">
        <v>5.6000000000000001E-2</v>
      </c>
      <c r="AK36" s="1">
        <v>-1E-3</v>
      </c>
      <c r="AL36" s="1">
        <v>0.21</v>
      </c>
      <c r="AM36" s="1">
        <v>-1.9</v>
      </c>
      <c r="AN36" s="1">
        <v>-0.27</v>
      </c>
      <c r="AO36" s="1">
        <v>-0.16</v>
      </c>
      <c r="AP36" s="1">
        <v>-0.55000000000000004</v>
      </c>
      <c r="AQ36" s="1">
        <v>0.28000000000000003</v>
      </c>
      <c r="AR36" s="1">
        <v>0.53</v>
      </c>
      <c r="AS36" s="1">
        <v>-1.9</v>
      </c>
      <c r="AT36" s="1">
        <v>-1.8</v>
      </c>
      <c r="AU36" s="1">
        <v>-1.3</v>
      </c>
      <c r="AV36" s="1">
        <v>5.6000000000000001E-2</v>
      </c>
      <c r="AW36" s="1">
        <v>-1E-3</v>
      </c>
      <c r="AX36" s="1">
        <v>0.21</v>
      </c>
      <c r="AY36" s="1">
        <v>-1.9</v>
      </c>
      <c r="AZ36" s="1">
        <v>-0.27</v>
      </c>
      <c r="BA36" s="1">
        <v>-0.16</v>
      </c>
    </row>
    <row r="37" spans="1:53" x14ac:dyDescent="0.25">
      <c r="A37" t="s">
        <v>110</v>
      </c>
      <c r="B37" t="s">
        <v>111</v>
      </c>
      <c r="C37" t="s">
        <v>112</v>
      </c>
      <c r="D37">
        <v>51</v>
      </c>
      <c r="F37">
        <v>0.65</v>
      </c>
      <c r="G37">
        <v>0.51</v>
      </c>
      <c r="H37">
        <v>3.1</v>
      </c>
      <c r="I37">
        <v>1.8E-3</v>
      </c>
      <c r="J37">
        <v>1.3</v>
      </c>
      <c r="K37">
        <v>0.19</v>
      </c>
      <c r="L37">
        <v>1.9</v>
      </c>
      <c r="M37">
        <v>5.5E-2</v>
      </c>
      <c r="N37">
        <v>2.1</v>
      </c>
      <c r="O37">
        <v>3.7999999999999999E-2</v>
      </c>
      <c r="P37">
        <v>1.7</v>
      </c>
      <c r="Q37">
        <v>9.9000000000000005E-2</v>
      </c>
      <c r="R37">
        <v>1.4</v>
      </c>
      <c r="S37">
        <v>0.16</v>
      </c>
      <c r="T37">
        <v>0.46</v>
      </c>
      <c r="U37">
        <v>0.64</v>
      </c>
      <c r="V37">
        <v>0.41</v>
      </c>
      <c r="W37">
        <v>0.68</v>
      </c>
      <c r="X37">
        <v>2.2000000000000002</v>
      </c>
      <c r="Y37">
        <v>2.9000000000000001E-2</v>
      </c>
      <c r="Z37">
        <v>1.1000000000000001</v>
      </c>
      <c r="AA37">
        <v>0.28000000000000003</v>
      </c>
      <c r="AB37">
        <v>0.5</v>
      </c>
      <c r="AC37">
        <v>0.62</v>
      </c>
      <c r="AD37">
        <v>0.65</v>
      </c>
      <c r="AE37" s="1">
        <v>3.1</v>
      </c>
      <c r="AF37" s="1">
        <v>1.3</v>
      </c>
      <c r="AG37" s="1">
        <v>1.9</v>
      </c>
      <c r="AH37" s="1">
        <v>2.1</v>
      </c>
      <c r="AI37" s="1">
        <v>1.7</v>
      </c>
      <c r="AJ37" s="1">
        <v>1.4</v>
      </c>
      <c r="AK37" s="1">
        <v>0.46</v>
      </c>
      <c r="AL37" s="1">
        <v>0.41</v>
      </c>
      <c r="AM37" s="1">
        <v>2.2000000000000002</v>
      </c>
      <c r="AN37" s="1">
        <v>1.1000000000000001</v>
      </c>
      <c r="AO37" s="1">
        <v>0.5</v>
      </c>
      <c r="AP37" s="1">
        <v>0.65</v>
      </c>
      <c r="AQ37" s="1">
        <v>3.1</v>
      </c>
      <c r="AR37" s="1">
        <v>1.3</v>
      </c>
      <c r="AS37" s="1">
        <v>1.9</v>
      </c>
      <c r="AT37" s="1">
        <v>2.1</v>
      </c>
      <c r="AU37" s="1">
        <v>1.7</v>
      </c>
      <c r="AV37" s="1">
        <v>1.4</v>
      </c>
      <c r="AW37" s="1">
        <v>0.46</v>
      </c>
      <c r="AX37" s="1">
        <v>0.41</v>
      </c>
      <c r="AY37" s="1">
        <v>2.2000000000000002</v>
      </c>
      <c r="AZ37" s="1">
        <v>1.1000000000000001</v>
      </c>
      <c r="BA37" s="1">
        <v>0.5</v>
      </c>
    </row>
    <row r="38" spans="1:53" x14ac:dyDescent="0.25">
      <c r="A38" t="s">
        <v>113</v>
      </c>
      <c r="B38" t="s">
        <v>41</v>
      </c>
      <c r="C38" t="s">
        <v>114</v>
      </c>
      <c r="D38">
        <v>24</v>
      </c>
      <c r="F38">
        <v>-0.51</v>
      </c>
      <c r="G38">
        <v>0.61</v>
      </c>
      <c r="H38">
        <v>2.3999999999999998E-3</v>
      </c>
      <c r="I38">
        <v>1</v>
      </c>
      <c r="J38">
        <v>-0.54</v>
      </c>
      <c r="K38">
        <v>0.59</v>
      </c>
      <c r="L38">
        <v>-3.9</v>
      </c>
      <c r="M38">
        <v>1.1E-4</v>
      </c>
      <c r="N38">
        <v>-1.7</v>
      </c>
      <c r="O38">
        <v>8.8999999999999996E-2</v>
      </c>
      <c r="P38">
        <v>-0.95</v>
      </c>
      <c r="Q38">
        <v>0.34</v>
      </c>
      <c r="R38">
        <v>-2</v>
      </c>
      <c r="S38">
        <v>4.9000000000000002E-2</v>
      </c>
      <c r="T38">
        <v>-0.15</v>
      </c>
      <c r="U38">
        <v>0.88</v>
      </c>
      <c r="V38">
        <v>-1.1000000000000001</v>
      </c>
      <c r="W38">
        <v>0.26</v>
      </c>
      <c r="X38">
        <v>-0.34</v>
      </c>
      <c r="Y38">
        <v>0.73</v>
      </c>
      <c r="Z38">
        <v>0.47</v>
      </c>
      <c r="AA38">
        <v>0.64</v>
      </c>
      <c r="AB38">
        <v>-0.36</v>
      </c>
      <c r="AC38">
        <v>0.72</v>
      </c>
      <c r="AD38">
        <v>-0.51</v>
      </c>
      <c r="AE38" s="1">
        <v>2.3999999999999998E-3</v>
      </c>
      <c r="AF38" s="1">
        <v>-0.54</v>
      </c>
      <c r="AG38" s="1">
        <v>-3.9</v>
      </c>
      <c r="AH38" s="1">
        <v>-1.7</v>
      </c>
      <c r="AI38" s="1">
        <v>-0.95</v>
      </c>
      <c r="AJ38" s="1">
        <v>-2</v>
      </c>
      <c r="AK38" s="1">
        <v>-0.15</v>
      </c>
      <c r="AL38" s="1">
        <v>-1.1000000000000001</v>
      </c>
      <c r="AM38" s="1">
        <v>-0.34</v>
      </c>
      <c r="AN38" s="1">
        <v>0.47</v>
      </c>
      <c r="AO38" s="1">
        <v>-0.36</v>
      </c>
      <c r="AP38" s="1">
        <v>-0.51</v>
      </c>
      <c r="AQ38" s="1">
        <v>2.3999999999999998E-3</v>
      </c>
      <c r="AR38" s="1">
        <v>-0.54</v>
      </c>
      <c r="AS38" s="1">
        <v>-3.9</v>
      </c>
      <c r="AT38" s="1">
        <v>-1.7</v>
      </c>
      <c r="AU38" s="1">
        <v>-0.95</v>
      </c>
      <c r="AV38" s="1">
        <v>-2</v>
      </c>
      <c r="AW38" s="1">
        <v>-0.15</v>
      </c>
      <c r="AX38" s="1">
        <v>-1.1000000000000001</v>
      </c>
      <c r="AY38" s="1">
        <v>-0.34</v>
      </c>
      <c r="AZ38" s="1">
        <v>0.47</v>
      </c>
      <c r="BA38" s="1">
        <v>-0.36</v>
      </c>
    </row>
    <row r="39" spans="1:53" x14ac:dyDescent="0.25">
      <c r="A39" t="s">
        <v>115</v>
      </c>
      <c r="B39" t="s">
        <v>66</v>
      </c>
      <c r="C39" t="s">
        <v>116</v>
      </c>
      <c r="D39">
        <v>31</v>
      </c>
      <c r="F39">
        <v>-0.18</v>
      </c>
      <c r="G39">
        <v>0.86</v>
      </c>
      <c r="H39">
        <v>0.27</v>
      </c>
      <c r="I39">
        <v>0.79</v>
      </c>
      <c r="J39">
        <v>-0.41</v>
      </c>
      <c r="K39">
        <v>0.68</v>
      </c>
      <c r="L39">
        <v>-3.5</v>
      </c>
      <c r="M39">
        <v>3.8999999999999999E-4</v>
      </c>
      <c r="N39">
        <v>-1.4</v>
      </c>
      <c r="O39">
        <v>0.18</v>
      </c>
      <c r="P39">
        <v>-1</v>
      </c>
      <c r="Q39">
        <v>0.31</v>
      </c>
      <c r="R39">
        <v>-1.5</v>
      </c>
      <c r="S39">
        <v>0.14000000000000001</v>
      </c>
      <c r="T39">
        <v>-0.27</v>
      </c>
      <c r="U39">
        <v>0.79</v>
      </c>
      <c r="V39">
        <v>-0.92</v>
      </c>
      <c r="W39">
        <v>0.36</v>
      </c>
      <c r="X39">
        <v>-6.3E-2</v>
      </c>
      <c r="Y39">
        <v>0.95</v>
      </c>
      <c r="Z39">
        <v>-0.1</v>
      </c>
      <c r="AA39">
        <v>0.92</v>
      </c>
      <c r="AB39">
        <v>-0.39</v>
      </c>
      <c r="AC39">
        <v>0.7</v>
      </c>
      <c r="AD39">
        <v>-0.18</v>
      </c>
      <c r="AE39" s="1">
        <v>0.27</v>
      </c>
      <c r="AF39" s="1">
        <v>-0.41</v>
      </c>
      <c r="AG39" s="1">
        <v>-3.5</v>
      </c>
      <c r="AH39" s="1">
        <v>-1.4</v>
      </c>
      <c r="AI39" s="1">
        <v>-1</v>
      </c>
      <c r="AJ39" s="1">
        <v>-1.5</v>
      </c>
      <c r="AK39" s="1">
        <v>-0.27</v>
      </c>
      <c r="AL39" s="1">
        <v>-0.92</v>
      </c>
      <c r="AM39" s="1">
        <v>-6.3E-2</v>
      </c>
      <c r="AN39" s="1">
        <v>-0.1</v>
      </c>
      <c r="AO39" s="1">
        <v>-0.39</v>
      </c>
      <c r="AP39" s="1">
        <v>-0.18</v>
      </c>
      <c r="AQ39" s="1">
        <v>0.27</v>
      </c>
      <c r="AR39" s="1">
        <v>-0.41</v>
      </c>
      <c r="AS39" s="1">
        <v>-3.5</v>
      </c>
      <c r="AT39" s="1">
        <v>-1.4</v>
      </c>
      <c r="AU39" s="1">
        <v>-1</v>
      </c>
      <c r="AV39" s="1">
        <v>-1.5</v>
      </c>
      <c r="AW39" s="1">
        <v>-0.27</v>
      </c>
      <c r="AX39" s="1">
        <v>-0.92</v>
      </c>
      <c r="AY39" s="1">
        <v>-6.3E-2</v>
      </c>
      <c r="AZ39" s="1">
        <v>-0.1</v>
      </c>
      <c r="BA39" s="1">
        <v>-0.39</v>
      </c>
    </row>
    <row r="40" spans="1:53" x14ac:dyDescent="0.25">
      <c r="A40" t="s">
        <v>117</v>
      </c>
      <c r="B40" t="s">
        <v>41</v>
      </c>
      <c r="C40" t="s">
        <v>118</v>
      </c>
      <c r="D40">
        <v>92</v>
      </c>
      <c r="F40">
        <v>-9.6000000000000002E-2</v>
      </c>
      <c r="G40">
        <v>0.92</v>
      </c>
      <c r="H40">
        <v>2.1</v>
      </c>
      <c r="I40">
        <v>0.04</v>
      </c>
      <c r="J40">
        <v>1.9</v>
      </c>
      <c r="K40">
        <v>5.6000000000000001E-2</v>
      </c>
      <c r="L40">
        <v>2.1</v>
      </c>
      <c r="M40">
        <v>3.5999999999999997E-2</v>
      </c>
      <c r="N40">
        <v>3.5</v>
      </c>
      <c r="O40">
        <v>4.6000000000000001E-4</v>
      </c>
      <c r="P40">
        <v>0.3</v>
      </c>
      <c r="Q40">
        <v>0.77</v>
      </c>
      <c r="R40">
        <v>1.2</v>
      </c>
      <c r="S40">
        <v>0.22</v>
      </c>
      <c r="T40">
        <v>1.2</v>
      </c>
      <c r="U40">
        <v>0.24</v>
      </c>
      <c r="V40">
        <v>1.5</v>
      </c>
      <c r="W40">
        <v>0.13</v>
      </c>
      <c r="X40">
        <v>-2.4</v>
      </c>
      <c r="Y40">
        <v>1.7999999999999999E-2</v>
      </c>
      <c r="Z40">
        <v>-2.5</v>
      </c>
      <c r="AA40">
        <v>1.2E-2</v>
      </c>
      <c r="AB40">
        <v>0.5</v>
      </c>
      <c r="AC40">
        <v>0.62</v>
      </c>
      <c r="AD40">
        <v>-9.6000000000000002E-2</v>
      </c>
      <c r="AE40" s="1">
        <v>2.1</v>
      </c>
      <c r="AF40" s="1">
        <v>1.9</v>
      </c>
      <c r="AG40" s="1">
        <v>2.1</v>
      </c>
      <c r="AH40" s="1">
        <v>3.5</v>
      </c>
      <c r="AI40" s="1">
        <v>0.3</v>
      </c>
      <c r="AJ40" s="1">
        <v>1.2</v>
      </c>
      <c r="AK40" s="1">
        <v>1.2</v>
      </c>
      <c r="AL40" s="1">
        <v>1.5</v>
      </c>
      <c r="AM40" s="1">
        <v>-2.4</v>
      </c>
      <c r="AN40" s="1">
        <v>-2.5</v>
      </c>
      <c r="AO40" s="1">
        <v>0.5</v>
      </c>
      <c r="AP40" s="1">
        <v>-9.6000000000000002E-2</v>
      </c>
      <c r="AQ40" s="1">
        <v>2.1</v>
      </c>
      <c r="AR40" s="1">
        <v>1.9</v>
      </c>
      <c r="AS40" s="1">
        <v>2.1</v>
      </c>
      <c r="AT40" s="1">
        <v>3.5</v>
      </c>
      <c r="AU40" s="1">
        <v>0.3</v>
      </c>
      <c r="AV40" s="1">
        <v>1.2</v>
      </c>
      <c r="AW40" s="1">
        <v>1.2</v>
      </c>
      <c r="AX40" s="1">
        <v>1.5</v>
      </c>
      <c r="AY40" s="1">
        <v>-2.4</v>
      </c>
      <c r="AZ40" s="1">
        <v>-2.5</v>
      </c>
      <c r="BA40" s="1">
        <v>0.5</v>
      </c>
    </row>
    <row r="41" spans="1:53" x14ac:dyDescent="0.25">
      <c r="A41" t="s">
        <v>119</v>
      </c>
      <c r="B41" t="s">
        <v>41</v>
      </c>
      <c r="C41" t="s">
        <v>120</v>
      </c>
      <c r="D41">
        <v>54</v>
      </c>
      <c r="F41">
        <v>0.5</v>
      </c>
      <c r="G41">
        <v>0.61</v>
      </c>
      <c r="H41">
        <v>-6.3E-2</v>
      </c>
      <c r="I41">
        <v>0.95</v>
      </c>
      <c r="J41">
        <v>0.44</v>
      </c>
      <c r="K41">
        <v>0.66</v>
      </c>
      <c r="L41">
        <v>-1.7</v>
      </c>
      <c r="M41">
        <v>0.09</v>
      </c>
      <c r="N41">
        <v>-0.43</v>
      </c>
      <c r="O41">
        <v>0.67</v>
      </c>
      <c r="P41">
        <v>-1.1000000000000001</v>
      </c>
      <c r="Q41">
        <v>0.28999999999999998</v>
      </c>
      <c r="R41">
        <v>-0.31</v>
      </c>
      <c r="S41">
        <v>0.75</v>
      </c>
      <c r="T41">
        <v>-0.78</v>
      </c>
      <c r="U41">
        <v>0.44</v>
      </c>
      <c r="V41">
        <v>3.3000000000000002E-2</v>
      </c>
      <c r="W41">
        <v>0.97</v>
      </c>
      <c r="X41">
        <v>1.1000000000000001</v>
      </c>
      <c r="Y41">
        <v>0.25</v>
      </c>
      <c r="Z41">
        <v>-1.6</v>
      </c>
      <c r="AA41">
        <v>0.11</v>
      </c>
      <c r="AB41">
        <v>-0.28000000000000003</v>
      </c>
      <c r="AC41">
        <v>0.78</v>
      </c>
      <c r="AD41">
        <v>0.5</v>
      </c>
      <c r="AE41" s="1">
        <v>-6.3E-2</v>
      </c>
      <c r="AF41" s="1">
        <v>0.44</v>
      </c>
      <c r="AG41" s="1">
        <v>-1.7</v>
      </c>
      <c r="AH41" s="1">
        <v>-0.43</v>
      </c>
      <c r="AI41" s="1">
        <v>-1.1000000000000001</v>
      </c>
      <c r="AJ41" s="1">
        <v>-0.31</v>
      </c>
      <c r="AK41" s="1">
        <v>-0.78</v>
      </c>
      <c r="AL41" s="1">
        <v>3.3000000000000002E-2</v>
      </c>
      <c r="AM41" s="1">
        <v>1.1000000000000001</v>
      </c>
      <c r="AN41" s="1">
        <v>-1.6</v>
      </c>
      <c r="AO41" s="1">
        <v>-0.28000000000000003</v>
      </c>
      <c r="AP41" s="1">
        <v>0.5</v>
      </c>
      <c r="AQ41" s="1">
        <v>-6.3E-2</v>
      </c>
      <c r="AR41" s="1">
        <v>0.44</v>
      </c>
      <c r="AS41" s="1">
        <v>-1.7</v>
      </c>
      <c r="AT41" s="1">
        <v>-0.43</v>
      </c>
      <c r="AU41" s="1">
        <v>-1.1000000000000001</v>
      </c>
      <c r="AV41" s="1">
        <v>-0.31</v>
      </c>
      <c r="AW41" s="1">
        <v>-0.78</v>
      </c>
      <c r="AX41" s="1">
        <v>3.3000000000000002E-2</v>
      </c>
      <c r="AY41" s="1">
        <v>1.1000000000000001</v>
      </c>
      <c r="AZ41" s="1">
        <v>-1.6</v>
      </c>
      <c r="BA41" s="1">
        <v>-0.28000000000000003</v>
      </c>
    </row>
    <row r="42" spans="1:53" x14ac:dyDescent="0.25">
      <c r="A42" t="s">
        <v>121</v>
      </c>
      <c r="B42" t="s">
        <v>111</v>
      </c>
      <c r="C42" t="s">
        <v>122</v>
      </c>
      <c r="D42">
        <v>31</v>
      </c>
      <c r="F42">
        <v>-4.5999999999999996</v>
      </c>
      <c r="G42">
        <v>4.6E-6</v>
      </c>
      <c r="H42">
        <v>-5.7</v>
      </c>
      <c r="I42">
        <v>9.1999999999999997E-9</v>
      </c>
      <c r="J42">
        <v>-1.4</v>
      </c>
      <c r="K42">
        <v>0.16</v>
      </c>
      <c r="L42">
        <v>-5.6</v>
      </c>
      <c r="M42">
        <v>2.1999999999999998E-8</v>
      </c>
      <c r="N42">
        <v>-5.6</v>
      </c>
      <c r="O42">
        <v>1.7999999999999999E-8</v>
      </c>
      <c r="P42">
        <v>-7.6</v>
      </c>
      <c r="Q42">
        <v>4.1000000000000002E-14</v>
      </c>
      <c r="R42">
        <v>-5.7</v>
      </c>
      <c r="S42">
        <v>9.8000000000000001E-9</v>
      </c>
      <c r="T42">
        <v>-9.4</v>
      </c>
      <c r="U42">
        <v>3.9999999999999996E-21</v>
      </c>
      <c r="V42">
        <v>-7.8</v>
      </c>
      <c r="W42">
        <v>5.2000000000000001E-15</v>
      </c>
      <c r="X42">
        <v>-8.4</v>
      </c>
      <c r="Y42">
        <v>4.9999999999999999E-17</v>
      </c>
      <c r="Z42">
        <v>-3.6</v>
      </c>
      <c r="AA42">
        <v>2.7999999999999998E-4</v>
      </c>
      <c r="AB42">
        <v>-0.61</v>
      </c>
      <c r="AC42">
        <v>0.54</v>
      </c>
      <c r="AD42">
        <v>-4.5999999999999996</v>
      </c>
      <c r="AE42" s="1">
        <v>-5.7</v>
      </c>
      <c r="AF42" s="1">
        <v>-1.4</v>
      </c>
      <c r="AG42" s="1">
        <v>-5.6</v>
      </c>
      <c r="AH42" s="1">
        <v>-5.6</v>
      </c>
      <c r="AI42" s="1">
        <v>-7.6</v>
      </c>
      <c r="AJ42" s="1">
        <v>-5.7</v>
      </c>
      <c r="AK42" s="1">
        <v>-9.4</v>
      </c>
      <c r="AL42" s="1">
        <v>-7.8</v>
      </c>
      <c r="AM42" s="1">
        <v>-8.4</v>
      </c>
      <c r="AN42" s="1">
        <v>-3.6</v>
      </c>
      <c r="AO42" s="1">
        <v>-0.61</v>
      </c>
      <c r="AP42" s="1">
        <v>-4.5999999999999996</v>
      </c>
      <c r="AQ42" s="1">
        <v>-5.7</v>
      </c>
      <c r="AR42" s="1">
        <v>-1.4</v>
      </c>
      <c r="AS42" s="1">
        <v>-5.6</v>
      </c>
      <c r="AT42" s="1">
        <v>-5.6</v>
      </c>
      <c r="AU42" s="1">
        <v>-7.6</v>
      </c>
      <c r="AV42" s="1">
        <v>-5.7</v>
      </c>
      <c r="AW42" s="1">
        <v>-9.4</v>
      </c>
      <c r="AX42" s="1">
        <v>-7.8</v>
      </c>
      <c r="AY42" s="1">
        <v>-8.4</v>
      </c>
      <c r="AZ42" s="1">
        <v>-3.6</v>
      </c>
      <c r="BA42" s="1">
        <v>-0.61</v>
      </c>
    </row>
    <row r="43" spans="1:53" x14ac:dyDescent="0.25">
      <c r="A43" t="s">
        <v>123</v>
      </c>
      <c r="B43" t="s">
        <v>66</v>
      </c>
      <c r="C43" t="s">
        <v>124</v>
      </c>
      <c r="D43">
        <v>12</v>
      </c>
      <c r="F43">
        <v>2.2999999999999998</v>
      </c>
      <c r="G43">
        <v>2.1999999999999999E-2</v>
      </c>
      <c r="H43">
        <v>1.8</v>
      </c>
      <c r="I43">
        <v>0.08</v>
      </c>
      <c r="J43">
        <v>0.18</v>
      </c>
      <c r="K43">
        <v>0.86</v>
      </c>
      <c r="L43">
        <v>3.5</v>
      </c>
      <c r="M43">
        <v>4.2000000000000002E-4</v>
      </c>
      <c r="N43">
        <v>2.8</v>
      </c>
      <c r="O43">
        <v>5.7000000000000002E-3</v>
      </c>
      <c r="P43">
        <v>0.97</v>
      </c>
      <c r="Q43">
        <v>0.33</v>
      </c>
      <c r="R43">
        <v>1.1000000000000001</v>
      </c>
      <c r="S43">
        <v>0.27</v>
      </c>
      <c r="T43">
        <v>0.46</v>
      </c>
      <c r="U43">
        <v>0.65</v>
      </c>
      <c r="V43">
        <v>0.2</v>
      </c>
      <c r="W43">
        <v>0.84</v>
      </c>
      <c r="X43">
        <v>1.3</v>
      </c>
      <c r="Y43">
        <v>0.2</v>
      </c>
      <c r="Z43">
        <v>0.33</v>
      </c>
      <c r="AA43">
        <v>0.74</v>
      </c>
      <c r="AB43">
        <v>-0.2</v>
      </c>
      <c r="AC43">
        <v>0.84</v>
      </c>
      <c r="AD43">
        <v>2.2999999999999998</v>
      </c>
      <c r="AE43" s="1">
        <v>1.8</v>
      </c>
      <c r="AF43" s="1">
        <v>0.18</v>
      </c>
      <c r="AG43" s="1">
        <v>3.5</v>
      </c>
      <c r="AH43" s="1">
        <v>2.8</v>
      </c>
      <c r="AI43" s="1">
        <v>0.97</v>
      </c>
      <c r="AJ43" s="1">
        <v>1.1000000000000001</v>
      </c>
      <c r="AK43" s="1">
        <v>0.46</v>
      </c>
      <c r="AL43" s="1">
        <v>0.2</v>
      </c>
      <c r="AM43" s="1">
        <v>1.3</v>
      </c>
      <c r="AN43" s="1">
        <v>0.33</v>
      </c>
      <c r="AO43" s="1">
        <v>-0.2</v>
      </c>
      <c r="AP43" s="1">
        <v>2.2999999999999998</v>
      </c>
      <c r="AQ43" s="1">
        <v>1.8</v>
      </c>
      <c r="AR43" s="1">
        <v>0.18</v>
      </c>
      <c r="AS43" s="1">
        <v>3.5</v>
      </c>
      <c r="AT43" s="1">
        <v>2.8</v>
      </c>
      <c r="AU43" s="1">
        <v>0.97</v>
      </c>
      <c r="AV43" s="1">
        <v>1.1000000000000001</v>
      </c>
      <c r="AW43" s="1">
        <v>0.46</v>
      </c>
      <c r="AX43" s="1">
        <v>0.2</v>
      </c>
      <c r="AY43" s="1">
        <v>1.3</v>
      </c>
      <c r="AZ43" s="1">
        <v>0.33</v>
      </c>
      <c r="BA43" s="1">
        <v>-0.2</v>
      </c>
    </row>
    <row r="44" spans="1:53" x14ac:dyDescent="0.25">
      <c r="A44" t="s">
        <v>125</v>
      </c>
      <c r="B44" t="s">
        <v>66</v>
      </c>
      <c r="C44" t="s">
        <v>126</v>
      </c>
      <c r="D44">
        <v>13</v>
      </c>
      <c r="F44">
        <v>2.1</v>
      </c>
      <c r="G44">
        <v>3.6999999999999998E-2</v>
      </c>
      <c r="H44">
        <v>1.7</v>
      </c>
      <c r="I44">
        <v>9.2999999999999999E-2</v>
      </c>
      <c r="J44">
        <v>0.19</v>
      </c>
      <c r="K44">
        <v>0.85</v>
      </c>
      <c r="L44">
        <v>3.2</v>
      </c>
      <c r="M44">
        <v>1.4E-3</v>
      </c>
      <c r="N44">
        <v>2.6</v>
      </c>
      <c r="O44">
        <v>8.6999999999999994E-3</v>
      </c>
      <c r="P44">
        <v>0.91</v>
      </c>
      <c r="Q44">
        <v>0.36</v>
      </c>
      <c r="R44">
        <v>1.1000000000000001</v>
      </c>
      <c r="S44">
        <v>0.28000000000000003</v>
      </c>
      <c r="T44">
        <v>0.41</v>
      </c>
      <c r="U44">
        <v>0.68</v>
      </c>
      <c r="V44">
        <v>0.21</v>
      </c>
      <c r="W44">
        <v>0.84</v>
      </c>
      <c r="X44">
        <v>1.3</v>
      </c>
      <c r="Y44">
        <v>0.2</v>
      </c>
      <c r="Z44">
        <v>0.35</v>
      </c>
      <c r="AA44">
        <v>0.73</v>
      </c>
      <c r="AB44">
        <v>-0.21</v>
      </c>
      <c r="AC44">
        <v>0.84</v>
      </c>
      <c r="AD44">
        <v>2.1</v>
      </c>
      <c r="AE44" s="1">
        <v>1.7</v>
      </c>
      <c r="AF44" s="1">
        <v>0.19</v>
      </c>
      <c r="AG44" s="1">
        <v>3.2</v>
      </c>
      <c r="AH44" s="1">
        <v>2.6</v>
      </c>
      <c r="AI44" s="1">
        <v>0.91</v>
      </c>
      <c r="AJ44" s="1">
        <v>1.1000000000000001</v>
      </c>
      <c r="AK44" s="1">
        <v>0.41</v>
      </c>
      <c r="AL44" s="1">
        <v>0.21</v>
      </c>
      <c r="AM44" s="1">
        <v>1.3</v>
      </c>
      <c r="AN44" s="1">
        <v>0.35</v>
      </c>
      <c r="AO44" s="1">
        <v>-0.21</v>
      </c>
      <c r="AP44" s="1">
        <v>2.1</v>
      </c>
      <c r="AQ44" s="1">
        <v>1.7</v>
      </c>
      <c r="AR44" s="1">
        <v>0.19</v>
      </c>
      <c r="AS44" s="1">
        <v>3.2</v>
      </c>
      <c r="AT44" s="1">
        <v>2.6</v>
      </c>
      <c r="AU44" s="1">
        <v>0.91</v>
      </c>
      <c r="AV44" s="1">
        <v>1.1000000000000001</v>
      </c>
      <c r="AW44" s="1">
        <v>0.41</v>
      </c>
      <c r="AX44" s="1">
        <v>0.21</v>
      </c>
      <c r="AY44" s="1">
        <v>1.3</v>
      </c>
      <c r="AZ44" s="1">
        <v>0.35</v>
      </c>
      <c r="BA44" s="1">
        <v>-0.21</v>
      </c>
    </row>
    <row r="45" spans="1:53" x14ac:dyDescent="0.25">
      <c r="A45" t="s">
        <v>127</v>
      </c>
      <c r="B45" t="s">
        <v>66</v>
      </c>
      <c r="C45" t="s">
        <v>128</v>
      </c>
      <c r="D45">
        <v>21</v>
      </c>
      <c r="F45">
        <v>1</v>
      </c>
      <c r="G45">
        <v>0.31</v>
      </c>
      <c r="H45">
        <v>1.1000000000000001</v>
      </c>
      <c r="I45">
        <v>0.27</v>
      </c>
      <c r="J45">
        <v>0.24</v>
      </c>
      <c r="K45">
        <v>0.81</v>
      </c>
      <c r="L45">
        <v>2.2000000000000002</v>
      </c>
      <c r="M45">
        <v>3.1E-2</v>
      </c>
      <c r="N45">
        <v>1.7</v>
      </c>
      <c r="O45">
        <v>9.2999999999999999E-2</v>
      </c>
      <c r="P45">
        <v>0.14000000000000001</v>
      </c>
      <c r="Q45">
        <v>0.89</v>
      </c>
      <c r="R45">
        <v>0.68</v>
      </c>
      <c r="S45">
        <v>0.5</v>
      </c>
      <c r="T45">
        <v>0.13</v>
      </c>
      <c r="U45">
        <v>0.9</v>
      </c>
      <c r="V45">
        <v>0.26</v>
      </c>
      <c r="W45">
        <v>0.79</v>
      </c>
      <c r="X45">
        <v>0.88</v>
      </c>
      <c r="Y45">
        <v>0.38</v>
      </c>
      <c r="Z45">
        <v>0.44</v>
      </c>
      <c r="AA45">
        <v>0.66</v>
      </c>
      <c r="AB45">
        <v>-0.6</v>
      </c>
      <c r="AC45">
        <v>0.55000000000000004</v>
      </c>
      <c r="AD45">
        <v>1</v>
      </c>
      <c r="AE45" s="1">
        <v>1.1000000000000001</v>
      </c>
      <c r="AF45" s="1">
        <v>0.24</v>
      </c>
      <c r="AG45" s="1">
        <v>2.2000000000000002</v>
      </c>
      <c r="AH45" s="1">
        <v>1.7</v>
      </c>
      <c r="AI45" s="1">
        <v>0.14000000000000001</v>
      </c>
      <c r="AJ45" s="1">
        <v>0.68</v>
      </c>
      <c r="AK45" s="1">
        <v>0.13</v>
      </c>
      <c r="AL45" s="1">
        <v>0.26</v>
      </c>
      <c r="AM45" s="1">
        <v>0.88</v>
      </c>
      <c r="AN45" s="1">
        <v>0.44</v>
      </c>
      <c r="AO45" s="1">
        <v>-0.6</v>
      </c>
      <c r="AP45" s="1">
        <v>1</v>
      </c>
      <c r="AQ45" s="1">
        <v>1.1000000000000001</v>
      </c>
      <c r="AR45" s="1">
        <v>0.24</v>
      </c>
      <c r="AS45" s="1">
        <v>2.2000000000000002</v>
      </c>
      <c r="AT45" s="1">
        <v>1.7</v>
      </c>
      <c r="AU45" s="1">
        <v>0.14000000000000001</v>
      </c>
      <c r="AV45" s="1">
        <v>0.68</v>
      </c>
      <c r="AW45" s="1">
        <v>0.13</v>
      </c>
      <c r="AX45" s="1">
        <v>0.26</v>
      </c>
      <c r="AY45" s="1">
        <v>0.88</v>
      </c>
      <c r="AZ45" s="1">
        <v>0.44</v>
      </c>
      <c r="BA45" s="1">
        <v>-0.6</v>
      </c>
    </row>
    <row r="46" spans="1:53" x14ac:dyDescent="0.25">
      <c r="A46" t="s">
        <v>129</v>
      </c>
      <c r="B46" t="s">
        <v>66</v>
      </c>
      <c r="C46" t="s">
        <v>130</v>
      </c>
      <c r="D46">
        <v>11</v>
      </c>
      <c r="F46">
        <v>0.14000000000000001</v>
      </c>
      <c r="G46">
        <v>0.89</v>
      </c>
      <c r="H46">
        <v>-0.3</v>
      </c>
      <c r="I46">
        <v>0.76</v>
      </c>
      <c r="J46">
        <v>1.3</v>
      </c>
      <c r="K46">
        <v>0.19</v>
      </c>
      <c r="L46">
        <v>-1.8</v>
      </c>
      <c r="M46">
        <v>7.1999999999999995E-2</v>
      </c>
      <c r="N46">
        <v>-1.5</v>
      </c>
      <c r="O46">
        <v>0.15</v>
      </c>
      <c r="P46">
        <v>-0.89</v>
      </c>
      <c r="Q46">
        <v>0.37</v>
      </c>
      <c r="R46">
        <v>0.44</v>
      </c>
      <c r="S46">
        <v>0.66</v>
      </c>
      <c r="T46">
        <v>-7.7000000000000002E-3</v>
      </c>
      <c r="U46">
        <v>0.99</v>
      </c>
      <c r="V46">
        <v>-1.6</v>
      </c>
      <c r="W46">
        <v>0.1</v>
      </c>
      <c r="X46">
        <v>1.5</v>
      </c>
      <c r="Y46">
        <v>0.15</v>
      </c>
      <c r="Z46">
        <v>0.74</v>
      </c>
      <c r="AA46">
        <v>0.46</v>
      </c>
      <c r="AB46">
        <v>-0.25</v>
      </c>
      <c r="AC46">
        <v>0.81</v>
      </c>
      <c r="AD46">
        <v>0.14000000000000001</v>
      </c>
      <c r="AE46" s="1">
        <v>-0.3</v>
      </c>
      <c r="AF46" s="1">
        <v>1.3</v>
      </c>
      <c r="AG46" s="1">
        <v>-1.8</v>
      </c>
      <c r="AH46" s="1">
        <v>-1.5</v>
      </c>
      <c r="AI46" s="1">
        <v>-0.89</v>
      </c>
      <c r="AJ46" s="1">
        <v>0.44</v>
      </c>
      <c r="AK46" s="1">
        <v>-7.7000000000000002E-3</v>
      </c>
      <c r="AL46" s="1">
        <v>-1.6</v>
      </c>
      <c r="AM46" s="1">
        <v>1.5</v>
      </c>
      <c r="AN46" s="1">
        <v>0.74</v>
      </c>
      <c r="AO46" s="1">
        <v>-0.25</v>
      </c>
      <c r="AP46" s="1">
        <v>0.14000000000000001</v>
      </c>
      <c r="AQ46" s="1">
        <v>-0.3</v>
      </c>
      <c r="AR46" s="1">
        <v>1.3</v>
      </c>
      <c r="AS46" s="1">
        <v>-1.8</v>
      </c>
      <c r="AT46" s="1">
        <v>-1.5</v>
      </c>
      <c r="AU46" s="1">
        <v>-0.89</v>
      </c>
      <c r="AV46" s="1">
        <v>0.44</v>
      </c>
      <c r="AW46" s="1">
        <v>-7.7000000000000002E-3</v>
      </c>
      <c r="AX46" s="1">
        <v>-1.6</v>
      </c>
      <c r="AY46" s="1">
        <v>1.5</v>
      </c>
      <c r="AZ46" s="1">
        <v>0.74</v>
      </c>
      <c r="BA46" s="1">
        <v>-0.25</v>
      </c>
    </row>
    <row r="47" spans="1:53" x14ac:dyDescent="0.25">
      <c r="A47" t="s">
        <v>131</v>
      </c>
      <c r="B47" t="s">
        <v>66</v>
      </c>
      <c r="C47" t="s">
        <v>132</v>
      </c>
      <c r="D47">
        <v>11</v>
      </c>
      <c r="F47">
        <v>0.14000000000000001</v>
      </c>
      <c r="G47">
        <v>0.89</v>
      </c>
      <c r="H47">
        <v>-0.3</v>
      </c>
      <c r="I47">
        <v>0.76</v>
      </c>
      <c r="J47">
        <v>1.3</v>
      </c>
      <c r="K47">
        <v>0.19</v>
      </c>
      <c r="L47">
        <v>-1.8</v>
      </c>
      <c r="M47">
        <v>7.1999999999999995E-2</v>
      </c>
      <c r="N47">
        <v>-1.5</v>
      </c>
      <c r="O47">
        <v>0.15</v>
      </c>
      <c r="P47">
        <v>-0.89</v>
      </c>
      <c r="Q47">
        <v>0.37</v>
      </c>
      <c r="R47">
        <v>0.44</v>
      </c>
      <c r="S47">
        <v>0.66</v>
      </c>
      <c r="T47">
        <v>-7.7000000000000002E-3</v>
      </c>
      <c r="U47">
        <v>0.99</v>
      </c>
      <c r="V47">
        <v>-1.6</v>
      </c>
      <c r="W47">
        <v>0.1</v>
      </c>
      <c r="X47">
        <v>1.5</v>
      </c>
      <c r="Y47">
        <v>0.15</v>
      </c>
      <c r="Z47">
        <v>0.74</v>
      </c>
      <c r="AA47">
        <v>0.46</v>
      </c>
      <c r="AB47">
        <v>-0.25</v>
      </c>
      <c r="AC47">
        <v>0.81</v>
      </c>
      <c r="AD47">
        <v>0.14000000000000001</v>
      </c>
      <c r="AE47" s="1">
        <v>-0.3</v>
      </c>
      <c r="AF47" s="1">
        <v>1.3</v>
      </c>
      <c r="AG47" s="1">
        <v>-1.8</v>
      </c>
      <c r="AH47" s="1">
        <v>-1.5</v>
      </c>
      <c r="AI47" s="1">
        <v>-0.89</v>
      </c>
      <c r="AJ47" s="1">
        <v>0.44</v>
      </c>
      <c r="AK47" s="1">
        <v>-7.7000000000000002E-3</v>
      </c>
      <c r="AL47" s="1">
        <v>-1.6</v>
      </c>
      <c r="AM47" s="1">
        <v>1.5</v>
      </c>
      <c r="AN47" s="1">
        <v>0.74</v>
      </c>
      <c r="AO47" s="1">
        <v>-0.25</v>
      </c>
      <c r="AP47" s="1">
        <v>0.14000000000000001</v>
      </c>
      <c r="AQ47" s="1">
        <v>-0.3</v>
      </c>
      <c r="AR47" s="1">
        <v>1.3</v>
      </c>
      <c r="AS47" s="1">
        <v>-1.8</v>
      </c>
      <c r="AT47" s="1">
        <v>-1.5</v>
      </c>
      <c r="AU47" s="1">
        <v>-0.89</v>
      </c>
      <c r="AV47" s="1">
        <v>0.44</v>
      </c>
      <c r="AW47" s="1">
        <v>-7.7000000000000002E-3</v>
      </c>
      <c r="AX47" s="1">
        <v>-1.6</v>
      </c>
      <c r="AY47" s="1">
        <v>1.5</v>
      </c>
      <c r="AZ47" s="1">
        <v>0.74</v>
      </c>
      <c r="BA47" s="1">
        <v>-0.25</v>
      </c>
    </row>
    <row r="48" spans="1:53" x14ac:dyDescent="0.25">
      <c r="A48" t="s">
        <v>133</v>
      </c>
      <c r="B48" t="s">
        <v>41</v>
      </c>
      <c r="C48" t="s">
        <v>134</v>
      </c>
      <c r="D48">
        <v>11</v>
      </c>
      <c r="F48">
        <v>0.14000000000000001</v>
      </c>
      <c r="G48">
        <v>0.89</v>
      </c>
      <c r="H48">
        <v>-0.3</v>
      </c>
      <c r="I48">
        <v>0.76</v>
      </c>
      <c r="J48">
        <v>1.3</v>
      </c>
      <c r="K48">
        <v>0.19</v>
      </c>
      <c r="L48">
        <v>-1.8</v>
      </c>
      <c r="M48">
        <v>7.1999999999999995E-2</v>
      </c>
      <c r="N48">
        <v>-1.5</v>
      </c>
      <c r="O48">
        <v>0.15</v>
      </c>
      <c r="P48">
        <v>-0.89</v>
      </c>
      <c r="Q48">
        <v>0.37</v>
      </c>
      <c r="R48">
        <v>0.44</v>
      </c>
      <c r="S48">
        <v>0.66</v>
      </c>
      <c r="T48">
        <v>-7.7000000000000002E-3</v>
      </c>
      <c r="U48">
        <v>0.99</v>
      </c>
      <c r="V48">
        <v>-1.6</v>
      </c>
      <c r="W48">
        <v>0.1</v>
      </c>
      <c r="X48">
        <v>1.5</v>
      </c>
      <c r="Y48">
        <v>0.15</v>
      </c>
      <c r="Z48">
        <v>0.74</v>
      </c>
      <c r="AA48">
        <v>0.46</v>
      </c>
      <c r="AB48">
        <v>-0.25</v>
      </c>
      <c r="AC48">
        <v>0.81</v>
      </c>
      <c r="AD48">
        <v>0.14000000000000001</v>
      </c>
      <c r="AE48" s="1">
        <v>-0.3</v>
      </c>
      <c r="AF48" s="1">
        <v>1.3</v>
      </c>
      <c r="AG48" s="1">
        <v>-1.8</v>
      </c>
      <c r="AH48" s="1">
        <v>-1.5</v>
      </c>
      <c r="AI48" s="1">
        <v>-0.89</v>
      </c>
      <c r="AJ48" s="1">
        <v>0.44</v>
      </c>
      <c r="AK48" s="1">
        <v>-7.7000000000000002E-3</v>
      </c>
      <c r="AL48" s="1">
        <v>-1.6</v>
      </c>
      <c r="AM48" s="1">
        <v>1.5</v>
      </c>
      <c r="AN48" s="1">
        <v>0.74</v>
      </c>
      <c r="AO48" s="1">
        <v>-0.25</v>
      </c>
      <c r="AP48" s="1">
        <v>0.14000000000000001</v>
      </c>
      <c r="AQ48" s="1">
        <v>-0.3</v>
      </c>
      <c r="AR48" s="1">
        <v>1.3</v>
      </c>
      <c r="AS48" s="1">
        <v>-1.8</v>
      </c>
      <c r="AT48" s="1">
        <v>-1.5</v>
      </c>
      <c r="AU48" s="1">
        <v>-0.89</v>
      </c>
      <c r="AV48" s="1">
        <v>0.44</v>
      </c>
      <c r="AW48" s="1">
        <v>-7.7000000000000002E-3</v>
      </c>
      <c r="AX48" s="1">
        <v>-1.6</v>
      </c>
      <c r="AY48" s="1">
        <v>1.5</v>
      </c>
      <c r="AZ48" s="1">
        <v>0.74</v>
      </c>
      <c r="BA48" s="1">
        <v>-0.25</v>
      </c>
    </row>
    <row r="49" spans="1:53" x14ac:dyDescent="0.25">
      <c r="A49" t="s">
        <v>135</v>
      </c>
      <c r="B49" t="s">
        <v>66</v>
      </c>
      <c r="C49" t="s">
        <v>136</v>
      </c>
      <c r="D49">
        <v>15</v>
      </c>
      <c r="F49">
        <v>-0.8</v>
      </c>
      <c r="G49">
        <v>0.43</v>
      </c>
      <c r="H49">
        <v>-1</v>
      </c>
      <c r="I49">
        <v>0.31</v>
      </c>
      <c r="J49">
        <v>0.53</v>
      </c>
      <c r="K49">
        <v>0.59</v>
      </c>
      <c r="L49">
        <v>-1.1000000000000001</v>
      </c>
      <c r="M49">
        <v>0.26</v>
      </c>
      <c r="N49">
        <v>-1.4</v>
      </c>
      <c r="O49">
        <v>0.16</v>
      </c>
      <c r="P49">
        <v>-1.4</v>
      </c>
      <c r="Q49">
        <v>0.16</v>
      </c>
      <c r="R49">
        <v>-8.6999999999999994E-3</v>
      </c>
      <c r="S49">
        <v>0.99</v>
      </c>
      <c r="T49">
        <v>-0.12</v>
      </c>
      <c r="U49">
        <v>0.9</v>
      </c>
      <c r="V49">
        <v>-1.3</v>
      </c>
      <c r="W49">
        <v>0.18</v>
      </c>
      <c r="X49">
        <v>-5.5E-2</v>
      </c>
      <c r="Y49">
        <v>0.96</v>
      </c>
      <c r="Z49">
        <v>0.73</v>
      </c>
      <c r="AA49">
        <v>0.46</v>
      </c>
      <c r="AB49">
        <v>-0.27</v>
      </c>
      <c r="AC49">
        <v>0.79</v>
      </c>
      <c r="AD49">
        <v>-0.8</v>
      </c>
      <c r="AE49" s="1">
        <v>-1</v>
      </c>
      <c r="AF49" s="1">
        <v>0.53</v>
      </c>
      <c r="AG49" s="1">
        <v>-1.1000000000000001</v>
      </c>
      <c r="AH49" s="1">
        <v>-1.4</v>
      </c>
      <c r="AI49" s="1">
        <v>-1.4</v>
      </c>
      <c r="AJ49" s="1">
        <v>-8.6999999999999994E-3</v>
      </c>
      <c r="AK49" s="1">
        <v>-0.12</v>
      </c>
      <c r="AL49" s="1">
        <v>-1.3</v>
      </c>
      <c r="AM49" s="1">
        <v>-5.5E-2</v>
      </c>
      <c r="AN49" s="1">
        <v>0.73</v>
      </c>
      <c r="AO49" s="1">
        <v>-0.27</v>
      </c>
      <c r="AP49" s="1">
        <v>-0.8</v>
      </c>
      <c r="AQ49" s="1">
        <v>-1</v>
      </c>
      <c r="AR49" s="1">
        <v>0.53</v>
      </c>
      <c r="AS49" s="1">
        <v>-1.1000000000000001</v>
      </c>
      <c r="AT49" s="1">
        <v>-1.4</v>
      </c>
      <c r="AU49" s="1">
        <v>-1.4</v>
      </c>
      <c r="AV49" s="1">
        <v>-8.6999999999999994E-3</v>
      </c>
      <c r="AW49" s="1">
        <v>-0.12</v>
      </c>
      <c r="AX49" s="1">
        <v>-1.3</v>
      </c>
      <c r="AY49" s="1">
        <v>-5.5E-2</v>
      </c>
      <c r="AZ49" s="1">
        <v>0.73</v>
      </c>
      <c r="BA49" s="1">
        <v>-0.27</v>
      </c>
    </row>
    <row r="50" spans="1:53" x14ac:dyDescent="0.25">
      <c r="A50" t="s">
        <v>137</v>
      </c>
      <c r="B50" t="s">
        <v>66</v>
      </c>
      <c r="C50" t="s">
        <v>138</v>
      </c>
      <c r="D50">
        <v>17</v>
      </c>
      <c r="F50">
        <v>-0.3</v>
      </c>
      <c r="G50">
        <v>0.76</v>
      </c>
      <c r="H50">
        <v>-0.97</v>
      </c>
      <c r="I50">
        <v>0.33</v>
      </c>
      <c r="J50">
        <v>0.52</v>
      </c>
      <c r="K50">
        <v>0.6</v>
      </c>
      <c r="L50">
        <v>-0.56999999999999995</v>
      </c>
      <c r="M50">
        <v>0.56999999999999995</v>
      </c>
      <c r="N50">
        <v>-0.94</v>
      </c>
      <c r="O50">
        <v>0.35</v>
      </c>
      <c r="P50">
        <v>-1.4</v>
      </c>
      <c r="Q50">
        <v>0.17</v>
      </c>
      <c r="R50">
        <v>5.0000000000000001E-3</v>
      </c>
      <c r="S50">
        <v>1</v>
      </c>
      <c r="T50">
        <v>-0.17</v>
      </c>
      <c r="U50">
        <v>0.87</v>
      </c>
      <c r="V50">
        <v>-1.2</v>
      </c>
      <c r="W50">
        <v>0.22</v>
      </c>
      <c r="X50">
        <v>0.04</v>
      </c>
      <c r="Y50">
        <v>0.97</v>
      </c>
      <c r="Z50">
        <v>0.74</v>
      </c>
      <c r="AA50">
        <v>0.46</v>
      </c>
      <c r="AB50">
        <v>-0.28000000000000003</v>
      </c>
      <c r="AC50">
        <v>0.78</v>
      </c>
      <c r="AD50">
        <v>-0.3</v>
      </c>
      <c r="AE50" s="1">
        <v>-0.97</v>
      </c>
      <c r="AF50" s="1">
        <v>0.52</v>
      </c>
      <c r="AG50" s="1">
        <v>-0.56999999999999995</v>
      </c>
      <c r="AH50" s="1">
        <v>-0.94</v>
      </c>
      <c r="AI50" s="1">
        <v>-1.4</v>
      </c>
      <c r="AJ50" s="1">
        <v>5.0000000000000001E-3</v>
      </c>
      <c r="AK50" s="1">
        <v>-0.17</v>
      </c>
      <c r="AL50" s="1">
        <v>-1.2</v>
      </c>
      <c r="AM50" s="1">
        <v>0.04</v>
      </c>
      <c r="AN50" s="1">
        <v>0.74</v>
      </c>
      <c r="AO50" s="1">
        <v>-0.28000000000000003</v>
      </c>
      <c r="AP50" s="1">
        <v>-0.3</v>
      </c>
      <c r="AQ50" s="1">
        <v>-0.97</v>
      </c>
      <c r="AR50" s="1">
        <v>0.52</v>
      </c>
      <c r="AS50" s="1">
        <v>-0.56999999999999995</v>
      </c>
      <c r="AT50" s="1">
        <v>-0.94</v>
      </c>
      <c r="AU50" s="1">
        <v>-1.4</v>
      </c>
      <c r="AV50" s="1">
        <v>5.0000000000000001E-3</v>
      </c>
      <c r="AW50" s="1">
        <v>-0.17</v>
      </c>
      <c r="AX50" s="1">
        <v>-1.2</v>
      </c>
      <c r="AY50" s="1">
        <v>0.04</v>
      </c>
      <c r="AZ50" s="1">
        <v>0.74</v>
      </c>
      <c r="BA50" s="1">
        <v>-0.28000000000000003</v>
      </c>
    </row>
    <row r="51" spans="1:53" x14ac:dyDescent="0.25">
      <c r="A51" t="s">
        <v>139</v>
      </c>
      <c r="B51" t="s">
        <v>41</v>
      </c>
      <c r="C51" t="s">
        <v>140</v>
      </c>
      <c r="D51">
        <v>60</v>
      </c>
      <c r="F51">
        <v>-0.47</v>
      </c>
      <c r="G51">
        <v>0.64</v>
      </c>
      <c r="H51">
        <v>-0.63</v>
      </c>
      <c r="I51">
        <v>0.53</v>
      </c>
      <c r="J51">
        <v>0.6</v>
      </c>
      <c r="K51">
        <v>0.55000000000000004</v>
      </c>
      <c r="L51">
        <v>1.4</v>
      </c>
      <c r="M51">
        <v>0.17</v>
      </c>
      <c r="N51">
        <v>0.18</v>
      </c>
      <c r="O51">
        <v>0.85</v>
      </c>
      <c r="P51">
        <v>0.6</v>
      </c>
      <c r="Q51">
        <v>0.55000000000000004</v>
      </c>
      <c r="R51">
        <v>0.66</v>
      </c>
      <c r="S51">
        <v>0.51</v>
      </c>
      <c r="T51">
        <v>0.73</v>
      </c>
      <c r="U51">
        <v>0.47</v>
      </c>
      <c r="V51">
        <v>-0.23</v>
      </c>
      <c r="W51">
        <v>0.81</v>
      </c>
      <c r="X51">
        <v>-1</v>
      </c>
      <c r="Y51">
        <v>0.31</v>
      </c>
      <c r="Z51">
        <v>-4.1000000000000002E-2</v>
      </c>
      <c r="AA51">
        <v>0.97</v>
      </c>
      <c r="AB51">
        <v>0.78</v>
      </c>
      <c r="AC51">
        <v>0.43</v>
      </c>
      <c r="AD51">
        <v>-0.47</v>
      </c>
      <c r="AE51" s="1">
        <v>-0.63</v>
      </c>
      <c r="AF51" s="1">
        <v>0.6</v>
      </c>
      <c r="AG51" s="1">
        <v>1.4</v>
      </c>
      <c r="AH51" s="1">
        <v>0.18</v>
      </c>
      <c r="AI51" s="1">
        <v>0.6</v>
      </c>
      <c r="AJ51" s="1">
        <v>0.66</v>
      </c>
      <c r="AK51" s="1">
        <v>0.73</v>
      </c>
      <c r="AL51" s="1">
        <v>-0.23</v>
      </c>
      <c r="AM51" s="1">
        <v>-1</v>
      </c>
      <c r="AN51" s="1">
        <v>-4.1000000000000002E-2</v>
      </c>
      <c r="AO51" s="1">
        <v>0.78</v>
      </c>
      <c r="AP51" s="1">
        <v>-0.47</v>
      </c>
      <c r="AQ51" s="1">
        <v>-0.63</v>
      </c>
      <c r="AR51" s="1">
        <v>0.6</v>
      </c>
      <c r="AS51" s="1">
        <v>1.4</v>
      </c>
      <c r="AT51" s="1">
        <v>0.18</v>
      </c>
      <c r="AU51" s="1">
        <v>0.6</v>
      </c>
      <c r="AV51" s="1">
        <v>0.66</v>
      </c>
      <c r="AW51" s="1">
        <v>0.73</v>
      </c>
      <c r="AX51" s="1">
        <v>-0.23</v>
      </c>
      <c r="AY51" s="1">
        <v>-1</v>
      </c>
      <c r="AZ51" s="1">
        <v>-4.1000000000000002E-2</v>
      </c>
      <c r="BA51" s="1">
        <v>0.78</v>
      </c>
    </row>
    <row r="52" spans="1:53" x14ac:dyDescent="0.25">
      <c r="A52" t="s">
        <v>141</v>
      </c>
      <c r="B52" t="s">
        <v>41</v>
      </c>
      <c r="C52" t="s">
        <v>142</v>
      </c>
      <c r="D52">
        <v>60</v>
      </c>
      <c r="F52">
        <v>-0.47</v>
      </c>
      <c r="G52">
        <v>0.64</v>
      </c>
      <c r="H52">
        <v>-0.63</v>
      </c>
      <c r="I52">
        <v>0.53</v>
      </c>
      <c r="J52">
        <v>0.6</v>
      </c>
      <c r="K52">
        <v>0.55000000000000004</v>
      </c>
      <c r="L52">
        <v>1.4</v>
      </c>
      <c r="M52">
        <v>0.17</v>
      </c>
      <c r="N52">
        <v>0.18</v>
      </c>
      <c r="O52">
        <v>0.85</v>
      </c>
      <c r="P52">
        <v>0.6</v>
      </c>
      <c r="Q52">
        <v>0.55000000000000004</v>
      </c>
      <c r="R52">
        <v>0.66</v>
      </c>
      <c r="S52">
        <v>0.51</v>
      </c>
      <c r="T52">
        <v>0.73</v>
      </c>
      <c r="U52">
        <v>0.47</v>
      </c>
      <c r="V52">
        <v>-0.23</v>
      </c>
      <c r="W52">
        <v>0.81</v>
      </c>
      <c r="X52">
        <v>-1</v>
      </c>
      <c r="Y52">
        <v>0.31</v>
      </c>
      <c r="Z52">
        <v>-4.1000000000000002E-2</v>
      </c>
      <c r="AA52">
        <v>0.97</v>
      </c>
      <c r="AB52">
        <v>0.78</v>
      </c>
      <c r="AC52">
        <v>0.43</v>
      </c>
      <c r="AD52">
        <v>-0.47</v>
      </c>
      <c r="AE52" s="1">
        <v>-0.63</v>
      </c>
      <c r="AF52" s="1">
        <v>0.6</v>
      </c>
      <c r="AG52" s="1">
        <v>1.4</v>
      </c>
      <c r="AH52" s="1">
        <v>0.18</v>
      </c>
      <c r="AI52" s="1">
        <v>0.6</v>
      </c>
      <c r="AJ52" s="1">
        <v>0.66</v>
      </c>
      <c r="AK52" s="1">
        <v>0.73</v>
      </c>
      <c r="AL52" s="1">
        <v>-0.23</v>
      </c>
      <c r="AM52" s="1">
        <v>-1</v>
      </c>
      <c r="AN52" s="1">
        <v>-4.1000000000000002E-2</v>
      </c>
      <c r="AO52" s="1">
        <v>0.78</v>
      </c>
      <c r="AP52" s="1">
        <v>-0.47</v>
      </c>
      <c r="AQ52" s="1">
        <v>-0.63</v>
      </c>
      <c r="AR52" s="1">
        <v>0.6</v>
      </c>
      <c r="AS52" s="1">
        <v>1.4</v>
      </c>
      <c r="AT52" s="1">
        <v>0.18</v>
      </c>
      <c r="AU52" s="1">
        <v>0.6</v>
      </c>
      <c r="AV52" s="1">
        <v>0.66</v>
      </c>
      <c r="AW52" s="1">
        <v>0.73</v>
      </c>
      <c r="AX52" s="1">
        <v>-0.23</v>
      </c>
      <c r="AY52" s="1">
        <v>-1</v>
      </c>
      <c r="AZ52" s="1">
        <v>-4.1000000000000002E-2</v>
      </c>
      <c r="BA52" s="1">
        <v>0.78</v>
      </c>
    </row>
    <row r="53" spans="1:53" x14ac:dyDescent="0.25">
      <c r="A53" t="s">
        <v>143</v>
      </c>
      <c r="B53" t="s">
        <v>41</v>
      </c>
      <c r="C53" t="s">
        <v>144</v>
      </c>
      <c r="D53">
        <v>1384</v>
      </c>
      <c r="F53">
        <v>8.9</v>
      </c>
      <c r="G53">
        <v>0</v>
      </c>
      <c r="H53">
        <v>7.3</v>
      </c>
      <c r="I53">
        <v>3.0999999999999999E-13</v>
      </c>
      <c r="J53">
        <v>3.3</v>
      </c>
      <c r="K53">
        <v>1E-3</v>
      </c>
      <c r="L53">
        <v>4</v>
      </c>
      <c r="M53">
        <v>5.3999999999999998E-5</v>
      </c>
      <c r="N53">
        <v>4.7</v>
      </c>
      <c r="O53">
        <v>2.2000000000000001E-6</v>
      </c>
      <c r="P53">
        <v>7.7</v>
      </c>
      <c r="Q53">
        <v>1.1999999999999999E-14</v>
      </c>
      <c r="R53">
        <v>5.9</v>
      </c>
      <c r="S53">
        <v>4.8E-9</v>
      </c>
      <c r="T53">
        <v>8.3000000000000007</v>
      </c>
      <c r="U53">
        <v>0</v>
      </c>
      <c r="V53">
        <v>2.2999999999999998</v>
      </c>
      <c r="W53">
        <v>2.4E-2</v>
      </c>
      <c r="X53">
        <v>2.5</v>
      </c>
      <c r="Y53">
        <v>1.2999999999999999E-2</v>
      </c>
      <c r="Z53">
        <v>2.7</v>
      </c>
      <c r="AA53">
        <v>6.1999999999999998E-3</v>
      </c>
      <c r="AB53">
        <v>4.5999999999999996</v>
      </c>
      <c r="AC53">
        <v>5.2000000000000002E-6</v>
      </c>
      <c r="AD53">
        <v>8.9</v>
      </c>
      <c r="AE53" s="1">
        <v>7.3</v>
      </c>
      <c r="AF53" s="1">
        <v>3.3</v>
      </c>
      <c r="AG53" s="1">
        <v>4</v>
      </c>
      <c r="AH53" s="1">
        <v>4.7</v>
      </c>
      <c r="AI53" s="1">
        <v>7.7</v>
      </c>
      <c r="AJ53" s="1">
        <v>5.9</v>
      </c>
      <c r="AK53" s="1">
        <v>8.3000000000000007</v>
      </c>
      <c r="AL53" s="1">
        <v>2.2999999999999998</v>
      </c>
      <c r="AM53" s="1">
        <v>2.5</v>
      </c>
      <c r="AN53" s="1">
        <v>2.7</v>
      </c>
      <c r="AO53" s="1">
        <v>4.5999999999999996</v>
      </c>
      <c r="AP53" s="1">
        <v>8.9</v>
      </c>
      <c r="AQ53" s="1">
        <v>7.3</v>
      </c>
      <c r="AR53" s="1">
        <v>3.3</v>
      </c>
      <c r="AS53" s="1">
        <v>4</v>
      </c>
      <c r="AT53" s="1">
        <v>4.7</v>
      </c>
      <c r="AU53" s="1">
        <v>7.7</v>
      </c>
      <c r="AV53" s="1">
        <v>5.9</v>
      </c>
      <c r="AW53" s="1">
        <v>8.3000000000000007</v>
      </c>
      <c r="AX53" s="1">
        <v>2.2999999999999998</v>
      </c>
      <c r="AY53" s="1">
        <v>2.5</v>
      </c>
      <c r="AZ53" s="1">
        <v>2.7</v>
      </c>
      <c r="BA53" s="1">
        <v>4.5999999999999996</v>
      </c>
    </row>
    <row r="54" spans="1:53" x14ac:dyDescent="0.25">
      <c r="A54" t="s">
        <v>145</v>
      </c>
      <c r="B54" t="s">
        <v>66</v>
      </c>
      <c r="C54" t="s">
        <v>146</v>
      </c>
      <c r="D54">
        <v>16</v>
      </c>
      <c r="F54">
        <v>-1.9</v>
      </c>
      <c r="G54">
        <v>0.06</v>
      </c>
      <c r="H54">
        <v>-0.43</v>
      </c>
      <c r="I54">
        <v>0.67</v>
      </c>
      <c r="J54">
        <v>-1.9</v>
      </c>
      <c r="K54">
        <v>5.6000000000000001E-2</v>
      </c>
      <c r="L54">
        <v>-0.21</v>
      </c>
      <c r="M54">
        <v>0.83</v>
      </c>
      <c r="N54">
        <v>-0.81</v>
      </c>
      <c r="O54">
        <v>0.42</v>
      </c>
      <c r="P54">
        <v>-0.35</v>
      </c>
      <c r="Q54">
        <v>0.73</v>
      </c>
      <c r="R54">
        <v>-0.99</v>
      </c>
      <c r="S54">
        <v>0.32</v>
      </c>
      <c r="T54">
        <v>0.21</v>
      </c>
      <c r="U54">
        <v>0.84</v>
      </c>
      <c r="V54">
        <v>0.23</v>
      </c>
      <c r="W54">
        <v>0.82</v>
      </c>
      <c r="X54">
        <v>0.75</v>
      </c>
      <c r="Y54">
        <v>0.45</v>
      </c>
      <c r="Z54">
        <v>0.38</v>
      </c>
      <c r="AA54">
        <v>0.7</v>
      </c>
      <c r="AB54">
        <v>-0.23</v>
      </c>
      <c r="AC54">
        <v>0.82</v>
      </c>
      <c r="AD54">
        <v>-1.9</v>
      </c>
      <c r="AE54" s="1">
        <v>-0.43</v>
      </c>
      <c r="AF54" s="1">
        <v>-1.9</v>
      </c>
      <c r="AG54" s="1">
        <v>-0.21</v>
      </c>
      <c r="AH54" s="1">
        <v>-0.81</v>
      </c>
      <c r="AI54" s="1">
        <v>-0.35</v>
      </c>
      <c r="AJ54" s="1">
        <v>-0.99</v>
      </c>
      <c r="AK54" s="1">
        <v>0.21</v>
      </c>
      <c r="AL54" s="1">
        <v>0.23</v>
      </c>
      <c r="AM54" s="1">
        <v>0.75</v>
      </c>
      <c r="AN54" s="1">
        <v>0.38</v>
      </c>
      <c r="AO54" s="1">
        <v>-0.23</v>
      </c>
      <c r="AP54" s="1">
        <v>-1.9</v>
      </c>
      <c r="AQ54" s="1">
        <v>-0.43</v>
      </c>
      <c r="AR54" s="1">
        <v>-1.9</v>
      </c>
      <c r="AS54" s="1">
        <v>-0.21</v>
      </c>
      <c r="AT54" s="1">
        <v>-0.81</v>
      </c>
      <c r="AU54" s="1">
        <v>-0.35</v>
      </c>
      <c r="AV54" s="1">
        <v>-0.99</v>
      </c>
      <c r="AW54" s="1">
        <v>0.21</v>
      </c>
      <c r="AX54" s="1">
        <v>0.23</v>
      </c>
      <c r="AY54" s="1">
        <v>0.75</v>
      </c>
      <c r="AZ54" s="1">
        <v>0.38</v>
      </c>
      <c r="BA54" s="1">
        <v>-0.23</v>
      </c>
    </row>
    <row r="55" spans="1:53" x14ac:dyDescent="0.25">
      <c r="A55" t="s">
        <v>147</v>
      </c>
      <c r="B55" t="s">
        <v>66</v>
      </c>
      <c r="C55" t="s">
        <v>148</v>
      </c>
      <c r="D55">
        <v>12</v>
      </c>
      <c r="F55">
        <v>-0.68</v>
      </c>
      <c r="G55">
        <v>0.5</v>
      </c>
      <c r="H55">
        <v>-0.87</v>
      </c>
      <c r="I55">
        <v>0.38</v>
      </c>
      <c r="J55">
        <v>-1</v>
      </c>
      <c r="K55">
        <v>0.3</v>
      </c>
      <c r="L55">
        <v>-0.36</v>
      </c>
      <c r="M55">
        <v>0.72</v>
      </c>
      <c r="N55">
        <v>-1.6</v>
      </c>
      <c r="O55">
        <v>0.11</v>
      </c>
      <c r="P55">
        <v>-1.2</v>
      </c>
      <c r="Q55">
        <v>0.23</v>
      </c>
      <c r="R55">
        <v>-0.61</v>
      </c>
      <c r="S55">
        <v>0.54</v>
      </c>
      <c r="T55">
        <v>-0.38</v>
      </c>
      <c r="U55">
        <v>0.7</v>
      </c>
      <c r="V55">
        <v>0.47</v>
      </c>
      <c r="W55">
        <v>0.64</v>
      </c>
      <c r="X55">
        <v>-0.82</v>
      </c>
      <c r="Y55">
        <v>0.41</v>
      </c>
      <c r="Z55">
        <v>1.7</v>
      </c>
      <c r="AA55">
        <v>9.5000000000000001E-2</v>
      </c>
      <c r="AB55">
        <v>-0.2</v>
      </c>
      <c r="AC55">
        <v>0.84</v>
      </c>
      <c r="AD55">
        <v>-0.68</v>
      </c>
      <c r="AE55" s="1">
        <v>-0.87</v>
      </c>
      <c r="AF55" s="1">
        <v>-1</v>
      </c>
      <c r="AG55" s="1">
        <v>-0.36</v>
      </c>
      <c r="AH55" s="1">
        <v>-1.6</v>
      </c>
      <c r="AI55" s="1">
        <v>-1.2</v>
      </c>
      <c r="AJ55" s="1">
        <v>-0.61</v>
      </c>
      <c r="AK55" s="1">
        <v>-0.38</v>
      </c>
      <c r="AL55" s="1">
        <v>0.47</v>
      </c>
      <c r="AM55" s="1">
        <v>-0.82</v>
      </c>
      <c r="AN55" s="1">
        <v>1.7</v>
      </c>
      <c r="AO55" s="1">
        <v>-0.2</v>
      </c>
      <c r="AP55" s="1">
        <v>-0.68</v>
      </c>
      <c r="AQ55" s="1">
        <v>-0.87</v>
      </c>
      <c r="AR55" s="1">
        <v>-1</v>
      </c>
      <c r="AS55" s="1">
        <v>-0.36</v>
      </c>
      <c r="AT55" s="1">
        <v>-1.6</v>
      </c>
      <c r="AU55" s="1">
        <v>-1.2</v>
      </c>
      <c r="AV55" s="1">
        <v>-0.61</v>
      </c>
      <c r="AW55" s="1">
        <v>-0.38</v>
      </c>
      <c r="AX55" s="1">
        <v>0.47</v>
      </c>
      <c r="AY55" s="1">
        <v>-0.82</v>
      </c>
      <c r="AZ55" s="1">
        <v>1.7</v>
      </c>
      <c r="BA55" s="1">
        <v>-0.2</v>
      </c>
    </row>
    <row r="56" spans="1:53" x14ac:dyDescent="0.25">
      <c r="A56" t="s">
        <v>149</v>
      </c>
      <c r="B56" t="s">
        <v>66</v>
      </c>
      <c r="C56" t="s">
        <v>150</v>
      </c>
      <c r="D56">
        <v>16</v>
      </c>
      <c r="F56">
        <v>-1.9</v>
      </c>
      <c r="G56">
        <v>0.06</v>
      </c>
      <c r="H56">
        <v>-0.43</v>
      </c>
      <c r="I56">
        <v>0.67</v>
      </c>
      <c r="J56">
        <v>-1.9</v>
      </c>
      <c r="K56">
        <v>5.6000000000000001E-2</v>
      </c>
      <c r="L56">
        <v>-0.21</v>
      </c>
      <c r="M56">
        <v>0.83</v>
      </c>
      <c r="N56">
        <v>-0.81</v>
      </c>
      <c r="O56">
        <v>0.42</v>
      </c>
      <c r="P56">
        <v>-0.35</v>
      </c>
      <c r="Q56">
        <v>0.73</v>
      </c>
      <c r="R56">
        <v>-0.99</v>
      </c>
      <c r="S56">
        <v>0.32</v>
      </c>
      <c r="T56">
        <v>0.21</v>
      </c>
      <c r="U56">
        <v>0.84</v>
      </c>
      <c r="V56">
        <v>0.23</v>
      </c>
      <c r="W56">
        <v>0.82</v>
      </c>
      <c r="X56">
        <v>0.75</v>
      </c>
      <c r="Y56">
        <v>0.45</v>
      </c>
      <c r="Z56">
        <v>0.38</v>
      </c>
      <c r="AA56">
        <v>0.7</v>
      </c>
      <c r="AB56">
        <v>-0.23</v>
      </c>
      <c r="AC56">
        <v>0.82</v>
      </c>
      <c r="AD56">
        <v>-1.9</v>
      </c>
      <c r="AE56" s="1">
        <v>-0.43</v>
      </c>
      <c r="AF56" s="1">
        <v>-1.9</v>
      </c>
      <c r="AG56" s="1">
        <v>-0.21</v>
      </c>
      <c r="AH56" s="1">
        <v>-0.81</v>
      </c>
      <c r="AI56" s="1">
        <v>-0.35</v>
      </c>
      <c r="AJ56" s="1">
        <v>-0.99</v>
      </c>
      <c r="AK56" s="1">
        <v>0.21</v>
      </c>
      <c r="AL56" s="1">
        <v>0.23</v>
      </c>
      <c r="AM56" s="1">
        <v>0.75</v>
      </c>
      <c r="AN56" s="1">
        <v>0.38</v>
      </c>
      <c r="AO56" s="1">
        <v>-0.23</v>
      </c>
      <c r="AP56" s="1">
        <v>-1.9</v>
      </c>
      <c r="AQ56" s="1">
        <v>-0.43</v>
      </c>
      <c r="AR56" s="1">
        <v>-1.9</v>
      </c>
      <c r="AS56" s="1">
        <v>-0.21</v>
      </c>
      <c r="AT56" s="1">
        <v>-0.81</v>
      </c>
      <c r="AU56" s="1">
        <v>-0.35</v>
      </c>
      <c r="AV56" s="1">
        <v>-0.99</v>
      </c>
      <c r="AW56" s="1">
        <v>0.21</v>
      </c>
      <c r="AX56" s="1">
        <v>0.23</v>
      </c>
      <c r="AY56" s="1">
        <v>0.75</v>
      </c>
      <c r="AZ56" s="1">
        <v>0.38</v>
      </c>
      <c r="BA56" s="1">
        <v>-0.23</v>
      </c>
    </row>
    <row r="57" spans="1:53" x14ac:dyDescent="0.25">
      <c r="A57" t="s">
        <v>151</v>
      </c>
      <c r="B57" t="s">
        <v>66</v>
      </c>
      <c r="C57" t="s">
        <v>152</v>
      </c>
      <c r="D57">
        <v>16</v>
      </c>
      <c r="F57">
        <v>-1.9</v>
      </c>
      <c r="G57">
        <v>0.06</v>
      </c>
      <c r="H57">
        <v>-0.43</v>
      </c>
      <c r="I57">
        <v>0.67</v>
      </c>
      <c r="J57">
        <v>-1.9</v>
      </c>
      <c r="K57">
        <v>5.6000000000000001E-2</v>
      </c>
      <c r="L57">
        <v>-0.21</v>
      </c>
      <c r="M57">
        <v>0.83</v>
      </c>
      <c r="N57">
        <v>-0.81</v>
      </c>
      <c r="O57">
        <v>0.42</v>
      </c>
      <c r="P57">
        <v>-0.35</v>
      </c>
      <c r="Q57">
        <v>0.73</v>
      </c>
      <c r="R57">
        <v>-0.99</v>
      </c>
      <c r="S57">
        <v>0.32</v>
      </c>
      <c r="T57">
        <v>0.21</v>
      </c>
      <c r="U57">
        <v>0.84</v>
      </c>
      <c r="V57">
        <v>0.23</v>
      </c>
      <c r="W57">
        <v>0.82</v>
      </c>
      <c r="X57">
        <v>0.75</v>
      </c>
      <c r="Y57">
        <v>0.45</v>
      </c>
      <c r="Z57">
        <v>0.38</v>
      </c>
      <c r="AA57">
        <v>0.7</v>
      </c>
      <c r="AB57">
        <v>-0.23</v>
      </c>
      <c r="AC57">
        <v>0.82</v>
      </c>
      <c r="AD57">
        <v>-1.9</v>
      </c>
      <c r="AE57" s="1">
        <v>-0.43</v>
      </c>
      <c r="AF57" s="1">
        <v>-1.9</v>
      </c>
      <c r="AG57" s="1">
        <v>-0.21</v>
      </c>
      <c r="AH57" s="1">
        <v>-0.81</v>
      </c>
      <c r="AI57" s="1">
        <v>-0.35</v>
      </c>
      <c r="AJ57" s="1">
        <v>-0.99</v>
      </c>
      <c r="AK57" s="1">
        <v>0.21</v>
      </c>
      <c r="AL57" s="1">
        <v>0.23</v>
      </c>
      <c r="AM57" s="1">
        <v>0.75</v>
      </c>
      <c r="AN57" s="1">
        <v>0.38</v>
      </c>
      <c r="AO57" s="1">
        <v>-0.23</v>
      </c>
      <c r="AP57" s="1">
        <v>-1.9</v>
      </c>
      <c r="AQ57" s="1">
        <v>-0.43</v>
      </c>
      <c r="AR57" s="1">
        <v>-1.9</v>
      </c>
      <c r="AS57" s="1">
        <v>-0.21</v>
      </c>
      <c r="AT57" s="1">
        <v>-0.81</v>
      </c>
      <c r="AU57" s="1">
        <v>-0.35</v>
      </c>
      <c r="AV57" s="1">
        <v>-0.99</v>
      </c>
      <c r="AW57" s="1">
        <v>0.21</v>
      </c>
      <c r="AX57" s="1">
        <v>0.23</v>
      </c>
      <c r="AY57" s="1">
        <v>0.75</v>
      </c>
      <c r="AZ57" s="1">
        <v>0.38</v>
      </c>
      <c r="BA57" s="1">
        <v>-0.23</v>
      </c>
    </row>
    <row r="58" spans="1:53" x14ac:dyDescent="0.25">
      <c r="A58" t="s">
        <v>153</v>
      </c>
      <c r="B58" t="s">
        <v>41</v>
      </c>
      <c r="C58" t="s">
        <v>154</v>
      </c>
      <c r="D58">
        <v>181</v>
      </c>
      <c r="F58">
        <v>4.5</v>
      </c>
      <c r="G58">
        <v>8.3000000000000002E-6</v>
      </c>
      <c r="H58">
        <v>2.8</v>
      </c>
      <c r="I58">
        <v>5.1999999999999998E-3</v>
      </c>
      <c r="J58">
        <v>2.8</v>
      </c>
      <c r="K58">
        <v>4.5999999999999999E-3</v>
      </c>
      <c r="L58">
        <v>0.21</v>
      </c>
      <c r="M58">
        <v>0.83</v>
      </c>
      <c r="N58">
        <v>9.6000000000000002E-2</v>
      </c>
      <c r="O58">
        <v>0.92</v>
      </c>
      <c r="P58">
        <v>2.4</v>
      </c>
      <c r="Q58">
        <v>1.7000000000000001E-2</v>
      </c>
      <c r="R58">
        <v>4.5999999999999996</v>
      </c>
      <c r="S58">
        <v>5.4E-6</v>
      </c>
      <c r="T58">
        <v>6.4</v>
      </c>
      <c r="U58">
        <v>1.5999999999999999E-10</v>
      </c>
      <c r="V58">
        <v>1</v>
      </c>
      <c r="W58">
        <v>0.32</v>
      </c>
      <c r="X58">
        <v>1.2</v>
      </c>
      <c r="Y58">
        <v>0.21</v>
      </c>
      <c r="Z58">
        <v>0.56000000000000005</v>
      </c>
      <c r="AA58">
        <v>0.57999999999999996</v>
      </c>
      <c r="AB58">
        <v>1.3</v>
      </c>
      <c r="AC58">
        <v>0.19</v>
      </c>
      <c r="AD58">
        <v>4.5</v>
      </c>
      <c r="AE58" s="1">
        <v>2.8</v>
      </c>
      <c r="AF58" s="1">
        <v>2.8</v>
      </c>
      <c r="AG58" s="1">
        <v>0.21</v>
      </c>
      <c r="AH58" s="1">
        <v>9.6000000000000002E-2</v>
      </c>
      <c r="AI58" s="1">
        <v>2.4</v>
      </c>
      <c r="AJ58" s="1">
        <v>4.5999999999999996</v>
      </c>
      <c r="AK58" s="1">
        <v>6.4</v>
      </c>
      <c r="AL58" s="1">
        <v>1</v>
      </c>
      <c r="AM58" s="1">
        <v>1.2</v>
      </c>
      <c r="AN58" s="1">
        <v>0.56000000000000005</v>
      </c>
      <c r="AO58" s="1">
        <v>1.3</v>
      </c>
      <c r="AP58" s="1">
        <v>4.5</v>
      </c>
      <c r="AQ58" s="1">
        <v>2.8</v>
      </c>
      <c r="AR58" s="1">
        <v>2.8</v>
      </c>
      <c r="AS58" s="1">
        <v>0.21</v>
      </c>
      <c r="AT58" s="1">
        <v>9.6000000000000002E-2</v>
      </c>
      <c r="AU58" s="1">
        <v>2.4</v>
      </c>
      <c r="AV58" s="1">
        <v>4.5999999999999996</v>
      </c>
      <c r="AW58" s="1">
        <v>6.4</v>
      </c>
      <c r="AX58" s="1">
        <v>1</v>
      </c>
      <c r="AY58" s="1">
        <v>1.2</v>
      </c>
      <c r="AZ58" s="1">
        <v>0.56000000000000005</v>
      </c>
      <c r="BA58" s="1">
        <v>1.3</v>
      </c>
    </row>
    <row r="59" spans="1:53" x14ac:dyDescent="0.25">
      <c r="A59" t="s">
        <v>155</v>
      </c>
      <c r="B59" t="s">
        <v>41</v>
      </c>
      <c r="C59" t="s">
        <v>156</v>
      </c>
      <c r="D59">
        <v>121</v>
      </c>
      <c r="F59">
        <v>3.3</v>
      </c>
      <c r="G59">
        <v>1E-3</v>
      </c>
      <c r="H59">
        <v>1.2</v>
      </c>
      <c r="I59">
        <v>0.21</v>
      </c>
      <c r="J59">
        <v>2</v>
      </c>
      <c r="K59">
        <v>4.7E-2</v>
      </c>
      <c r="L59">
        <v>-0.12</v>
      </c>
      <c r="M59">
        <v>0.91</v>
      </c>
      <c r="N59">
        <v>-0.68</v>
      </c>
      <c r="O59">
        <v>0.49</v>
      </c>
      <c r="P59">
        <v>1</v>
      </c>
      <c r="Q59">
        <v>0.31</v>
      </c>
      <c r="R59">
        <v>4</v>
      </c>
      <c r="S59">
        <v>5.7000000000000003E-5</v>
      </c>
      <c r="T59">
        <v>5.8</v>
      </c>
      <c r="U59">
        <v>7.4999999999999993E-9</v>
      </c>
      <c r="V59">
        <v>0.7</v>
      </c>
      <c r="W59">
        <v>0.49</v>
      </c>
      <c r="X59">
        <v>0.98</v>
      </c>
      <c r="Y59">
        <v>0.33</v>
      </c>
      <c r="Z59">
        <v>1.2</v>
      </c>
      <c r="AA59">
        <v>0.23</v>
      </c>
      <c r="AB59">
        <v>0.57999999999999996</v>
      </c>
      <c r="AC59">
        <v>0.56000000000000005</v>
      </c>
      <c r="AD59">
        <v>3.3</v>
      </c>
      <c r="AE59" s="1">
        <v>1.2</v>
      </c>
      <c r="AF59" s="1">
        <v>2</v>
      </c>
      <c r="AG59" s="1">
        <v>-0.12</v>
      </c>
      <c r="AH59" s="1">
        <v>-0.68</v>
      </c>
      <c r="AI59" s="1">
        <v>1</v>
      </c>
      <c r="AJ59" s="1">
        <v>4</v>
      </c>
      <c r="AK59" s="1">
        <v>5.8</v>
      </c>
      <c r="AL59" s="1">
        <v>0.7</v>
      </c>
      <c r="AM59" s="1">
        <v>0.98</v>
      </c>
      <c r="AN59" s="1">
        <v>1.2</v>
      </c>
      <c r="AO59" s="1">
        <v>0.57999999999999996</v>
      </c>
      <c r="AP59" s="1">
        <v>3.3</v>
      </c>
      <c r="AQ59" s="1">
        <v>1.2</v>
      </c>
      <c r="AR59" s="1">
        <v>2</v>
      </c>
      <c r="AS59" s="1">
        <v>-0.12</v>
      </c>
      <c r="AT59" s="1">
        <v>-0.68</v>
      </c>
      <c r="AU59" s="1">
        <v>1</v>
      </c>
      <c r="AV59" s="1">
        <v>4</v>
      </c>
      <c r="AW59" s="1">
        <v>5.8</v>
      </c>
      <c r="AX59" s="1">
        <v>0.7</v>
      </c>
      <c r="AY59" s="1">
        <v>0.98</v>
      </c>
      <c r="AZ59" s="1">
        <v>1.2</v>
      </c>
      <c r="BA59" s="1">
        <v>0.57999999999999996</v>
      </c>
    </row>
    <row r="60" spans="1:53" x14ac:dyDescent="0.25">
      <c r="A60" t="s">
        <v>157</v>
      </c>
      <c r="B60" t="s">
        <v>41</v>
      </c>
      <c r="C60" t="s">
        <v>158</v>
      </c>
      <c r="D60">
        <v>50</v>
      </c>
      <c r="F60">
        <v>2.2000000000000002</v>
      </c>
      <c r="G60">
        <v>2.7E-2</v>
      </c>
      <c r="H60">
        <v>1.8</v>
      </c>
      <c r="I60">
        <v>7.0999999999999994E-2</v>
      </c>
      <c r="J60">
        <v>0.83</v>
      </c>
      <c r="K60">
        <v>0.41</v>
      </c>
      <c r="L60">
        <v>1.1000000000000001</v>
      </c>
      <c r="M60">
        <v>0.28000000000000003</v>
      </c>
      <c r="N60">
        <v>1.1000000000000001</v>
      </c>
      <c r="O60">
        <v>0.28000000000000003</v>
      </c>
      <c r="P60">
        <v>1.8</v>
      </c>
      <c r="Q60">
        <v>0.08</v>
      </c>
      <c r="R60">
        <v>2.6</v>
      </c>
      <c r="S60">
        <v>9.4999999999999998E-3</v>
      </c>
      <c r="T60">
        <v>4.5</v>
      </c>
      <c r="U60">
        <v>6.9E-6</v>
      </c>
      <c r="V60">
        <v>9.0999999999999998E-2</v>
      </c>
      <c r="W60">
        <v>0.93</v>
      </c>
      <c r="X60">
        <v>-1.8</v>
      </c>
      <c r="Y60">
        <v>6.7000000000000004E-2</v>
      </c>
      <c r="Z60">
        <v>-0.89</v>
      </c>
      <c r="AA60">
        <v>0.37</v>
      </c>
      <c r="AB60">
        <v>0.49</v>
      </c>
      <c r="AC60">
        <v>0.63</v>
      </c>
      <c r="AD60">
        <v>2.2000000000000002</v>
      </c>
      <c r="AE60" s="1">
        <v>1.8</v>
      </c>
      <c r="AF60" s="1">
        <v>0.83</v>
      </c>
      <c r="AG60" s="1">
        <v>1.1000000000000001</v>
      </c>
      <c r="AH60" s="1">
        <v>1.1000000000000001</v>
      </c>
      <c r="AI60" s="1">
        <v>1.8</v>
      </c>
      <c r="AJ60" s="1">
        <v>2.6</v>
      </c>
      <c r="AK60" s="1">
        <v>4.5</v>
      </c>
      <c r="AL60" s="1">
        <v>9.0999999999999998E-2</v>
      </c>
      <c r="AM60" s="1">
        <v>-1.8</v>
      </c>
      <c r="AN60" s="1">
        <v>-0.89</v>
      </c>
      <c r="AO60" s="1">
        <v>0.49</v>
      </c>
      <c r="AP60" s="1">
        <v>2.2000000000000002</v>
      </c>
      <c r="AQ60" s="1">
        <v>1.8</v>
      </c>
      <c r="AR60" s="1">
        <v>0.83</v>
      </c>
      <c r="AS60" s="1">
        <v>1.1000000000000001</v>
      </c>
      <c r="AT60" s="1">
        <v>1.1000000000000001</v>
      </c>
      <c r="AU60" s="1">
        <v>1.8</v>
      </c>
      <c r="AV60" s="1">
        <v>2.6</v>
      </c>
      <c r="AW60" s="1">
        <v>4.5</v>
      </c>
      <c r="AX60" s="1">
        <v>9.0999999999999998E-2</v>
      </c>
      <c r="AY60" s="1">
        <v>-1.8</v>
      </c>
      <c r="AZ60" s="1">
        <v>-0.89</v>
      </c>
      <c r="BA60" s="1">
        <v>0.49</v>
      </c>
    </row>
    <row r="61" spans="1:53" x14ac:dyDescent="0.25">
      <c r="A61" t="s">
        <v>159</v>
      </c>
      <c r="B61" t="s">
        <v>41</v>
      </c>
      <c r="C61" t="s">
        <v>160</v>
      </c>
      <c r="D61">
        <v>50</v>
      </c>
      <c r="F61">
        <v>2.2000000000000002</v>
      </c>
      <c r="G61">
        <v>2.7E-2</v>
      </c>
      <c r="H61">
        <v>1.8</v>
      </c>
      <c r="I61">
        <v>7.0999999999999994E-2</v>
      </c>
      <c r="J61">
        <v>0.83</v>
      </c>
      <c r="K61">
        <v>0.41</v>
      </c>
      <c r="L61">
        <v>1.1000000000000001</v>
      </c>
      <c r="M61">
        <v>0.28000000000000003</v>
      </c>
      <c r="N61">
        <v>1.1000000000000001</v>
      </c>
      <c r="O61">
        <v>0.28000000000000003</v>
      </c>
      <c r="P61">
        <v>1.8</v>
      </c>
      <c r="Q61">
        <v>0.08</v>
      </c>
      <c r="R61">
        <v>2.6</v>
      </c>
      <c r="S61">
        <v>9.4999999999999998E-3</v>
      </c>
      <c r="T61">
        <v>4.5</v>
      </c>
      <c r="U61">
        <v>6.9E-6</v>
      </c>
      <c r="V61">
        <v>9.0999999999999998E-2</v>
      </c>
      <c r="W61">
        <v>0.93</v>
      </c>
      <c r="X61">
        <v>-1.8</v>
      </c>
      <c r="Y61">
        <v>6.7000000000000004E-2</v>
      </c>
      <c r="Z61">
        <v>-0.89</v>
      </c>
      <c r="AA61">
        <v>0.37</v>
      </c>
      <c r="AB61">
        <v>0.49</v>
      </c>
      <c r="AC61">
        <v>0.63</v>
      </c>
      <c r="AD61">
        <v>2.2000000000000002</v>
      </c>
      <c r="AE61" s="1">
        <v>1.8</v>
      </c>
      <c r="AF61" s="1">
        <v>0.83</v>
      </c>
      <c r="AG61" s="1">
        <v>1.1000000000000001</v>
      </c>
      <c r="AH61" s="1">
        <v>1.1000000000000001</v>
      </c>
      <c r="AI61" s="1">
        <v>1.8</v>
      </c>
      <c r="AJ61" s="1">
        <v>2.6</v>
      </c>
      <c r="AK61" s="1">
        <v>4.5</v>
      </c>
      <c r="AL61" s="1">
        <v>9.0999999999999998E-2</v>
      </c>
      <c r="AM61" s="1">
        <v>-1.8</v>
      </c>
      <c r="AN61" s="1">
        <v>-0.89</v>
      </c>
      <c r="AO61" s="1">
        <v>0.49</v>
      </c>
      <c r="AP61" s="1">
        <v>2.2000000000000002</v>
      </c>
      <c r="AQ61" s="1">
        <v>1.8</v>
      </c>
      <c r="AR61" s="1">
        <v>0.83</v>
      </c>
      <c r="AS61" s="1">
        <v>1.1000000000000001</v>
      </c>
      <c r="AT61" s="1">
        <v>1.1000000000000001</v>
      </c>
      <c r="AU61" s="1">
        <v>1.8</v>
      </c>
      <c r="AV61" s="1">
        <v>2.6</v>
      </c>
      <c r="AW61" s="1">
        <v>4.5</v>
      </c>
      <c r="AX61" s="1">
        <v>9.0999999999999998E-2</v>
      </c>
      <c r="AY61" s="1">
        <v>-1.8</v>
      </c>
      <c r="AZ61" s="1">
        <v>-0.89</v>
      </c>
      <c r="BA61" s="1">
        <v>0.49</v>
      </c>
    </row>
    <row r="62" spans="1:53" x14ac:dyDescent="0.25">
      <c r="A62" t="s">
        <v>161</v>
      </c>
      <c r="B62" t="s">
        <v>41</v>
      </c>
      <c r="C62" t="s">
        <v>162</v>
      </c>
      <c r="D62">
        <v>10</v>
      </c>
      <c r="F62">
        <v>0.96</v>
      </c>
      <c r="G62">
        <v>0.34</v>
      </c>
      <c r="H62">
        <v>0.49</v>
      </c>
      <c r="I62">
        <v>0.63</v>
      </c>
      <c r="J62">
        <v>0.71</v>
      </c>
      <c r="K62">
        <v>0.48</v>
      </c>
      <c r="L62">
        <v>0.92</v>
      </c>
      <c r="M62">
        <v>0.36</v>
      </c>
      <c r="N62">
        <v>0.61</v>
      </c>
      <c r="O62">
        <v>0.54</v>
      </c>
      <c r="P62">
        <v>0.84</v>
      </c>
      <c r="Q62">
        <v>0.4</v>
      </c>
      <c r="R62">
        <v>1.6</v>
      </c>
      <c r="S62">
        <v>0.11</v>
      </c>
      <c r="T62">
        <v>1.2E-2</v>
      </c>
      <c r="U62">
        <v>0.99</v>
      </c>
      <c r="V62">
        <v>0.18</v>
      </c>
      <c r="W62">
        <v>0.86</v>
      </c>
      <c r="X62">
        <v>-0.26</v>
      </c>
      <c r="Y62">
        <v>0.8</v>
      </c>
      <c r="Z62">
        <v>0.3</v>
      </c>
      <c r="AA62">
        <v>0.76</v>
      </c>
      <c r="AB62">
        <v>-0.18</v>
      </c>
      <c r="AC62">
        <v>0.86</v>
      </c>
      <c r="AD62">
        <v>0.96</v>
      </c>
      <c r="AE62" s="1">
        <v>0.49</v>
      </c>
      <c r="AF62" s="1">
        <v>0.71</v>
      </c>
      <c r="AG62" s="1">
        <v>0.92</v>
      </c>
      <c r="AH62" s="1">
        <v>0.61</v>
      </c>
      <c r="AI62" s="1">
        <v>0.84</v>
      </c>
      <c r="AJ62" s="1">
        <v>1.6</v>
      </c>
      <c r="AK62" s="1">
        <v>1.2E-2</v>
      </c>
      <c r="AL62" s="1">
        <v>0.18</v>
      </c>
      <c r="AM62" s="1">
        <v>-0.26</v>
      </c>
      <c r="AN62" s="1">
        <v>0.3</v>
      </c>
      <c r="AO62" s="1">
        <v>-0.18</v>
      </c>
      <c r="AP62" s="1">
        <v>0.96</v>
      </c>
      <c r="AQ62" s="1">
        <v>0.49</v>
      </c>
      <c r="AR62" s="1">
        <v>0.71</v>
      </c>
      <c r="AS62" s="1">
        <v>0.92</v>
      </c>
      <c r="AT62" s="1">
        <v>0.61</v>
      </c>
      <c r="AU62" s="1">
        <v>0.84</v>
      </c>
      <c r="AV62" s="1">
        <v>1.6</v>
      </c>
      <c r="AW62" s="1">
        <v>1.2E-2</v>
      </c>
      <c r="AX62" s="1">
        <v>0.18</v>
      </c>
      <c r="AY62" s="1">
        <v>-0.26</v>
      </c>
      <c r="AZ62" s="1">
        <v>0.3</v>
      </c>
      <c r="BA62" s="1">
        <v>-0.18</v>
      </c>
    </row>
    <row r="63" spans="1:53" x14ac:dyDescent="0.25">
      <c r="A63" t="s">
        <v>163</v>
      </c>
      <c r="B63" t="s">
        <v>41</v>
      </c>
      <c r="C63" t="s">
        <v>164</v>
      </c>
      <c r="D63">
        <v>59</v>
      </c>
      <c r="F63">
        <v>2.8</v>
      </c>
      <c r="G63">
        <v>4.4999999999999997E-3</v>
      </c>
      <c r="H63">
        <v>0.45</v>
      </c>
      <c r="I63">
        <v>0.65</v>
      </c>
      <c r="J63">
        <v>2.1</v>
      </c>
      <c r="K63">
        <v>0.04</v>
      </c>
      <c r="L63">
        <v>-0.97</v>
      </c>
      <c r="M63">
        <v>0.33</v>
      </c>
      <c r="N63">
        <v>-1.4</v>
      </c>
      <c r="O63">
        <v>0.15</v>
      </c>
      <c r="P63">
        <v>-0.26</v>
      </c>
      <c r="Q63">
        <v>0.79</v>
      </c>
      <c r="R63">
        <v>3</v>
      </c>
      <c r="S63">
        <v>2.5999999999999999E-3</v>
      </c>
      <c r="T63">
        <v>3.9</v>
      </c>
      <c r="U63">
        <v>1.1E-4</v>
      </c>
      <c r="V63">
        <v>0.82</v>
      </c>
      <c r="W63">
        <v>0.41</v>
      </c>
      <c r="X63">
        <v>2.8</v>
      </c>
      <c r="Y63">
        <v>5.1000000000000004E-3</v>
      </c>
      <c r="Z63">
        <v>2.4</v>
      </c>
      <c r="AA63">
        <v>1.6E-2</v>
      </c>
      <c r="AB63">
        <v>0.54</v>
      </c>
      <c r="AC63">
        <v>0.59</v>
      </c>
      <c r="AD63">
        <v>2.8</v>
      </c>
      <c r="AE63" s="1">
        <v>0.45</v>
      </c>
      <c r="AF63" s="1">
        <v>2.1</v>
      </c>
      <c r="AG63" s="1">
        <v>-0.97</v>
      </c>
      <c r="AH63" s="1">
        <v>-1.4</v>
      </c>
      <c r="AI63" s="1">
        <v>-0.26</v>
      </c>
      <c r="AJ63" s="1">
        <v>3</v>
      </c>
      <c r="AK63" s="1">
        <v>3.9</v>
      </c>
      <c r="AL63" s="1">
        <v>0.82</v>
      </c>
      <c r="AM63" s="1">
        <v>2.8</v>
      </c>
      <c r="AN63" s="1">
        <v>2.4</v>
      </c>
      <c r="AO63" s="1">
        <v>0.54</v>
      </c>
      <c r="AP63" s="1">
        <v>2.8</v>
      </c>
      <c r="AQ63" s="1">
        <v>0.45</v>
      </c>
      <c r="AR63" s="1">
        <v>2.1</v>
      </c>
      <c r="AS63" s="1">
        <v>-0.97</v>
      </c>
      <c r="AT63" s="1">
        <v>-1.4</v>
      </c>
      <c r="AU63" s="1">
        <v>-0.26</v>
      </c>
      <c r="AV63" s="1">
        <v>3</v>
      </c>
      <c r="AW63" s="1">
        <v>3.9</v>
      </c>
      <c r="AX63" s="1">
        <v>0.82</v>
      </c>
      <c r="AY63" s="1">
        <v>2.8</v>
      </c>
      <c r="AZ63" s="1">
        <v>2.4</v>
      </c>
      <c r="BA63" s="1">
        <v>0.54</v>
      </c>
    </row>
    <row r="64" spans="1:53" x14ac:dyDescent="0.25">
      <c r="A64" t="s">
        <v>165</v>
      </c>
      <c r="B64" t="s">
        <v>41</v>
      </c>
      <c r="C64" t="s">
        <v>166</v>
      </c>
      <c r="D64">
        <v>10</v>
      </c>
      <c r="F64">
        <v>-0.68</v>
      </c>
      <c r="G64">
        <v>0.5</v>
      </c>
      <c r="H64">
        <v>-0.79</v>
      </c>
      <c r="I64">
        <v>0.43</v>
      </c>
      <c r="J64">
        <v>3.4000000000000002E-2</v>
      </c>
      <c r="K64">
        <v>0.97</v>
      </c>
      <c r="L64">
        <v>-0.44</v>
      </c>
      <c r="M64">
        <v>0.66</v>
      </c>
      <c r="N64">
        <v>-1.2</v>
      </c>
      <c r="O64">
        <v>0.23</v>
      </c>
      <c r="P64">
        <v>0.32</v>
      </c>
      <c r="Q64">
        <v>0.75</v>
      </c>
      <c r="R64">
        <v>0.87</v>
      </c>
      <c r="S64">
        <v>0.39</v>
      </c>
      <c r="T64">
        <v>0.73</v>
      </c>
      <c r="U64">
        <v>0.46</v>
      </c>
      <c r="V64">
        <v>0.18</v>
      </c>
      <c r="W64">
        <v>0.86</v>
      </c>
      <c r="X64">
        <v>0.6</v>
      </c>
      <c r="Y64">
        <v>0.55000000000000004</v>
      </c>
      <c r="Z64">
        <v>0.3</v>
      </c>
      <c r="AA64">
        <v>0.76</v>
      </c>
      <c r="AB64">
        <v>0.14000000000000001</v>
      </c>
      <c r="AC64">
        <v>0.89</v>
      </c>
      <c r="AD64">
        <v>-0.68</v>
      </c>
      <c r="AE64" s="1">
        <v>-0.79</v>
      </c>
      <c r="AF64" s="1">
        <v>3.4000000000000002E-2</v>
      </c>
      <c r="AG64" s="1">
        <v>-0.44</v>
      </c>
      <c r="AH64" s="1">
        <v>-1.2</v>
      </c>
      <c r="AI64" s="1">
        <v>0.32</v>
      </c>
      <c r="AJ64" s="1">
        <v>0.87</v>
      </c>
      <c r="AK64" s="1">
        <v>0.73</v>
      </c>
      <c r="AL64" s="1">
        <v>0.18</v>
      </c>
      <c r="AM64" s="1">
        <v>0.6</v>
      </c>
      <c r="AN64" s="1">
        <v>0.3</v>
      </c>
      <c r="AO64" s="1">
        <v>0.14000000000000001</v>
      </c>
      <c r="AP64" s="1">
        <v>-0.68</v>
      </c>
      <c r="AQ64" s="1">
        <v>-0.79</v>
      </c>
      <c r="AR64" s="1">
        <v>3.4000000000000002E-2</v>
      </c>
      <c r="AS64" s="1">
        <v>-0.44</v>
      </c>
      <c r="AT64" s="1">
        <v>-1.2</v>
      </c>
      <c r="AU64" s="1">
        <v>0.32</v>
      </c>
      <c r="AV64" s="1">
        <v>0.87</v>
      </c>
      <c r="AW64" s="1">
        <v>0.73</v>
      </c>
      <c r="AX64" s="1">
        <v>0.18</v>
      </c>
      <c r="AY64" s="1">
        <v>0.6</v>
      </c>
      <c r="AZ64" s="1">
        <v>0.3</v>
      </c>
      <c r="BA64" s="1">
        <v>0.14000000000000001</v>
      </c>
    </row>
    <row r="65" spans="1:53" x14ac:dyDescent="0.25">
      <c r="A65" t="s">
        <v>167</v>
      </c>
      <c r="B65" t="s">
        <v>66</v>
      </c>
      <c r="C65" t="s">
        <v>168</v>
      </c>
      <c r="D65">
        <v>12</v>
      </c>
      <c r="F65">
        <v>-2.1</v>
      </c>
      <c r="G65">
        <v>3.9E-2</v>
      </c>
      <c r="H65">
        <v>-2.1</v>
      </c>
      <c r="I65">
        <v>3.5999999999999997E-2</v>
      </c>
      <c r="J65">
        <v>-1.3</v>
      </c>
      <c r="K65">
        <v>0.2</v>
      </c>
      <c r="L65">
        <v>-1</v>
      </c>
      <c r="M65">
        <v>0.31</v>
      </c>
      <c r="N65">
        <v>-1.8</v>
      </c>
      <c r="O65">
        <v>7.4999999999999997E-2</v>
      </c>
      <c r="P65">
        <v>-3.5000000000000001E-3</v>
      </c>
      <c r="Q65">
        <v>1</v>
      </c>
      <c r="R65">
        <v>-3.7</v>
      </c>
      <c r="S65">
        <v>1.9000000000000001E-4</v>
      </c>
      <c r="T65">
        <v>-2.1</v>
      </c>
      <c r="U65">
        <v>3.2000000000000001E-2</v>
      </c>
      <c r="V65">
        <v>0.2</v>
      </c>
      <c r="W65">
        <v>0.84</v>
      </c>
      <c r="X65">
        <v>-0.75</v>
      </c>
      <c r="Y65">
        <v>0.46</v>
      </c>
      <c r="Z65">
        <v>-3.5</v>
      </c>
      <c r="AA65">
        <v>5.1999999999999995E-4</v>
      </c>
      <c r="AB65">
        <v>-0.2</v>
      </c>
      <c r="AC65">
        <v>0.84</v>
      </c>
      <c r="AD65">
        <v>-2.1</v>
      </c>
      <c r="AE65" s="1">
        <v>-2.1</v>
      </c>
      <c r="AF65" s="1">
        <v>-1.3</v>
      </c>
      <c r="AG65" s="1">
        <v>-1</v>
      </c>
      <c r="AH65" s="1">
        <v>-1.8</v>
      </c>
      <c r="AI65" s="1">
        <v>-3.5000000000000001E-3</v>
      </c>
      <c r="AJ65" s="1">
        <v>-3.7</v>
      </c>
      <c r="AK65" s="1">
        <v>-2.1</v>
      </c>
      <c r="AL65" s="1">
        <v>0.2</v>
      </c>
      <c r="AM65" s="1">
        <v>-0.75</v>
      </c>
      <c r="AN65" s="1">
        <v>-3.5</v>
      </c>
      <c r="AO65" s="1">
        <v>-0.2</v>
      </c>
      <c r="AP65" s="1">
        <v>-2.1</v>
      </c>
      <c r="AQ65" s="1">
        <v>-2.1</v>
      </c>
      <c r="AR65" s="1">
        <v>-1.3</v>
      </c>
      <c r="AS65" s="1">
        <v>-1</v>
      </c>
      <c r="AT65" s="1">
        <v>-1.8</v>
      </c>
      <c r="AU65" s="1">
        <v>-3.5000000000000001E-3</v>
      </c>
      <c r="AV65" s="1">
        <v>-3.7</v>
      </c>
      <c r="AW65" s="1">
        <v>-2.1</v>
      </c>
      <c r="AX65" s="1">
        <v>0.2</v>
      </c>
      <c r="AY65" s="1">
        <v>-0.75</v>
      </c>
      <c r="AZ65" s="1">
        <v>-3.5</v>
      </c>
      <c r="BA65" s="1">
        <v>-0.2</v>
      </c>
    </row>
    <row r="66" spans="1:53" x14ac:dyDescent="0.25">
      <c r="A66" t="s">
        <v>169</v>
      </c>
      <c r="B66" t="s">
        <v>41</v>
      </c>
      <c r="C66" t="s">
        <v>170</v>
      </c>
      <c r="D66">
        <v>10</v>
      </c>
      <c r="F66">
        <v>-1</v>
      </c>
      <c r="G66">
        <v>0.31</v>
      </c>
      <c r="H66">
        <v>0.1</v>
      </c>
      <c r="I66">
        <v>0.92</v>
      </c>
      <c r="J66">
        <v>0.01</v>
      </c>
      <c r="K66">
        <v>0.99</v>
      </c>
      <c r="L66">
        <v>-1.9</v>
      </c>
      <c r="M66">
        <v>5.7000000000000002E-2</v>
      </c>
      <c r="N66">
        <v>-2.2999999999999998</v>
      </c>
      <c r="O66">
        <v>2.4E-2</v>
      </c>
      <c r="P66">
        <v>-1.2</v>
      </c>
      <c r="Q66">
        <v>0.24</v>
      </c>
      <c r="R66">
        <v>-0.35</v>
      </c>
      <c r="S66">
        <v>0.73</v>
      </c>
      <c r="T66">
        <v>-0.35</v>
      </c>
      <c r="U66">
        <v>0.73</v>
      </c>
      <c r="V66">
        <v>0.18</v>
      </c>
      <c r="W66">
        <v>0.86</v>
      </c>
      <c r="X66">
        <v>-2.2999999999999998</v>
      </c>
      <c r="Y66">
        <v>0.02</v>
      </c>
      <c r="Z66">
        <v>-0.4</v>
      </c>
      <c r="AA66">
        <v>0.69</v>
      </c>
      <c r="AB66">
        <v>-0.27</v>
      </c>
      <c r="AC66">
        <v>0.79</v>
      </c>
      <c r="AD66">
        <v>-1</v>
      </c>
      <c r="AE66" s="1">
        <v>0.1</v>
      </c>
      <c r="AF66" s="1">
        <v>0.01</v>
      </c>
      <c r="AG66" s="1">
        <v>-1.9</v>
      </c>
      <c r="AH66" s="1">
        <v>-2.2999999999999998</v>
      </c>
      <c r="AI66" s="1">
        <v>-1.2</v>
      </c>
      <c r="AJ66" s="1">
        <v>-0.35</v>
      </c>
      <c r="AK66" s="1">
        <v>-0.35</v>
      </c>
      <c r="AL66" s="1">
        <v>0.18</v>
      </c>
      <c r="AM66" s="1">
        <v>-2.2999999999999998</v>
      </c>
      <c r="AN66" s="1">
        <v>-0.4</v>
      </c>
      <c r="AO66" s="1">
        <v>-0.27</v>
      </c>
      <c r="AP66" s="1">
        <v>-1</v>
      </c>
      <c r="AQ66" s="1">
        <v>0.1</v>
      </c>
      <c r="AR66" s="1">
        <v>0.01</v>
      </c>
      <c r="AS66" s="1">
        <v>-1.9</v>
      </c>
      <c r="AT66" s="1">
        <v>-2.2999999999999998</v>
      </c>
      <c r="AU66" s="1">
        <v>-1.2</v>
      </c>
      <c r="AV66" s="1">
        <v>-0.35</v>
      </c>
      <c r="AW66" s="1">
        <v>-0.35</v>
      </c>
      <c r="AX66" s="1">
        <v>0.18</v>
      </c>
      <c r="AY66" s="1">
        <v>-2.2999999999999998</v>
      </c>
      <c r="AZ66" s="1">
        <v>-0.4</v>
      </c>
      <c r="BA66" s="1">
        <v>-0.27</v>
      </c>
    </row>
    <row r="67" spans="1:53" x14ac:dyDescent="0.25">
      <c r="A67" t="s">
        <v>171</v>
      </c>
      <c r="B67" t="s">
        <v>41</v>
      </c>
      <c r="C67" t="s">
        <v>172</v>
      </c>
      <c r="D67">
        <v>17</v>
      </c>
      <c r="F67">
        <v>-1.2</v>
      </c>
      <c r="G67">
        <v>0.22</v>
      </c>
      <c r="H67">
        <v>-2.1</v>
      </c>
      <c r="I67">
        <v>3.4000000000000002E-2</v>
      </c>
      <c r="J67">
        <v>-1.4</v>
      </c>
      <c r="K67">
        <v>0.17</v>
      </c>
      <c r="L67">
        <v>-2.9</v>
      </c>
      <c r="M67">
        <v>3.7000000000000002E-3</v>
      </c>
      <c r="N67">
        <v>-1.9</v>
      </c>
      <c r="O67">
        <v>5.3999999999999999E-2</v>
      </c>
      <c r="P67">
        <v>-1.9</v>
      </c>
      <c r="Q67">
        <v>5.6000000000000001E-2</v>
      </c>
      <c r="R67">
        <v>-1</v>
      </c>
      <c r="S67">
        <v>0.31</v>
      </c>
      <c r="T67">
        <v>-0.82</v>
      </c>
      <c r="U67">
        <v>0.41</v>
      </c>
      <c r="V67">
        <v>0.8</v>
      </c>
      <c r="W67">
        <v>0.42</v>
      </c>
      <c r="X67">
        <v>-1.2</v>
      </c>
      <c r="Y67">
        <v>0.24</v>
      </c>
      <c r="Z67">
        <v>-0.75</v>
      </c>
      <c r="AA67">
        <v>0.46</v>
      </c>
      <c r="AB67">
        <v>-0.15</v>
      </c>
      <c r="AC67">
        <v>0.88</v>
      </c>
      <c r="AD67">
        <v>-1.2</v>
      </c>
      <c r="AE67" s="1">
        <v>-2.1</v>
      </c>
      <c r="AF67" s="1">
        <v>-1.4</v>
      </c>
      <c r="AG67" s="1">
        <v>-2.9</v>
      </c>
      <c r="AH67" s="1">
        <v>-1.9</v>
      </c>
      <c r="AI67" s="1">
        <v>-1.9</v>
      </c>
      <c r="AJ67" s="1">
        <v>-1</v>
      </c>
      <c r="AK67" s="1">
        <v>-0.82</v>
      </c>
      <c r="AL67" s="1">
        <v>0.8</v>
      </c>
      <c r="AM67" s="1">
        <v>-1.2</v>
      </c>
      <c r="AN67" s="1">
        <v>-0.75</v>
      </c>
      <c r="AO67" s="1">
        <v>-0.15</v>
      </c>
      <c r="AP67" s="1">
        <v>-1.2</v>
      </c>
      <c r="AQ67" s="1">
        <v>-2.1</v>
      </c>
      <c r="AR67" s="1">
        <v>-1.4</v>
      </c>
      <c r="AS67" s="1">
        <v>-2.9</v>
      </c>
      <c r="AT67" s="1">
        <v>-1.9</v>
      </c>
      <c r="AU67" s="1">
        <v>-1.9</v>
      </c>
      <c r="AV67" s="1">
        <v>-1</v>
      </c>
      <c r="AW67" s="1">
        <v>-0.82</v>
      </c>
      <c r="AX67" s="1">
        <v>0.8</v>
      </c>
      <c r="AY67" s="1">
        <v>-1.2</v>
      </c>
      <c r="AZ67" s="1">
        <v>-0.75</v>
      </c>
      <c r="BA67" s="1">
        <v>-0.15</v>
      </c>
    </row>
    <row r="68" spans="1:53" x14ac:dyDescent="0.25">
      <c r="A68" t="s">
        <v>173</v>
      </c>
      <c r="B68" t="s">
        <v>111</v>
      </c>
      <c r="C68" t="s">
        <v>174</v>
      </c>
      <c r="D68">
        <v>17</v>
      </c>
      <c r="F68">
        <v>-1.2</v>
      </c>
      <c r="G68">
        <v>0.22</v>
      </c>
      <c r="H68">
        <v>-2.1</v>
      </c>
      <c r="I68">
        <v>3.4000000000000002E-2</v>
      </c>
      <c r="J68">
        <v>-1.4</v>
      </c>
      <c r="K68">
        <v>0.17</v>
      </c>
      <c r="L68">
        <v>-2.9</v>
      </c>
      <c r="M68">
        <v>3.7000000000000002E-3</v>
      </c>
      <c r="N68">
        <v>-1.9</v>
      </c>
      <c r="O68">
        <v>5.3999999999999999E-2</v>
      </c>
      <c r="P68">
        <v>-1.9</v>
      </c>
      <c r="Q68">
        <v>5.6000000000000001E-2</v>
      </c>
      <c r="R68">
        <v>-1</v>
      </c>
      <c r="S68">
        <v>0.31</v>
      </c>
      <c r="T68">
        <v>-0.82</v>
      </c>
      <c r="U68">
        <v>0.41</v>
      </c>
      <c r="V68">
        <v>0.8</v>
      </c>
      <c r="W68">
        <v>0.42</v>
      </c>
      <c r="X68">
        <v>-1.2</v>
      </c>
      <c r="Y68">
        <v>0.24</v>
      </c>
      <c r="Z68">
        <v>-0.75</v>
      </c>
      <c r="AA68">
        <v>0.46</v>
      </c>
      <c r="AB68">
        <v>-0.15</v>
      </c>
      <c r="AC68">
        <v>0.88</v>
      </c>
      <c r="AD68">
        <v>-1.2</v>
      </c>
      <c r="AE68" s="1">
        <v>-2.1</v>
      </c>
      <c r="AF68" s="1">
        <v>-1.4</v>
      </c>
      <c r="AG68" s="1">
        <v>-2.9</v>
      </c>
      <c r="AH68" s="1">
        <v>-1.9</v>
      </c>
      <c r="AI68" s="1">
        <v>-1.9</v>
      </c>
      <c r="AJ68" s="1">
        <v>-1</v>
      </c>
      <c r="AK68" s="1">
        <v>-0.82</v>
      </c>
      <c r="AL68" s="1">
        <v>0.8</v>
      </c>
      <c r="AM68" s="1">
        <v>-1.2</v>
      </c>
      <c r="AN68" s="1">
        <v>-0.75</v>
      </c>
      <c r="AO68" s="1">
        <v>-0.15</v>
      </c>
      <c r="AP68" s="1">
        <v>-1.2</v>
      </c>
      <c r="AQ68" s="1">
        <v>-2.1</v>
      </c>
      <c r="AR68" s="1">
        <v>-1.4</v>
      </c>
      <c r="AS68" s="1">
        <v>-2.9</v>
      </c>
      <c r="AT68" s="1">
        <v>-1.9</v>
      </c>
      <c r="AU68" s="1">
        <v>-1.9</v>
      </c>
      <c r="AV68" s="1">
        <v>-1</v>
      </c>
      <c r="AW68" s="1">
        <v>-0.82</v>
      </c>
      <c r="AX68" s="1">
        <v>0.8</v>
      </c>
      <c r="AY68" s="1">
        <v>-1.2</v>
      </c>
      <c r="AZ68" s="1">
        <v>-0.75</v>
      </c>
      <c r="BA68" s="1">
        <v>-0.15</v>
      </c>
    </row>
    <row r="69" spans="1:53" x14ac:dyDescent="0.25">
      <c r="A69" t="s">
        <v>175</v>
      </c>
      <c r="B69" t="s">
        <v>41</v>
      </c>
      <c r="C69" t="s">
        <v>176</v>
      </c>
      <c r="D69">
        <v>5304</v>
      </c>
      <c r="F69">
        <v>8.1</v>
      </c>
      <c r="G69">
        <v>6.7000000000000004E-16</v>
      </c>
      <c r="H69">
        <v>7.5</v>
      </c>
      <c r="I69">
        <v>5.0000000000000002E-14</v>
      </c>
      <c r="J69">
        <v>3.9</v>
      </c>
      <c r="K69">
        <v>8.6000000000000003E-5</v>
      </c>
      <c r="L69">
        <v>5</v>
      </c>
      <c r="M69">
        <v>5.2E-7</v>
      </c>
      <c r="N69">
        <v>5.8</v>
      </c>
      <c r="O69">
        <v>5.8999999999999999E-9</v>
      </c>
      <c r="P69">
        <v>7.3</v>
      </c>
      <c r="Q69">
        <v>2.3999999999999999E-13</v>
      </c>
      <c r="R69">
        <v>5.8</v>
      </c>
      <c r="S69">
        <v>5.2000000000000002E-9</v>
      </c>
      <c r="T69">
        <v>7.1</v>
      </c>
      <c r="U69">
        <v>1.6E-12</v>
      </c>
      <c r="V69">
        <v>2.9</v>
      </c>
      <c r="W69">
        <v>3.7000000000000002E-3</v>
      </c>
      <c r="X69">
        <v>2.4</v>
      </c>
      <c r="Y69">
        <v>1.6E-2</v>
      </c>
      <c r="Z69">
        <v>0.21</v>
      </c>
      <c r="AA69">
        <v>0.83</v>
      </c>
      <c r="AB69">
        <v>4.2</v>
      </c>
      <c r="AC69">
        <v>2.6999999999999999E-5</v>
      </c>
      <c r="AD69">
        <v>8.1</v>
      </c>
      <c r="AE69" s="1">
        <v>7.5</v>
      </c>
      <c r="AF69" s="1">
        <v>3.9</v>
      </c>
      <c r="AG69" s="1">
        <v>5</v>
      </c>
      <c r="AH69" s="1">
        <v>5.8</v>
      </c>
      <c r="AI69" s="1">
        <v>7.3</v>
      </c>
      <c r="AJ69" s="1">
        <v>5.8</v>
      </c>
      <c r="AK69" s="1">
        <v>7.1</v>
      </c>
      <c r="AL69" s="1">
        <v>2.9</v>
      </c>
      <c r="AM69" s="1">
        <v>2.4</v>
      </c>
      <c r="AN69" s="1">
        <v>0.21</v>
      </c>
      <c r="AO69" s="1">
        <v>4.2</v>
      </c>
      <c r="AP69" s="1">
        <v>8.1</v>
      </c>
      <c r="AQ69" s="1">
        <v>7.5</v>
      </c>
      <c r="AR69" s="1">
        <v>3.9</v>
      </c>
      <c r="AS69" s="1">
        <v>5</v>
      </c>
      <c r="AT69" s="1">
        <v>5.8</v>
      </c>
      <c r="AU69" s="1">
        <v>7.3</v>
      </c>
      <c r="AV69" s="1">
        <v>5.8</v>
      </c>
      <c r="AW69" s="1">
        <v>7.1</v>
      </c>
      <c r="AX69" s="1">
        <v>2.9</v>
      </c>
      <c r="AY69" s="1">
        <v>2.4</v>
      </c>
      <c r="AZ69" s="1">
        <v>0.21</v>
      </c>
      <c r="BA69" s="1">
        <v>4.2</v>
      </c>
    </row>
    <row r="70" spans="1:53" x14ac:dyDescent="0.25">
      <c r="A70" t="s">
        <v>177</v>
      </c>
      <c r="B70" t="s">
        <v>66</v>
      </c>
      <c r="C70" t="s">
        <v>178</v>
      </c>
      <c r="D70">
        <v>1037</v>
      </c>
      <c r="F70">
        <v>1.8</v>
      </c>
      <c r="G70">
        <v>6.7000000000000004E-2</v>
      </c>
      <c r="H70">
        <v>3.8</v>
      </c>
      <c r="I70">
        <v>1.2999999999999999E-4</v>
      </c>
      <c r="J70">
        <v>1.3</v>
      </c>
      <c r="K70">
        <v>0.21</v>
      </c>
      <c r="L70">
        <v>1.2</v>
      </c>
      <c r="M70">
        <v>0.23</v>
      </c>
      <c r="N70">
        <v>3.4</v>
      </c>
      <c r="O70">
        <v>7.1000000000000002E-4</v>
      </c>
      <c r="P70">
        <v>2.1</v>
      </c>
      <c r="Q70">
        <v>3.5999999999999997E-2</v>
      </c>
      <c r="R70">
        <v>3.4</v>
      </c>
      <c r="S70">
        <v>6.8999999999999997E-4</v>
      </c>
      <c r="T70">
        <v>3.2</v>
      </c>
      <c r="U70">
        <v>1.2999999999999999E-3</v>
      </c>
      <c r="V70">
        <v>0.52</v>
      </c>
      <c r="W70">
        <v>0.6</v>
      </c>
      <c r="X70">
        <v>2.2999999999999998</v>
      </c>
      <c r="Y70">
        <v>2.1999999999999999E-2</v>
      </c>
      <c r="Z70">
        <v>1.8</v>
      </c>
      <c r="AA70">
        <v>7.5999999999999998E-2</v>
      </c>
      <c r="AB70">
        <v>3.2</v>
      </c>
      <c r="AC70">
        <v>1.5E-3</v>
      </c>
      <c r="AD70">
        <v>1.8</v>
      </c>
      <c r="AE70" s="1">
        <v>3.8</v>
      </c>
      <c r="AF70" s="1">
        <v>1.3</v>
      </c>
      <c r="AG70" s="1">
        <v>1.2</v>
      </c>
      <c r="AH70" s="1">
        <v>3.4</v>
      </c>
      <c r="AI70" s="1">
        <v>2.1</v>
      </c>
      <c r="AJ70" s="1">
        <v>3.4</v>
      </c>
      <c r="AK70" s="1">
        <v>3.2</v>
      </c>
      <c r="AL70" s="1">
        <v>0.52</v>
      </c>
      <c r="AM70" s="1">
        <v>2.2999999999999998</v>
      </c>
      <c r="AN70" s="1">
        <v>1.8</v>
      </c>
      <c r="AO70" s="1">
        <v>3.2</v>
      </c>
      <c r="AP70" s="1">
        <v>1.8</v>
      </c>
      <c r="AQ70" s="1">
        <v>3.8</v>
      </c>
      <c r="AR70" s="1">
        <v>1.3</v>
      </c>
      <c r="AS70" s="1">
        <v>1.2</v>
      </c>
      <c r="AT70" s="1">
        <v>3.4</v>
      </c>
      <c r="AU70" s="1">
        <v>2.1</v>
      </c>
      <c r="AV70" s="1">
        <v>3.4</v>
      </c>
      <c r="AW70" s="1">
        <v>3.2</v>
      </c>
      <c r="AX70" s="1">
        <v>0.52</v>
      </c>
      <c r="AY70" s="1">
        <v>2.2999999999999998</v>
      </c>
      <c r="AZ70" s="1">
        <v>1.8</v>
      </c>
      <c r="BA70" s="1">
        <v>3.2</v>
      </c>
    </row>
    <row r="71" spans="1:53" x14ac:dyDescent="0.25">
      <c r="A71" t="s">
        <v>179</v>
      </c>
      <c r="B71" t="s">
        <v>66</v>
      </c>
      <c r="C71" t="s">
        <v>180</v>
      </c>
      <c r="D71">
        <v>1576</v>
      </c>
      <c r="F71">
        <v>2.4</v>
      </c>
      <c r="G71">
        <v>1.4E-2</v>
      </c>
      <c r="H71">
        <v>1.4</v>
      </c>
      <c r="I71">
        <v>0.16</v>
      </c>
      <c r="J71">
        <v>-0.25</v>
      </c>
      <c r="K71">
        <v>0.81</v>
      </c>
      <c r="L71">
        <v>2.1</v>
      </c>
      <c r="M71">
        <v>3.6999999999999998E-2</v>
      </c>
      <c r="N71">
        <v>2.4</v>
      </c>
      <c r="O71">
        <v>1.7999999999999999E-2</v>
      </c>
      <c r="P71">
        <v>-0.2</v>
      </c>
      <c r="Q71">
        <v>0.84</v>
      </c>
      <c r="R71">
        <v>0.91</v>
      </c>
      <c r="S71">
        <v>0.36</v>
      </c>
      <c r="T71">
        <v>0.66</v>
      </c>
      <c r="U71">
        <v>0.51</v>
      </c>
      <c r="V71">
        <v>1.4</v>
      </c>
      <c r="W71">
        <v>0.16</v>
      </c>
      <c r="X71">
        <v>1.1000000000000001</v>
      </c>
      <c r="Y71">
        <v>0.25</v>
      </c>
      <c r="Z71">
        <v>-0.5</v>
      </c>
      <c r="AA71">
        <v>0.62</v>
      </c>
      <c r="AB71">
        <v>2.7</v>
      </c>
      <c r="AC71">
        <v>7.3000000000000001E-3</v>
      </c>
      <c r="AD71">
        <v>2.4</v>
      </c>
      <c r="AE71" s="1">
        <v>1.4</v>
      </c>
      <c r="AF71" s="1">
        <v>-0.25</v>
      </c>
      <c r="AG71" s="1">
        <v>2.1</v>
      </c>
      <c r="AH71" s="1">
        <v>2.4</v>
      </c>
      <c r="AI71" s="1">
        <v>-0.2</v>
      </c>
      <c r="AJ71" s="1">
        <v>0.91</v>
      </c>
      <c r="AK71" s="1">
        <v>0.66</v>
      </c>
      <c r="AL71" s="1">
        <v>1.4</v>
      </c>
      <c r="AM71" s="1">
        <v>1.1000000000000001</v>
      </c>
      <c r="AN71" s="1">
        <v>-0.5</v>
      </c>
      <c r="AO71" s="1">
        <v>2.7</v>
      </c>
      <c r="AP71" s="1">
        <v>2.4</v>
      </c>
      <c r="AQ71" s="1">
        <v>1.4</v>
      </c>
      <c r="AR71" s="1">
        <v>-0.25</v>
      </c>
      <c r="AS71" s="1">
        <v>2.1</v>
      </c>
      <c r="AT71" s="1">
        <v>2.4</v>
      </c>
      <c r="AU71" s="1">
        <v>-0.2</v>
      </c>
      <c r="AV71" s="1">
        <v>0.91</v>
      </c>
      <c r="AW71" s="1">
        <v>0.66</v>
      </c>
      <c r="AX71" s="1">
        <v>1.4</v>
      </c>
      <c r="AY71" s="1">
        <v>1.1000000000000001</v>
      </c>
      <c r="AZ71" s="1">
        <v>-0.5</v>
      </c>
      <c r="BA71" s="1">
        <v>2.7</v>
      </c>
    </row>
    <row r="72" spans="1:53" x14ac:dyDescent="0.25">
      <c r="A72" t="s">
        <v>181</v>
      </c>
      <c r="B72" t="s">
        <v>41</v>
      </c>
      <c r="C72" t="s">
        <v>182</v>
      </c>
      <c r="D72">
        <v>167</v>
      </c>
      <c r="F72">
        <v>1.2</v>
      </c>
      <c r="G72">
        <v>0.25</v>
      </c>
      <c r="H72">
        <v>3.3</v>
      </c>
      <c r="I72">
        <v>9.7000000000000005E-4</v>
      </c>
      <c r="J72">
        <v>1.7</v>
      </c>
      <c r="K72">
        <v>8.1000000000000003E-2</v>
      </c>
      <c r="L72">
        <v>3.8</v>
      </c>
      <c r="M72">
        <v>1.4999999999999999E-4</v>
      </c>
      <c r="N72">
        <v>2.9</v>
      </c>
      <c r="O72">
        <v>3.7000000000000002E-3</v>
      </c>
      <c r="P72">
        <v>3.1</v>
      </c>
      <c r="Q72">
        <v>1.6999999999999999E-3</v>
      </c>
      <c r="R72">
        <v>2.9</v>
      </c>
      <c r="S72">
        <v>3.8E-3</v>
      </c>
      <c r="T72">
        <v>4.9000000000000004</v>
      </c>
      <c r="U72">
        <v>9.4E-7</v>
      </c>
      <c r="V72">
        <v>-0.28999999999999998</v>
      </c>
      <c r="W72">
        <v>0.77</v>
      </c>
      <c r="X72">
        <v>4.8000000000000001E-2</v>
      </c>
      <c r="Y72">
        <v>0.96</v>
      </c>
      <c r="Z72">
        <v>2</v>
      </c>
      <c r="AA72">
        <v>4.1000000000000002E-2</v>
      </c>
      <c r="AB72">
        <v>1.5</v>
      </c>
      <c r="AC72">
        <v>0.15</v>
      </c>
      <c r="AD72">
        <v>1.2</v>
      </c>
      <c r="AE72" s="1">
        <v>3.3</v>
      </c>
      <c r="AF72" s="1">
        <v>1.7</v>
      </c>
      <c r="AG72" s="1">
        <v>3.8</v>
      </c>
      <c r="AH72" s="1">
        <v>2.9</v>
      </c>
      <c r="AI72" s="1">
        <v>3.1</v>
      </c>
      <c r="AJ72" s="1">
        <v>2.9</v>
      </c>
      <c r="AK72" s="1">
        <v>4.9000000000000004</v>
      </c>
      <c r="AL72" s="1">
        <v>-0.28999999999999998</v>
      </c>
      <c r="AM72" s="1">
        <v>4.8000000000000001E-2</v>
      </c>
      <c r="AN72" s="1">
        <v>2</v>
      </c>
      <c r="AO72" s="1">
        <v>1.5</v>
      </c>
      <c r="AP72" s="1">
        <v>1.2</v>
      </c>
      <c r="AQ72" s="1">
        <v>3.3</v>
      </c>
      <c r="AR72" s="1">
        <v>1.7</v>
      </c>
      <c r="AS72" s="1">
        <v>3.8</v>
      </c>
      <c r="AT72" s="1">
        <v>2.9</v>
      </c>
      <c r="AU72" s="1">
        <v>3.1</v>
      </c>
      <c r="AV72" s="1">
        <v>2.9</v>
      </c>
      <c r="AW72" s="1">
        <v>4.9000000000000004</v>
      </c>
      <c r="AX72" s="1">
        <v>-0.28999999999999998</v>
      </c>
      <c r="AY72" s="1">
        <v>4.8000000000000001E-2</v>
      </c>
      <c r="AZ72" s="1">
        <v>2</v>
      </c>
      <c r="BA72" s="1">
        <v>1.5</v>
      </c>
    </row>
    <row r="73" spans="1:53" x14ac:dyDescent="0.25">
      <c r="A73" t="s">
        <v>183</v>
      </c>
      <c r="B73" t="s">
        <v>41</v>
      </c>
      <c r="C73" t="s">
        <v>184</v>
      </c>
      <c r="D73">
        <v>13</v>
      </c>
      <c r="F73">
        <v>0.35</v>
      </c>
      <c r="G73">
        <v>0.73</v>
      </c>
      <c r="H73">
        <v>0.12</v>
      </c>
      <c r="I73">
        <v>0.9</v>
      </c>
      <c r="J73">
        <v>0.11</v>
      </c>
      <c r="K73">
        <v>0.91</v>
      </c>
      <c r="L73">
        <v>-1</v>
      </c>
      <c r="M73">
        <v>0.3</v>
      </c>
      <c r="N73">
        <v>-0.39</v>
      </c>
      <c r="O73">
        <v>0.7</v>
      </c>
      <c r="P73">
        <v>-0.46</v>
      </c>
      <c r="Q73">
        <v>0.65</v>
      </c>
      <c r="R73">
        <v>-0.1</v>
      </c>
      <c r="S73">
        <v>0.92</v>
      </c>
      <c r="T73">
        <v>1.2</v>
      </c>
      <c r="U73">
        <v>0.24</v>
      </c>
      <c r="V73">
        <v>0.21</v>
      </c>
      <c r="W73">
        <v>0.84</v>
      </c>
      <c r="X73">
        <v>0.21</v>
      </c>
      <c r="Y73">
        <v>0.83</v>
      </c>
      <c r="Z73">
        <v>0.35</v>
      </c>
      <c r="AA73">
        <v>0.73</v>
      </c>
      <c r="AB73">
        <v>0.14000000000000001</v>
      </c>
      <c r="AC73">
        <v>0.89</v>
      </c>
      <c r="AD73">
        <v>0.35</v>
      </c>
      <c r="AE73" s="1">
        <v>0.12</v>
      </c>
      <c r="AF73" s="1">
        <v>0.11</v>
      </c>
      <c r="AG73" s="1">
        <v>-1</v>
      </c>
      <c r="AH73" s="1">
        <v>-0.39</v>
      </c>
      <c r="AI73" s="1">
        <v>-0.46</v>
      </c>
      <c r="AJ73" s="1">
        <v>-0.1</v>
      </c>
      <c r="AK73" s="1">
        <v>1.2</v>
      </c>
      <c r="AL73" s="1">
        <v>0.21</v>
      </c>
      <c r="AM73" s="1">
        <v>0.21</v>
      </c>
      <c r="AN73" s="1">
        <v>0.35</v>
      </c>
      <c r="AO73" s="1">
        <v>0.14000000000000001</v>
      </c>
      <c r="AP73" s="1">
        <v>0.35</v>
      </c>
      <c r="AQ73" s="1">
        <v>0.12</v>
      </c>
      <c r="AR73" s="1">
        <v>0.11</v>
      </c>
      <c r="AS73" s="1">
        <v>-1</v>
      </c>
      <c r="AT73" s="1">
        <v>-0.39</v>
      </c>
      <c r="AU73" s="1">
        <v>-0.46</v>
      </c>
      <c r="AV73" s="1">
        <v>-0.1</v>
      </c>
      <c r="AW73" s="1">
        <v>1.2</v>
      </c>
      <c r="AX73" s="1">
        <v>0.21</v>
      </c>
      <c r="AY73" s="1">
        <v>0.21</v>
      </c>
      <c r="AZ73" s="1">
        <v>0.35</v>
      </c>
      <c r="BA73" s="1">
        <v>0.14000000000000001</v>
      </c>
    </row>
    <row r="74" spans="1:53" x14ac:dyDescent="0.25">
      <c r="A74" t="s">
        <v>185</v>
      </c>
      <c r="B74" t="s">
        <v>41</v>
      </c>
      <c r="C74" t="s">
        <v>186</v>
      </c>
      <c r="D74">
        <v>96</v>
      </c>
      <c r="F74">
        <v>3</v>
      </c>
      <c r="G74">
        <v>2.5999999999999999E-3</v>
      </c>
      <c r="H74">
        <v>2.4</v>
      </c>
      <c r="I74">
        <v>1.4E-2</v>
      </c>
      <c r="J74">
        <v>0.23</v>
      </c>
      <c r="K74">
        <v>0.82</v>
      </c>
      <c r="L74">
        <v>4.2</v>
      </c>
      <c r="M74">
        <v>2.8E-5</v>
      </c>
      <c r="N74">
        <v>3.5</v>
      </c>
      <c r="O74">
        <v>4.4999999999999999E-4</v>
      </c>
      <c r="P74">
        <v>3.7</v>
      </c>
      <c r="Q74">
        <v>2.3000000000000001E-4</v>
      </c>
      <c r="R74">
        <v>0.91</v>
      </c>
      <c r="S74">
        <v>0.36</v>
      </c>
      <c r="T74">
        <v>1.7</v>
      </c>
      <c r="U74">
        <v>0.08</v>
      </c>
      <c r="V74">
        <v>1.2</v>
      </c>
      <c r="W74">
        <v>0.22</v>
      </c>
      <c r="X74">
        <v>0.9</v>
      </c>
      <c r="Y74">
        <v>0.37</v>
      </c>
      <c r="Z74">
        <v>1.1000000000000001</v>
      </c>
      <c r="AA74">
        <v>0.27</v>
      </c>
      <c r="AB74">
        <v>3.9</v>
      </c>
      <c r="AC74">
        <v>1.1E-4</v>
      </c>
      <c r="AD74">
        <v>3</v>
      </c>
      <c r="AE74" s="1">
        <v>2.4</v>
      </c>
      <c r="AF74" s="1">
        <v>0.23</v>
      </c>
      <c r="AG74" s="1">
        <v>4.2</v>
      </c>
      <c r="AH74" s="1">
        <v>3.5</v>
      </c>
      <c r="AI74" s="1">
        <v>3.7</v>
      </c>
      <c r="AJ74" s="1">
        <v>0.91</v>
      </c>
      <c r="AK74" s="1">
        <v>1.7</v>
      </c>
      <c r="AL74" s="1">
        <v>1.2</v>
      </c>
      <c r="AM74" s="1">
        <v>0.9</v>
      </c>
      <c r="AN74" s="1">
        <v>1.1000000000000001</v>
      </c>
      <c r="AO74" s="1">
        <v>3.9</v>
      </c>
      <c r="AP74" s="1">
        <v>3</v>
      </c>
      <c r="AQ74" s="1">
        <v>2.4</v>
      </c>
      <c r="AR74" s="1">
        <v>0.23</v>
      </c>
      <c r="AS74" s="1">
        <v>4.2</v>
      </c>
      <c r="AT74" s="1">
        <v>3.5</v>
      </c>
      <c r="AU74" s="1">
        <v>3.7</v>
      </c>
      <c r="AV74" s="1">
        <v>0.91</v>
      </c>
      <c r="AW74" s="1">
        <v>1.7</v>
      </c>
      <c r="AX74" s="1">
        <v>1.2</v>
      </c>
      <c r="AY74" s="1">
        <v>0.9</v>
      </c>
      <c r="AZ74" s="1">
        <v>1.1000000000000001</v>
      </c>
      <c r="BA74" s="1">
        <v>3.9</v>
      </c>
    </row>
    <row r="75" spans="1:53" x14ac:dyDescent="0.25">
      <c r="A75" t="s">
        <v>187</v>
      </c>
      <c r="B75" t="s">
        <v>66</v>
      </c>
      <c r="C75" t="s">
        <v>188</v>
      </c>
      <c r="D75">
        <v>135</v>
      </c>
      <c r="F75">
        <v>0.57999999999999996</v>
      </c>
      <c r="G75">
        <v>0.56000000000000005</v>
      </c>
      <c r="H75">
        <v>0.19</v>
      </c>
      <c r="I75">
        <v>0.85</v>
      </c>
      <c r="J75">
        <v>0.27</v>
      </c>
      <c r="K75">
        <v>0.79</v>
      </c>
      <c r="L75">
        <v>-0.86</v>
      </c>
      <c r="M75">
        <v>0.39</v>
      </c>
      <c r="N75">
        <v>-0.81</v>
      </c>
      <c r="O75">
        <v>0.42</v>
      </c>
      <c r="P75">
        <v>-1.2</v>
      </c>
      <c r="Q75">
        <v>0.23</v>
      </c>
      <c r="R75">
        <v>-1</v>
      </c>
      <c r="S75">
        <v>0.32</v>
      </c>
      <c r="T75">
        <v>-1.7</v>
      </c>
      <c r="U75">
        <v>8.5999999999999993E-2</v>
      </c>
      <c r="V75">
        <v>0.67</v>
      </c>
      <c r="W75">
        <v>0.5</v>
      </c>
      <c r="X75">
        <v>-2.5</v>
      </c>
      <c r="Y75">
        <v>1.2999999999999999E-2</v>
      </c>
      <c r="Z75">
        <v>-0.35</v>
      </c>
      <c r="AA75">
        <v>0.73</v>
      </c>
      <c r="AB75">
        <v>-3.2</v>
      </c>
      <c r="AC75">
        <v>1.1999999999999999E-3</v>
      </c>
      <c r="AD75">
        <v>0.57999999999999996</v>
      </c>
      <c r="AE75" s="1">
        <v>0.19</v>
      </c>
      <c r="AF75" s="1">
        <v>0.27</v>
      </c>
      <c r="AG75" s="1">
        <v>-0.86</v>
      </c>
      <c r="AH75" s="1">
        <v>-0.81</v>
      </c>
      <c r="AI75" s="1">
        <v>-1.2</v>
      </c>
      <c r="AJ75" s="1">
        <v>-1</v>
      </c>
      <c r="AK75" s="1">
        <v>-1.7</v>
      </c>
      <c r="AL75" s="1">
        <v>0.67</v>
      </c>
      <c r="AM75" s="1">
        <v>-2.5</v>
      </c>
      <c r="AN75" s="1">
        <v>-0.35</v>
      </c>
      <c r="AO75" s="1">
        <v>-3.2</v>
      </c>
      <c r="AP75" s="1">
        <v>0.57999999999999996</v>
      </c>
      <c r="AQ75" s="1">
        <v>0.19</v>
      </c>
      <c r="AR75" s="1">
        <v>0.27</v>
      </c>
      <c r="AS75" s="1">
        <v>-0.86</v>
      </c>
      <c r="AT75" s="1">
        <v>-0.81</v>
      </c>
      <c r="AU75" s="1">
        <v>-1.2</v>
      </c>
      <c r="AV75" s="1">
        <v>-1</v>
      </c>
      <c r="AW75" s="1">
        <v>-1.7</v>
      </c>
      <c r="AX75" s="1">
        <v>0.67</v>
      </c>
      <c r="AY75" s="1">
        <v>-2.5</v>
      </c>
      <c r="AZ75" s="1">
        <v>-0.35</v>
      </c>
      <c r="BA75" s="1">
        <v>-3.2</v>
      </c>
    </row>
    <row r="76" spans="1:53" x14ac:dyDescent="0.25">
      <c r="A76" t="s">
        <v>189</v>
      </c>
      <c r="B76" t="s">
        <v>66</v>
      </c>
      <c r="C76" t="s">
        <v>190</v>
      </c>
      <c r="D76">
        <v>85</v>
      </c>
      <c r="F76">
        <v>0.76</v>
      </c>
      <c r="G76">
        <v>0.45</v>
      </c>
      <c r="H76">
        <v>0.57999999999999996</v>
      </c>
      <c r="I76">
        <v>0.56999999999999995</v>
      </c>
      <c r="J76">
        <v>1.1000000000000001</v>
      </c>
      <c r="K76">
        <v>0.26</v>
      </c>
      <c r="L76">
        <v>1.5</v>
      </c>
      <c r="M76">
        <v>0.13</v>
      </c>
      <c r="N76">
        <v>0.98</v>
      </c>
      <c r="O76">
        <v>0.33</v>
      </c>
      <c r="P76">
        <v>0.74</v>
      </c>
      <c r="Q76">
        <v>0.46</v>
      </c>
      <c r="R76">
        <v>6.7000000000000004E-2</v>
      </c>
      <c r="S76">
        <v>0.95</v>
      </c>
      <c r="T76">
        <v>-0.93</v>
      </c>
      <c r="U76">
        <v>0.35</v>
      </c>
      <c r="V76">
        <v>1</v>
      </c>
      <c r="W76">
        <v>0.32</v>
      </c>
      <c r="X76">
        <v>-1.1000000000000001</v>
      </c>
      <c r="Y76">
        <v>0.27</v>
      </c>
      <c r="Z76">
        <v>-0.35</v>
      </c>
      <c r="AA76">
        <v>0.73</v>
      </c>
      <c r="AB76">
        <v>0.84</v>
      </c>
      <c r="AC76">
        <v>0.4</v>
      </c>
      <c r="AD76">
        <v>0.76</v>
      </c>
      <c r="AE76" s="1">
        <v>0.57999999999999996</v>
      </c>
      <c r="AF76" s="1">
        <v>1.1000000000000001</v>
      </c>
      <c r="AG76" s="1">
        <v>1.5</v>
      </c>
      <c r="AH76" s="1">
        <v>0.98</v>
      </c>
      <c r="AI76" s="1">
        <v>0.74</v>
      </c>
      <c r="AJ76" s="1">
        <v>6.7000000000000004E-2</v>
      </c>
      <c r="AK76" s="1">
        <v>-0.93</v>
      </c>
      <c r="AL76" s="1">
        <v>1</v>
      </c>
      <c r="AM76" s="1">
        <v>-1.1000000000000001</v>
      </c>
      <c r="AN76" s="1">
        <v>-0.35</v>
      </c>
      <c r="AO76" s="1">
        <v>0.84</v>
      </c>
      <c r="AP76" s="1">
        <v>0.76</v>
      </c>
      <c r="AQ76" s="1">
        <v>0.57999999999999996</v>
      </c>
      <c r="AR76" s="1">
        <v>1.1000000000000001</v>
      </c>
      <c r="AS76" s="1">
        <v>1.5</v>
      </c>
      <c r="AT76" s="1">
        <v>0.98</v>
      </c>
      <c r="AU76" s="1">
        <v>0.74</v>
      </c>
      <c r="AV76" s="1">
        <v>6.7000000000000004E-2</v>
      </c>
      <c r="AW76" s="1">
        <v>-0.93</v>
      </c>
      <c r="AX76" s="1">
        <v>1</v>
      </c>
      <c r="AY76" s="1">
        <v>-1.1000000000000001</v>
      </c>
      <c r="AZ76" s="1">
        <v>-0.35</v>
      </c>
      <c r="BA76" s="1">
        <v>0.84</v>
      </c>
    </row>
    <row r="77" spans="1:53" x14ac:dyDescent="0.25">
      <c r="A77" t="s">
        <v>191</v>
      </c>
      <c r="B77" t="s">
        <v>41</v>
      </c>
      <c r="C77" t="s">
        <v>192</v>
      </c>
      <c r="D77">
        <v>12</v>
      </c>
      <c r="F77">
        <v>0.75</v>
      </c>
      <c r="G77">
        <v>0.45</v>
      </c>
      <c r="H77">
        <v>-4.2000000000000003E-2</v>
      </c>
      <c r="I77">
        <v>0.97</v>
      </c>
      <c r="J77">
        <v>-0.37</v>
      </c>
      <c r="K77">
        <v>0.71</v>
      </c>
      <c r="L77">
        <v>0.27</v>
      </c>
      <c r="M77">
        <v>0.79</v>
      </c>
      <c r="N77">
        <v>-0.13</v>
      </c>
      <c r="O77">
        <v>0.9</v>
      </c>
      <c r="P77">
        <v>-1.5</v>
      </c>
      <c r="Q77">
        <v>0.14000000000000001</v>
      </c>
      <c r="R77">
        <v>-0.66</v>
      </c>
      <c r="S77">
        <v>0.51</v>
      </c>
      <c r="T77">
        <v>-0.93</v>
      </c>
      <c r="U77">
        <v>0.35</v>
      </c>
      <c r="V77">
        <v>0.2</v>
      </c>
      <c r="W77">
        <v>0.84</v>
      </c>
      <c r="X77">
        <v>-0.17</v>
      </c>
      <c r="Y77">
        <v>0.86</v>
      </c>
      <c r="Z77">
        <v>0.33</v>
      </c>
      <c r="AA77">
        <v>0.74</v>
      </c>
      <c r="AB77">
        <v>-0.79</v>
      </c>
      <c r="AC77">
        <v>0.43</v>
      </c>
      <c r="AD77">
        <v>0.75</v>
      </c>
      <c r="AE77" s="1">
        <v>-4.2000000000000003E-2</v>
      </c>
      <c r="AF77" s="1">
        <v>-0.37</v>
      </c>
      <c r="AG77" s="1">
        <v>0.27</v>
      </c>
      <c r="AH77" s="1">
        <v>-0.13</v>
      </c>
      <c r="AI77" s="1">
        <v>-1.5</v>
      </c>
      <c r="AJ77" s="1">
        <v>-0.66</v>
      </c>
      <c r="AK77" s="1">
        <v>-0.93</v>
      </c>
      <c r="AL77" s="1">
        <v>0.2</v>
      </c>
      <c r="AM77" s="1">
        <v>-0.17</v>
      </c>
      <c r="AN77" s="1">
        <v>0.33</v>
      </c>
      <c r="AO77" s="1">
        <v>-0.79</v>
      </c>
      <c r="AP77" s="1">
        <v>0.75</v>
      </c>
      <c r="AQ77" s="1">
        <v>-4.2000000000000003E-2</v>
      </c>
      <c r="AR77" s="1">
        <v>-0.37</v>
      </c>
      <c r="AS77" s="1">
        <v>0.27</v>
      </c>
      <c r="AT77" s="1">
        <v>-0.13</v>
      </c>
      <c r="AU77" s="1">
        <v>-1.5</v>
      </c>
      <c r="AV77" s="1">
        <v>-0.66</v>
      </c>
      <c r="AW77" s="1">
        <v>-0.93</v>
      </c>
      <c r="AX77" s="1">
        <v>0.2</v>
      </c>
      <c r="AY77" s="1">
        <v>-0.17</v>
      </c>
      <c r="AZ77" s="1">
        <v>0.33</v>
      </c>
      <c r="BA77" s="1">
        <v>-0.79</v>
      </c>
    </row>
    <row r="78" spans="1:53" x14ac:dyDescent="0.25">
      <c r="A78" t="s">
        <v>193</v>
      </c>
      <c r="B78" t="s">
        <v>66</v>
      </c>
      <c r="C78" t="s">
        <v>194</v>
      </c>
      <c r="D78">
        <v>565</v>
      </c>
      <c r="F78">
        <v>-0.86</v>
      </c>
      <c r="G78">
        <v>0.39</v>
      </c>
      <c r="H78">
        <v>-2</v>
      </c>
      <c r="I78">
        <v>4.8000000000000001E-2</v>
      </c>
      <c r="J78">
        <v>0.05</v>
      </c>
      <c r="K78">
        <v>0.96</v>
      </c>
      <c r="L78">
        <v>-1.8</v>
      </c>
      <c r="M78">
        <v>6.6000000000000003E-2</v>
      </c>
      <c r="N78">
        <v>-1.7</v>
      </c>
      <c r="O78">
        <v>8.4000000000000005E-2</v>
      </c>
      <c r="P78">
        <v>-3</v>
      </c>
      <c r="Q78">
        <v>3.0999999999999999E-3</v>
      </c>
      <c r="R78">
        <v>-3.1</v>
      </c>
      <c r="S78">
        <v>1.6999999999999999E-3</v>
      </c>
      <c r="T78">
        <v>-4.8</v>
      </c>
      <c r="U78">
        <v>1.9E-6</v>
      </c>
      <c r="V78">
        <v>-1.1000000000000001</v>
      </c>
      <c r="W78">
        <v>0.28000000000000003</v>
      </c>
      <c r="X78">
        <v>-6.1</v>
      </c>
      <c r="Y78">
        <v>1.2E-9</v>
      </c>
      <c r="Z78">
        <v>-2.8</v>
      </c>
      <c r="AA78">
        <v>5.7999999999999996E-3</v>
      </c>
      <c r="AB78">
        <v>-1.2</v>
      </c>
      <c r="AC78">
        <v>0.22</v>
      </c>
      <c r="AD78">
        <v>-0.86</v>
      </c>
      <c r="AE78" s="1">
        <v>-2</v>
      </c>
      <c r="AF78" s="1">
        <v>0.05</v>
      </c>
      <c r="AG78" s="1">
        <v>-1.8</v>
      </c>
      <c r="AH78" s="1">
        <v>-1.7</v>
      </c>
      <c r="AI78" s="1">
        <v>-3</v>
      </c>
      <c r="AJ78" s="1">
        <v>-3.1</v>
      </c>
      <c r="AK78" s="1">
        <v>-4.8</v>
      </c>
      <c r="AL78" s="1">
        <v>-1.1000000000000001</v>
      </c>
      <c r="AM78" s="1">
        <v>-6.1</v>
      </c>
      <c r="AN78" s="1">
        <v>-2.8</v>
      </c>
      <c r="AO78" s="1">
        <v>-1.2</v>
      </c>
      <c r="AP78" s="1">
        <v>-0.86</v>
      </c>
      <c r="AQ78" s="1">
        <v>-2</v>
      </c>
      <c r="AR78" s="1">
        <v>0.05</v>
      </c>
      <c r="AS78" s="1">
        <v>-1.8</v>
      </c>
      <c r="AT78" s="1">
        <v>-1.7</v>
      </c>
      <c r="AU78" s="1">
        <v>-3</v>
      </c>
      <c r="AV78" s="1">
        <v>-3.1</v>
      </c>
      <c r="AW78" s="1">
        <v>-4.8</v>
      </c>
      <c r="AX78" s="1">
        <v>-1.1000000000000001</v>
      </c>
      <c r="AY78" s="1">
        <v>-6.1</v>
      </c>
      <c r="AZ78" s="1">
        <v>-2.8</v>
      </c>
      <c r="BA78" s="1">
        <v>-1.2</v>
      </c>
    </row>
    <row r="79" spans="1:53" x14ac:dyDescent="0.25">
      <c r="A79" t="s">
        <v>195</v>
      </c>
      <c r="B79" t="s">
        <v>41</v>
      </c>
      <c r="C79" t="s">
        <v>196</v>
      </c>
      <c r="D79">
        <v>42</v>
      </c>
      <c r="F79">
        <v>-0.7</v>
      </c>
      <c r="G79">
        <v>0.48</v>
      </c>
      <c r="H79">
        <v>0.34</v>
      </c>
      <c r="I79">
        <v>0.73</v>
      </c>
      <c r="J79">
        <v>0.22</v>
      </c>
      <c r="K79">
        <v>0.83</v>
      </c>
      <c r="L79">
        <v>7.3999999999999996E-2</v>
      </c>
      <c r="M79">
        <v>0.94</v>
      </c>
      <c r="N79">
        <v>0.12</v>
      </c>
      <c r="O79">
        <v>0.91</v>
      </c>
      <c r="P79">
        <v>0.16</v>
      </c>
      <c r="Q79">
        <v>0.87</v>
      </c>
      <c r="R79">
        <v>-1.5</v>
      </c>
      <c r="S79">
        <v>0.13</v>
      </c>
      <c r="T79">
        <v>-0.17</v>
      </c>
      <c r="U79">
        <v>0.87</v>
      </c>
      <c r="V79">
        <v>0.37</v>
      </c>
      <c r="W79">
        <v>0.71</v>
      </c>
      <c r="X79">
        <v>-0.95</v>
      </c>
      <c r="Y79">
        <v>0.34</v>
      </c>
      <c r="Z79">
        <v>3.5000000000000003E-2</v>
      </c>
      <c r="AA79">
        <v>0.97</v>
      </c>
      <c r="AB79">
        <v>-0.21</v>
      </c>
      <c r="AC79">
        <v>0.84</v>
      </c>
      <c r="AD79">
        <v>-0.7</v>
      </c>
      <c r="AE79" s="1">
        <v>0.34</v>
      </c>
      <c r="AF79" s="1">
        <v>0.22</v>
      </c>
      <c r="AG79" s="1">
        <v>7.3999999999999996E-2</v>
      </c>
      <c r="AH79" s="1">
        <v>0.12</v>
      </c>
      <c r="AI79" s="1">
        <v>0.16</v>
      </c>
      <c r="AJ79" s="1">
        <v>-1.5</v>
      </c>
      <c r="AK79" s="1">
        <v>-0.17</v>
      </c>
      <c r="AL79" s="1">
        <v>0.37</v>
      </c>
      <c r="AM79" s="1">
        <v>-0.95</v>
      </c>
      <c r="AN79" s="1">
        <v>3.5000000000000003E-2</v>
      </c>
      <c r="AO79" s="1">
        <v>-0.21</v>
      </c>
      <c r="AP79" s="1">
        <v>-0.7</v>
      </c>
      <c r="AQ79" s="1">
        <v>0.34</v>
      </c>
      <c r="AR79" s="1">
        <v>0.22</v>
      </c>
      <c r="AS79" s="1">
        <v>7.3999999999999996E-2</v>
      </c>
      <c r="AT79" s="1">
        <v>0.12</v>
      </c>
      <c r="AU79" s="1">
        <v>0.16</v>
      </c>
      <c r="AV79" s="1">
        <v>-1.5</v>
      </c>
      <c r="AW79" s="1">
        <v>-0.17</v>
      </c>
      <c r="AX79" s="1">
        <v>0.37</v>
      </c>
      <c r="AY79" s="1">
        <v>-0.95</v>
      </c>
      <c r="AZ79" s="1">
        <v>3.5000000000000003E-2</v>
      </c>
      <c r="BA79" s="1">
        <v>-0.21</v>
      </c>
    </row>
    <row r="80" spans="1:53" x14ac:dyDescent="0.25">
      <c r="A80" t="s">
        <v>197</v>
      </c>
      <c r="B80" t="s">
        <v>41</v>
      </c>
      <c r="C80" t="s">
        <v>198</v>
      </c>
      <c r="D80">
        <v>21</v>
      </c>
      <c r="F80">
        <v>-1.3</v>
      </c>
      <c r="G80">
        <v>0.2</v>
      </c>
      <c r="H80">
        <v>-1.5</v>
      </c>
      <c r="I80">
        <v>0.14000000000000001</v>
      </c>
      <c r="J80">
        <v>0.35</v>
      </c>
      <c r="K80">
        <v>0.73</v>
      </c>
      <c r="L80">
        <v>-2.6</v>
      </c>
      <c r="M80">
        <v>9.4000000000000004E-3</v>
      </c>
      <c r="N80">
        <v>-2.4</v>
      </c>
      <c r="O80">
        <v>1.7999999999999999E-2</v>
      </c>
      <c r="P80">
        <v>-1.5</v>
      </c>
      <c r="Q80">
        <v>0.13</v>
      </c>
      <c r="R80">
        <v>-0.71</v>
      </c>
      <c r="S80">
        <v>0.48</v>
      </c>
      <c r="T80">
        <v>8.1000000000000003E-2</v>
      </c>
      <c r="U80">
        <v>0.94</v>
      </c>
      <c r="V80">
        <v>-1.6</v>
      </c>
      <c r="W80">
        <v>0.12</v>
      </c>
      <c r="X80">
        <v>0.14000000000000001</v>
      </c>
      <c r="Y80">
        <v>0.89</v>
      </c>
      <c r="Z80">
        <v>0.75</v>
      </c>
      <c r="AA80">
        <v>0.46</v>
      </c>
      <c r="AB80">
        <v>-0.3</v>
      </c>
      <c r="AC80">
        <v>0.76</v>
      </c>
      <c r="AD80">
        <v>-1.3</v>
      </c>
      <c r="AE80" s="1">
        <v>-1.5</v>
      </c>
      <c r="AF80" s="1">
        <v>0.35</v>
      </c>
      <c r="AG80" s="1">
        <v>-2.6</v>
      </c>
      <c r="AH80" s="1">
        <v>-2.4</v>
      </c>
      <c r="AI80" s="1">
        <v>-1.5</v>
      </c>
      <c r="AJ80" s="1">
        <v>-0.71</v>
      </c>
      <c r="AK80" s="1">
        <v>8.1000000000000003E-2</v>
      </c>
      <c r="AL80" s="1">
        <v>-1.6</v>
      </c>
      <c r="AM80" s="1">
        <v>0.14000000000000001</v>
      </c>
      <c r="AN80" s="1">
        <v>0.75</v>
      </c>
      <c r="AO80" s="1">
        <v>-0.3</v>
      </c>
      <c r="AP80" s="1">
        <v>-1.3</v>
      </c>
      <c r="AQ80" s="1">
        <v>-1.5</v>
      </c>
      <c r="AR80" s="1">
        <v>0.35</v>
      </c>
      <c r="AS80" s="1">
        <v>-2.6</v>
      </c>
      <c r="AT80" s="1">
        <v>-2.4</v>
      </c>
      <c r="AU80" s="1">
        <v>-1.5</v>
      </c>
      <c r="AV80" s="1">
        <v>-0.71</v>
      </c>
      <c r="AW80" s="1">
        <v>8.1000000000000003E-2</v>
      </c>
      <c r="AX80" s="1">
        <v>-1.6</v>
      </c>
      <c r="AY80" s="1">
        <v>0.14000000000000001</v>
      </c>
      <c r="AZ80" s="1">
        <v>0.75</v>
      </c>
      <c r="BA80" s="1">
        <v>-0.3</v>
      </c>
    </row>
    <row r="81" spans="1:53" x14ac:dyDescent="0.25">
      <c r="A81" t="s">
        <v>199</v>
      </c>
      <c r="B81" t="s">
        <v>41</v>
      </c>
      <c r="C81" t="s">
        <v>200</v>
      </c>
      <c r="D81">
        <v>17</v>
      </c>
      <c r="F81">
        <v>2</v>
      </c>
      <c r="G81">
        <v>4.7E-2</v>
      </c>
      <c r="H81">
        <v>2.2999999999999998</v>
      </c>
      <c r="I81">
        <v>0.02</v>
      </c>
      <c r="J81">
        <v>-0.48</v>
      </c>
      <c r="K81">
        <v>0.63</v>
      </c>
      <c r="L81">
        <v>3.8</v>
      </c>
      <c r="M81">
        <v>1.4999999999999999E-4</v>
      </c>
      <c r="N81">
        <v>3.2</v>
      </c>
      <c r="O81">
        <v>1.2999999999999999E-3</v>
      </c>
      <c r="P81">
        <v>2.9</v>
      </c>
      <c r="Q81">
        <v>3.2000000000000002E-3</v>
      </c>
      <c r="R81">
        <v>-0.41</v>
      </c>
      <c r="S81">
        <v>0.68</v>
      </c>
      <c r="T81">
        <v>0.42</v>
      </c>
      <c r="U81">
        <v>0.68</v>
      </c>
      <c r="V81">
        <v>-0.72</v>
      </c>
      <c r="W81">
        <v>0.47</v>
      </c>
      <c r="X81">
        <v>0.38</v>
      </c>
      <c r="Y81">
        <v>0.71</v>
      </c>
      <c r="Z81">
        <v>-3</v>
      </c>
      <c r="AA81">
        <v>3.2000000000000002E-3</v>
      </c>
      <c r="AB81">
        <v>2.4</v>
      </c>
      <c r="AC81">
        <v>1.6E-2</v>
      </c>
      <c r="AD81">
        <v>2</v>
      </c>
      <c r="AE81" s="1">
        <v>2.2999999999999998</v>
      </c>
      <c r="AF81" s="1">
        <v>-0.48</v>
      </c>
      <c r="AG81" s="1">
        <v>3.8</v>
      </c>
      <c r="AH81" s="1">
        <v>3.2</v>
      </c>
      <c r="AI81" s="1">
        <v>2.9</v>
      </c>
      <c r="AJ81" s="1">
        <v>-0.41</v>
      </c>
      <c r="AK81" s="1">
        <v>0.42</v>
      </c>
      <c r="AL81" s="1">
        <v>-0.72</v>
      </c>
      <c r="AM81" s="1">
        <v>0.38</v>
      </c>
      <c r="AN81" s="1">
        <v>-3</v>
      </c>
      <c r="AO81" s="1">
        <v>2.4</v>
      </c>
      <c r="AP81" s="1">
        <v>2</v>
      </c>
      <c r="AQ81" s="1">
        <v>2.2999999999999998</v>
      </c>
      <c r="AR81" s="1">
        <v>-0.48</v>
      </c>
      <c r="AS81" s="1">
        <v>3.8</v>
      </c>
      <c r="AT81" s="1">
        <v>3.2</v>
      </c>
      <c r="AU81" s="1">
        <v>2.9</v>
      </c>
      <c r="AV81" s="1">
        <v>-0.41</v>
      </c>
      <c r="AW81" s="1">
        <v>0.42</v>
      </c>
      <c r="AX81" s="1">
        <v>-0.72</v>
      </c>
      <c r="AY81" s="1">
        <v>0.38</v>
      </c>
      <c r="AZ81" s="1">
        <v>-3</v>
      </c>
      <c r="BA81" s="1">
        <v>2.4</v>
      </c>
    </row>
    <row r="82" spans="1:53" x14ac:dyDescent="0.25">
      <c r="A82" t="s">
        <v>201</v>
      </c>
      <c r="B82" t="s">
        <v>41</v>
      </c>
      <c r="C82" t="s">
        <v>202</v>
      </c>
      <c r="D82">
        <v>34</v>
      </c>
      <c r="F82">
        <v>-5.2999999999999999E-2</v>
      </c>
      <c r="G82">
        <v>0.96</v>
      </c>
      <c r="H82">
        <v>-0.36</v>
      </c>
      <c r="I82">
        <v>0.72</v>
      </c>
      <c r="J82">
        <v>0.4</v>
      </c>
      <c r="K82">
        <v>0.69</v>
      </c>
      <c r="L82">
        <v>1.2</v>
      </c>
      <c r="M82">
        <v>0.25</v>
      </c>
      <c r="N82">
        <v>1</v>
      </c>
      <c r="O82">
        <v>0.31</v>
      </c>
      <c r="P82">
        <v>-0.87</v>
      </c>
      <c r="Q82">
        <v>0.38</v>
      </c>
      <c r="R82">
        <v>-1.6</v>
      </c>
      <c r="S82">
        <v>0.1</v>
      </c>
      <c r="T82">
        <v>-0.59</v>
      </c>
      <c r="U82">
        <v>0.56000000000000005</v>
      </c>
      <c r="V82">
        <v>1.6</v>
      </c>
      <c r="W82">
        <v>0.11</v>
      </c>
      <c r="X82">
        <v>2</v>
      </c>
      <c r="Y82">
        <v>4.7E-2</v>
      </c>
      <c r="Z82">
        <v>1.4E-2</v>
      </c>
      <c r="AA82">
        <v>0.99</v>
      </c>
      <c r="AB82">
        <v>-1.7</v>
      </c>
      <c r="AC82">
        <v>8.5000000000000006E-2</v>
      </c>
      <c r="AD82">
        <v>-5.2999999999999999E-2</v>
      </c>
      <c r="AE82" s="1">
        <v>-0.36</v>
      </c>
      <c r="AF82" s="1">
        <v>0.4</v>
      </c>
      <c r="AG82" s="1">
        <v>1.2</v>
      </c>
      <c r="AH82" s="1">
        <v>1</v>
      </c>
      <c r="AI82" s="1">
        <v>-0.87</v>
      </c>
      <c r="AJ82" s="1">
        <v>-1.6</v>
      </c>
      <c r="AK82" s="1">
        <v>-0.59</v>
      </c>
      <c r="AL82" s="1">
        <v>1.6</v>
      </c>
      <c r="AM82" s="1">
        <v>2</v>
      </c>
      <c r="AN82" s="1">
        <v>1.4E-2</v>
      </c>
      <c r="AO82" s="1">
        <v>-1.7</v>
      </c>
      <c r="AP82" s="1">
        <v>-5.2999999999999999E-2</v>
      </c>
      <c r="AQ82" s="1">
        <v>-0.36</v>
      </c>
      <c r="AR82" s="1">
        <v>0.4</v>
      </c>
      <c r="AS82" s="1">
        <v>1.2</v>
      </c>
      <c r="AT82" s="1">
        <v>1</v>
      </c>
      <c r="AU82" s="1">
        <v>-0.87</v>
      </c>
      <c r="AV82" s="1">
        <v>-1.6</v>
      </c>
      <c r="AW82" s="1">
        <v>-0.59</v>
      </c>
      <c r="AX82" s="1">
        <v>1.6</v>
      </c>
      <c r="AY82" s="1">
        <v>2</v>
      </c>
      <c r="AZ82" s="1">
        <v>1.4E-2</v>
      </c>
      <c r="BA82" s="1">
        <v>-1.7</v>
      </c>
    </row>
    <row r="83" spans="1:53" x14ac:dyDescent="0.25">
      <c r="A83" t="s">
        <v>203</v>
      </c>
      <c r="B83" t="s">
        <v>41</v>
      </c>
      <c r="C83" t="s">
        <v>204</v>
      </c>
      <c r="D83">
        <v>10</v>
      </c>
      <c r="F83">
        <v>-0.63</v>
      </c>
      <c r="G83">
        <v>0.53</v>
      </c>
      <c r="H83">
        <v>-1.7</v>
      </c>
      <c r="I83">
        <v>8.5000000000000006E-2</v>
      </c>
      <c r="J83">
        <v>-0.31</v>
      </c>
      <c r="K83">
        <v>0.75</v>
      </c>
      <c r="L83">
        <v>-0.02</v>
      </c>
      <c r="M83">
        <v>0.98</v>
      </c>
      <c r="N83">
        <v>0.41</v>
      </c>
      <c r="O83">
        <v>0.69</v>
      </c>
      <c r="P83">
        <v>-0.6</v>
      </c>
      <c r="Q83">
        <v>0.55000000000000004</v>
      </c>
      <c r="R83">
        <v>-2.9</v>
      </c>
      <c r="S83">
        <v>3.7000000000000002E-3</v>
      </c>
      <c r="T83">
        <v>-0.86</v>
      </c>
      <c r="U83">
        <v>0.39</v>
      </c>
      <c r="V83">
        <v>2.5</v>
      </c>
      <c r="W83">
        <v>1.2E-2</v>
      </c>
      <c r="X83">
        <v>0.6</v>
      </c>
      <c r="Y83">
        <v>0.55000000000000004</v>
      </c>
      <c r="Z83">
        <v>0.3</v>
      </c>
      <c r="AA83">
        <v>0.76</v>
      </c>
      <c r="AB83">
        <v>-1.4</v>
      </c>
      <c r="AC83">
        <v>0.17</v>
      </c>
      <c r="AD83">
        <v>-0.63</v>
      </c>
      <c r="AE83" s="1">
        <v>-1.7</v>
      </c>
      <c r="AF83" s="1">
        <v>-0.31</v>
      </c>
      <c r="AG83" s="1">
        <v>-0.02</v>
      </c>
      <c r="AH83" s="1">
        <v>0.41</v>
      </c>
      <c r="AI83" s="1">
        <v>-0.6</v>
      </c>
      <c r="AJ83" s="1">
        <v>-2.9</v>
      </c>
      <c r="AK83" s="1">
        <v>-0.86</v>
      </c>
      <c r="AL83" s="1">
        <v>2.5</v>
      </c>
      <c r="AM83" s="1">
        <v>0.6</v>
      </c>
      <c r="AN83" s="1">
        <v>0.3</v>
      </c>
      <c r="AO83" s="1">
        <v>-1.4</v>
      </c>
      <c r="AP83" s="1">
        <v>-0.63</v>
      </c>
      <c r="AQ83" s="1">
        <v>-1.7</v>
      </c>
      <c r="AR83" s="1">
        <v>-0.31</v>
      </c>
      <c r="AS83" s="1">
        <v>-0.02</v>
      </c>
      <c r="AT83" s="1">
        <v>0.41</v>
      </c>
      <c r="AU83" s="1">
        <v>-0.6</v>
      </c>
      <c r="AV83" s="1">
        <v>-2.9</v>
      </c>
      <c r="AW83" s="1">
        <v>-0.86</v>
      </c>
      <c r="AX83" s="1">
        <v>2.5</v>
      </c>
      <c r="AY83" s="1">
        <v>0.6</v>
      </c>
      <c r="AZ83" s="1">
        <v>0.3</v>
      </c>
      <c r="BA83" s="1">
        <v>-1.4</v>
      </c>
    </row>
    <row r="84" spans="1:53" x14ac:dyDescent="0.25">
      <c r="A84" t="s">
        <v>205</v>
      </c>
      <c r="B84" t="s">
        <v>41</v>
      </c>
      <c r="C84" t="s">
        <v>206</v>
      </c>
      <c r="D84">
        <v>78</v>
      </c>
      <c r="F84">
        <v>0.67</v>
      </c>
      <c r="G84">
        <v>0.5</v>
      </c>
      <c r="H84">
        <v>1.2</v>
      </c>
      <c r="I84">
        <v>0.22</v>
      </c>
      <c r="J84">
        <v>1.1000000000000001</v>
      </c>
      <c r="K84">
        <v>0.28000000000000003</v>
      </c>
      <c r="L84">
        <v>2.7E-2</v>
      </c>
      <c r="M84">
        <v>0.98</v>
      </c>
      <c r="N84">
        <v>0.79</v>
      </c>
      <c r="O84">
        <v>0.43</v>
      </c>
      <c r="P84">
        <v>1.1000000000000001</v>
      </c>
      <c r="Q84">
        <v>0.25</v>
      </c>
      <c r="R84">
        <v>1</v>
      </c>
      <c r="S84">
        <v>0.3</v>
      </c>
      <c r="T84">
        <v>0.28999999999999998</v>
      </c>
      <c r="U84">
        <v>0.77</v>
      </c>
      <c r="V84">
        <v>-1</v>
      </c>
      <c r="W84">
        <v>0.3</v>
      </c>
      <c r="X84">
        <v>-0.74</v>
      </c>
      <c r="Y84">
        <v>0.46</v>
      </c>
      <c r="Z84">
        <v>-1.3</v>
      </c>
      <c r="AA84">
        <v>0.18</v>
      </c>
      <c r="AB84">
        <v>-0.22</v>
      </c>
      <c r="AC84">
        <v>0.83</v>
      </c>
      <c r="AD84">
        <v>0.67</v>
      </c>
      <c r="AE84" s="1">
        <v>1.2</v>
      </c>
      <c r="AF84" s="1">
        <v>1.1000000000000001</v>
      </c>
      <c r="AG84" s="1">
        <v>2.7E-2</v>
      </c>
      <c r="AH84" s="1">
        <v>0.79</v>
      </c>
      <c r="AI84" s="1">
        <v>1.1000000000000001</v>
      </c>
      <c r="AJ84" s="1">
        <v>1</v>
      </c>
      <c r="AK84" s="1">
        <v>0.28999999999999998</v>
      </c>
      <c r="AL84" s="1">
        <v>-1</v>
      </c>
      <c r="AM84" s="1">
        <v>-0.74</v>
      </c>
      <c r="AN84" s="1">
        <v>-1.3</v>
      </c>
      <c r="AO84" s="1">
        <v>-0.22</v>
      </c>
      <c r="AP84" s="1">
        <v>0.67</v>
      </c>
      <c r="AQ84" s="1">
        <v>1.2</v>
      </c>
      <c r="AR84" s="1">
        <v>1.1000000000000001</v>
      </c>
      <c r="AS84" s="1">
        <v>2.7E-2</v>
      </c>
      <c r="AT84" s="1">
        <v>0.79</v>
      </c>
      <c r="AU84" s="1">
        <v>1.1000000000000001</v>
      </c>
      <c r="AV84" s="1">
        <v>1</v>
      </c>
      <c r="AW84" s="1">
        <v>0.28999999999999998</v>
      </c>
      <c r="AX84" s="1">
        <v>-1</v>
      </c>
      <c r="AY84" s="1">
        <v>-0.74</v>
      </c>
      <c r="AZ84" s="1">
        <v>-1.3</v>
      </c>
      <c r="BA84" s="1">
        <v>-0.22</v>
      </c>
    </row>
    <row r="85" spans="1:53" x14ac:dyDescent="0.25">
      <c r="A85" t="s">
        <v>207</v>
      </c>
      <c r="B85" t="s">
        <v>41</v>
      </c>
      <c r="C85" t="s">
        <v>208</v>
      </c>
      <c r="D85">
        <v>30</v>
      </c>
      <c r="F85">
        <v>-1.2</v>
      </c>
      <c r="G85">
        <v>0.22</v>
      </c>
      <c r="H85">
        <v>-0.11</v>
      </c>
      <c r="I85">
        <v>0.92</v>
      </c>
      <c r="J85">
        <v>-0.23</v>
      </c>
      <c r="K85">
        <v>0.82</v>
      </c>
      <c r="L85">
        <v>0.12</v>
      </c>
      <c r="M85">
        <v>0.91</v>
      </c>
      <c r="N85">
        <v>5.3999999999999999E-2</v>
      </c>
      <c r="O85">
        <v>0.96</v>
      </c>
      <c r="P85">
        <v>0.57999999999999996</v>
      </c>
      <c r="Q85">
        <v>0.56000000000000005</v>
      </c>
      <c r="R85">
        <v>1.2</v>
      </c>
      <c r="S85">
        <v>0.22</v>
      </c>
      <c r="T85">
        <v>1.1000000000000001</v>
      </c>
      <c r="U85">
        <v>0.26</v>
      </c>
      <c r="V85">
        <v>0.32</v>
      </c>
      <c r="W85">
        <v>0.75</v>
      </c>
      <c r="X85">
        <v>0.32</v>
      </c>
      <c r="Y85">
        <v>0.75</v>
      </c>
      <c r="Z85">
        <v>0.46</v>
      </c>
      <c r="AA85">
        <v>0.65</v>
      </c>
      <c r="AB85">
        <v>-0.7</v>
      </c>
      <c r="AC85">
        <v>0.49</v>
      </c>
      <c r="AD85">
        <v>-1.2</v>
      </c>
      <c r="AE85" s="1">
        <v>-0.11</v>
      </c>
      <c r="AF85" s="1">
        <v>-0.23</v>
      </c>
      <c r="AG85" s="1">
        <v>0.12</v>
      </c>
      <c r="AH85" s="1">
        <v>5.3999999999999999E-2</v>
      </c>
      <c r="AI85" s="1">
        <v>0.57999999999999996</v>
      </c>
      <c r="AJ85" s="1">
        <v>1.2</v>
      </c>
      <c r="AK85" s="1">
        <v>1.1000000000000001</v>
      </c>
      <c r="AL85" s="1">
        <v>0.32</v>
      </c>
      <c r="AM85" s="1">
        <v>0.32</v>
      </c>
      <c r="AN85" s="1">
        <v>0.46</v>
      </c>
      <c r="AO85" s="1">
        <v>-0.7</v>
      </c>
      <c r="AP85" s="1">
        <v>-1.2</v>
      </c>
      <c r="AQ85" s="1">
        <v>-0.11</v>
      </c>
      <c r="AR85" s="1">
        <v>-0.23</v>
      </c>
      <c r="AS85" s="1">
        <v>0.12</v>
      </c>
      <c r="AT85" s="1">
        <v>5.3999999999999999E-2</v>
      </c>
      <c r="AU85" s="1">
        <v>0.57999999999999996</v>
      </c>
      <c r="AV85" s="1">
        <v>1.2</v>
      </c>
      <c r="AW85" s="1">
        <v>1.1000000000000001</v>
      </c>
      <c r="AX85" s="1">
        <v>0.32</v>
      </c>
      <c r="AY85" s="1">
        <v>0.32</v>
      </c>
      <c r="AZ85" s="1">
        <v>0.46</v>
      </c>
      <c r="BA85" s="1">
        <v>-0.7</v>
      </c>
    </row>
    <row r="86" spans="1:53" x14ac:dyDescent="0.25">
      <c r="A86" t="s">
        <v>209</v>
      </c>
      <c r="B86" t="s">
        <v>66</v>
      </c>
      <c r="C86" t="s">
        <v>210</v>
      </c>
      <c r="D86">
        <v>118</v>
      </c>
      <c r="F86">
        <v>3.2</v>
      </c>
      <c r="G86">
        <v>1.4E-3</v>
      </c>
      <c r="H86">
        <v>0.98</v>
      </c>
      <c r="I86">
        <v>0.33</v>
      </c>
      <c r="J86">
        <v>-0.19</v>
      </c>
      <c r="K86">
        <v>0.85</v>
      </c>
      <c r="L86">
        <v>3.6</v>
      </c>
      <c r="M86">
        <v>2.7E-4</v>
      </c>
      <c r="N86">
        <v>2.9</v>
      </c>
      <c r="O86">
        <v>4.0000000000000001E-3</v>
      </c>
      <c r="P86">
        <v>0.36</v>
      </c>
      <c r="Q86">
        <v>0.72</v>
      </c>
      <c r="R86">
        <v>0.36</v>
      </c>
      <c r="S86">
        <v>0.72</v>
      </c>
      <c r="T86">
        <v>-1.6</v>
      </c>
      <c r="U86">
        <v>0.1</v>
      </c>
      <c r="V86">
        <v>-0.42</v>
      </c>
      <c r="W86">
        <v>0.67</v>
      </c>
      <c r="X86">
        <v>-0.26</v>
      </c>
      <c r="Y86">
        <v>0.79</v>
      </c>
      <c r="Z86">
        <v>-1.1000000000000001</v>
      </c>
      <c r="AA86">
        <v>0.28000000000000003</v>
      </c>
      <c r="AB86">
        <v>-0.1</v>
      </c>
      <c r="AC86">
        <v>0.92</v>
      </c>
      <c r="AD86">
        <v>3.2</v>
      </c>
      <c r="AE86" s="1">
        <v>0.98</v>
      </c>
      <c r="AF86" s="1">
        <v>-0.19</v>
      </c>
      <c r="AG86" s="1">
        <v>3.6</v>
      </c>
      <c r="AH86" s="1">
        <v>2.9</v>
      </c>
      <c r="AI86" s="1">
        <v>0.36</v>
      </c>
      <c r="AJ86" s="1">
        <v>0.36</v>
      </c>
      <c r="AK86" s="1">
        <v>-1.6</v>
      </c>
      <c r="AL86" s="1">
        <v>-0.42</v>
      </c>
      <c r="AM86" s="1">
        <v>-0.26</v>
      </c>
      <c r="AN86" s="1">
        <v>-1.1000000000000001</v>
      </c>
      <c r="AO86" s="1">
        <v>-0.1</v>
      </c>
      <c r="AP86" s="1">
        <v>3.2</v>
      </c>
      <c r="AQ86" s="1">
        <v>0.98</v>
      </c>
      <c r="AR86" s="1">
        <v>-0.19</v>
      </c>
      <c r="AS86" s="1">
        <v>3.6</v>
      </c>
      <c r="AT86" s="1">
        <v>2.9</v>
      </c>
      <c r="AU86" s="1">
        <v>0.36</v>
      </c>
      <c r="AV86" s="1">
        <v>0.36</v>
      </c>
      <c r="AW86" s="1">
        <v>-1.6</v>
      </c>
      <c r="AX86" s="1">
        <v>-0.42</v>
      </c>
      <c r="AY86" s="1">
        <v>-0.26</v>
      </c>
      <c r="AZ86" s="1">
        <v>-1.1000000000000001</v>
      </c>
      <c r="BA86" s="1">
        <v>-0.1</v>
      </c>
    </row>
    <row r="87" spans="1:53" x14ac:dyDescent="0.25">
      <c r="A87" t="s">
        <v>211</v>
      </c>
      <c r="B87" t="s">
        <v>66</v>
      </c>
      <c r="C87" t="s">
        <v>212</v>
      </c>
      <c r="D87">
        <v>18</v>
      </c>
      <c r="F87">
        <v>-0.8</v>
      </c>
      <c r="G87">
        <v>0.42</v>
      </c>
      <c r="H87">
        <v>-0.93</v>
      </c>
      <c r="I87">
        <v>0.35</v>
      </c>
      <c r="J87">
        <v>0.68</v>
      </c>
      <c r="K87">
        <v>0.5</v>
      </c>
      <c r="L87">
        <v>-0.44</v>
      </c>
      <c r="M87">
        <v>0.66</v>
      </c>
      <c r="N87">
        <v>4.1000000000000002E-2</v>
      </c>
      <c r="O87">
        <v>0.97</v>
      </c>
      <c r="P87">
        <v>-1</v>
      </c>
      <c r="Q87">
        <v>0.31</v>
      </c>
      <c r="R87">
        <v>-0.81</v>
      </c>
      <c r="S87">
        <v>0.42</v>
      </c>
      <c r="T87">
        <v>-1</v>
      </c>
      <c r="U87">
        <v>0.32</v>
      </c>
      <c r="V87">
        <v>-0.48</v>
      </c>
      <c r="W87">
        <v>0.63</v>
      </c>
      <c r="X87">
        <v>-0.75</v>
      </c>
      <c r="Y87">
        <v>0.46</v>
      </c>
      <c r="Z87">
        <v>0.41</v>
      </c>
      <c r="AA87">
        <v>0.68</v>
      </c>
      <c r="AB87">
        <v>-0.24</v>
      </c>
      <c r="AC87">
        <v>0.81</v>
      </c>
      <c r="AD87">
        <v>-0.8</v>
      </c>
      <c r="AE87" s="1">
        <v>-0.93</v>
      </c>
      <c r="AF87" s="1">
        <v>0.68</v>
      </c>
      <c r="AG87" s="1">
        <v>-0.44</v>
      </c>
      <c r="AH87" s="1">
        <v>4.1000000000000002E-2</v>
      </c>
      <c r="AI87" s="1">
        <v>-1</v>
      </c>
      <c r="AJ87" s="1">
        <v>-0.81</v>
      </c>
      <c r="AK87" s="1">
        <v>-1</v>
      </c>
      <c r="AL87" s="1">
        <v>-0.48</v>
      </c>
      <c r="AM87" s="1">
        <v>-0.75</v>
      </c>
      <c r="AN87" s="1">
        <v>0.41</v>
      </c>
      <c r="AO87" s="1">
        <v>-0.24</v>
      </c>
      <c r="AP87" s="1">
        <v>-0.8</v>
      </c>
      <c r="AQ87" s="1">
        <v>-0.93</v>
      </c>
      <c r="AR87" s="1">
        <v>0.68</v>
      </c>
      <c r="AS87" s="1">
        <v>-0.44</v>
      </c>
      <c r="AT87" s="1">
        <v>4.1000000000000002E-2</v>
      </c>
      <c r="AU87" s="1">
        <v>-1</v>
      </c>
      <c r="AV87" s="1">
        <v>-0.81</v>
      </c>
      <c r="AW87" s="1">
        <v>-1</v>
      </c>
      <c r="AX87" s="1">
        <v>-0.48</v>
      </c>
      <c r="AY87" s="1">
        <v>-0.75</v>
      </c>
      <c r="AZ87" s="1">
        <v>0.41</v>
      </c>
      <c r="BA87" s="1">
        <v>-0.24</v>
      </c>
    </row>
    <row r="88" spans="1:53" x14ac:dyDescent="0.25">
      <c r="A88" t="s">
        <v>213</v>
      </c>
      <c r="B88" t="s">
        <v>66</v>
      </c>
      <c r="C88" t="s">
        <v>214</v>
      </c>
      <c r="D88">
        <v>242</v>
      </c>
      <c r="F88">
        <v>1.8</v>
      </c>
      <c r="G88">
        <v>6.5000000000000002E-2</v>
      </c>
      <c r="H88">
        <v>0.57999999999999996</v>
      </c>
      <c r="I88">
        <v>0.56000000000000005</v>
      </c>
      <c r="J88">
        <v>-0.12</v>
      </c>
      <c r="K88">
        <v>0.9</v>
      </c>
      <c r="L88">
        <v>1.6</v>
      </c>
      <c r="M88">
        <v>0.1</v>
      </c>
      <c r="N88">
        <v>1.4</v>
      </c>
      <c r="O88">
        <v>0.15</v>
      </c>
      <c r="P88">
        <v>-0.7</v>
      </c>
      <c r="Q88">
        <v>0.49</v>
      </c>
      <c r="R88">
        <v>-0.35</v>
      </c>
      <c r="S88">
        <v>0.72</v>
      </c>
      <c r="T88">
        <v>-0.36</v>
      </c>
      <c r="U88">
        <v>0.72</v>
      </c>
      <c r="V88">
        <v>0.43</v>
      </c>
      <c r="W88">
        <v>0.67</v>
      </c>
      <c r="X88">
        <v>-0.35</v>
      </c>
      <c r="Y88">
        <v>0.73</v>
      </c>
      <c r="Z88">
        <v>-0.28999999999999998</v>
      </c>
      <c r="AA88">
        <v>0.77</v>
      </c>
      <c r="AB88">
        <v>-0.83</v>
      </c>
      <c r="AC88">
        <v>0.4</v>
      </c>
      <c r="AD88">
        <v>1.8</v>
      </c>
      <c r="AE88" s="1">
        <v>0.57999999999999996</v>
      </c>
      <c r="AF88" s="1">
        <v>-0.12</v>
      </c>
      <c r="AG88" s="1">
        <v>1.6</v>
      </c>
      <c r="AH88" s="1">
        <v>1.4</v>
      </c>
      <c r="AI88" s="1">
        <v>-0.7</v>
      </c>
      <c r="AJ88" s="1">
        <v>-0.35</v>
      </c>
      <c r="AK88" s="1">
        <v>-0.36</v>
      </c>
      <c r="AL88" s="1">
        <v>0.43</v>
      </c>
      <c r="AM88" s="1">
        <v>-0.35</v>
      </c>
      <c r="AN88" s="1">
        <v>-0.28999999999999998</v>
      </c>
      <c r="AO88" s="1">
        <v>-0.83</v>
      </c>
      <c r="AP88" s="1">
        <v>1.8</v>
      </c>
      <c r="AQ88" s="1">
        <v>0.57999999999999996</v>
      </c>
      <c r="AR88" s="1">
        <v>-0.12</v>
      </c>
      <c r="AS88" s="1">
        <v>1.6</v>
      </c>
      <c r="AT88" s="1">
        <v>1.4</v>
      </c>
      <c r="AU88" s="1">
        <v>-0.7</v>
      </c>
      <c r="AV88" s="1">
        <v>-0.35</v>
      </c>
      <c r="AW88" s="1">
        <v>-0.36</v>
      </c>
      <c r="AX88" s="1">
        <v>0.43</v>
      </c>
      <c r="AY88" s="1">
        <v>-0.35</v>
      </c>
      <c r="AZ88" s="1">
        <v>-0.28999999999999998</v>
      </c>
      <c r="BA88" s="1">
        <v>-0.83</v>
      </c>
    </row>
    <row r="89" spans="1:53" x14ac:dyDescent="0.25">
      <c r="A89" t="s">
        <v>215</v>
      </c>
      <c r="B89" t="s">
        <v>41</v>
      </c>
      <c r="C89" t="s">
        <v>216</v>
      </c>
      <c r="D89">
        <v>14</v>
      </c>
      <c r="F89">
        <v>0.72</v>
      </c>
      <c r="G89">
        <v>0.47</v>
      </c>
      <c r="H89">
        <v>0.98</v>
      </c>
      <c r="I89">
        <v>0.33</v>
      </c>
      <c r="J89">
        <v>1</v>
      </c>
      <c r="K89">
        <v>0.32</v>
      </c>
      <c r="L89">
        <v>0.44</v>
      </c>
      <c r="M89">
        <v>0.66</v>
      </c>
      <c r="N89">
        <v>0.99</v>
      </c>
      <c r="O89">
        <v>0.32</v>
      </c>
      <c r="P89">
        <v>5.8000000000000003E-2</v>
      </c>
      <c r="Q89">
        <v>0.95</v>
      </c>
      <c r="R89">
        <v>-0.24</v>
      </c>
      <c r="S89">
        <v>0.81</v>
      </c>
      <c r="T89">
        <v>4.4000000000000003E-3</v>
      </c>
      <c r="U89">
        <v>1</v>
      </c>
      <c r="V89">
        <v>0.22</v>
      </c>
      <c r="W89">
        <v>0.83</v>
      </c>
      <c r="X89">
        <v>0.16</v>
      </c>
      <c r="Y89">
        <v>0.87</v>
      </c>
      <c r="Z89">
        <v>0.36</v>
      </c>
      <c r="AA89">
        <v>0.72</v>
      </c>
      <c r="AB89">
        <v>1.7</v>
      </c>
      <c r="AC89">
        <v>9.7000000000000003E-2</v>
      </c>
      <c r="AD89">
        <v>0.72</v>
      </c>
      <c r="AE89" s="1">
        <v>0.98</v>
      </c>
      <c r="AF89" s="1">
        <v>1</v>
      </c>
      <c r="AG89" s="1">
        <v>0.44</v>
      </c>
      <c r="AH89" s="1">
        <v>0.99</v>
      </c>
      <c r="AI89" s="1">
        <v>5.8000000000000003E-2</v>
      </c>
      <c r="AJ89" s="1">
        <v>-0.24</v>
      </c>
      <c r="AK89" s="1">
        <v>4.4000000000000003E-3</v>
      </c>
      <c r="AL89" s="1">
        <v>0.22</v>
      </c>
      <c r="AM89" s="1">
        <v>0.16</v>
      </c>
      <c r="AN89" s="1">
        <v>0.36</v>
      </c>
      <c r="AO89" s="1">
        <v>1.7</v>
      </c>
      <c r="AP89" s="1">
        <v>0.72</v>
      </c>
      <c r="AQ89" s="1">
        <v>0.98</v>
      </c>
      <c r="AR89" s="1">
        <v>1</v>
      </c>
      <c r="AS89" s="1">
        <v>0.44</v>
      </c>
      <c r="AT89" s="1">
        <v>0.99</v>
      </c>
      <c r="AU89" s="1">
        <v>5.8000000000000003E-2</v>
      </c>
      <c r="AV89" s="1">
        <v>-0.24</v>
      </c>
      <c r="AW89" s="1">
        <v>4.4000000000000003E-3</v>
      </c>
      <c r="AX89" s="1">
        <v>0.22</v>
      </c>
      <c r="AY89" s="1">
        <v>0.16</v>
      </c>
      <c r="AZ89" s="1">
        <v>0.36</v>
      </c>
      <c r="BA89" s="1">
        <v>1.7</v>
      </c>
    </row>
    <row r="90" spans="1:53" x14ac:dyDescent="0.25">
      <c r="A90" t="s">
        <v>217</v>
      </c>
      <c r="B90" t="s">
        <v>66</v>
      </c>
      <c r="C90" t="s">
        <v>218</v>
      </c>
      <c r="D90">
        <v>42</v>
      </c>
      <c r="F90">
        <v>8.4000000000000005E-2</v>
      </c>
      <c r="G90">
        <v>0.93</v>
      </c>
      <c r="H90">
        <v>0.7</v>
      </c>
      <c r="I90">
        <v>0.49</v>
      </c>
      <c r="J90">
        <v>2.4</v>
      </c>
      <c r="K90">
        <v>1.6E-2</v>
      </c>
      <c r="L90">
        <v>-0.49</v>
      </c>
      <c r="M90">
        <v>0.63</v>
      </c>
      <c r="N90">
        <v>0.54</v>
      </c>
      <c r="O90">
        <v>0.59</v>
      </c>
      <c r="P90">
        <v>-8.5000000000000006E-2</v>
      </c>
      <c r="Q90">
        <v>0.93</v>
      </c>
      <c r="R90">
        <v>-1.2</v>
      </c>
      <c r="S90">
        <v>0.25</v>
      </c>
      <c r="T90">
        <v>-0.17</v>
      </c>
      <c r="U90">
        <v>0.87</v>
      </c>
      <c r="V90">
        <v>0.83</v>
      </c>
      <c r="W90">
        <v>0.41</v>
      </c>
      <c r="X90">
        <v>0.56000000000000005</v>
      </c>
      <c r="Y90">
        <v>0.56999999999999995</v>
      </c>
      <c r="Z90">
        <v>0.19</v>
      </c>
      <c r="AA90">
        <v>0.85</v>
      </c>
      <c r="AB90">
        <v>2.2000000000000002</v>
      </c>
      <c r="AC90">
        <v>2.9000000000000001E-2</v>
      </c>
      <c r="AD90">
        <v>8.4000000000000005E-2</v>
      </c>
      <c r="AE90" s="1">
        <v>0.7</v>
      </c>
      <c r="AF90" s="1">
        <v>2.4</v>
      </c>
      <c r="AG90" s="1">
        <v>-0.49</v>
      </c>
      <c r="AH90" s="1">
        <v>0.54</v>
      </c>
      <c r="AI90" s="1">
        <v>-8.5000000000000006E-2</v>
      </c>
      <c r="AJ90" s="1">
        <v>-1.2</v>
      </c>
      <c r="AK90" s="1">
        <v>-0.17</v>
      </c>
      <c r="AL90" s="1">
        <v>0.83</v>
      </c>
      <c r="AM90" s="1">
        <v>0.56000000000000005</v>
      </c>
      <c r="AN90" s="1">
        <v>0.19</v>
      </c>
      <c r="AO90" s="1">
        <v>2.2000000000000002</v>
      </c>
      <c r="AP90" s="1">
        <v>8.4000000000000005E-2</v>
      </c>
      <c r="AQ90" s="1">
        <v>0.7</v>
      </c>
      <c r="AR90" s="1">
        <v>2.4</v>
      </c>
      <c r="AS90" s="1">
        <v>-0.49</v>
      </c>
      <c r="AT90" s="1">
        <v>0.54</v>
      </c>
      <c r="AU90" s="1">
        <v>-8.5000000000000006E-2</v>
      </c>
      <c r="AV90" s="1">
        <v>-1.2</v>
      </c>
      <c r="AW90" s="1">
        <v>-0.17</v>
      </c>
      <c r="AX90" s="1">
        <v>0.83</v>
      </c>
      <c r="AY90" s="1">
        <v>0.56000000000000005</v>
      </c>
      <c r="AZ90" s="1">
        <v>0.19</v>
      </c>
      <c r="BA90" s="1">
        <v>2.2000000000000002</v>
      </c>
    </row>
    <row r="91" spans="1:53" x14ac:dyDescent="0.25">
      <c r="A91" t="s">
        <v>219</v>
      </c>
      <c r="B91" t="s">
        <v>41</v>
      </c>
      <c r="C91" t="s">
        <v>220</v>
      </c>
      <c r="D91">
        <v>21</v>
      </c>
      <c r="F91">
        <v>0.17</v>
      </c>
      <c r="G91">
        <v>0.86</v>
      </c>
      <c r="H91">
        <v>0.56000000000000005</v>
      </c>
      <c r="I91">
        <v>0.56999999999999995</v>
      </c>
      <c r="J91">
        <v>5.1999999999999998E-2</v>
      </c>
      <c r="K91">
        <v>0.96</v>
      </c>
      <c r="L91">
        <v>0.35</v>
      </c>
      <c r="M91">
        <v>0.72</v>
      </c>
      <c r="N91">
        <v>0.46</v>
      </c>
      <c r="O91">
        <v>0.65</v>
      </c>
      <c r="P91">
        <v>-0.26</v>
      </c>
      <c r="Q91">
        <v>0.79</v>
      </c>
      <c r="R91">
        <v>-1.3</v>
      </c>
      <c r="S91">
        <v>0.2</v>
      </c>
      <c r="T91">
        <v>0.2</v>
      </c>
      <c r="U91">
        <v>0.84</v>
      </c>
      <c r="V91">
        <v>0.26</v>
      </c>
      <c r="W91">
        <v>0.79</v>
      </c>
      <c r="X91">
        <v>-0.98</v>
      </c>
      <c r="Y91">
        <v>0.33</v>
      </c>
      <c r="Z91">
        <v>-0.39</v>
      </c>
      <c r="AA91">
        <v>0.7</v>
      </c>
      <c r="AB91">
        <v>-2.7E-2</v>
      </c>
      <c r="AC91">
        <v>0.98</v>
      </c>
      <c r="AD91">
        <v>0.17</v>
      </c>
      <c r="AE91" s="1">
        <v>0.56000000000000005</v>
      </c>
      <c r="AF91" s="1">
        <v>5.1999999999999998E-2</v>
      </c>
      <c r="AG91" s="1">
        <v>0.35</v>
      </c>
      <c r="AH91" s="1">
        <v>0.46</v>
      </c>
      <c r="AI91" s="1">
        <v>-0.26</v>
      </c>
      <c r="AJ91" s="1">
        <v>-1.3</v>
      </c>
      <c r="AK91" s="1">
        <v>0.2</v>
      </c>
      <c r="AL91" s="1">
        <v>0.26</v>
      </c>
      <c r="AM91" s="1">
        <v>-0.98</v>
      </c>
      <c r="AN91" s="1">
        <v>-0.39</v>
      </c>
      <c r="AO91" s="1">
        <v>-2.7E-2</v>
      </c>
      <c r="AP91" s="1">
        <v>0.17</v>
      </c>
      <c r="AQ91" s="1">
        <v>0.56000000000000005</v>
      </c>
      <c r="AR91" s="1">
        <v>5.1999999999999998E-2</v>
      </c>
      <c r="AS91" s="1">
        <v>0.35</v>
      </c>
      <c r="AT91" s="1">
        <v>0.46</v>
      </c>
      <c r="AU91" s="1">
        <v>-0.26</v>
      </c>
      <c r="AV91" s="1">
        <v>-1.3</v>
      </c>
      <c r="AW91" s="1">
        <v>0.2</v>
      </c>
      <c r="AX91" s="1">
        <v>0.26</v>
      </c>
      <c r="AY91" s="1">
        <v>-0.98</v>
      </c>
      <c r="AZ91" s="1">
        <v>-0.39</v>
      </c>
      <c r="BA91" s="1">
        <v>-2.7E-2</v>
      </c>
    </row>
    <row r="92" spans="1:53" x14ac:dyDescent="0.25">
      <c r="A92" t="s">
        <v>221</v>
      </c>
      <c r="B92" t="s">
        <v>41</v>
      </c>
      <c r="C92" t="s">
        <v>222</v>
      </c>
      <c r="D92">
        <v>30</v>
      </c>
      <c r="F92">
        <v>-0.59</v>
      </c>
      <c r="G92">
        <v>0.55000000000000004</v>
      </c>
      <c r="H92">
        <v>-0.45</v>
      </c>
      <c r="I92">
        <v>0.65</v>
      </c>
      <c r="J92">
        <v>-1</v>
      </c>
      <c r="K92">
        <v>0.3</v>
      </c>
      <c r="L92">
        <v>-2</v>
      </c>
      <c r="M92">
        <v>4.3999999999999997E-2</v>
      </c>
      <c r="N92">
        <v>-0.52</v>
      </c>
      <c r="O92">
        <v>0.6</v>
      </c>
      <c r="P92">
        <v>-0.8</v>
      </c>
      <c r="Q92">
        <v>0.42</v>
      </c>
      <c r="R92">
        <v>-0.54</v>
      </c>
      <c r="S92">
        <v>0.59</v>
      </c>
      <c r="T92">
        <v>-1.1000000000000001</v>
      </c>
      <c r="U92">
        <v>0.28999999999999998</v>
      </c>
      <c r="V92">
        <v>-0.28999999999999998</v>
      </c>
      <c r="W92">
        <v>0.77</v>
      </c>
      <c r="X92">
        <v>-2.5</v>
      </c>
      <c r="Y92">
        <v>1.0999999999999999E-2</v>
      </c>
      <c r="Z92">
        <v>0.28999999999999998</v>
      </c>
      <c r="AA92">
        <v>0.77</v>
      </c>
      <c r="AB92">
        <v>0.86</v>
      </c>
      <c r="AC92">
        <v>0.39</v>
      </c>
      <c r="AD92">
        <v>-0.59</v>
      </c>
      <c r="AE92" s="1">
        <v>-0.45</v>
      </c>
      <c r="AF92" s="1">
        <v>-1</v>
      </c>
      <c r="AG92" s="1">
        <v>-2</v>
      </c>
      <c r="AH92" s="1">
        <v>-0.52</v>
      </c>
      <c r="AI92" s="1">
        <v>-0.8</v>
      </c>
      <c r="AJ92" s="1">
        <v>-0.54</v>
      </c>
      <c r="AK92" s="1">
        <v>-1.1000000000000001</v>
      </c>
      <c r="AL92" s="1">
        <v>-0.28999999999999998</v>
      </c>
      <c r="AM92" s="1">
        <v>-2.5</v>
      </c>
      <c r="AN92" s="1">
        <v>0.28999999999999998</v>
      </c>
      <c r="AO92" s="1">
        <v>0.86</v>
      </c>
      <c r="AP92" s="1">
        <v>-0.59</v>
      </c>
      <c r="AQ92" s="1">
        <v>-0.45</v>
      </c>
      <c r="AR92" s="1">
        <v>-1</v>
      </c>
      <c r="AS92" s="1">
        <v>-2</v>
      </c>
      <c r="AT92" s="1">
        <v>-0.52</v>
      </c>
      <c r="AU92" s="1">
        <v>-0.8</v>
      </c>
      <c r="AV92" s="1">
        <v>-0.54</v>
      </c>
      <c r="AW92" s="1">
        <v>-1.1000000000000001</v>
      </c>
      <c r="AX92" s="1">
        <v>-0.28999999999999998</v>
      </c>
      <c r="AY92" s="1">
        <v>-2.5</v>
      </c>
      <c r="AZ92" s="1">
        <v>0.28999999999999998</v>
      </c>
      <c r="BA92" s="1">
        <v>0.86</v>
      </c>
    </row>
    <row r="93" spans="1:53" x14ac:dyDescent="0.25">
      <c r="A93" t="s">
        <v>223</v>
      </c>
      <c r="B93" t="s">
        <v>66</v>
      </c>
      <c r="C93" t="s">
        <v>224</v>
      </c>
      <c r="D93">
        <v>234</v>
      </c>
      <c r="F93">
        <v>3</v>
      </c>
      <c r="G93">
        <v>3.2000000000000002E-3</v>
      </c>
      <c r="H93">
        <v>2.2999999999999998</v>
      </c>
      <c r="I93">
        <v>2.1999999999999999E-2</v>
      </c>
      <c r="J93">
        <v>2.5</v>
      </c>
      <c r="K93">
        <v>1.2E-2</v>
      </c>
      <c r="L93">
        <v>2.4</v>
      </c>
      <c r="M93">
        <v>1.6E-2</v>
      </c>
      <c r="N93">
        <v>1.4</v>
      </c>
      <c r="O93">
        <v>0.16</v>
      </c>
      <c r="P93">
        <v>0.56000000000000005</v>
      </c>
      <c r="Q93">
        <v>0.57999999999999996</v>
      </c>
      <c r="R93">
        <v>2.2000000000000002</v>
      </c>
      <c r="S93">
        <v>2.8000000000000001E-2</v>
      </c>
      <c r="T93">
        <v>-0.37</v>
      </c>
      <c r="U93">
        <v>0.71</v>
      </c>
      <c r="V93">
        <v>0.82</v>
      </c>
      <c r="W93">
        <v>0.41</v>
      </c>
      <c r="X93">
        <v>-6.6000000000000003E-2</v>
      </c>
      <c r="Y93">
        <v>0.95</v>
      </c>
      <c r="Z93">
        <v>0.68</v>
      </c>
      <c r="AA93">
        <v>0.5</v>
      </c>
      <c r="AB93">
        <v>0.76</v>
      </c>
      <c r="AC93">
        <v>0.45</v>
      </c>
      <c r="AD93">
        <v>3</v>
      </c>
      <c r="AE93" s="1">
        <v>2.2999999999999998</v>
      </c>
      <c r="AF93" s="1">
        <v>2.5</v>
      </c>
      <c r="AG93" s="1">
        <v>2.4</v>
      </c>
      <c r="AH93" s="1">
        <v>1.4</v>
      </c>
      <c r="AI93" s="1">
        <v>0.56000000000000005</v>
      </c>
      <c r="AJ93" s="1">
        <v>2.2000000000000002</v>
      </c>
      <c r="AK93" s="1">
        <v>-0.37</v>
      </c>
      <c r="AL93" s="1">
        <v>0.82</v>
      </c>
      <c r="AM93" s="1">
        <v>-6.6000000000000003E-2</v>
      </c>
      <c r="AN93" s="1">
        <v>0.68</v>
      </c>
      <c r="AO93" s="1">
        <v>0.76</v>
      </c>
      <c r="AP93" s="1">
        <v>3</v>
      </c>
      <c r="AQ93" s="1">
        <v>2.2999999999999998</v>
      </c>
      <c r="AR93" s="1">
        <v>2.5</v>
      </c>
      <c r="AS93" s="1">
        <v>2.4</v>
      </c>
      <c r="AT93" s="1">
        <v>1.4</v>
      </c>
      <c r="AU93" s="1">
        <v>0.56000000000000005</v>
      </c>
      <c r="AV93" s="1">
        <v>2.2000000000000002</v>
      </c>
      <c r="AW93" s="1">
        <v>-0.37</v>
      </c>
      <c r="AX93" s="1">
        <v>0.82</v>
      </c>
      <c r="AY93" s="1">
        <v>-6.6000000000000003E-2</v>
      </c>
      <c r="AZ93" s="1">
        <v>0.68</v>
      </c>
      <c r="BA93" s="1">
        <v>0.76</v>
      </c>
    </row>
    <row r="94" spans="1:53" x14ac:dyDescent="0.25">
      <c r="A94" t="s">
        <v>225</v>
      </c>
      <c r="B94" t="s">
        <v>41</v>
      </c>
      <c r="C94" t="s">
        <v>226</v>
      </c>
      <c r="D94">
        <v>4672</v>
      </c>
      <c r="F94">
        <v>4.9000000000000004</v>
      </c>
      <c r="G94">
        <v>8.2999999999999999E-7</v>
      </c>
      <c r="H94">
        <v>3.1</v>
      </c>
      <c r="I94">
        <v>1.8E-3</v>
      </c>
      <c r="J94">
        <v>1.5</v>
      </c>
      <c r="K94">
        <v>0.13</v>
      </c>
      <c r="L94">
        <v>3.9</v>
      </c>
      <c r="M94">
        <v>1E-4</v>
      </c>
      <c r="N94">
        <v>3.9</v>
      </c>
      <c r="O94">
        <v>8.7000000000000001E-5</v>
      </c>
      <c r="P94">
        <v>2.7</v>
      </c>
      <c r="Q94">
        <v>6.1999999999999998E-3</v>
      </c>
      <c r="R94">
        <v>-7.9000000000000001E-2</v>
      </c>
      <c r="S94">
        <v>0.94</v>
      </c>
      <c r="T94">
        <v>-0.65</v>
      </c>
      <c r="U94">
        <v>0.52</v>
      </c>
      <c r="V94">
        <v>1.6</v>
      </c>
      <c r="W94">
        <v>0.11</v>
      </c>
      <c r="X94">
        <v>-4.0999999999999996</v>
      </c>
      <c r="Y94">
        <v>5.0000000000000002E-5</v>
      </c>
      <c r="Z94">
        <v>-4.0999999999999996</v>
      </c>
      <c r="AA94">
        <v>3.8999999999999999E-5</v>
      </c>
      <c r="AB94">
        <v>2.1</v>
      </c>
      <c r="AC94">
        <v>3.3000000000000002E-2</v>
      </c>
      <c r="AD94">
        <v>4.9000000000000004</v>
      </c>
      <c r="AE94" s="1">
        <v>3.1</v>
      </c>
      <c r="AF94" s="1">
        <v>1.5</v>
      </c>
      <c r="AG94" s="1">
        <v>3.9</v>
      </c>
      <c r="AH94" s="1">
        <v>3.9</v>
      </c>
      <c r="AI94" s="1">
        <v>2.7</v>
      </c>
      <c r="AJ94" s="1">
        <v>-7.9000000000000001E-2</v>
      </c>
      <c r="AK94" s="1">
        <v>-0.65</v>
      </c>
      <c r="AL94" s="1">
        <v>1.6</v>
      </c>
      <c r="AM94" s="1">
        <v>-4.0999999999999996</v>
      </c>
      <c r="AN94" s="1">
        <v>-4.0999999999999996</v>
      </c>
      <c r="AO94" s="1">
        <v>2.1</v>
      </c>
      <c r="AP94" s="1">
        <v>4.9000000000000004</v>
      </c>
      <c r="AQ94" s="1">
        <v>3.1</v>
      </c>
      <c r="AR94" s="1">
        <v>1.5</v>
      </c>
      <c r="AS94" s="1">
        <v>3.9</v>
      </c>
      <c r="AT94" s="1">
        <v>3.9</v>
      </c>
      <c r="AU94" s="1">
        <v>2.7</v>
      </c>
      <c r="AV94" s="1">
        <v>-7.9000000000000001E-2</v>
      </c>
      <c r="AW94" s="1">
        <v>-0.65</v>
      </c>
      <c r="AX94" s="1">
        <v>1.6</v>
      </c>
      <c r="AY94" s="1">
        <v>-4.0999999999999996</v>
      </c>
      <c r="AZ94" s="1">
        <v>-4.0999999999999996</v>
      </c>
      <c r="BA94" s="1">
        <v>2.1</v>
      </c>
    </row>
    <row r="95" spans="1:53" x14ac:dyDescent="0.25">
      <c r="A95" t="s">
        <v>227</v>
      </c>
      <c r="B95" t="s">
        <v>41</v>
      </c>
      <c r="C95" t="s">
        <v>228</v>
      </c>
      <c r="D95">
        <v>1153</v>
      </c>
      <c r="F95">
        <v>0.9</v>
      </c>
      <c r="G95">
        <v>0.37</v>
      </c>
      <c r="H95">
        <v>2.1</v>
      </c>
      <c r="I95">
        <v>3.6999999999999998E-2</v>
      </c>
      <c r="J95">
        <v>1.2</v>
      </c>
      <c r="K95">
        <v>0.24</v>
      </c>
      <c r="L95">
        <v>3.5</v>
      </c>
      <c r="M95">
        <v>5.5999999999999995E-4</v>
      </c>
      <c r="N95">
        <v>2.8</v>
      </c>
      <c r="O95">
        <v>5.7000000000000002E-3</v>
      </c>
      <c r="P95">
        <v>1.8</v>
      </c>
      <c r="Q95">
        <v>7.0999999999999994E-2</v>
      </c>
      <c r="R95">
        <v>0.16</v>
      </c>
      <c r="S95">
        <v>0.88</v>
      </c>
      <c r="T95">
        <v>1.8</v>
      </c>
      <c r="U95">
        <v>7.3999999999999996E-2</v>
      </c>
      <c r="V95">
        <v>1.3</v>
      </c>
      <c r="W95">
        <v>0.19</v>
      </c>
      <c r="X95">
        <v>-0.53</v>
      </c>
      <c r="Y95">
        <v>0.6</v>
      </c>
      <c r="Z95">
        <v>-1.3</v>
      </c>
      <c r="AA95">
        <v>0.19</v>
      </c>
      <c r="AB95">
        <v>0.49</v>
      </c>
      <c r="AC95">
        <v>0.62</v>
      </c>
      <c r="AD95">
        <v>0.9</v>
      </c>
      <c r="AE95" s="1">
        <v>2.1</v>
      </c>
      <c r="AF95" s="1">
        <v>1.2</v>
      </c>
      <c r="AG95" s="1">
        <v>3.5</v>
      </c>
      <c r="AH95" s="1">
        <v>2.8</v>
      </c>
      <c r="AI95" s="1">
        <v>1.8</v>
      </c>
      <c r="AJ95" s="1">
        <v>0.16</v>
      </c>
      <c r="AK95" s="1">
        <v>1.8</v>
      </c>
      <c r="AL95" s="1">
        <v>1.3</v>
      </c>
      <c r="AM95" s="1">
        <v>-0.53</v>
      </c>
      <c r="AN95" s="1">
        <v>-1.3</v>
      </c>
      <c r="AO95" s="1">
        <v>0.49</v>
      </c>
      <c r="AP95" s="1">
        <v>0.9</v>
      </c>
      <c r="AQ95" s="1">
        <v>2.1</v>
      </c>
      <c r="AR95" s="1">
        <v>1.2</v>
      </c>
      <c r="AS95" s="1">
        <v>3.5</v>
      </c>
      <c r="AT95" s="1">
        <v>2.8</v>
      </c>
      <c r="AU95" s="1">
        <v>1.8</v>
      </c>
      <c r="AV95" s="1">
        <v>0.16</v>
      </c>
      <c r="AW95" s="1">
        <v>1.8</v>
      </c>
      <c r="AX95" s="1">
        <v>1.3</v>
      </c>
      <c r="AY95" s="1">
        <v>-0.53</v>
      </c>
      <c r="AZ95" s="1">
        <v>-1.3</v>
      </c>
      <c r="BA95" s="1">
        <v>0.49</v>
      </c>
    </row>
    <row r="96" spans="1:53" x14ac:dyDescent="0.25">
      <c r="A96" t="s">
        <v>229</v>
      </c>
      <c r="B96" t="s">
        <v>41</v>
      </c>
      <c r="C96" t="s">
        <v>230</v>
      </c>
      <c r="D96">
        <v>120</v>
      </c>
      <c r="F96">
        <v>-9.6000000000000002E-2</v>
      </c>
      <c r="G96">
        <v>0.92</v>
      </c>
      <c r="H96">
        <v>-0.97</v>
      </c>
      <c r="I96">
        <v>0.33</v>
      </c>
      <c r="J96">
        <v>-1.5</v>
      </c>
      <c r="K96">
        <v>0.14000000000000001</v>
      </c>
      <c r="L96">
        <v>-1.1000000000000001</v>
      </c>
      <c r="M96">
        <v>0.25</v>
      </c>
      <c r="N96">
        <v>-1.4</v>
      </c>
      <c r="O96">
        <v>0.17</v>
      </c>
      <c r="P96">
        <v>-0.23</v>
      </c>
      <c r="Q96">
        <v>0.82</v>
      </c>
      <c r="R96">
        <v>-0.28999999999999998</v>
      </c>
      <c r="S96">
        <v>0.77</v>
      </c>
      <c r="T96">
        <v>0.44</v>
      </c>
      <c r="U96">
        <v>0.66</v>
      </c>
      <c r="V96">
        <v>0.46</v>
      </c>
      <c r="W96">
        <v>0.64</v>
      </c>
      <c r="X96">
        <v>0.75</v>
      </c>
      <c r="Y96">
        <v>0.45</v>
      </c>
      <c r="Z96">
        <v>1.2</v>
      </c>
      <c r="AA96">
        <v>0.22</v>
      </c>
      <c r="AB96">
        <v>0.04</v>
      </c>
      <c r="AC96">
        <v>0.97</v>
      </c>
      <c r="AD96">
        <v>-9.6000000000000002E-2</v>
      </c>
      <c r="AE96" s="1">
        <v>-0.97</v>
      </c>
      <c r="AF96" s="1">
        <v>-1.5</v>
      </c>
      <c r="AG96" s="1">
        <v>-1.1000000000000001</v>
      </c>
      <c r="AH96" s="1">
        <v>-1.4</v>
      </c>
      <c r="AI96" s="1">
        <v>-0.23</v>
      </c>
      <c r="AJ96" s="1">
        <v>-0.28999999999999998</v>
      </c>
      <c r="AK96" s="1">
        <v>0.44</v>
      </c>
      <c r="AL96" s="1">
        <v>0.46</v>
      </c>
      <c r="AM96" s="1">
        <v>0.75</v>
      </c>
      <c r="AN96" s="1">
        <v>1.2</v>
      </c>
      <c r="AO96" s="1">
        <v>0.04</v>
      </c>
      <c r="AP96" s="1">
        <v>-9.6000000000000002E-2</v>
      </c>
      <c r="AQ96" s="1">
        <v>-0.97</v>
      </c>
      <c r="AR96" s="1">
        <v>-1.5</v>
      </c>
      <c r="AS96" s="1">
        <v>-1.1000000000000001</v>
      </c>
      <c r="AT96" s="1">
        <v>-1.4</v>
      </c>
      <c r="AU96" s="1">
        <v>-0.23</v>
      </c>
      <c r="AV96" s="1">
        <v>-0.28999999999999998</v>
      </c>
      <c r="AW96" s="1">
        <v>0.44</v>
      </c>
      <c r="AX96" s="1">
        <v>0.46</v>
      </c>
      <c r="AY96" s="1">
        <v>0.75</v>
      </c>
      <c r="AZ96" s="1">
        <v>1.2</v>
      </c>
      <c r="BA96" s="1">
        <v>0.04</v>
      </c>
    </row>
    <row r="97" spans="1:53" x14ac:dyDescent="0.25">
      <c r="A97" t="s">
        <v>231</v>
      </c>
      <c r="B97" t="s">
        <v>66</v>
      </c>
      <c r="C97" t="s">
        <v>232</v>
      </c>
      <c r="D97">
        <v>167</v>
      </c>
      <c r="F97">
        <v>-0.43</v>
      </c>
      <c r="G97">
        <v>0.67</v>
      </c>
      <c r="H97">
        <v>-1.1000000000000001</v>
      </c>
      <c r="I97">
        <v>0.27</v>
      </c>
      <c r="J97">
        <v>-2</v>
      </c>
      <c r="K97">
        <v>4.2000000000000003E-2</v>
      </c>
      <c r="L97">
        <v>-0.69</v>
      </c>
      <c r="M97">
        <v>0.49</v>
      </c>
      <c r="N97">
        <v>-1.6</v>
      </c>
      <c r="O97">
        <v>0.11</v>
      </c>
      <c r="P97">
        <v>-0.53</v>
      </c>
      <c r="Q97">
        <v>0.6</v>
      </c>
      <c r="R97">
        <v>0.44</v>
      </c>
      <c r="S97">
        <v>0.66</v>
      </c>
      <c r="T97">
        <v>1</v>
      </c>
      <c r="U97">
        <v>0.31</v>
      </c>
      <c r="V97">
        <v>0.99</v>
      </c>
      <c r="W97">
        <v>0.32</v>
      </c>
      <c r="X97">
        <v>1.2</v>
      </c>
      <c r="Y97">
        <v>0.22</v>
      </c>
      <c r="Z97">
        <v>1.2</v>
      </c>
      <c r="AA97">
        <v>0.24</v>
      </c>
      <c r="AB97">
        <v>0.22</v>
      </c>
      <c r="AC97">
        <v>0.82</v>
      </c>
      <c r="AD97">
        <v>-0.43</v>
      </c>
      <c r="AE97" s="1">
        <v>-1.1000000000000001</v>
      </c>
      <c r="AF97" s="1">
        <v>-2</v>
      </c>
      <c r="AG97" s="1">
        <v>-0.69</v>
      </c>
      <c r="AH97" s="1">
        <v>-1.6</v>
      </c>
      <c r="AI97" s="1">
        <v>-0.53</v>
      </c>
      <c r="AJ97" s="1">
        <v>0.44</v>
      </c>
      <c r="AK97" s="1">
        <v>1</v>
      </c>
      <c r="AL97" s="1">
        <v>0.99</v>
      </c>
      <c r="AM97" s="1">
        <v>1.2</v>
      </c>
      <c r="AN97" s="1">
        <v>1.2</v>
      </c>
      <c r="AO97" s="1">
        <v>0.22</v>
      </c>
      <c r="AP97" s="1">
        <v>-0.43</v>
      </c>
      <c r="AQ97" s="1">
        <v>-1.1000000000000001</v>
      </c>
      <c r="AR97" s="1">
        <v>-2</v>
      </c>
      <c r="AS97" s="1">
        <v>-0.69</v>
      </c>
      <c r="AT97" s="1">
        <v>-1.6</v>
      </c>
      <c r="AU97" s="1">
        <v>-0.53</v>
      </c>
      <c r="AV97" s="1">
        <v>0.44</v>
      </c>
      <c r="AW97" s="1">
        <v>1</v>
      </c>
      <c r="AX97" s="1">
        <v>0.99</v>
      </c>
      <c r="AY97" s="1">
        <v>1.2</v>
      </c>
      <c r="AZ97" s="1">
        <v>1.2</v>
      </c>
      <c r="BA97" s="1">
        <v>0.22</v>
      </c>
    </row>
    <row r="98" spans="1:53" x14ac:dyDescent="0.25">
      <c r="A98" t="s">
        <v>233</v>
      </c>
      <c r="B98" t="s">
        <v>111</v>
      </c>
      <c r="C98" t="s">
        <v>234</v>
      </c>
      <c r="D98">
        <v>2290</v>
      </c>
      <c r="F98">
        <v>0.47</v>
      </c>
      <c r="G98">
        <v>0.64</v>
      </c>
      <c r="H98">
        <v>-1.7</v>
      </c>
      <c r="I98">
        <v>8.8999999999999996E-2</v>
      </c>
      <c r="J98">
        <v>-2.5</v>
      </c>
      <c r="K98">
        <v>1.2E-2</v>
      </c>
      <c r="L98">
        <v>-2</v>
      </c>
      <c r="M98">
        <v>4.4999999999999998E-2</v>
      </c>
      <c r="N98">
        <v>-2.9</v>
      </c>
      <c r="O98">
        <v>3.7000000000000002E-3</v>
      </c>
      <c r="P98">
        <v>-2.7</v>
      </c>
      <c r="Q98">
        <v>6.6E-3</v>
      </c>
      <c r="R98">
        <v>-1.1000000000000001</v>
      </c>
      <c r="S98">
        <v>0.27</v>
      </c>
      <c r="T98">
        <v>-0.85</v>
      </c>
      <c r="U98">
        <v>0.39</v>
      </c>
      <c r="V98">
        <v>-0.74</v>
      </c>
      <c r="W98">
        <v>0.46</v>
      </c>
      <c r="X98">
        <v>0.24</v>
      </c>
      <c r="Y98">
        <v>0.81</v>
      </c>
      <c r="Z98">
        <v>0.52</v>
      </c>
      <c r="AA98">
        <v>0.6</v>
      </c>
      <c r="AB98">
        <v>-1.3</v>
      </c>
      <c r="AC98">
        <v>0.18</v>
      </c>
      <c r="AD98">
        <v>0.47</v>
      </c>
      <c r="AE98" s="1">
        <v>-1.7</v>
      </c>
      <c r="AF98" s="1">
        <v>-2.5</v>
      </c>
      <c r="AG98" s="1">
        <v>-2</v>
      </c>
      <c r="AH98" s="1">
        <v>-2.9</v>
      </c>
      <c r="AI98" s="1">
        <v>-2.7</v>
      </c>
      <c r="AJ98" s="1">
        <v>-1.1000000000000001</v>
      </c>
      <c r="AK98" s="1">
        <v>-0.85</v>
      </c>
      <c r="AL98" s="1">
        <v>-0.74</v>
      </c>
      <c r="AM98" s="1">
        <v>0.24</v>
      </c>
      <c r="AN98" s="1">
        <v>0.52</v>
      </c>
      <c r="AO98" s="1">
        <v>-1.3</v>
      </c>
      <c r="AP98" s="1">
        <v>0.47</v>
      </c>
      <c r="AQ98" s="1">
        <v>-1.7</v>
      </c>
      <c r="AR98" s="1">
        <v>-2.5</v>
      </c>
      <c r="AS98" s="1">
        <v>-2</v>
      </c>
      <c r="AT98" s="1">
        <v>-2.9</v>
      </c>
      <c r="AU98" s="1">
        <v>-2.7</v>
      </c>
      <c r="AV98" s="1">
        <v>-1.1000000000000001</v>
      </c>
      <c r="AW98" s="1">
        <v>-0.85</v>
      </c>
      <c r="AX98" s="1">
        <v>-0.74</v>
      </c>
      <c r="AY98" s="1">
        <v>0.24</v>
      </c>
      <c r="AZ98" s="1">
        <v>0.52</v>
      </c>
      <c r="BA98" s="1">
        <v>-1.3</v>
      </c>
    </row>
    <row r="99" spans="1:53" x14ac:dyDescent="0.25">
      <c r="A99" t="s">
        <v>235</v>
      </c>
      <c r="B99" t="s">
        <v>66</v>
      </c>
      <c r="C99" t="s">
        <v>236</v>
      </c>
      <c r="D99">
        <v>98</v>
      </c>
      <c r="F99">
        <v>5.6</v>
      </c>
      <c r="G99">
        <v>2.7999999999999999E-8</v>
      </c>
      <c r="H99">
        <v>6</v>
      </c>
      <c r="I99">
        <v>1.6000000000000001E-9</v>
      </c>
      <c r="J99">
        <v>3.2</v>
      </c>
      <c r="K99">
        <v>1.5E-3</v>
      </c>
      <c r="L99">
        <v>5.9</v>
      </c>
      <c r="M99">
        <v>4.2999999999999996E-9</v>
      </c>
      <c r="N99">
        <v>6.2</v>
      </c>
      <c r="O99">
        <v>6.8000000000000003E-10</v>
      </c>
      <c r="P99">
        <v>6.6</v>
      </c>
      <c r="Q99">
        <v>3.7999999999999998E-11</v>
      </c>
      <c r="R99">
        <v>2.7</v>
      </c>
      <c r="S99">
        <v>6.1000000000000004E-3</v>
      </c>
      <c r="T99">
        <v>4.0999999999999996</v>
      </c>
      <c r="U99">
        <v>4.6E-5</v>
      </c>
      <c r="V99">
        <v>0.56999999999999995</v>
      </c>
      <c r="W99">
        <v>0.56999999999999995</v>
      </c>
      <c r="X99">
        <v>1.7</v>
      </c>
      <c r="Y99">
        <v>9.1999999999999998E-2</v>
      </c>
      <c r="Z99">
        <v>0.76</v>
      </c>
      <c r="AA99">
        <v>0.45</v>
      </c>
      <c r="AB99">
        <v>2.9</v>
      </c>
      <c r="AC99">
        <v>3.2000000000000002E-3</v>
      </c>
      <c r="AD99">
        <v>5.6</v>
      </c>
      <c r="AE99" s="1">
        <v>6</v>
      </c>
      <c r="AF99" s="1">
        <v>3.2</v>
      </c>
      <c r="AG99" s="1">
        <v>5.9</v>
      </c>
      <c r="AH99" s="1">
        <v>6.2</v>
      </c>
      <c r="AI99" s="1">
        <v>6.6</v>
      </c>
      <c r="AJ99" s="1">
        <v>2.7</v>
      </c>
      <c r="AK99" s="1">
        <v>4.0999999999999996</v>
      </c>
      <c r="AL99" s="1">
        <v>0.56999999999999995</v>
      </c>
      <c r="AM99" s="1">
        <v>1.7</v>
      </c>
      <c r="AN99" s="1">
        <v>0.76</v>
      </c>
      <c r="AO99" s="1">
        <v>2.9</v>
      </c>
      <c r="AP99" s="1">
        <v>5.6</v>
      </c>
      <c r="AQ99" s="1">
        <v>6</v>
      </c>
      <c r="AR99" s="1">
        <v>3.2</v>
      </c>
      <c r="AS99" s="1">
        <v>5.9</v>
      </c>
      <c r="AT99" s="1">
        <v>6.2</v>
      </c>
      <c r="AU99" s="1">
        <v>6.6</v>
      </c>
      <c r="AV99" s="1">
        <v>2.7</v>
      </c>
      <c r="AW99" s="1">
        <v>4.0999999999999996</v>
      </c>
      <c r="AX99" s="1">
        <v>0.56999999999999995</v>
      </c>
      <c r="AY99" s="1">
        <v>1.7</v>
      </c>
      <c r="AZ99" s="1">
        <v>0.76</v>
      </c>
      <c r="BA99" s="1">
        <v>2.9</v>
      </c>
    </row>
    <row r="100" spans="1:53" x14ac:dyDescent="0.25">
      <c r="A100" t="s">
        <v>237</v>
      </c>
      <c r="B100" t="s">
        <v>111</v>
      </c>
      <c r="C100" t="s">
        <v>238</v>
      </c>
      <c r="D100">
        <v>12</v>
      </c>
      <c r="F100">
        <v>1.5</v>
      </c>
      <c r="G100">
        <v>0.14000000000000001</v>
      </c>
      <c r="H100">
        <v>0.93</v>
      </c>
      <c r="I100">
        <v>0.35</v>
      </c>
      <c r="J100">
        <v>-0.66</v>
      </c>
      <c r="K100">
        <v>0.51</v>
      </c>
      <c r="L100">
        <v>0.95</v>
      </c>
      <c r="M100">
        <v>0.34</v>
      </c>
      <c r="N100">
        <v>-0.23</v>
      </c>
      <c r="O100">
        <v>0.82</v>
      </c>
      <c r="P100">
        <v>0.64</v>
      </c>
      <c r="Q100">
        <v>0.53</v>
      </c>
      <c r="R100">
        <v>9.4E-2</v>
      </c>
      <c r="S100">
        <v>0.93</v>
      </c>
      <c r="T100">
        <v>-5.7000000000000002E-2</v>
      </c>
      <c r="U100">
        <v>0.95</v>
      </c>
      <c r="V100">
        <v>0.2</v>
      </c>
      <c r="W100">
        <v>0.84</v>
      </c>
      <c r="X100">
        <v>0.65</v>
      </c>
      <c r="Y100">
        <v>0.51</v>
      </c>
      <c r="Z100">
        <v>0.98</v>
      </c>
      <c r="AA100">
        <v>0.33</v>
      </c>
      <c r="AB100">
        <v>0.77</v>
      </c>
      <c r="AC100">
        <v>0.44</v>
      </c>
      <c r="AD100">
        <v>1.5</v>
      </c>
      <c r="AE100" s="1">
        <v>0.93</v>
      </c>
      <c r="AF100" s="1">
        <v>-0.66</v>
      </c>
      <c r="AG100" s="1">
        <v>0.95</v>
      </c>
      <c r="AH100" s="1">
        <v>-0.23</v>
      </c>
      <c r="AI100" s="1">
        <v>0.64</v>
      </c>
      <c r="AJ100" s="1">
        <v>9.4E-2</v>
      </c>
      <c r="AK100" s="1">
        <v>-5.7000000000000002E-2</v>
      </c>
      <c r="AL100" s="1">
        <v>0.2</v>
      </c>
      <c r="AM100" s="1">
        <v>0.65</v>
      </c>
      <c r="AN100" s="1">
        <v>0.98</v>
      </c>
      <c r="AO100" s="1">
        <v>0.77</v>
      </c>
      <c r="AP100" s="1">
        <v>1.5</v>
      </c>
      <c r="AQ100" s="1">
        <v>0.93</v>
      </c>
      <c r="AR100" s="1">
        <v>-0.66</v>
      </c>
      <c r="AS100" s="1">
        <v>0.95</v>
      </c>
      <c r="AT100" s="1">
        <v>-0.23</v>
      </c>
      <c r="AU100" s="1">
        <v>0.64</v>
      </c>
      <c r="AV100" s="1">
        <v>9.4E-2</v>
      </c>
      <c r="AW100" s="1">
        <v>-5.7000000000000002E-2</v>
      </c>
      <c r="AX100" s="1">
        <v>0.2</v>
      </c>
      <c r="AY100" s="1">
        <v>0.65</v>
      </c>
      <c r="AZ100" s="1">
        <v>0.98</v>
      </c>
      <c r="BA100" s="1">
        <v>0.77</v>
      </c>
    </row>
    <row r="101" spans="1:53" x14ac:dyDescent="0.25">
      <c r="A101" t="s">
        <v>239</v>
      </c>
      <c r="B101" t="s">
        <v>111</v>
      </c>
      <c r="C101" t="s">
        <v>240</v>
      </c>
      <c r="D101">
        <v>11</v>
      </c>
      <c r="F101">
        <v>1.7</v>
      </c>
      <c r="G101">
        <v>0.09</v>
      </c>
      <c r="H101">
        <v>0.97</v>
      </c>
      <c r="I101">
        <v>0.33</v>
      </c>
      <c r="J101">
        <v>-0.7</v>
      </c>
      <c r="K101">
        <v>0.48</v>
      </c>
      <c r="L101">
        <v>1</v>
      </c>
      <c r="M101">
        <v>0.32</v>
      </c>
      <c r="N101">
        <v>-0.21</v>
      </c>
      <c r="O101">
        <v>0.84</v>
      </c>
      <c r="P101">
        <v>0.69</v>
      </c>
      <c r="Q101">
        <v>0.49</v>
      </c>
      <c r="R101">
        <v>0.09</v>
      </c>
      <c r="S101">
        <v>0.93</v>
      </c>
      <c r="T101">
        <v>-2.5999999999999999E-2</v>
      </c>
      <c r="U101">
        <v>0.98</v>
      </c>
      <c r="V101">
        <v>0.19</v>
      </c>
      <c r="W101">
        <v>0.85</v>
      </c>
      <c r="X101">
        <v>0.63</v>
      </c>
      <c r="Y101">
        <v>0.53</v>
      </c>
      <c r="Z101">
        <v>1</v>
      </c>
      <c r="AA101">
        <v>0.32</v>
      </c>
      <c r="AB101">
        <v>0.82</v>
      </c>
      <c r="AC101">
        <v>0.41</v>
      </c>
      <c r="AD101">
        <v>1.7</v>
      </c>
      <c r="AE101" s="1">
        <v>0.97</v>
      </c>
      <c r="AF101" s="1">
        <v>-0.7</v>
      </c>
      <c r="AG101" s="1">
        <v>1</v>
      </c>
      <c r="AH101" s="1">
        <v>-0.21</v>
      </c>
      <c r="AI101" s="1">
        <v>0.69</v>
      </c>
      <c r="AJ101" s="1">
        <v>0.09</v>
      </c>
      <c r="AK101" s="1">
        <v>-2.5999999999999999E-2</v>
      </c>
      <c r="AL101" s="1">
        <v>0.19</v>
      </c>
      <c r="AM101" s="1">
        <v>0.63</v>
      </c>
      <c r="AN101" s="1">
        <v>1</v>
      </c>
      <c r="AO101" s="1">
        <v>0.82</v>
      </c>
      <c r="AP101" s="1">
        <v>1.7</v>
      </c>
      <c r="AQ101" s="1">
        <v>0.97</v>
      </c>
      <c r="AR101" s="1">
        <v>-0.7</v>
      </c>
      <c r="AS101" s="1">
        <v>1</v>
      </c>
      <c r="AT101" s="1">
        <v>-0.21</v>
      </c>
      <c r="AU101" s="1">
        <v>0.69</v>
      </c>
      <c r="AV101" s="1">
        <v>0.09</v>
      </c>
      <c r="AW101" s="1">
        <v>-2.5999999999999999E-2</v>
      </c>
      <c r="AX101" s="1">
        <v>0.19</v>
      </c>
      <c r="AY101" s="1">
        <v>0.63</v>
      </c>
      <c r="AZ101" s="1">
        <v>1</v>
      </c>
      <c r="BA101" s="1">
        <v>0.82</v>
      </c>
    </row>
    <row r="102" spans="1:53" x14ac:dyDescent="0.25">
      <c r="A102" t="s">
        <v>241</v>
      </c>
      <c r="B102" t="s">
        <v>66</v>
      </c>
      <c r="C102" t="s">
        <v>242</v>
      </c>
      <c r="D102">
        <v>14</v>
      </c>
      <c r="F102">
        <v>-1.2</v>
      </c>
      <c r="G102">
        <v>0.24</v>
      </c>
      <c r="H102">
        <v>-0.56999999999999995</v>
      </c>
      <c r="I102">
        <v>0.56999999999999995</v>
      </c>
      <c r="J102">
        <v>-0.75</v>
      </c>
      <c r="K102">
        <v>0.45</v>
      </c>
      <c r="L102">
        <v>3.5999999999999997E-2</v>
      </c>
      <c r="M102">
        <v>0.97</v>
      </c>
      <c r="N102">
        <v>2.1000000000000001E-2</v>
      </c>
      <c r="O102">
        <v>0.98</v>
      </c>
      <c r="P102">
        <v>-1.3</v>
      </c>
      <c r="Q102">
        <v>0.2</v>
      </c>
      <c r="R102">
        <v>-0.19</v>
      </c>
      <c r="S102">
        <v>0.85</v>
      </c>
      <c r="T102">
        <v>-0.13</v>
      </c>
      <c r="U102">
        <v>0.89</v>
      </c>
      <c r="V102">
        <v>-0.44</v>
      </c>
      <c r="W102">
        <v>0.66</v>
      </c>
      <c r="X102">
        <v>0.71</v>
      </c>
      <c r="Y102">
        <v>0.48</v>
      </c>
      <c r="Z102">
        <v>-0.13</v>
      </c>
      <c r="AA102">
        <v>0.9</v>
      </c>
      <c r="AB102">
        <v>-0.22</v>
      </c>
      <c r="AC102">
        <v>0.83</v>
      </c>
      <c r="AD102">
        <v>-1.2</v>
      </c>
      <c r="AE102" s="1">
        <v>-0.56999999999999995</v>
      </c>
      <c r="AF102" s="1">
        <v>-0.75</v>
      </c>
      <c r="AG102" s="1">
        <v>3.5999999999999997E-2</v>
      </c>
      <c r="AH102" s="1">
        <v>2.1000000000000001E-2</v>
      </c>
      <c r="AI102" s="1">
        <v>-1.3</v>
      </c>
      <c r="AJ102" s="1">
        <v>-0.19</v>
      </c>
      <c r="AK102" s="1">
        <v>-0.13</v>
      </c>
      <c r="AL102" s="1">
        <v>-0.44</v>
      </c>
      <c r="AM102" s="1">
        <v>0.71</v>
      </c>
      <c r="AN102" s="1">
        <v>-0.13</v>
      </c>
      <c r="AO102" s="1">
        <v>-0.22</v>
      </c>
      <c r="AP102" s="1">
        <v>-1.2</v>
      </c>
      <c r="AQ102" s="1">
        <v>-0.56999999999999995</v>
      </c>
      <c r="AR102" s="1">
        <v>-0.75</v>
      </c>
      <c r="AS102" s="1">
        <v>3.5999999999999997E-2</v>
      </c>
      <c r="AT102" s="1">
        <v>2.1000000000000001E-2</v>
      </c>
      <c r="AU102" s="1">
        <v>-1.3</v>
      </c>
      <c r="AV102" s="1">
        <v>-0.19</v>
      </c>
      <c r="AW102" s="1">
        <v>-0.13</v>
      </c>
      <c r="AX102" s="1">
        <v>-0.44</v>
      </c>
      <c r="AY102" s="1">
        <v>0.71</v>
      </c>
      <c r="AZ102" s="1">
        <v>-0.13</v>
      </c>
      <c r="BA102" s="1">
        <v>-0.22</v>
      </c>
    </row>
    <row r="103" spans="1:53" x14ac:dyDescent="0.25">
      <c r="A103" t="s">
        <v>243</v>
      </c>
      <c r="B103" t="s">
        <v>111</v>
      </c>
      <c r="C103" t="s">
        <v>244</v>
      </c>
      <c r="D103">
        <v>2290</v>
      </c>
      <c r="F103">
        <v>0.47</v>
      </c>
      <c r="G103">
        <v>0.64</v>
      </c>
      <c r="H103">
        <v>-1.7</v>
      </c>
      <c r="I103">
        <v>8.8999999999999996E-2</v>
      </c>
      <c r="J103">
        <v>-2.5</v>
      </c>
      <c r="K103">
        <v>1.2E-2</v>
      </c>
      <c r="L103">
        <v>-2</v>
      </c>
      <c r="M103">
        <v>4.4999999999999998E-2</v>
      </c>
      <c r="N103">
        <v>-2.9</v>
      </c>
      <c r="O103">
        <v>3.7000000000000002E-3</v>
      </c>
      <c r="P103">
        <v>-2.7</v>
      </c>
      <c r="Q103">
        <v>6.6E-3</v>
      </c>
      <c r="R103">
        <v>-1.1000000000000001</v>
      </c>
      <c r="S103">
        <v>0.27</v>
      </c>
      <c r="T103">
        <v>-0.85</v>
      </c>
      <c r="U103">
        <v>0.39</v>
      </c>
      <c r="V103">
        <v>-0.74</v>
      </c>
      <c r="W103">
        <v>0.46</v>
      </c>
      <c r="X103">
        <v>0.24</v>
      </c>
      <c r="Y103">
        <v>0.81</v>
      </c>
      <c r="Z103">
        <v>0.52</v>
      </c>
      <c r="AA103">
        <v>0.6</v>
      </c>
      <c r="AB103">
        <v>-1.3</v>
      </c>
      <c r="AC103">
        <v>0.18</v>
      </c>
      <c r="AD103">
        <v>0.47</v>
      </c>
      <c r="AE103" s="1">
        <v>-1.7</v>
      </c>
      <c r="AF103" s="1">
        <v>-2.5</v>
      </c>
      <c r="AG103" s="1">
        <v>-2</v>
      </c>
      <c r="AH103" s="1">
        <v>-2.9</v>
      </c>
      <c r="AI103" s="1">
        <v>-2.7</v>
      </c>
      <c r="AJ103" s="1">
        <v>-1.1000000000000001</v>
      </c>
      <c r="AK103" s="1">
        <v>-0.85</v>
      </c>
      <c r="AL103" s="1">
        <v>-0.74</v>
      </c>
      <c r="AM103" s="1">
        <v>0.24</v>
      </c>
      <c r="AN103" s="1">
        <v>0.52</v>
      </c>
      <c r="AO103" s="1">
        <v>-1.3</v>
      </c>
      <c r="AP103" s="1">
        <v>0.47</v>
      </c>
      <c r="AQ103" s="1">
        <v>-1.7</v>
      </c>
      <c r="AR103" s="1">
        <v>-2.5</v>
      </c>
      <c r="AS103" s="1">
        <v>-2</v>
      </c>
      <c r="AT103" s="1">
        <v>-2.9</v>
      </c>
      <c r="AU103" s="1">
        <v>-2.7</v>
      </c>
      <c r="AV103" s="1">
        <v>-1.1000000000000001</v>
      </c>
      <c r="AW103" s="1">
        <v>-0.85</v>
      </c>
      <c r="AX103" s="1">
        <v>-0.74</v>
      </c>
      <c r="AY103" s="1">
        <v>0.24</v>
      </c>
      <c r="AZ103" s="1">
        <v>0.52</v>
      </c>
      <c r="BA103" s="1">
        <v>-1.3</v>
      </c>
    </row>
    <row r="104" spans="1:53" x14ac:dyDescent="0.25">
      <c r="A104" t="s">
        <v>245</v>
      </c>
      <c r="B104" t="s">
        <v>66</v>
      </c>
      <c r="C104" t="s">
        <v>246</v>
      </c>
      <c r="D104">
        <v>70</v>
      </c>
      <c r="F104">
        <v>5.2</v>
      </c>
      <c r="G104">
        <v>1.9999999999999999E-7</v>
      </c>
      <c r="H104">
        <v>6.5</v>
      </c>
      <c r="I104">
        <v>6E-11</v>
      </c>
      <c r="J104">
        <v>3.3</v>
      </c>
      <c r="K104">
        <v>8.1999999999999998E-4</v>
      </c>
      <c r="L104">
        <v>6.9</v>
      </c>
      <c r="M104">
        <v>5.9000000000000003E-12</v>
      </c>
      <c r="N104">
        <v>7.2</v>
      </c>
      <c r="O104">
        <v>4.1999999999999998E-13</v>
      </c>
      <c r="P104">
        <v>7.4</v>
      </c>
      <c r="Q104">
        <v>1.1999999999999999E-13</v>
      </c>
      <c r="R104">
        <v>2.6</v>
      </c>
      <c r="S104">
        <v>9.1999999999999998E-3</v>
      </c>
      <c r="T104">
        <v>3.6</v>
      </c>
      <c r="U104">
        <v>3.6999999999999999E-4</v>
      </c>
      <c r="V104">
        <v>0.48</v>
      </c>
      <c r="W104">
        <v>0.63</v>
      </c>
      <c r="X104">
        <v>1.4</v>
      </c>
      <c r="Y104">
        <v>0.17</v>
      </c>
      <c r="Z104">
        <v>0.57999999999999996</v>
      </c>
      <c r="AA104">
        <v>0.56000000000000005</v>
      </c>
      <c r="AB104">
        <v>3.7</v>
      </c>
      <c r="AC104">
        <v>2.3000000000000001E-4</v>
      </c>
      <c r="AD104">
        <v>5.2</v>
      </c>
      <c r="AE104" s="1">
        <v>6.5</v>
      </c>
      <c r="AF104" s="1">
        <v>3.3</v>
      </c>
      <c r="AG104" s="1">
        <v>6.9</v>
      </c>
      <c r="AH104" s="1">
        <v>7.2</v>
      </c>
      <c r="AI104" s="1">
        <v>7.4</v>
      </c>
      <c r="AJ104" s="1">
        <v>2.6</v>
      </c>
      <c r="AK104" s="1">
        <v>3.6</v>
      </c>
      <c r="AL104" s="1">
        <v>0.48</v>
      </c>
      <c r="AM104" s="1">
        <v>1.4</v>
      </c>
      <c r="AN104" s="1">
        <v>0.57999999999999996</v>
      </c>
      <c r="AO104" s="1">
        <v>3.7</v>
      </c>
      <c r="AP104" s="1">
        <v>5.2</v>
      </c>
      <c r="AQ104" s="1">
        <v>6.5</v>
      </c>
      <c r="AR104" s="1">
        <v>3.3</v>
      </c>
      <c r="AS104" s="1">
        <v>6.9</v>
      </c>
      <c r="AT104" s="1">
        <v>7.2</v>
      </c>
      <c r="AU104" s="1">
        <v>7.4</v>
      </c>
      <c r="AV104" s="1">
        <v>2.6</v>
      </c>
      <c r="AW104" s="1">
        <v>3.6</v>
      </c>
      <c r="AX104" s="1">
        <v>0.48</v>
      </c>
      <c r="AY104" s="1">
        <v>1.4</v>
      </c>
      <c r="AZ104" s="1">
        <v>0.57999999999999996</v>
      </c>
      <c r="BA104" s="1">
        <v>3.7</v>
      </c>
    </row>
    <row r="105" spans="1:53" x14ac:dyDescent="0.25">
      <c r="A105" t="s">
        <v>247</v>
      </c>
      <c r="B105" t="s">
        <v>66</v>
      </c>
      <c r="C105" t="s">
        <v>248</v>
      </c>
      <c r="D105">
        <v>117</v>
      </c>
      <c r="F105">
        <v>-3.1</v>
      </c>
      <c r="G105">
        <v>2E-3</v>
      </c>
      <c r="H105">
        <v>-0.47</v>
      </c>
      <c r="I105">
        <v>0.64</v>
      </c>
      <c r="J105">
        <v>-0.61</v>
      </c>
      <c r="K105">
        <v>0.54</v>
      </c>
      <c r="L105">
        <v>-1.4</v>
      </c>
      <c r="M105">
        <v>0.16</v>
      </c>
      <c r="N105">
        <v>-1.4</v>
      </c>
      <c r="O105">
        <v>0.16</v>
      </c>
      <c r="P105">
        <v>-1.5</v>
      </c>
      <c r="Q105">
        <v>0.15</v>
      </c>
      <c r="R105">
        <v>2.1999999999999999E-2</v>
      </c>
      <c r="S105">
        <v>0.98</v>
      </c>
      <c r="T105">
        <v>-0.22</v>
      </c>
      <c r="U105">
        <v>0.82</v>
      </c>
      <c r="V105">
        <v>-0.56999999999999995</v>
      </c>
      <c r="W105">
        <v>0.56999999999999995</v>
      </c>
      <c r="X105">
        <v>0.56000000000000005</v>
      </c>
      <c r="Y105">
        <v>0.56999999999999995</v>
      </c>
      <c r="Z105">
        <v>1.6</v>
      </c>
      <c r="AA105">
        <v>0.11</v>
      </c>
      <c r="AB105">
        <v>-0.79</v>
      </c>
      <c r="AC105">
        <v>0.43</v>
      </c>
      <c r="AD105">
        <v>-3.1</v>
      </c>
      <c r="AE105" s="1">
        <v>-0.47</v>
      </c>
      <c r="AF105" s="1">
        <v>-0.61</v>
      </c>
      <c r="AG105" s="1">
        <v>-1.4</v>
      </c>
      <c r="AH105" s="1">
        <v>-1.4</v>
      </c>
      <c r="AI105" s="1">
        <v>-1.5</v>
      </c>
      <c r="AJ105" s="1">
        <v>2.1999999999999999E-2</v>
      </c>
      <c r="AK105" s="1">
        <v>-0.22</v>
      </c>
      <c r="AL105" s="1">
        <v>-0.56999999999999995</v>
      </c>
      <c r="AM105" s="1">
        <v>0.56000000000000005</v>
      </c>
      <c r="AN105" s="1">
        <v>1.6</v>
      </c>
      <c r="AO105" s="1">
        <v>-0.79</v>
      </c>
      <c r="AP105" s="1">
        <v>-3.1</v>
      </c>
      <c r="AQ105" s="1">
        <v>-0.47</v>
      </c>
      <c r="AR105" s="1">
        <v>-0.61</v>
      </c>
      <c r="AS105" s="1">
        <v>-1.4</v>
      </c>
      <c r="AT105" s="1">
        <v>-1.4</v>
      </c>
      <c r="AU105" s="1">
        <v>-1.5</v>
      </c>
      <c r="AV105" s="1">
        <v>2.1999999999999999E-2</v>
      </c>
      <c r="AW105" s="1">
        <v>-0.22</v>
      </c>
      <c r="AX105" s="1">
        <v>-0.56999999999999995</v>
      </c>
      <c r="AY105" s="1">
        <v>0.56000000000000005</v>
      </c>
      <c r="AZ105" s="1">
        <v>1.6</v>
      </c>
      <c r="BA105" s="1">
        <v>-0.79</v>
      </c>
    </row>
    <row r="106" spans="1:53" x14ac:dyDescent="0.25">
      <c r="A106" t="s">
        <v>249</v>
      </c>
      <c r="B106" t="s">
        <v>66</v>
      </c>
      <c r="C106" t="s">
        <v>250</v>
      </c>
      <c r="D106">
        <v>21</v>
      </c>
      <c r="F106">
        <v>2.9</v>
      </c>
      <c r="G106">
        <v>3.7000000000000002E-3</v>
      </c>
      <c r="H106">
        <v>1.8</v>
      </c>
      <c r="I106">
        <v>7.3999999999999996E-2</v>
      </c>
      <c r="J106">
        <v>1</v>
      </c>
      <c r="K106">
        <v>0.3</v>
      </c>
      <c r="L106">
        <v>1.5</v>
      </c>
      <c r="M106">
        <v>0.14000000000000001</v>
      </c>
      <c r="N106">
        <v>1.1000000000000001</v>
      </c>
      <c r="O106">
        <v>0.28000000000000003</v>
      </c>
      <c r="P106">
        <v>1.6</v>
      </c>
      <c r="Q106">
        <v>0.12</v>
      </c>
      <c r="R106">
        <v>2.2000000000000002</v>
      </c>
      <c r="S106">
        <v>2.8000000000000001E-2</v>
      </c>
      <c r="T106">
        <v>1.8</v>
      </c>
      <c r="U106">
        <v>7.5999999999999998E-2</v>
      </c>
      <c r="V106">
        <v>1.3</v>
      </c>
      <c r="W106">
        <v>0.18</v>
      </c>
      <c r="X106">
        <v>0.86</v>
      </c>
      <c r="Y106">
        <v>0.39</v>
      </c>
      <c r="Z106">
        <v>0.44</v>
      </c>
      <c r="AA106">
        <v>0.66</v>
      </c>
      <c r="AB106">
        <v>-0.44</v>
      </c>
      <c r="AC106">
        <v>0.66</v>
      </c>
      <c r="AD106">
        <v>2.9</v>
      </c>
      <c r="AE106" s="1">
        <v>1.8</v>
      </c>
      <c r="AF106" s="1">
        <v>1</v>
      </c>
      <c r="AG106" s="1">
        <v>1.5</v>
      </c>
      <c r="AH106" s="1">
        <v>1.1000000000000001</v>
      </c>
      <c r="AI106" s="1">
        <v>1.6</v>
      </c>
      <c r="AJ106" s="1">
        <v>2.2000000000000002</v>
      </c>
      <c r="AK106" s="1">
        <v>1.8</v>
      </c>
      <c r="AL106" s="1">
        <v>1.3</v>
      </c>
      <c r="AM106" s="1">
        <v>0.86</v>
      </c>
      <c r="AN106" s="1">
        <v>0.44</v>
      </c>
      <c r="AO106" s="1">
        <v>-0.44</v>
      </c>
      <c r="AP106" s="1">
        <v>2.9</v>
      </c>
      <c r="AQ106" s="1">
        <v>1.8</v>
      </c>
      <c r="AR106" s="1">
        <v>1</v>
      </c>
      <c r="AS106" s="1">
        <v>1.5</v>
      </c>
      <c r="AT106" s="1">
        <v>1.1000000000000001</v>
      </c>
      <c r="AU106" s="1">
        <v>1.6</v>
      </c>
      <c r="AV106" s="1">
        <v>2.2000000000000002</v>
      </c>
      <c r="AW106" s="1">
        <v>1.8</v>
      </c>
      <c r="AX106" s="1">
        <v>1.3</v>
      </c>
      <c r="AY106" s="1">
        <v>0.86</v>
      </c>
      <c r="AZ106" s="1">
        <v>0.44</v>
      </c>
      <c r="BA106" s="1">
        <v>-0.44</v>
      </c>
    </row>
    <row r="107" spans="1:53" x14ac:dyDescent="0.25">
      <c r="A107" t="s">
        <v>251</v>
      </c>
      <c r="B107" t="s">
        <v>111</v>
      </c>
      <c r="C107" t="s">
        <v>252</v>
      </c>
      <c r="D107">
        <v>54</v>
      </c>
      <c r="F107">
        <v>-4.5999999999999996</v>
      </c>
      <c r="G107">
        <v>3.8999999999999999E-6</v>
      </c>
      <c r="H107">
        <v>-6.2</v>
      </c>
      <c r="I107">
        <v>7.1000000000000003E-10</v>
      </c>
      <c r="J107">
        <v>-2</v>
      </c>
      <c r="K107">
        <v>4.2000000000000003E-2</v>
      </c>
      <c r="L107">
        <v>-5.4</v>
      </c>
      <c r="M107">
        <v>7.4000000000000001E-8</v>
      </c>
      <c r="N107">
        <v>-5.4</v>
      </c>
      <c r="O107">
        <v>8.0999999999999997E-8</v>
      </c>
      <c r="P107">
        <v>-6.5</v>
      </c>
      <c r="Q107">
        <v>7.4000000000000003E-11</v>
      </c>
      <c r="R107">
        <v>-5.0999999999999996</v>
      </c>
      <c r="S107">
        <v>3.9999999999999998E-7</v>
      </c>
      <c r="T107">
        <v>-7.5</v>
      </c>
      <c r="U107">
        <v>8.6999999999999995E-14</v>
      </c>
      <c r="V107">
        <v>-7.3</v>
      </c>
      <c r="W107">
        <v>2.8000000000000002E-13</v>
      </c>
      <c r="X107">
        <v>-8.5</v>
      </c>
      <c r="Y107">
        <v>1.6999999999999999E-17</v>
      </c>
      <c r="Z107">
        <v>-4.8</v>
      </c>
      <c r="AA107">
        <v>1.3999999999999999E-6</v>
      </c>
      <c r="AB107">
        <v>-1.4</v>
      </c>
      <c r="AC107">
        <v>0.16</v>
      </c>
      <c r="AD107">
        <v>-4.5999999999999996</v>
      </c>
      <c r="AE107" s="1">
        <v>-6.2</v>
      </c>
      <c r="AF107" s="1">
        <v>-2</v>
      </c>
      <c r="AG107" s="1">
        <v>-5.4</v>
      </c>
      <c r="AH107" s="1">
        <v>-5.4</v>
      </c>
      <c r="AI107" s="1">
        <v>-6.5</v>
      </c>
      <c r="AJ107" s="1">
        <v>-5.0999999999999996</v>
      </c>
      <c r="AK107" s="1">
        <v>-7.5</v>
      </c>
      <c r="AL107" s="1">
        <v>-7.3</v>
      </c>
      <c r="AM107" s="1">
        <v>-8.5</v>
      </c>
      <c r="AN107" s="1">
        <v>-4.8</v>
      </c>
      <c r="AO107" s="1">
        <v>-1.4</v>
      </c>
      <c r="AP107" s="1">
        <v>-4.5999999999999996</v>
      </c>
      <c r="AQ107" s="1">
        <v>-6.2</v>
      </c>
      <c r="AR107" s="1">
        <v>-2</v>
      </c>
      <c r="AS107" s="1">
        <v>-5.4</v>
      </c>
      <c r="AT107" s="1">
        <v>-5.4</v>
      </c>
      <c r="AU107" s="1">
        <v>-6.5</v>
      </c>
      <c r="AV107" s="1">
        <v>-5.0999999999999996</v>
      </c>
      <c r="AW107" s="1">
        <v>-7.5</v>
      </c>
      <c r="AX107" s="1">
        <v>-7.3</v>
      </c>
      <c r="AY107" s="1">
        <v>-8.5</v>
      </c>
      <c r="AZ107" s="1">
        <v>-4.8</v>
      </c>
      <c r="BA107" s="1">
        <v>-1.4</v>
      </c>
    </row>
    <row r="108" spans="1:53" x14ac:dyDescent="0.25">
      <c r="A108" t="s">
        <v>253</v>
      </c>
      <c r="B108" t="s">
        <v>66</v>
      </c>
      <c r="C108" t="s">
        <v>254</v>
      </c>
      <c r="D108">
        <v>33</v>
      </c>
      <c r="F108">
        <v>2.2999999999999998</v>
      </c>
      <c r="G108">
        <v>2.1999999999999999E-2</v>
      </c>
      <c r="H108">
        <v>3.2</v>
      </c>
      <c r="I108">
        <v>1.2999999999999999E-3</v>
      </c>
      <c r="J108">
        <v>3.9</v>
      </c>
      <c r="K108">
        <v>1E-4</v>
      </c>
      <c r="L108">
        <v>3.9</v>
      </c>
      <c r="M108">
        <v>9.6000000000000002E-5</v>
      </c>
      <c r="N108">
        <v>4.7</v>
      </c>
      <c r="O108">
        <v>3.1E-6</v>
      </c>
      <c r="P108">
        <v>3</v>
      </c>
      <c r="Q108">
        <v>2.3E-3</v>
      </c>
      <c r="R108">
        <v>1.8</v>
      </c>
      <c r="S108">
        <v>7.0999999999999994E-2</v>
      </c>
      <c r="T108">
        <v>0.44</v>
      </c>
      <c r="U108">
        <v>0.66</v>
      </c>
      <c r="V108">
        <v>1.1000000000000001</v>
      </c>
      <c r="W108">
        <v>0.28000000000000003</v>
      </c>
      <c r="X108">
        <v>0.8</v>
      </c>
      <c r="Y108">
        <v>0.42</v>
      </c>
      <c r="Z108">
        <v>0.3</v>
      </c>
      <c r="AA108">
        <v>0.76</v>
      </c>
      <c r="AB108">
        <v>4.9000000000000004</v>
      </c>
      <c r="AC108">
        <v>9.9999999999999995E-7</v>
      </c>
      <c r="AD108">
        <v>2.2999999999999998</v>
      </c>
      <c r="AE108" s="1">
        <v>3.2</v>
      </c>
      <c r="AF108" s="1">
        <v>3.9</v>
      </c>
      <c r="AG108" s="1">
        <v>3.9</v>
      </c>
      <c r="AH108" s="1">
        <v>4.7</v>
      </c>
      <c r="AI108" s="1">
        <v>3</v>
      </c>
      <c r="AJ108" s="1">
        <v>1.8</v>
      </c>
      <c r="AK108" s="1">
        <v>0.44</v>
      </c>
      <c r="AL108" s="1">
        <v>1.1000000000000001</v>
      </c>
      <c r="AM108" s="1">
        <v>0.8</v>
      </c>
      <c r="AN108" s="1">
        <v>0.3</v>
      </c>
      <c r="AO108" s="1">
        <v>4.9000000000000004</v>
      </c>
      <c r="AP108" s="1">
        <v>2.2999999999999998</v>
      </c>
      <c r="AQ108" s="1">
        <v>3.2</v>
      </c>
      <c r="AR108" s="1">
        <v>3.9</v>
      </c>
      <c r="AS108" s="1">
        <v>3.9</v>
      </c>
      <c r="AT108" s="1">
        <v>4.7</v>
      </c>
      <c r="AU108" s="1">
        <v>3</v>
      </c>
      <c r="AV108" s="1">
        <v>1.8</v>
      </c>
      <c r="AW108" s="1">
        <v>0.44</v>
      </c>
      <c r="AX108" s="1">
        <v>1.1000000000000001</v>
      </c>
      <c r="AY108" s="1">
        <v>0.8</v>
      </c>
      <c r="AZ108" s="1">
        <v>0.3</v>
      </c>
      <c r="BA108" s="1">
        <v>4.9000000000000004</v>
      </c>
    </row>
    <row r="109" spans="1:53" x14ac:dyDescent="0.25">
      <c r="A109" t="s">
        <v>255</v>
      </c>
      <c r="B109" t="s">
        <v>66</v>
      </c>
      <c r="C109" t="s">
        <v>256</v>
      </c>
      <c r="D109">
        <v>33</v>
      </c>
      <c r="F109">
        <v>2.2999999999999998</v>
      </c>
      <c r="G109">
        <v>2.1999999999999999E-2</v>
      </c>
      <c r="H109">
        <v>3.2</v>
      </c>
      <c r="I109">
        <v>1.2999999999999999E-3</v>
      </c>
      <c r="J109">
        <v>3.9</v>
      </c>
      <c r="K109">
        <v>1E-4</v>
      </c>
      <c r="L109">
        <v>3.9</v>
      </c>
      <c r="M109">
        <v>9.6000000000000002E-5</v>
      </c>
      <c r="N109">
        <v>4.7</v>
      </c>
      <c r="O109">
        <v>3.1E-6</v>
      </c>
      <c r="P109">
        <v>3</v>
      </c>
      <c r="Q109">
        <v>2.3E-3</v>
      </c>
      <c r="R109">
        <v>1.8</v>
      </c>
      <c r="S109">
        <v>7.0999999999999994E-2</v>
      </c>
      <c r="T109">
        <v>0.44</v>
      </c>
      <c r="U109">
        <v>0.66</v>
      </c>
      <c r="V109">
        <v>1.1000000000000001</v>
      </c>
      <c r="W109">
        <v>0.28000000000000003</v>
      </c>
      <c r="X109">
        <v>0.8</v>
      </c>
      <c r="Y109">
        <v>0.42</v>
      </c>
      <c r="Z109">
        <v>0.3</v>
      </c>
      <c r="AA109">
        <v>0.76</v>
      </c>
      <c r="AB109">
        <v>4.9000000000000004</v>
      </c>
      <c r="AC109">
        <v>9.9999999999999995E-7</v>
      </c>
      <c r="AD109">
        <v>2.2999999999999998</v>
      </c>
      <c r="AE109" s="1">
        <v>3.2</v>
      </c>
      <c r="AF109" s="1">
        <v>3.9</v>
      </c>
      <c r="AG109" s="1">
        <v>3.9</v>
      </c>
      <c r="AH109" s="1">
        <v>4.7</v>
      </c>
      <c r="AI109" s="1">
        <v>3</v>
      </c>
      <c r="AJ109" s="1">
        <v>1.8</v>
      </c>
      <c r="AK109" s="1">
        <v>0.44</v>
      </c>
      <c r="AL109" s="1">
        <v>1.1000000000000001</v>
      </c>
      <c r="AM109" s="1">
        <v>0.8</v>
      </c>
      <c r="AN109" s="1">
        <v>0.3</v>
      </c>
      <c r="AO109" s="1">
        <v>4.9000000000000004</v>
      </c>
      <c r="AP109" s="1">
        <v>2.2999999999999998</v>
      </c>
      <c r="AQ109" s="1">
        <v>3.2</v>
      </c>
      <c r="AR109" s="1">
        <v>3.9</v>
      </c>
      <c r="AS109" s="1">
        <v>3.9</v>
      </c>
      <c r="AT109" s="1">
        <v>4.7</v>
      </c>
      <c r="AU109" s="1">
        <v>3</v>
      </c>
      <c r="AV109" s="1">
        <v>1.8</v>
      </c>
      <c r="AW109" s="1">
        <v>0.44</v>
      </c>
      <c r="AX109" s="1">
        <v>1.1000000000000001</v>
      </c>
      <c r="AY109" s="1">
        <v>0.8</v>
      </c>
      <c r="AZ109" s="1">
        <v>0.3</v>
      </c>
      <c r="BA109" s="1">
        <v>4.9000000000000004</v>
      </c>
    </row>
    <row r="110" spans="1:53" x14ac:dyDescent="0.25">
      <c r="A110" t="s">
        <v>257</v>
      </c>
      <c r="B110" t="s">
        <v>66</v>
      </c>
      <c r="C110" t="s">
        <v>258</v>
      </c>
      <c r="D110">
        <v>18</v>
      </c>
      <c r="F110">
        <v>-1.2</v>
      </c>
      <c r="G110">
        <v>0.25</v>
      </c>
      <c r="H110">
        <v>-2.5</v>
      </c>
      <c r="I110">
        <v>1.2E-2</v>
      </c>
      <c r="J110">
        <v>-1.1000000000000001</v>
      </c>
      <c r="K110">
        <v>0.28999999999999998</v>
      </c>
      <c r="L110">
        <v>-1.1000000000000001</v>
      </c>
      <c r="M110">
        <v>0.27</v>
      </c>
      <c r="N110">
        <v>-0.91</v>
      </c>
      <c r="O110">
        <v>0.36</v>
      </c>
      <c r="P110">
        <v>-0.59</v>
      </c>
      <c r="Q110">
        <v>0.56000000000000005</v>
      </c>
      <c r="R110">
        <v>-0.9</v>
      </c>
      <c r="S110">
        <v>0.37</v>
      </c>
      <c r="T110">
        <v>-0.41</v>
      </c>
      <c r="U110">
        <v>0.68</v>
      </c>
      <c r="V110">
        <v>-2.5</v>
      </c>
      <c r="W110">
        <v>1.4E-2</v>
      </c>
      <c r="X110">
        <v>-3.1</v>
      </c>
      <c r="Y110">
        <v>1.6999999999999999E-3</v>
      </c>
      <c r="Z110">
        <v>-3</v>
      </c>
      <c r="AA110">
        <v>2.5000000000000001E-3</v>
      </c>
      <c r="AB110">
        <v>-1.3</v>
      </c>
      <c r="AC110">
        <v>0.18</v>
      </c>
      <c r="AD110">
        <v>-1.2</v>
      </c>
      <c r="AE110" s="1">
        <v>-2.5</v>
      </c>
      <c r="AF110" s="1">
        <v>-1.1000000000000001</v>
      </c>
      <c r="AG110" s="1">
        <v>-1.1000000000000001</v>
      </c>
      <c r="AH110" s="1">
        <v>-0.91</v>
      </c>
      <c r="AI110" s="1">
        <v>-0.59</v>
      </c>
      <c r="AJ110" s="1">
        <v>-0.9</v>
      </c>
      <c r="AK110" s="1">
        <v>-0.41</v>
      </c>
      <c r="AL110" s="1">
        <v>-2.5</v>
      </c>
      <c r="AM110" s="1">
        <v>-3.1</v>
      </c>
      <c r="AN110" s="1">
        <v>-3</v>
      </c>
      <c r="AO110" s="1">
        <v>-1.3</v>
      </c>
      <c r="AP110" s="1">
        <v>-1.2</v>
      </c>
      <c r="AQ110" s="1">
        <v>-2.5</v>
      </c>
      <c r="AR110" s="1">
        <v>-1.1000000000000001</v>
      </c>
      <c r="AS110" s="1">
        <v>-1.1000000000000001</v>
      </c>
      <c r="AT110" s="1">
        <v>-0.91</v>
      </c>
      <c r="AU110" s="1">
        <v>-0.59</v>
      </c>
      <c r="AV110" s="1">
        <v>-0.9</v>
      </c>
      <c r="AW110" s="1">
        <v>-0.41</v>
      </c>
      <c r="AX110" s="1">
        <v>-2.5</v>
      </c>
      <c r="AY110" s="1">
        <v>-3.1</v>
      </c>
      <c r="AZ110" s="1">
        <v>-3</v>
      </c>
      <c r="BA110" s="1">
        <v>-1.3</v>
      </c>
    </row>
    <row r="111" spans="1:53" x14ac:dyDescent="0.25">
      <c r="A111" t="s">
        <v>259</v>
      </c>
      <c r="B111" t="s">
        <v>66</v>
      </c>
      <c r="C111" t="s">
        <v>260</v>
      </c>
      <c r="D111">
        <v>24</v>
      </c>
      <c r="F111">
        <v>-1.6</v>
      </c>
      <c r="G111">
        <v>0.12</v>
      </c>
      <c r="H111">
        <v>-2.2000000000000002</v>
      </c>
      <c r="I111">
        <v>2.9000000000000001E-2</v>
      </c>
      <c r="J111">
        <v>1.2</v>
      </c>
      <c r="K111">
        <v>0.22</v>
      </c>
      <c r="L111">
        <v>-0.59</v>
      </c>
      <c r="M111">
        <v>0.56000000000000005</v>
      </c>
      <c r="N111">
        <v>-0.71</v>
      </c>
      <c r="O111">
        <v>0.48</v>
      </c>
      <c r="P111">
        <v>-1.5</v>
      </c>
      <c r="Q111">
        <v>0.14000000000000001</v>
      </c>
      <c r="R111">
        <v>-1</v>
      </c>
      <c r="S111">
        <v>0.31</v>
      </c>
      <c r="T111">
        <v>-1.1000000000000001</v>
      </c>
      <c r="U111">
        <v>0.25</v>
      </c>
      <c r="V111">
        <v>-0.89</v>
      </c>
      <c r="W111">
        <v>0.37</v>
      </c>
      <c r="X111">
        <v>-3</v>
      </c>
      <c r="Y111">
        <v>2.5999999999999999E-3</v>
      </c>
      <c r="Z111">
        <v>-3.4</v>
      </c>
      <c r="AA111">
        <v>6.8000000000000005E-4</v>
      </c>
      <c r="AB111">
        <v>-0.54</v>
      </c>
      <c r="AC111">
        <v>0.59</v>
      </c>
      <c r="AD111">
        <v>-1.6</v>
      </c>
      <c r="AE111" s="1">
        <v>-2.2000000000000002</v>
      </c>
      <c r="AF111" s="1">
        <v>1.2</v>
      </c>
      <c r="AG111" s="1">
        <v>-0.59</v>
      </c>
      <c r="AH111" s="1">
        <v>-0.71</v>
      </c>
      <c r="AI111" s="1">
        <v>-1.5</v>
      </c>
      <c r="AJ111" s="1">
        <v>-1</v>
      </c>
      <c r="AK111" s="1">
        <v>-1.1000000000000001</v>
      </c>
      <c r="AL111" s="1">
        <v>-0.89</v>
      </c>
      <c r="AM111" s="1">
        <v>-3</v>
      </c>
      <c r="AN111" s="1">
        <v>-3.4</v>
      </c>
      <c r="AO111" s="1">
        <v>-0.54</v>
      </c>
      <c r="AP111" s="1">
        <v>-1.6</v>
      </c>
      <c r="AQ111" s="1">
        <v>-2.2000000000000002</v>
      </c>
      <c r="AR111" s="1">
        <v>1.2</v>
      </c>
      <c r="AS111" s="1">
        <v>-0.59</v>
      </c>
      <c r="AT111" s="1">
        <v>-0.71</v>
      </c>
      <c r="AU111" s="1">
        <v>-1.5</v>
      </c>
      <c r="AV111" s="1">
        <v>-1</v>
      </c>
      <c r="AW111" s="1">
        <v>-1.1000000000000001</v>
      </c>
      <c r="AX111" s="1">
        <v>-0.89</v>
      </c>
      <c r="AY111" s="1">
        <v>-3</v>
      </c>
      <c r="AZ111" s="1">
        <v>-3.4</v>
      </c>
      <c r="BA111" s="1">
        <v>-0.54</v>
      </c>
    </row>
    <row r="112" spans="1:53" x14ac:dyDescent="0.25">
      <c r="A112" t="s">
        <v>261</v>
      </c>
      <c r="B112" t="s">
        <v>66</v>
      </c>
      <c r="C112" t="s">
        <v>262</v>
      </c>
      <c r="D112">
        <v>59</v>
      </c>
      <c r="F112">
        <v>0.56000000000000005</v>
      </c>
      <c r="G112">
        <v>0.57999999999999996</v>
      </c>
      <c r="H112">
        <v>0.76</v>
      </c>
      <c r="I112">
        <v>0.44</v>
      </c>
      <c r="J112">
        <v>3.4</v>
      </c>
      <c r="K112">
        <v>5.6999999999999998E-4</v>
      </c>
      <c r="L112">
        <v>2.2999999999999998</v>
      </c>
      <c r="M112">
        <v>2.1999999999999999E-2</v>
      </c>
      <c r="N112">
        <v>2.7</v>
      </c>
      <c r="O112">
        <v>6.3E-3</v>
      </c>
      <c r="P112">
        <v>1.1000000000000001</v>
      </c>
      <c r="Q112">
        <v>0.26</v>
      </c>
      <c r="R112">
        <v>0.4</v>
      </c>
      <c r="S112">
        <v>0.69</v>
      </c>
      <c r="T112">
        <v>-0.43</v>
      </c>
      <c r="U112">
        <v>0.67</v>
      </c>
      <c r="V112">
        <v>0.25</v>
      </c>
      <c r="W112">
        <v>0.8</v>
      </c>
      <c r="X112">
        <v>-1.9</v>
      </c>
      <c r="Y112">
        <v>5.6000000000000001E-2</v>
      </c>
      <c r="Z112">
        <v>-1.9</v>
      </c>
      <c r="AA112">
        <v>5.5E-2</v>
      </c>
      <c r="AB112">
        <v>3.3</v>
      </c>
      <c r="AC112">
        <v>9.7999999999999997E-4</v>
      </c>
      <c r="AD112">
        <v>0.56000000000000005</v>
      </c>
      <c r="AE112" s="1">
        <v>0.76</v>
      </c>
      <c r="AF112" s="1">
        <v>3.4</v>
      </c>
      <c r="AG112" s="1">
        <v>2.2999999999999998</v>
      </c>
      <c r="AH112" s="1">
        <v>2.7</v>
      </c>
      <c r="AI112" s="1">
        <v>1.1000000000000001</v>
      </c>
      <c r="AJ112" s="1">
        <v>0.4</v>
      </c>
      <c r="AK112" s="1">
        <v>-0.43</v>
      </c>
      <c r="AL112" s="1">
        <v>0.25</v>
      </c>
      <c r="AM112" s="1">
        <v>-1.9</v>
      </c>
      <c r="AN112" s="1">
        <v>-1.9</v>
      </c>
      <c r="AO112" s="1">
        <v>3.3</v>
      </c>
      <c r="AP112" s="1">
        <v>0.56000000000000005</v>
      </c>
      <c r="AQ112" s="1">
        <v>0.76</v>
      </c>
      <c r="AR112" s="1">
        <v>3.4</v>
      </c>
      <c r="AS112" s="1">
        <v>2.2999999999999998</v>
      </c>
      <c r="AT112" s="1">
        <v>2.7</v>
      </c>
      <c r="AU112" s="1">
        <v>1.1000000000000001</v>
      </c>
      <c r="AV112" s="1">
        <v>0.4</v>
      </c>
      <c r="AW112" s="1">
        <v>-0.43</v>
      </c>
      <c r="AX112" s="1">
        <v>0.25</v>
      </c>
      <c r="AY112" s="1">
        <v>-1.9</v>
      </c>
      <c r="AZ112" s="1">
        <v>-1.9</v>
      </c>
      <c r="BA112" s="1">
        <v>3.3</v>
      </c>
    </row>
    <row r="113" spans="1:53" x14ac:dyDescent="0.25">
      <c r="A113" t="s">
        <v>263</v>
      </c>
      <c r="B113" t="s">
        <v>66</v>
      </c>
      <c r="C113" t="s">
        <v>264</v>
      </c>
      <c r="D113">
        <v>28</v>
      </c>
      <c r="F113">
        <v>0.49</v>
      </c>
      <c r="G113">
        <v>0.63</v>
      </c>
      <c r="H113">
        <v>0.33</v>
      </c>
      <c r="I113">
        <v>0.74</v>
      </c>
      <c r="J113">
        <v>-9.8000000000000004E-2</v>
      </c>
      <c r="K113">
        <v>0.92</v>
      </c>
      <c r="L113">
        <v>0.12</v>
      </c>
      <c r="M113">
        <v>0.91</v>
      </c>
      <c r="N113">
        <v>8.5999999999999993E-2</v>
      </c>
      <c r="O113">
        <v>0.93</v>
      </c>
      <c r="P113">
        <v>-0.54</v>
      </c>
      <c r="Q113">
        <v>0.59</v>
      </c>
      <c r="R113">
        <v>0.56999999999999995</v>
      </c>
      <c r="S113">
        <v>0.56999999999999995</v>
      </c>
      <c r="T113">
        <v>0.21</v>
      </c>
      <c r="U113">
        <v>0.84</v>
      </c>
      <c r="V113">
        <v>0.3</v>
      </c>
      <c r="W113">
        <v>0.76</v>
      </c>
      <c r="X113">
        <v>-5.0999999999999997E-2</v>
      </c>
      <c r="Y113">
        <v>0.96</v>
      </c>
      <c r="Z113">
        <v>9.1999999999999998E-2</v>
      </c>
      <c r="AA113">
        <v>0.93</v>
      </c>
      <c r="AB113">
        <v>-0.31</v>
      </c>
      <c r="AC113">
        <v>0.76</v>
      </c>
      <c r="AD113">
        <v>0.49</v>
      </c>
      <c r="AE113" s="1">
        <v>0.33</v>
      </c>
      <c r="AF113" s="1">
        <v>-9.8000000000000004E-2</v>
      </c>
      <c r="AG113" s="1">
        <v>0.12</v>
      </c>
      <c r="AH113" s="1">
        <v>8.5999999999999993E-2</v>
      </c>
      <c r="AI113" s="1">
        <v>-0.54</v>
      </c>
      <c r="AJ113" s="1">
        <v>0.56999999999999995</v>
      </c>
      <c r="AK113" s="1">
        <v>0.21</v>
      </c>
      <c r="AL113" s="1">
        <v>0.3</v>
      </c>
      <c r="AM113" s="1">
        <v>-5.0999999999999997E-2</v>
      </c>
      <c r="AN113" s="1">
        <v>9.1999999999999998E-2</v>
      </c>
      <c r="AO113" s="1">
        <v>-0.31</v>
      </c>
      <c r="AP113" s="1">
        <v>0.49</v>
      </c>
      <c r="AQ113" s="1">
        <v>0.33</v>
      </c>
      <c r="AR113" s="1">
        <v>-9.8000000000000004E-2</v>
      </c>
      <c r="AS113" s="1">
        <v>0.12</v>
      </c>
      <c r="AT113" s="1">
        <v>8.5999999999999993E-2</v>
      </c>
      <c r="AU113" s="1">
        <v>-0.54</v>
      </c>
      <c r="AV113" s="1">
        <v>0.56999999999999995</v>
      </c>
      <c r="AW113" s="1">
        <v>0.21</v>
      </c>
      <c r="AX113" s="1">
        <v>0.3</v>
      </c>
      <c r="AY113" s="1">
        <v>-5.0999999999999997E-2</v>
      </c>
      <c r="AZ113" s="1">
        <v>9.1999999999999998E-2</v>
      </c>
      <c r="BA113" s="1">
        <v>-0.31</v>
      </c>
    </row>
    <row r="114" spans="1:53" x14ac:dyDescent="0.25">
      <c r="A114" t="s">
        <v>265</v>
      </c>
      <c r="B114" t="s">
        <v>66</v>
      </c>
      <c r="C114" t="s">
        <v>266</v>
      </c>
      <c r="D114">
        <v>165</v>
      </c>
      <c r="F114">
        <v>0.67</v>
      </c>
      <c r="G114">
        <v>0.5</v>
      </c>
      <c r="H114">
        <v>-0.48</v>
      </c>
      <c r="I114">
        <v>0.63</v>
      </c>
      <c r="J114">
        <v>0.37</v>
      </c>
      <c r="K114">
        <v>0.71</v>
      </c>
      <c r="L114">
        <v>0.42</v>
      </c>
      <c r="M114">
        <v>0.68</v>
      </c>
      <c r="N114">
        <v>0.1</v>
      </c>
      <c r="O114">
        <v>0.92</v>
      </c>
      <c r="P114">
        <v>-1.8</v>
      </c>
      <c r="Q114">
        <v>7.1999999999999995E-2</v>
      </c>
      <c r="R114">
        <v>0.41</v>
      </c>
      <c r="S114">
        <v>0.68</v>
      </c>
      <c r="T114">
        <v>-0.32</v>
      </c>
      <c r="U114">
        <v>0.75</v>
      </c>
      <c r="V114">
        <v>0.35</v>
      </c>
      <c r="W114">
        <v>0.72</v>
      </c>
      <c r="X114">
        <v>1.1000000000000001</v>
      </c>
      <c r="Y114">
        <v>0.26</v>
      </c>
      <c r="Z114">
        <v>1.3</v>
      </c>
      <c r="AA114">
        <v>0.21</v>
      </c>
      <c r="AB114">
        <v>-1.2</v>
      </c>
      <c r="AC114">
        <v>0.24</v>
      </c>
      <c r="AD114">
        <v>0.67</v>
      </c>
      <c r="AE114" s="1">
        <v>-0.48</v>
      </c>
      <c r="AF114" s="1">
        <v>0.37</v>
      </c>
      <c r="AG114" s="1">
        <v>0.42</v>
      </c>
      <c r="AH114" s="1">
        <v>0.1</v>
      </c>
      <c r="AI114" s="1">
        <v>-1.8</v>
      </c>
      <c r="AJ114" s="1">
        <v>0.41</v>
      </c>
      <c r="AK114" s="1">
        <v>-0.32</v>
      </c>
      <c r="AL114" s="1">
        <v>0.35</v>
      </c>
      <c r="AM114" s="1">
        <v>1.1000000000000001</v>
      </c>
      <c r="AN114" s="1">
        <v>1.3</v>
      </c>
      <c r="AO114" s="1">
        <v>-1.2</v>
      </c>
      <c r="AP114" s="1">
        <v>0.67</v>
      </c>
      <c r="AQ114" s="1">
        <v>-0.48</v>
      </c>
      <c r="AR114" s="1">
        <v>0.37</v>
      </c>
      <c r="AS114" s="1">
        <v>0.42</v>
      </c>
      <c r="AT114" s="1">
        <v>0.1</v>
      </c>
      <c r="AU114" s="1">
        <v>-1.8</v>
      </c>
      <c r="AV114" s="1">
        <v>0.41</v>
      </c>
      <c r="AW114" s="1">
        <v>-0.32</v>
      </c>
      <c r="AX114" s="1">
        <v>0.35</v>
      </c>
      <c r="AY114" s="1">
        <v>1.1000000000000001</v>
      </c>
      <c r="AZ114" s="1">
        <v>1.3</v>
      </c>
      <c r="BA114" s="1">
        <v>-1.2</v>
      </c>
    </row>
    <row r="115" spans="1:53" x14ac:dyDescent="0.25">
      <c r="A115" t="s">
        <v>267</v>
      </c>
      <c r="B115" t="s">
        <v>66</v>
      </c>
      <c r="C115" t="s">
        <v>268</v>
      </c>
      <c r="D115">
        <v>172</v>
      </c>
      <c r="F115">
        <v>0.93</v>
      </c>
      <c r="G115">
        <v>0.35</v>
      </c>
      <c r="H115">
        <v>-0.28000000000000003</v>
      </c>
      <c r="I115">
        <v>0.78</v>
      </c>
      <c r="J115">
        <v>0.31</v>
      </c>
      <c r="K115">
        <v>0.76</v>
      </c>
      <c r="L115">
        <v>0.51</v>
      </c>
      <c r="M115">
        <v>0.61</v>
      </c>
      <c r="N115">
        <v>6.5000000000000002E-2</v>
      </c>
      <c r="O115">
        <v>0.95</v>
      </c>
      <c r="P115">
        <v>-1.8</v>
      </c>
      <c r="Q115">
        <v>6.8000000000000005E-2</v>
      </c>
      <c r="R115">
        <v>0.5</v>
      </c>
      <c r="S115">
        <v>0.62</v>
      </c>
      <c r="T115">
        <v>-0.28999999999999998</v>
      </c>
      <c r="U115">
        <v>0.77</v>
      </c>
      <c r="V115">
        <v>0.56000000000000005</v>
      </c>
      <c r="W115">
        <v>0.57999999999999996</v>
      </c>
      <c r="X115">
        <v>1.2</v>
      </c>
      <c r="Y115">
        <v>0.23</v>
      </c>
      <c r="Z115">
        <v>1.3</v>
      </c>
      <c r="AA115">
        <v>0.2</v>
      </c>
      <c r="AB115">
        <v>-1.4</v>
      </c>
      <c r="AC115">
        <v>0.17</v>
      </c>
      <c r="AD115">
        <v>0.93</v>
      </c>
      <c r="AE115" s="1">
        <v>-0.28000000000000003</v>
      </c>
      <c r="AF115" s="1">
        <v>0.31</v>
      </c>
      <c r="AG115" s="1">
        <v>0.51</v>
      </c>
      <c r="AH115" s="1">
        <v>6.5000000000000002E-2</v>
      </c>
      <c r="AI115" s="1">
        <v>-1.8</v>
      </c>
      <c r="AJ115" s="1">
        <v>0.5</v>
      </c>
      <c r="AK115" s="1">
        <v>-0.28999999999999998</v>
      </c>
      <c r="AL115" s="1">
        <v>0.56000000000000005</v>
      </c>
      <c r="AM115" s="1">
        <v>1.2</v>
      </c>
      <c r="AN115" s="1">
        <v>1.3</v>
      </c>
      <c r="AO115" s="1">
        <v>-1.4</v>
      </c>
      <c r="AP115" s="1">
        <v>0.93</v>
      </c>
      <c r="AQ115" s="1">
        <v>-0.28000000000000003</v>
      </c>
      <c r="AR115" s="1">
        <v>0.31</v>
      </c>
      <c r="AS115" s="1">
        <v>0.51</v>
      </c>
      <c r="AT115" s="1">
        <v>6.5000000000000002E-2</v>
      </c>
      <c r="AU115" s="1">
        <v>-1.8</v>
      </c>
      <c r="AV115" s="1">
        <v>0.5</v>
      </c>
      <c r="AW115" s="1">
        <v>-0.28999999999999998</v>
      </c>
      <c r="AX115" s="1">
        <v>0.56000000000000005</v>
      </c>
      <c r="AY115" s="1">
        <v>1.2</v>
      </c>
      <c r="AZ115" s="1">
        <v>1.3</v>
      </c>
      <c r="BA115" s="1">
        <v>-1.4</v>
      </c>
    </row>
    <row r="116" spans="1:53" x14ac:dyDescent="0.25">
      <c r="A116" t="s">
        <v>269</v>
      </c>
      <c r="B116" t="s">
        <v>66</v>
      </c>
      <c r="C116" t="s">
        <v>270</v>
      </c>
      <c r="D116">
        <v>68</v>
      </c>
      <c r="F116">
        <v>1.9</v>
      </c>
      <c r="G116">
        <v>5.0999999999999997E-2</v>
      </c>
      <c r="H116">
        <v>0.57999999999999996</v>
      </c>
      <c r="I116">
        <v>0.56000000000000005</v>
      </c>
      <c r="J116">
        <v>1</v>
      </c>
      <c r="K116">
        <v>0.31</v>
      </c>
      <c r="L116">
        <v>2.9</v>
      </c>
      <c r="M116">
        <v>3.7000000000000002E-3</v>
      </c>
      <c r="N116">
        <v>1.5</v>
      </c>
      <c r="O116">
        <v>0.14000000000000001</v>
      </c>
      <c r="P116">
        <v>-0.28000000000000003</v>
      </c>
      <c r="Q116">
        <v>0.78</v>
      </c>
      <c r="R116">
        <v>1.4</v>
      </c>
      <c r="S116">
        <v>0.16</v>
      </c>
      <c r="T116">
        <v>-0.83</v>
      </c>
      <c r="U116">
        <v>0.41</v>
      </c>
      <c r="V116">
        <v>-0.63</v>
      </c>
      <c r="W116">
        <v>0.53</v>
      </c>
      <c r="X116">
        <v>1.1000000000000001</v>
      </c>
      <c r="Y116">
        <v>0.28999999999999998</v>
      </c>
      <c r="Z116">
        <v>0.59</v>
      </c>
      <c r="AA116">
        <v>0.56000000000000005</v>
      </c>
      <c r="AB116">
        <v>-0.54</v>
      </c>
      <c r="AC116">
        <v>0.59</v>
      </c>
      <c r="AD116">
        <v>1.9</v>
      </c>
      <c r="AE116" s="1">
        <v>0.57999999999999996</v>
      </c>
      <c r="AF116" s="1">
        <v>1</v>
      </c>
      <c r="AG116" s="1">
        <v>2.9</v>
      </c>
      <c r="AH116" s="1">
        <v>1.5</v>
      </c>
      <c r="AI116" s="1">
        <v>-0.28000000000000003</v>
      </c>
      <c r="AJ116" s="1">
        <v>1.4</v>
      </c>
      <c r="AK116" s="1">
        <v>-0.83</v>
      </c>
      <c r="AL116" s="1">
        <v>-0.63</v>
      </c>
      <c r="AM116" s="1">
        <v>1.1000000000000001</v>
      </c>
      <c r="AN116" s="1">
        <v>0.59</v>
      </c>
      <c r="AO116" s="1">
        <v>-0.54</v>
      </c>
      <c r="AP116" s="1">
        <v>1.9</v>
      </c>
      <c r="AQ116" s="1">
        <v>0.57999999999999996</v>
      </c>
      <c r="AR116" s="1">
        <v>1</v>
      </c>
      <c r="AS116" s="1">
        <v>2.9</v>
      </c>
      <c r="AT116" s="1">
        <v>1.5</v>
      </c>
      <c r="AU116" s="1">
        <v>-0.28000000000000003</v>
      </c>
      <c r="AV116" s="1">
        <v>1.4</v>
      </c>
      <c r="AW116" s="1">
        <v>-0.83</v>
      </c>
      <c r="AX116" s="1">
        <v>-0.63</v>
      </c>
      <c r="AY116" s="1">
        <v>1.1000000000000001</v>
      </c>
      <c r="AZ116" s="1">
        <v>0.59</v>
      </c>
      <c r="BA116" s="1">
        <v>-0.54</v>
      </c>
    </row>
    <row r="117" spans="1:53" x14ac:dyDescent="0.25">
      <c r="A117" t="s">
        <v>271</v>
      </c>
      <c r="B117" t="s">
        <v>66</v>
      </c>
      <c r="C117" t="s">
        <v>272</v>
      </c>
      <c r="D117">
        <v>16</v>
      </c>
      <c r="F117">
        <v>-1.1000000000000001</v>
      </c>
      <c r="G117">
        <v>0.28999999999999998</v>
      </c>
      <c r="H117">
        <v>-1.4</v>
      </c>
      <c r="I117">
        <v>0.16</v>
      </c>
      <c r="J117">
        <v>0.39</v>
      </c>
      <c r="K117">
        <v>0.7</v>
      </c>
      <c r="L117">
        <v>-0.63</v>
      </c>
      <c r="M117">
        <v>0.53</v>
      </c>
      <c r="N117">
        <v>-9.2999999999999999E-2</v>
      </c>
      <c r="O117">
        <v>0.93</v>
      </c>
      <c r="P117">
        <v>-1.2</v>
      </c>
      <c r="Q117">
        <v>0.21</v>
      </c>
      <c r="R117">
        <v>-0.87</v>
      </c>
      <c r="S117">
        <v>0.38</v>
      </c>
      <c r="T117">
        <v>-1</v>
      </c>
      <c r="U117">
        <v>0.31</v>
      </c>
      <c r="V117">
        <v>-0.54</v>
      </c>
      <c r="W117">
        <v>0.59</v>
      </c>
      <c r="X117">
        <v>-0.88</v>
      </c>
      <c r="Y117">
        <v>0.38</v>
      </c>
      <c r="Z117">
        <v>0.38</v>
      </c>
      <c r="AA117">
        <v>0.7</v>
      </c>
      <c r="AB117">
        <v>-0.23</v>
      </c>
      <c r="AC117">
        <v>0.82</v>
      </c>
      <c r="AD117">
        <v>-1.1000000000000001</v>
      </c>
      <c r="AE117" s="1">
        <v>-1.4</v>
      </c>
      <c r="AF117" s="1">
        <v>0.39</v>
      </c>
      <c r="AG117" s="1">
        <v>-0.63</v>
      </c>
      <c r="AH117" s="1">
        <v>-9.2999999999999999E-2</v>
      </c>
      <c r="AI117" s="1">
        <v>-1.2</v>
      </c>
      <c r="AJ117" s="1">
        <v>-0.87</v>
      </c>
      <c r="AK117" s="1">
        <v>-1</v>
      </c>
      <c r="AL117" s="1">
        <v>-0.54</v>
      </c>
      <c r="AM117" s="1">
        <v>-0.88</v>
      </c>
      <c r="AN117" s="1">
        <v>0.38</v>
      </c>
      <c r="AO117" s="1">
        <v>-0.23</v>
      </c>
      <c r="AP117" s="1">
        <v>-1.1000000000000001</v>
      </c>
      <c r="AQ117" s="1">
        <v>-1.4</v>
      </c>
      <c r="AR117" s="1">
        <v>0.39</v>
      </c>
      <c r="AS117" s="1">
        <v>-0.63</v>
      </c>
      <c r="AT117" s="1">
        <v>-9.2999999999999999E-2</v>
      </c>
      <c r="AU117" s="1">
        <v>-1.2</v>
      </c>
      <c r="AV117" s="1">
        <v>-0.87</v>
      </c>
      <c r="AW117" s="1">
        <v>-1</v>
      </c>
      <c r="AX117" s="1">
        <v>-0.54</v>
      </c>
      <c r="AY117" s="1">
        <v>-0.88</v>
      </c>
      <c r="AZ117" s="1">
        <v>0.38</v>
      </c>
      <c r="BA117" s="1">
        <v>-0.23</v>
      </c>
    </row>
    <row r="118" spans="1:53" x14ac:dyDescent="0.25">
      <c r="A118" t="s">
        <v>273</v>
      </c>
      <c r="B118" t="s">
        <v>66</v>
      </c>
      <c r="C118" t="s">
        <v>274</v>
      </c>
      <c r="D118">
        <v>15</v>
      </c>
      <c r="F118">
        <v>0.9</v>
      </c>
      <c r="G118">
        <v>0.37</v>
      </c>
      <c r="H118">
        <v>1.4</v>
      </c>
      <c r="I118">
        <v>0.17</v>
      </c>
      <c r="J118">
        <v>0.52</v>
      </c>
      <c r="K118">
        <v>0.6</v>
      </c>
      <c r="L118">
        <v>1.4</v>
      </c>
      <c r="M118">
        <v>0.17</v>
      </c>
      <c r="N118">
        <v>1.5</v>
      </c>
      <c r="O118">
        <v>0.14000000000000001</v>
      </c>
      <c r="P118">
        <v>-0.3</v>
      </c>
      <c r="Q118">
        <v>0.76</v>
      </c>
      <c r="R118">
        <v>-0.13</v>
      </c>
      <c r="S118">
        <v>0.9</v>
      </c>
      <c r="T118">
        <v>0.28000000000000003</v>
      </c>
      <c r="U118">
        <v>0.78</v>
      </c>
      <c r="V118">
        <v>0.22</v>
      </c>
      <c r="W118">
        <v>0.82</v>
      </c>
      <c r="X118">
        <v>0.73</v>
      </c>
      <c r="Y118">
        <v>0.47</v>
      </c>
      <c r="Z118">
        <v>0.37</v>
      </c>
      <c r="AA118">
        <v>0.71</v>
      </c>
      <c r="AB118">
        <v>0.23</v>
      </c>
      <c r="AC118">
        <v>0.82</v>
      </c>
      <c r="AD118">
        <v>0.9</v>
      </c>
      <c r="AE118" s="1">
        <v>1.4</v>
      </c>
      <c r="AF118" s="1">
        <v>0.52</v>
      </c>
      <c r="AG118" s="1">
        <v>1.4</v>
      </c>
      <c r="AH118" s="1">
        <v>1.5</v>
      </c>
      <c r="AI118" s="1">
        <v>-0.3</v>
      </c>
      <c r="AJ118" s="1">
        <v>-0.13</v>
      </c>
      <c r="AK118" s="1">
        <v>0.28000000000000003</v>
      </c>
      <c r="AL118" s="1">
        <v>0.22</v>
      </c>
      <c r="AM118" s="1">
        <v>0.73</v>
      </c>
      <c r="AN118" s="1">
        <v>0.37</v>
      </c>
      <c r="AO118" s="1">
        <v>0.23</v>
      </c>
      <c r="AP118" s="1">
        <v>0.9</v>
      </c>
      <c r="AQ118" s="1">
        <v>1.4</v>
      </c>
      <c r="AR118" s="1">
        <v>0.52</v>
      </c>
      <c r="AS118" s="1">
        <v>1.4</v>
      </c>
      <c r="AT118" s="1">
        <v>1.5</v>
      </c>
      <c r="AU118" s="1">
        <v>-0.3</v>
      </c>
      <c r="AV118" s="1">
        <v>-0.13</v>
      </c>
      <c r="AW118" s="1">
        <v>0.28000000000000003</v>
      </c>
      <c r="AX118" s="1">
        <v>0.22</v>
      </c>
      <c r="AY118" s="1">
        <v>0.73</v>
      </c>
      <c r="AZ118" s="1">
        <v>0.37</v>
      </c>
      <c r="BA118" s="1">
        <v>0.23</v>
      </c>
    </row>
    <row r="119" spans="1:53" x14ac:dyDescent="0.25">
      <c r="A119" t="s">
        <v>275</v>
      </c>
      <c r="B119" t="s">
        <v>66</v>
      </c>
      <c r="C119" t="s">
        <v>276</v>
      </c>
      <c r="D119">
        <v>18</v>
      </c>
      <c r="F119">
        <v>0.72</v>
      </c>
      <c r="G119">
        <v>0.47</v>
      </c>
      <c r="H119">
        <v>1.2</v>
      </c>
      <c r="I119">
        <v>0.22</v>
      </c>
      <c r="J119">
        <v>0.51</v>
      </c>
      <c r="K119">
        <v>0.61</v>
      </c>
      <c r="L119">
        <v>0.72</v>
      </c>
      <c r="M119">
        <v>0.47</v>
      </c>
      <c r="N119">
        <v>0.56000000000000005</v>
      </c>
      <c r="O119">
        <v>0.57999999999999996</v>
      </c>
      <c r="P119">
        <v>-0.89</v>
      </c>
      <c r="Q119">
        <v>0.37</v>
      </c>
      <c r="R119">
        <v>-0.35</v>
      </c>
      <c r="S119">
        <v>0.73</v>
      </c>
      <c r="T119">
        <v>0.18</v>
      </c>
      <c r="U119">
        <v>0.86</v>
      </c>
      <c r="V119">
        <v>0.8</v>
      </c>
      <c r="W119">
        <v>0.42</v>
      </c>
      <c r="X119">
        <v>0.8</v>
      </c>
      <c r="Y119">
        <v>0.42</v>
      </c>
      <c r="Z119">
        <v>0.41</v>
      </c>
      <c r="AA119">
        <v>0.68</v>
      </c>
      <c r="AB119">
        <v>-0.44</v>
      </c>
      <c r="AC119">
        <v>0.66</v>
      </c>
      <c r="AD119">
        <v>0.72</v>
      </c>
      <c r="AE119" s="1">
        <v>1.2</v>
      </c>
      <c r="AF119" s="1">
        <v>0.51</v>
      </c>
      <c r="AG119" s="1">
        <v>0.72</v>
      </c>
      <c r="AH119" s="1">
        <v>0.56000000000000005</v>
      </c>
      <c r="AI119" s="1">
        <v>-0.89</v>
      </c>
      <c r="AJ119" s="1">
        <v>-0.35</v>
      </c>
      <c r="AK119" s="1">
        <v>0.18</v>
      </c>
      <c r="AL119" s="1">
        <v>0.8</v>
      </c>
      <c r="AM119" s="1">
        <v>0.8</v>
      </c>
      <c r="AN119" s="1">
        <v>0.41</v>
      </c>
      <c r="AO119" s="1">
        <v>-0.44</v>
      </c>
      <c r="AP119" s="1">
        <v>0.72</v>
      </c>
      <c r="AQ119" s="1">
        <v>1.2</v>
      </c>
      <c r="AR119" s="1">
        <v>0.51</v>
      </c>
      <c r="AS119" s="1">
        <v>0.72</v>
      </c>
      <c r="AT119" s="1">
        <v>0.56000000000000005</v>
      </c>
      <c r="AU119" s="1">
        <v>-0.89</v>
      </c>
      <c r="AV119" s="1">
        <v>-0.35</v>
      </c>
      <c r="AW119" s="1">
        <v>0.18</v>
      </c>
      <c r="AX119" s="1">
        <v>0.8</v>
      </c>
      <c r="AY119" s="1">
        <v>0.8</v>
      </c>
      <c r="AZ119" s="1">
        <v>0.41</v>
      </c>
      <c r="BA119" s="1">
        <v>-0.44</v>
      </c>
    </row>
    <row r="120" spans="1:53" x14ac:dyDescent="0.25">
      <c r="A120" t="s">
        <v>277</v>
      </c>
      <c r="B120" t="s">
        <v>66</v>
      </c>
      <c r="C120" t="s">
        <v>278</v>
      </c>
      <c r="D120">
        <v>159</v>
      </c>
      <c r="F120">
        <v>1.1000000000000001</v>
      </c>
      <c r="G120">
        <v>0.28999999999999998</v>
      </c>
      <c r="H120">
        <v>-0.38</v>
      </c>
      <c r="I120">
        <v>0.71</v>
      </c>
      <c r="J120">
        <v>0.35</v>
      </c>
      <c r="K120">
        <v>0.73</v>
      </c>
      <c r="L120">
        <v>0.69</v>
      </c>
      <c r="M120">
        <v>0.49</v>
      </c>
      <c r="N120">
        <v>0.24</v>
      </c>
      <c r="O120">
        <v>0.81</v>
      </c>
      <c r="P120">
        <v>-1.5</v>
      </c>
      <c r="Q120">
        <v>0.14000000000000001</v>
      </c>
      <c r="R120">
        <v>0.81</v>
      </c>
      <c r="S120">
        <v>0.42</v>
      </c>
      <c r="T120">
        <v>-0.28000000000000003</v>
      </c>
      <c r="U120">
        <v>0.78</v>
      </c>
      <c r="V120">
        <v>0.33</v>
      </c>
      <c r="W120">
        <v>0.74</v>
      </c>
      <c r="X120">
        <v>1.1000000000000001</v>
      </c>
      <c r="Y120">
        <v>0.28999999999999998</v>
      </c>
      <c r="Z120">
        <v>1.2</v>
      </c>
      <c r="AA120">
        <v>0.22</v>
      </c>
      <c r="AB120">
        <v>-1.2</v>
      </c>
      <c r="AC120">
        <v>0.25</v>
      </c>
      <c r="AD120">
        <v>1.1000000000000001</v>
      </c>
      <c r="AE120" s="1">
        <v>-0.38</v>
      </c>
      <c r="AF120" s="1">
        <v>0.35</v>
      </c>
      <c r="AG120" s="1">
        <v>0.69</v>
      </c>
      <c r="AH120" s="1">
        <v>0.24</v>
      </c>
      <c r="AI120" s="1">
        <v>-1.5</v>
      </c>
      <c r="AJ120" s="1">
        <v>0.81</v>
      </c>
      <c r="AK120" s="1">
        <v>-0.28000000000000003</v>
      </c>
      <c r="AL120" s="1">
        <v>0.33</v>
      </c>
      <c r="AM120" s="1">
        <v>1.1000000000000001</v>
      </c>
      <c r="AN120" s="1">
        <v>1.2</v>
      </c>
      <c r="AO120" s="1">
        <v>-1.2</v>
      </c>
      <c r="AP120" s="1">
        <v>1.1000000000000001</v>
      </c>
      <c r="AQ120" s="1">
        <v>-0.38</v>
      </c>
      <c r="AR120" s="1">
        <v>0.35</v>
      </c>
      <c r="AS120" s="1">
        <v>0.69</v>
      </c>
      <c r="AT120" s="1">
        <v>0.24</v>
      </c>
      <c r="AU120" s="1">
        <v>-1.5</v>
      </c>
      <c r="AV120" s="1">
        <v>0.81</v>
      </c>
      <c r="AW120" s="1">
        <v>-0.28000000000000003</v>
      </c>
      <c r="AX120" s="1">
        <v>0.33</v>
      </c>
      <c r="AY120" s="1">
        <v>1.1000000000000001</v>
      </c>
      <c r="AZ120" s="1">
        <v>1.2</v>
      </c>
      <c r="BA120" s="1">
        <v>-1.2</v>
      </c>
    </row>
    <row r="121" spans="1:53" x14ac:dyDescent="0.25">
      <c r="A121" t="s">
        <v>279</v>
      </c>
      <c r="B121" t="s">
        <v>66</v>
      </c>
      <c r="C121" t="s">
        <v>280</v>
      </c>
      <c r="D121">
        <v>41</v>
      </c>
      <c r="F121">
        <v>0.66</v>
      </c>
      <c r="G121">
        <v>0.51</v>
      </c>
      <c r="H121">
        <v>0.77</v>
      </c>
      <c r="I121">
        <v>0.44</v>
      </c>
      <c r="J121">
        <v>0.22</v>
      </c>
      <c r="K121">
        <v>0.82</v>
      </c>
      <c r="L121">
        <v>6.7000000000000004E-2</v>
      </c>
      <c r="M121">
        <v>0.95</v>
      </c>
      <c r="N121">
        <v>0.65</v>
      </c>
      <c r="O121">
        <v>0.51</v>
      </c>
      <c r="P121">
        <v>-4.5999999999999999E-2</v>
      </c>
      <c r="Q121">
        <v>0.96</v>
      </c>
      <c r="R121">
        <v>0.43</v>
      </c>
      <c r="S121">
        <v>0.67</v>
      </c>
      <c r="T121">
        <v>3</v>
      </c>
      <c r="U121">
        <v>2.5000000000000001E-3</v>
      </c>
      <c r="V121">
        <v>-4.9000000000000002E-2</v>
      </c>
      <c r="W121">
        <v>0.96</v>
      </c>
      <c r="X121">
        <v>0.23</v>
      </c>
      <c r="Y121">
        <v>0.81</v>
      </c>
      <c r="Z121">
        <v>0.62</v>
      </c>
      <c r="AA121">
        <v>0.54</v>
      </c>
      <c r="AB121">
        <v>-1.7000000000000001E-2</v>
      </c>
      <c r="AC121">
        <v>0.99</v>
      </c>
      <c r="AD121">
        <v>0.66</v>
      </c>
      <c r="AE121" s="1">
        <v>0.77</v>
      </c>
      <c r="AF121" s="1">
        <v>0.22</v>
      </c>
      <c r="AG121" s="1">
        <v>6.7000000000000004E-2</v>
      </c>
      <c r="AH121" s="1">
        <v>0.65</v>
      </c>
      <c r="AI121" s="1">
        <v>-4.5999999999999999E-2</v>
      </c>
      <c r="AJ121" s="1">
        <v>0.43</v>
      </c>
      <c r="AK121" s="1">
        <v>3</v>
      </c>
      <c r="AL121" s="1">
        <v>-4.9000000000000002E-2</v>
      </c>
      <c r="AM121" s="1">
        <v>0.23</v>
      </c>
      <c r="AN121" s="1">
        <v>0.62</v>
      </c>
      <c r="AO121" s="1">
        <v>-1.7000000000000001E-2</v>
      </c>
      <c r="AP121" s="1">
        <v>0.66</v>
      </c>
      <c r="AQ121" s="1">
        <v>0.77</v>
      </c>
      <c r="AR121" s="1">
        <v>0.22</v>
      </c>
      <c r="AS121" s="1">
        <v>6.7000000000000004E-2</v>
      </c>
      <c r="AT121" s="1">
        <v>0.65</v>
      </c>
      <c r="AU121" s="1">
        <v>-4.5999999999999999E-2</v>
      </c>
      <c r="AV121" s="1">
        <v>0.43</v>
      </c>
      <c r="AW121" s="1">
        <v>3</v>
      </c>
      <c r="AX121" s="1">
        <v>-4.9000000000000002E-2</v>
      </c>
      <c r="AY121" s="1">
        <v>0.23</v>
      </c>
      <c r="AZ121" s="1">
        <v>0.62</v>
      </c>
      <c r="BA121" s="1">
        <v>-1.7000000000000001E-2</v>
      </c>
    </row>
    <row r="122" spans="1:53" x14ac:dyDescent="0.25">
      <c r="A122" t="s">
        <v>281</v>
      </c>
      <c r="B122" t="s">
        <v>66</v>
      </c>
      <c r="C122" t="s">
        <v>282</v>
      </c>
      <c r="D122">
        <v>1402</v>
      </c>
      <c r="F122">
        <v>2.2000000000000002</v>
      </c>
      <c r="G122">
        <v>2.5000000000000001E-2</v>
      </c>
      <c r="H122">
        <v>1.4</v>
      </c>
      <c r="I122">
        <v>0.17</v>
      </c>
      <c r="J122">
        <v>-0.32</v>
      </c>
      <c r="K122">
        <v>0.75</v>
      </c>
      <c r="L122">
        <v>1.6</v>
      </c>
      <c r="M122">
        <v>0.1</v>
      </c>
      <c r="N122">
        <v>2.1</v>
      </c>
      <c r="O122">
        <v>3.3000000000000002E-2</v>
      </c>
      <c r="P122">
        <v>-0.43</v>
      </c>
      <c r="Q122">
        <v>0.67</v>
      </c>
      <c r="R122">
        <v>1.9</v>
      </c>
      <c r="S122">
        <v>6.2E-2</v>
      </c>
      <c r="T122">
        <v>1.2</v>
      </c>
      <c r="U122">
        <v>0.23</v>
      </c>
      <c r="V122">
        <v>1.1000000000000001</v>
      </c>
      <c r="W122">
        <v>0.26</v>
      </c>
      <c r="X122">
        <v>2</v>
      </c>
      <c r="Y122">
        <v>4.1000000000000002E-2</v>
      </c>
      <c r="Z122">
        <v>0.93</v>
      </c>
      <c r="AA122">
        <v>0.35</v>
      </c>
      <c r="AB122">
        <v>1.4</v>
      </c>
      <c r="AC122">
        <v>0.16</v>
      </c>
      <c r="AD122">
        <v>2.2000000000000002</v>
      </c>
      <c r="AE122" s="1">
        <v>1.4</v>
      </c>
      <c r="AF122" s="1">
        <v>-0.32</v>
      </c>
      <c r="AG122" s="1">
        <v>1.6</v>
      </c>
      <c r="AH122" s="1">
        <v>2.1</v>
      </c>
      <c r="AI122" s="1">
        <v>-0.43</v>
      </c>
      <c r="AJ122" s="1">
        <v>1.9</v>
      </c>
      <c r="AK122" s="1">
        <v>1.2</v>
      </c>
      <c r="AL122" s="1">
        <v>1.1000000000000001</v>
      </c>
      <c r="AM122" s="1">
        <v>2</v>
      </c>
      <c r="AN122" s="1">
        <v>0.93</v>
      </c>
      <c r="AO122" s="1">
        <v>1.4</v>
      </c>
      <c r="AP122" s="1">
        <v>2.2000000000000002</v>
      </c>
      <c r="AQ122" s="1">
        <v>1.4</v>
      </c>
      <c r="AR122" s="1">
        <v>-0.32</v>
      </c>
      <c r="AS122" s="1">
        <v>1.6</v>
      </c>
      <c r="AT122" s="1">
        <v>2.1</v>
      </c>
      <c r="AU122" s="1">
        <v>-0.43</v>
      </c>
      <c r="AV122" s="1">
        <v>1.9</v>
      </c>
      <c r="AW122" s="1">
        <v>1.2</v>
      </c>
      <c r="AX122" s="1">
        <v>1.1000000000000001</v>
      </c>
      <c r="AY122" s="1">
        <v>2</v>
      </c>
      <c r="AZ122" s="1">
        <v>0.93</v>
      </c>
      <c r="BA122" s="1">
        <v>1.4</v>
      </c>
    </row>
    <row r="123" spans="1:53" x14ac:dyDescent="0.25">
      <c r="A123" t="s">
        <v>283</v>
      </c>
      <c r="B123" t="s">
        <v>66</v>
      </c>
      <c r="C123" t="s">
        <v>284</v>
      </c>
      <c r="D123">
        <v>130</v>
      </c>
      <c r="F123">
        <v>0.53</v>
      </c>
      <c r="G123">
        <v>0.6</v>
      </c>
      <c r="H123">
        <v>0.37</v>
      </c>
      <c r="I123">
        <v>0.71</v>
      </c>
      <c r="J123">
        <v>0.46</v>
      </c>
      <c r="K123">
        <v>0.65</v>
      </c>
      <c r="L123">
        <v>-0.83</v>
      </c>
      <c r="M123">
        <v>0.4</v>
      </c>
      <c r="N123">
        <v>-0.73</v>
      </c>
      <c r="O123">
        <v>0.46</v>
      </c>
      <c r="P123">
        <v>-1.3</v>
      </c>
      <c r="Q123">
        <v>0.2</v>
      </c>
      <c r="R123">
        <v>-1</v>
      </c>
      <c r="S123">
        <v>0.3</v>
      </c>
      <c r="T123">
        <v>-1.9</v>
      </c>
      <c r="U123">
        <v>6.0999999999999999E-2</v>
      </c>
      <c r="V123">
        <v>0.66</v>
      </c>
      <c r="W123">
        <v>0.51</v>
      </c>
      <c r="X123">
        <v>-2.2000000000000002</v>
      </c>
      <c r="Y123">
        <v>2.8000000000000001E-2</v>
      </c>
      <c r="Z123">
        <v>-0.4</v>
      </c>
      <c r="AA123">
        <v>0.69</v>
      </c>
      <c r="AB123">
        <v>-2.9</v>
      </c>
      <c r="AC123">
        <v>4.1000000000000003E-3</v>
      </c>
      <c r="AD123">
        <v>0.53</v>
      </c>
      <c r="AE123" s="1">
        <v>0.37</v>
      </c>
      <c r="AF123" s="1">
        <v>0.46</v>
      </c>
      <c r="AG123" s="1">
        <v>-0.83</v>
      </c>
      <c r="AH123" s="1">
        <v>-0.73</v>
      </c>
      <c r="AI123" s="1">
        <v>-1.3</v>
      </c>
      <c r="AJ123" s="1">
        <v>-1</v>
      </c>
      <c r="AK123" s="1">
        <v>-1.9</v>
      </c>
      <c r="AL123" s="1">
        <v>0.66</v>
      </c>
      <c r="AM123" s="1">
        <v>-2.2000000000000002</v>
      </c>
      <c r="AN123" s="1">
        <v>-0.4</v>
      </c>
      <c r="AO123" s="1">
        <v>-2.9</v>
      </c>
      <c r="AP123" s="1">
        <v>0.53</v>
      </c>
      <c r="AQ123" s="1">
        <v>0.37</v>
      </c>
      <c r="AR123" s="1">
        <v>0.46</v>
      </c>
      <c r="AS123" s="1">
        <v>-0.83</v>
      </c>
      <c r="AT123" s="1">
        <v>-0.73</v>
      </c>
      <c r="AU123" s="1">
        <v>-1.3</v>
      </c>
      <c r="AV123" s="1">
        <v>-1</v>
      </c>
      <c r="AW123" s="1">
        <v>-1.9</v>
      </c>
      <c r="AX123" s="1">
        <v>0.66</v>
      </c>
      <c r="AY123" s="1">
        <v>-2.2000000000000002</v>
      </c>
      <c r="AZ123" s="1">
        <v>-0.4</v>
      </c>
      <c r="BA123" s="1">
        <v>-2.9</v>
      </c>
    </row>
    <row r="124" spans="1:53" x14ac:dyDescent="0.25">
      <c r="A124" t="s">
        <v>285</v>
      </c>
      <c r="B124" t="s">
        <v>66</v>
      </c>
      <c r="C124" t="s">
        <v>286</v>
      </c>
      <c r="D124">
        <v>62</v>
      </c>
      <c r="F124">
        <v>1.7</v>
      </c>
      <c r="G124">
        <v>9.7000000000000003E-2</v>
      </c>
      <c r="H124">
        <v>0.66</v>
      </c>
      <c r="I124">
        <v>0.51</v>
      </c>
      <c r="J124">
        <v>0.32</v>
      </c>
      <c r="K124">
        <v>0.75</v>
      </c>
      <c r="L124">
        <v>2.1</v>
      </c>
      <c r="M124">
        <v>3.3000000000000002E-2</v>
      </c>
      <c r="N124">
        <v>1.4</v>
      </c>
      <c r="O124">
        <v>0.15</v>
      </c>
      <c r="P124">
        <v>3.9E-2</v>
      </c>
      <c r="Q124">
        <v>0.97</v>
      </c>
      <c r="R124">
        <v>0.36</v>
      </c>
      <c r="S124">
        <v>0.72</v>
      </c>
      <c r="T124">
        <v>4.5999999999999999E-2</v>
      </c>
      <c r="U124">
        <v>0.96</v>
      </c>
      <c r="V124">
        <v>0.45</v>
      </c>
      <c r="W124">
        <v>0.65</v>
      </c>
      <c r="X124">
        <v>-0.67</v>
      </c>
      <c r="Y124">
        <v>0.51</v>
      </c>
      <c r="Z124">
        <v>0.14000000000000001</v>
      </c>
      <c r="AA124">
        <v>0.89</v>
      </c>
      <c r="AB124">
        <v>-0.91</v>
      </c>
      <c r="AC124">
        <v>0.36</v>
      </c>
      <c r="AD124">
        <v>1.7</v>
      </c>
      <c r="AE124" s="1">
        <v>0.66</v>
      </c>
      <c r="AF124" s="1">
        <v>0.32</v>
      </c>
      <c r="AG124" s="1">
        <v>2.1</v>
      </c>
      <c r="AH124" s="1">
        <v>1.4</v>
      </c>
      <c r="AI124" s="1">
        <v>3.9E-2</v>
      </c>
      <c r="AJ124" s="1">
        <v>0.36</v>
      </c>
      <c r="AK124" s="1">
        <v>4.5999999999999999E-2</v>
      </c>
      <c r="AL124" s="1">
        <v>0.45</v>
      </c>
      <c r="AM124" s="1">
        <v>-0.67</v>
      </c>
      <c r="AN124" s="1">
        <v>0.14000000000000001</v>
      </c>
      <c r="AO124" s="1">
        <v>-0.91</v>
      </c>
      <c r="AP124" s="1">
        <v>1.7</v>
      </c>
      <c r="AQ124" s="1">
        <v>0.66</v>
      </c>
      <c r="AR124" s="1">
        <v>0.32</v>
      </c>
      <c r="AS124" s="1">
        <v>2.1</v>
      </c>
      <c r="AT124" s="1">
        <v>1.4</v>
      </c>
      <c r="AU124" s="1">
        <v>3.9E-2</v>
      </c>
      <c r="AV124" s="1">
        <v>0.36</v>
      </c>
      <c r="AW124" s="1">
        <v>4.5999999999999999E-2</v>
      </c>
      <c r="AX124" s="1">
        <v>0.45</v>
      </c>
      <c r="AY124" s="1">
        <v>-0.67</v>
      </c>
      <c r="AZ124" s="1">
        <v>0.14000000000000001</v>
      </c>
      <c r="BA124" s="1">
        <v>-0.91</v>
      </c>
    </row>
    <row r="125" spans="1:53" x14ac:dyDescent="0.25">
      <c r="A125" t="s">
        <v>287</v>
      </c>
      <c r="B125" t="s">
        <v>66</v>
      </c>
      <c r="C125" t="s">
        <v>288</v>
      </c>
      <c r="D125">
        <v>302</v>
      </c>
      <c r="F125">
        <v>0.56999999999999995</v>
      </c>
      <c r="G125">
        <v>0.56999999999999995</v>
      </c>
      <c r="H125">
        <v>-0.65</v>
      </c>
      <c r="I125">
        <v>0.52</v>
      </c>
      <c r="J125">
        <v>0.17</v>
      </c>
      <c r="K125">
        <v>0.86</v>
      </c>
      <c r="L125">
        <v>-1</v>
      </c>
      <c r="M125">
        <v>0.31</v>
      </c>
      <c r="N125">
        <v>-1.4</v>
      </c>
      <c r="O125">
        <v>0.16</v>
      </c>
      <c r="P125">
        <v>-2.9</v>
      </c>
      <c r="Q125">
        <v>3.5000000000000001E-3</v>
      </c>
      <c r="R125">
        <v>-1.9</v>
      </c>
      <c r="S125">
        <v>5.8000000000000003E-2</v>
      </c>
      <c r="T125">
        <v>-3.4</v>
      </c>
      <c r="U125">
        <v>5.8E-4</v>
      </c>
      <c r="V125">
        <v>-1.6</v>
      </c>
      <c r="W125">
        <v>0.11</v>
      </c>
      <c r="X125">
        <v>-3.9</v>
      </c>
      <c r="Y125">
        <v>7.7999999999999999E-5</v>
      </c>
      <c r="Z125">
        <v>-0.69</v>
      </c>
      <c r="AA125">
        <v>0.49</v>
      </c>
      <c r="AB125">
        <v>-2.6</v>
      </c>
      <c r="AC125">
        <v>9.7999999999999997E-3</v>
      </c>
      <c r="AD125">
        <v>0.56999999999999995</v>
      </c>
      <c r="AE125" s="1">
        <v>-0.65</v>
      </c>
      <c r="AF125" s="1">
        <v>0.17</v>
      </c>
      <c r="AG125" s="1">
        <v>-1</v>
      </c>
      <c r="AH125" s="1">
        <v>-1.4</v>
      </c>
      <c r="AI125" s="1">
        <v>-2.9</v>
      </c>
      <c r="AJ125" s="1">
        <v>-1.9</v>
      </c>
      <c r="AK125" s="1">
        <v>-3.4</v>
      </c>
      <c r="AL125" s="1">
        <v>-1.6</v>
      </c>
      <c r="AM125" s="1">
        <v>-3.9</v>
      </c>
      <c r="AN125" s="1">
        <v>-0.69</v>
      </c>
      <c r="AO125" s="1">
        <v>-2.6</v>
      </c>
      <c r="AP125" s="1">
        <v>0.56999999999999995</v>
      </c>
      <c r="AQ125" s="1">
        <v>-0.65</v>
      </c>
      <c r="AR125" s="1">
        <v>0.17</v>
      </c>
      <c r="AS125" s="1">
        <v>-1</v>
      </c>
      <c r="AT125" s="1">
        <v>-1.4</v>
      </c>
      <c r="AU125" s="1">
        <v>-2.9</v>
      </c>
      <c r="AV125" s="1">
        <v>-1.9</v>
      </c>
      <c r="AW125" s="1">
        <v>-3.4</v>
      </c>
      <c r="AX125" s="1">
        <v>-1.6</v>
      </c>
      <c r="AY125" s="1">
        <v>-3.9</v>
      </c>
      <c r="AZ125" s="1">
        <v>-0.69</v>
      </c>
      <c r="BA125" s="1">
        <v>-2.6</v>
      </c>
    </row>
    <row r="126" spans="1:53" x14ac:dyDescent="0.25">
      <c r="A126" t="s">
        <v>289</v>
      </c>
      <c r="B126" t="s">
        <v>66</v>
      </c>
      <c r="C126" t="s">
        <v>290</v>
      </c>
      <c r="D126">
        <v>180</v>
      </c>
      <c r="F126">
        <v>2.5</v>
      </c>
      <c r="G126">
        <v>1.2999999999999999E-2</v>
      </c>
      <c r="H126">
        <v>1.1000000000000001</v>
      </c>
      <c r="I126">
        <v>0.27</v>
      </c>
      <c r="J126">
        <v>1.2</v>
      </c>
      <c r="K126">
        <v>0.24</v>
      </c>
      <c r="L126">
        <v>1.6</v>
      </c>
      <c r="M126">
        <v>0.11</v>
      </c>
      <c r="N126">
        <v>0.26</v>
      </c>
      <c r="O126">
        <v>0.8</v>
      </c>
      <c r="P126">
        <v>-0.19</v>
      </c>
      <c r="Q126">
        <v>0.85</v>
      </c>
      <c r="R126">
        <v>1.8</v>
      </c>
      <c r="S126">
        <v>7.8E-2</v>
      </c>
      <c r="T126">
        <v>-0.26</v>
      </c>
      <c r="U126">
        <v>0.8</v>
      </c>
      <c r="V126">
        <v>0.39</v>
      </c>
      <c r="W126">
        <v>0.7</v>
      </c>
      <c r="X126">
        <v>0.18</v>
      </c>
      <c r="Y126">
        <v>0.86</v>
      </c>
      <c r="Z126">
        <v>0.98</v>
      </c>
      <c r="AA126">
        <v>0.33</v>
      </c>
      <c r="AB126">
        <v>-0.95</v>
      </c>
      <c r="AC126">
        <v>0.34</v>
      </c>
      <c r="AD126">
        <v>2.5</v>
      </c>
      <c r="AE126" s="1">
        <v>1.1000000000000001</v>
      </c>
      <c r="AF126" s="1">
        <v>1.2</v>
      </c>
      <c r="AG126" s="1">
        <v>1.6</v>
      </c>
      <c r="AH126" s="1">
        <v>0.26</v>
      </c>
      <c r="AI126" s="1">
        <v>-0.19</v>
      </c>
      <c r="AJ126" s="1">
        <v>1.8</v>
      </c>
      <c r="AK126" s="1">
        <v>-0.26</v>
      </c>
      <c r="AL126" s="1">
        <v>0.39</v>
      </c>
      <c r="AM126" s="1">
        <v>0.18</v>
      </c>
      <c r="AN126" s="1">
        <v>0.98</v>
      </c>
      <c r="AO126" s="1">
        <v>-0.95</v>
      </c>
      <c r="AP126" s="1">
        <v>2.5</v>
      </c>
      <c r="AQ126" s="1">
        <v>1.1000000000000001</v>
      </c>
      <c r="AR126" s="1">
        <v>1.2</v>
      </c>
      <c r="AS126" s="1">
        <v>1.6</v>
      </c>
      <c r="AT126" s="1">
        <v>0.26</v>
      </c>
      <c r="AU126" s="1">
        <v>-0.19</v>
      </c>
      <c r="AV126" s="1">
        <v>1.8</v>
      </c>
      <c r="AW126" s="1">
        <v>-0.26</v>
      </c>
      <c r="AX126" s="1">
        <v>0.39</v>
      </c>
      <c r="AY126" s="1">
        <v>0.18</v>
      </c>
      <c r="AZ126" s="1">
        <v>0.98</v>
      </c>
      <c r="BA126" s="1">
        <v>-0.95</v>
      </c>
    </row>
    <row r="127" spans="1:53" x14ac:dyDescent="0.25">
      <c r="A127" t="s">
        <v>291</v>
      </c>
      <c r="B127" t="s">
        <v>66</v>
      </c>
      <c r="C127" t="s">
        <v>292</v>
      </c>
      <c r="D127">
        <v>70</v>
      </c>
      <c r="F127">
        <v>-1.1000000000000001</v>
      </c>
      <c r="G127">
        <v>0.27</v>
      </c>
      <c r="H127">
        <v>-0.68</v>
      </c>
      <c r="I127">
        <v>0.5</v>
      </c>
      <c r="J127">
        <v>-0.23</v>
      </c>
      <c r="K127">
        <v>0.82</v>
      </c>
      <c r="L127">
        <v>-1.1000000000000001</v>
      </c>
      <c r="M127">
        <v>0.26</v>
      </c>
      <c r="N127">
        <v>-1.7</v>
      </c>
      <c r="O127">
        <v>9.1999999999999998E-2</v>
      </c>
      <c r="P127">
        <v>-1.1000000000000001</v>
      </c>
      <c r="Q127">
        <v>0.27</v>
      </c>
      <c r="R127">
        <v>0.68</v>
      </c>
      <c r="S127">
        <v>0.49</v>
      </c>
      <c r="T127">
        <v>-1.3</v>
      </c>
      <c r="U127">
        <v>0.2</v>
      </c>
      <c r="V127">
        <v>0.26</v>
      </c>
      <c r="W127">
        <v>0.79</v>
      </c>
      <c r="X127">
        <v>0.39</v>
      </c>
      <c r="Y127">
        <v>0.7</v>
      </c>
      <c r="Z127">
        <v>0.48</v>
      </c>
      <c r="AA127">
        <v>0.63</v>
      </c>
      <c r="AB127">
        <v>-0.71</v>
      </c>
      <c r="AC127">
        <v>0.48</v>
      </c>
      <c r="AD127">
        <v>-1.1000000000000001</v>
      </c>
      <c r="AE127" s="1">
        <v>-0.68</v>
      </c>
      <c r="AF127" s="1">
        <v>-0.23</v>
      </c>
      <c r="AG127" s="1">
        <v>-1.1000000000000001</v>
      </c>
      <c r="AH127" s="1">
        <v>-1.7</v>
      </c>
      <c r="AI127" s="1">
        <v>-1.1000000000000001</v>
      </c>
      <c r="AJ127" s="1">
        <v>0.68</v>
      </c>
      <c r="AK127" s="1">
        <v>-1.3</v>
      </c>
      <c r="AL127" s="1">
        <v>0.26</v>
      </c>
      <c r="AM127" s="1">
        <v>0.39</v>
      </c>
      <c r="AN127" s="1">
        <v>0.48</v>
      </c>
      <c r="AO127" s="1">
        <v>-0.71</v>
      </c>
      <c r="AP127" s="1">
        <v>-1.1000000000000001</v>
      </c>
      <c r="AQ127" s="1">
        <v>-0.68</v>
      </c>
      <c r="AR127" s="1">
        <v>-0.23</v>
      </c>
      <c r="AS127" s="1">
        <v>-1.1000000000000001</v>
      </c>
      <c r="AT127" s="1">
        <v>-1.7</v>
      </c>
      <c r="AU127" s="1">
        <v>-1.1000000000000001</v>
      </c>
      <c r="AV127" s="1">
        <v>0.68</v>
      </c>
      <c r="AW127" s="1">
        <v>-1.3</v>
      </c>
      <c r="AX127" s="1">
        <v>0.26</v>
      </c>
      <c r="AY127" s="1">
        <v>0.39</v>
      </c>
      <c r="AZ127" s="1">
        <v>0.48</v>
      </c>
      <c r="BA127" s="1">
        <v>-0.71</v>
      </c>
    </row>
    <row r="128" spans="1:53" x14ac:dyDescent="0.25">
      <c r="A128" t="s">
        <v>293</v>
      </c>
      <c r="B128" t="s">
        <v>66</v>
      </c>
      <c r="C128" t="s">
        <v>294</v>
      </c>
      <c r="D128">
        <v>109</v>
      </c>
      <c r="F128">
        <v>-0.59</v>
      </c>
      <c r="G128">
        <v>0.55000000000000004</v>
      </c>
      <c r="H128">
        <v>-1.2</v>
      </c>
      <c r="I128">
        <v>0.22</v>
      </c>
      <c r="J128">
        <v>-0.83</v>
      </c>
      <c r="K128">
        <v>0.4</v>
      </c>
      <c r="L128">
        <v>-1.6</v>
      </c>
      <c r="M128">
        <v>0.1</v>
      </c>
      <c r="N128">
        <v>-2.2000000000000002</v>
      </c>
      <c r="O128">
        <v>2.8000000000000001E-2</v>
      </c>
      <c r="P128">
        <v>-1.1000000000000001</v>
      </c>
      <c r="Q128">
        <v>0.26</v>
      </c>
      <c r="R128">
        <v>0.65</v>
      </c>
      <c r="S128">
        <v>0.51</v>
      </c>
      <c r="T128">
        <v>-0.13</v>
      </c>
      <c r="U128">
        <v>0.9</v>
      </c>
      <c r="V128">
        <v>0.17</v>
      </c>
      <c r="W128">
        <v>0.87</v>
      </c>
      <c r="X128">
        <v>0.31</v>
      </c>
      <c r="Y128">
        <v>0.75</v>
      </c>
      <c r="Z128">
        <v>0.75</v>
      </c>
      <c r="AA128">
        <v>0.46</v>
      </c>
      <c r="AB128">
        <v>-0.88</v>
      </c>
      <c r="AC128">
        <v>0.38</v>
      </c>
      <c r="AD128">
        <v>-0.59</v>
      </c>
      <c r="AE128" s="1">
        <v>-1.2</v>
      </c>
      <c r="AF128" s="1">
        <v>-0.83</v>
      </c>
      <c r="AG128" s="1">
        <v>-1.6</v>
      </c>
      <c r="AH128" s="1">
        <v>-2.2000000000000002</v>
      </c>
      <c r="AI128" s="1">
        <v>-1.1000000000000001</v>
      </c>
      <c r="AJ128" s="1">
        <v>0.65</v>
      </c>
      <c r="AK128" s="1">
        <v>-0.13</v>
      </c>
      <c r="AL128" s="1">
        <v>0.17</v>
      </c>
      <c r="AM128" s="1">
        <v>0.31</v>
      </c>
      <c r="AN128" s="1">
        <v>0.75</v>
      </c>
      <c r="AO128" s="1">
        <v>-0.88</v>
      </c>
      <c r="AP128" s="1">
        <v>-0.59</v>
      </c>
      <c r="AQ128" s="1">
        <v>-1.2</v>
      </c>
      <c r="AR128" s="1">
        <v>-0.83</v>
      </c>
      <c r="AS128" s="1">
        <v>-1.6</v>
      </c>
      <c r="AT128" s="1">
        <v>-2.2000000000000002</v>
      </c>
      <c r="AU128" s="1">
        <v>-1.1000000000000001</v>
      </c>
      <c r="AV128" s="1">
        <v>0.65</v>
      </c>
      <c r="AW128" s="1">
        <v>-0.13</v>
      </c>
      <c r="AX128" s="1">
        <v>0.17</v>
      </c>
      <c r="AY128" s="1">
        <v>0.31</v>
      </c>
      <c r="AZ128" s="1">
        <v>0.75</v>
      </c>
      <c r="BA128" s="1">
        <v>-0.88</v>
      </c>
    </row>
    <row r="129" spans="1:53" x14ac:dyDescent="0.25">
      <c r="A129" t="s">
        <v>295</v>
      </c>
      <c r="B129" t="s">
        <v>66</v>
      </c>
      <c r="C129" t="s">
        <v>296</v>
      </c>
      <c r="D129">
        <v>11</v>
      </c>
      <c r="F129">
        <v>-1.8</v>
      </c>
      <c r="G129">
        <v>7.2999999999999995E-2</v>
      </c>
      <c r="H129">
        <v>-1.9</v>
      </c>
      <c r="I129">
        <v>5.7000000000000002E-2</v>
      </c>
      <c r="J129">
        <v>-0.31</v>
      </c>
      <c r="K129">
        <v>0.76</v>
      </c>
      <c r="L129">
        <v>-1.4</v>
      </c>
      <c r="M129">
        <v>0.17</v>
      </c>
      <c r="N129">
        <v>-1.6</v>
      </c>
      <c r="O129">
        <v>0.1</v>
      </c>
      <c r="P129">
        <v>-2.2000000000000002</v>
      </c>
      <c r="Q129">
        <v>2.7E-2</v>
      </c>
      <c r="R129">
        <v>-0.3</v>
      </c>
      <c r="S129">
        <v>0.76</v>
      </c>
      <c r="T129">
        <v>-0.36</v>
      </c>
      <c r="U129">
        <v>0.72</v>
      </c>
      <c r="V129">
        <v>0.19</v>
      </c>
      <c r="W129">
        <v>0.85</v>
      </c>
      <c r="X129">
        <v>0.13</v>
      </c>
      <c r="Y129">
        <v>0.89</v>
      </c>
      <c r="Z129">
        <v>0.32</v>
      </c>
      <c r="AA129">
        <v>0.75</v>
      </c>
      <c r="AB129">
        <v>-0.19</v>
      </c>
      <c r="AC129">
        <v>0.85</v>
      </c>
      <c r="AD129">
        <v>-1.8</v>
      </c>
      <c r="AE129" s="1">
        <v>-1.9</v>
      </c>
      <c r="AF129" s="1">
        <v>-0.31</v>
      </c>
      <c r="AG129" s="1">
        <v>-1.4</v>
      </c>
      <c r="AH129" s="1">
        <v>-1.6</v>
      </c>
      <c r="AI129" s="1">
        <v>-2.2000000000000002</v>
      </c>
      <c r="AJ129" s="1">
        <v>-0.3</v>
      </c>
      <c r="AK129" s="1">
        <v>-0.36</v>
      </c>
      <c r="AL129" s="1">
        <v>0.19</v>
      </c>
      <c r="AM129" s="1">
        <v>0.13</v>
      </c>
      <c r="AN129" s="1">
        <v>0.32</v>
      </c>
      <c r="AO129" s="1">
        <v>-0.19</v>
      </c>
      <c r="AP129" s="1">
        <v>-1.8</v>
      </c>
      <c r="AQ129" s="1">
        <v>-1.9</v>
      </c>
      <c r="AR129" s="1">
        <v>-0.31</v>
      </c>
      <c r="AS129" s="1">
        <v>-1.4</v>
      </c>
      <c r="AT129" s="1">
        <v>-1.6</v>
      </c>
      <c r="AU129" s="1">
        <v>-2.2000000000000002</v>
      </c>
      <c r="AV129" s="1">
        <v>-0.3</v>
      </c>
      <c r="AW129" s="1">
        <v>-0.36</v>
      </c>
      <c r="AX129" s="1">
        <v>0.19</v>
      </c>
      <c r="AY129" s="1">
        <v>0.13</v>
      </c>
      <c r="AZ129" s="1">
        <v>0.32</v>
      </c>
      <c r="BA129" s="1">
        <v>-0.19</v>
      </c>
    </row>
    <row r="130" spans="1:53" x14ac:dyDescent="0.25">
      <c r="A130" t="s">
        <v>297</v>
      </c>
      <c r="B130" t="s">
        <v>66</v>
      </c>
      <c r="C130" t="s">
        <v>298</v>
      </c>
      <c r="D130">
        <v>129</v>
      </c>
      <c r="F130">
        <v>-1.7</v>
      </c>
      <c r="G130">
        <v>8.8999999999999996E-2</v>
      </c>
      <c r="H130">
        <v>-1.3</v>
      </c>
      <c r="I130">
        <v>0.2</v>
      </c>
      <c r="J130">
        <v>-0.38</v>
      </c>
      <c r="K130">
        <v>0.71</v>
      </c>
      <c r="L130">
        <v>-1.1000000000000001</v>
      </c>
      <c r="M130">
        <v>0.27</v>
      </c>
      <c r="N130">
        <v>-1.9</v>
      </c>
      <c r="O130">
        <v>5.6000000000000001E-2</v>
      </c>
      <c r="P130">
        <v>-1.6</v>
      </c>
      <c r="Q130">
        <v>0.1</v>
      </c>
      <c r="R130">
        <v>0.18</v>
      </c>
      <c r="S130">
        <v>0.86</v>
      </c>
      <c r="T130">
        <v>-0.15</v>
      </c>
      <c r="U130">
        <v>0.88</v>
      </c>
      <c r="V130">
        <v>0.5</v>
      </c>
      <c r="W130">
        <v>0.62</v>
      </c>
      <c r="X130">
        <v>1.2</v>
      </c>
      <c r="Y130">
        <v>0.23</v>
      </c>
      <c r="Z130">
        <v>1.4</v>
      </c>
      <c r="AA130">
        <v>0.17</v>
      </c>
      <c r="AB130">
        <v>-0.4</v>
      </c>
      <c r="AC130">
        <v>0.69</v>
      </c>
      <c r="AD130">
        <v>-1.7</v>
      </c>
      <c r="AE130" s="1">
        <v>-1.3</v>
      </c>
      <c r="AF130" s="1">
        <v>-0.38</v>
      </c>
      <c r="AG130" s="1">
        <v>-1.1000000000000001</v>
      </c>
      <c r="AH130" s="1">
        <v>-1.9</v>
      </c>
      <c r="AI130" s="1">
        <v>-1.6</v>
      </c>
      <c r="AJ130" s="1">
        <v>0.18</v>
      </c>
      <c r="AK130" s="1">
        <v>-0.15</v>
      </c>
      <c r="AL130" s="1">
        <v>0.5</v>
      </c>
      <c r="AM130" s="1">
        <v>1.2</v>
      </c>
      <c r="AN130" s="1">
        <v>1.4</v>
      </c>
      <c r="AO130" s="1">
        <v>-0.4</v>
      </c>
      <c r="AP130" s="1">
        <v>-1.7</v>
      </c>
      <c r="AQ130" s="1">
        <v>-1.3</v>
      </c>
      <c r="AR130" s="1">
        <v>-0.38</v>
      </c>
      <c r="AS130" s="1">
        <v>-1.1000000000000001</v>
      </c>
      <c r="AT130" s="1">
        <v>-1.9</v>
      </c>
      <c r="AU130" s="1">
        <v>-1.6</v>
      </c>
      <c r="AV130" s="1">
        <v>0.18</v>
      </c>
      <c r="AW130" s="1">
        <v>-0.15</v>
      </c>
      <c r="AX130" s="1">
        <v>0.5</v>
      </c>
      <c r="AY130" s="1">
        <v>1.2</v>
      </c>
      <c r="AZ130" s="1">
        <v>1.4</v>
      </c>
      <c r="BA130" s="1">
        <v>-0.4</v>
      </c>
    </row>
    <row r="131" spans="1:53" x14ac:dyDescent="0.25">
      <c r="A131" t="s">
        <v>299</v>
      </c>
      <c r="B131" t="s">
        <v>66</v>
      </c>
      <c r="C131" t="s">
        <v>300</v>
      </c>
      <c r="D131">
        <v>76</v>
      </c>
      <c r="F131">
        <v>-2.9</v>
      </c>
      <c r="G131">
        <v>3.8999999999999998E-3</v>
      </c>
      <c r="H131">
        <v>-3.7</v>
      </c>
      <c r="I131">
        <v>2.2000000000000001E-4</v>
      </c>
      <c r="J131">
        <v>-1.4</v>
      </c>
      <c r="K131">
        <v>0.17</v>
      </c>
      <c r="L131">
        <v>-4.0999999999999996</v>
      </c>
      <c r="M131">
        <v>5.0000000000000002E-5</v>
      </c>
      <c r="N131">
        <v>-4.2</v>
      </c>
      <c r="O131">
        <v>3.1000000000000001E-5</v>
      </c>
      <c r="P131">
        <v>-5.8</v>
      </c>
      <c r="Q131">
        <v>5.7999999999999998E-9</v>
      </c>
      <c r="R131">
        <v>-3.8</v>
      </c>
      <c r="S131">
        <v>1.2999999999999999E-4</v>
      </c>
      <c r="T131">
        <v>-7.3</v>
      </c>
      <c r="U131">
        <v>2.8000000000000002E-13</v>
      </c>
      <c r="V131">
        <v>-4.7</v>
      </c>
      <c r="W131">
        <v>2.6000000000000001E-6</v>
      </c>
      <c r="X131">
        <v>-6.7</v>
      </c>
      <c r="Y131">
        <v>1.6E-11</v>
      </c>
      <c r="Z131">
        <v>-2.7</v>
      </c>
      <c r="AA131">
        <v>7.4000000000000003E-3</v>
      </c>
      <c r="AB131">
        <v>-1.5</v>
      </c>
      <c r="AC131">
        <v>0.14000000000000001</v>
      </c>
      <c r="AD131">
        <v>-2.9</v>
      </c>
      <c r="AE131" s="1">
        <v>-3.7</v>
      </c>
      <c r="AF131" s="1">
        <v>-1.4</v>
      </c>
      <c r="AG131" s="1">
        <v>-4.0999999999999996</v>
      </c>
      <c r="AH131" s="1">
        <v>-4.2</v>
      </c>
      <c r="AI131" s="1">
        <v>-5.8</v>
      </c>
      <c r="AJ131" s="1">
        <v>-3.8</v>
      </c>
      <c r="AK131" s="1">
        <v>-7.3</v>
      </c>
      <c r="AL131" s="1">
        <v>-4.7</v>
      </c>
      <c r="AM131" s="1">
        <v>-6.7</v>
      </c>
      <c r="AN131" s="1">
        <v>-2.7</v>
      </c>
      <c r="AO131" s="1">
        <v>-1.5</v>
      </c>
      <c r="AP131" s="1">
        <v>-2.9</v>
      </c>
      <c r="AQ131" s="1">
        <v>-3.7</v>
      </c>
      <c r="AR131" s="1">
        <v>-1.4</v>
      </c>
      <c r="AS131" s="1">
        <v>-4.0999999999999996</v>
      </c>
      <c r="AT131" s="1">
        <v>-4.2</v>
      </c>
      <c r="AU131" s="1">
        <v>-5.8</v>
      </c>
      <c r="AV131" s="1">
        <v>-3.8</v>
      </c>
      <c r="AW131" s="1">
        <v>-7.3</v>
      </c>
      <c r="AX131" s="1">
        <v>-4.7</v>
      </c>
      <c r="AY131" s="1">
        <v>-6.7</v>
      </c>
      <c r="AZ131" s="1">
        <v>-2.7</v>
      </c>
      <c r="BA131" s="1">
        <v>-1.5</v>
      </c>
    </row>
    <row r="132" spans="1:53" x14ac:dyDescent="0.25">
      <c r="A132" t="s">
        <v>301</v>
      </c>
      <c r="B132" t="s">
        <v>66</v>
      </c>
      <c r="C132" t="s">
        <v>302</v>
      </c>
      <c r="D132">
        <v>123</v>
      </c>
      <c r="F132">
        <v>-2.7</v>
      </c>
      <c r="G132">
        <v>7.6E-3</v>
      </c>
      <c r="H132">
        <v>-0.47</v>
      </c>
      <c r="I132">
        <v>0.64</v>
      </c>
      <c r="J132">
        <v>-0.85</v>
      </c>
      <c r="K132">
        <v>0.4</v>
      </c>
      <c r="L132">
        <v>-1.3</v>
      </c>
      <c r="M132">
        <v>0.2</v>
      </c>
      <c r="N132">
        <v>-1.3</v>
      </c>
      <c r="O132">
        <v>0.19</v>
      </c>
      <c r="P132">
        <v>-1.4</v>
      </c>
      <c r="Q132">
        <v>0.17</v>
      </c>
      <c r="R132">
        <v>-5.2999999999999999E-2</v>
      </c>
      <c r="S132">
        <v>0.96</v>
      </c>
      <c r="T132">
        <v>-0.4</v>
      </c>
      <c r="U132">
        <v>0.69</v>
      </c>
      <c r="V132">
        <v>-1.2</v>
      </c>
      <c r="W132">
        <v>0.24</v>
      </c>
      <c r="X132">
        <v>0.65</v>
      </c>
      <c r="Y132">
        <v>0.51</v>
      </c>
      <c r="Z132">
        <v>1.4</v>
      </c>
      <c r="AA132">
        <v>0.16</v>
      </c>
      <c r="AB132">
        <v>-0.68</v>
      </c>
      <c r="AC132">
        <v>0.5</v>
      </c>
      <c r="AD132">
        <v>-2.7</v>
      </c>
      <c r="AE132" s="1">
        <v>-0.47</v>
      </c>
      <c r="AF132" s="1">
        <v>-0.85</v>
      </c>
      <c r="AG132" s="1">
        <v>-1.3</v>
      </c>
      <c r="AH132" s="1">
        <v>-1.3</v>
      </c>
      <c r="AI132" s="1">
        <v>-1.4</v>
      </c>
      <c r="AJ132" s="1">
        <v>-5.2999999999999999E-2</v>
      </c>
      <c r="AK132" s="1">
        <v>-0.4</v>
      </c>
      <c r="AL132" s="1">
        <v>-1.2</v>
      </c>
      <c r="AM132" s="1">
        <v>0.65</v>
      </c>
      <c r="AN132" s="1">
        <v>1.4</v>
      </c>
      <c r="AO132" s="1">
        <v>-0.68</v>
      </c>
      <c r="AP132" s="1">
        <v>-2.7</v>
      </c>
      <c r="AQ132" s="1">
        <v>-0.47</v>
      </c>
      <c r="AR132" s="1">
        <v>-0.85</v>
      </c>
      <c r="AS132" s="1">
        <v>-1.3</v>
      </c>
      <c r="AT132" s="1">
        <v>-1.3</v>
      </c>
      <c r="AU132" s="1">
        <v>-1.4</v>
      </c>
      <c r="AV132" s="1">
        <v>-5.2999999999999999E-2</v>
      </c>
      <c r="AW132" s="1">
        <v>-0.4</v>
      </c>
      <c r="AX132" s="1">
        <v>-1.2</v>
      </c>
      <c r="AY132" s="1">
        <v>0.65</v>
      </c>
      <c r="AZ132" s="1">
        <v>1.4</v>
      </c>
      <c r="BA132" s="1">
        <v>-0.68</v>
      </c>
    </row>
    <row r="133" spans="1:53" x14ac:dyDescent="0.25">
      <c r="A133" t="s">
        <v>303</v>
      </c>
      <c r="B133" t="s">
        <v>66</v>
      </c>
      <c r="C133" t="s">
        <v>304</v>
      </c>
      <c r="D133">
        <v>243</v>
      </c>
      <c r="F133">
        <v>1.8</v>
      </c>
      <c r="G133">
        <v>7.0000000000000007E-2</v>
      </c>
      <c r="H133">
        <v>0.57999999999999996</v>
      </c>
      <c r="I133">
        <v>0.56000000000000005</v>
      </c>
      <c r="J133">
        <v>-0.12</v>
      </c>
      <c r="K133">
        <v>0.9</v>
      </c>
      <c r="L133">
        <v>1.6</v>
      </c>
      <c r="M133">
        <v>0.11</v>
      </c>
      <c r="N133">
        <v>1.4</v>
      </c>
      <c r="O133">
        <v>0.17</v>
      </c>
      <c r="P133">
        <v>-0.7</v>
      </c>
      <c r="Q133">
        <v>0.48</v>
      </c>
      <c r="R133">
        <v>-0.35</v>
      </c>
      <c r="S133">
        <v>0.73</v>
      </c>
      <c r="T133">
        <v>-0.37</v>
      </c>
      <c r="U133">
        <v>0.71</v>
      </c>
      <c r="V133">
        <v>0.43</v>
      </c>
      <c r="W133">
        <v>0.67</v>
      </c>
      <c r="X133">
        <v>-0.33</v>
      </c>
      <c r="Y133">
        <v>0.74</v>
      </c>
      <c r="Z133">
        <v>-0.28000000000000003</v>
      </c>
      <c r="AA133">
        <v>0.78</v>
      </c>
      <c r="AB133">
        <v>-0.84</v>
      </c>
      <c r="AC133">
        <v>0.4</v>
      </c>
      <c r="AD133">
        <v>1.8</v>
      </c>
      <c r="AE133" s="1">
        <v>0.57999999999999996</v>
      </c>
      <c r="AF133" s="1">
        <v>-0.12</v>
      </c>
      <c r="AG133" s="1">
        <v>1.6</v>
      </c>
      <c r="AH133" s="1">
        <v>1.4</v>
      </c>
      <c r="AI133" s="1">
        <v>-0.7</v>
      </c>
      <c r="AJ133" s="1">
        <v>-0.35</v>
      </c>
      <c r="AK133" s="1">
        <v>-0.37</v>
      </c>
      <c r="AL133" s="1">
        <v>0.43</v>
      </c>
      <c r="AM133" s="1">
        <v>-0.33</v>
      </c>
      <c r="AN133" s="1">
        <v>-0.28000000000000003</v>
      </c>
      <c r="AO133" s="1">
        <v>-0.84</v>
      </c>
      <c r="AP133" s="1">
        <v>1.8</v>
      </c>
      <c r="AQ133" s="1">
        <v>0.57999999999999996</v>
      </c>
      <c r="AR133" s="1">
        <v>-0.12</v>
      </c>
      <c r="AS133" s="1">
        <v>1.6</v>
      </c>
      <c r="AT133" s="1">
        <v>1.4</v>
      </c>
      <c r="AU133" s="1">
        <v>-0.7</v>
      </c>
      <c r="AV133" s="1">
        <v>-0.35</v>
      </c>
      <c r="AW133" s="1">
        <v>-0.37</v>
      </c>
      <c r="AX133" s="1">
        <v>0.43</v>
      </c>
      <c r="AY133" s="1">
        <v>-0.33</v>
      </c>
      <c r="AZ133" s="1">
        <v>-0.28000000000000003</v>
      </c>
      <c r="BA133" s="1">
        <v>-0.84</v>
      </c>
    </row>
    <row r="134" spans="1:53" x14ac:dyDescent="0.25">
      <c r="A134" t="s">
        <v>305</v>
      </c>
      <c r="B134" t="s">
        <v>66</v>
      </c>
      <c r="C134" t="s">
        <v>306</v>
      </c>
      <c r="D134">
        <v>154</v>
      </c>
      <c r="F134">
        <v>1.7</v>
      </c>
      <c r="G134">
        <v>9.7000000000000003E-2</v>
      </c>
      <c r="H134">
        <v>-8.5999999999999993E-2</v>
      </c>
      <c r="I134">
        <v>0.93</v>
      </c>
      <c r="J134">
        <v>-1.6</v>
      </c>
      <c r="K134">
        <v>0.11</v>
      </c>
      <c r="L134">
        <v>1.1000000000000001</v>
      </c>
      <c r="M134">
        <v>0.28000000000000003</v>
      </c>
      <c r="N134">
        <v>1.1000000000000001</v>
      </c>
      <c r="O134">
        <v>0.27</v>
      </c>
      <c r="P134">
        <v>0.23</v>
      </c>
      <c r="Q134">
        <v>0.82</v>
      </c>
      <c r="R134">
        <v>-0.65</v>
      </c>
      <c r="S134">
        <v>0.52</v>
      </c>
      <c r="T134">
        <v>-1.6</v>
      </c>
      <c r="U134">
        <v>0.12</v>
      </c>
      <c r="V134">
        <v>0.53</v>
      </c>
      <c r="W134">
        <v>0.6</v>
      </c>
      <c r="X134">
        <v>-1.3</v>
      </c>
      <c r="Y134">
        <v>0.2</v>
      </c>
      <c r="Z134">
        <v>-2.2000000000000002</v>
      </c>
      <c r="AA134">
        <v>2.8000000000000001E-2</v>
      </c>
      <c r="AB134">
        <v>-1.2</v>
      </c>
      <c r="AC134">
        <v>0.24</v>
      </c>
      <c r="AD134">
        <v>1.7</v>
      </c>
      <c r="AE134" s="1">
        <v>-8.5999999999999993E-2</v>
      </c>
      <c r="AF134" s="1">
        <v>-1.6</v>
      </c>
      <c r="AG134" s="1">
        <v>1.1000000000000001</v>
      </c>
      <c r="AH134" s="1">
        <v>1.1000000000000001</v>
      </c>
      <c r="AI134" s="1">
        <v>0.23</v>
      </c>
      <c r="AJ134" s="1">
        <v>-0.65</v>
      </c>
      <c r="AK134" s="1">
        <v>-1.6</v>
      </c>
      <c r="AL134" s="1">
        <v>0.53</v>
      </c>
      <c r="AM134" s="1">
        <v>-1.3</v>
      </c>
      <c r="AN134" s="1">
        <v>-2.2000000000000002</v>
      </c>
      <c r="AO134" s="1">
        <v>-1.2</v>
      </c>
      <c r="AP134" s="1">
        <v>1.7</v>
      </c>
      <c r="AQ134" s="1">
        <v>-8.5999999999999993E-2</v>
      </c>
      <c r="AR134" s="1">
        <v>-1.6</v>
      </c>
      <c r="AS134" s="1">
        <v>1.1000000000000001</v>
      </c>
      <c r="AT134" s="1">
        <v>1.1000000000000001</v>
      </c>
      <c r="AU134" s="1">
        <v>0.23</v>
      </c>
      <c r="AV134" s="1">
        <v>-0.65</v>
      </c>
      <c r="AW134" s="1">
        <v>-1.6</v>
      </c>
      <c r="AX134" s="1">
        <v>0.53</v>
      </c>
      <c r="AY134" s="1">
        <v>-1.3</v>
      </c>
      <c r="AZ134" s="1">
        <v>-2.2000000000000002</v>
      </c>
      <c r="BA134" s="1">
        <v>-1.2</v>
      </c>
    </row>
    <row r="135" spans="1:53" x14ac:dyDescent="0.25">
      <c r="A135" t="s">
        <v>307</v>
      </c>
      <c r="B135" t="s">
        <v>66</v>
      </c>
      <c r="C135" t="s">
        <v>308</v>
      </c>
      <c r="D135">
        <v>105</v>
      </c>
      <c r="F135">
        <v>3.2</v>
      </c>
      <c r="G135">
        <v>1.2999999999999999E-3</v>
      </c>
      <c r="H135">
        <v>-2.8000000000000001E-2</v>
      </c>
      <c r="I135">
        <v>0.98</v>
      </c>
      <c r="J135">
        <v>0.56999999999999995</v>
      </c>
      <c r="K135">
        <v>0.56999999999999995</v>
      </c>
      <c r="L135">
        <v>0.9</v>
      </c>
      <c r="M135">
        <v>0.37</v>
      </c>
      <c r="N135">
        <v>-0.22</v>
      </c>
      <c r="O135">
        <v>0.82</v>
      </c>
      <c r="P135">
        <v>-0.79</v>
      </c>
      <c r="Q135">
        <v>0.43</v>
      </c>
      <c r="R135">
        <v>0.83</v>
      </c>
      <c r="S135">
        <v>0.4</v>
      </c>
      <c r="T135">
        <v>0.22</v>
      </c>
      <c r="U135">
        <v>0.83</v>
      </c>
      <c r="V135">
        <v>0.59</v>
      </c>
      <c r="W135">
        <v>0.56000000000000005</v>
      </c>
      <c r="X135">
        <v>1.8</v>
      </c>
      <c r="Y135">
        <v>7.5999999999999998E-2</v>
      </c>
      <c r="Z135">
        <v>1.2</v>
      </c>
      <c r="AA135">
        <v>0.23</v>
      </c>
      <c r="AB135">
        <v>-0.41</v>
      </c>
      <c r="AC135">
        <v>0.68</v>
      </c>
      <c r="AD135">
        <v>3.2</v>
      </c>
      <c r="AE135" s="1">
        <v>-2.8000000000000001E-2</v>
      </c>
      <c r="AF135" s="1">
        <v>0.56999999999999995</v>
      </c>
      <c r="AG135" s="1">
        <v>0.9</v>
      </c>
      <c r="AH135" s="1">
        <v>-0.22</v>
      </c>
      <c r="AI135" s="1">
        <v>-0.79</v>
      </c>
      <c r="AJ135" s="1">
        <v>0.83</v>
      </c>
      <c r="AK135" s="1">
        <v>0.22</v>
      </c>
      <c r="AL135" s="1">
        <v>0.59</v>
      </c>
      <c r="AM135" s="1">
        <v>1.8</v>
      </c>
      <c r="AN135" s="1">
        <v>1.2</v>
      </c>
      <c r="AO135" s="1">
        <v>-0.41</v>
      </c>
      <c r="AP135" s="1">
        <v>3.2</v>
      </c>
      <c r="AQ135" s="1">
        <v>-2.8000000000000001E-2</v>
      </c>
      <c r="AR135" s="1">
        <v>0.56999999999999995</v>
      </c>
      <c r="AS135" s="1">
        <v>0.9</v>
      </c>
      <c r="AT135" s="1">
        <v>-0.22</v>
      </c>
      <c r="AU135" s="1">
        <v>-0.79</v>
      </c>
      <c r="AV135" s="1">
        <v>0.83</v>
      </c>
      <c r="AW135" s="1">
        <v>0.22</v>
      </c>
      <c r="AX135" s="1">
        <v>0.59</v>
      </c>
      <c r="AY135" s="1">
        <v>1.8</v>
      </c>
      <c r="AZ135" s="1">
        <v>1.2</v>
      </c>
      <c r="BA135" s="1">
        <v>-0.41</v>
      </c>
    </row>
    <row r="136" spans="1:53" x14ac:dyDescent="0.25">
      <c r="A136" t="s">
        <v>309</v>
      </c>
      <c r="B136" t="s">
        <v>66</v>
      </c>
      <c r="C136" t="s">
        <v>310</v>
      </c>
      <c r="D136">
        <v>33</v>
      </c>
      <c r="F136">
        <v>-1.5</v>
      </c>
      <c r="G136">
        <v>0.13</v>
      </c>
      <c r="H136">
        <v>-1.7</v>
      </c>
      <c r="I136">
        <v>9.7000000000000003E-2</v>
      </c>
      <c r="J136">
        <v>-0.94</v>
      </c>
      <c r="K136">
        <v>0.35</v>
      </c>
      <c r="L136">
        <v>-0.82</v>
      </c>
      <c r="M136">
        <v>0.41</v>
      </c>
      <c r="N136">
        <v>-1.3</v>
      </c>
      <c r="O136">
        <v>0.2</v>
      </c>
      <c r="P136">
        <v>-1.8</v>
      </c>
      <c r="Q136">
        <v>7.3999999999999996E-2</v>
      </c>
      <c r="R136">
        <v>0.14000000000000001</v>
      </c>
      <c r="S136">
        <v>0.89</v>
      </c>
      <c r="T136">
        <v>-2.7</v>
      </c>
      <c r="U136">
        <v>6.7000000000000002E-3</v>
      </c>
      <c r="V136">
        <v>0.73</v>
      </c>
      <c r="W136">
        <v>0.47</v>
      </c>
      <c r="X136">
        <v>-0.48</v>
      </c>
      <c r="Y136">
        <v>0.63</v>
      </c>
      <c r="Z136">
        <v>0.19</v>
      </c>
      <c r="AA136">
        <v>0.85</v>
      </c>
      <c r="AB136">
        <v>-0.33</v>
      </c>
      <c r="AC136">
        <v>0.74</v>
      </c>
      <c r="AD136">
        <v>-1.5</v>
      </c>
      <c r="AE136" s="1">
        <v>-1.7</v>
      </c>
      <c r="AF136" s="1">
        <v>-0.94</v>
      </c>
      <c r="AG136" s="1">
        <v>-0.82</v>
      </c>
      <c r="AH136" s="1">
        <v>-1.3</v>
      </c>
      <c r="AI136" s="1">
        <v>-1.8</v>
      </c>
      <c r="AJ136" s="1">
        <v>0.14000000000000001</v>
      </c>
      <c r="AK136" s="1">
        <v>-2.7</v>
      </c>
      <c r="AL136" s="1">
        <v>0.73</v>
      </c>
      <c r="AM136" s="1">
        <v>-0.48</v>
      </c>
      <c r="AN136" s="1">
        <v>0.19</v>
      </c>
      <c r="AO136" s="1">
        <v>-0.33</v>
      </c>
      <c r="AP136" s="1">
        <v>-1.5</v>
      </c>
      <c r="AQ136" s="1">
        <v>-1.7</v>
      </c>
      <c r="AR136" s="1">
        <v>-0.94</v>
      </c>
      <c r="AS136" s="1">
        <v>-0.82</v>
      </c>
      <c r="AT136" s="1">
        <v>-1.3</v>
      </c>
      <c r="AU136" s="1">
        <v>-1.8</v>
      </c>
      <c r="AV136" s="1">
        <v>0.14000000000000001</v>
      </c>
      <c r="AW136" s="1">
        <v>-2.7</v>
      </c>
      <c r="AX136" s="1">
        <v>0.73</v>
      </c>
      <c r="AY136" s="1">
        <v>-0.48</v>
      </c>
      <c r="AZ136" s="1">
        <v>0.19</v>
      </c>
      <c r="BA136" s="1">
        <v>-0.33</v>
      </c>
    </row>
    <row r="137" spans="1:53" x14ac:dyDescent="0.25">
      <c r="A137" t="s">
        <v>311</v>
      </c>
      <c r="B137" t="s">
        <v>66</v>
      </c>
      <c r="C137" t="s">
        <v>312</v>
      </c>
      <c r="D137">
        <v>11</v>
      </c>
      <c r="F137">
        <v>-1.8</v>
      </c>
      <c r="G137">
        <v>7.2999999999999995E-2</v>
      </c>
      <c r="H137">
        <v>-1.9</v>
      </c>
      <c r="I137">
        <v>5.7000000000000002E-2</v>
      </c>
      <c r="J137">
        <v>-0.31</v>
      </c>
      <c r="K137">
        <v>0.76</v>
      </c>
      <c r="L137">
        <v>-1.4</v>
      </c>
      <c r="M137">
        <v>0.17</v>
      </c>
      <c r="N137">
        <v>-1.6</v>
      </c>
      <c r="O137">
        <v>0.1</v>
      </c>
      <c r="P137">
        <v>-2.2000000000000002</v>
      </c>
      <c r="Q137">
        <v>2.7E-2</v>
      </c>
      <c r="R137">
        <v>-0.3</v>
      </c>
      <c r="S137">
        <v>0.76</v>
      </c>
      <c r="T137">
        <v>-0.36</v>
      </c>
      <c r="U137">
        <v>0.72</v>
      </c>
      <c r="V137">
        <v>0.19</v>
      </c>
      <c r="W137">
        <v>0.85</v>
      </c>
      <c r="X137">
        <v>0.13</v>
      </c>
      <c r="Y137">
        <v>0.89</v>
      </c>
      <c r="Z137">
        <v>0.32</v>
      </c>
      <c r="AA137">
        <v>0.75</v>
      </c>
      <c r="AB137">
        <v>-0.19</v>
      </c>
      <c r="AC137">
        <v>0.85</v>
      </c>
      <c r="AD137">
        <v>-1.8</v>
      </c>
      <c r="AE137" s="1">
        <v>-1.9</v>
      </c>
      <c r="AF137" s="1">
        <v>-0.31</v>
      </c>
      <c r="AG137" s="1">
        <v>-1.4</v>
      </c>
      <c r="AH137" s="1">
        <v>-1.6</v>
      </c>
      <c r="AI137" s="1">
        <v>-2.2000000000000002</v>
      </c>
      <c r="AJ137" s="1">
        <v>-0.3</v>
      </c>
      <c r="AK137" s="1">
        <v>-0.36</v>
      </c>
      <c r="AL137" s="1">
        <v>0.19</v>
      </c>
      <c r="AM137" s="1">
        <v>0.13</v>
      </c>
      <c r="AN137" s="1">
        <v>0.32</v>
      </c>
      <c r="AO137" s="1">
        <v>-0.19</v>
      </c>
      <c r="AP137" s="1">
        <v>-1.8</v>
      </c>
      <c r="AQ137" s="1">
        <v>-1.9</v>
      </c>
      <c r="AR137" s="1">
        <v>-0.31</v>
      </c>
      <c r="AS137" s="1">
        <v>-1.4</v>
      </c>
      <c r="AT137" s="1">
        <v>-1.6</v>
      </c>
      <c r="AU137" s="1">
        <v>-2.2000000000000002</v>
      </c>
      <c r="AV137" s="1">
        <v>-0.3</v>
      </c>
      <c r="AW137" s="1">
        <v>-0.36</v>
      </c>
      <c r="AX137" s="1">
        <v>0.19</v>
      </c>
      <c r="AY137" s="1">
        <v>0.13</v>
      </c>
      <c r="AZ137" s="1">
        <v>0.32</v>
      </c>
      <c r="BA137" s="1">
        <v>-0.19</v>
      </c>
    </row>
    <row r="138" spans="1:53" x14ac:dyDescent="0.25">
      <c r="A138" t="s">
        <v>313</v>
      </c>
      <c r="B138" t="s">
        <v>66</v>
      </c>
      <c r="C138" t="s">
        <v>314</v>
      </c>
      <c r="D138">
        <v>44</v>
      </c>
      <c r="F138">
        <v>-2.2000000000000002</v>
      </c>
      <c r="G138">
        <v>2.7E-2</v>
      </c>
      <c r="H138">
        <v>-2.4</v>
      </c>
      <c r="I138">
        <v>1.7000000000000001E-2</v>
      </c>
      <c r="J138">
        <v>-0.97</v>
      </c>
      <c r="K138">
        <v>0.33</v>
      </c>
      <c r="L138">
        <v>-1.4</v>
      </c>
      <c r="M138">
        <v>0.16</v>
      </c>
      <c r="N138">
        <v>-1.9</v>
      </c>
      <c r="O138">
        <v>5.3999999999999999E-2</v>
      </c>
      <c r="P138">
        <v>-2.7</v>
      </c>
      <c r="Q138">
        <v>8.0000000000000002E-3</v>
      </c>
      <c r="R138">
        <v>-2.7E-2</v>
      </c>
      <c r="S138">
        <v>0.98</v>
      </c>
      <c r="T138">
        <v>-2.5</v>
      </c>
      <c r="U138">
        <v>1.0999999999999999E-2</v>
      </c>
      <c r="V138">
        <v>0.72</v>
      </c>
      <c r="W138">
        <v>0.47</v>
      </c>
      <c r="X138">
        <v>-0.34</v>
      </c>
      <c r="Y138">
        <v>0.73</v>
      </c>
      <c r="Z138">
        <v>0.33</v>
      </c>
      <c r="AA138">
        <v>0.74</v>
      </c>
      <c r="AB138">
        <v>-0.38</v>
      </c>
      <c r="AC138">
        <v>0.7</v>
      </c>
      <c r="AD138">
        <v>-2.2000000000000002</v>
      </c>
      <c r="AE138" s="1">
        <v>-2.4</v>
      </c>
      <c r="AF138" s="1">
        <v>-0.97</v>
      </c>
      <c r="AG138" s="1">
        <v>-1.4</v>
      </c>
      <c r="AH138" s="1">
        <v>-1.9</v>
      </c>
      <c r="AI138" s="1">
        <v>-2.7</v>
      </c>
      <c r="AJ138" s="1">
        <v>-2.7E-2</v>
      </c>
      <c r="AK138" s="1">
        <v>-2.5</v>
      </c>
      <c r="AL138" s="1">
        <v>0.72</v>
      </c>
      <c r="AM138" s="1">
        <v>-0.34</v>
      </c>
      <c r="AN138" s="1">
        <v>0.33</v>
      </c>
      <c r="AO138" s="1">
        <v>-0.38</v>
      </c>
      <c r="AP138" s="1">
        <v>-2.2000000000000002</v>
      </c>
      <c r="AQ138" s="1">
        <v>-2.4</v>
      </c>
      <c r="AR138" s="1">
        <v>-0.97</v>
      </c>
      <c r="AS138" s="1">
        <v>-1.4</v>
      </c>
      <c r="AT138" s="1">
        <v>-1.9</v>
      </c>
      <c r="AU138" s="1">
        <v>-2.7</v>
      </c>
      <c r="AV138" s="1">
        <v>-2.7E-2</v>
      </c>
      <c r="AW138" s="1">
        <v>-2.5</v>
      </c>
      <c r="AX138" s="1">
        <v>0.72</v>
      </c>
      <c r="AY138" s="1">
        <v>-0.34</v>
      </c>
      <c r="AZ138" s="1">
        <v>0.33</v>
      </c>
      <c r="BA138" s="1">
        <v>-0.38</v>
      </c>
    </row>
    <row r="139" spans="1:53" x14ac:dyDescent="0.25">
      <c r="A139" t="s">
        <v>315</v>
      </c>
      <c r="B139" t="s">
        <v>66</v>
      </c>
      <c r="C139" t="s">
        <v>316</v>
      </c>
      <c r="D139">
        <v>1105</v>
      </c>
      <c r="F139">
        <v>1.8</v>
      </c>
      <c r="G139">
        <v>7.1999999999999995E-2</v>
      </c>
      <c r="H139">
        <v>1.9</v>
      </c>
      <c r="I139">
        <v>0.06</v>
      </c>
      <c r="J139">
        <v>0.17</v>
      </c>
      <c r="K139">
        <v>0.87</v>
      </c>
      <c r="L139">
        <v>1.7</v>
      </c>
      <c r="M139">
        <v>9.8000000000000004E-2</v>
      </c>
      <c r="N139">
        <v>2.2999999999999998</v>
      </c>
      <c r="O139">
        <v>2.1999999999999999E-2</v>
      </c>
      <c r="P139">
        <v>0.52</v>
      </c>
      <c r="Q139">
        <v>0.6</v>
      </c>
      <c r="R139">
        <v>2.9</v>
      </c>
      <c r="S139">
        <v>3.3E-3</v>
      </c>
      <c r="T139">
        <v>2.6</v>
      </c>
      <c r="U139">
        <v>8.8000000000000005E-3</v>
      </c>
      <c r="V139">
        <v>1.2</v>
      </c>
      <c r="W139">
        <v>0.24</v>
      </c>
      <c r="X139">
        <v>2.7</v>
      </c>
      <c r="Y139">
        <v>6.4000000000000003E-3</v>
      </c>
      <c r="Z139">
        <v>1.7</v>
      </c>
      <c r="AA139">
        <v>9.6000000000000002E-2</v>
      </c>
      <c r="AB139">
        <v>2</v>
      </c>
      <c r="AC139">
        <v>4.2999999999999997E-2</v>
      </c>
      <c r="AD139">
        <v>1.8</v>
      </c>
      <c r="AE139" s="1">
        <v>1.9</v>
      </c>
      <c r="AF139" s="1">
        <v>0.17</v>
      </c>
      <c r="AG139" s="1">
        <v>1.7</v>
      </c>
      <c r="AH139" s="1">
        <v>2.2999999999999998</v>
      </c>
      <c r="AI139" s="1">
        <v>0.52</v>
      </c>
      <c r="AJ139" s="1">
        <v>2.9</v>
      </c>
      <c r="AK139" s="1">
        <v>2.6</v>
      </c>
      <c r="AL139" s="1">
        <v>1.2</v>
      </c>
      <c r="AM139" s="1">
        <v>2.7</v>
      </c>
      <c r="AN139" s="1">
        <v>1.7</v>
      </c>
      <c r="AO139" s="1">
        <v>2</v>
      </c>
      <c r="AP139" s="1">
        <v>1.8</v>
      </c>
      <c r="AQ139" s="1">
        <v>1.9</v>
      </c>
      <c r="AR139" s="1">
        <v>0.17</v>
      </c>
      <c r="AS139" s="1">
        <v>1.7</v>
      </c>
      <c r="AT139" s="1">
        <v>2.2999999999999998</v>
      </c>
      <c r="AU139" s="1">
        <v>0.52</v>
      </c>
      <c r="AV139" s="1">
        <v>2.9</v>
      </c>
      <c r="AW139" s="1">
        <v>2.6</v>
      </c>
      <c r="AX139" s="1">
        <v>1.2</v>
      </c>
      <c r="AY139" s="1">
        <v>2.7</v>
      </c>
      <c r="AZ139" s="1">
        <v>1.7</v>
      </c>
      <c r="BA139" s="1">
        <v>2</v>
      </c>
    </row>
    <row r="140" spans="1:53" x14ac:dyDescent="0.25">
      <c r="A140" t="s">
        <v>317</v>
      </c>
      <c r="B140" t="s">
        <v>66</v>
      </c>
      <c r="C140" t="s">
        <v>318</v>
      </c>
      <c r="D140">
        <v>118</v>
      </c>
      <c r="F140">
        <v>4.0999999999999996</v>
      </c>
      <c r="G140">
        <v>3.4999999999999997E-5</v>
      </c>
      <c r="H140">
        <v>2</v>
      </c>
      <c r="I140">
        <v>4.4999999999999998E-2</v>
      </c>
      <c r="J140">
        <v>0.8</v>
      </c>
      <c r="K140">
        <v>0.42</v>
      </c>
      <c r="L140">
        <v>2.4</v>
      </c>
      <c r="M140">
        <v>1.7999999999999999E-2</v>
      </c>
      <c r="N140">
        <v>0.94</v>
      </c>
      <c r="O140">
        <v>0.35</v>
      </c>
      <c r="P140">
        <v>0.66</v>
      </c>
      <c r="Q140">
        <v>0.51</v>
      </c>
      <c r="R140">
        <v>2.4</v>
      </c>
      <c r="S140">
        <v>1.7999999999999999E-2</v>
      </c>
      <c r="T140">
        <v>1.7</v>
      </c>
      <c r="U140">
        <v>8.7999999999999995E-2</v>
      </c>
      <c r="V140">
        <v>0.43</v>
      </c>
      <c r="W140">
        <v>0.66</v>
      </c>
      <c r="X140">
        <v>0.49</v>
      </c>
      <c r="Y140">
        <v>0.63</v>
      </c>
      <c r="Z140">
        <v>0.6</v>
      </c>
      <c r="AA140">
        <v>0.55000000000000004</v>
      </c>
      <c r="AB140">
        <v>-1.3</v>
      </c>
      <c r="AC140">
        <v>0.2</v>
      </c>
      <c r="AD140">
        <v>4.0999999999999996</v>
      </c>
      <c r="AE140" s="1">
        <v>2</v>
      </c>
      <c r="AF140" s="1">
        <v>0.8</v>
      </c>
      <c r="AG140" s="1">
        <v>2.4</v>
      </c>
      <c r="AH140" s="1">
        <v>0.94</v>
      </c>
      <c r="AI140" s="1">
        <v>0.66</v>
      </c>
      <c r="AJ140" s="1">
        <v>2.4</v>
      </c>
      <c r="AK140" s="1">
        <v>1.7</v>
      </c>
      <c r="AL140" s="1">
        <v>0.43</v>
      </c>
      <c r="AM140" s="1">
        <v>0.49</v>
      </c>
      <c r="AN140" s="1">
        <v>0.6</v>
      </c>
      <c r="AO140" s="1">
        <v>-1.3</v>
      </c>
      <c r="AP140" s="1">
        <v>4.0999999999999996</v>
      </c>
      <c r="AQ140" s="1">
        <v>2</v>
      </c>
      <c r="AR140" s="1">
        <v>0.8</v>
      </c>
      <c r="AS140" s="1">
        <v>2.4</v>
      </c>
      <c r="AT140" s="1">
        <v>0.94</v>
      </c>
      <c r="AU140" s="1">
        <v>0.66</v>
      </c>
      <c r="AV140" s="1">
        <v>2.4</v>
      </c>
      <c r="AW140" s="1">
        <v>1.7</v>
      </c>
      <c r="AX140" s="1">
        <v>0.43</v>
      </c>
      <c r="AY140" s="1">
        <v>0.49</v>
      </c>
      <c r="AZ140" s="1">
        <v>0.6</v>
      </c>
      <c r="BA140" s="1">
        <v>-1.3</v>
      </c>
    </row>
    <row r="141" spans="1:53" x14ac:dyDescent="0.25">
      <c r="A141" t="s">
        <v>319</v>
      </c>
      <c r="B141" t="s">
        <v>66</v>
      </c>
      <c r="C141" t="s">
        <v>320</v>
      </c>
      <c r="D141">
        <v>69</v>
      </c>
      <c r="F141">
        <v>3</v>
      </c>
      <c r="G141">
        <v>3.0999999999999999E-3</v>
      </c>
      <c r="H141">
        <v>-0.37</v>
      </c>
      <c r="I141">
        <v>0.71</v>
      </c>
      <c r="J141">
        <v>1.1000000000000001</v>
      </c>
      <c r="K141">
        <v>0.27</v>
      </c>
      <c r="L141">
        <v>0.69</v>
      </c>
      <c r="M141">
        <v>0.49</v>
      </c>
      <c r="N141">
        <v>-0.32</v>
      </c>
      <c r="O141">
        <v>0.75</v>
      </c>
      <c r="P141">
        <v>-1.2</v>
      </c>
      <c r="Q141">
        <v>0.24</v>
      </c>
      <c r="R141">
        <v>0.9</v>
      </c>
      <c r="S141">
        <v>0.37</v>
      </c>
      <c r="T141">
        <v>-1.2999999999999999E-2</v>
      </c>
      <c r="U141">
        <v>0.99</v>
      </c>
      <c r="V141">
        <v>0.48</v>
      </c>
      <c r="W141">
        <v>0.63</v>
      </c>
      <c r="X141">
        <v>1.4</v>
      </c>
      <c r="Y141">
        <v>0.17</v>
      </c>
      <c r="Z141">
        <v>0.8</v>
      </c>
      <c r="AA141">
        <v>0.42</v>
      </c>
      <c r="AB141">
        <v>-0.48</v>
      </c>
      <c r="AC141">
        <v>0.63</v>
      </c>
      <c r="AD141">
        <v>3</v>
      </c>
      <c r="AE141" s="1">
        <v>-0.37</v>
      </c>
      <c r="AF141" s="1">
        <v>1.1000000000000001</v>
      </c>
      <c r="AG141" s="1">
        <v>0.69</v>
      </c>
      <c r="AH141" s="1">
        <v>-0.32</v>
      </c>
      <c r="AI141" s="1">
        <v>-1.2</v>
      </c>
      <c r="AJ141" s="1">
        <v>0.9</v>
      </c>
      <c r="AK141" s="1">
        <v>-1.2999999999999999E-2</v>
      </c>
      <c r="AL141" s="1">
        <v>0.48</v>
      </c>
      <c r="AM141" s="1">
        <v>1.4</v>
      </c>
      <c r="AN141" s="1">
        <v>0.8</v>
      </c>
      <c r="AO141" s="1">
        <v>-0.48</v>
      </c>
      <c r="AP141" s="1">
        <v>3</v>
      </c>
      <c r="AQ141" s="1">
        <v>-0.37</v>
      </c>
      <c r="AR141" s="1">
        <v>1.1000000000000001</v>
      </c>
      <c r="AS141" s="1">
        <v>0.69</v>
      </c>
      <c r="AT141" s="1">
        <v>-0.32</v>
      </c>
      <c r="AU141" s="1">
        <v>-1.2</v>
      </c>
      <c r="AV141" s="1">
        <v>0.9</v>
      </c>
      <c r="AW141" s="1">
        <v>-1.2999999999999999E-2</v>
      </c>
      <c r="AX141" s="1">
        <v>0.48</v>
      </c>
      <c r="AY141" s="1">
        <v>1.4</v>
      </c>
      <c r="AZ141" s="1">
        <v>0.8</v>
      </c>
      <c r="BA141" s="1">
        <v>-0.48</v>
      </c>
    </row>
    <row r="142" spans="1:53" x14ac:dyDescent="0.25">
      <c r="A142" t="s">
        <v>321</v>
      </c>
      <c r="B142" t="s">
        <v>66</v>
      </c>
      <c r="C142" t="s">
        <v>322</v>
      </c>
      <c r="D142">
        <v>2471</v>
      </c>
      <c r="F142">
        <v>7.2</v>
      </c>
      <c r="G142">
        <v>8.2000000000000004E-13</v>
      </c>
      <c r="H142">
        <v>6.2</v>
      </c>
      <c r="I142">
        <v>6E-10</v>
      </c>
      <c r="J142">
        <v>2.1</v>
      </c>
      <c r="K142">
        <v>3.5999999999999997E-2</v>
      </c>
      <c r="L142">
        <v>4.9000000000000004</v>
      </c>
      <c r="M142">
        <v>1.1999999999999999E-6</v>
      </c>
      <c r="N142">
        <v>5</v>
      </c>
      <c r="O142">
        <v>6.0999999999999998E-7</v>
      </c>
      <c r="P142">
        <v>5.2</v>
      </c>
      <c r="Q142">
        <v>1.8E-7</v>
      </c>
      <c r="R142">
        <v>4.7</v>
      </c>
      <c r="S142">
        <v>2.6000000000000001E-6</v>
      </c>
      <c r="T142">
        <v>5.5</v>
      </c>
      <c r="U142">
        <v>3.1E-8</v>
      </c>
      <c r="V142">
        <v>1.5</v>
      </c>
      <c r="W142">
        <v>0.14000000000000001</v>
      </c>
      <c r="X142">
        <v>2.7</v>
      </c>
      <c r="Y142">
        <v>6.0000000000000001E-3</v>
      </c>
      <c r="Z142">
        <v>2.9</v>
      </c>
      <c r="AA142">
        <v>3.5999999999999999E-3</v>
      </c>
      <c r="AB142">
        <v>4.7</v>
      </c>
      <c r="AC142">
        <v>3.0000000000000001E-6</v>
      </c>
      <c r="AD142">
        <v>7.2</v>
      </c>
      <c r="AE142" s="1">
        <v>6.2</v>
      </c>
      <c r="AF142" s="1">
        <v>2.1</v>
      </c>
      <c r="AG142" s="1">
        <v>4.9000000000000004</v>
      </c>
      <c r="AH142" s="1">
        <v>5</v>
      </c>
      <c r="AI142" s="1">
        <v>5.2</v>
      </c>
      <c r="AJ142" s="1">
        <v>4.7</v>
      </c>
      <c r="AK142" s="1">
        <v>5.5</v>
      </c>
      <c r="AL142" s="1">
        <v>1.5</v>
      </c>
      <c r="AM142" s="1">
        <v>2.7</v>
      </c>
      <c r="AN142" s="1">
        <v>2.9</v>
      </c>
      <c r="AO142" s="1">
        <v>4.7</v>
      </c>
      <c r="AP142" s="1">
        <v>7.2</v>
      </c>
      <c r="AQ142" s="1">
        <v>6.2</v>
      </c>
      <c r="AR142" s="1">
        <v>2.1</v>
      </c>
      <c r="AS142" s="1">
        <v>4.9000000000000004</v>
      </c>
      <c r="AT142" s="1">
        <v>5</v>
      </c>
      <c r="AU142" s="1">
        <v>5.2</v>
      </c>
      <c r="AV142" s="1">
        <v>4.7</v>
      </c>
      <c r="AW142" s="1">
        <v>5.5</v>
      </c>
      <c r="AX142" s="1">
        <v>1.5</v>
      </c>
      <c r="AY142" s="1">
        <v>2.7</v>
      </c>
      <c r="AZ142" s="1">
        <v>2.9</v>
      </c>
      <c r="BA142" s="1">
        <v>4.7</v>
      </c>
    </row>
    <row r="143" spans="1:53" x14ac:dyDescent="0.25">
      <c r="A143" t="s">
        <v>323</v>
      </c>
      <c r="B143" t="s">
        <v>66</v>
      </c>
      <c r="C143" t="s">
        <v>324</v>
      </c>
      <c r="D143">
        <v>12</v>
      </c>
      <c r="F143">
        <v>-0.67</v>
      </c>
      <c r="G143">
        <v>0.5</v>
      </c>
      <c r="H143">
        <v>-1.3</v>
      </c>
      <c r="I143">
        <v>0.19</v>
      </c>
      <c r="J143">
        <v>-9.0999999999999998E-2</v>
      </c>
      <c r="K143">
        <v>0.93</v>
      </c>
      <c r="L143">
        <v>-1.2</v>
      </c>
      <c r="M143">
        <v>0.22</v>
      </c>
      <c r="N143">
        <v>-1.1000000000000001</v>
      </c>
      <c r="O143">
        <v>0.27</v>
      </c>
      <c r="P143">
        <v>-1.7</v>
      </c>
      <c r="Q143">
        <v>9.8000000000000004E-2</v>
      </c>
      <c r="R143">
        <v>-0.5</v>
      </c>
      <c r="S143">
        <v>0.62</v>
      </c>
      <c r="T143">
        <v>-0.38</v>
      </c>
      <c r="U143">
        <v>0.7</v>
      </c>
      <c r="V143">
        <v>0.2</v>
      </c>
      <c r="W143">
        <v>0.84</v>
      </c>
      <c r="X143">
        <v>0.12</v>
      </c>
      <c r="Y143">
        <v>0.9</v>
      </c>
      <c r="Z143">
        <v>0.33</v>
      </c>
      <c r="AA143">
        <v>0.74</v>
      </c>
      <c r="AB143">
        <v>-0.2</v>
      </c>
      <c r="AC143">
        <v>0.84</v>
      </c>
      <c r="AD143">
        <v>-0.67</v>
      </c>
      <c r="AE143" s="1">
        <v>-1.3</v>
      </c>
      <c r="AF143" s="1">
        <v>-9.0999999999999998E-2</v>
      </c>
      <c r="AG143" s="1">
        <v>-1.2</v>
      </c>
      <c r="AH143" s="1">
        <v>-1.1000000000000001</v>
      </c>
      <c r="AI143" s="1">
        <v>-1.7</v>
      </c>
      <c r="AJ143" s="1">
        <v>-0.5</v>
      </c>
      <c r="AK143" s="1">
        <v>-0.38</v>
      </c>
      <c r="AL143" s="1">
        <v>0.2</v>
      </c>
      <c r="AM143" s="1">
        <v>0.12</v>
      </c>
      <c r="AN143" s="1">
        <v>0.33</v>
      </c>
      <c r="AO143" s="1">
        <v>-0.2</v>
      </c>
      <c r="AP143" s="1">
        <v>-0.67</v>
      </c>
      <c r="AQ143" s="1">
        <v>-1.3</v>
      </c>
      <c r="AR143" s="1">
        <v>-9.0999999999999998E-2</v>
      </c>
      <c r="AS143" s="1">
        <v>-1.2</v>
      </c>
      <c r="AT143" s="1">
        <v>-1.1000000000000001</v>
      </c>
      <c r="AU143" s="1">
        <v>-1.7</v>
      </c>
      <c r="AV143" s="1">
        <v>-0.5</v>
      </c>
      <c r="AW143" s="1">
        <v>-0.38</v>
      </c>
      <c r="AX143" s="1">
        <v>0.2</v>
      </c>
      <c r="AY143" s="1">
        <v>0.12</v>
      </c>
      <c r="AZ143" s="1">
        <v>0.33</v>
      </c>
      <c r="BA143" s="1">
        <v>-0.2</v>
      </c>
    </row>
    <row r="144" spans="1:53" x14ac:dyDescent="0.25">
      <c r="A144" t="s">
        <v>325</v>
      </c>
      <c r="B144" t="s">
        <v>66</v>
      </c>
      <c r="C144" t="s">
        <v>326</v>
      </c>
      <c r="D144">
        <v>3201</v>
      </c>
      <c r="F144">
        <v>4.7</v>
      </c>
      <c r="G144">
        <v>3.1999999999999999E-6</v>
      </c>
      <c r="H144">
        <v>4.0999999999999996</v>
      </c>
      <c r="I144">
        <v>3.4E-5</v>
      </c>
      <c r="J144">
        <v>0.94</v>
      </c>
      <c r="K144">
        <v>0.35</v>
      </c>
      <c r="L144">
        <v>2.7</v>
      </c>
      <c r="M144">
        <v>7.4999999999999997E-3</v>
      </c>
      <c r="N144">
        <v>2.8</v>
      </c>
      <c r="O144">
        <v>4.7000000000000002E-3</v>
      </c>
      <c r="P144">
        <v>3.1</v>
      </c>
      <c r="Q144">
        <v>2.0999999999999999E-3</v>
      </c>
      <c r="R144">
        <v>2.2999999999999998</v>
      </c>
      <c r="S144">
        <v>2.3E-2</v>
      </c>
      <c r="T144">
        <v>3.6</v>
      </c>
      <c r="U144">
        <v>3.1E-4</v>
      </c>
      <c r="V144">
        <v>1.4</v>
      </c>
      <c r="W144">
        <v>0.16</v>
      </c>
      <c r="X144">
        <v>1.3</v>
      </c>
      <c r="Y144">
        <v>0.2</v>
      </c>
      <c r="Z144">
        <v>2.5</v>
      </c>
      <c r="AA144">
        <v>1.0999999999999999E-2</v>
      </c>
      <c r="AB144">
        <v>4</v>
      </c>
      <c r="AC144">
        <v>6.2000000000000003E-5</v>
      </c>
      <c r="AD144">
        <v>4.7</v>
      </c>
      <c r="AE144" s="1">
        <v>4.0999999999999996</v>
      </c>
      <c r="AF144" s="1">
        <v>0.94</v>
      </c>
      <c r="AG144" s="1">
        <v>2.7</v>
      </c>
      <c r="AH144" s="1">
        <v>2.8</v>
      </c>
      <c r="AI144" s="1">
        <v>3.1</v>
      </c>
      <c r="AJ144" s="1">
        <v>2.2999999999999998</v>
      </c>
      <c r="AK144" s="1">
        <v>3.6</v>
      </c>
      <c r="AL144" s="1">
        <v>1.4</v>
      </c>
      <c r="AM144" s="1">
        <v>1.3</v>
      </c>
      <c r="AN144" s="1">
        <v>2.5</v>
      </c>
      <c r="AO144" s="1">
        <v>4</v>
      </c>
      <c r="AP144" s="1">
        <v>4.7</v>
      </c>
      <c r="AQ144" s="1">
        <v>4.0999999999999996</v>
      </c>
      <c r="AR144" s="1">
        <v>0.94</v>
      </c>
      <c r="AS144" s="1">
        <v>2.7</v>
      </c>
      <c r="AT144" s="1">
        <v>2.8</v>
      </c>
      <c r="AU144" s="1">
        <v>3.1</v>
      </c>
      <c r="AV144" s="1">
        <v>2.2999999999999998</v>
      </c>
      <c r="AW144" s="1">
        <v>3.6</v>
      </c>
      <c r="AX144" s="1">
        <v>1.4</v>
      </c>
      <c r="AY144" s="1">
        <v>1.3</v>
      </c>
      <c r="AZ144" s="1">
        <v>2.5</v>
      </c>
      <c r="BA144" s="1">
        <v>4</v>
      </c>
    </row>
    <row r="145" spans="1:53" x14ac:dyDescent="0.25">
      <c r="A145" t="s">
        <v>327</v>
      </c>
      <c r="B145" t="s">
        <v>66</v>
      </c>
      <c r="C145" t="s">
        <v>328</v>
      </c>
      <c r="D145">
        <v>128</v>
      </c>
      <c r="F145">
        <v>1.1000000000000001</v>
      </c>
      <c r="G145">
        <v>0.28999999999999998</v>
      </c>
      <c r="H145">
        <v>-0.56000000000000005</v>
      </c>
      <c r="I145">
        <v>0.57999999999999996</v>
      </c>
      <c r="J145">
        <v>0.5</v>
      </c>
      <c r="K145">
        <v>0.62</v>
      </c>
      <c r="L145">
        <v>1.2</v>
      </c>
      <c r="M145">
        <v>0.24</v>
      </c>
      <c r="N145">
        <v>0.16</v>
      </c>
      <c r="O145">
        <v>0.87</v>
      </c>
      <c r="P145">
        <v>-1.5</v>
      </c>
      <c r="Q145">
        <v>0.14000000000000001</v>
      </c>
      <c r="R145">
        <v>-3.5000000000000003E-2</v>
      </c>
      <c r="S145">
        <v>0.97</v>
      </c>
      <c r="T145">
        <v>-1</v>
      </c>
      <c r="U145">
        <v>0.32</v>
      </c>
      <c r="V145">
        <v>-0.15</v>
      </c>
      <c r="W145">
        <v>0.88</v>
      </c>
      <c r="X145">
        <v>0.39</v>
      </c>
      <c r="Y145">
        <v>0.7</v>
      </c>
      <c r="Z145">
        <v>0.94</v>
      </c>
      <c r="AA145">
        <v>0.35</v>
      </c>
      <c r="AB145">
        <v>-0.8</v>
      </c>
      <c r="AC145">
        <v>0.42</v>
      </c>
      <c r="AD145">
        <v>1.1000000000000001</v>
      </c>
      <c r="AE145" s="1">
        <v>-0.56000000000000005</v>
      </c>
      <c r="AF145" s="1">
        <v>0.5</v>
      </c>
      <c r="AG145" s="1">
        <v>1.2</v>
      </c>
      <c r="AH145" s="1">
        <v>0.16</v>
      </c>
      <c r="AI145" s="1">
        <v>-1.5</v>
      </c>
      <c r="AJ145" s="1">
        <v>-3.5000000000000003E-2</v>
      </c>
      <c r="AK145" s="1">
        <v>-1</v>
      </c>
      <c r="AL145" s="1">
        <v>-0.15</v>
      </c>
      <c r="AM145" s="1">
        <v>0.39</v>
      </c>
      <c r="AN145" s="1">
        <v>0.94</v>
      </c>
      <c r="AO145" s="1">
        <v>-0.8</v>
      </c>
      <c r="AP145" s="1">
        <v>1.1000000000000001</v>
      </c>
      <c r="AQ145" s="1">
        <v>-0.56000000000000005</v>
      </c>
      <c r="AR145" s="1">
        <v>0.5</v>
      </c>
      <c r="AS145" s="1">
        <v>1.2</v>
      </c>
      <c r="AT145" s="1">
        <v>0.16</v>
      </c>
      <c r="AU145" s="1">
        <v>-1.5</v>
      </c>
      <c r="AV145" s="1">
        <v>-3.5000000000000003E-2</v>
      </c>
      <c r="AW145" s="1">
        <v>-1</v>
      </c>
      <c r="AX145" s="1">
        <v>-0.15</v>
      </c>
      <c r="AY145" s="1">
        <v>0.39</v>
      </c>
      <c r="AZ145" s="1">
        <v>0.94</v>
      </c>
      <c r="BA145" s="1">
        <v>-0.8</v>
      </c>
    </row>
    <row r="146" spans="1:53" x14ac:dyDescent="0.25">
      <c r="A146" t="s">
        <v>329</v>
      </c>
      <c r="B146" t="s">
        <v>66</v>
      </c>
      <c r="C146" t="s">
        <v>330</v>
      </c>
      <c r="D146">
        <v>16</v>
      </c>
      <c r="F146">
        <v>1</v>
      </c>
      <c r="G146">
        <v>0.3</v>
      </c>
      <c r="H146">
        <v>1.7</v>
      </c>
      <c r="I146">
        <v>8.2000000000000003E-2</v>
      </c>
      <c r="J146">
        <v>1.2</v>
      </c>
      <c r="K146">
        <v>0.25</v>
      </c>
      <c r="L146">
        <v>0.87</v>
      </c>
      <c r="M146">
        <v>0.39</v>
      </c>
      <c r="N146">
        <v>5.8999999999999997E-2</v>
      </c>
      <c r="O146">
        <v>0.95</v>
      </c>
      <c r="P146">
        <v>0.51</v>
      </c>
      <c r="Q146">
        <v>0.61</v>
      </c>
      <c r="R146">
        <v>1.2</v>
      </c>
      <c r="S146">
        <v>0.23</v>
      </c>
      <c r="T146">
        <v>0.1</v>
      </c>
      <c r="U146">
        <v>0.92</v>
      </c>
      <c r="V146">
        <v>0.23</v>
      </c>
      <c r="W146">
        <v>0.82</v>
      </c>
      <c r="X146">
        <v>0.33</v>
      </c>
      <c r="Y146">
        <v>0.74</v>
      </c>
      <c r="Z146">
        <v>0.38</v>
      </c>
      <c r="AA146">
        <v>0.7</v>
      </c>
      <c r="AB146">
        <v>0.74</v>
      </c>
      <c r="AC146">
        <v>0.46</v>
      </c>
      <c r="AD146">
        <v>1</v>
      </c>
      <c r="AE146" s="1">
        <v>1.7</v>
      </c>
      <c r="AF146" s="1">
        <v>1.2</v>
      </c>
      <c r="AG146" s="1">
        <v>0.87</v>
      </c>
      <c r="AH146" s="1">
        <v>5.8999999999999997E-2</v>
      </c>
      <c r="AI146" s="1">
        <v>0.51</v>
      </c>
      <c r="AJ146" s="1">
        <v>1.2</v>
      </c>
      <c r="AK146" s="1">
        <v>0.1</v>
      </c>
      <c r="AL146" s="1">
        <v>0.23</v>
      </c>
      <c r="AM146" s="1">
        <v>0.33</v>
      </c>
      <c r="AN146" s="1">
        <v>0.38</v>
      </c>
      <c r="AO146" s="1">
        <v>0.74</v>
      </c>
      <c r="AP146" s="1">
        <v>1</v>
      </c>
      <c r="AQ146" s="1">
        <v>1.7</v>
      </c>
      <c r="AR146" s="1">
        <v>1.2</v>
      </c>
      <c r="AS146" s="1">
        <v>0.87</v>
      </c>
      <c r="AT146" s="1">
        <v>5.8999999999999997E-2</v>
      </c>
      <c r="AU146" s="1">
        <v>0.51</v>
      </c>
      <c r="AV146" s="1">
        <v>1.2</v>
      </c>
      <c r="AW146" s="1">
        <v>0.1</v>
      </c>
      <c r="AX146" s="1">
        <v>0.23</v>
      </c>
      <c r="AY146" s="1">
        <v>0.33</v>
      </c>
      <c r="AZ146" s="1">
        <v>0.38</v>
      </c>
      <c r="BA146" s="1">
        <v>0.74</v>
      </c>
    </row>
    <row r="147" spans="1:53" x14ac:dyDescent="0.25">
      <c r="A147" t="s">
        <v>331</v>
      </c>
      <c r="B147" t="s">
        <v>66</v>
      </c>
      <c r="C147" t="s">
        <v>332</v>
      </c>
      <c r="D147">
        <v>258</v>
      </c>
      <c r="F147">
        <v>0.75</v>
      </c>
      <c r="G147">
        <v>0.45</v>
      </c>
      <c r="H147">
        <v>-0.61</v>
      </c>
      <c r="I147">
        <v>0.54</v>
      </c>
      <c r="J147">
        <v>0.34</v>
      </c>
      <c r="K147">
        <v>0.73</v>
      </c>
      <c r="L147">
        <v>-0.02</v>
      </c>
      <c r="M147">
        <v>0.98</v>
      </c>
      <c r="N147">
        <v>-0.53</v>
      </c>
      <c r="O147">
        <v>0.6</v>
      </c>
      <c r="P147">
        <v>-2.1</v>
      </c>
      <c r="Q147">
        <v>3.4000000000000002E-2</v>
      </c>
      <c r="R147">
        <v>4.2000000000000003E-2</v>
      </c>
      <c r="S147">
        <v>0.97</v>
      </c>
      <c r="T147">
        <v>-0.55000000000000004</v>
      </c>
      <c r="U147">
        <v>0.57999999999999996</v>
      </c>
      <c r="V147">
        <v>0.62</v>
      </c>
      <c r="W147">
        <v>0.54</v>
      </c>
      <c r="X147">
        <v>0.56999999999999995</v>
      </c>
      <c r="Y147">
        <v>0.56999999999999995</v>
      </c>
      <c r="Z147">
        <v>1.4</v>
      </c>
      <c r="AA147">
        <v>0.15</v>
      </c>
      <c r="AB147">
        <v>-1.1000000000000001</v>
      </c>
      <c r="AC147">
        <v>0.27</v>
      </c>
      <c r="AD147">
        <v>0.75</v>
      </c>
      <c r="AE147" s="1">
        <v>-0.61</v>
      </c>
      <c r="AF147" s="1">
        <v>0.34</v>
      </c>
      <c r="AG147" s="1">
        <v>-0.02</v>
      </c>
      <c r="AH147" s="1">
        <v>-0.53</v>
      </c>
      <c r="AI147" s="1">
        <v>-2.1</v>
      </c>
      <c r="AJ147" s="1">
        <v>4.2000000000000003E-2</v>
      </c>
      <c r="AK147" s="1">
        <v>-0.55000000000000004</v>
      </c>
      <c r="AL147" s="1">
        <v>0.62</v>
      </c>
      <c r="AM147" s="1">
        <v>0.56999999999999995</v>
      </c>
      <c r="AN147" s="1">
        <v>1.4</v>
      </c>
      <c r="AO147" s="1">
        <v>-1.1000000000000001</v>
      </c>
      <c r="AP147" s="1">
        <v>0.75</v>
      </c>
      <c r="AQ147" s="1">
        <v>-0.61</v>
      </c>
      <c r="AR147" s="1">
        <v>0.34</v>
      </c>
      <c r="AS147" s="1">
        <v>-0.02</v>
      </c>
      <c r="AT147" s="1">
        <v>-0.53</v>
      </c>
      <c r="AU147" s="1">
        <v>-2.1</v>
      </c>
      <c r="AV147" s="1">
        <v>4.2000000000000003E-2</v>
      </c>
      <c r="AW147" s="1">
        <v>-0.55000000000000004</v>
      </c>
      <c r="AX147" s="1">
        <v>0.62</v>
      </c>
      <c r="AY147" s="1">
        <v>0.56999999999999995</v>
      </c>
      <c r="AZ147" s="1">
        <v>1.4</v>
      </c>
      <c r="BA147" s="1">
        <v>-1.1000000000000001</v>
      </c>
    </row>
    <row r="148" spans="1:53" x14ac:dyDescent="0.25">
      <c r="A148" t="s">
        <v>333</v>
      </c>
      <c r="B148" t="s">
        <v>66</v>
      </c>
      <c r="C148" t="s">
        <v>334</v>
      </c>
      <c r="D148">
        <v>102</v>
      </c>
      <c r="F148">
        <v>0.21</v>
      </c>
      <c r="G148">
        <v>0.84</v>
      </c>
      <c r="H148">
        <v>-0.12</v>
      </c>
      <c r="I148">
        <v>0.9</v>
      </c>
      <c r="J148">
        <v>0.11</v>
      </c>
      <c r="K148">
        <v>0.91</v>
      </c>
      <c r="L148">
        <v>-0.17</v>
      </c>
      <c r="M148">
        <v>0.87</v>
      </c>
      <c r="N148">
        <v>-0.75</v>
      </c>
      <c r="O148">
        <v>0.45</v>
      </c>
      <c r="P148">
        <v>-1.1000000000000001</v>
      </c>
      <c r="Q148">
        <v>0.26</v>
      </c>
      <c r="R148">
        <v>-0.63</v>
      </c>
      <c r="S148">
        <v>0.53</v>
      </c>
      <c r="T148">
        <v>-1.7</v>
      </c>
      <c r="U148">
        <v>9.1999999999999998E-2</v>
      </c>
      <c r="V148">
        <v>0.57999999999999996</v>
      </c>
      <c r="W148">
        <v>0.56000000000000005</v>
      </c>
      <c r="X148">
        <v>-1.8</v>
      </c>
      <c r="Y148">
        <v>7.2999999999999995E-2</v>
      </c>
      <c r="Z148">
        <v>-0.18</v>
      </c>
      <c r="AA148">
        <v>0.85</v>
      </c>
      <c r="AB148">
        <v>-2.9</v>
      </c>
      <c r="AC148">
        <v>4.1999999999999997E-3</v>
      </c>
      <c r="AD148">
        <v>0.21</v>
      </c>
      <c r="AE148" s="1">
        <v>-0.12</v>
      </c>
      <c r="AF148" s="1">
        <v>0.11</v>
      </c>
      <c r="AG148" s="1">
        <v>-0.17</v>
      </c>
      <c r="AH148" s="1">
        <v>-0.75</v>
      </c>
      <c r="AI148" s="1">
        <v>-1.1000000000000001</v>
      </c>
      <c r="AJ148" s="1">
        <v>-0.63</v>
      </c>
      <c r="AK148" s="1">
        <v>-1.7</v>
      </c>
      <c r="AL148" s="1">
        <v>0.57999999999999996</v>
      </c>
      <c r="AM148" s="1">
        <v>-1.8</v>
      </c>
      <c r="AN148" s="1">
        <v>-0.18</v>
      </c>
      <c r="AO148" s="1">
        <v>-2.9</v>
      </c>
      <c r="AP148" s="1">
        <v>0.21</v>
      </c>
      <c r="AQ148" s="1">
        <v>-0.12</v>
      </c>
      <c r="AR148" s="1">
        <v>0.11</v>
      </c>
      <c r="AS148" s="1">
        <v>-0.17</v>
      </c>
      <c r="AT148" s="1">
        <v>-0.75</v>
      </c>
      <c r="AU148" s="1">
        <v>-1.1000000000000001</v>
      </c>
      <c r="AV148" s="1">
        <v>-0.63</v>
      </c>
      <c r="AW148" s="1">
        <v>-1.7</v>
      </c>
      <c r="AX148" s="1">
        <v>0.57999999999999996</v>
      </c>
      <c r="AY148" s="1">
        <v>-1.8</v>
      </c>
      <c r="AZ148" s="1">
        <v>-0.18</v>
      </c>
      <c r="BA148" s="1">
        <v>-2.9</v>
      </c>
    </row>
    <row r="149" spans="1:53" x14ac:dyDescent="0.25">
      <c r="A149" t="s">
        <v>335</v>
      </c>
      <c r="B149" t="s">
        <v>66</v>
      </c>
      <c r="C149" t="s">
        <v>336</v>
      </c>
      <c r="D149">
        <v>133</v>
      </c>
      <c r="F149">
        <v>-2</v>
      </c>
      <c r="G149">
        <v>4.2000000000000003E-2</v>
      </c>
      <c r="H149">
        <v>-2.9</v>
      </c>
      <c r="I149">
        <v>3.8999999999999998E-3</v>
      </c>
      <c r="J149">
        <v>-0.57999999999999996</v>
      </c>
      <c r="K149">
        <v>0.56000000000000005</v>
      </c>
      <c r="L149">
        <v>-2.8</v>
      </c>
      <c r="M149">
        <v>4.4000000000000003E-3</v>
      </c>
      <c r="N149">
        <v>-3.4</v>
      </c>
      <c r="O149">
        <v>7.5000000000000002E-4</v>
      </c>
      <c r="P149">
        <v>-4.5999999999999996</v>
      </c>
      <c r="Q149">
        <v>3.4999999999999999E-6</v>
      </c>
      <c r="R149">
        <v>-3.3</v>
      </c>
      <c r="S149">
        <v>8.8999999999999995E-4</v>
      </c>
      <c r="T149">
        <v>-6</v>
      </c>
      <c r="U149">
        <v>1.6000000000000001E-9</v>
      </c>
      <c r="V149">
        <v>-3.3</v>
      </c>
      <c r="W149">
        <v>1.1000000000000001E-3</v>
      </c>
      <c r="X149">
        <v>-5.6</v>
      </c>
      <c r="Y149">
        <v>1.9000000000000001E-8</v>
      </c>
      <c r="Z149">
        <v>-1.9</v>
      </c>
      <c r="AA149">
        <v>5.5E-2</v>
      </c>
      <c r="AB149">
        <v>-2.8</v>
      </c>
      <c r="AC149">
        <v>5.1000000000000004E-3</v>
      </c>
      <c r="AD149">
        <v>-2</v>
      </c>
      <c r="AE149" s="1">
        <v>-2.9</v>
      </c>
      <c r="AF149" s="1">
        <v>-0.57999999999999996</v>
      </c>
      <c r="AG149" s="1">
        <v>-2.8</v>
      </c>
      <c r="AH149" s="1">
        <v>-3.4</v>
      </c>
      <c r="AI149" s="1">
        <v>-4.5999999999999996</v>
      </c>
      <c r="AJ149" s="1">
        <v>-3.3</v>
      </c>
      <c r="AK149" s="1">
        <v>-6</v>
      </c>
      <c r="AL149" s="1">
        <v>-3.3</v>
      </c>
      <c r="AM149" s="1">
        <v>-5.6</v>
      </c>
      <c r="AN149" s="1">
        <v>-1.9</v>
      </c>
      <c r="AO149" s="1">
        <v>-2.8</v>
      </c>
      <c r="AP149" s="1">
        <v>-2</v>
      </c>
      <c r="AQ149" s="1">
        <v>-2.9</v>
      </c>
      <c r="AR149" s="1">
        <v>-0.57999999999999996</v>
      </c>
      <c r="AS149" s="1">
        <v>-2.8</v>
      </c>
      <c r="AT149" s="1">
        <v>-3.4</v>
      </c>
      <c r="AU149" s="1">
        <v>-4.5999999999999996</v>
      </c>
      <c r="AV149" s="1">
        <v>-3.3</v>
      </c>
      <c r="AW149" s="1">
        <v>-6</v>
      </c>
      <c r="AX149" s="1">
        <v>-3.3</v>
      </c>
      <c r="AY149" s="1">
        <v>-5.6</v>
      </c>
      <c r="AZ149" s="1">
        <v>-1.9</v>
      </c>
      <c r="BA149" s="1">
        <v>-2.8</v>
      </c>
    </row>
    <row r="150" spans="1:53" x14ac:dyDescent="0.25">
      <c r="A150" t="s">
        <v>337</v>
      </c>
      <c r="B150" t="s">
        <v>66</v>
      </c>
      <c r="C150" t="s">
        <v>338</v>
      </c>
      <c r="D150">
        <v>4105</v>
      </c>
      <c r="F150">
        <v>5.8</v>
      </c>
      <c r="G150">
        <v>8.2000000000000006E-9</v>
      </c>
      <c r="H150">
        <v>4.7</v>
      </c>
      <c r="I150">
        <v>2.5000000000000002E-6</v>
      </c>
      <c r="J150">
        <v>1.5</v>
      </c>
      <c r="K150">
        <v>0.14000000000000001</v>
      </c>
      <c r="L150">
        <v>2.6</v>
      </c>
      <c r="M150">
        <v>0.01</v>
      </c>
      <c r="N150">
        <v>2.5</v>
      </c>
      <c r="O150">
        <v>1.0999999999999999E-2</v>
      </c>
      <c r="P150">
        <v>2.8</v>
      </c>
      <c r="Q150">
        <v>4.5999999999999999E-3</v>
      </c>
      <c r="R150">
        <v>3</v>
      </c>
      <c r="S150">
        <v>2.5000000000000001E-3</v>
      </c>
      <c r="T150">
        <v>4.5999999999999996</v>
      </c>
      <c r="U150">
        <v>4.5000000000000001E-6</v>
      </c>
      <c r="V150">
        <v>1.6</v>
      </c>
      <c r="W150">
        <v>0.11</v>
      </c>
      <c r="X150">
        <v>2.2000000000000002</v>
      </c>
      <c r="Y150">
        <v>2.5999999999999999E-2</v>
      </c>
      <c r="Z150">
        <v>3.4</v>
      </c>
      <c r="AA150">
        <v>8.0999999999999996E-4</v>
      </c>
      <c r="AB150">
        <v>4</v>
      </c>
      <c r="AC150">
        <v>5.1999999999999997E-5</v>
      </c>
      <c r="AD150">
        <v>5.8</v>
      </c>
      <c r="AE150" s="1">
        <v>4.7</v>
      </c>
      <c r="AF150" s="1">
        <v>1.5</v>
      </c>
      <c r="AG150" s="1">
        <v>2.6</v>
      </c>
      <c r="AH150" s="1">
        <v>2.5</v>
      </c>
      <c r="AI150" s="1">
        <v>2.8</v>
      </c>
      <c r="AJ150" s="1">
        <v>3</v>
      </c>
      <c r="AK150" s="1">
        <v>4.5999999999999996</v>
      </c>
      <c r="AL150" s="1">
        <v>1.6</v>
      </c>
      <c r="AM150" s="1">
        <v>2.2000000000000002</v>
      </c>
      <c r="AN150" s="1">
        <v>3.4</v>
      </c>
      <c r="AO150" s="1">
        <v>4</v>
      </c>
      <c r="AP150" s="1">
        <v>5.8</v>
      </c>
      <c r="AQ150" s="1">
        <v>4.7</v>
      </c>
      <c r="AR150" s="1">
        <v>1.5</v>
      </c>
      <c r="AS150" s="1">
        <v>2.6</v>
      </c>
      <c r="AT150" s="1">
        <v>2.5</v>
      </c>
      <c r="AU150" s="1">
        <v>2.8</v>
      </c>
      <c r="AV150" s="1">
        <v>3</v>
      </c>
      <c r="AW150" s="1">
        <v>4.5999999999999996</v>
      </c>
      <c r="AX150" s="1">
        <v>1.6</v>
      </c>
      <c r="AY150" s="1">
        <v>2.2000000000000002</v>
      </c>
      <c r="AZ150" s="1">
        <v>3.4</v>
      </c>
      <c r="BA150" s="1">
        <v>4</v>
      </c>
    </row>
    <row r="151" spans="1:53" x14ac:dyDescent="0.25">
      <c r="A151" t="s">
        <v>339</v>
      </c>
      <c r="B151" t="s">
        <v>66</v>
      </c>
      <c r="C151" t="s">
        <v>340</v>
      </c>
      <c r="D151">
        <v>54</v>
      </c>
      <c r="F151">
        <v>3.8</v>
      </c>
      <c r="G151">
        <v>1.2999999999999999E-4</v>
      </c>
      <c r="H151">
        <v>1.7</v>
      </c>
      <c r="I151">
        <v>8.2000000000000003E-2</v>
      </c>
      <c r="J151">
        <v>0.83</v>
      </c>
      <c r="K151">
        <v>0.41</v>
      </c>
      <c r="L151">
        <v>1</v>
      </c>
      <c r="M151">
        <v>0.31</v>
      </c>
      <c r="N151">
        <v>-0.15</v>
      </c>
      <c r="O151">
        <v>0.88</v>
      </c>
      <c r="P151">
        <v>0.82</v>
      </c>
      <c r="Q151">
        <v>0.41</v>
      </c>
      <c r="R151">
        <v>2.7</v>
      </c>
      <c r="S151">
        <v>6.0000000000000001E-3</v>
      </c>
      <c r="T151">
        <v>2.5</v>
      </c>
      <c r="U151">
        <v>1.2E-2</v>
      </c>
      <c r="V151">
        <v>0.14000000000000001</v>
      </c>
      <c r="W151">
        <v>0.89</v>
      </c>
      <c r="X151">
        <v>1.4</v>
      </c>
      <c r="Y151">
        <v>0.17</v>
      </c>
      <c r="Z151">
        <v>0.71</v>
      </c>
      <c r="AA151">
        <v>0.48</v>
      </c>
      <c r="AB151">
        <v>-0.54</v>
      </c>
      <c r="AC151">
        <v>0.59</v>
      </c>
      <c r="AD151">
        <v>3.8</v>
      </c>
      <c r="AE151" s="1">
        <v>1.7</v>
      </c>
      <c r="AF151" s="1">
        <v>0.83</v>
      </c>
      <c r="AG151" s="1">
        <v>1</v>
      </c>
      <c r="AH151" s="1">
        <v>-0.15</v>
      </c>
      <c r="AI151" s="1">
        <v>0.82</v>
      </c>
      <c r="AJ151" s="1">
        <v>2.7</v>
      </c>
      <c r="AK151" s="1">
        <v>2.5</v>
      </c>
      <c r="AL151" s="1">
        <v>0.14000000000000001</v>
      </c>
      <c r="AM151" s="1">
        <v>1.4</v>
      </c>
      <c r="AN151" s="1">
        <v>0.71</v>
      </c>
      <c r="AO151" s="1">
        <v>-0.54</v>
      </c>
      <c r="AP151" s="1">
        <v>3.8</v>
      </c>
      <c r="AQ151" s="1">
        <v>1.7</v>
      </c>
      <c r="AR151" s="1">
        <v>0.83</v>
      </c>
      <c r="AS151" s="1">
        <v>1</v>
      </c>
      <c r="AT151" s="1">
        <v>-0.15</v>
      </c>
      <c r="AU151" s="1">
        <v>0.82</v>
      </c>
      <c r="AV151" s="1">
        <v>2.7</v>
      </c>
      <c r="AW151" s="1">
        <v>2.5</v>
      </c>
      <c r="AX151" s="1">
        <v>0.14000000000000001</v>
      </c>
      <c r="AY151" s="1">
        <v>1.4</v>
      </c>
      <c r="AZ151" s="1">
        <v>0.71</v>
      </c>
      <c r="BA151" s="1">
        <v>-0.54</v>
      </c>
    </row>
    <row r="152" spans="1:53" x14ac:dyDescent="0.25">
      <c r="A152" t="s">
        <v>341</v>
      </c>
      <c r="B152" t="s">
        <v>66</v>
      </c>
      <c r="C152" t="s">
        <v>342</v>
      </c>
      <c r="D152">
        <v>24</v>
      </c>
      <c r="F152">
        <v>-2.2999999999999998</v>
      </c>
      <c r="G152">
        <v>2.1000000000000001E-2</v>
      </c>
      <c r="H152">
        <v>-2.2000000000000002</v>
      </c>
      <c r="I152">
        <v>2.5999999999999999E-2</v>
      </c>
      <c r="J152">
        <v>-0.99</v>
      </c>
      <c r="K152">
        <v>0.32</v>
      </c>
      <c r="L152">
        <v>-0.87</v>
      </c>
      <c r="M152">
        <v>0.38</v>
      </c>
      <c r="N152">
        <v>-1.6</v>
      </c>
      <c r="O152">
        <v>0.1</v>
      </c>
      <c r="P152">
        <v>-2.1</v>
      </c>
      <c r="Q152">
        <v>3.5000000000000003E-2</v>
      </c>
      <c r="R152">
        <v>-0.59</v>
      </c>
      <c r="S152">
        <v>0.55000000000000004</v>
      </c>
      <c r="T152">
        <v>-4.0999999999999996</v>
      </c>
      <c r="U152">
        <v>3.8000000000000002E-5</v>
      </c>
      <c r="V152">
        <v>0.28000000000000003</v>
      </c>
      <c r="W152">
        <v>0.78</v>
      </c>
      <c r="X152">
        <v>-0.9</v>
      </c>
      <c r="Y152">
        <v>0.37</v>
      </c>
      <c r="Z152">
        <v>0.05</v>
      </c>
      <c r="AA152">
        <v>0.96</v>
      </c>
      <c r="AB152">
        <v>-0.28000000000000003</v>
      </c>
      <c r="AC152">
        <v>0.78</v>
      </c>
      <c r="AD152">
        <v>-2.2999999999999998</v>
      </c>
      <c r="AE152" s="1">
        <v>-2.2000000000000002</v>
      </c>
      <c r="AF152" s="1">
        <v>-0.99</v>
      </c>
      <c r="AG152" s="1">
        <v>-0.87</v>
      </c>
      <c r="AH152" s="1">
        <v>-1.6</v>
      </c>
      <c r="AI152" s="1">
        <v>-2.1</v>
      </c>
      <c r="AJ152" s="1">
        <v>-0.59</v>
      </c>
      <c r="AK152" s="1">
        <v>-4.0999999999999996</v>
      </c>
      <c r="AL152" s="1">
        <v>0.28000000000000003</v>
      </c>
      <c r="AM152" s="1">
        <v>-0.9</v>
      </c>
      <c r="AN152" s="1">
        <v>0.05</v>
      </c>
      <c r="AO152" s="1">
        <v>-0.28000000000000003</v>
      </c>
      <c r="AP152" s="1">
        <v>-2.2999999999999998</v>
      </c>
      <c r="AQ152" s="1">
        <v>-2.2000000000000002</v>
      </c>
      <c r="AR152" s="1">
        <v>-0.99</v>
      </c>
      <c r="AS152" s="1">
        <v>-0.87</v>
      </c>
      <c r="AT152" s="1">
        <v>-1.6</v>
      </c>
      <c r="AU152" s="1">
        <v>-2.1</v>
      </c>
      <c r="AV152" s="1">
        <v>-0.59</v>
      </c>
      <c r="AW152" s="1">
        <v>-4.0999999999999996</v>
      </c>
      <c r="AX152" s="1">
        <v>0.28000000000000003</v>
      </c>
      <c r="AY152" s="1">
        <v>-0.9</v>
      </c>
      <c r="AZ152" s="1">
        <v>0.05</v>
      </c>
      <c r="BA152" s="1">
        <v>-0.28000000000000003</v>
      </c>
    </row>
    <row r="153" spans="1:53" x14ac:dyDescent="0.25">
      <c r="A153" t="s">
        <v>343</v>
      </c>
      <c r="B153" t="s">
        <v>66</v>
      </c>
      <c r="C153" t="s">
        <v>344</v>
      </c>
      <c r="D153">
        <v>11</v>
      </c>
      <c r="F153">
        <v>-1.8</v>
      </c>
      <c r="G153">
        <v>7.2999999999999995E-2</v>
      </c>
      <c r="H153">
        <v>-1.9</v>
      </c>
      <c r="I153">
        <v>5.7000000000000002E-2</v>
      </c>
      <c r="J153">
        <v>-0.31</v>
      </c>
      <c r="K153">
        <v>0.76</v>
      </c>
      <c r="L153">
        <v>-1.4</v>
      </c>
      <c r="M153">
        <v>0.17</v>
      </c>
      <c r="N153">
        <v>-1.6</v>
      </c>
      <c r="O153">
        <v>0.1</v>
      </c>
      <c r="P153">
        <v>-2.2000000000000002</v>
      </c>
      <c r="Q153">
        <v>2.7E-2</v>
      </c>
      <c r="R153">
        <v>-0.3</v>
      </c>
      <c r="S153">
        <v>0.76</v>
      </c>
      <c r="T153">
        <v>-0.36</v>
      </c>
      <c r="U153">
        <v>0.72</v>
      </c>
      <c r="V153">
        <v>0.19</v>
      </c>
      <c r="W153">
        <v>0.85</v>
      </c>
      <c r="X153">
        <v>0.13</v>
      </c>
      <c r="Y153">
        <v>0.89</v>
      </c>
      <c r="Z153">
        <v>0.32</v>
      </c>
      <c r="AA153">
        <v>0.75</v>
      </c>
      <c r="AB153">
        <v>-0.19</v>
      </c>
      <c r="AC153">
        <v>0.85</v>
      </c>
      <c r="AD153">
        <v>-1.8</v>
      </c>
      <c r="AE153" s="1">
        <v>-1.9</v>
      </c>
      <c r="AF153" s="1">
        <v>-0.31</v>
      </c>
      <c r="AG153" s="1">
        <v>-1.4</v>
      </c>
      <c r="AH153" s="1">
        <v>-1.6</v>
      </c>
      <c r="AI153" s="1">
        <v>-2.2000000000000002</v>
      </c>
      <c r="AJ153" s="1">
        <v>-0.3</v>
      </c>
      <c r="AK153" s="1">
        <v>-0.36</v>
      </c>
      <c r="AL153" s="1">
        <v>0.19</v>
      </c>
      <c r="AM153" s="1">
        <v>0.13</v>
      </c>
      <c r="AN153" s="1">
        <v>0.32</v>
      </c>
      <c r="AO153" s="1">
        <v>-0.19</v>
      </c>
      <c r="AP153" s="1">
        <v>-1.8</v>
      </c>
      <c r="AQ153" s="1">
        <v>-1.9</v>
      </c>
      <c r="AR153" s="1">
        <v>-0.31</v>
      </c>
      <c r="AS153" s="1">
        <v>-1.4</v>
      </c>
      <c r="AT153" s="1">
        <v>-1.6</v>
      </c>
      <c r="AU153" s="1">
        <v>-2.2000000000000002</v>
      </c>
      <c r="AV153" s="1">
        <v>-0.3</v>
      </c>
      <c r="AW153" s="1">
        <v>-0.36</v>
      </c>
      <c r="AX153" s="1">
        <v>0.19</v>
      </c>
      <c r="AY153" s="1">
        <v>0.13</v>
      </c>
      <c r="AZ153" s="1">
        <v>0.32</v>
      </c>
      <c r="BA153" s="1">
        <v>-0.19</v>
      </c>
    </row>
    <row r="154" spans="1:53" x14ac:dyDescent="0.25">
      <c r="A154" t="s">
        <v>345</v>
      </c>
      <c r="B154" t="s">
        <v>66</v>
      </c>
      <c r="C154" t="s">
        <v>346</v>
      </c>
      <c r="D154">
        <v>69</v>
      </c>
      <c r="F154">
        <v>3</v>
      </c>
      <c r="G154">
        <v>3.0999999999999999E-3</v>
      </c>
      <c r="H154">
        <v>-0.37</v>
      </c>
      <c r="I154">
        <v>0.71</v>
      </c>
      <c r="J154">
        <v>1.1000000000000001</v>
      </c>
      <c r="K154">
        <v>0.27</v>
      </c>
      <c r="L154">
        <v>0.69</v>
      </c>
      <c r="M154">
        <v>0.49</v>
      </c>
      <c r="N154">
        <v>-0.32</v>
      </c>
      <c r="O154">
        <v>0.75</v>
      </c>
      <c r="P154">
        <v>-1.2</v>
      </c>
      <c r="Q154">
        <v>0.24</v>
      </c>
      <c r="R154">
        <v>0.9</v>
      </c>
      <c r="S154">
        <v>0.37</v>
      </c>
      <c r="T154">
        <v>-1.2999999999999999E-2</v>
      </c>
      <c r="U154">
        <v>0.99</v>
      </c>
      <c r="V154">
        <v>0.48</v>
      </c>
      <c r="W154">
        <v>0.63</v>
      </c>
      <c r="X154">
        <v>1.4</v>
      </c>
      <c r="Y154">
        <v>0.17</v>
      </c>
      <c r="Z154">
        <v>0.8</v>
      </c>
      <c r="AA154">
        <v>0.42</v>
      </c>
      <c r="AB154">
        <v>-0.48</v>
      </c>
      <c r="AC154">
        <v>0.63</v>
      </c>
      <c r="AD154">
        <v>3</v>
      </c>
      <c r="AE154" s="1">
        <v>-0.37</v>
      </c>
      <c r="AF154" s="1">
        <v>1.1000000000000001</v>
      </c>
      <c r="AG154" s="1">
        <v>0.69</v>
      </c>
      <c r="AH154" s="1">
        <v>-0.32</v>
      </c>
      <c r="AI154" s="1">
        <v>-1.2</v>
      </c>
      <c r="AJ154" s="1">
        <v>0.9</v>
      </c>
      <c r="AK154" s="1">
        <v>-1.2999999999999999E-2</v>
      </c>
      <c r="AL154" s="1">
        <v>0.48</v>
      </c>
      <c r="AM154" s="1">
        <v>1.4</v>
      </c>
      <c r="AN154" s="1">
        <v>0.8</v>
      </c>
      <c r="AO154" s="1">
        <v>-0.48</v>
      </c>
      <c r="AP154" s="1">
        <v>3</v>
      </c>
      <c r="AQ154" s="1">
        <v>-0.37</v>
      </c>
      <c r="AR154" s="1">
        <v>1.1000000000000001</v>
      </c>
      <c r="AS154" s="1">
        <v>0.69</v>
      </c>
      <c r="AT154" s="1">
        <v>-0.32</v>
      </c>
      <c r="AU154" s="1">
        <v>-1.2</v>
      </c>
      <c r="AV154" s="1">
        <v>0.9</v>
      </c>
      <c r="AW154" s="1">
        <v>-1.2999999999999999E-2</v>
      </c>
      <c r="AX154" s="1">
        <v>0.48</v>
      </c>
      <c r="AY154" s="1">
        <v>1.4</v>
      </c>
      <c r="AZ154" s="1">
        <v>0.8</v>
      </c>
      <c r="BA154" s="1">
        <v>-0.48</v>
      </c>
    </row>
    <row r="155" spans="1:53" x14ac:dyDescent="0.25">
      <c r="A155" t="s">
        <v>347</v>
      </c>
      <c r="B155" t="s">
        <v>66</v>
      </c>
      <c r="C155" t="s">
        <v>348</v>
      </c>
      <c r="D155">
        <v>1442</v>
      </c>
      <c r="F155">
        <v>7.5</v>
      </c>
      <c r="G155">
        <v>6.5999999999999996E-14</v>
      </c>
      <c r="H155">
        <v>6.2</v>
      </c>
      <c r="I155">
        <v>4.8E-10</v>
      </c>
      <c r="J155">
        <v>1.7</v>
      </c>
      <c r="K155">
        <v>8.6999999999999994E-2</v>
      </c>
      <c r="L155">
        <v>5.9</v>
      </c>
      <c r="M155">
        <v>2.7000000000000002E-9</v>
      </c>
      <c r="N155">
        <v>5.2</v>
      </c>
      <c r="O155">
        <v>1.9999999999999999E-7</v>
      </c>
      <c r="P155">
        <v>6.6</v>
      </c>
      <c r="Q155">
        <v>4.6000000000000003E-11</v>
      </c>
      <c r="R155">
        <v>4.0999999999999996</v>
      </c>
      <c r="S155">
        <v>4.6999999999999997E-5</v>
      </c>
      <c r="T155">
        <v>6</v>
      </c>
      <c r="U155">
        <v>1.5E-9</v>
      </c>
      <c r="V155">
        <v>1.8</v>
      </c>
      <c r="W155">
        <v>6.9000000000000006E-2</v>
      </c>
      <c r="X155">
        <v>3.4</v>
      </c>
      <c r="Y155">
        <v>7.2000000000000005E-4</v>
      </c>
      <c r="Z155">
        <v>3.7</v>
      </c>
      <c r="AA155">
        <v>2.5000000000000001E-4</v>
      </c>
      <c r="AB155">
        <v>4</v>
      </c>
      <c r="AC155">
        <v>5.5999999999999999E-5</v>
      </c>
      <c r="AD155">
        <v>7.5</v>
      </c>
      <c r="AE155" s="1">
        <v>6.2</v>
      </c>
      <c r="AF155" s="1">
        <v>1.7</v>
      </c>
      <c r="AG155" s="1">
        <v>5.9</v>
      </c>
      <c r="AH155" s="1">
        <v>5.2</v>
      </c>
      <c r="AI155" s="1">
        <v>6.6</v>
      </c>
      <c r="AJ155" s="1">
        <v>4.0999999999999996</v>
      </c>
      <c r="AK155" s="1">
        <v>6</v>
      </c>
      <c r="AL155" s="1">
        <v>1.8</v>
      </c>
      <c r="AM155" s="1">
        <v>3.4</v>
      </c>
      <c r="AN155" s="1">
        <v>3.7</v>
      </c>
      <c r="AO155" s="1">
        <v>4</v>
      </c>
      <c r="AP155" s="1">
        <v>7.5</v>
      </c>
      <c r="AQ155" s="1">
        <v>6.2</v>
      </c>
      <c r="AR155" s="1">
        <v>1.7</v>
      </c>
      <c r="AS155" s="1">
        <v>5.9</v>
      </c>
      <c r="AT155" s="1">
        <v>5.2</v>
      </c>
      <c r="AU155" s="1">
        <v>6.6</v>
      </c>
      <c r="AV155" s="1">
        <v>4.0999999999999996</v>
      </c>
      <c r="AW155" s="1">
        <v>6</v>
      </c>
      <c r="AX155" s="1">
        <v>1.8</v>
      </c>
      <c r="AY155" s="1">
        <v>3.4</v>
      </c>
      <c r="AZ155" s="1">
        <v>3.7</v>
      </c>
      <c r="BA155" s="1">
        <v>4</v>
      </c>
    </row>
    <row r="156" spans="1:53" x14ac:dyDescent="0.25">
      <c r="A156" t="s">
        <v>349</v>
      </c>
      <c r="B156" t="s">
        <v>66</v>
      </c>
      <c r="C156" t="s">
        <v>350</v>
      </c>
      <c r="D156">
        <v>10</v>
      </c>
      <c r="F156">
        <v>0.17</v>
      </c>
      <c r="G156">
        <v>0.87</v>
      </c>
      <c r="H156">
        <v>0.61</v>
      </c>
      <c r="I156">
        <v>0.54</v>
      </c>
      <c r="J156">
        <v>-0.13</v>
      </c>
      <c r="K156">
        <v>0.9</v>
      </c>
      <c r="L156">
        <v>0.96</v>
      </c>
      <c r="M156">
        <v>0.33</v>
      </c>
      <c r="N156">
        <v>0.71</v>
      </c>
      <c r="O156">
        <v>0.48</v>
      </c>
      <c r="P156">
        <v>0.28999999999999998</v>
      </c>
      <c r="Q156">
        <v>0.77</v>
      </c>
      <c r="R156">
        <v>0.35</v>
      </c>
      <c r="S156">
        <v>0.73</v>
      </c>
      <c r="T156">
        <v>4.7E-2</v>
      </c>
      <c r="U156">
        <v>0.96</v>
      </c>
      <c r="V156">
        <v>0.18</v>
      </c>
      <c r="W156">
        <v>0.86</v>
      </c>
      <c r="X156">
        <v>1.4</v>
      </c>
      <c r="Y156">
        <v>0.15</v>
      </c>
      <c r="Z156">
        <v>1.2</v>
      </c>
      <c r="AA156">
        <v>0.23</v>
      </c>
      <c r="AB156">
        <v>0.13</v>
      </c>
      <c r="AC156">
        <v>0.9</v>
      </c>
      <c r="AD156">
        <v>0.17</v>
      </c>
      <c r="AE156" s="1">
        <v>0.61</v>
      </c>
      <c r="AF156" s="1">
        <v>-0.13</v>
      </c>
      <c r="AG156" s="1">
        <v>0.96</v>
      </c>
      <c r="AH156" s="1">
        <v>0.71</v>
      </c>
      <c r="AI156" s="1">
        <v>0.28999999999999998</v>
      </c>
      <c r="AJ156" s="1">
        <v>0.35</v>
      </c>
      <c r="AK156" s="1">
        <v>4.7E-2</v>
      </c>
      <c r="AL156" s="1">
        <v>0.18</v>
      </c>
      <c r="AM156" s="1">
        <v>1.4</v>
      </c>
      <c r="AN156" s="1">
        <v>1.2</v>
      </c>
      <c r="AO156" s="1">
        <v>0.13</v>
      </c>
      <c r="AP156" s="1">
        <v>0.17</v>
      </c>
      <c r="AQ156" s="1">
        <v>0.61</v>
      </c>
      <c r="AR156" s="1">
        <v>-0.13</v>
      </c>
      <c r="AS156" s="1">
        <v>0.96</v>
      </c>
      <c r="AT156" s="1">
        <v>0.71</v>
      </c>
      <c r="AU156" s="1">
        <v>0.28999999999999998</v>
      </c>
      <c r="AV156" s="1">
        <v>0.35</v>
      </c>
      <c r="AW156" s="1">
        <v>4.7E-2</v>
      </c>
      <c r="AX156" s="1">
        <v>0.18</v>
      </c>
      <c r="AY156" s="1">
        <v>1.4</v>
      </c>
      <c r="AZ156" s="1">
        <v>1.2</v>
      </c>
      <c r="BA156" s="1">
        <v>0.13</v>
      </c>
    </row>
    <row r="157" spans="1:53" x14ac:dyDescent="0.25">
      <c r="A157" t="s">
        <v>351</v>
      </c>
      <c r="B157" t="s">
        <v>66</v>
      </c>
      <c r="C157" t="s">
        <v>352</v>
      </c>
      <c r="D157">
        <v>71</v>
      </c>
      <c r="F157">
        <v>0.5</v>
      </c>
      <c r="G157">
        <v>0.62</v>
      </c>
      <c r="H157">
        <v>0.12</v>
      </c>
      <c r="I157">
        <v>0.91</v>
      </c>
      <c r="J157">
        <v>-0.45</v>
      </c>
      <c r="K157">
        <v>0.65</v>
      </c>
      <c r="L157">
        <v>-0.9</v>
      </c>
      <c r="M157">
        <v>0.37</v>
      </c>
      <c r="N157">
        <v>-1.6</v>
      </c>
      <c r="O157">
        <v>0.11</v>
      </c>
      <c r="P157">
        <v>0.51</v>
      </c>
      <c r="Q157">
        <v>0.61</v>
      </c>
      <c r="R157">
        <v>0.36</v>
      </c>
      <c r="S157">
        <v>0.72</v>
      </c>
      <c r="T157">
        <v>1.3</v>
      </c>
      <c r="U157">
        <v>0.19</v>
      </c>
      <c r="V157">
        <v>0.48</v>
      </c>
      <c r="W157">
        <v>0.63</v>
      </c>
      <c r="X157">
        <v>1</v>
      </c>
      <c r="Y157">
        <v>0.31</v>
      </c>
      <c r="Z157">
        <v>-0.75</v>
      </c>
      <c r="AA157">
        <v>0.45</v>
      </c>
      <c r="AB157">
        <v>-0.49</v>
      </c>
      <c r="AC157">
        <v>0.63</v>
      </c>
      <c r="AD157">
        <v>0.5</v>
      </c>
      <c r="AE157" s="1">
        <v>0.12</v>
      </c>
      <c r="AF157" s="1">
        <v>-0.45</v>
      </c>
      <c r="AG157" s="1">
        <v>-0.9</v>
      </c>
      <c r="AH157" s="1">
        <v>-1.6</v>
      </c>
      <c r="AI157" s="1">
        <v>0.51</v>
      </c>
      <c r="AJ157" s="1">
        <v>0.36</v>
      </c>
      <c r="AK157" s="1">
        <v>1.3</v>
      </c>
      <c r="AL157" s="1">
        <v>0.48</v>
      </c>
      <c r="AM157" s="1">
        <v>1</v>
      </c>
      <c r="AN157" s="1">
        <v>-0.75</v>
      </c>
      <c r="AO157" s="1">
        <v>-0.49</v>
      </c>
      <c r="AP157" s="1">
        <v>0.5</v>
      </c>
      <c r="AQ157" s="1">
        <v>0.12</v>
      </c>
      <c r="AR157" s="1">
        <v>-0.45</v>
      </c>
      <c r="AS157" s="1">
        <v>-0.9</v>
      </c>
      <c r="AT157" s="1">
        <v>-1.6</v>
      </c>
      <c r="AU157" s="1">
        <v>0.51</v>
      </c>
      <c r="AV157" s="1">
        <v>0.36</v>
      </c>
      <c r="AW157" s="1">
        <v>1.3</v>
      </c>
      <c r="AX157" s="1">
        <v>0.48</v>
      </c>
      <c r="AY157" s="1">
        <v>1</v>
      </c>
      <c r="AZ157" s="1">
        <v>-0.75</v>
      </c>
      <c r="BA157" s="1">
        <v>-0.49</v>
      </c>
    </row>
    <row r="158" spans="1:53" x14ac:dyDescent="0.25">
      <c r="A158" t="s">
        <v>353</v>
      </c>
      <c r="B158" t="s">
        <v>66</v>
      </c>
      <c r="C158" t="s">
        <v>354</v>
      </c>
      <c r="D158">
        <v>69</v>
      </c>
      <c r="F158">
        <v>0.73</v>
      </c>
      <c r="G158">
        <v>0.47</v>
      </c>
      <c r="H158">
        <v>0.4</v>
      </c>
      <c r="I158">
        <v>0.69</v>
      </c>
      <c r="J158">
        <v>-5.7000000000000002E-2</v>
      </c>
      <c r="K158">
        <v>0.95</v>
      </c>
      <c r="L158">
        <v>-0.47</v>
      </c>
      <c r="M158">
        <v>0.64</v>
      </c>
      <c r="N158">
        <v>-1.2</v>
      </c>
      <c r="O158">
        <v>0.22</v>
      </c>
      <c r="P158">
        <v>0.86</v>
      </c>
      <c r="Q158">
        <v>0.39</v>
      </c>
      <c r="R158">
        <v>0.76</v>
      </c>
      <c r="S158">
        <v>0.45</v>
      </c>
      <c r="T158">
        <v>1.6</v>
      </c>
      <c r="U158">
        <v>0.1</v>
      </c>
      <c r="V158">
        <v>0.48</v>
      </c>
      <c r="W158">
        <v>0.63</v>
      </c>
      <c r="X158">
        <v>0.98</v>
      </c>
      <c r="Y158">
        <v>0.33</v>
      </c>
      <c r="Z158">
        <v>-0.79</v>
      </c>
      <c r="AA158">
        <v>0.43</v>
      </c>
      <c r="AB158">
        <v>-0.48</v>
      </c>
      <c r="AC158">
        <v>0.63</v>
      </c>
      <c r="AD158">
        <v>0.73</v>
      </c>
      <c r="AE158" s="1">
        <v>0.4</v>
      </c>
      <c r="AF158" s="1">
        <v>-5.7000000000000002E-2</v>
      </c>
      <c r="AG158" s="1">
        <v>-0.47</v>
      </c>
      <c r="AH158" s="1">
        <v>-1.2</v>
      </c>
      <c r="AI158" s="1">
        <v>0.86</v>
      </c>
      <c r="AJ158" s="1">
        <v>0.76</v>
      </c>
      <c r="AK158" s="1">
        <v>1.6</v>
      </c>
      <c r="AL158" s="1">
        <v>0.48</v>
      </c>
      <c r="AM158" s="1">
        <v>0.98</v>
      </c>
      <c r="AN158" s="1">
        <v>-0.79</v>
      </c>
      <c r="AO158" s="1">
        <v>-0.48</v>
      </c>
      <c r="AP158" s="1">
        <v>0.73</v>
      </c>
      <c r="AQ158" s="1">
        <v>0.4</v>
      </c>
      <c r="AR158" s="1">
        <v>-5.7000000000000002E-2</v>
      </c>
      <c r="AS158" s="1">
        <v>-0.47</v>
      </c>
      <c r="AT158" s="1">
        <v>-1.2</v>
      </c>
      <c r="AU158" s="1">
        <v>0.86</v>
      </c>
      <c r="AV158" s="1">
        <v>0.76</v>
      </c>
      <c r="AW158" s="1">
        <v>1.6</v>
      </c>
      <c r="AX158" s="1">
        <v>0.48</v>
      </c>
      <c r="AY158" s="1">
        <v>0.98</v>
      </c>
      <c r="AZ158" s="1">
        <v>-0.79</v>
      </c>
      <c r="BA158" s="1">
        <v>-0.48</v>
      </c>
    </row>
    <row r="159" spans="1:53" x14ac:dyDescent="0.25">
      <c r="A159" t="s">
        <v>355</v>
      </c>
      <c r="B159" t="s">
        <v>66</v>
      </c>
      <c r="C159" t="s">
        <v>356</v>
      </c>
      <c r="D159">
        <v>37</v>
      </c>
      <c r="F159">
        <v>-0.17</v>
      </c>
      <c r="G159">
        <v>0.87</v>
      </c>
      <c r="H159">
        <v>-0.33</v>
      </c>
      <c r="I159">
        <v>0.74</v>
      </c>
      <c r="J159">
        <v>-0.98</v>
      </c>
      <c r="K159">
        <v>0.33</v>
      </c>
      <c r="L159">
        <v>-0.56999999999999995</v>
      </c>
      <c r="M159">
        <v>0.56999999999999995</v>
      </c>
      <c r="N159">
        <v>-0.74</v>
      </c>
      <c r="O159">
        <v>0.46</v>
      </c>
      <c r="P159">
        <v>-1.4</v>
      </c>
      <c r="Q159">
        <v>0.18</v>
      </c>
      <c r="R159">
        <v>-0.81</v>
      </c>
      <c r="S159">
        <v>0.42</v>
      </c>
      <c r="T159">
        <v>-2.6</v>
      </c>
      <c r="U159">
        <v>0.01</v>
      </c>
      <c r="V159">
        <v>0.35</v>
      </c>
      <c r="W159">
        <v>0.73</v>
      </c>
      <c r="X159">
        <v>-2.2000000000000002</v>
      </c>
      <c r="Y159">
        <v>2.5999999999999999E-2</v>
      </c>
      <c r="Z159">
        <v>-0.64</v>
      </c>
      <c r="AA159">
        <v>0.53</v>
      </c>
      <c r="AB159">
        <v>-1.5</v>
      </c>
      <c r="AC159">
        <v>0.13</v>
      </c>
      <c r="AD159">
        <v>-0.17</v>
      </c>
      <c r="AE159" s="1">
        <v>-0.33</v>
      </c>
      <c r="AF159" s="1">
        <v>-0.98</v>
      </c>
      <c r="AG159" s="1">
        <v>-0.56999999999999995</v>
      </c>
      <c r="AH159" s="1">
        <v>-0.74</v>
      </c>
      <c r="AI159" s="1">
        <v>-1.4</v>
      </c>
      <c r="AJ159" s="1">
        <v>-0.81</v>
      </c>
      <c r="AK159" s="1">
        <v>-2.6</v>
      </c>
      <c r="AL159" s="1">
        <v>0.35</v>
      </c>
      <c r="AM159" s="1">
        <v>-2.2000000000000002</v>
      </c>
      <c r="AN159" s="1">
        <v>-0.64</v>
      </c>
      <c r="AO159" s="1">
        <v>-1.5</v>
      </c>
      <c r="AP159" s="1">
        <v>-0.17</v>
      </c>
      <c r="AQ159" s="1">
        <v>-0.33</v>
      </c>
      <c r="AR159" s="1">
        <v>-0.98</v>
      </c>
      <c r="AS159" s="1">
        <v>-0.56999999999999995</v>
      </c>
      <c r="AT159" s="1">
        <v>-0.74</v>
      </c>
      <c r="AU159" s="1">
        <v>-1.4</v>
      </c>
      <c r="AV159" s="1">
        <v>-0.81</v>
      </c>
      <c r="AW159" s="1">
        <v>-2.6</v>
      </c>
      <c r="AX159" s="1">
        <v>0.35</v>
      </c>
      <c r="AY159" s="1">
        <v>-2.2000000000000002</v>
      </c>
      <c r="AZ159" s="1">
        <v>-0.64</v>
      </c>
      <c r="BA159" s="1">
        <v>-1.5</v>
      </c>
    </row>
    <row r="160" spans="1:53" x14ac:dyDescent="0.25">
      <c r="A160" t="s">
        <v>357</v>
      </c>
      <c r="B160" t="s">
        <v>66</v>
      </c>
      <c r="C160" t="s">
        <v>358</v>
      </c>
      <c r="D160">
        <v>39</v>
      </c>
      <c r="F160">
        <v>-0.22</v>
      </c>
      <c r="G160">
        <v>0.82</v>
      </c>
      <c r="H160">
        <v>-0.33</v>
      </c>
      <c r="I160">
        <v>0.74</v>
      </c>
      <c r="J160">
        <v>-0.93</v>
      </c>
      <c r="K160">
        <v>0.35</v>
      </c>
      <c r="L160">
        <v>-0.81</v>
      </c>
      <c r="M160">
        <v>0.42</v>
      </c>
      <c r="N160">
        <v>-0.85</v>
      </c>
      <c r="O160">
        <v>0.39</v>
      </c>
      <c r="P160">
        <v>-1.3</v>
      </c>
      <c r="Q160">
        <v>0.18</v>
      </c>
      <c r="R160">
        <v>-0.78</v>
      </c>
      <c r="S160">
        <v>0.43</v>
      </c>
      <c r="T160">
        <v>-2.5</v>
      </c>
      <c r="U160">
        <v>1.0999999999999999E-2</v>
      </c>
      <c r="V160">
        <v>0.36</v>
      </c>
      <c r="W160">
        <v>0.72</v>
      </c>
      <c r="X160">
        <v>-2.1</v>
      </c>
      <c r="Y160">
        <v>3.5000000000000003E-2</v>
      </c>
      <c r="Z160">
        <v>-0.59</v>
      </c>
      <c r="AA160">
        <v>0.56000000000000005</v>
      </c>
      <c r="AB160">
        <v>-1.5</v>
      </c>
      <c r="AC160">
        <v>0.14000000000000001</v>
      </c>
      <c r="AD160">
        <v>-0.22</v>
      </c>
      <c r="AE160" s="1">
        <v>-0.33</v>
      </c>
      <c r="AF160" s="1">
        <v>-0.93</v>
      </c>
      <c r="AG160" s="1">
        <v>-0.81</v>
      </c>
      <c r="AH160" s="1">
        <v>-0.85</v>
      </c>
      <c r="AI160" s="1">
        <v>-1.3</v>
      </c>
      <c r="AJ160" s="1">
        <v>-0.78</v>
      </c>
      <c r="AK160" s="1">
        <v>-2.5</v>
      </c>
      <c r="AL160" s="1">
        <v>0.36</v>
      </c>
      <c r="AM160" s="1">
        <v>-2.1</v>
      </c>
      <c r="AN160" s="1">
        <v>-0.59</v>
      </c>
      <c r="AO160" s="1">
        <v>-1.5</v>
      </c>
      <c r="AP160" s="1">
        <v>-0.22</v>
      </c>
      <c r="AQ160" s="1">
        <v>-0.33</v>
      </c>
      <c r="AR160" s="1">
        <v>-0.93</v>
      </c>
      <c r="AS160" s="1">
        <v>-0.81</v>
      </c>
      <c r="AT160" s="1">
        <v>-0.85</v>
      </c>
      <c r="AU160" s="1">
        <v>-1.3</v>
      </c>
      <c r="AV160" s="1">
        <v>-0.78</v>
      </c>
      <c r="AW160" s="1">
        <v>-2.5</v>
      </c>
      <c r="AX160" s="1">
        <v>0.36</v>
      </c>
      <c r="AY160" s="1">
        <v>-2.1</v>
      </c>
      <c r="AZ160" s="1">
        <v>-0.59</v>
      </c>
      <c r="BA160" s="1">
        <v>-1.5</v>
      </c>
    </row>
    <row r="161" spans="1:53" x14ac:dyDescent="0.25">
      <c r="A161" t="s">
        <v>359</v>
      </c>
      <c r="B161" t="s">
        <v>41</v>
      </c>
      <c r="C161" t="s">
        <v>360</v>
      </c>
      <c r="D161">
        <v>31</v>
      </c>
      <c r="F161">
        <v>-0.59</v>
      </c>
      <c r="G161">
        <v>0.56000000000000005</v>
      </c>
      <c r="H161">
        <v>-0.92</v>
      </c>
      <c r="I161">
        <v>0.36</v>
      </c>
      <c r="J161">
        <v>-1.7</v>
      </c>
      <c r="K161">
        <v>8.3000000000000004E-2</v>
      </c>
      <c r="L161">
        <v>-1.3</v>
      </c>
      <c r="M161">
        <v>0.2</v>
      </c>
      <c r="N161">
        <v>-1.1000000000000001</v>
      </c>
      <c r="O161">
        <v>0.28000000000000003</v>
      </c>
      <c r="P161">
        <v>-2</v>
      </c>
      <c r="Q161">
        <v>0.05</v>
      </c>
      <c r="R161">
        <v>-1.5</v>
      </c>
      <c r="S161">
        <v>0.14000000000000001</v>
      </c>
      <c r="T161">
        <v>-3.1</v>
      </c>
      <c r="U161">
        <v>1.9E-3</v>
      </c>
      <c r="V161">
        <v>0.32</v>
      </c>
      <c r="W161">
        <v>0.75</v>
      </c>
      <c r="X161">
        <v>-2.6</v>
      </c>
      <c r="Y161">
        <v>8.5000000000000006E-3</v>
      </c>
      <c r="Z161">
        <v>-0.8</v>
      </c>
      <c r="AA161">
        <v>0.43</v>
      </c>
      <c r="AB161">
        <v>-1.9</v>
      </c>
      <c r="AC161">
        <v>5.8000000000000003E-2</v>
      </c>
      <c r="AD161">
        <v>-0.59</v>
      </c>
      <c r="AE161" s="1">
        <v>-0.92</v>
      </c>
      <c r="AF161" s="1">
        <v>-1.7</v>
      </c>
      <c r="AG161" s="1">
        <v>-1.3</v>
      </c>
      <c r="AH161" s="1">
        <v>-1.1000000000000001</v>
      </c>
      <c r="AI161" s="1">
        <v>-2</v>
      </c>
      <c r="AJ161" s="1">
        <v>-1.5</v>
      </c>
      <c r="AK161" s="1">
        <v>-3.1</v>
      </c>
      <c r="AL161" s="1">
        <v>0.32</v>
      </c>
      <c r="AM161" s="1">
        <v>-2.6</v>
      </c>
      <c r="AN161" s="1">
        <v>-0.8</v>
      </c>
      <c r="AO161" s="1">
        <v>-1.9</v>
      </c>
      <c r="AP161" s="1">
        <v>-0.59</v>
      </c>
      <c r="AQ161" s="1">
        <v>-0.92</v>
      </c>
      <c r="AR161" s="1">
        <v>-1.7</v>
      </c>
      <c r="AS161" s="1">
        <v>-1.3</v>
      </c>
      <c r="AT161" s="1">
        <v>-1.1000000000000001</v>
      </c>
      <c r="AU161" s="1">
        <v>-2</v>
      </c>
      <c r="AV161" s="1">
        <v>-1.5</v>
      </c>
      <c r="AW161" s="1">
        <v>-3.1</v>
      </c>
      <c r="AX161" s="1">
        <v>0.32</v>
      </c>
      <c r="AY161" s="1">
        <v>-2.6</v>
      </c>
      <c r="AZ161" s="1">
        <v>-0.8</v>
      </c>
      <c r="BA161" s="1">
        <v>-1.9</v>
      </c>
    </row>
    <row r="162" spans="1:53" x14ac:dyDescent="0.25">
      <c r="A162" t="s">
        <v>361</v>
      </c>
      <c r="B162" t="s">
        <v>41</v>
      </c>
      <c r="C162" t="s">
        <v>362</v>
      </c>
      <c r="D162">
        <v>31</v>
      </c>
      <c r="F162">
        <v>-0.59</v>
      </c>
      <c r="G162">
        <v>0.56000000000000005</v>
      </c>
      <c r="H162">
        <v>-0.92</v>
      </c>
      <c r="I162">
        <v>0.36</v>
      </c>
      <c r="J162">
        <v>-1.7</v>
      </c>
      <c r="K162">
        <v>8.3000000000000004E-2</v>
      </c>
      <c r="L162">
        <v>-1.3</v>
      </c>
      <c r="M162">
        <v>0.2</v>
      </c>
      <c r="N162">
        <v>-1.1000000000000001</v>
      </c>
      <c r="O162">
        <v>0.28000000000000003</v>
      </c>
      <c r="P162">
        <v>-2</v>
      </c>
      <c r="Q162">
        <v>0.05</v>
      </c>
      <c r="R162">
        <v>-1.5</v>
      </c>
      <c r="S162">
        <v>0.14000000000000001</v>
      </c>
      <c r="T162">
        <v>-3.1</v>
      </c>
      <c r="U162">
        <v>1.9E-3</v>
      </c>
      <c r="V162">
        <v>0.32</v>
      </c>
      <c r="W162">
        <v>0.75</v>
      </c>
      <c r="X162">
        <v>-2.6</v>
      </c>
      <c r="Y162">
        <v>8.5000000000000006E-3</v>
      </c>
      <c r="Z162">
        <v>-0.8</v>
      </c>
      <c r="AA162">
        <v>0.43</v>
      </c>
      <c r="AB162">
        <v>-1.9</v>
      </c>
      <c r="AC162">
        <v>5.8000000000000003E-2</v>
      </c>
      <c r="AD162">
        <v>-0.59</v>
      </c>
      <c r="AE162" s="1">
        <v>-0.92</v>
      </c>
      <c r="AF162" s="1">
        <v>-1.7</v>
      </c>
      <c r="AG162" s="1">
        <v>-1.3</v>
      </c>
      <c r="AH162" s="1">
        <v>-1.1000000000000001</v>
      </c>
      <c r="AI162" s="1">
        <v>-2</v>
      </c>
      <c r="AJ162" s="1">
        <v>-1.5</v>
      </c>
      <c r="AK162" s="1">
        <v>-3.1</v>
      </c>
      <c r="AL162" s="1">
        <v>0.32</v>
      </c>
      <c r="AM162" s="1">
        <v>-2.6</v>
      </c>
      <c r="AN162" s="1">
        <v>-0.8</v>
      </c>
      <c r="AO162" s="1">
        <v>-1.9</v>
      </c>
      <c r="AP162" s="1">
        <v>-0.59</v>
      </c>
      <c r="AQ162" s="1">
        <v>-0.92</v>
      </c>
      <c r="AR162" s="1">
        <v>-1.7</v>
      </c>
      <c r="AS162" s="1">
        <v>-1.3</v>
      </c>
      <c r="AT162" s="1">
        <v>-1.1000000000000001</v>
      </c>
      <c r="AU162" s="1">
        <v>-2</v>
      </c>
      <c r="AV162" s="1">
        <v>-1.5</v>
      </c>
      <c r="AW162" s="1">
        <v>-3.1</v>
      </c>
      <c r="AX162" s="1">
        <v>0.32</v>
      </c>
      <c r="AY162" s="1">
        <v>-2.6</v>
      </c>
      <c r="AZ162" s="1">
        <v>-0.8</v>
      </c>
      <c r="BA162" s="1">
        <v>-1.9</v>
      </c>
    </row>
    <row r="163" spans="1:53" x14ac:dyDescent="0.25">
      <c r="A163" t="s">
        <v>363</v>
      </c>
      <c r="B163" t="s">
        <v>41</v>
      </c>
      <c r="C163" t="s">
        <v>364</v>
      </c>
      <c r="D163">
        <v>33</v>
      </c>
      <c r="F163">
        <v>1.8</v>
      </c>
      <c r="G163">
        <v>6.8000000000000005E-2</v>
      </c>
      <c r="H163">
        <v>2</v>
      </c>
      <c r="I163">
        <v>4.3999999999999997E-2</v>
      </c>
      <c r="J163">
        <v>1.2</v>
      </c>
      <c r="K163">
        <v>0.24</v>
      </c>
      <c r="L163">
        <v>0.89</v>
      </c>
      <c r="M163">
        <v>0.37</v>
      </c>
      <c r="N163">
        <v>1.6</v>
      </c>
      <c r="O163">
        <v>0.11</v>
      </c>
      <c r="P163">
        <v>2.7</v>
      </c>
      <c r="Q163">
        <v>6.1000000000000004E-3</v>
      </c>
      <c r="R163">
        <v>0.81</v>
      </c>
      <c r="S163">
        <v>0.42</v>
      </c>
      <c r="T163">
        <v>1.2</v>
      </c>
      <c r="U163">
        <v>0.22</v>
      </c>
      <c r="V163">
        <v>0.33</v>
      </c>
      <c r="W163">
        <v>0.74</v>
      </c>
      <c r="X163">
        <v>1.2</v>
      </c>
      <c r="Y163">
        <v>0.24</v>
      </c>
      <c r="Z163">
        <v>0.93</v>
      </c>
      <c r="AA163">
        <v>0.35</v>
      </c>
      <c r="AB163">
        <v>2.1</v>
      </c>
      <c r="AC163">
        <v>0.04</v>
      </c>
      <c r="AD163">
        <v>1.8</v>
      </c>
      <c r="AE163" s="1">
        <v>2</v>
      </c>
      <c r="AF163" s="1">
        <v>1.2</v>
      </c>
      <c r="AG163" s="1">
        <v>0.89</v>
      </c>
      <c r="AH163" s="1">
        <v>1.6</v>
      </c>
      <c r="AI163" s="1">
        <v>2.7</v>
      </c>
      <c r="AJ163" s="1">
        <v>0.81</v>
      </c>
      <c r="AK163" s="1">
        <v>1.2</v>
      </c>
      <c r="AL163" s="1">
        <v>0.33</v>
      </c>
      <c r="AM163" s="1">
        <v>1.2</v>
      </c>
      <c r="AN163" s="1">
        <v>0.93</v>
      </c>
      <c r="AO163" s="1">
        <v>2.1</v>
      </c>
      <c r="AP163" s="1">
        <v>1.8</v>
      </c>
      <c r="AQ163" s="1">
        <v>2</v>
      </c>
      <c r="AR163" s="1">
        <v>1.2</v>
      </c>
      <c r="AS163" s="1">
        <v>0.89</v>
      </c>
      <c r="AT163" s="1">
        <v>1.6</v>
      </c>
      <c r="AU163" s="1">
        <v>2.7</v>
      </c>
      <c r="AV163" s="1">
        <v>0.81</v>
      </c>
      <c r="AW163" s="1">
        <v>1.2</v>
      </c>
      <c r="AX163" s="1">
        <v>0.33</v>
      </c>
      <c r="AY163" s="1">
        <v>1.2</v>
      </c>
      <c r="AZ163" s="1">
        <v>0.93</v>
      </c>
      <c r="BA163" s="1">
        <v>2.1</v>
      </c>
    </row>
    <row r="164" spans="1:53" x14ac:dyDescent="0.25">
      <c r="A164" t="s">
        <v>365</v>
      </c>
      <c r="B164" t="s">
        <v>41</v>
      </c>
      <c r="C164" t="s">
        <v>366</v>
      </c>
      <c r="D164">
        <v>14</v>
      </c>
      <c r="F164">
        <v>0.68</v>
      </c>
      <c r="G164">
        <v>0.5</v>
      </c>
      <c r="H164">
        <v>4.2000000000000003E-2</v>
      </c>
      <c r="I164">
        <v>0.97</v>
      </c>
      <c r="J164">
        <v>0.65</v>
      </c>
      <c r="K164">
        <v>0.51</v>
      </c>
      <c r="L164">
        <v>0.35</v>
      </c>
      <c r="M164">
        <v>0.73</v>
      </c>
      <c r="N164">
        <v>6.4000000000000001E-2</v>
      </c>
      <c r="O164">
        <v>0.95</v>
      </c>
      <c r="P164">
        <v>0.62</v>
      </c>
      <c r="Q164">
        <v>0.54</v>
      </c>
      <c r="R164">
        <v>1.7</v>
      </c>
      <c r="S164">
        <v>9.6000000000000002E-2</v>
      </c>
      <c r="T164">
        <v>-0.89</v>
      </c>
      <c r="U164">
        <v>0.37</v>
      </c>
      <c r="V164">
        <v>0.22</v>
      </c>
      <c r="W164">
        <v>0.83</v>
      </c>
      <c r="X164">
        <v>-1</v>
      </c>
      <c r="Y164">
        <v>0.31</v>
      </c>
      <c r="Z164">
        <v>0.36</v>
      </c>
      <c r="AA164">
        <v>0.72</v>
      </c>
      <c r="AB164">
        <v>-0.22</v>
      </c>
      <c r="AC164">
        <v>0.83</v>
      </c>
      <c r="AD164">
        <v>0.68</v>
      </c>
      <c r="AE164" s="1">
        <v>4.2000000000000003E-2</v>
      </c>
      <c r="AF164" s="1">
        <v>0.65</v>
      </c>
      <c r="AG164" s="1">
        <v>0.35</v>
      </c>
      <c r="AH164" s="1">
        <v>6.4000000000000001E-2</v>
      </c>
      <c r="AI164" s="1">
        <v>0.62</v>
      </c>
      <c r="AJ164" s="1">
        <v>1.7</v>
      </c>
      <c r="AK164" s="1">
        <v>-0.89</v>
      </c>
      <c r="AL164" s="1">
        <v>0.22</v>
      </c>
      <c r="AM164" s="1">
        <v>-1</v>
      </c>
      <c r="AN164" s="1">
        <v>0.36</v>
      </c>
      <c r="AO164" s="1">
        <v>-0.22</v>
      </c>
      <c r="AP164" s="1">
        <v>0.68</v>
      </c>
      <c r="AQ164" s="1">
        <v>4.2000000000000003E-2</v>
      </c>
      <c r="AR164" s="1">
        <v>0.65</v>
      </c>
      <c r="AS164" s="1">
        <v>0.35</v>
      </c>
      <c r="AT164" s="1">
        <v>6.4000000000000001E-2</v>
      </c>
      <c r="AU164" s="1">
        <v>0.62</v>
      </c>
      <c r="AV164" s="1">
        <v>1.7</v>
      </c>
      <c r="AW164" s="1">
        <v>-0.89</v>
      </c>
      <c r="AX164" s="1">
        <v>0.22</v>
      </c>
      <c r="AY164" s="1">
        <v>-1</v>
      </c>
      <c r="AZ164" s="1">
        <v>0.36</v>
      </c>
      <c r="BA164" s="1">
        <v>-0.22</v>
      </c>
    </row>
    <row r="165" spans="1:53" x14ac:dyDescent="0.25">
      <c r="A165" t="s">
        <v>367</v>
      </c>
      <c r="B165" t="s">
        <v>66</v>
      </c>
      <c r="C165" t="s">
        <v>368</v>
      </c>
      <c r="D165">
        <v>11</v>
      </c>
      <c r="F165">
        <v>-0.77</v>
      </c>
      <c r="G165">
        <v>0.44</v>
      </c>
      <c r="H165">
        <v>-5.6000000000000001E-2</v>
      </c>
      <c r="I165">
        <v>0.96</v>
      </c>
      <c r="J165">
        <v>2.2999999999999998</v>
      </c>
      <c r="K165">
        <v>2.1000000000000001E-2</v>
      </c>
      <c r="L165">
        <v>1.4</v>
      </c>
      <c r="M165">
        <v>0.16</v>
      </c>
      <c r="N165">
        <v>1.7</v>
      </c>
      <c r="O165">
        <v>8.3000000000000004E-2</v>
      </c>
      <c r="P165">
        <v>3.1</v>
      </c>
      <c r="Q165">
        <v>1.6999999999999999E-3</v>
      </c>
      <c r="R165">
        <v>-0.35</v>
      </c>
      <c r="S165">
        <v>0.73</v>
      </c>
      <c r="T165">
        <v>-2.2999999999999998</v>
      </c>
      <c r="U165">
        <v>2.1999999999999999E-2</v>
      </c>
      <c r="V165">
        <v>1.5</v>
      </c>
      <c r="W165">
        <v>0.14000000000000001</v>
      </c>
      <c r="X165">
        <v>0.63</v>
      </c>
      <c r="Y165">
        <v>0.53</v>
      </c>
      <c r="Z165">
        <v>-0.98</v>
      </c>
      <c r="AA165">
        <v>0.33</v>
      </c>
      <c r="AB165">
        <v>4.8</v>
      </c>
      <c r="AC165">
        <v>1.7999999999999999E-6</v>
      </c>
      <c r="AD165">
        <v>-0.77</v>
      </c>
      <c r="AE165" s="1">
        <v>-5.6000000000000001E-2</v>
      </c>
      <c r="AF165" s="1">
        <v>2.2999999999999998</v>
      </c>
      <c r="AG165" s="1">
        <v>1.4</v>
      </c>
      <c r="AH165" s="1">
        <v>1.7</v>
      </c>
      <c r="AI165" s="1">
        <v>3.1</v>
      </c>
      <c r="AJ165" s="1">
        <v>-0.35</v>
      </c>
      <c r="AK165" s="1">
        <v>-2.2999999999999998</v>
      </c>
      <c r="AL165" s="1">
        <v>1.5</v>
      </c>
      <c r="AM165" s="1">
        <v>0.63</v>
      </c>
      <c r="AN165" s="1">
        <v>-0.98</v>
      </c>
      <c r="AO165" s="1">
        <v>4.8</v>
      </c>
      <c r="AP165" s="1">
        <v>-0.77</v>
      </c>
      <c r="AQ165" s="1">
        <v>-5.6000000000000001E-2</v>
      </c>
      <c r="AR165" s="1">
        <v>2.2999999999999998</v>
      </c>
      <c r="AS165" s="1">
        <v>1.4</v>
      </c>
      <c r="AT165" s="1">
        <v>1.7</v>
      </c>
      <c r="AU165" s="1">
        <v>3.1</v>
      </c>
      <c r="AV165" s="1">
        <v>-0.35</v>
      </c>
      <c r="AW165" s="1">
        <v>-2.2999999999999998</v>
      </c>
      <c r="AX165" s="1">
        <v>1.5</v>
      </c>
      <c r="AY165" s="1">
        <v>0.63</v>
      </c>
      <c r="AZ165" s="1">
        <v>-0.98</v>
      </c>
      <c r="BA165" s="1">
        <v>4.8</v>
      </c>
    </row>
    <row r="166" spans="1:53" x14ac:dyDescent="0.25">
      <c r="A166" t="s">
        <v>369</v>
      </c>
      <c r="B166" t="s">
        <v>66</v>
      </c>
      <c r="C166" t="s">
        <v>370</v>
      </c>
      <c r="D166">
        <v>11</v>
      </c>
      <c r="F166">
        <v>-0.77</v>
      </c>
      <c r="G166">
        <v>0.44</v>
      </c>
      <c r="H166">
        <v>-5.6000000000000001E-2</v>
      </c>
      <c r="I166">
        <v>0.96</v>
      </c>
      <c r="J166">
        <v>2.2999999999999998</v>
      </c>
      <c r="K166">
        <v>2.1000000000000001E-2</v>
      </c>
      <c r="L166">
        <v>1.4</v>
      </c>
      <c r="M166">
        <v>0.16</v>
      </c>
      <c r="N166">
        <v>1.7</v>
      </c>
      <c r="O166">
        <v>8.3000000000000004E-2</v>
      </c>
      <c r="P166">
        <v>3.1</v>
      </c>
      <c r="Q166">
        <v>1.6999999999999999E-3</v>
      </c>
      <c r="R166">
        <v>-0.35</v>
      </c>
      <c r="S166">
        <v>0.73</v>
      </c>
      <c r="T166">
        <v>-2.2999999999999998</v>
      </c>
      <c r="U166">
        <v>2.1999999999999999E-2</v>
      </c>
      <c r="V166">
        <v>1.5</v>
      </c>
      <c r="W166">
        <v>0.14000000000000001</v>
      </c>
      <c r="X166">
        <v>0.63</v>
      </c>
      <c r="Y166">
        <v>0.53</v>
      </c>
      <c r="Z166">
        <v>-0.98</v>
      </c>
      <c r="AA166">
        <v>0.33</v>
      </c>
      <c r="AB166">
        <v>4.8</v>
      </c>
      <c r="AC166">
        <v>1.7999999999999999E-6</v>
      </c>
      <c r="AD166">
        <v>-0.77</v>
      </c>
      <c r="AE166" s="1">
        <v>-5.6000000000000001E-2</v>
      </c>
      <c r="AF166" s="1">
        <v>2.2999999999999998</v>
      </c>
      <c r="AG166" s="1">
        <v>1.4</v>
      </c>
      <c r="AH166" s="1">
        <v>1.7</v>
      </c>
      <c r="AI166" s="1">
        <v>3.1</v>
      </c>
      <c r="AJ166" s="1">
        <v>-0.35</v>
      </c>
      <c r="AK166" s="1">
        <v>-2.2999999999999998</v>
      </c>
      <c r="AL166" s="1">
        <v>1.5</v>
      </c>
      <c r="AM166" s="1">
        <v>0.63</v>
      </c>
      <c r="AN166" s="1">
        <v>-0.98</v>
      </c>
      <c r="AO166" s="1">
        <v>4.8</v>
      </c>
      <c r="AP166" s="1">
        <v>-0.77</v>
      </c>
      <c r="AQ166" s="1">
        <v>-5.6000000000000001E-2</v>
      </c>
      <c r="AR166" s="1">
        <v>2.2999999999999998</v>
      </c>
      <c r="AS166" s="1">
        <v>1.4</v>
      </c>
      <c r="AT166" s="1">
        <v>1.7</v>
      </c>
      <c r="AU166" s="1">
        <v>3.1</v>
      </c>
      <c r="AV166" s="1">
        <v>-0.35</v>
      </c>
      <c r="AW166" s="1">
        <v>-2.2999999999999998</v>
      </c>
      <c r="AX166" s="1">
        <v>1.5</v>
      </c>
      <c r="AY166" s="1">
        <v>0.63</v>
      </c>
      <c r="AZ166" s="1">
        <v>-0.98</v>
      </c>
      <c r="BA166" s="1">
        <v>4.8</v>
      </c>
    </row>
    <row r="167" spans="1:53" x14ac:dyDescent="0.25">
      <c r="A167" t="s">
        <v>371</v>
      </c>
      <c r="B167" t="s">
        <v>41</v>
      </c>
      <c r="C167" t="s">
        <v>372</v>
      </c>
      <c r="D167">
        <v>11</v>
      </c>
      <c r="F167">
        <v>-0.77</v>
      </c>
      <c r="G167">
        <v>0.44</v>
      </c>
      <c r="H167">
        <v>-5.6000000000000001E-2</v>
      </c>
      <c r="I167">
        <v>0.96</v>
      </c>
      <c r="J167">
        <v>2.2999999999999998</v>
      </c>
      <c r="K167">
        <v>2.1000000000000001E-2</v>
      </c>
      <c r="L167">
        <v>1.4</v>
      </c>
      <c r="M167">
        <v>0.16</v>
      </c>
      <c r="N167">
        <v>1.7</v>
      </c>
      <c r="O167">
        <v>8.3000000000000004E-2</v>
      </c>
      <c r="P167">
        <v>3.1</v>
      </c>
      <c r="Q167">
        <v>1.6999999999999999E-3</v>
      </c>
      <c r="R167">
        <v>-0.35</v>
      </c>
      <c r="S167">
        <v>0.73</v>
      </c>
      <c r="T167">
        <v>-2.2999999999999998</v>
      </c>
      <c r="U167">
        <v>2.1999999999999999E-2</v>
      </c>
      <c r="V167">
        <v>1.5</v>
      </c>
      <c r="W167">
        <v>0.14000000000000001</v>
      </c>
      <c r="X167">
        <v>0.63</v>
      </c>
      <c r="Y167">
        <v>0.53</v>
      </c>
      <c r="Z167">
        <v>-0.98</v>
      </c>
      <c r="AA167">
        <v>0.33</v>
      </c>
      <c r="AB167">
        <v>4.8</v>
      </c>
      <c r="AC167">
        <v>1.7999999999999999E-6</v>
      </c>
      <c r="AD167">
        <v>-0.77</v>
      </c>
      <c r="AE167" s="1">
        <v>-5.6000000000000001E-2</v>
      </c>
      <c r="AF167" s="1">
        <v>2.2999999999999998</v>
      </c>
      <c r="AG167" s="1">
        <v>1.4</v>
      </c>
      <c r="AH167" s="1">
        <v>1.7</v>
      </c>
      <c r="AI167" s="1">
        <v>3.1</v>
      </c>
      <c r="AJ167" s="1">
        <v>-0.35</v>
      </c>
      <c r="AK167" s="1">
        <v>-2.2999999999999998</v>
      </c>
      <c r="AL167" s="1">
        <v>1.5</v>
      </c>
      <c r="AM167" s="1">
        <v>0.63</v>
      </c>
      <c r="AN167" s="1">
        <v>-0.98</v>
      </c>
      <c r="AO167" s="1">
        <v>4.8</v>
      </c>
      <c r="AP167" s="1">
        <v>-0.77</v>
      </c>
      <c r="AQ167" s="1">
        <v>-5.6000000000000001E-2</v>
      </c>
      <c r="AR167" s="1">
        <v>2.2999999999999998</v>
      </c>
      <c r="AS167" s="1">
        <v>1.4</v>
      </c>
      <c r="AT167" s="1">
        <v>1.7</v>
      </c>
      <c r="AU167" s="1">
        <v>3.1</v>
      </c>
      <c r="AV167" s="1">
        <v>-0.35</v>
      </c>
      <c r="AW167" s="1">
        <v>-2.2999999999999998</v>
      </c>
      <c r="AX167" s="1">
        <v>1.5</v>
      </c>
      <c r="AY167" s="1">
        <v>0.63</v>
      </c>
      <c r="AZ167" s="1">
        <v>-0.98</v>
      </c>
      <c r="BA167" s="1">
        <v>4.8</v>
      </c>
    </row>
    <row r="168" spans="1:53" x14ac:dyDescent="0.25">
      <c r="A168" t="s">
        <v>373</v>
      </c>
      <c r="B168" t="s">
        <v>66</v>
      </c>
      <c r="C168" t="s">
        <v>374</v>
      </c>
      <c r="D168">
        <v>14</v>
      </c>
      <c r="F168">
        <v>-0.61</v>
      </c>
      <c r="G168">
        <v>0.54</v>
      </c>
      <c r="H168">
        <v>-2</v>
      </c>
      <c r="I168">
        <v>4.3999999999999997E-2</v>
      </c>
      <c r="J168">
        <v>-0.87</v>
      </c>
      <c r="K168">
        <v>0.39</v>
      </c>
      <c r="L168">
        <v>-0.75</v>
      </c>
      <c r="M168">
        <v>0.45</v>
      </c>
      <c r="N168">
        <v>-1.8</v>
      </c>
      <c r="O168">
        <v>7.6999999999999999E-2</v>
      </c>
      <c r="P168">
        <v>-0.55000000000000004</v>
      </c>
      <c r="Q168">
        <v>0.57999999999999996</v>
      </c>
      <c r="R168">
        <v>-1.2</v>
      </c>
      <c r="S168">
        <v>0.24</v>
      </c>
      <c r="T168">
        <v>-0.87</v>
      </c>
      <c r="U168">
        <v>0.39</v>
      </c>
      <c r="V168">
        <v>0.22</v>
      </c>
      <c r="W168">
        <v>0.83</v>
      </c>
      <c r="X168">
        <v>-0.94</v>
      </c>
      <c r="Y168">
        <v>0.34</v>
      </c>
      <c r="Z168">
        <v>0.36</v>
      </c>
      <c r="AA168">
        <v>0.72</v>
      </c>
      <c r="AB168">
        <v>-0.22</v>
      </c>
      <c r="AC168">
        <v>0.83</v>
      </c>
      <c r="AD168">
        <v>-0.61</v>
      </c>
      <c r="AE168" s="1">
        <v>-2</v>
      </c>
      <c r="AF168" s="1">
        <v>-0.87</v>
      </c>
      <c r="AG168" s="1">
        <v>-0.75</v>
      </c>
      <c r="AH168" s="1">
        <v>-1.8</v>
      </c>
      <c r="AI168" s="1">
        <v>-0.55000000000000004</v>
      </c>
      <c r="AJ168" s="1">
        <v>-1.2</v>
      </c>
      <c r="AK168" s="1">
        <v>-0.87</v>
      </c>
      <c r="AL168" s="1">
        <v>0.22</v>
      </c>
      <c r="AM168" s="1">
        <v>-0.94</v>
      </c>
      <c r="AN168" s="1">
        <v>0.36</v>
      </c>
      <c r="AO168" s="1">
        <v>-0.22</v>
      </c>
      <c r="AP168" s="1">
        <v>-0.61</v>
      </c>
      <c r="AQ168" s="1">
        <v>-2</v>
      </c>
      <c r="AR168" s="1">
        <v>-0.87</v>
      </c>
      <c r="AS168" s="1">
        <v>-0.75</v>
      </c>
      <c r="AT168" s="1">
        <v>-1.8</v>
      </c>
      <c r="AU168" s="1">
        <v>-0.55000000000000004</v>
      </c>
      <c r="AV168" s="1">
        <v>-1.2</v>
      </c>
      <c r="AW168" s="1">
        <v>-0.87</v>
      </c>
      <c r="AX168" s="1">
        <v>0.22</v>
      </c>
      <c r="AY168" s="1">
        <v>-0.94</v>
      </c>
      <c r="AZ168" s="1">
        <v>0.36</v>
      </c>
      <c r="BA168" s="1">
        <v>-0.22</v>
      </c>
    </row>
    <row r="169" spans="1:53" x14ac:dyDescent="0.25">
      <c r="A169" t="s">
        <v>375</v>
      </c>
      <c r="B169" t="s">
        <v>66</v>
      </c>
      <c r="C169" t="s">
        <v>376</v>
      </c>
      <c r="D169">
        <v>10</v>
      </c>
      <c r="F169">
        <v>1.8</v>
      </c>
      <c r="G169">
        <v>7.3999999999999996E-2</v>
      </c>
      <c r="H169">
        <v>2.2000000000000002</v>
      </c>
      <c r="I169">
        <v>2.5000000000000001E-2</v>
      </c>
      <c r="J169">
        <v>2</v>
      </c>
      <c r="K169">
        <v>5.0999999999999997E-2</v>
      </c>
      <c r="L169">
        <v>1.5</v>
      </c>
      <c r="M169">
        <v>0.14000000000000001</v>
      </c>
      <c r="N169">
        <v>0.41</v>
      </c>
      <c r="O169">
        <v>0.68</v>
      </c>
      <c r="P169">
        <v>1.2</v>
      </c>
      <c r="Q169">
        <v>0.21</v>
      </c>
      <c r="R169">
        <v>1.5</v>
      </c>
      <c r="S169">
        <v>0.14000000000000001</v>
      </c>
      <c r="T169">
        <v>0.34</v>
      </c>
      <c r="U169">
        <v>0.73</v>
      </c>
      <c r="V169">
        <v>0.18</v>
      </c>
      <c r="W169">
        <v>0.86</v>
      </c>
      <c r="X169">
        <v>5.8000000000000003E-2</v>
      </c>
      <c r="Y169">
        <v>0.95</v>
      </c>
      <c r="Z169">
        <v>0.3</v>
      </c>
      <c r="AA169">
        <v>0.76</v>
      </c>
      <c r="AB169">
        <v>1</v>
      </c>
      <c r="AC169">
        <v>0.3</v>
      </c>
      <c r="AD169">
        <v>1.8</v>
      </c>
      <c r="AE169" s="1">
        <v>2.2000000000000002</v>
      </c>
      <c r="AF169" s="1">
        <v>2</v>
      </c>
      <c r="AG169" s="1">
        <v>1.5</v>
      </c>
      <c r="AH169" s="1">
        <v>0.41</v>
      </c>
      <c r="AI169" s="1">
        <v>1.2</v>
      </c>
      <c r="AJ169" s="1">
        <v>1.5</v>
      </c>
      <c r="AK169" s="1">
        <v>0.34</v>
      </c>
      <c r="AL169" s="1">
        <v>0.18</v>
      </c>
      <c r="AM169" s="1">
        <v>5.8000000000000003E-2</v>
      </c>
      <c r="AN169" s="1">
        <v>0.3</v>
      </c>
      <c r="AO169" s="1">
        <v>1</v>
      </c>
      <c r="AP169" s="1">
        <v>1.8</v>
      </c>
      <c r="AQ169" s="1">
        <v>2.2000000000000002</v>
      </c>
      <c r="AR169" s="1">
        <v>2</v>
      </c>
      <c r="AS169" s="1">
        <v>1.5</v>
      </c>
      <c r="AT169" s="1">
        <v>0.41</v>
      </c>
      <c r="AU169" s="1">
        <v>1.2</v>
      </c>
      <c r="AV169" s="1">
        <v>1.5</v>
      </c>
      <c r="AW169" s="1">
        <v>0.34</v>
      </c>
      <c r="AX169" s="1">
        <v>0.18</v>
      </c>
      <c r="AY169" s="1">
        <v>5.8000000000000003E-2</v>
      </c>
      <c r="AZ169" s="1">
        <v>0.3</v>
      </c>
      <c r="BA169" s="1">
        <v>1</v>
      </c>
    </row>
    <row r="170" spans="1:53" x14ac:dyDescent="0.25">
      <c r="A170" t="s">
        <v>377</v>
      </c>
      <c r="B170" t="s">
        <v>66</v>
      </c>
      <c r="C170" t="s">
        <v>378</v>
      </c>
      <c r="D170">
        <v>24</v>
      </c>
      <c r="F170">
        <v>0.68</v>
      </c>
      <c r="G170">
        <v>0.49</v>
      </c>
      <c r="H170">
        <v>-9.1999999999999998E-2</v>
      </c>
      <c r="I170">
        <v>0.93</v>
      </c>
      <c r="J170">
        <v>0.6</v>
      </c>
      <c r="K170">
        <v>0.55000000000000004</v>
      </c>
      <c r="L170">
        <v>0.39</v>
      </c>
      <c r="M170">
        <v>0.7</v>
      </c>
      <c r="N170">
        <v>-1.1000000000000001</v>
      </c>
      <c r="O170">
        <v>0.28000000000000003</v>
      </c>
      <c r="P170">
        <v>0.39</v>
      </c>
      <c r="Q170">
        <v>0.7</v>
      </c>
      <c r="R170">
        <v>3.5999999999999997E-2</v>
      </c>
      <c r="S170">
        <v>0.97</v>
      </c>
      <c r="T170">
        <v>-0.44</v>
      </c>
      <c r="U170">
        <v>0.66</v>
      </c>
      <c r="V170">
        <v>0.28000000000000003</v>
      </c>
      <c r="W170">
        <v>0.78</v>
      </c>
      <c r="X170">
        <v>-0.68</v>
      </c>
      <c r="Y170">
        <v>0.49</v>
      </c>
      <c r="Z170">
        <v>0.47</v>
      </c>
      <c r="AA170">
        <v>0.64</v>
      </c>
      <c r="AB170">
        <v>0.51</v>
      </c>
      <c r="AC170">
        <v>0.61</v>
      </c>
      <c r="AD170">
        <v>0.68</v>
      </c>
      <c r="AE170" s="1">
        <v>-9.1999999999999998E-2</v>
      </c>
      <c r="AF170" s="1">
        <v>0.6</v>
      </c>
      <c r="AG170" s="1">
        <v>0.39</v>
      </c>
      <c r="AH170" s="1">
        <v>-1.1000000000000001</v>
      </c>
      <c r="AI170" s="1">
        <v>0.39</v>
      </c>
      <c r="AJ170" s="1">
        <v>3.5999999999999997E-2</v>
      </c>
      <c r="AK170" s="1">
        <v>-0.44</v>
      </c>
      <c r="AL170" s="1">
        <v>0.28000000000000003</v>
      </c>
      <c r="AM170" s="1">
        <v>-0.68</v>
      </c>
      <c r="AN170" s="1">
        <v>0.47</v>
      </c>
      <c r="AO170" s="1">
        <v>0.51</v>
      </c>
      <c r="AP170" s="1">
        <v>0.68</v>
      </c>
      <c r="AQ170" s="1">
        <v>-9.1999999999999998E-2</v>
      </c>
      <c r="AR170" s="1">
        <v>0.6</v>
      </c>
      <c r="AS170" s="1">
        <v>0.39</v>
      </c>
      <c r="AT170" s="1">
        <v>-1.1000000000000001</v>
      </c>
      <c r="AU170" s="1">
        <v>0.39</v>
      </c>
      <c r="AV170" s="1">
        <v>3.5999999999999997E-2</v>
      </c>
      <c r="AW170" s="1">
        <v>-0.44</v>
      </c>
      <c r="AX170" s="1">
        <v>0.28000000000000003</v>
      </c>
      <c r="AY170" s="1">
        <v>-0.68</v>
      </c>
      <c r="AZ170" s="1">
        <v>0.47</v>
      </c>
      <c r="BA170" s="1">
        <v>0.51</v>
      </c>
    </row>
    <row r="171" spans="1:53" x14ac:dyDescent="0.25">
      <c r="A171" t="s">
        <v>379</v>
      </c>
      <c r="B171" t="s">
        <v>41</v>
      </c>
      <c r="C171" t="s">
        <v>380</v>
      </c>
      <c r="D171">
        <v>10</v>
      </c>
      <c r="F171">
        <v>1.8</v>
      </c>
      <c r="G171">
        <v>7.3999999999999996E-2</v>
      </c>
      <c r="H171">
        <v>2.2000000000000002</v>
      </c>
      <c r="I171">
        <v>2.5000000000000001E-2</v>
      </c>
      <c r="J171">
        <v>2</v>
      </c>
      <c r="K171">
        <v>5.0999999999999997E-2</v>
      </c>
      <c r="L171">
        <v>1.5</v>
      </c>
      <c r="M171">
        <v>0.14000000000000001</v>
      </c>
      <c r="N171">
        <v>0.41</v>
      </c>
      <c r="O171">
        <v>0.68</v>
      </c>
      <c r="P171">
        <v>1.2</v>
      </c>
      <c r="Q171">
        <v>0.21</v>
      </c>
      <c r="R171">
        <v>1.5</v>
      </c>
      <c r="S171">
        <v>0.14000000000000001</v>
      </c>
      <c r="T171">
        <v>0.34</v>
      </c>
      <c r="U171">
        <v>0.73</v>
      </c>
      <c r="V171">
        <v>0.18</v>
      </c>
      <c r="W171">
        <v>0.86</v>
      </c>
      <c r="X171">
        <v>5.8000000000000003E-2</v>
      </c>
      <c r="Y171">
        <v>0.95</v>
      </c>
      <c r="Z171">
        <v>0.3</v>
      </c>
      <c r="AA171">
        <v>0.76</v>
      </c>
      <c r="AB171">
        <v>1</v>
      </c>
      <c r="AC171">
        <v>0.3</v>
      </c>
      <c r="AD171">
        <v>1.8</v>
      </c>
      <c r="AE171" s="1">
        <v>2.2000000000000002</v>
      </c>
      <c r="AF171" s="1">
        <v>2</v>
      </c>
      <c r="AG171" s="1">
        <v>1.5</v>
      </c>
      <c r="AH171" s="1">
        <v>0.41</v>
      </c>
      <c r="AI171" s="1">
        <v>1.2</v>
      </c>
      <c r="AJ171" s="1">
        <v>1.5</v>
      </c>
      <c r="AK171" s="1">
        <v>0.34</v>
      </c>
      <c r="AL171" s="1">
        <v>0.18</v>
      </c>
      <c r="AM171" s="1">
        <v>5.8000000000000003E-2</v>
      </c>
      <c r="AN171" s="1">
        <v>0.3</v>
      </c>
      <c r="AO171" s="1">
        <v>1</v>
      </c>
      <c r="AP171" s="1">
        <v>1.8</v>
      </c>
      <c r="AQ171" s="1">
        <v>2.2000000000000002</v>
      </c>
      <c r="AR171" s="1">
        <v>2</v>
      </c>
      <c r="AS171" s="1">
        <v>1.5</v>
      </c>
      <c r="AT171" s="1">
        <v>0.41</v>
      </c>
      <c r="AU171" s="1">
        <v>1.2</v>
      </c>
      <c r="AV171" s="1">
        <v>1.5</v>
      </c>
      <c r="AW171" s="1">
        <v>0.34</v>
      </c>
      <c r="AX171" s="1">
        <v>0.18</v>
      </c>
      <c r="AY171" s="1">
        <v>5.8000000000000003E-2</v>
      </c>
      <c r="AZ171" s="1">
        <v>0.3</v>
      </c>
      <c r="BA171" s="1">
        <v>1</v>
      </c>
    </row>
    <row r="172" spans="1:53" x14ac:dyDescent="0.25">
      <c r="A172" t="s">
        <v>381</v>
      </c>
      <c r="B172" t="s">
        <v>111</v>
      </c>
      <c r="C172" t="s">
        <v>382</v>
      </c>
      <c r="D172">
        <v>33</v>
      </c>
      <c r="F172">
        <v>-4.0999999999999996</v>
      </c>
      <c r="G172">
        <v>3.8999999999999999E-5</v>
      </c>
      <c r="H172">
        <v>-3</v>
      </c>
      <c r="I172">
        <v>2.5999999999999999E-3</v>
      </c>
      <c r="J172">
        <v>-0.51</v>
      </c>
      <c r="K172">
        <v>0.61</v>
      </c>
      <c r="L172">
        <v>-2.7</v>
      </c>
      <c r="M172">
        <v>7.1000000000000004E-3</v>
      </c>
      <c r="N172">
        <v>-3.5</v>
      </c>
      <c r="O172">
        <v>4.4999999999999999E-4</v>
      </c>
      <c r="P172">
        <v>-3.2</v>
      </c>
      <c r="Q172">
        <v>1.1999999999999999E-3</v>
      </c>
      <c r="R172">
        <v>-1.6</v>
      </c>
      <c r="S172">
        <v>0.1</v>
      </c>
      <c r="T172">
        <v>-0.84</v>
      </c>
      <c r="U172">
        <v>0.4</v>
      </c>
      <c r="V172">
        <v>0.71</v>
      </c>
      <c r="W172">
        <v>0.48</v>
      </c>
      <c r="X172">
        <v>-0.34</v>
      </c>
      <c r="Y172">
        <v>0.73</v>
      </c>
      <c r="Z172">
        <v>0.55000000000000004</v>
      </c>
      <c r="AA172">
        <v>0.57999999999999996</v>
      </c>
      <c r="AB172">
        <v>-0.71</v>
      </c>
      <c r="AC172">
        <v>0.48</v>
      </c>
      <c r="AD172">
        <v>-4.0999999999999996</v>
      </c>
      <c r="AE172" s="1">
        <v>-3</v>
      </c>
      <c r="AF172" s="1">
        <v>-0.51</v>
      </c>
      <c r="AG172" s="1">
        <v>-2.7</v>
      </c>
      <c r="AH172" s="1">
        <v>-3.5</v>
      </c>
      <c r="AI172" s="1">
        <v>-3.2</v>
      </c>
      <c r="AJ172" s="1">
        <v>-1.6</v>
      </c>
      <c r="AK172" s="1">
        <v>-0.84</v>
      </c>
      <c r="AL172" s="1">
        <v>0.71</v>
      </c>
      <c r="AM172" s="1">
        <v>-0.34</v>
      </c>
      <c r="AN172" s="1">
        <v>0.55000000000000004</v>
      </c>
      <c r="AO172" s="1">
        <v>-0.71</v>
      </c>
      <c r="AP172" s="1">
        <v>-4.0999999999999996</v>
      </c>
      <c r="AQ172" s="1">
        <v>-3</v>
      </c>
      <c r="AR172" s="1">
        <v>-0.51</v>
      </c>
      <c r="AS172" s="1">
        <v>-2.7</v>
      </c>
      <c r="AT172" s="1">
        <v>-3.5</v>
      </c>
      <c r="AU172" s="1">
        <v>-3.2</v>
      </c>
      <c r="AV172" s="1">
        <v>-1.6</v>
      </c>
      <c r="AW172" s="1">
        <v>-0.84</v>
      </c>
      <c r="AX172" s="1">
        <v>0.71</v>
      </c>
      <c r="AY172" s="1">
        <v>-0.34</v>
      </c>
      <c r="AZ172" s="1">
        <v>0.55000000000000004</v>
      </c>
      <c r="BA172" s="1">
        <v>-0.71</v>
      </c>
    </row>
    <row r="173" spans="1:53" x14ac:dyDescent="0.25">
      <c r="A173" t="s">
        <v>383</v>
      </c>
      <c r="B173" t="s">
        <v>66</v>
      </c>
      <c r="C173" t="s">
        <v>384</v>
      </c>
      <c r="D173">
        <v>14</v>
      </c>
      <c r="F173">
        <v>2.7</v>
      </c>
      <c r="G173">
        <v>6.6E-3</v>
      </c>
      <c r="H173">
        <v>2.2999999999999998</v>
      </c>
      <c r="I173">
        <v>2.3E-2</v>
      </c>
      <c r="J173">
        <v>0.59</v>
      </c>
      <c r="K173">
        <v>0.56000000000000005</v>
      </c>
      <c r="L173">
        <v>3.9</v>
      </c>
      <c r="M173">
        <v>8.2000000000000001E-5</v>
      </c>
      <c r="N173">
        <v>3.3</v>
      </c>
      <c r="O173">
        <v>1.1000000000000001E-3</v>
      </c>
      <c r="P173">
        <v>1.5</v>
      </c>
      <c r="Q173">
        <v>0.14000000000000001</v>
      </c>
      <c r="R173">
        <v>1.8</v>
      </c>
      <c r="S173">
        <v>6.6000000000000003E-2</v>
      </c>
      <c r="T173">
        <v>0.82</v>
      </c>
      <c r="U173">
        <v>0.41</v>
      </c>
      <c r="V173">
        <v>0.22</v>
      </c>
      <c r="W173">
        <v>0.83</v>
      </c>
      <c r="X173">
        <v>1.3</v>
      </c>
      <c r="Y173">
        <v>0.19</v>
      </c>
      <c r="Z173">
        <v>0.36</v>
      </c>
      <c r="AA173">
        <v>0.72</v>
      </c>
      <c r="AB173">
        <v>-0.22</v>
      </c>
      <c r="AC173">
        <v>0.83</v>
      </c>
      <c r="AD173">
        <v>2.7</v>
      </c>
      <c r="AE173" s="1">
        <v>2.2999999999999998</v>
      </c>
      <c r="AF173" s="1">
        <v>0.59</v>
      </c>
      <c r="AG173" s="1">
        <v>3.9</v>
      </c>
      <c r="AH173" s="1">
        <v>3.3</v>
      </c>
      <c r="AI173" s="1">
        <v>1.5</v>
      </c>
      <c r="AJ173" s="1">
        <v>1.8</v>
      </c>
      <c r="AK173" s="1">
        <v>0.82</v>
      </c>
      <c r="AL173" s="1">
        <v>0.22</v>
      </c>
      <c r="AM173" s="1">
        <v>1.3</v>
      </c>
      <c r="AN173" s="1">
        <v>0.36</v>
      </c>
      <c r="AO173" s="1">
        <v>-0.22</v>
      </c>
      <c r="AP173" s="1">
        <v>2.7</v>
      </c>
      <c r="AQ173" s="1">
        <v>2.2999999999999998</v>
      </c>
      <c r="AR173" s="1">
        <v>0.59</v>
      </c>
      <c r="AS173" s="1">
        <v>3.9</v>
      </c>
      <c r="AT173" s="1">
        <v>3.3</v>
      </c>
      <c r="AU173" s="1">
        <v>1.5</v>
      </c>
      <c r="AV173" s="1">
        <v>1.8</v>
      </c>
      <c r="AW173" s="1">
        <v>0.82</v>
      </c>
      <c r="AX173" s="1">
        <v>0.22</v>
      </c>
      <c r="AY173" s="1">
        <v>1.3</v>
      </c>
      <c r="AZ173" s="1">
        <v>0.36</v>
      </c>
      <c r="BA173" s="1">
        <v>-0.22</v>
      </c>
    </row>
    <row r="174" spans="1:53" x14ac:dyDescent="0.25">
      <c r="A174" t="s">
        <v>385</v>
      </c>
      <c r="B174" t="s">
        <v>41</v>
      </c>
      <c r="C174" t="s">
        <v>386</v>
      </c>
      <c r="D174">
        <v>139</v>
      </c>
      <c r="F174">
        <v>-1.3</v>
      </c>
      <c r="G174">
        <v>0.2</v>
      </c>
      <c r="H174">
        <v>0.14000000000000001</v>
      </c>
      <c r="I174">
        <v>0.89</v>
      </c>
      <c r="J174">
        <v>-1.8</v>
      </c>
      <c r="K174">
        <v>7.3999999999999996E-2</v>
      </c>
      <c r="L174">
        <v>-1.5</v>
      </c>
      <c r="M174">
        <v>0.14000000000000001</v>
      </c>
      <c r="N174">
        <v>0.24</v>
      </c>
      <c r="O174">
        <v>0.81</v>
      </c>
      <c r="P174">
        <v>0.76</v>
      </c>
      <c r="Q174">
        <v>0.45</v>
      </c>
      <c r="R174">
        <v>-7.8E-2</v>
      </c>
      <c r="S174">
        <v>0.94</v>
      </c>
      <c r="T174">
        <v>0.27</v>
      </c>
      <c r="U174">
        <v>0.79</v>
      </c>
      <c r="V174">
        <v>-1.5</v>
      </c>
      <c r="W174">
        <v>0.15</v>
      </c>
      <c r="X174">
        <v>-1.4</v>
      </c>
      <c r="Y174">
        <v>0.15</v>
      </c>
      <c r="Z174">
        <v>-0.47</v>
      </c>
      <c r="AA174">
        <v>0.63</v>
      </c>
      <c r="AB174">
        <v>0.9</v>
      </c>
      <c r="AC174">
        <v>0.37</v>
      </c>
      <c r="AD174">
        <v>-1.3</v>
      </c>
      <c r="AE174" s="1">
        <v>0.14000000000000001</v>
      </c>
      <c r="AF174" s="1">
        <v>-1.8</v>
      </c>
      <c r="AG174" s="1">
        <v>-1.5</v>
      </c>
      <c r="AH174" s="1">
        <v>0.24</v>
      </c>
      <c r="AI174" s="1">
        <v>0.76</v>
      </c>
      <c r="AJ174" s="1">
        <v>-7.8E-2</v>
      </c>
      <c r="AK174" s="1">
        <v>0.27</v>
      </c>
      <c r="AL174" s="1">
        <v>-1.5</v>
      </c>
      <c r="AM174" s="1">
        <v>-1.4</v>
      </c>
      <c r="AN174" s="1">
        <v>-0.47</v>
      </c>
      <c r="AO174" s="1">
        <v>0.9</v>
      </c>
      <c r="AP174" s="1">
        <v>-1.3</v>
      </c>
      <c r="AQ174" s="1">
        <v>0.14000000000000001</v>
      </c>
      <c r="AR174" s="1">
        <v>-1.8</v>
      </c>
      <c r="AS174" s="1">
        <v>-1.5</v>
      </c>
      <c r="AT174" s="1">
        <v>0.24</v>
      </c>
      <c r="AU174" s="1">
        <v>0.76</v>
      </c>
      <c r="AV174" s="1">
        <v>-7.8E-2</v>
      </c>
      <c r="AW174" s="1">
        <v>0.27</v>
      </c>
      <c r="AX174" s="1">
        <v>-1.5</v>
      </c>
      <c r="AY174" s="1">
        <v>-1.4</v>
      </c>
      <c r="AZ174" s="1">
        <v>-0.47</v>
      </c>
      <c r="BA174" s="1">
        <v>0.9</v>
      </c>
    </row>
    <row r="175" spans="1:53" x14ac:dyDescent="0.25">
      <c r="A175" t="s">
        <v>387</v>
      </c>
      <c r="B175" t="s">
        <v>66</v>
      </c>
      <c r="C175" t="s">
        <v>388</v>
      </c>
      <c r="D175">
        <v>15</v>
      </c>
      <c r="F175">
        <v>1.3</v>
      </c>
      <c r="G175">
        <v>0.18</v>
      </c>
      <c r="H175">
        <v>0.71</v>
      </c>
      <c r="I175">
        <v>0.48</v>
      </c>
      <c r="J175">
        <v>-7.0999999999999994E-2</v>
      </c>
      <c r="K175">
        <v>0.94</v>
      </c>
      <c r="L175">
        <v>0.45</v>
      </c>
      <c r="M175">
        <v>0.65</v>
      </c>
      <c r="N175">
        <v>0.61</v>
      </c>
      <c r="O175">
        <v>0.54</v>
      </c>
      <c r="P175">
        <v>-0.28999999999999998</v>
      </c>
      <c r="Q175">
        <v>0.77</v>
      </c>
      <c r="R175">
        <v>0.34</v>
      </c>
      <c r="S175">
        <v>0.74</v>
      </c>
      <c r="T175">
        <v>2.1</v>
      </c>
      <c r="U175">
        <v>3.5000000000000003E-2</v>
      </c>
      <c r="V175">
        <v>0.79</v>
      </c>
      <c r="W175">
        <v>0.43</v>
      </c>
      <c r="X175">
        <v>0.73</v>
      </c>
      <c r="Y175">
        <v>0.47</v>
      </c>
      <c r="Z175">
        <v>0.37</v>
      </c>
      <c r="AA175">
        <v>0.71</v>
      </c>
      <c r="AB175">
        <v>-0.22</v>
      </c>
      <c r="AC175">
        <v>0.82</v>
      </c>
      <c r="AD175">
        <v>1.3</v>
      </c>
      <c r="AE175" s="1">
        <v>0.71</v>
      </c>
      <c r="AF175" s="1">
        <v>-7.0999999999999994E-2</v>
      </c>
      <c r="AG175" s="1">
        <v>0.45</v>
      </c>
      <c r="AH175" s="1">
        <v>0.61</v>
      </c>
      <c r="AI175" s="1">
        <v>-0.28999999999999998</v>
      </c>
      <c r="AJ175" s="1">
        <v>0.34</v>
      </c>
      <c r="AK175" s="1">
        <v>2.1</v>
      </c>
      <c r="AL175" s="1">
        <v>0.79</v>
      </c>
      <c r="AM175" s="1">
        <v>0.73</v>
      </c>
      <c r="AN175" s="1">
        <v>0.37</v>
      </c>
      <c r="AO175" s="1">
        <v>-0.22</v>
      </c>
      <c r="AP175" s="1">
        <v>1.3</v>
      </c>
      <c r="AQ175" s="1">
        <v>0.71</v>
      </c>
      <c r="AR175" s="1">
        <v>-7.0999999999999994E-2</v>
      </c>
      <c r="AS175" s="1">
        <v>0.45</v>
      </c>
      <c r="AT175" s="1">
        <v>0.61</v>
      </c>
      <c r="AU175" s="1">
        <v>-0.28999999999999998</v>
      </c>
      <c r="AV175" s="1">
        <v>0.34</v>
      </c>
      <c r="AW175" s="1">
        <v>2.1</v>
      </c>
      <c r="AX175" s="1">
        <v>0.79</v>
      </c>
      <c r="AY175" s="1">
        <v>0.73</v>
      </c>
      <c r="AZ175" s="1">
        <v>0.37</v>
      </c>
      <c r="BA175" s="1">
        <v>-0.22</v>
      </c>
    </row>
    <row r="176" spans="1:53" x14ac:dyDescent="0.25">
      <c r="A176" t="s">
        <v>389</v>
      </c>
      <c r="B176" t="s">
        <v>111</v>
      </c>
      <c r="C176" t="s">
        <v>390</v>
      </c>
      <c r="D176">
        <v>10</v>
      </c>
      <c r="F176">
        <v>0.24</v>
      </c>
      <c r="G176">
        <v>0.81</v>
      </c>
      <c r="H176">
        <v>-7.1999999999999995E-2</v>
      </c>
      <c r="I176">
        <v>0.94</v>
      </c>
      <c r="J176">
        <v>-0.47</v>
      </c>
      <c r="K176">
        <v>0.63</v>
      </c>
      <c r="L176">
        <v>1.2</v>
      </c>
      <c r="M176">
        <v>0.23</v>
      </c>
      <c r="N176">
        <v>0.56000000000000005</v>
      </c>
      <c r="O176">
        <v>0.56999999999999995</v>
      </c>
      <c r="P176">
        <v>0.14000000000000001</v>
      </c>
      <c r="Q176">
        <v>0.89</v>
      </c>
      <c r="R176">
        <v>8.5999999999999993E-2</v>
      </c>
      <c r="S176">
        <v>0.93</v>
      </c>
      <c r="T176">
        <v>-0.35</v>
      </c>
      <c r="U176">
        <v>0.73</v>
      </c>
      <c r="V176">
        <v>0.18</v>
      </c>
      <c r="W176">
        <v>0.86</v>
      </c>
      <c r="X176">
        <v>0.6</v>
      </c>
      <c r="Y176">
        <v>0.55000000000000004</v>
      </c>
      <c r="Z176">
        <v>0.3</v>
      </c>
      <c r="AA176">
        <v>0.76</v>
      </c>
      <c r="AB176">
        <v>-0.67</v>
      </c>
      <c r="AC176">
        <v>0.5</v>
      </c>
      <c r="AD176">
        <v>0.24</v>
      </c>
      <c r="AE176" s="1">
        <v>-7.1999999999999995E-2</v>
      </c>
      <c r="AF176" s="1">
        <v>-0.47</v>
      </c>
      <c r="AG176" s="1">
        <v>1.2</v>
      </c>
      <c r="AH176" s="1">
        <v>0.56000000000000005</v>
      </c>
      <c r="AI176" s="1">
        <v>0.14000000000000001</v>
      </c>
      <c r="AJ176" s="1">
        <v>8.5999999999999993E-2</v>
      </c>
      <c r="AK176" s="1">
        <v>-0.35</v>
      </c>
      <c r="AL176" s="1">
        <v>0.18</v>
      </c>
      <c r="AM176" s="1">
        <v>0.6</v>
      </c>
      <c r="AN176" s="1">
        <v>0.3</v>
      </c>
      <c r="AO176" s="1">
        <v>-0.67</v>
      </c>
      <c r="AP176" s="1">
        <v>0.24</v>
      </c>
      <c r="AQ176" s="1">
        <v>-7.1999999999999995E-2</v>
      </c>
      <c r="AR176" s="1">
        <v>-0.47</v>
      </c>
      <c r="AS176" s="1">
        <v>1.2</v>
      </c>
      <c r="AT176" s="1">
        <v>0.56000000000000005</v>
      </c>
      <c r="AU176" s="1">
        <v>0.14000000000000001</v>
      </c>
      <c r="AV176" s="1">
        <v>8.5999999999999993E-2</v>
      </c>
      <c r="AW176" s="1">
        <v>-0.35</v>
      </c>
      <c r="AX176" s="1">
        <v>0.18</v>
      </c>
      <c r="AY176" s="1">
        <v>0.6</v>
      </c>
      <c r="AZ176" s="1">
        <v>0.3</v>
      </c>
      <c r="BA176" s="1">
        <v>-0.67</v>
      </c>
    </row>
    <row r="177" spans="1:53" x14ac:dyDescent="0.25">
      <c r="A177" t="s">
        <v>391</v>
      </c>
      <c r="B177" t="s">
        <v>111</v>
      </c>
      <c r="C177" t="s">
        <v>392</v>
      </c>
      <c r="D177">
        <v>15</v>
      </c>
      <c r="F177">
        <v>0.35</v>
      </c>
      <c r="G177">
        <v>0.73</v>
      </c>
      <c r="H177">
        <v>-8.7999999999999995E-2</v>
      </c>
      <c r="I177">
        <v>0.93</v>
      </c>
      <c r="J177">
        <v>-0.94</v>
      </c>
      <c r="K177">
        <v>0.35</v>
      </c>
      <c r="L177">
        <v>0.59</v>
      </c>
      <c r="M177">
        <v>0.55000000000000004</v>
      </c>
      <c r="N177">
        <v>0.32</v>
      </c>
      <c r="O177">
        <v>0.75</v>
      </c>
      <c r="P177">
        <v>2.5000000000000001E-3</v>
      </c>
      <c r="Q177">
        <v>1</v>
      </c>
      <c r="R177">
        <v>0.11</v>
      </c>
      <c r="S177">
        <v>0.92</v>
      </c>
      <c r="T177">
        <v>-2.7E-2</v>
      </c>
      <c r="U177">
        <v>0.98</v>
      </c>
      <c r="V177">
        <v>0.22</v>
      </c>
      <c r="W177">
        <v>0.82</v>
      </c>
      <c r="X177">
        <v>0.73</v>
      </c>
      <c r="Y177">
        <v>0.47</v>
      </c>
      <c r="Z177">
        <v>-0.28999999999999998</v>
      </c>
      <c r="AA177">
        <v>0.77</v>
      </c>
      <c r="AB177">
        <v>-0.63</v>
      </c>
      <c r="AC177">
        <v>0.53</v>
      </c>
      <c r="AD177">
        <v>0.35</v>
      </c>
      <c r="AE177" s="1">
        <v>-8.7999999999999995E-2</v>
      </c>
      <c r="AF177" s="1">
        <v>-0.94</v>
      </c>
      <c r="AG177" s="1">
        <v>0.59</v>
      </c>
      <c r="AH177" s="1">
        <v>0.32</v>
      </c>
      <c r="AI177" s="1">
        <v>2.5000000000000001E-3</v>
      </c>
      <c r="AJ177" s="1">
        <v>0.11</v>
      </c>
      <c r="AK177" s="1">
        <v>-2.7E-2</v>
      </c>
      <c r="AL177" s="1">
        <v>0.22</v>
      </c>
      <c r="AM177" s="1">
        <v>0.73</v>
      </c>
      <c r="AN177" s="1">
        <v>-0.28999999999999998</v>
      </c>
      <c r="AO177" s="1">
        <v>-0.63</v>
      </c>
      <c r="AP177" s="1">
        <v>0.35</v>
      </c>
      <c r="AQ177" s="1">
        <v>-8.7999999999999995E-2</v>
      </c>
      <c r="AR177" s="1">
        <v>-0.94</v>
      </c>
      <c r="AS177" s="1">
        <v>0.59</v>
      </c>
      <c r="AT177" s="1">
        <v>0.32</v>
      </c>
      <c r="AU177" s="1">
        <v>2.5000000000000001E-3</v>
      </c>
      <c r="AV177" s="1">
        <v>0.11</v>
      </c>
      <c r="AW177" s="1">
        <v>-2.7E-2</v>
      </c>
      <c r="AX177" s="1">
        <v>0.22</v>
      </c>
      <c r="AY177" s="1">
        <v>0.73</v>
      </c>
      <c r="AZ177" s="1">
        <v>-0.28999999999999998</v>
      </c>
      <c r="BA177" s="1">
        <v>-0.63</v>
      </c>
    </row>
    <row r="178" spans="1:53" x14ac:dyDescent="0.25">
      <c r="A178" t="s">
        <v>393</v>
      </c>
      <c r="B178" t="s">
        <v>66</v>
      </c>
      <c r="C178" t="s">
        <v>394</v>
      </c>
      <c r="D178">
        <v>18</v>
      </c>
      <c r="F178">
        <v>1.3</v>
      </c>
      <c r="G178">
        <v>0.19</v>
      </c>
      <c r="H178">
        <v>0.63</v>
      </c>
      <c r="I178">
        <v>0.53</v>
      </c>
      <c r="J178">
        <v>-0.38</v>
      </c>
      <c r="K178">
        <v>0.7</v>
      </c>
      <c r="L178">
        <v>0.38</v>
      </c>
      <c r="M178">
        <v>0.7</v>
      </c>
      <c r="N178">
        <v>0.48</v>
      </c>
      <c r="O178">
        <v>0.63</v>
      </c>
      <c r="P178">
        <v>-0.32</v>
      </c>
      <c r="Q178">
        <v>0.75</v>
      </c>
      <c r="R178">
        <v>0.33</v>
      </c>
      <c r="S178">
        <v>0.74</v>
      </c>
      <c r="T178">
        <v>2.2000000000000002</v>
      </c>
      <c r="U178">
        <v>2.7E-2</v>
      </c>
      <c r="V178">
        <v>0.77</v>
      </c>
      <c r="W178">
        <v>0.44</v>
      </c>
      <c r="X178">
        <v>0.8</v>
      </c>
      <c r="Y178">
        <v>0.42</v>
      </c>
      <c r="Z178">
        <v>-0.2</v>
      </c>
      <c r="AA178">
        <v>0.84</v>
      </c>
      <c r="AB178">
        <v>-0.24</v>
      </c>
      <c r="AC178">
        <v>0.81</v>
      </c>
      <c r="AD178">
        <v>1.3</v>
      </c>
      <c r="AE178" s="1">
        <v>0.63</v>
      </c>
      <c r="AF178" s="1">
        <v>-0.38</v>
      </c>
      <c r="AG178" s="1">
        <v>0.38</v>
      </c>
      <c r="AH178" s="1">
        <v>0.48</v>
      </c>
      <c r="AI178" s="1">
        <v>-0.32</v>
      </c>
      <c r="AJ178" s="1">
        <v>0.33</v>
      </c>
      <c r="AK178" s="1">
        <v>2.2000000000000002</v>
      </c>
      <c r="AL178" s="1">
        <v>0.77</v>
      </c>
      <c r="AM178" s="1">
        <v>0.8</v>
      </c>
      <c r="AN178" s="1">
        <v>-0.2</v>
      </c>
      <c r="AO178" s="1">
        <v>-0.24</v>
      </c>
      <c r="AP178" s="1">
        <v>1.3</v>
      </c>
      <c r="AQ178" s="1">
        <v>0.63</v>
      </c>
      <c r="AR178" s="1">
        <v>-0.38</v>
      </c>
      <c r="AS178" s="1">
        <v>0.38</v>
      </c>
      <c r="AT178" s="1">
        <v>0.48</v>
      </c>
      <c r="AU178" s="1">
        <v>-0.32</v>
      </c>
      <c r="AV178" s="1">
        <v>0.33</v>
      </c>
      <c r="AW178" s="1">
        <v>2.2000000000000002</v>
      </c>
      <c r="AX178" s="1">
        <v>0.77</v>
      </c>
      <c r="AY178" s="1">
        <v>0.8</v>
      </c>
      <c r="AZ178" s="1">
        <v>-0.2</v>
      </c>
      <c r="BA178" s="1">
        <v>-0.24</v>
      </c>
    </row>
    <row r="179" spans="1:53" x14ac:dyDescent="0.25">
      <c r="A179" t="s">
        <v>395</v>
      </c>
      <c r="B179" t="s">
        <v>41</v>
      </c>
      <c r="C179" t="s">
        <v>396</v>
      </c>
      <c r="D179">
        <v>26</v>
      </c>
      <c r="F179">
        <v>-1.4</v>
      </c>
      <c r="G179">
        <v>0.18</v>
      </c>
      <c r="H179">
        <v>-1.2</v>
      </c>
      <c r="I179">
        <v>0.24</v>
      </c>
      <c r="J179">
        <v>-0.15</v>
      </c>
      <c r="K179">
        <v>0.88</v>
      </c>
      <c r="L179">
        <v>-1.5</v>
      </c>
      <c r="M179">
        <v>0.14000000000000001</v>
      </c>
      <c r="N179">
        <v>-1.8</v>
      </c>
      <c r="O179">
        <v>6.4000000000000001E-2</v>
      </c>
      <c r="P179">
        <v>-1.6</v>
      </c>
      <c r="Q179">
        <v>0.12</v>
      </c>
      <c r="R179">
        <v>-0.76</v>
      </c>
      <c r="S179">
        <v>0.45</v>
      </c>
      <c r="T179">
        <v>-0.32</v>
      </c>
      <c r="U179">
        <v>0.75</v>
      </c>
      <c r="V179">
        <v>0.28999999999999998</v>
      </c>
      <c r="W179">
        <v>0.77</v>
      </c>
      <c r="X179">
        <v>0.52</v>
      </c>
      <c r="Y179">
        <v>0.6</v>
      </c>
      <c r="Z179">
        <v>0.49</v>
      </c>
      <c r="AA179">
        <v>0.62</v>
      </c>
      <c r="AB179">
        <v>-0.28999999999999998</v>
      </c>
      <c r="AC179">
        <v>0.77</v>
      </c>
      <c r="AD179">
        <v>-1.4</v>
      </c>
      <c r="AE179" s="1">
        <v>-1.2</v>
      </c>
      <c r="AF179" s="1">
        <v>-0.15</v>
      </c>
      <c r="AG179" s="1">
        <v>-1.5</v>
      </c>
      <c r="AH179" s="1">
        <v>-1.8</v>
      </c>
      <c r="AI179" s="1">
        <v>-1.6</v>
      </c>
      <c r="AJ179" s="1">
        <v>-0.76</v>
      </c>
      <c r="AK179" s="1">
        <v>-0.32</v>
      </c>
      <c r="AL179" s="1">
        <v>0.28999999999999998</v>
      </c>
      <c r="AM179" s="1">
        <v>0.52</v>
      </c>
      <c r="AN179" s="1">
        <v>0.49</v>
      </c>
      <c r="AO179" s="1">
        <v>-0.28999999999999998</v>
      </c>
      <c r="AP179" s="1">
        <v>-1.4</v>
      </c>
      <c r="AQ179" s="1">
        <v>-1.2</v>
      </c>
      <c r="AR179" s="1">
        <v>-0.15</v>
      </c>
      <c r="AS179" s="1">
        <v>-1.5</v>
      </c>
      <c r="AT179" s="1">
        <v>-1.8</v>
      </c>
      <c r="AU179" s="1">
        <v>-1.6</v>
      </c>
      <c r="AV179" s="1">
        <v>-0.76</v>
      </c>
      <c r="AW179" s="1">
        <v>-0.32</v>
      </c>
      <c r="AX179" s="1">
        <v>0.28999999999999998</v>
      </c>
      <c r="AY179" s="1">
        <v>0.52</v>
      </c>
      <c r="AZ179" s="1">
        <v>0.49</v>
      </c>
      <c r="BA179" s="1">
        <v>-0.28999999999999998</v>
      </c>
    </row>
    <row r="180" spans="1:53" x14ac:dyDescent="0.25">
      <c r="A180" t="s">
        <v>397</v>
      </c>
      <c r="B180" t="s">
        <v>111</v>
      </c>
      <c r="C180" t="s">
        <v>398</v>
      </c>
      <c r="D180">
        <v>14</v>
      </c>
      <c r="F180">
        <v>2.4</v>
      </c>
      <c r="G180">
        <v>1.7000000000000001E-2</v>
      </c>
      <c r="H180">
        <v>0.1</v>
      </c>
      <c r="I180">
        <v>0.92</v>
      </c>
      <c r="J180">
        <v>0.19</v>
      </c>
      <c r="K180">
        <v>0.85</v>
      </c>
      <c r="L180">
        <v>0.82</v>
      </c>
      <c r="M180">
        <v>0.41</v>
      </c>
      <c r="N180">
        <v>0.33</v>
      </c>
      <c r="O180">
        <v>0.74</v>
      </c>
      <c r="P180">
        <v>-0.28999999999999998</v>
      </c>
      <c r="Q180">
        <v>0.77</v>
      </c>
      <c r="R180">
        <v>0.69</v>
      </c>
      <c r="S180">
        <v>0.49</v>
      </c>
      <c r="T180">
        <v>-0.41</v>
      </c>
      <c r="U180">
        <v>0.68</v>
      </c>
      <c r="V180">
        <v>0.22</v>
      </c>
      <c r="W180">
        <v>0.83</v>
      </c>
      <c r="X180">
        <v>0.71</v>
      </c>
      <c r="Y180">
        <v>0.48</v>
      </c>
      <c r="Z180">
        <v>0.36</v>
      </c>
      <c r="AA180">
        <v>0.72</v>
      </c>
      <c r="AB180">
        <v>-0.22</v>
      </c>
      <c r="AC180">
        <v>0.83</v>
      </c>
      <c r="AD180">
        <v>2.4</v>
      </c>
      <c r="AE180" s="1">
        <v>0.1</v>
      </c>
      <c r="AF180" s="1">
        <v>0.19</v>
      </c>
      <c r="AG180" s="1">
        <v>0.82</v>
      </c>
      <c r="AH180" s="1">
        <v>0.33</v>
      </c>
      <c r="AI180" s="1">
        <v>-0.28999999999999998</v>
      </c>
      <c r="AJ180" s="1">
        <v>0.69</v>
      </c>
      <c r="AK180" s="1">
        <v>-0.41</v>
      </c>
      <c r="AL180" s="1">
        <v>0.22</v>
      </c>
      <c r="AM180" s="1">
        <v>0.71</v>
      </c>
      <c r="AN180" s="1">
        <v>0.36</v>
      </c>
      <c r="AO180" s="1">
        <v>-0.22</v>
      </c>
      <c r="AP180" s="1">
        <v>2.4</v>
      </c>
      <c r="AQ180" s="1">
        <v>0.1</v>
      </c>
      <c r="AR180" s="1">
        <v>0.19</v>
      </c>
      <c r="AS180" s="1">
        <v>0.82</v>
      </c>
      <c r="AT180" s="1">
        <v>0.33</v>
      </c>
      <c r="AU180" s="1">
        <v>-0.28999999999999998</v>
      </c>
      <c r="AV180" s="1">
        <v>0.69</v>
      </c>
      <c r="AW180" s="1">
        <v>-0.41</v>
      </c>
      <c r="AX180" s="1">
        <v>0.22</v>
      </c>
      <c r="AY180" s="1">
        <v>0.71</v>
      </c>
      <c r="AZ180" s="1">
        <v>0.36</v>
      </c>
      <c r="BA180" s="1">
        <v>-0.22</v>
      </c>
    </row>
    <row r="181" spans="1:53" x14ac:dyDescent="0.25">
      <c r="A181" t="s">
        <v>399</v>
      </c>
      <c r="B181" t="s">
        <v>111</v>
      </c>
      <c r="C181" t="s">
        <v>400</v>
      </c>
      <c r="D181">
        <v>27</v>
      </c>
      <c r="F181">
        <v>3.2</v>
      </c>
      <c r="G181">
        <v>1.5E-3</v>
      </c>
      <c r="H181">
        <v>-0.25</v>
      </c>
      <c r="I181">
        <v>0.8</v>
      </c>
      <c r="J181">
        <v>0.27</v>
      </c>
      <c r="K181">
        <v>0.79</v>
      </c>
      <c r="L181">
        <v>0.8</v>
      </c>
      <c r="M181">
        <v>0.42</v>
      </c>
      <c r="N181">
        <v>8.5999999999999993E-2</v>
      </c>
      <c r="O181">
        <v>0.93</v>
      </c>
      <c r="P181">
        <v>-0.31</v>
      </c>
      <c r="Q181">
        <v>0.76</v>
      </c>
      <c r="R181">
        <v>0.56999999999999995</v>
      </c>
      <c r="S181">
        <v>0.56999999999999995</v>
      </c>
      <c r="T181">
        <v>-0.56999999999999995</v>
      </c>
      <c r="U181">
        <v>0.56999999999999995</v>
      </c>
      <c r="V181">
        <v>0.3</v>
      </c>
      <c r="W181">
        <v>0.76</v>
      </c>
      <c r="X181">
        <v>0.98</v>
      </c>
      <c r="Y181">
        <v>0.33</v>
      </c>
      <c r="Z181">
        <v>0.5</v>
      </c>
      <c r="AA181">
        <v>0.62</v>
      </c>
      <c r="AB181">
        <v>-0.3</v>
      </c>
      <c r="AC181">
        <v>0.76</v>
      </c>
      <c r="AD181">
        <v>3.2</v>
      </c>
      <c r="AE181" s="1">
        <v>-0.25</v>
      </c>
      <c r="AF181" s="1">
        <v>0.27</v>
      </c>
      <c r="AG181" s="1">
        <v>0.8</v>
      </c>
      <c r="AH181" s="1">
        <v>8.5999999999999993E-2</v>
      </c>
      <c r="AI181" s="1">
        <v>-0.31</v>
      </c>
      <c r="AJ181" s="1">
        <v>0.56999999999999995</v>
      </c>
      <c r="AK181" s="1">
        <v>-0.56999999999999995</v>
      </c>
      <c r="AL181" s="1">
        <v>0.3</v>
      </c>
      <c r="AM181" s="1">
        <v>0.98</v>
      </c>
      <c r="AN181" s="1">
        <v>0.5</v>
      </c>
      <c r="AO181" s="1">
        <v>-0.3</v>
      </c>
      <c r="AP181" s="1">
        <v>3.2</v>
      </c>
      <c r="AQ181" s="1">
        <v>-0.25</v>
      </c>
      <c r="AR181" s="1">
        <v>0.27</v>
      </c>
      <c r="AS181" s="1">
        <v>0.8</v>
      </c>
      <c r="AT181" s="1">
        <v>8.5999999999999993E-2</v>
      </c>
      <c r="AU181" s="1">
        <v>-0.31</v>
      </c>
      <c r="AV181" s="1">
        <v>0.56999999999999995</v>
      </c>
      <c r="AW181" s="1">
        <v>-0.56999999999999995</v>
      </c>
      <c r="AX181" s="1">
        <v>0.3</v>
      </c>
      <c r="AY181" s="1">
        <v>0.98</v>
      </c>
      <c r="AZ181" s="1">
        <v>0.5</v>
      </c>
      <c r="BA181" s="1">
        <v>-0.3</v>
      </c>
    </row>
    <row r="182" spans="1:53" x14ac:dyDescent="0.25">
      <c r="A182" t="s">
        <v>401</v>
      </c>
      <c r="B182" t="s">
        <v>111</v>
      </c>
      <c r="C182" t="s">
        <v>402</v>
      </c>
      <c r="D182">
        <v>15</v>
      </c>
      <c r="F182">
        <v>2.6</v>
      </c>
      <c r="G182">
        <v>0.01</v>
      </c>
      <c r="H182">
        <v>-8.7999999999999995E-2</v>
      </c>
      <c r="I182">
        <v>0.93</v>
      </c>
      <c r="J182">
        <v>0.2</v>
      </c>
      <c r="K182">
        <v>0.84</v>
      </c>
      <c r="L182">
        <v>0.83</v>
      </c>
      <c r="M182">
        <v>0.41</v>
      </c>
      <c r="N182">
        <v>-0.26</v>
      </c>
      <c r="O182">
        <v>0.79</v>
      </c>
      <c r="P182">
        <v>-0.53</v>
      </c>
      <c r="Q182">
        <v>0.6</v>
      </c>
      <c r="R182">
        <v>0.67</v>
      </c>
      <c r="S182">
        <v>0.5</v>
      </c>
      <c r="T182">
        <v>-0.43</v>
      </c>
      <c r="U182">
        <v>0.67</v>
      </c>
      <c r="V182">
        <v>0.22</v>
      </c>
      <c r="W182">
        <v>0.82</v>
      </c>
      <c r="X182">
        <v>0.73</v>
      </c>
      <c r="Y182">
        <v>0.47</v>
      </c>
      <c r="Z182">
        <v>0.37</v>
      </c>
      <c r="AA182">
        <v>0.71</v>
      </c>
      <c r="AB182">
        <v>-0.22</v>
      </c>
      <c r="AC182">
        <v>0.82</v>
      </c>
      <c r="AD182">
        <v>2.6</v>
      </c>
      <c r="AE182" s="1">
        <v>-8.7999999999999995E-2</v>
      </c>
      <c r="AF182" s="1">
        <v>0.2</v>
      </c>
      <c r="AG182" s="1">
        <v>0.83</v>
      </c>
      <c r="AH182" s="1">
        <v>-0.26</v>
      </c>
      <c r="AI182" s="1">
        <v>-0.53</v>
      </c>
      <c r="AJ182" s="1">
        <v>0.67</v>
      </c>
      <c r="AK182" s="1">
        <v>-0.43</v>
      </c>
      <c r="AL182" s="1">
        <v>0.22</v>
      </c>
      <c r="AM182" s="1">
        <v>0.73</v>
      </c>
      <c r="AN182" s="1">
        <v>0.37</v>
      </c>
      <c r="AO182" s="1">
        <v>-0.22</v>
      </c>
      <c r="AP182" s="1">
        <v>2.6</v>
      </c>
      <c r="AQ182" s="1">
        <v>-8.7999999999999995E-2</v>
      </c>
      <c r="AR182" s="1">
        <v>0.2</v>
      </c>
      <c r="AS182" s="1">
        <v>0.83</v>
      </c>
      <c r="AT182" s="1">
        <v>-0.26</v>
      </c>
      <c r="AU182" s="1">
        <v>-0.53</v>
      </c>
      <c r="AV182" s="1">
        <v>0.67</v>
      </c>
      <c r="AW182" s="1">
        <v>-0.43</v>
      </c>
      <c r="AX182" s="1">
        <v>0.22</v>
      </c>
      <c r="AY182" s="1">
        <v>0.73</v>
      </c>
      <c r="AZ182" s="1">
        <v>0.37</v>
      </c>
      <c r="BA182" s="1">
        <v>-0.22</v>
      </c>
    </row>
    <row r="183" spans="1:53" x14ac:dyDescent="0.25">
      <c r="A183" t="s">
        <v>403</v>
      </c>
      <c r="B183" t="s">
        <v>111</v>
      </c>
      <c r="C183" t="s">
        <v>404</v>
      </c>
      <c r="D183">
        <v>15</v>
      </c>
      <c r="F183">
        <v>2.6</v>
      </c>
      <c r="G183">
        <v>0.01</v>
      </c>
      <c r="H183">
        <v>-8.7999999999999995E-2</v>
      </c>
      <c r="I183">
        <v>0.93</v>
      </c>
      <c r="J183">
        <v>0.2</v>
      </c>
      <c r="K183">
        <v>0.84</v>
      </c>
      <c r="L183">
        <v>0.83</v>
      </c>
      <c r="M183">
        <v>0.41</v>
      </c>
      <c r="N183">
        <v>-0.26</v>
      </c>
      <c r="O183">
        <v>0.79</v>
      </c>
      <c r="P183">
        <v>-0.53</v>
      </c>
      <c r="Q183">
        <v>0.6</v>
      </c>
      <c r="R183">
        <v>0.67</v>
      </c>
      <c r="S183">
        <v>0.5</v>
      </c>
      <c r="T183">
        <v>-0.43</v>
      </c>
      <c r="U183">
        <v>0.67</v>
      </c>
      <c r="V183">
        <v>0.22</v>
      </c>
      <c r="W183">
        <v>0.82</v>
      </c>
      <c r="X183">
        <v>0.73</v>
      </c>
      <c r="Y183">
        <v>0.47</v>
      </c>
      <c r="Z183">
        <v>0.37</v>
      </c>
      <c r="AA183">
        <v>0.71</v>
      </c>
      <c r="AB183">
        <v>-0.22</v>
      </c>
      <c r="AC183">
        <v>0.82</v>
      </c>
      <c r="AD183">
        <v>2.6</v>
      </c>
      <c r="AE183" s="1">
        <v>-8.7999999999999995E-2</v>
      </c>
      <c r="AF183" s="1">
        <v>0.2</v>
      </c>
      <c r="AG183" s="1">
        <v>0.83</v>
      </c>
      <c r="AH183" s="1">
        <v>-0.26</v>
      </c>
      <c r="AI183" s="1">
        <v>-0.53</v>
      </c>
      <c r="AJ183" s="1">
        <v>0.67</v>
      </c>
      <c r="AK183" s="1">
        <v>-0.43</v>
      </c>
      <c r="AL183" s="1">
        <v>0.22</v>
      </c>
      <c r="AM183" s="1">
        <v>0.73</v>
      </c>
      <c r="AN183" s="1">
        <v>0.37</v>
      </c>
      <c r="AO183" s="1">
        <v>-0.22</v>
      </c>
      <c r="AP183" s="1">
        <v>2.6</v>
      </c>
      <c r="AQ183" s="1">
        <v>-8.7999999999999995E-2</v>
      </c>
      <c r="AR183" s="1">
        <v>0.2</v>
      </c>
      <c r="AS183" s="1">
        <v>0.83</v>
      </c>
      <c r="AT183" s="1">
        <v>-0.26</v>
      </c>
      <c r="AU183" s="1">
        <v>-0.53</v>
      </c>
      <c r="AV183" s="1">
        <v>0.67</v>
      </c>
      <c r="AW183" s="1">
        <v>-0.43</v>
      </c>
      <c r="AX183" s="1">
        <v>0.22</v>
      </c>
      <c r="AY183" s="1">
        <v>0.73</v>
      </c>
      <c r="AZ183" s="1">
        <v>0.37</v>
      </c>
      <c r="BA183" s="1">
        <v>-0.22</v>
      </c>
    </row>
    <row r="184" spans="1:53" x14ac:dyDescent="0.25">
      <c r="A184" t="s">
        <v>405</v>
      </c>
      <c r="B184" t="s">
        <v>41</v>
      </c>
      <c r="C184" t="s">
        <v>406</v>
      </c>
      <c r="D184">
        <v>281</v>
      </c>
      <c r="F184">
        <v>-0.18</v>
      </c>
      <c r="G184">
        <v>0.86</v>
      </c>
      <c r="H184">
        <v>-1.1000000000000001</v>
      </c>
      <c r="I184">
        <v>0.28999999999999998</v>
      </c>
      <c r="J184">
        <v>0.7</v>
      </c>
      <c r="K184">
        <v>0.48</v>
      </c>
      <c r="L184">
        <v>1.6</v>
      </c>
      <c r="M184">
        <v>0.12</v>
      </c>
      <c r="N184">
        <v>1.3</v>
      </c>
      <c r="O184">
        <v>0.21</v>
      </c>
      <c r="P184">
        <v>0.56999999999999995</v>
      </c>
      <c r="Q184">
        <v>0.56999999999999995</v>
      </c>
      <c r="R184">
        <v>-1</v>
      </c>
      <c r="S184">
        <v>0.3</v>
      </c>
      <c r="T184">
        <v>-2.9</v>
      </c>
      <c r="U184">
        <v>4.0000000000000001E-3</v>
      </c>
      <c r="V184">
        <v>-0.34</v>
      </c>
      <c r="W184">
        <v>0.74</v>
      </c>
      <c r="X184">
        <v>-3.1</v>
      </c>
      <c r="Y184">
        <v>1.8E-3</v>
      </c>
      <c r="Z184">
        <v>-5</v>
      </c>
      <c r="AA184">
        <v>5.3000000000000001E-7</v>
      </c>
      <c r="AB184">
        <v>0.59</v>
      </c>
      <c r="AC184">
        <v>0.56000000000000005</v>
      </c>
      <c r="AD184">
        <v>-0.18</v>
      </c>
      <c r="AE184" s="1">
        <v>-1.1000000000000001</v>
      </c>
      <c r="AF184" s="1">
        <v>0.7</v>
      </c>
      <c r="AG184" s="1">
        <v>1.6</v>
      </c>
      <c r="AH184" s="1">
        <v>1.3</v>
      </c>
      <c r="AI184" s="1">
        <v>0.56999999999999995</v>
      </c>
      <c r="AJ184" s="1">
        <v>-1</v>
      </c>
      <c r="AK184" s="1">
        <v>-2.9</v>
      </c>
      <c r="AL184" s="1">
        <v>-0.34</v>
      </c>
      <c r="AM184" s="1">
        <v>-3.1</v>
      </c>
      <c r="AN184" s="1">
        <v>-5</v>
      </c>
      <c r="AO184" s="1">
        <v>0.59</v>
      </c>
      <c r="AP184" s="1">
        <v>-0.18</v>
      </c>
      <c r="AQ184" s="1">
        <v>-1.1000000000000001</v>
      </c>
      <c r="AR184" s="1">
        <v>0.7</v>
      </c>
      <c r="AS184" s="1">
        <v>1.6</v>
      </c>
      <c r="AT184" s="1">
        <v>1.3</v>
      </c>
      <c r="AU184" s="1">
        <v>0.56999999999999995</v>
      </c>
      <c r="AV184" s="1">
        <v>-1</v>
      </c>
      <c r="AW184" s="1">
        <v>-2.9</v>
      </c>
      <c r="AX184" s="1">
        <v>-0.34</v>
      </c>
      <c r="AY184" s="1">
        <v>-3.1</v>
      </c>
      <c r="AZ184" s="1">
        <v>-5</v>
      </c>
      <c r="BA184" s="1">
        <v>0.59</v>
      </c>
    </row>
    <row r="185" spans="1:53" x14ac:dyDescent="0.25">
      <c r="A185" t="s">
        <v>407</v>
      </c>
      <c r="B185" t="s">
        <v>66</v>
      </c>
      <c r="C185" t="s">
        <v>408</v>
      </c>
      <c r="D185">
        <v>17</v>
      </c>
      <c r="F185">
        <v>0.96</v>
      </c>
      <c r="G185">
        <v>0.34</v>
      </c>
      <c r="H185">
        <v>0.82</v>
      </c>
      <c r="I185">
        <v>0.41</v>
      </c>
      <c r="J185">
        <v>-0.51</v>
      </c>
      <c r="K185">
        <v>0.61</v>
      </c>
      <c r="L185">
        <v>4.8000000000000001E-2</v>
      </c>
      <c r="M185">
        <v>0.96</v>
      </c>
      <c r="N185">
        <v>-0.13</v>
      </c>
      <c r="O185">
        <v>0.9</v>
      </c>
      <c r="P185">
        <v>0.45</v>
      </c>
      <c r="Q185">
        <v>0.65</v>
      </c>
      <c r="R185">
        <v>0.4</v>
      </c>
      <c r="S185">
        <v>0.69</v>
      </c>
      <c r="T185">
        <v>0.25</v>
      </c>
      <c r="U185">
        <v>0.8</v>
      </c>
      <c r="V185">
        <v>0.24</v>
      </c>
      <c r="W185">
        <v>0.81</v>
      </c>
      <c r="X185">
        <v>0.78</v>
      </c>
      <c r="Y185">
        <v>0.44</v>
      </c>
      <c r="Z185">
        <v>0.4</v>
      </c>
      <c r="AA185">
        <v>0.69</v>
      </c>
      <c r="AB185">
        <v>-0.24</v>
      </c>
      <c r="AC185">
        <v>0.81</v>
      </c>
      <c r="AD185">
        <v>0.96</v>
      </c>
      <c r="AE185" s="1">
        <v>0.82</v>
      </c>
      <c r="AF185" s="1">
        <v>-0.51</v>
      </c>
      <c r="AG185" s="1">
        <v>4.8000000000000001E-2</v>
      </c>
      <c r="AH185" s="1">
        <v>-0.13</v>
      </c>
      <c r="AI185" s="1">
        <v>0.45</v>
      </c>
      <c r="AJ185" s="1">
        <v>0.4</v>
      </c>
      <c r="AK185" s="1">
        <v>0.25</v>
      </c>
      <c r="AL185" s="1">
        <v>0.24</v>
      </c>
      <c r="AM185" s="1">
        <v>0.78</v>
      </c>
      <c r="AN185" s="1">
        <v>0.4</v>
      </c>
      <c r="AO185" s="1">
        <v>-0.24</v>
      </c>
      <c r="AP185" s="1">
        <v>0.96</v>
      </c>
      <c r="AQ185" s="1">
        <v>0.82</v>
      </c>
      <c r="AR185" s="1">
        <v>-0.51</v>
      </c>
      <c r="AS185" s="1">
        <v>4.8000000000000001E-2</v>
      </c>
      <c r="AT185" s="1">
        <v>-0.13</v>
      </c>
      <c r="AU185" s="1">
        <v>0.45</v>
      </c>
      <c r="AV185" s="1">
        <v>0.4</v>
      </c>
      <c r="AW185" s="1">
        <v>0.25</v>
      </c>
      <c r="AX185" s="1">
        <v>0.24</v>
      </c>
      <c r="AY185" s="1">
        <v>0.78</v>
      </c>
      <c r="AZ185" s="1">
        <v>0.4</v>
      </c>
      <c r="BA185" s="1">
        <v>-0.24</v>
      </c>
    </row>
    <row r="186" spans="1:53" x14ac:dyDescent="0.25">
      <c r="A186" t="s">
        <v>409</v>
      </c>
      <c r="B186" t="s">
        <v>66</v>
      </c>
      <c r="C186" t="s">
        <v>410</v>
      </c>
      <c r="D186">
        <v>51</v>
      </c>
      <c r="F186">
        <v>7.6999999999999999E-2</v>
      </c>
      <c r="G186">
        <v>0.94</v>
      </c>
      <c r="H186">
        <v>0.48</v>
      </c>
      <c r="I186">
        <v>0.63</v>
      </c>
      <c r="J186">
        <v>-0.57999999999999996</v>
      </c>
      <c r="K186">
        <v>0.56000000000000005</v>
      </c>
      <c r="L186">
        <v>-0.13</v>
      </c>
      <c r="M186">
        <v>0.89</v>
      </c>
      <c r="N186">
        <v>-0.36</v>
      </c>
      <c r="O186">
        <v>0.72</v>
      </c>
      <c r="P186">
        <v>-0.28000000000000003</v>
      </c>
      <c r="Q186">
        <v>0.78</v>
      </c>
      <c r="R186">
        <v>0.31</v>
      </c>
      <c r="S186">
        <v>0.76</v>
      </c>
      <c r="T186">
        <v>-1.2</v>
      </c>
      <c r="U186">
        <v>0.21</v>
      </c>
      <c r="V186">
        <v>0.74</v>
      </c>
      <c r="W186">
        <v>0.46</v>
      </c>
      <c r="X186">
        <v>0.68</v>
      </c>
      <c r="Y186">
        <v>0.5</v>
      </c>
      <c r="Z186">
        <v>0.44</v>
      </c>
      <c r="AA186">
        <v>0.66</v>
      </c>
      <c r="AB186">
        <v>-0.64</v>
      </c>
      <c r="AC186">
        <v>0.52</v>
      </c>
      <c r="AD186">
        <v>7.6999999999999999E-2</v>
      </c>
      <c r="AE186" s="1">
        <v>0.48</v>
      </c>
      <c r="AF186" s="1">
        <v>-0.57999999999999996</v>
      </c>
      <c r="AG186" s="1">
        <v>-0.13</v>
      </c>
      <c r="AH186" s="1">
        <v>-0.36</v>
      </c>
      <c r="AI186" s="1">
        <v>-0.28000000000000003</v>
      </c>
      <c r="AJ186" s="1">
        <v>0.31</v>
      </c>
      <c r="AK186" s="1">
        <v>-1.2</v>
      </c>
      <c r="AL186" s="1">
        <v>0.74</v>
      </c>
      <c r="AM186" s="1">
        <v>0.68</v>
      </c>
      <c r="AN186" s="1">
        <v>0.44</v>
      </c>
      <c r="AO186" s="1">
        <v>-0.64</v>
      </c>
      <c r="AP186" s="1">
        <v>7.6999999999999999E-2</v>
      </c>
      <c r="AQ186" s="1">
        <v>0.48</v>
      </c>
      <c r="AR186" s="1">
        <v>-0.57999999999999996</v>
      </c>
      <c r="AS186" s="1">
        <v>-0.13</v>
      </c>
      <c r="AT186" s="1">
        <v>-0.36</v>
      </c>
      <c r="AU186" s="1">
        <v>-0.28000000000000003</v>
      </c>
      <c r="AV186" s="1">
        <v>0.31</v>
      </c>
      <c r="AW186" s="1">
        <v>-1.2</v>
      </c>
      <c r="AX186" s="1">
        <v>0.74</v>
      </c>
      <c r="AY186" s="1">
        <v>0.68</v>
      </c>
      <c r="AZ186" s="1">
        <v>0.44</v>
      </c>
      <c r="BA186" s="1">
        <v>-0.64</v>
      </c>
    </row>
    <row r="187" spans="1:53" x14ac:dyDescent="0.25">
      <c r="A187" t="s">
        <v>411</v>
      </c>
      <c r="B187" t="s">
        <v>41</v>
      </c>
      <c r="C187" t="s">
        <v>412</v>
      </c>
      <c r="D187">
        <v>342</v>
      </c>
      <c r="F187">
        <v>1.1000000000000001</v>
      </c>
      <c r="G187">
        <v>0.26</v>
      </c>
      <c r="H187">
        <v>-0.4</v>
      </c>
      <c r="I187">
        <v>0.69</v>
      </c>
      <c r="J187">
        <v>0.53</v>
      </c>
      <c r="K187">
        <v>0.59</v>
      </c>
      <c r="L187">
        <v>2.5</v>
      </c>
      <c r="M187">
        <v>1.2999999999999999E-2</v>
      </c>
      <c r="N187">
        <v>1.6</v>
      </c>
      <c r="O187">
        <v>0.1</v>
      </c>
      <c r="P187">
        <v>0.55000000000000004</v>
      </c>
      <c r="Q187">
        <v>0.57999999999999996</v>
      </c>
      <c r="R187">
        <v>-1.4</v>
      </c>
      <c r="S187">
        <v>0.17</v>
      </c>
      <c r="T187">
        <v>-3.1</v>
      </c>
      <c r="U187">
        <v>1.8E-3</v>
      </c>
      <c r="V187">
        <v>0.05</v>
      </c>
      <c r="W187">
        <v>0.96</v>
      </c>
      <c r="X187">
        <v>-3.2</v>
      </c>
      <c r="Y187">
        <v>1.2999999999999999E-3</v>
      </c>
      <c r="Z187">
        <v>-5.8</v>
      </c>
      <c r="AA187">
        <v>5.3000000000000003E-9</v>
      </c>
      <c r="AB187">
        <v>0.64</v>
      </c>
      <c r="AC187">
        <v>0.52</v>
      </c>
      <c r="AD187">
        <v>1.1000000000000001</v>
      </c>
      <c r="AE187" s="1">
        <v>-0.4</v>
      </c>
      <c r="AF187" s="1">
        <v>0.53</v>
      </c>
      <c r="AG187" s="1">
        <v>2.5</v>
      </c>
      <c r="AH187" s="1">
        <v>1.6</v>
      </c>
      <c r="AI187" s="1">
        <v>0.55000000000000004</v>
      </c>
      <c r="AJ187" s="1">
        <v>-1.4</v>
      </c>
      <c r="AK187" s="1">
        <v>-3.1</v>
      </c>
      <c r="AL187" s="1">
        <v>0.05</v>
      </c>
      <c r="AM187" s="1">
        <v>-3.2</v>
      </c>
      <c r="AN187" s="1">
        <v>-5.8</v>
      </c>
      <c r="AO187" s="1">
        <v>0.64</v>
      </c>
      <c r="AP187" s="1">
        <v>1.1000000000000001</v>
      </c>
      <c r="AQ187" s="1">
        <v>-0.4</v>
      </c>
      <c r="AR187" s="1">
        <v>0.53</v>
      </c>
      <c r="AS187" s="1">
        <v>2.5</v>
      </c>
      <c r="AT187" s="1">
        <v>1.6</v>
      </c>
      <c r="AU187" s="1">
        <v>0.55000000000000004</v>
      </c>
      <c r="AV187" s="1">
        <v>-1.4</v>
      </c>
      <c r="AW187" s="1">
        <v>-3.1</v>
      </c>
      <c r="AX187" s="1">
        <v>0.05</v>
      </c>
      <c r="AY187" s="1">
        <v>-3.2</v>
      </c>
      <c r="AZ187" s="1">
        <v>-5.8</v>
      </c>
      <c r="BA187" s="1">
        <v>0.64</v>
      </c>
    </row>
    <row r="188" spans="1:53" x14ac:dyDescent="0.25">
      <c r="A188" t="s">
        <v>413</v>
      </c>
      <c r="B188" t="s">
        <v>66</v>
      </c>
      <c r="C188" t="s">
        <v>414</v>
      </c>
      <c r="D188">
        <v>53</v>
      </c>
      <c r="F188">
        <v>0.28999999999999998</v>
      </c>
      <c r="G188">
        <v>0.77</v>
      </c>
      <c r="H188">
        <v>-1.1000000000000001</v>
      </c>
      <c r="I188">
        <v>0.27</v>
      </c>
      <c r="J188">
        <v>-0.99</v>
      </c>
      <c r="K188">
        <v>0.32</v>
      </c>
      <c r="L188">
        <v>-0.9</v>
      </c>
      <c r="M188">
        <v>0.37</v>
      </c>
      <c r="N188">
        <v>-1.5</v>
      </c>
      <c r="O188">
        <v>0.14000000000000001</v>
      </c>
      <c r="P188">
        <v>-0.54</v>
      </c>
      <c r="Q188">
        <v>0.59</v>
      </c>
      <c r="R188">
        <v>-0.71</v>
      </c>
      <c r="S188">
        <v>0.48</v>
      </c>
      <c r="T188">
        <v>-0.41</v>
      </c>
      <c r="U188">
        <v>0.68</v>
      </c>
      <c r="V188">
        <v>-0.21</v>
      </c>
      <c r="W188">
        <v>0.83</v>
      </c>
      <c r="X188">
        <v>0.52</v>
      </c>
      <c r="Y188">
        <v>0.6</v>
      </c>
      <c r="Z188">
        <v>0.7</v>
      </c>
      <c r="AA188">
        <v>0.48</v>
      </c>
      <c r="AB188">
        <v>-0.35</v>
      </c>
      <c r="AC188">
        <v>0.72</v>
      </c>
      <c r="AD188">
        <v>0.28999999999999998</v>
      </c>
      <c r="AE188" s="1">
        <v>-1.1000000000000001</v>
      </c>
      <c r="AF188" s="1">
        <v>-0.99</v>
      </c>
      <c r="AG188" s="1">
        <v>-0.9</v>
      </c>
      <c r="AH188" s="1">
        <v>-1.5</v>
      </c>
      <c r="AI188" s="1">
        <v>-0.54</v>
      </c>
      <c r="AJ188" s="1">
        <v>-0.71</v>
      </c>
      <c r="AK188" s="1">
        <v>-0.41</v>
      </c>
      <c r="AL188" s="1">
        <v>-0.21</v>
      </c>
      <c r="AM188" s="1">
        <v>0.52</v>
      </c>
      <c r="AN188" s="1">
        <v>0.7</v>
      </c>
      <c r="AO188" s="1">
        <v>-0.35</v>
      </c>
      <c r="AP188" s="1">
        <v>0.28999999999999998</v>
      </c>
      <c r="AQ188" s="1">
        <v>-1.1000000000000001</v>
      </c>
      <c r="AR188" s="1">
        <v>-0.99</v>
      </c>
      <c r="AS188" s="1">
        <v>-0.9</v>
      </c>
      <c r="AT188" s="1">
        <v>-1.5</v>
      </c>
      <c r="AU188" s="1">
        <v>-0.54</v>
      </c>
      <c r="AV188" s="1">
        <v>-0.71</v>
      </c>
      <c r="AW188" s="1">
        <v>-0.41</v>
      </c>
      <c r="AX188" s="1">
        <v>-0.21</v>
      </c>
      <c r="AY188" s="1">
        <v>0.52</v>
      </c>
      <c r="AZ188" s="1">
        <v>0.7</v>
      </c>
      <c r="BA188" s="1">
        <v>-0.35</v>
      </c>
    </row>
    <row r="189" spans="1:53" x14ac:dyDescent="0.25">
      <c r="A189" t="s">
        <v>415</v>
      </c>
      <c r="B189" t="s">
        <v>66</v>
      </c>
      <c r="C189" t="s">
        <v>416</v>
      </c>
      <c r="D189">
        <v>18</v>
      </c>
      <c r="F189">
        <v>1.2</v>
      </c>
      <c r="G189">
        <v>0.22</v>
      </c>
      <c r="H189">
        <v>2.1</v>
      </c>
      <c r="I189">
        <v>3.3000000000000002E-2</v>
      </c>
      <c r="J189">
        <v>1.6</v>
      </c>
      <c r="K189">
        <v>0.12</v>
      </c>
      <c r="L189">
        <v>1.3</v>
      </c>
      <c r="M189">
        <v>0.21</v>
      </c>
      <c r="N189">
        <v>0.62</v>
      </c>
      <c r="O189">
        <v>0.53</v>
      </c>
      <c r="P189">
        <v>1</v>
      </c>
      <c r="Q189">
        <v>0.3</v>
      </c>
      <c r="R189">
        <v>1.4</v>
      </c>
      <c r="S189">
        <v>0.17</v>
      </c>
      <c r="T189">
        <v>4.5999999999999999E-2</v>
      </c>
      <c r="U189">
        <v>0.96</v>
      </c>
      <c r="V189">
        <v>0.24</v>
      </c>
      <c r="W189">
        <v>0.81</v>
      </c>
      <c r="X189">
        <v>1</v>
      </c>
      <c r="Y189">
        <v>0.31</v>
      </c>
      <c r="Z189">
        <v>1.1000000000000001</v>
      </c>
      <c r="AA189">
        <v>0.28000000000000003</v>
      </c>
      <c r="AB189">
        <v>0.9</v>
      </c>
      <c r="AC189">
        <v>0.37</v>
      </c>
      <c r="AD189">
        <v>1.2</v>
      </c>
      <c r="AE189" s="1">
        <v>2.1</v>
      </c>
      <c r="AF189" s="1">
        <v>1.6</v>
      </c>
      <c r="AG189" s="1">
        <v>1.3</v>
      </c>
      <c r="AH189" s="1">
        <v>0.62</v>
      </c>
      <c r="AI189" s="1">
        <v>1</v>
      </c>
      <c r="AJ189" s="1">
        <v>1.4</v>
      </c>
      <c r="AK189" s="1">
        <v>4.5999999999999999E-2</v>
      </c>
      <c r="AL189" s="1">
        <v>0.24</v>
      </c>
      <c r="AM189" s="1">
        <v>1</v>
      </c>
      <c r="AN189" s="1">
        <v>1.1000000000000001</v>
      </c>
      <c r="AO189" s="1">
        <v>0.9</v>
      </c>
      <c r="AP189" s="1">
        <v>1.2</v>
      </c>
      <c r="AQ189" s="1">
        <v>2.1</v>
      </c>
      <c r="AR189" s="1">
        <v>1.6</v>
      </c>
      <c r="AS189" s="1">
        <v>1.3</v>
      </c>
      <c r="AT189" s="1">
        <v>0.62</v>
      </c>
      <c r="AU189" s="1">
        <v>1</v>
      </c>
      <c r="AV189" s="1">
        <v>1.4</v>
      </c>
      <c r="AW189" s="1">
        <v>4.5999999999999999E-2</v>
      </c>
      <c r="AX189" s="1">
        <v>0.24</v>
      </c>
      <c r="AY189" s="1">
        <v>1</v>
      </c>
      <c r="AZ189" s="1">
        <v>1.1000000000000001</v>
      </c>
      <c r="BA189" s="1">
        <v>0.9</v>
      </c>
    </row>
    <row r="190" spans="1:53" x14ac:dyDescent="0.25">
      <c r="A190" t="s">
        <v>417</v>
      </c>
      <c r="B190" t="s">
        <v>66</v>
      </c>
      <c r="C190" t="s">
        <v>418</v>
      </c>
      <c r="D190">
        <v>100</v>
      </c>
      <c r="F190">
        <v>0.4</v>
      </c>
      <c r="G190">
        <v>0.69</v>
      </c>
      <c r="H190">
        <v>-8.8999999999999996E-2</v>
      </c>
      <c r="I190">
        <v>0.93</v>
      </c>
      <c r="J190">
        <v>-0.28999999999999998</v>
      </c>
      <c r="K190">
        <v>0.77</v>
      </c>
      <c r="L190">
        <v>-0.44</v>
      </c>
      <c r="M190">
        <v>0.66</v>
      </c>
      <c r="N190">
        <v>-1.2</v>
      </c>
      <c r="O190">
        <v>0.21</v>
      </c>
      <c r="P190">
        <v>-0.48</v>
      </c>
      <c r="Q190">
        <v>0.63</v>
      </c>
      <c r="R190">
        <v>6.1999999999999998E-3</v>
      </c>
      <c r="S190">
        <v>1</v>
      </c>
      <c r="T190">
        <v>-1.2</v>
      </c>
      <c r="U190">
        <v>0.22</v>
      </c>
      <c r="V190">
        <v>0.35</v>
      </c>
      <c r="W190">
        <v>0.72</v>
      </c>
      <c r="X190">
        <v>0.62</v>
      </c>
      <c r="Y190">
        <v>0.54</v>
      </c>
      <c r="Z190">
        <v>0.78</v>
      </c>
      <c r="AA190">
        <v>0.43</v>
      </c>
      <c r="AB190">
        <v>-0.3</v>
      </c>
      <c r="AC190">
        <v>0.76</v>
      </c>
      <c r="AD190">
        <v>0.4</v>
      </c>
      <c r="AE190" s="1">
        <v>-8.8999999999999996E-2</v>
      </c>
      <c r="AF190" s="1">
        <v>-0.28999999999999998</v>
      </c>
      <c r="AG190" s="1">
        <v>-0.44</v>
      </c>
      <c r="AH190" s="1">
        <v>-1.2</v>
      </c>
      <c r="AI190" s="1">
        <v>-0.48</v>
      </c>
      <c r="AJ190" s="1">
        <v>6.1999999999999998E-3</v>
      </c>
      <c r="AK190" s="1">
        <v>-1.2</v>
      </c>
      <c r="AL190" s="1">
        <v>0.35</v>
      </c>
      <c r="AM190" s="1">
        <v>0.62</v>
      </c>
      <c r="AN190" s="1">
        <v>0.78</v>
      </c>
      <c r="AO190" s="1">
        <v>-0.3</v>
      </c>
      <c r="AP190" s="1">
        <v>0.4</v>
      </c>
      <c r="AQ190" s="1">
        <v>-8.8999999999999996E-2</v>
      </c>
      <c r="AR190" s="1">
        <v>-0.28999999999999998</v>
      </c>
      <c r="AS190" s="1">
        <v>-0.44</v>
      </c>
      <c r="AT190" s="1">
        <v>-1.2</v>
      </c>
      <c r="AU190" s="1">
        <v>-0.48</v>
      </c>
      <c r="AV190" s="1">
        <v>6.1999999999999998E-3</v>
      </c>
      <c r="AW190" s="1">
        <v>-1.2</v>
      </c>
      <c r="AX190" s="1">
        <v>0.35</v>
      </c>
      <c r="AY190" s="1">
        <v>0.62</v>
      </c>
      <c r="AZ190" s="1">
        <v>0.78</v>
      </c>
      <c r="BA190" s="1">
        <v>-0.3</v>
      </c>
    </row>
    <row r="191" spans="1:53" x14ac:dyDescent="0.25">
      <c r="A191" t="s">
        <v>419</v>
      </c>
      <c r="B191" t="s">
        <v>41</v>
      </c>
      <c r="C191" t="s">
        <v>420</v>
      </c>
      <c r="D191">
        <v>54</v>
      </c>
      <c r="F191">
        <v>-0.61</v>
      </c>
      <c r="G191">
        <v>0.54</v>
      </c>
      <c r="H191">
        <v>-1.4</v>
      </c>
      <c r="I191">
        <v>0.17</v>
      </c>
      <c r="J191">
        <v>-0.64</v>
      </c>
      <c r="K191">
        <v>0.52</v>
      </c>
      <c r="L191">
        <v>1.8</v>
      </c>
      <c r="M191">
        <v>7.0000000000000007E-2</v>
      </c>
      <c r="N191">
        <v>1.3</v>
      </c>
      <c r="O191">
        <v>0.21</v>
      </c>
      <c r="P191">
        <v>-1.1000000000000001</v>
      </c>
      <c r="Q191">
        <v>0.26</v>
      </c>
      <c r="R191">
        <v>-2</v>
      </c>
      <c r="S191">
        <v>0.05</v>
      </c>
      <c r="T191">
        <v>-2.8</v>
      </c>
      <c r="U191">
        <v>4.7000000000000002E-3</v>
      </c>
      <c r="V191">
        <v>0.75</v>
      </c>
      <c r="W191">
        <v>0.45</v>
      </c>
      <c r="X191">
        <v>-2.2000000000000002</v>
      </c>
      <c r="Y191">
        <v>2.5000000000000001E-2</v>
      </c>
      <c r="Z191">
        <v>-3.5</v>
      </c>
      <c r="AA191">
        <v>5.2999999999999998E-4</v>
      </c>
      <c r="AB191">
        <v>0.66</v>
      </c>
      <c r="AC191">
        <v>0.51</v>
      </c>
      <c r="AD191">
        <v>-0.61</v>
      </c>
      <c r="AE191" s="1">
        <v>-1.4</v>
      </c>
      <c r="AF191" s="1">
        <v>-0.64</v>
      </c>
      <c r="AG191" s="1">
        <v>1.8</v>
      </c>
      <c r="AH191" s="1">
        <v>1.3</v>
      </c>
      <c r="AI191" s="1">
        <v>-1.1000000000000001</v>
      </c>
      <c r="AJ191" s="1">
        <v>-2</v>
      </c>
      <c r="AK191" s="1">
        <v>-2.8</v>
      </c>
      <c r="AL191" s="1">
        <v>0.75</v>
      </c>
      <c r="AM191" s="1">
        <v>-2.2000000000000002</v>
      </c>
      <c r="AN191" s="1">
        <v>-3.5</v>
      </c>
      <c r="AO191" s="1">
        <v>0.66</v>
      </c>
      <c r="AP191" s="1">
        <v>-0.61</v>
      </c>
      <c r="AQ191" s="1">
        <v>-1.4</v>
      </c>
      <c r="AR191" s="1">
        <v>-0.64</v>
      </c>
      <c r="AS191" s="1">
        <v>1.8</v>
      </c>
      <c r="AT191" s="1">
        <v>1.3</v>
      </c>
      <c r="AU191" s="1">
        <v>-1.1000000000000001</v>
      </c>
      <c r="AV191" s="1">
        <v>-2</v>
      </c>
      <c r="AW191" s="1">
        <v>-2.8</v>
      </c>
      <c r="AX191" s="1">
        <v>0.75</v>
      </c>
      <c r="AY191" s="1">
        <v>-2.2000000000000002</v>
      </c>
      <c r="AZ191" s="1">
        <v>-3.5</v>
      </c>
      <c r="BA191" s="1">
        <v>0.66</v>
      </c>
    </row>
    <row r="192" spans="1:53" x14ac:dyDescent="0.25">
      <c r="A192" t="s">
        <v>421</v>
      </c>
      <c r="B192" t="s">
        <v>41</v>
      </c>
      <c r="C192" t="s">
        <v>422</v>
      </c>
      <c r="D192">
        <v>11</v>
      </c>
      <c r="F192">
        <v>2.1</v>
      </c>
      <c r="G192">
        <v>3.3000000000000002E-2</v>
      </c>
      <c r="H192">
        <v>1.4</v>
      </c>
      <c r="I192">
        <v>0.16</v>
      </c>
      <c r="J192">
        <v>1.4</v>
      </c>
      <c r="K192">
        <v>0.16</v>
      </c>
      <c r="L192">
        <v>0.33</v>
      </c>
      <c r="M192">
        <v>0.74</v>
      </c>
      <c r="N192">
        <v>0.62</v>
      </c>
      <c r="O192">
        <v>0.54</v>
      </c>
      <c r="P192">
        <v>0.85</v>
      </c>
      <c r="Q192">
        <v>0.4</v>
      </c>
      <c r="R192">
        <v>0.57999999999999996</v>
      </c>
      <c r="S192">
        <v>0.56000000000000005</v>
      </c>
      <c r="T192">
        <v>-0.36</v>
      </c>
      <c r="U192">
        <v>0.72</v>
      </c>
      <c r="V192">
        <v>0.19</v>
      </c>
      <c r="W192">
        <v>0.85</v>
      </c>
      <c r="X192">
        <v>-1.2</v>
      </c>
      <c r="Y192">
        <v>0.23</v>
      </c>
      <c r="Z192">
        <v>0.32</v>
      </c>
      <c r="AA192">
        <v>0.75</v>
      </c>
      <c r="AB192">
        <v>-0.19</v>
      </c>
      <c r="AC192">
        <v>0.85</v>
      </c>
      <c r="AD192">
        <v>2.1</v>
      </c>
      <c r="AE192" s="1">
        <v>1.4</v>
      </c>
      <c r="AF192" s="1">
        <v>1.4</v>
      </c>
      <c r="AG192" s="1">
        <v>0.33</v>
      </c>
      <c r="AH192" s="1">
        <v>0.62</v>
      </c>
      <c r="AI192" s="1">
        <v>0.85</v>
      </c>
      <c r="AJ192" s="1">
        <v>0.57999999999999996</v>
      </c>
      <c r="AK192" s="1">
        <v>-0.36</v>
      </c>
      <c r="AL192" s="1">
        <v>0.19</v>
      </c>
      <c r="AM192" s="1">
        <v>-1.2</v>
      </c>
      <c r="AN192" s="1">
        <v>0.32</v>
      </c>
      <c r="AO192" s="1">
        <v>-0.19</v>
      </c>
      <c r="AP192" s="1">
        <v>2.1</v>
      </c>
      <c r="AQ192" s="1">
        <v>1.4</v>
      </c>
      <c r="AR192" s="1">
        <v>1.4</v>
      </c>
      <c r="AS192" s="1">
        <v>0.33</v>
      </c>
      <c r="AT192" s="1">
        <v>0.62</v>
      </c>
      <c r="AU192" s="1">
        <v>0.85</v>
      </c>
      <c r="AV192" s="1">
        <v>0.57999999999999996</v>
      </c>
      <c r="AW192" s="1">
        <v>-0.36</v>
      </c>
      <c r="AX192" s="1">
        <v>0.19</v>
      </c>
      <c r="AY192" s="1">
        <v>-1.2</v>
      </c>
      <c r="AZ192" s="1">
        <v>0.32</v>
      </c>
      <c r="BA192" s="1">
        <v>-0.19</v>
      </c>
    </row>
    <row r="193" spans="1:53" x14ac:dyDescent="0.25">
      <c r="A193" t="s">
        <v>423</v>
      </c>
      <c r="B193" t="s">
        <v>41</v>
      </c>
      <c r="C193" t="s">
        <v>424</v>
      </c>
      <c r="D193">
        <v>22</v>
      </c>
      <c r="F193">
        <v>0.63</v>
      </c>
      <c r="G193">
        <v>0.53</v>
      </c>
      <c r="H193">
        <v>-0.15</v>
      </c>
      <c r="I193">
        <v>0.88</v>
      </c>
      <c r="J193">
        <v>0.71</v>
      </c>
      <c r="K193">
        <v>0.48</v>
      </c>
      <c r="L193">
        <v>-1.1000000000000001</v>
      </c>
      <c r="M193">
        <v>0.26</v>
      </c>
      <c r="N193">
        <v>-0.57999999999999996</v>
      </c>
      <c r="O193">
        <v>0.56000000000000005</v>
      </c>
      <c r="P193">
        <v>7.0999999999999994E-2</v>
      </c>
      <c r="Q193">
        <v>0.94</v>
      </c>
      <c r="R193">
        <v>0.23</v>
      </c>
      <c r="S193">
        <v>0.82</v>
      </c>
      <c r="T193">
        <v>2.9000000000000001E-2</v>
      </c>
      <c r="U193">
        <v>0.98</v>
      </c>
      <c r="V193">
        <v>1.4</v>
      </c>
      <c r="W193">
        <v>0.18</v>
      </c>
      <c r="X193">
        <v>-3.5</v>
      </c>
      <c r="Y193">
        <v>4.4999999999999999E-4</v>
      </c>
      <c r="Z193">
        <v>-0.15</v>
      </c>
      <c r="AA193">
        <v>0.88</v>
      </c>
      <c r="AB193">
        <v>-1.5</v>
      </c>
      <c r="AC193">
        <v>0.13</v>
      </c>
      <c r="AD193">
        <v>0.63</v>
      </c>
      <c r="AE193" s="1">
        <v>-0.15</v>
      </c>
      <c r="AF193" s="1">
        <v>0.71</v>
      </c>
      <c r="AG193" s="1">
        <v>-1.1000000000000001</v>
      </c>
      <c r="AH193" s="1">
        <v>-0.57999999999999996</v>
      </c>
      <c r="AI193" s="1">
        <v>7.0999999999999994E-2</v>
      </c>
      <c r="AJ193" s="1">
        <v>0.23</v>
      </c>
      <c r="AK193" s="1">
        <v>2.9000000000000001E-2</v>
      </c>
      <c r="AL193" s="1">
        <v>1.4</v>
      </c>
      <c r="AM193" s="1">
        <v>-3.5</v>
      </c>
      <c r="AN193" s="1">
        <v>-0.15</v>
      </c>
      <c r="AO193" s="1">
        <v>-1.5</v>
      </c>
      <c r="AP193" s="1">
        <v>0.63</v>
      </c>
      <c r="AQ193" s="1">
        <v>-0.15</v>
      </c>
      <c r="AR193" s="1">
        <v>0.71</v>
      </c>
      <c r="AS193" s="1">
        <v>-1.1000000000000001</v>
      </c>
      <c r="AT193" s="1">
        <v>-0.57999999999999996</v>
      </c>
      <c r="AU193" s="1">
        <v>7.0999999999999994E-2</v>
      </c>
      <c r="AV193" s="1">
        <v>0.23</v>
      </c>
      <c r="AW193" s="1">
        <v>2.9000000000000001E-2</v>
      </c>
      <c r="AX193" s="1">
        <v>1.4</v>
      </c>
      <c r="AY193" s="1">
        <v>-3.5</v>
      </c>
      <c r="AZ193" s="1">
        <v>-0.15</v>
      </c>
      <c r="BA193" s="1">
        <v>-1.5</v>
      </c>
    </row>
    <row r="194" spans="1:53" x14ac:dyDescent="0.25">
      <c r="A194" t="s">
        <v>425</v>
      </c>
      <c r="B194" t="s">
        <v>111</v>
      </c>
      <c r="C194" t="s">
        <v>426</v>
      </c>
      <c r="D194">
        <v>528</v>
      </c>
      <c r="F194">
        <v>0.96</v>
      </c>
      <c r="G194">
        <v>0.34</v>
      </c>
      <c r="H194">
        <v>-1.8</v>
      </c>
      <c r="I194">
        <v>6.6000000000000003E-2</v>
      </c>
      <c r="J194">
        <v>-2.1</v>
      </c>
      <c r="K194">
        <v>3.7999999999999999E-2</v>
      </c>
      <c r="L194">
        <v>1.4</v>
      </c>
      <c r="M194">
        <v>0.16</v>
      </c>
      <c r="N194">
        <v>-1.1000000000000001</v>
      </c>
      <c r="O194">
        <v>0.27</v>
      </c>
      <c r="P194">
        <v>-1.7</v>
      </c>
      <c r="Q194">
        <v>9.6000000000000002E-2</v>
      </c>
      <c r="R194">
        <v>0.9</v>
      </c>
      <c r="S194">
        <v>0.37</v>
      </c>
      <c r="T194">
        <v>0.55000000000000004</v>
      </c>
      <c r="U194">
        <v>0.57999999999999996</v>
      </c>
      <c r="V194">
        <v>0.33</v>
      </c>
      <c r="W194">
        <v>0.74</v>
      </c>
      <c r="X194">
        <v>2.8</v>
      </c>
      <c r="Y194">
        <v>4.5999999999999999E-3</v>
      </c>
      <c r="Z194">
        <v>2.4</v>
      </c>
      <c r="AA194">
        <v>1.4E-2</v>
      </c>
      <c r="AB194">
        <v>-0.92</v>
      </c>
      <c r="AC194">
        <v>0.36</v>
      </c>
      <c r="AD194">
        <v>0.96</v>
      </c>
      <c r="AE194" s="1">
        <v>-1.8</v>
      </c>
      <c r="AF194" s="1">
        <v>-2.1</v>
      </c>
      <c r="AG194" s="1">
        <v>1.4</v>
      </c>
      <c r="AH194" s="1">
        <v>-1.1000000000000001</v>
      </c>
      <c r="AI194" s="1">
        <v>-1.7</v>
      </c>
      <c r="AJ194" s="1">
        <v>0.9</v>
      </c>
      <c r="AK194" s="1">
        <v>0.55000000000000004</v>
      </c>
      <c r="AL194" s="1">
        <v>0.33</v>
      </c>
      <c r="AM194" s="1">
        <v>2.8</v>
      </c>
      <c r="AN194" s="1">
        <v>2.4</v>
      </c>
      <c r="AO194" s="1">
        <v>-0.92</v>
      </c>
      <c r="AP194" s="1">
        <v>0.96</v>
      </c>
      <c r="AQ194" s="1">
        <v>-1.8</v>
      </c>
      <c r="AR194" s="1">
        <v>-2.1</v>
      </c>
      <c r="AS194" s="1">
        <v>1.4</v>
      </c>
      <c r="AT194" s="1">
        <v>-1.1000000000000001</v>
      </c>
      <c r="AU194" s="1">
        <v>-1.7</v>
      </c>
      <c r="AV194" s="1">
        <v>0.9</v>
      </c>
      <c r="AW194" s="1">
        <v>0.55000000000000004</v>
      </c>
      <c r="AX194" s="1">
        <v>0.33</v>
      </c>
      <c r="AY194" s="1">
        <v>2.8</v>
      </c>
      <c r="AZ194" s="1">
        <v>2.4</v>
      </c>
      <c r="BA194" s="1">
        <v>-0.92</v>
      </c>
    </row>
    <row r="195" spans="1:53" x14ac:dyDescent="0.25">
      <c r="A195" t="s">
        <v>427</v>
      </c>
      <c r="B195" t="s">
        <v>111</v>
      </c>
      <c r="C195" t="s">
        <v>428</v>
      </c>
      <c r="D195">
        <v>15</v>
      </c>
      <c r="F195">
        <v>2.6</v>
      </c>
      <c r="G195">
        <v>0.01</v>
      </c>
      <c r="H195">
        <v>-8.7999999999999995E-2</v>
      </c>
      <c r="I195">
        <v>0.93</v>
      </c>
      <c r="J195">
        <v>0.2</v>
      </c>
      <c r="K195">
        <v>0.84</v>
      </c>
      <c r="L195">
        <v>0.83</v>
      </c>
      <c r="M195">
        <v>0.41</v>
      </c>
      <c r="N195">
        <v>-0.26</v>
      </c>
      <c r="O195">
        <v>0.79</v>
      </c>
      <c r="P195">
        <v>-0.53</v>
      </c>
      <c r="Q195">
        <v>0.6</v>
      </c>
      <c r="R195">
        <v>0.67</v>
      </c>
      <c r="S195">
        <v>0.5</v>
      </c>
      <c r="T195">
        <v>-0.43</v>
      </c>
      <c r="U195">
        <v>0.67</v>
      </c>
      <c r="V195">
        <v>0.22</v>
      </c>
      <c r="W195">
        <v>0.82</v>
      </c>
      <c r="X195">
        <v>0.73</v>
      </c>
      <c r="Y195">
        <v>0.47</v>
      </c>
      <c r="Z195">
        <v>0.37</v>
      </c>
      <c r="AA195">
        <v>0.71</v>
      </c>
      <c r="AB195">
        <v>-0.22</v>
      </c>
      <c r="AC195">
        <v>0.82</v>
      </c>
      <c r="AD195">
        <v>2.6</v>
      </c>
      <c r="AE195" s="1">
        <v>-8.7999999999999995E-2</v>
      </c>
      <c r="AF195" s="1">
        <v>0.2</v>
      </c>
      <c r="AG195" s="1">
        <v>0.83</v>
      </c>
      <c r="AH195" s="1">
        <v>-0.26</v>
      </c>
      <c r="AI195" s="1">
        <v>-0.53</v>
      </c>
      <c r="AJ195" s="1">
        <v>0.67</v>
      </c>
      <c r="AK195" s="1">
        <v>-0.43</v>
      </c>
      <c r="AL195" s="1">
        <v>0.22</v>
      </c>
      <c r="AM195" s="1">
        <v>0.73</v>
      </c>
      <c r="AN195" s="1">
        <v>0.37</v>
      </c>
      <c r="AO195" s="1">
        <v>-0.22</v>
      </c>
      <c r="AP195" s="1">
        <v>2.6</v>
      </c>
      <c r="AQ195" s="1">
        <v>-8.7999999999999995E-2</v>
      </c>
      <c r="AR195" s="1">
        <v>0.2</v>
      </c>
      <c r="AS195" s="1">
        <v>0.83</v>
      </c>
      <c r="AT195" s="1">
        <v>-0.26</v>
      </c>
      <c r="AU195" s="1">
        <v>-0.53</v>
      </c>
      <c r="AV195" s="1">
        <v>0.67</v>
      </c>
      <c r="AW195" s="1">
        <v>-0.43</v>
      </c>
      <c r="AX195" s="1">
        <v>0.22</v>
      </c>
      <c r="AY195" s="1">
        <v>0.73</v>
      </c>
      <c r="AZ195" s="1">
        <v>0.37</v>
      </c>
      <c r="BA195" s="1">
        <v>-0.22</v>
      </c>
    </row>
    <row r="196" spans="1:53" x14ac:dyDescent="0.25">
      <c r="A196" t="s">
        <v>429</v>
      </c>
      <c r="B196" t="s">
        <v>111</v>
      </c>
      <c r="C196" t="s">
        <v>430</v>
      </c>
      <c r="D196">
        <v>390</v>
      </c>
      <c r="F196">
        <v>0.91</v>
      </c>
      <c r="G196">
        <v>0.36</v>
      </c>
      <c r="H196">
        <v>-1.6</v>
      </c>
      <c r="I196">
        <v>0.11</v>
      </c>
      <c r="J196">
        <v>-2.2000000000000002</v>
      </c>
      <c r="K196">
        <v>2.5000000000000001E-2</v>
      </c>
      <c r="L196">
        <v>1.9</v>
      </c>
      <c r="M196">
        <v>6.0999999999999999E-2</v>
      </c>
      <c r="N196">
        <v>-0.86</v>
      </c>
      <c r="O196">
        <v>0.39</v>
      </c>
      <c r="P196">
        <v>-1.3</v>
      </c>
      <c r="Q196">
        <v>0.18</v>
      </c>
      <c r="R196">
        <v>0.53</v>
      </c>
      <c r="S196">
        <v>0.59</v>
      </c>
      <c r="T196">
        <v>0.23</v>
      </c>
      <c r="U196">
        <v>0.82</v>
      </c>
      <c r="V196">
        <v>0.28000000000000003</v>
      </c>
      <c r="W196">
        <v>0.78</v>
      </c>
      <c r="X196">
        <v>2.9</v>
      </c>
      <c r="Y196">
        <v>4.3E-3</v>
      </c>
      <c r="Z196">
        <v>2.2999999999999998</v>
      </c>
      <c r="AA196">
        <v>2.1000000000000001E-2</v>
      </c>
      <c r="AB196">
        <v>-0.71</v>
      </c>
      <c r="AC196">
        <v>0.48</v>
      </c>
      <c r="AD196">
        <v>0.91</v>
      </c>
      <c r="AE196" s="1">
        <v>-1.6</v>
      </c>
      <c r="AF196" s="1">
        <v>-2.2000000000000002</v>
      </c>
      <c r="AG196" s="1">
        <v>1.9</v>
      </c>
      <c r="AH196" s="1">
        <v>-0.86</v>
      </c>
      <c r="AI196" s="1">
        <v>-1.3</v>
      </c>
      <c r="AJ196" s="1">
        <v>0.53</v>
      </c>
      <c r="AK196" s="1">
        <v>0.23</v>
      </c>
      <c r="AL196" s="1">
        <v>0.28000000000000003</v>
      </c>
      <c r="AM196" s="1">
        <v>2.9</v>
      </c>
      <c r="AN196" s="1">
        <v>2.2999999999999998</v>
      </c>
      <c r="AO196" s="1">
        <v>-0.71</v>
      </c>
      <c r="AP196" s="1">
        <v>0.91</v>
      </c>
      <c r="AQ196" s="1">
        <v>-1.6</v>
      </c>
      <c r="AR196" s="1">
        <v>-2.2000000000000002</v>
      </c>
      <c r="AS196" s="1">
        <v>1.9</v>
      </c>
      <c r="AT196" s="1">
        <v>-0.86</v>
      </c>
      <c r="AU196" s="1">
        <v>-1.3</v>
      </c>
      <c r="AV196" s="1">
        <v>0.53</v>
      </c>
      <c r="AW196" s="1">
        <v>0.23</v>
      </c>
      <c r="AX196" s="1">
        <v>0.28000000000000003</v>
      </c>
      <c r="AY196" s="1">
        <v>2.9</v>
      </c>
      <c r="AZ196" s="1">
        <v>2.2999999999999998</v>
      </c>
      <c r="BA196" s="1">
        <v>-0.71</v>
      </c>
    </row>
    <row r="197" spans="1:53" x14ac:dyDescent="0.25">
      <c r="A197" t="s">
        <v>431</v>
      </c>
      <c r="B197" t="s">
        <v>111</v>
      </c>
      <c r="C197" t="s">
        <v>432</v>
      </c>
      <c r="D197">
        <v>15</v>
      </c>
      <c r="F197">
        <v>2.6</v>
      </c>
      <c r="G197">
        <v>0.01</v>
      </c>
      <c r="H197">
        <v>-8.7999999999999995E-2</v>
      </c>
      <c r="I197">
        <v>0.93</v>
      </c>
      <c r="J197">
        <v>0.2</v>
      </c>
      <c r="K197">
        <v>0.84</v>
      </c>
      <c r="L197">
        <v>0.83</v>
      </c>
      <c r="M197">
        <v>0.41</v>
      </c>
      <c r="N197">
        <v>-0.26</v>
      </c>
      <c r="O197">
        <v>0.79</v>
      </c>
      <c r="P197">
        <v>-0.53</v>
      </c>
      <c r="Q197">
        <v>0.6</v>
      </c>
      <c r="R197">
        <v>0.67</v>
      </c>
      <c r="S197">
        <v>0.5</v>
      </c>
      <c r="T197">
        <v>-0.43</v>
      </c>
      <c r="U197">
        <v>0.67</v>
      </c>
      <c r="V197">
        <v>0.22</v>
      </c>
      <c r="W197">
        <v>0.82</v>
      </c>
      <c r="X197">
        <v>0.73</v>
      </c>
      <c r="Y197">
        <v>0.47</v>
      </c>
      <c r="Z197">
        <v>0.37</v>
      </c>
      <c r="AA197">
        <v>0.71</v>
      </c>
      <c r="AB197">
        <v>-0.22</v>
      </c>
      <c r="AC197">
        <v>0.82</v>
      </c>
      <c r="AD197">
        <v>2.6</v>
      </c>
      <c r="AE197" s="1">
        <v>-8.7999999999999995E-2</v>
      </c>
      <c r="AF197" s="1">
        <v>0.2</v>
      </c>
      <c r="AG197" s="1">
        <v>0.83</v>
      </c>
      <c r="AH197" s="1">
        <v>-0.26</v>
      </c>
      <c r="AI197" s="1">
        <v>-0.53</v>
      </c>
      <c r="AJ197" s="1">
        <v>0.67</v>
      </c>
      <c r="AK197" s="1">
        <v>-0.43</v>
      </c>
      <c r="AL197" s="1">
        <v>0.22</v>
      </c>
      <c r="AM197" s="1">
        <v>0.73</v>
      </c>
      <c r="AN197" s="1">
        <v>0.37</v>
      </c>
      <c r="AO197" s="1">
        <v>-0.22</v>
      </c>
      <c r="AP197" s="1">
        <v>2.6</v>
      </c>
      <c r="AQ197" s="1">
        <v>-8.7999999999999995E-2</v>
      </c>
      <c r="AR197" s="1">
        <v>0.2</v>
      </c>
      <c r="AS197" s="1">
        <v>0.83</v>
      </c>
      <c r="AT197" s="1">
        <v>-0.26</v>
      </c>
      <c r="AU197" s="1">
        <v>-0.53</v>
      </c>
      <c r="AV197" s="1">
        <v>0.67</v>
      </c>
      <c r="AW197" s="1">
        <v>-0.43</v>
      </c>
      <c r="AX197" s="1">
        <v>0.22</v>
      </c>
      <c r="AY197" s="1">
        <v>0.73</v>
      </c>
      <c r="AZ197" s="1">
        <v>0.37</v>
      </c>
      <c r="BA197" s="1">
        <v>-0.22</v>
      </c>
    </row>
    <row r="198" spans="1:53" x14ac:dyDescent="0.25">
      <c r="A198" t="s">
        <v>433</v>
      </c>
      <c r="B198" t="s">
        <v>111</v>
      </c>
      <c r="C198" t="s">
        <v>434</v>
      </c>
      <c r="D198">
        <v>15</v>
      </c>
      <c r="F198">
        <v>2.6</v>
      </c>
      <c r="G198">
        <v>0.01</v>
      </c>
      <c r="H198">
        <v>-8.7999999999999995E-2</v>
      </c>
      <c r="I198">
        <v>0.93</v>
      </c>
      <c r="J198">
        <v>0.2</v>
      </c>
      <c r="K198">
        <v>0.84</v>
      </c>
      <c r="L198">
        <v>0.83</v>
      </c>
      <c r="M198">
        <v>0.41</v>
      </c>
      <c r="N198">
        <v>-0.26</v>
      </c>
      <c r="O198">
        <v>0.79</v>
      </c>
      <c r="P198">
        <v>-0.53</v>
      </c>
      <c r="Q198">
        <v>0.6</v>
      </c>
      <c r="R198">
        <v>0.67</v>
      </c>
      <c r="S198">
        <v>0.5</v>
      </c>
      <c r="T198">
        <v>-0.43</v>
      </c>
      <c r="U198">
        <v>0.67</v>
      </c>
      <c r="V198">
        <v>0.22</v>
      </c>
      <c r="W198">
        <v>0.82</v>
      </c>
      <c r="X198">
        <v>0.73</v>
      </c>
      <c r="Y198">
        <v>0.47</v>
      </c>
      <c r="Z198">
        <v>0.37</v>
      </c>
      <c r="AA198">
        <v>0.71</v>
      </c>
      <c r="AB198">
        <v>-0.22</v>
      </c>
      <c r="AC198">
        <v>0.82</v>
      </c>
      <c r="AD198">
        <v>2.6</v>
      </c>
      <c r="AE198" s="1">
        <v>-8.7999999999999995E-2</v>
      </c>
      <c r="AF198" s="1">
        <v>0.2</v>
      </c>
      <c r="AG198" s="1">
        <v>0.83</v>
      </c>
      <c r="AH198" s="1">
        <v>-0.26</v>
      </c>
      <c r="AI198" s="1">
        <v>-0.53</v>
      </c>
      <c r="AJ198" s="1">
        <v>0.67</v>
      </c>
      <c r="AK198" s="1">
        <v>-0.43</v>
      </c>
      <c r="AL198" s="1">
        <v>0.22</v>
      </c>
      <c r="AM198" s="1">
        <v>0.73</v>
      </c>
      <c r="AN198" s="1">
        <v>0.37</v>
      </c>
      <c r="AO198" s="1">
        <v>-0.22</v>
      </c>
      <c r="AP198" s="1">
        <v>2.6</v>
      </c>
      <c r="AQ198" s="1">
        <v>-8.7999999999999995E-2</v>
      </c>
      <c r="AR198" s="1">
        <v>0.2</v>
      </c>
      <c r="AS198" s="1">
        <v>0.83</v>
      </c>
      <c r="AT198" s="1">
        <v>-0.26</v>
      </c>
      <c r="AU198" s="1">
        <v>-0.53</v>
      </c>
      <c r="AV198" s="1">
        <v>0.67</v>
      </c>
      <c r="AW198" s="1">
        <v>-0.43</v>
      </c>
      <c r="AX198" s="1">
        <v>0.22</v>
      </c>
      <c r="AY198" s="1">
        <v>0.73</v>
      </c>
      <c r="AZ198" s="1">
        <v>0.37</v>
      </c>
      <c r="BA198" s="1">
        <v>-0.22</v>
      </c>
    </row>
    <row r="199" spans="1:53" x14ac:dyDescent="0.25">
      <c r="A199" t="s">
        <v>435</v>
      </c>
      <c r="B199" t="s">
        <v>111</v>
      </c>
      <c r="C199" t="s">
        <v>436</v>
      </c>
      <c r="D199">
        <v>15</v>
      </c>
      <c r="F199">
        <v>2.6</v>
      </c>
      <c r="G199">
        <v>0.01</v>
      </c>
      <c r="H199">
        <v>-8.7999999999999995E-2</v>
      </c>
      <c r="I199">
        <v>0.93</v>
      </c>
      <c r="J199">
        <v>0.2</v>
      </c>
      <c r="K199">
        <v>0.84</v>
      </c>
      <c r="L199">
        <v>0.83</v>
      </c>
      <c r="M199">
        <v>0.41</v>
      </c>
      <c r="N199">
        <v>-0.26</v>
      </c>
      <c r="O199">
        <v>0.79</v>
      </c>
      <c r="P199">
        <v>-0.53</v>
      </c>
      <c r="Q199">
        <v>0.6</v>
      </c>
      <c r="R199">
        <v>0.67</v>
      </c>
      <c r="S199">
        <v>0.5</v>
      </c>
      <c r="T199">
        <v>-0.43</v>
      </c>
      <c r="U199">
        <v>0.67</v>
      </c>
      <c r="V199">
        <v>0.22</v>
      </c>
      <c r="W199">
        <v>0.82</v>
      </c>
      <c r="X199">
        <v>0.73</v>
      </c>
      <c r="Y199">
        <v>0.47</v>
      </c>
      <c r="Z199">
        <v>0.37</v>
      </c>
      <c r="AA199">
        <v>0.71</v>
      </c>
      <c r="AB199">
        <v>-0.22</v>
      </c>
      <c r="AC199">
        <v>0.82</v>
      </c>
      <c r="AD199">
        <v>2.6</v>
      </c>
      <c r="AE199" s="1">
        <v>-8.7999999999999995E-2</v>
      </c>
      <c r="AF199" s="1">
        <v>0.2</v>
      </c>
      <c r="AG199" s="1">
        <v>0.83</v>
      </c>
      <c r="AH199" s="1">
        <v>-0.26</v>
      </c>
      <c r="AI199" s="1">
        <v>-0.53</v>
      </c>
      <c r="AJ199" s="1">
        <v>0.67</v>
      </c>
      <c r="AK199" s="1">
        <v>-0.43</v>
      </c>
      <c r="AL199" s="1">
        <v>0.22</v>
      </c>
      <c r="AM199" s="1">
        <v>0.73</v>
      </c>
      <c r="AN199" s="1">
        <v>0.37</v>
      </c>
      <c r="AO199" s="1">
        <v>-0.22</v>
      </c>
      <c r="AP199" s="1">
        <v>2.6</v>
      </c>
      <c r="AQ199" s="1">
        <v>-8.7999999999999995E-2</v>
      </c>
      <c r="AR199" s="1">
        <v>0.2</v>
      </c>
      <c r="AS199" s="1">
        <v>0.83</v>
      </c>
      <c r="AT199" s="1">
        <v>-0.26</v>
      </c>
      <c r="AU199" s="1">
        <v>-0.53</v>
      </c>
      <c r="AV199" s="1">
        <v>0.67</v>
      </c>
      <c r="AW199" s="1">
        <v>-0.43</v>
      </c>
      <c r="AX199" s="1">
        <v>0.22</v>
      </c>
      <c r="AY199" s="1">
        <v>0.73</v>
      </c>
      <c r="AZ199" s="1">
        <v>0.37</v>
      </c>
      <c r="BA199" s="1">
        <v>-0.22</v>
      </c>
    </row>
    <row r="200" spans="1:53" x14ac:dyDescent="0.25">
      <c r="A200" t="s">
        <v>437</v>
      </c>
      <c r="B200" t="s">
        <v>111</v>
      </c>
      <c r="C200" t="s">
        <v>438</v>
      </c>
      <c r="D200">
        <v>23</v>
      </c>
      <c r="F200">
        <v>0.59</v>
      </c>
      <c r="G200">
        <v>0.55000000000000004</v>
      </c>
      <c r="H200">
        <v>0.17</v>
      </c>
      <c r="I200">
        <v>0.87</v>
      </c>
      <c r="J200">
        <v>0.54</v>
      </c>
      <c r="K200">
        <v>0.59</v>
      </c>
      <c r="L200">
        <v>0.03</v>
      </c>
      <c r="M200">
        <v>0.98</v>
      </c>
      <c r="N200">
        <v>0.64</v>
      </c>
      <c r="O200">
        <v>0.52</v>
      </c>
      <c r="P200">
        <v>-0.22</v>
      </c>
      <c r="Q200">
        <v>0.83</v>
      </c>
      <c r="R200">
        <v>0.24</v>
      </c>
      <c r="S200">
        <v>0.81</v>
      </c>
      <c r="T200">
        <v>0.46</v>
      </c>
      <c r="U200">
        <v>0.64</v>
      </c>
      <c r="V200">
        <v>-0.22</v>
      </c>
      <c r="W200">
        <v>0.82</v>
      </c>
      <c r="X200">
        <v>-0.12</v>
      </c>
      <c r="Y200">
        <v>0.91</v>
      </c>
      <c r="Z200">
        <v>0.96</v>
      </c>
      <c r="AA200">
        <v>0.34</v>
      </c>
      <c r="AB200">
        <v>0.2</v>
      </c>
      <c r="AC200">
        <v>0.84</v>
      </c>
      <c r="AD200">
        <v>0.59</v>
      </c>
      <c r="AE200" s="1">
        <v>0.17</v>
      </c>
      <c r="AF200" s="1">
        <v>0.54</v>
      </c>
      <c r="AG200" s="1">
        <v>0.03</v>
      </c>
      <c r="AH200" s="1">
        <v>0.64</v>
      </c>
      <c r="AI200" s="1">
        <v>-0.22</v>
      </c>
      <c r="AJ200" s="1">
        <v>0.24</v>
      </c>
      <c r="AK200" s="1">
        <v>0.46</v>
      </c>
      <c r="AL200" s="1">
        <v>-0.22</v>
      </c>
      <c r="AM200" s="1">
        <v>-0.12</v>
      </c>
      <c r="AN200" s="1">
        <v>0.96</v>
      </c>
      <c r="AO200" s="1">
        <v>0.2</v>
      </c>
      <c r="AP200" s="1">
        <v>0.59</v>
      </c>
      <c r="AQ200" s="1">
        <v>0.17</v>
      </c>
      <c r="AR200" s="1">
        <v>0.54</v>
      </c>
      <c r="AS200" s="1">
        <v>0.03</v>
      </c>
      <c r="AT200" s="1">
        <v>0.64</v>
      </c>
      <c r="AU200" s="1">
        <v>-0.22</v>
      </c>
      <c r="AV200" s="1">
        <v>0.24</v>
      </c>
      <c r="AW200" s="1">
        <v>0.46</v>
      </c>
      <c r="AX200" s="1">
        <v>-0.22</v>
      </c>
      <c r="AY200" s="1">
        <v>-0.12</v>
      </c>
      <c r="AZ200" s="1">
        <v>0.96</v>
      </c>
      <c r="BA200" s="1">
        <v>0.2</v>
      </c>
    </row>
    <row r="201" spans="1:53" x14ac:dyDescent="0.25">
      <c r="A201" t="s">
        <v>439</v>
      </c>
      <c r="B201" t="s">
        <v>41</v>
      </c>
      <c r="C201" t="s">
        <v>440</v>
      </c>
      <c r="D201">
        <v>50</v>
      </c>
      <c r="F201">
        <v>-0.55000000000000004</v>
      </c>
      <c r="G201">
        <v>0.57999999999999996</v>
      </c>
      <c r="H201">
        <v>-0.73</v>
      </c>
      <c r="I201">
        <v>0.46</v>
      </c>
      <c r="J201">
        <v>-1.1000000000000001</v>
      </c>
      <c r="K201">
        <v>0.28000000000000003</v>
      </c>
      <c r="L201">
        <v>-0.85</v>
      </c>
      <c r="M201">
        <v>0.39</v>
      </c>
      <c r="N201">
        <v>-2</v>
      </c>
      <c r="O201">
        <v>5.0999999999999997E-2</v>
      </c>
      <c r="P201">
        <v>-0.49</v>
      </c>
      <c r="Q201">
        <v>0.62</v>
      </c>
      <c r="R201">
        <v>3.5000000000000003E-2</v>
      </c>
      <c r="S201">
        <v>0.97</v>
      </c>
      <c r="T201">
        <v>0.41</v>
      </c>
      <c r="U201">
        <v>0.68</v>
      </c>
      <c r="V201">
        <v>0.92</v>
      </c>
      <c r="W201">
        <v>0.36</v>
      </c>
      <c r="X201">
        <v>-0.85</v>
      </c>
      <c r="Y201">
        <v>0.39</v>
      </c>
      <c r="Z201">
        <v>4.1000000000000002E-2</v>
      </c>
      <c r="AA201">
        <v>0.97</v>
      </c>
      <c r="AB201">
        <v>-0.52</v>
      </c>
      <c r="AC201">
        <v>0.6</v>
      </c>
      <c r="AD201">
        <v>-0.55000000000000004</v>
      </c>
      <c r="AE201" s="1">
        <v>-0.73</v>
      </c>
      <c r="AF201" s="1">
        <v>-1.1000000000000001</v>
      </c>
      <c r="AG201" s="1">
        <v>-0.85</v>
      </c>
      <c r="AH201" s="1">
        <v>-2</v>
      </c>
      <c r="AI201" s="1">
        <v>-0.49</v>
      </c>
      <c r="AJ201" s="1">
        <v>3.5000000000000003E-2</v>
      </c>
      <c r="AK201" s="1">
        <v>0.41</v>
      </c>
      <c r="AL201" s="1">
        <v>0.92</v>
      </c>
      <c r="AM201" s="1">
        <v>-0.85</v>
      </c>
      <c r="AN201" s="1">
        <v>4.1000000000000002E-2</v>
      </c>
      <c r="AO201" s="1">
        <v>-0.52</v>
      </c>
      <c r="AP201" s="1">
        <v>-0.55000000000000004</v>
      </c>
      <c r="AQ201" s="1">
        <v>-0.73</v>
      </c>
      <c r="AR201" s="1">
        <v>-1.1000000000000001</v>
      </c>
      <c r="AS201" s="1">
        <v>-0.85</v>
      </c>
      <c r="AT201" s="1">
        <v>-2</v>
      </c>
      <c r="AU201" s="1">
        <v>-0.49</v>
      </c>
      <c r="AV201" s="1">
        <v>3.5000000000000003E-2</v>
      </c>
      <c r="AW201" s="1">
        <v>0.41</v>
      </c>
      <c r="AX201" s="1">
        <v>0.92</v>
      </c>
      <c r="AY201" s="1">
        <v>-0.85</v>
      </c>
      <c r="AZ201" s="1">
        <v>4.1000000000000002E-2</v>
      </c>
      <c r="BA201" s="1">
        <v>-0.52</v>
      </c>
    </row>
    <row r="202" spans="1:53" x14ac:dyDescent="0.25">
      <c r="A202" t="s">
        <v>441</v>
      </c>
      <c r="B202" t="s">
        <v>111</v>
      </c>
      <c r="C202" t="s">
        <v>442</v>
      </c>
      <c r="D202">
        <v>23</v>
      </c>
      <c r="F202">
        <v>0.59</v>
      </c>
      <c r="G202">
        <v>0.55000000000000004</v>
      </c>
      <c r="H202">
        <v>0.17</v>
      </c>
      <c r="I202">
        <v>0.87</v>
      </c>
      <c r="J202">
        <v>0.54</v>
      </c>
      <c r="K202">
        <v>0.59</v>
      </c>
      <c r="L202">
        <v>0.03</v>
      </c>
      <c r="M202">
        <v>0.98</v>
      </c>
      <c r="N202">
        <v>0.64</v>
      </c>
      <c r="O202">
        <v>0.52</v>
      </c>
      <c r="P202">
        <v>-0.22</v>
      </c>
      <c r="Q202">
        <v>0.83</v>
      </c>
      <c r="R202">
        <v>0.24</v>
      </c>
      <c r="S202">
        <v>0.81</v>
      </c>
      <c r="T202">
        <v>0.46</v>
      </c>
      <c r="U202">
        <v>0.64</v>
      </c>
      <c r="V202">
        <v>-0.22</v>
      </c>
      <c r="W202">
        <v>0.82</v>
      </c>
      <c r="X202">
        <v>-0.12</v>
      </c>
      <c r="Y202">
        <v>0.91</v>
      </c>
      <c r="Z202">
        <v>0.96</v>
      </c>
      <c r="AA202">
        <v>0.34</v>
      </c>
      <c r="AB202">
        <v>0.2</v>
      </c>
      <c r="AC202">
        <v>0.84</v>
      </c>
      <c r="AD202">
        <v>0.59</v>
      </c>
      <c r="AE202" s="1">
        <v>0.17</v>
      </c>
      <c r="AF202" s="1">
        <v>0.54</v>
      </c>
      <c r="AG202" s="1">
        <v>0.03</v>
      </c>
      <c r="AH202" s="1">
        <v>0.64</v>
      </c>
      <c r="AI202" s="1">
        <v>-0.22</v>
      </c>
      <c r="AJ202" s="1">
        <v>0.24</v>
      </c>
      <c r="AK202" s="1">
        <v>0.46</v>
      </c>
      <c r="AL202" s="1">
        <v>-0.22</v>
      </c>
      <c r="AM202" s="1">
        <v>-0.12</v>
      </c>
      <c r="AN202" s="1">
        <v>0.96</v>
      </c>
      <c r="AO202" s="1">
        <v>0.2</v>
      </c>
      <c r="AP202" s="1">
        <v>0.59</v>
      </c>
      <c r="AQ202" s="1">
        <v>0.17</v>
      </c>
      <c r="AR202" s="1">
        <v>0.54</v>
      </c>
      <c r="AS202" s="1">
        <v>0.03</v>
      </c>
      <c r="AT202" s="1">
        <v>0.64</v>
      </c>
      <c r="AU202" s="1">
        <v>-0.22</v>
      </c>
      <c r="AV202" s="1">
        <v>0.24</v>
      </c>
      <c r="AW202" s="1">
        <v>0.46</v>
      </c>
      <c r="AX202" s="1">
        <v>-0.22</v>
      </c>
      <c r="AY202" s="1">
        <v>-0.12</v>
      </c>
      <c r="AZ202" s="1">
        <v>0.96</v>
      </c>
      <c r="BA202" s="1">
        <v>0.2</v>
      </c>
    </row>
    <row r="203" spans="1:53" x14ac:dyDescent="0.25">
      <c r="A203" t="s">
        <v>443</v>
      </c>
      <c r="B203" t="s">
        <v>66</v>
      </c>
      <c r="C203" t="s">
        <v>444</v>
      </c>
      <c r="D203">
        <v>14</v>
      </c>
      <c r="F203">
        <v>-0.68</v>
      </c>
      <c r="G203">
        <v>0.5</v>
      </c>
      <c r="H203">
        <v>-0.56000000000000005</v>
      </c>
      <c r="I203">
        <v>0.57999999999999996</v>
      </c>
      <c r="J203">
        <v>-0.88</v>
      </c>
      <c r="K203">
        <v>0.38</v>
      </c>
      <c r="L203">
        <v>-0.83</v>
      </c>
      <c r="M203">
        <v>0.41</v>
      </c>
      <c r="N203">
        <v>-0.71</v>
      </c>
      <c r="O203">
        <v>0.48</v>
      </c>
      <c r="P203">
        <v>-0.53</v>
      </c>
      <c r="Q203">
        <v>0.6</v>
      </c>
      <c r="R203">
        <v>-0.98</v>
      </c>
      <c r="S203">
        <v>0.33</v>
      </c>
      <c r="T203">
        <v>-0.41</v>
      </c>
      <c r="U203">
        <v>0.68</v>
      </c>
      <c r="V203">
        <v>1.2</v>
      </c>
      <c r="W203">
        <v>0.23</v>
      </c>
      <c r="X203">
        <v>-0.96</v>
      </c>
      <c r="Y203">
        <v>0.34</v>
      </c>
      <c r="Z203">
        <v>0.36</v>
      </c>
      <c r="AA203">
        <v>0.72</v>
      </c>
      <c r="AB203">
        <v>-0.22</v>
      </c>
      <c r="AC203">
        <v>0.83</v>
      </c>
      <c r="AD203">
        <v>-0.68</v>
      </c>
      <c r="AE203" s="1">
        <v>-0.56000000000000005</v>
      </c>
      <c r="AF203" s="1">
        <v>-0.88</v>
      </c>
      <c r="AG203" s="1">
        <v>-0.83</v>
      </c>
      <c r="AH203" s="1">
        <v>-0.71</v>
      </c>
      <c r="AI203" s="1">
        <v>-0.53</v>
      </c>
      <c r="AJ203" s="1">
        <v>-0.98</v>
      </c>
      <c r="AK203" s="1">
        <v>-0.41</v>
      </c>
      <c r="AL203" s="1">
        <v>1.2</v>
      </c>
      <c r="AM203" s="1">
        <v>-0.96</v>
      </c>
      <c r="AN203" s="1">
        <v>0.36</v>
      </c>
      <c r="AO203" s="1">
        <v>-0.22</v>
      </c>
      <c r="AP203" s="1">
        <v>-0.68</v>
      </c>
      <c r="AQ203" s="1">
        <v>-0.56000000000000005</v>
      </c>
      <c r="AR203" s="1">
        <v>-0.88</v>
      </c>
      <c r="AS203" s="1">
        <v>-0.83</v>
      </c>
      <c r="AT203" s="1">
        <v>-0.71</v>
      </c>
      <c r="AU203" s="1">
        <v>-0.53</v>
      </c>
      <c r="AV203" s="1">
        <v>-0.98</v>
      </c>
      <c r="AW203" s="1">
        <v>-0.41</v>
      </c>
      <c r="AX203" s="1">
        <v>1.2</v>
      </c>
      <c r="AY203" s="1">
        <v>-0.96</v>
      </c>
      <c r="AZ203" s="1">
        <v>0.36</v>
      </c>
      <c r="BA203" s="1">
        <v>-0.22</v>
      </c>
    </row>
    <row r="204" spans="1:53" x14ac:dyDescent="0.25">
      <c r="A204" t="s">
        <v>445</v>
      </c>
      <c r="B204" t="s">
        <v>111</v>
      </c>
      <c r="C204" t="s">
        <v>446</v>
      </c>
      <c r="D204">
        <v>21</v>
      </c>
      <c r="F204">
        <v>2</v>
      </c>
      <c r="G204">
        <v>4.4999999999999998E-2</v>
      </c>
      <c r="H204">
        <v>0.72</v>
      </c>
      <c r="I204">
        <v>0.47</v>
      </c>
      <c r="J204">
        <v>-0.33</v>
      </c>
      <c r="K204">
        <v>0.74</v>
      </c>
      <c r="L204">
        <v>1.6</v>
      </c>
      <c r="M204">
        <v>0.11</v>
      </c>
      <c r="N204">
        <v>1.4</v>
      </c>
      <c r="O204">
        <v>0.17</v>
      </c>
      <c r="P204">
        <v>-0.42</v>
      </c>
      <c r="Q204">
        <v>0.67</v>
      </c>
      <c r="R204">
        <v>-0.85</v>
      </c>
      <c r="S204">
        <v>0.4</v>
      </c>
      <c r="T204">
        <v>-0.67</v>
      </c>
      <c r="U204">
        <v>0.5</v>
      </c>
      <c r="V204">
        <v>0.26</v>
      </c>
      <c r="W204">
        <v>0.79</v>
      </c>
      <c r="X204">
        <v>0.24</v>
      </c>
      <c r="Y204">
        <v>0.81</v>
      </c>
      <c r="Z204">
        <v>0.44</v>
      </c>
      <c r="AA204">
        <v>0.66</v>
      </c>
      <c r="AB204">
        <v>-0.71</v>
      </c>
      <c r="AC204">
        <v>0.48</v>
      </c>
      <c r="AD204">
        <v>2</v>
      </c>
      <c r="AE204" s="1">
        <v>0.72</v>
      </c>
      <c r="AF204" s="1">
        <v>-0.33</v>
      </c>
      <c r="AG204" s="1">
        <v>1.6</v>
      </c>
      <c r="AH204" s="1">
        <v>1.4</v>
      </c>
      <c r="AI204" s="1">
        <v>-0.42</v>
      </c>
      <c r="AJ204" s="1">
        <v>-0.85</v>
      </c>
      <c r="AK204" s="1">
        <v>-0.67</v>
      </c>
      <c r="AL204" s="1">
        <v>0.26</v>
      </c>
      <c r="AM204" s="1">
        <v>0.24</v>
      </c>
      <c r="AN204" s="1">
        <v>0.44</v>
      </c>
      <c r="AO204" s="1">
        <v>-0.71</v>
      </c>
      <c r="AP204" s="1">
        <v>2</v>
      </c>
      <c r="AQ204" s="1">
        <v>0.72</v>
      </c>
      <c r="AR204" s="1">
        <v>-0.33</v>
      </c>
      <c r="AS204" s="1">
        <v>1.6</v>
      </c>
      <c r="AT204" s="1">
        <v>1.4</v>
      </c>
      <c r="AU204" s="1">
        <v>-0.42</v>
      </c>
      <c r="AV204" s="1">
        <v>-0.85</v>
      </c>
      <c r="AW204" s="1">
        <v>-0.67</v>
      </c>
      <c r="AX204" s="1">
        <v>0.26</v>
      </c>
      <c r="AY204" s="1">
        <v>0.24</v>
      </c>
      <c r="AZ204" s="1">
        <v>0.44</v>
      </c>
      <c r="BA204" s="1">
        <v>-0.71</v>
      </c>
    </row>
    <row r="205" spans="1:53" x14ac:dyDescent="0.25">
      <c r="A205" t="s">
        <v>447</v>
      </c>
      <c r="B205" t="s">
        <v>111</v>
      </c>
      <c r="C205" t="s">
        <v>448</v>
      </c>
      <c r="D205">
        <v>21</v>
      </c>
      <c r="F205">
        <v>2</v>
      </c>
      <c r="G205">
        <v>4.4999999999999998E-2</v>
      </c>
      <c r="H205">
        <v>0.72</v>
      </c>
      <c r="I205">
        <v>0.47</v>
      </c>
      <c r="J205">
        <v>-0.33</v>
      </c>
      <c r="K205">
        <v>0.74</v>
      </c>
      <c r="L205">
        <v>1.6</v>
      </c>
      <c r="M205">
        <v>0.11</v>
      </c>
      <c r="N205">
        <v>1.4</v>
      </c>
      <c r="O205">
        <v>0.17</v>
      </c>
      <c r="P205">
        <v>-0.42</v>
      </c>
      <c r="Q205">
        <v>0.67</v>
      </c>
      <c r="R205">
        <v>-0.85</v>
      </c>
      <c r="S205">
        <v>0.4</v>
      </c>
      <c r="T205">
        <v>-0.67</v>
      </c>
      <c r="U205">
        <v>0.5</v>
      </c>
      <c r="V205">
        <v>0.26</v>
      </c>
      <c r="W205">
        <v>0.79</v>
      </c>
      <c r="X205">
        <v>0.24</v>
      </c>
      <c r="Y205">
        <v>0.81</v>
      </c>
      <c r="Z205">
        <v>0.44</v>
      </c>
      <c r="AA205">
        <v>0.66</v>
      </c>
      <c r="AB205">
        <v>-0.71</v>
      </c>
      <c r="AC205">
        <v>0.48</v>
      </c>
      <c r="AD205">
        <v>2</v>
      </c>
      <c r="AE205" s="1">
        <v>0.72</v>
      </c>
      <c r="AF205" s="1">
        <v>-0.33</v>
      </c>
      <c r="AG205" s="1">
        <v>1.6</v>
      </c>
      <c r="AH205" s="1">
        <v>1.4</v>
      </c>
      <c r="AI205" s="1">
        <v>-0.42</v>
      </c>
      <c r="AJ205" s="1">
        <v>-0.85</v>
      </c>
      <c r="AK205" s="1">
        <v>-0.67</v>
      </c>
      <c r="AL205" s="1">
        <v>0.26</v>
      </c>
      <c r="AM205" s="1">
        <v>0.24</v>
      </c>
      <c r="AN205" s="1">
        <v>0.44</v>
      </c>
      <c r="AO205" s="1">
        <v>-0.71</v>
      </c>
      <c r="AP205" s="1">
        <v>2</v>
      </c>
      <c r="AQ205" s="1">
        <v>0.72</v>
      </c>
      <c r="AR205" s="1">
        <v>-0.33</v>
      </c>
      <c r="AS205" s="1">
        <v>1.6</v>
      </c>
      <c r="AT205" s="1">
        <v>1.4</v>
      </c>
      <c r="AU205" s="1">
        <v>-0.42</v>
      </c>
      <c r="AV205" s="1">
        <v>-0.85</v>
      </c>
      <c r="AW205" s="1">
        <v>-0.67</v>
      </c>
      <c r="AX205" s="1">
        <v>0.26</v>
      </c>
      <c r="AY205" s="1">
        <v>0.24</v>
      </c>
      <c r="AZ205" s="1">
        <v>0.44</v>
      </c>
      <c r="BA205" s="1">
        <v>-0.71</v>
      </c>
    </row>
    <row r="206" spans="1:53" x14ac:dyDescent="0.25">
      <c r="A206" t="s">
        <v>449</v>
      </c>
      <c r="B206" t="s">
        <v>66</v>
      </c>
      <c r="C206" t="s">
        <v>450</v>
      </c>
      <c r="D206">
        <v>41</v>
      </c>
      <c r="F206">
        <v>0.69</v>
      </c>
      <c r="G206">
        <v>0.49</v>
      </c>
      <c r="H206">
        <v>0.43</v>
      </c>
      <c r="I206">
        <v>0.67</v>
      </c>
      <c r="J206">
        <v>5.4</v>
      </c>
      <c r="K206">
        <v>5.5999999999999999E-8</v>
      </c>
      <c r="L206">
        <v>5.6</v>
      </c>
      <c r="M206">
        <v>1.7E-8</v>
      </c>
      <c r="N206">
        <v>3.5</v>
      </c>
      <c r="O206">
        <v>4.4999999999999999E-4</v>
      </c>
      <c r="P206">
        <v>4.0999999999999996</v>
      </c>
      <c r="Q206">
        <v>3.4999999999999997E-5</v>
      </c>
      <c r="R206">
        <v>-0.46</v>
      </c>
      <c r="S206">
        <v>0.64</v>
      </c>
      <c r="T206">
        <v>-2.8</v>
      </c>
      <c r="U206">
        <v>4.4000000000000003E-3</v>
      </c>
      <c r="V206">
        <v>2.2999999999999998</v>
      </c>
      <c r="W206">
        <v>2.4E-2</v>
      </c>
      <c r="X206">
        <v>-0.56999999999999995</v>
      </c>
      <c r="Y206">
        <v>0.56999999999999995</v>
      </c>
      <c r="Z206">
        <v>-5.9</v>
      </c>
      <c r="AA206">
        <v>3.9000000000000002E-9</v>
      </c>
      <c r="AB206">
        <v>3.6</v>
      </c>
      <c r="AC206">
        <v>3.8000000000000002E-4</v>
      </c>
      <c r="AD206">
        <v>0.69</v>
      </c>
      <c r="AE206" s="1">
        <v>0.43</v>
      </c>
      <c r="AF206" s="1">
        <v>5.4</v>
      </c>
      <c r="AG206" s="1">
        <v>5.6</v>
      </c>
      <c r="AH206" s="1">
        <v>3.5</v>
      </c>
      <c r="AI206" s="1">
        <v>4.0999999999999996</v>
      </c>
      <c r="AJ206" s="1">
        <v>-0.46</v>
      </c>
      <c r="AK206" s="1">
        <v>-2.8</v>
      </c>
      <c r="AL206" s="1">
        <v>2.2999999999999998</v>
      </c>
      <c r="AM206" s="1">
        <v>-0.56999999999999995</v>
      </c>
      <c r="AN206" s="1">
        <v>-5.9</v>
      </c>
      <c r="AO206" s="1">
        <v>3.6</v>
      </c>
      <c r="AP206" s="1">
        <v>0.69</v>
      </c>
      <c r="AQ206" s="1">
        <v>0.43</v>
      </c>
      <c r="AR206" s="1">
        <v>5.4</v>
      </c>
      <c r="AS206" s="1">
        <v>5.6</v>
      </c>
      <c r="AT206" s="1">
        <v>3.5</v>
      </c>
      <c r="AU206" s="1">
        <v>4.0999999999999996</v>
      </c>
      <c r="AV206" s="1">
        <v>-0.46</v>
      </c>
      <c r="AW206" s="1">
        <v>-2.8</v>
      </c>
      <c r="AX206" s="1">
        <v>2.2999999999999998</v>
      </c>
      <c r="AY206" s="1">
        <v>-0.56999999999999995</v>
      </c>
      <c r="AZ206" s="1">
        <v>-5.9</v>
      </c>
      <c r="BA206" s="1">
        <v>3.6</v>
      </c>
    </row>
    <row r="207" spans="1:53" x14ac:dyDescent="0.25">
      <c r="A207" t="s">
        <v>451</v>
      </c>
      <c r="B207" t="s">
        <v>66</v>
      </c>
      <c r="C207" t="s">
        <v>452</v>
      </c>
      <c r="D207">
        <v>12</v>
      </c>
      <c r="F207">
        <v>0.28000000000000003</v>
      </c>
      <c r="G207">
        <v>0.78</v>
      </c>
      <c r="H207">
        <v>0.79</v>
      </c>
      <c r="I207">
        <v>0.43</v>
      </c>
      <c r="J207">
        <v>-3.3999999999999998E-3</v>
      </c>
      <c r="K207">
        <v>1</v>
      </c>
      <c r="L207">
        <v>-0.61</v>
      </c>
      <c r="M207">
        <v>0.54</v>
      </c>
      <c r="N207">
        <v>-0.16</v>
      </c>
      <c r="O207">
        <v>0.87</v>
      </c>
      <c r="P207">
        <v>-0.42</v>
      </c>
      <c r="Q207">
        <v>0.68</v>
      </c>
      <c r="R207">
        <v>0.5</v>
      </c>
      <c r="S207">
        <v>0.62</v>
      </c>
      <c r="T207">
        <v>6.2E-2</v>
      </c>
      <c r="U207">
        <v>0.95</v>
      </c>
      <c r="V207">
        <v>-0.63</v>
      </c>
      <c r="W207">
        <v>0.53</v>
      </c>
      <c r="X207">
        <v>0.65</v>
      </c>
      <c r="Y207">
        <v>0.51</v>
      </c>
      <c r="Z207">
        <v>0.33</v>
      </c>
      <c r="AA207">
        <v>0.74</v>
      </c>
      <c r="AB207">
        <v>-0.2</v>
      </c>
      <c r="AC207">
        <v>0.84</v>
      </c>
      <c r="AD207">
        <v>0.28000000000000003</v>
      </c>
      <c r="AE207" s="1">
        <v>0.79</v>
      </c>
      <c r="AF207" s="1">
        <v>-3.3999999999999998E-3</v>
      </c>
      <c r="AG207" s="1">
        <v>-0.61</v>
      </c>
      <c r="AH207" s="1">
        <v>-0.16</v>
      </c>
      <c r="AI207" s="1">
        <v>-0.42</v>
      </c>
      <c r="AJ207" s="1">
        <v>0.5</v>
      </c>
      <c r="AK207" s="1">
        <v>6.2E-2</v>
      </c>
      <c r="AL207" s="1">
        <v>-0.63</v>
      </c>
      <c r="AM207" s="1">
        <v>0.65</v>
      </c>
      <c r="AN207" s="1">
        <v>0.33</v>
      </c>
      <c r="AO207" s="1">
        <v>-0.2</v>
      </c>
      <c r="AP207" s="1">
        <v>0.28000000000000003</v>
      </c>
      <c r="AQ207" s="1">
        <v>0.79</v>
      </c>
      <c r="AR207" s="1">
        <v>-3.3999999999999998E-3</v>
      </c>
      <c r="AS207" s="1">
        <v>-0.61</v>
      </c>
      <c r="AT207" s="1">
        <v>-0.16</v>
      </c>
      <c r="AU207" s="1">
        <v>-0.42</v>
      </c>
      <c r="AV207" s="1">
        <v>0.5</v>
      </c>
      <c r="AW207" s="1">
        <v>6.2E-2</v>
      </c>
      <c r="AX207" s="1">
        <v>-0.63</v>
      </c>
      <c r="AY207" s="1">
        <v>0.65</v>
      </c>
      <c r="AZ207" s="1">
        <v>0.33</v>
      </c>
      <c r="BA207" s="1">
        <v>-0.2</v>
      </c>
    </row>
    <row r="208" spans="1:53" x14ac:dyDescent="0.25">
      <c r="A208" t="s">
        <v>453</v>
      </c>
      <c r="B208" t="s">
        <v>66</v>
      </c>
      <c r="C208" t="s">
        <v>454</v>
      </c>
      <c r="D208">
        <v>11</v>
      </c>
      <c r="F208">
        <v>1.5</v>
      </c>
      <c r="G208">
        <v>0.13</v>
      </c>
      <c r="H208">
        <v>1.9</v>
      </c>
      <c r="I208">
        <v>5.3999999999999999E-2</v>
      </c>
      <c r="J208">
        <v>2.9</v>
      </c>
      <c r="K208">
        <v>3.3E-3</v>
      </c>
      <c r="L208">
        <v>1.4</v>
      </c>
      <c r="M208">
        <v>0.18</v>
      </c>
      <c r="N208">
        <v>1.2</v>
      </c>
      <c r="O208">
        <v>0.22</v>
      </c>
      <c r="P208">
        <v>3.1</v>
      </c>
      <c r="Q208">
        <v>2.0999999999999999E-3</v>
      </c>
      <c r="R208">
        <v>2.1</v>
      </c>
      <c r="S208">
        <v>3.2000000000000001E-2</v>
      </c>
      <c r="T208">
        <v>2.1</v>
      </c>
      <c r="U208">
        <v>3.4000000000000002E-2</v>
      </c>
      <c r="V208">
        <v>0.19</v>
      </c>
      <c r="W208">
        <v>0.85</v>
      </c>
      <c r="X208">
        <v>3.3</v>
      </c>
      <c r="Y208">
        <v>9.1E-4</v>
      </c>
      <c r="Z208">
        <v>2.9</v>
      </c>
      <c r="AA208">
        <v>3.5999999999999999E-3</v>
      </c>
      <c r="AB208">
        <v>1.8</v>
      </c>
      <c r="AC208">
        <v>6.5000000000000002E-2</v>
      </c>
      <c r="AD208">
        <v>1.5</v>
      </c>
      <c r="AE208" s="1">
        <v>1.9</v>
      </c>
      <c r="AF208" s="1">
        <v>2.9</v>
      </c>
      <c r="AG208" s="1">
        <v>1.4</v>
      </c>
      <c r="AH208" s="1">
        <v>1.2</v>
      </c>
      <c r="AI208" s="1">
        <v>3.1</v>
      </c>
      <c r="AJ208" s="1">
        <v>2.1</v>
      </c>
      <c r="AK208" s="1">
        <v>2.1</v>
      </c>
      <c r="AL208" s="1">
        <v>0.19</v>
      </c>
      <c r="AM208" s="1">
        <v>3.3</v>
      </c>
      <c r="AN208" s="1">
        <v>2.9</v>
      </c>
      <c r="AO208" s="1">
        <v>1.8</v>
      </c>
      <c r="AP208" s="1">
        <v>1.5</v>
      </c>
      <c r="AQ208" s="1">
        <v>1.9</v>
      </c>
      <c r="AR208" s="1">
        <v>2.9</v>
      </c>
      <c r="AS208" s="1">
        <v>1.4</v>
      </c>
      <c r="AT208" s="1">
        <v>1.2</v>
      </c>
      <c r="AU208" s="1">
        <v>3.1</v>
      </c>
      <c r="AV208" s="1">
        <v>2.1</v>
      </c>
      <c r="AW208" s="1">
        <v>2.1</v>
      </c>
      <c r="AX208" s="1">
        <v>0.19</v>
      </c>
      <c r="AY208" s="1">
        <v>3.3</v>
      </c>
      <c r="AZ208" s="1">
        <v>2.9</v>
      </c>
      <c r="BA208" s="1">
        <v>1.8</v>
      </c>
    </row>
    <row r="209" spans="1:53" x14ac:dyDescent="0.25">
      <c r="A209" t="s">
        <v>455</v>
      </c>
      <c r="B209" t="s">
        <v>41</v>
      </c>
      <c r="C209" t="s">
        <v>456</v>
      </c>
      <c r="D209">
        <v>29</v>
      </c>
      <c r="F209">
        <v>-0.17</v>
      </c>
      <c r="G209">
        <v>0.86</v>
      </c>
      <c r="H209">
        <v>-0.4</v>
      </c>
      <c r="I209">
        <v>0.69</v>
      </c>
      <c r="J209">
        <v>-3.3</v>
      </c>
      <c r="K209">
        <v>1.1000000000000001E-3</v>
      </c>
      <c r="L209">
        <v>-0.62</v>
      </c>
      <c r="M209">
        <v>0.53</v>
      </c>
      <c r="N209">
        <v>-0.57999999999999996</v>
      </c>
      <c r="O209">
        <v>0.56999999999999995</v>
      </c>
      <c r="P209">
        <v>-0.93</v>
      </c>
      <c r="Q209">
        <v>0.35</v>
      </c>
      <c r="R209">
        <v>0.37</v>
      </c>
      <c r="S209">
        <v>0.71</v>
      </c>
      <c r="T209">
        <v>0.17</v>
      </c>
      <c r="U209">
        <v>0.86</v>
      </c>
      <c r="V209">
        <v>0.31</v>
      </c>
      <c r="W209">
        <v>0.76</v>
      </c>
      <c r="X209">
        <v>1</v>
      </c>
      <c r="Y209">
        <v>0.31</v>
      </c>
      <c r="Z209">
        <v>0.52</v>
      </c>
      <c r="AA209">
        <v>0.6</v>
      </c>
      <c r="AB209">
        <v>-0.31</v>
      </c>
      <c r="AC209">
        <v>0.76</v>
      </c>
      <c r="AD209">
        <v>-0.17</v>
      </c>
      <c r="AE209" s="1">
        <v>-0.4</v>
      </c>
      <c r="AF209" s="1">
        <v>-3.3</v>
      </c>
      <c r="AG209" s="1">
        <v>-0.62</v>
      </c>
      <c r="AH209" s="1">
        <v>-0.57999999999999996</v>
      </c>
      <c r="AI209" s="1">
        <v>-0.93</v>
      </c>
      <c r="AJ209" s="1">
        <v>0.37</v>
      </c>
      <c r="AK209" s="1">
        <v>0.17</v>
      </c>
      <c r="AL209" s="1">
        <v>0.31</v>
      </c>
      <c r="AM209" s="1">
        <v>1</v>
      </c>
      <c r="AN209" s="1">
        <v>0.52</v>
      </c>
      <c r="AO209" s="1">
        <v>-0.31</v>
      </c>
      <c r="AP209" s="1">
        <v>-0.17</v>
      </c>
      <c r="AQ209" s="1">
        <v>-0.4</v>
      </c>
      <c r="AR209" s="1">
        <v>-3.3</v>
      </c>
      <c r="AS209" s="1">
        <v>-0.62</v>
      </c>
      <c r="AT209" s="1">
        <v>-0.57999999999999996</v>
      </c>
      <c r="AU209" s="1">
        <v>-0.93</v>
      </c>
      <c r="AV209" s="1">
        <v>0.37</v>
      </c>
      <c r="AW209" s="1">
        <v>0.17</v>
      </c>
      <c r="AX209" s="1">
        <v>0.31</v>
      </c>
      <c r="AY209" s="1">
        <v>1</v>
      </c>
      <c r="AZ209" s="1">
        <v>0.52</v>
      </c>
      <c r="BA209" s="1">
        <v>-0.31</v>
      </c>
    </row>
    <row r="210" spans="1:53" x14ac:dyDescent="0.25">
      <c r="A210" t="s">
        <v>457</v>
      </c>
      <c r="B210" t="s">
        <v>66</v>
      </c>
      <c r="C210" t="s">
        <v>458</v>
      </c>
      <c r="D210">
        <v>24</v>
      </c>
      <c r="F210">
        <v>0.1</v>
      </c>
      <c r="G210">
        <v>0.92</v>
      </c>
      <c r="H210">
        <v>-0.41</v>
      </c>
      <c r="I210">
        <v>0.68</v>
      </c>
      <c r="J210">
        <v>-0.6</v>
      </c>
      <c r="K210">
        <v>0.55000000000000004</v>
      </c>
      <c r="L210">
        <v>-0.76</v>
      </c>
      <c r="M210">
        <v>0.45</v>
      </c>
      <c r="N210">
        <v>-0.65</v>
      </c>
      <c r="O210">
        <v>0.51</v>
      </c>
      <c r="P210">
        <v>-0.93</v>
      </c>
      <c r="Q210">
        <v>0.35</v>
      </c>
      <c r="R210">
        <v>0.38</v>
      </c>
      <c r="S210">
        <v>0.7</v>
      </c>
      <c r="T210">
        <v>0.3</v>
      </c>
      <c r="U210">
        <v>0.76</v>
      </c>
      <c r="V210">
        <v>0.28000000000000003</v>
      </c>
      <c r="W210">
        <v>0.78</v>
      </c>
      <c r="X210">
        <v>0.92</v>
      </c>
      <c r="Y210">
        <v>0.36</v>
      </c>
      <c r="Z210">
        <v>0.47</v>
      </c>
      <c r="AA210">
        <v>0.64</v>
      </c>
      <c r="AB210">
        <v>-0.28000000000000003</v>
      </c>
      <c r="AC210">
        <v>0.78</v>
      </c>
      <c r="AD210">
        <v>0.1</v>
      </c>
      <c r="AE210" s="1">
        <v>-0.41</v>
      </c>
      <c r="AF210" s="1">
        <v>-0.6</v>
      </c>
      <c r="AG210" s="1">
        <v>-0.76</v>
      </c>
      <c r="AH210" s="1">
        <v>-0.65</v>
      </c>
      <c r="AI210" s="1">
        <v>-0.93</v>
      </c>
      <c r="AJ210" s="1">
        <v>0.38</v>
      </c>
      <c r="AK210" s="1">
        <v>0.3</v>
      </c>
      <c r="AL210" s="1">
        <v>0.28000000000000003</v>
      </c>
      <c r="AM210" s="1">
        <v>0.92</v>
      </c>
      <c r="AN210" s="1">
        <v>0.47</v>
      </c>
      <c r="AO210" s="1">
        <v>-0.28000000000000003</v>
      </c>
      <c r="AP210" s="1">
        <v>0.1</v>
      </c>
      <c r="AQ210" s="1">
        <v>-0.41</v>
      </c>
      <c r="AR210" s="1">
        <v>-0.6</v>
      </c>
      <c r="AS210" s="1">
        <v>-0.76</v>
      </c>
      <c r="AT210" s="1">
        <v>-0.65</v>
      </c>
      <c r="AU210" s="1">
        <v>-0.93</v>
      </c>
      <c r="AV210" s="1">
        <v>0.38</v>
      </c>
      <c r="AW210" s="1">
        <v>0.3</v>
      </c>
      <c r="AX210" s="1">
        <v>0.28000000000000003</v>
      </c>
      <c r="AY210" s="1">
        <v>0.92</v>
      </c>
      <c r="AZ210" s="1">
        <v>0.47</v>
      </c>
      <c r="BA210" s="1">
        <v>-0.28000000000000003</v>
      </c>
    </row>
    <row r="211" spans="1:53" x14ac:dyDescent="0.25">
      <c r="A211" t="s">
        <v>459</v>
      </c>
      <c r="B211" t="s">
        <v>66</v>
      </c>
      <c r="C211" t="s">
        <v>460</v>
      </c>
      <c r="D211">
        <v>16</v>
      </c>
      <c r="F211">
        <v>1.6</v>
      </c>
      <c r="G211">
        <v>0.11</v>
      </c>
      <c r="H211">
        <v>1.4</v>
      </c>
      <c r="I211">
        <v>0.16</v>
      </c>
      <c r="J211">
        <v>-0.04</v>
      </c>
      <c r="K211">
        <v>0.97</v>
      </c>
      <c r="L211">
        <v>3.3</v>
      </c>
      <c r="M211">
        <v>8.3000000000000001E-4</v>
      </c>
      <c r="N211">
        <v>2.5</v>
      </c>
      <c r="O211">
        <v>1.2999999999999999E-2</v>
      </c>
      <c r="P211">
        <v>0.79</v>
      </c>
      <c r="Q211">
        <v>0.43</v>
      </c>
      <c r="R211">
        <v>1.3</v>
      </c>
      <c r="S211">
        <v>0.18</v>
      </c>
      <c r="T211">
        <v>0.71</v>
      </c>
      <c r="U211">
        <v>0.48</v>
      </c>
      <c r="V211">
        <v>0.23</v>
      </c>
      <c r="W211">
        <v>0.82</v>
      </c>
      <c r="X211">
        <v>-0.14000000000000001</v>
      </c>
      <c r="Y211">
        <v>0.89</v>
      </c>
      <c r="Z211">
        <v>0.38</v>
      </c>
      <c r="AA211">
        <v>0.7</v>
      </c>
      <c r="AB211">
        <v>-0.23</v>
      </c>
      <c r="AC211">
        <v>0.82</v>
      </c>
      <c r="AD211">
        <v>1.6</v>
      </c>
      <c r="AE211" s="1">
        <v>1.4</v>
      </c>
      <c r="AF211" s="1">
        <v>-0.04</v>
      </c>
      <c r="AG211" s="1">
        <v>3.3</v>
      </c>
      <c r="AH211" s="1">
        <v>2.5</v>
      </c>
      <c r="AI211" s="1">
        <v>0.79</v>
      </c>
      <c r="AJ211" s="1">
        <v>1.3</v>
      </c>
      <c r="AK211" s="1">
        <v>0.71</v>
      </c>
      <c r="AL211" s="1">
        <v>0.23</v>
      </c>
      <c r="AM211" s="1">
        <v>-0.14000000000000001</v>
      </c>
      <c r="AN211" s="1">
        <v>0.38</v>
      </c>
      <c r="AO211" s="1">
        <v>-0.23</v>
      </c>
      <c r="AP211" s="1">
        <v>1.6</v>
      </c>
      <c r="AQ211" s="1">
        <v>1.4</v>
      </c>
      <c r="AR211" s="1">
        <v>-0.04</v>
      </c>
      <c r="AS211" s="1">
        <v>3.3</v>
      </c>
      <c r="AT211" s="1">
        <v>2.5</v>
      </c>
      <c r="AU211" s="1">
        <v>0.79</v>
      </c>
      <c r="AV211" s="1">
        <v>1.3</v>
      </c>
      <c r="AW211" s="1">
        <v>0.71</v>
      </c>
      <c r="AX211" s="1">
        <v>0.23</v>
      </c>
      <c r="AY211" s="1">
        <v>-0.14000000000000001</v>
      </c>
      <c r="AZ211" s="1">
        <v>0.38</v>
      </c>
      <c r="BA211" s="1">
        <v>-0.23</v>
      </c>
    </row>
    <row r="212" spans="1:53" x14ac:dyDescent="0.25">
      <c r="A212" t="s">
        <v>461</v>
      </c>
      <c r="B212" t="s">
        <v>41</v>
      </c>
      <c r="C212" t="s">
        <v>462</v>
      </c>
      <c r="D212">
        <v>32</v>
      </c>
      <c r="F212">
        <v>-0.97</v>
      </c>
      <c r="G212">
        <v>0.33</v>
      </c>
      <c r="H212">
        <v>-1</v>
      </c>
      <c r="I212">
        <v>0.31</v>
      </c>
      <c r="J212">
        <v>-0.15</v>
      </c>
      <c r="K212">
        <v>0.88</v>
      </c>
      <c r="L212">
        <v>-0.43</v>
      </c>
      <c r="M212">
        <v>0.67</v>
      </c>
      <c r="N212">
        <v>0.21</v>
      </c>
      <c r="O212">
        <v>0.83</v>
      </c>
      <c r="P212">
        <v>-0.04</v>
      </c>
      <c r="Q212">
        <v>0.97</v>
      </c>
      <c r="R212">
        <v>-2.1</v>
      </c>
      <c r="S212">
        <v>3.3000000000000002E-2</v>
      </c>
      <c r="T212">
        <v>-2.5</v>
      </c>
      <c r="U212">
        <v>1.0999999999999999E-2</v>
      </c>
      <c r="V212">
        <v>-0.54</v>
      </c>
      <c r="W212">
        <v>0.59</v>
      </c>
      <c r="X212">
        <v>-3.5</v>
      </c>
      <c r="Y212">
        <v>4.2000000000000002E-4</v>
      </c>
      <c r="Z212">
        <v>0.13</v>
      </c>
      <c r="AA212">
        <v>0.89</v>
      </c>
      <c r="AB212">
        <v>9.9000000000000005E-2</v>
      </c>
      <c r="AC212">
        <v>0.92</v>
      </c>
      <c r="AD212">
        <v>-0.97</v>
      </c>
      <c r="AE212" s="1">
        <v>-1</v>
      </c>
      <c r="AF212" s="1">
        <v>-0.15</v>
      </c>
      <c r="AG212" s="1">
        <v>-0.43</v>
      </c>
      <c r="AH212" s="1">
        <v>0.21</v>
      </c>
      <c r="AI212" s="1">
        <v>-0.04</v>
      </c>
      <c r="AJ212" s="1">
        <v>-2.1</v>
      </c>
      <c r="AK212" s="1">
        <v>-2.5</v>
      </c>
      <c r="AL212" s="1">
        <v>-0.54</v>
      </c>
      <c r="AM212" s="1">
        <v>-3.5</v>
      </c>
      <c r="AN212" s="1">
        <v>0.13</v>
      </c>
      <c r="AO212" s="1">
        <v>9.9000000000000005E-2</v>
      </c>
      <c r="AP212" s="1">
        <v>-0.97</v>
      </c>
      <c r="AQ212" s="1">
        <v>-1</v>
      </c>
      <c r="AR212" s="1">
        <v>-0.15</v>
      </c>
      <c r="AS212" s="1">
        <v>-0.43</v>
      </c>
      <c r="AT212" s="1">
        <v>0.21</v>
      </c>
      <c r="AU212" s="1">
        <v>-0.04</v>
      </c>
      <c r="AV212" s="1">
        <v>-2.1</v>
      </c>
      <c r="AW212" s="1">
        <v>-2.5</v>
      </c>
      <c r="AX212" s="1">
        <v>-0.54</v>
      </c>
      <c r="AY212" s="1">
        <v>-3.5</v>
      </c>
      <c r="AZ212" s="1">
        <v>0.13</v>
      </c>
      <c r="BA212" s="1">
        <v>9.9000000000000005E-2</v>
      </c>
    </row>
    <row r="213" spans="1:53" x14ac:dyDescent="0.25">
      <c r="A213" t="s">
        <v>463</v>
      </c>
      <c r="B213" t="s">
        <v>66</v>
      </c>
      <c r="C213" t="s">
        <v>464</v>
      </c>
      <c r="D213">
        <v>17</v>
      </c>
      <c r="F213">
        <v>1.5</v>
      </c>
      <c r="G213">
        <v>0.12</v>
      </c>
      <c r="H213">
        <v>1.9</v>
      </c>
      <c r="I213">
        <v>5.8000000000000003E-2</v>
      </c>
      <c r="J213">
        <v>1</v>
      </c>
      <c r="K213">
        <v>0.31</v>
      </c>
      <c r="L213">
        <v>-1.3</v>
      </c>
      <c r="M213">
        <v>0.2</v>
      </c>
      <c r="N213">
        <v>0.35</v>
      </c>
      <c r="O213">
        <v>0.73</v>
      </c>
      <c r="P213">
        <v>0.15</v>
      </c>
      <c r="Q213">
        <v>0.88</v>
      </c>
      <c r="R213">
        <v>-0.75</v>
      </c>
      <c r="S213">
        <v>0.45</v>
      </c>
      <c r="T213">
        <v>-0.78</v>
      </c>
      <c r="U213">
        <v>0.43</v>
      </c>
      <c r="V213">
        <v>0.24</v>
      </c>
      <c r="W213">
        <v>0.81</v>
      </c>
      <c r="X213">
        <v>-0.86</v>
      </c>
      <c r="Y213">
        <v>0.39</v>
      </c>
      <c r="Z213">
        <v>-0.91</v>
      </c>
      <c r="AA213">
        <v>0.36</v>
      </c>
      <c r="AB213">
        <v>-0.93</v>
      </c>
      <c r="AC213">
        <v>0.35</v>
      </c>
      <c r="AD213">
        <v>1.5</v>
      </c>
      <c r="AE213" s="1">
        <v>1.9</v>
      </c>
      <c r="AF213" s="1">
        <v>1</v>
      </c>
      <c r="AG213" s="1">
        <v>-1.3</v>
      </c>
      <c r="AH213" s="1">
        <v>0.35</v>
      </c>
      <c r="AI213" s="1">
        <v>0.15</v>
      </c>
      <c r="AJ213" s="1">
        <v>-0.75</v>
      </c>
      <c r="AK213" s="1">
        <v>-0.78</v>
      </c>
      <c r="AL213" s="1">
        <v>0.24</v>
      </c>
      <c r="AM213" s="1">
        <v>-0.86</v>
      </c>
      <c r="AN213" s="1">
        <v>-0.91</v>
      </c>
      <c r="AO213" s="1">
        <v>-0.93</v>
      </c>
      <c r="AP213" s="1">
        <v>1.5</v>
      </c>
      <c r="AQ213" s="1">
        <v>1.9</v>
      </c>
      <c r="AR213" s="1">
        <v>1</v>
      </c>
      <c r="AS213" s="1">
        <v>-1.3</v>
      </c>
      <c r="AT213" s="1">
        <v>0.35</v>
      </c>
      <c r="AU213" s="1">
        <v>0.15</v>
      </c>
      <c r="AV213" s="1">
        <v>-0.75</v>
      </c>
      <c r="AW213" s="1">
        <v>-0.78</v>
      </c>
      <c r="AX213" s="1">
        <v>0.24</v>
      </c>
      <c r="AY213" s="1">
        <v>-0.86</v>
      </c>
      <c r="AZ213" s="1">
        <v>-0.91</v>
      </c>
      <c r="BA213" s="1">
        <v>-0.93</v>
      </c>
    </row>
    <row r="214" spans="1:53" x14ac:dyDescent="0.25">
      <c r="A214" t="s">
        <v>465</v>
      </c>
      <c r="B214" t="s">
        <v>66</v>
      </c>
      <c r="C214" t="s">
        <v>466</v>
      </c>
      <c r="D214">
        <v>27</v>
      </c>
      <c r="F214">
        <v>0.38</v>
      </c>
      <c r="G214">
        <v>0.7</v>
      </c>
      <c r="H214">
        <v>0.81</v>
      </c>
      <c r="I214">
        <v>0.42</v>
      </c>
      <c r="J214">
        <v>0.66</v>
      </c>
      <c r="K214">
        <v>0.51</v>
      </c>
      <c r="L214">
        <v>-1.6</v>
      </c>
      <c r="M214">
        <v>0.11</v>
      </c>
      <c r="N214">
        <v>-0.41</v>
      </c>
      <c r="O214">
        <v>0.68</v>
      </c>
      <c r="P214">
        <v>-1.1000000000000001</v>
      </c>
      <c r="Q214">
        <v>0.27</v>
      </c>
      <c r="R214">
        <v>-1.4</v>
      </c>
      <c r="S214">
        <v>0.15</v>
      </c>
      <c r="T214">
        <v>-0.83</v>
      </c>
      <c r="U214">
        <v>0.41</v>
      </c>
      <c r="V214">
        <v>0.3</v>
      </c>
      <c r="W214">
        <v>0.76</v>
      </c>
      <c r="X214">
        <v>-1.5</v>
      </c>
      <c r="Y214">
        <v>0.13</v>
      </c>
      <c r="Z214">
        <v>-0.54</v>
      </c>
      <c r="AA214">
        <v>0.59</v>
      </c>
      <c r="AB214">
        <v>-1.2</v>
      </c>
      <c r="AC214">
        <v>0.24</v>
      </c>
      <c r="AD214">
        <v>0.38</v>
      </c>
      <c r="AE214" s="1">
        <v>0.81</v>
      </c>
      <c r="AF214" s="1">
        <v>0.66</v>
      </c>
      <c r="AG214" s="1">
        <v>-1.6</v>
      </c>
      <c r="AH214" s="1">
        <v>-0.41</v>
      </c>
      <c r="AI214" s="1">
        <v>-1.1000000000000001</v>
      </c>
      <c r="AJ214" s="1">
        <v>-1.4</v>
      </c>
      <c r="AK214" s="1">
        <v>-0.83</v>
      </c>
      <c r="AL214" s="1">
        <v>0.3</v>
      </c>
      <c r="AM214" s="1">
        <v>-1.5</v>
      </c>
      <c r="AN214" s="1">
        <v>-0.54</v>
      </c>
      <c r="AO214" s="1">
        <v>-1.2</v>
      </c>
      <c r="AP214" s="1">
        <v>0.38</v>
      </c>
      <c r="AQ214" s="1">
        <v>0.81</v>
      </c>
      <c r="AR214" s="1">
        <v>0.66</v>
      </c>
      <c r="AS214" s="1">
        <v>-1.6</v>
      </c>
      <c r="AT214" s="1">
        <v>-0.41</v>
      </c>
      <c r="AU214" s="1">
        <v>-1.1000000000000001</v>
      </c>
      <c r="AV214" s="1">
        <v>-1.4</v>
      </c>
      <c r="AW214" s="1">
        <v>-0.83</v>
      </c>
      <c r="AX214" s="1">
        <v>0.3</v>
      </c>
      <c r="AY214" s="1">
        <v>-1.5</v>
      </c>
      <c r="AZ214" s="1">
        <v>-0.54</v>
      </c>
      <c r="BA214" s="1">
        <v>-1.2</v>
      </c>
    </row>
    <row r="215" spans="1:53" x14ac:dyDescent="0.25">
      <c r="A215" t="s">
        <v>467</v>
      </c>
      <c r="B215" t="s">
        <v>41</v>
      </c>
      <c r="C215" t="s">
        <v>468</v>
      </c>
      <c r="D215">
        <v>47</v>
      </c>
      <c r="F215">
        <v>-1.6</v>
      </c>
      <c r="G215">
        <v>0.1</v>
      </c>
      <c r="H215">
        <v>0.84</v>
      </c>
      <c r="I215">
        <v>0.4</v>
      </c>
      <c r="J215">
        <v>0.35</v>
      </c>
      <c r="K215">
        <v>0.72</v>
      </c>
      <c r="L215">
        <v>0.14000000000000001</v>
      </c>
      <c r="M215">
        <v>0.89</v>
      </c>
      <c r="N215">
        <v>0.44</v>
      </c>
      <c r="O215">
        <v>0.66</v>
      </c>
      <c r="P215">
        <v>-0.18</v>
      </c>
      <c r="Q215">
        <v>0.86</v>
      </c>
      <c r="R215">
        <v>0.13</v>
      </c>
      <c r="S215">
        <v>0.9</v>
      </c>
      <c r="T215">
        <v>-0.26</v>
      </c>
      <c r="U215">
        <v>0.8</v>
      </c>
      <c r="V215">
        <v>-0.25</v>
      </c>
      <c r="W215">
        <v>0.8</v>
      </c>
      <c r="X215">
        <v>8.1000000000000003E-2</v>
      </c>
      <c r="Y215">
        <v>0.94</v>
      </c>
      <c r="Z215">
        <v>0.66</v>
      </c>
      <c r="AA215">
        <v>0.51</v>
      </c>
      <c r="AB215">
        <v>-0.18</v>
      </c>
      <c r="AC215">
        <v>0.86</v>
      </c>
      <c r="AD215">
        <v>-1.6</v>
      </c>
      <c r="AE215" s="1">
        <v>0.84</v>
      </c>
      <c r="AF215" s="1">
        <v>0.35</v>
      </c>
      <c r="AG215" s="1">
        <v>0.14000000000000001</v>
      </c>
      <c r="AH215" s="1">
        <v>0.44</v>
      </c>
      <c r="AI215" s="1">
        <v>-0.18</v>
      </c>
      <c r="AJ215" s="1">
        <v>0.13</v>
      </c>
      <c r="AK215" s="1">
        <v>-0.26</v>
      </c>
      <c r="AL215" s="1">
        <v>-0.25</v>
      </c>
      <c r="AM215" s="1">
        <v>8.1000000000000003E-2</v>
      </c>
      <c r="AN215" s="1">
        <v>0.66</v>
      </c>
      <c r="AO215" s="1">
        <v>-0.18</v>
      </c>
      <c r="AP215" s="1">
        <v>-1.6</v>
      </c>
      <c r="AQ215" s="1">
        <v>0.84</v>
      </c>
      <c r="AR215" s="1">
        <v>0.35</v>
      </c>
      <c r="AS215" s="1">
        <v>0.14000000000000001</v>
      </c>
      <c r="AT215" s="1">
        <v>0.44</v>
      </c>
      <c r="AU215" s="1">
        <v>-0.18</v>
      </c>
      <c r="AV215" s="1">
        <v>0.13</v>
      </c>
      <c r="AW215" s="1">
        <v>-0.26</v>
      </c>
      <c r="AX215" s="1">
        <v>-0.25</v>
      </c>
      <c r="AY215" s="1">
        <v>8.1000000000000003E-2</v>
      </c>
      <c r="AZ215" s="1">
        <v>0.66</v>
      </c>
      <c r="BA215" s="1">
        <v>-0.18</v>
      </c>
    </row>
    <row r="216" spans="1:53" x14ac:dyDescent="0.25">
      <c r="A216" t="s">
        <v>469</v>
      </c>
      <c r="B216" t="s">
        <v>66</v>
      </c>
      <c r="C216" t="s">
        <v>470</v>
      </c>
      <c r="D216">
        <v>21</v>
      </c>
      <c r="F216">
        <v>0.21</v>
      </c>
      <c r="G216">
        <v>0.83</v>
      </c>
      <c r="H216">
        <v>-0.43</v>
      </c>
      <c r="I216">
        <v>0.67</v>
      </c>
      <c r="J216">
        <v>-0.68</v>
      </c>
      <c r="K216">
        <v>0.5</v>
      </c>
      <c r="L216">
        <v>-1</v>
      </c>
      <c r="M216">
        <v>0.31</v>
      </c>
      <c r="N216">
        <v>-0.64</v>
      </c>
      <c r="O216">
        <v>0.52</v>
      </c>
      <c r="P216">
        <v>-0.94</v>
      </c>
      <c r="Q216">
        <v>0.35</v>
      </c>
      <c r="R216">
        <v>0.39</v>
      </c>
      <c r="S216">
        <v>0.7</v>
      </c>
      <c r="T216">
        <v>0.39</v>
      </c>
      <c r="U216">
        <v>0.69</v>
      </c>
      <c r="V216">
        <v>0.26</v>
      </c>
      <c r="W216">
        <v>0.79</v>
      </c>
      <c r="X216">
        <v>0.86</v>
      </c>
      <c r="Y216">
        <v>0.39</v>
      </c>
      <c r="Z216">
        <v>0.44</v>
      </c>
      <c r="AA216">
        <v>0.66</v>
      </c>
      <c r="AB216">
        <v>-0.26</v>
      </c>
      <c r="AC216">
        <v>0.79</v>
      </c>
      <c r="AD216">
        <v>0.21</v>
      </c>
      <c r="AE216" s="1">
        <v>-0.43</v>
      </c>
      <c r="AF216" s="1">
        <v>-0.68</v>
      </c>
      <c r="AG216" s="1">
        <v>-1</v>
      </c>
      <c r="AH216" s="1">
        <v>-0.64</v>
      </c>
      <c r="AI216" s="1">
        <v>-0.94</v>
      </c>
      <c r="AJ216" s="1">
        <v>0.39</v>
      </c>
      <c r="AK216" s="1">
        <v>0.39</v>
      </c>
      <c r="AL216" s="1">
        <v>0.26</v>
      </c>
      <c r="AM216" s="1">
        <v>0.86</v>
      </c>
      <c r="AN216" s="1">
        <v>0.44</v>
      </c>
      <c r="AO216" s="1">
        <v>-0.26</v>
      </c>
      <c r="AP216" s="1">
        <v>0.21</v>
      </c>
      <c r="AQ216" s="1">
        <v>-0.43</v>
      </c>
      <c r="AR216" s="1">
        <v>-0.68</v>
      </c>
      <c r="AS216" s="1">
        <v>-1</v>
      </c>
      <c r="AT216" s="1">
        <v>-0.64</v>
      </c>
      <c r="AU216" s="1">
        <v>-0.94</v>
      </c>
      <c r="AV216" s="1">
        <v>0.39</v>
      </c>
      <c r="AW216" s="1">
        <v>0.39</v>
      </c>
      <c r="AX216" s="1">
        <v>0.26</v>
      </c>
      <c r="AY216" s="1">
        <v>0.86</v>
      </c>
      <c r="AZ216" s="1">
        <v>0.44</v>
      </c>
      <c r="BA216" s="1">
        <v>-0.26</v>
      </c>
    </row>
    <row r="217" spans="1:53" x14ac:dyDescent="0.25">
      <c r="A217" t="s">
        <v>471</v>
      </c>
      <c r="B217" t="s">
        <v>41</v>
      </c>
      <c r="C217" t="s">
        <v>472</v>
      </c>
      <c r="D217">
        <v>725</v>
      </c>
      <c r="F217">
        <v>4.3</v>
      </c>
      <c r="G217">
        <v>1.5999999999999999E-5</v>
      </c>
      <c r="H217">
        <v>6.1</v>
      </c>
      <c r="I217">
        <v>1.0000000000000001E-9</v>
      </c>
      <c r="J217">
        <v>2.9</v>
      </c>
      <c r="K217">
        <v>4.1000000000000003E-3</v>
      </c>
      <c r="L217">
        <v>4</v>
      </c>
      <c r="M217">
        <v>6.3999999999999997E-5</v>
      </c>
      <c r="N217">
        <v>5.6</v>
      </c>
      <c r="O217">
        <v>1.7E-8</v>
      </c>
      <c r="P217">
        <v>4.7</v>
      </c>
      <c r="Q217">
        <v>2.2000000000000001E-6</v>
      </c>
      <c r="R217">
        <v>4.5</v>
      </c>
      <c r="S217">
        <v>5.4999999999999999E-6</v>
      </c>
      <c r="T217">
        <v>5</v>
      </c>
      <c r="U217">
        <v>6.9999999999999997E-7</v>
      </c>
      <c r="V217">
        <v>4.3999999999999997E-2</v>
      </c>
      <c r="W217">
        <v>0.96</v>
      </c>
      <c r="X217">
        <v>3.9</v>
      </c>
      <c r="Y217">
        <v>1E-4</v>
      </c>
      <c r="Z217">
        <v>1.6</v>
      </c>
      <c r="AA217">
        <v>0.11</v>
      </c>
      <c r="AB217">
        <v>4.4000000000000004</v>
      </c>
      <c r="AC217">
        <v>1.2E-5</v>
      </c>
      <c r="AD217">
        <v>4.3</v>
      </c>
      <c r="AE217" s="1">
        <v>6.1</v>
      </c>
      <c r="AF217" s="1">
        <v>2.9</v>
      </c>
      <c r="AG217" s="1">
        <v>4</v>
      </c>
      <c r="AH217" s="1">
        <v>5.6</v>
      </c>
      <c r="AI217" s="1">
        <v>4.7</v>
      </c>
      <c r="AJ217" s="1">
        <v>4.5</v>
      </c>
      <c r="AK217" s="1">
        <v>5</v>
      </c>
      <c r="AL217" s="1">
        <v>4.3999999999999997E-2</v>
      </c>
      <c r="AM217" s="1">
        <v>3.9</v>
      </c>
      <c r="AN217" s="1">
        <v>1.6</v>
      </c>
      <c r="AO217" s="1">
        <v>4.4000000000000004</v>
      </c>
      <c r="AP217" s="1">
        <v>4.3</v>
      </c>
      <c r="AQ217" s="1">
        <v>6.1</v>
      </c>
      <c r="AR217" s="1">
        <v>2.9</v>
      </c>
      <c r="AS217" s="1">
        <v>4</v>
      </c>
      <c r="AT217" s="1">
        <v>5.6</v>
      </c>
      <c r="AU217" s="1">
        <v>4.7</v>
      </c>
      <c r="AV217" s="1">
        <v>4.5</v>
      </c>
      <c r="AW217" s="1">
        <v>5</v>
      </c>
      <c r="AX217" s="1">
        <v>4.3999999999999997E-2</v>
      </c>
      <c r="AY217" s="1">
        <v>3.9</v>
      </c>
      <c r="AZ217" s="1">
        <v>1.6</v>
      </c>
      <c r="BA217" s="1">
        <v>4.4000000000000004</v>
      </c>
    </row>
    <row r="218" spans="1:53" x14ac:dyDescent="0.25">
      <c r="A218" t="s">
        <v>473</v>
      </c>
      <c r="B218" t="s">
        <v>41</v>
      </c>
      <c r="C218" t="s">
        <v>474</v>
      </c>
      <c r="D218">
        <v>32</v>
      </c>
      <c r="F218">
        <v>2.4</v>
      </c>
      <c r="G218">
        <v>1.7000000000000001E-2</v>
      </c>
      <c r="H218">
        <v>2.2000000000000002</v>
      </c>
      <c r="I218">
        <v>2.8000000000000001E-2</v>
      </c>
      <c r="J218">
        <v>1</v>
      </c>
      <c r="K218">
        <v>0.3</v>
      </c>
      <c r="L218">
        <v>0.33</v>
      </c>
      <c r="M218">
        <v>0.74</v>
      </c>
      <c r="N218">
        <v>4.4000000000000003E-3</v>
      </c>
      <c r="O218">
        <v>1</v>
      </c>
      <c r="P218">
        <v>1.8</v>
      </c>
      <c r="Q218">
        <v>6.5000000000000002E-2</v>
      </c>
      <c r="R218">
        <v>3.1</v>
      </c>
      <c r="S218">
        <v>2.2000000000000001E-3</v>
      </c>
      <c r="T218">
        <v>3.8</v>
      </c>
      <c r="U218">
        <v>1.7000000000000001E-4</v>
      </c>
      <c r="V218">
        <v>0.33</v>
      </c>
      <c r="W218">
        <v>0.74</v>
      </c>
      <c r="X218">
        <v>1.1000000000000001</v>
      </c>
      <c r="Y218">
        <v>0.28999999999999998</v>
      </c>
      <c r="Z218">
        <v>0.54</v>
      </c>
      <c r="AA218">
        <v>0.59</v>
      </c>
      <c r="AB218">
        <v>-0.33</v>
      </c>
      <c r="AC218">
        <v>0.74</v>
      </c>
      <c r="AD218">
        <v>2.4</v>
      </c>
      <c r="AE218" s="1">
        <v>2.2000000000000002</v>
      </c>
      <c r="AF218" s="1">
        <v>1</v>
      </c>
      <c r="AG218" s="1">
        <v>0.33</v>
      </c>
      <c r="AH218" s="1">
        <v>4.4000000000000003E-3</v>
      </c>
      <c r="AI218" s="1">
        <v>1.8</v>
      </c>
      <c r="AJ218" s="1">
        <v>3.1</v>
      </c>
      <c r="AK218" s="1">
        <v>3.8</v>
      </c>
      <c r="AL218" s="1">
        <v>0.33</v>
      </c>
      <c r="AM218" s="1">
        <v>1.1000000000000001</v>
      </c>
      <c r="AN218" s="1">
        <v>0.54</v>
      </c>
      <c r="AO218" s="1">
        <v>-0.33</v>
      </c>
      <c r="AP218" s="1">
        <v>2.4</v>
      </c>
      <c r="AQ218" s="1">
        <v>2.2000000000000002</v>
      </c>
      <c r="AR218" s="1">
        <v>1</v>
      </c>
      <c r="AS218" s="1">
        <v>0.33</v>
      </c>
      <c r="AT218" s="1">
        <v>4.4000000000000003E-3</v>
      </c>
      <c r="AU218" s="1">
        <v>1.8</v>
      </c>
      <c r="AV218" s="1">
        <v>3.1</v>
      </c>
      <c r="AW218" s="1">
        <v>3.8</v>
      </c>
      <c r="AX218" s="1">
        <v>0.33</v>
      </c>
      <c r="AY218" s="1">
        <v>1.1000000000000001</v>
      </c>
      <c r="AZ218" s="1">
        <v>0.54</v>
      </c>
      <c r="BA218" s="1">
        <v>-0.33</v>
      </c>
    </row>
    <row r="219" spans="1:53" x14ac:dyDescent="0.25">
      <c r="A219" t="s">
        <v>475</v>
      </c>
      <c r="B219" t="s">
        <v>66</v>
      </c>
      <c r="C219" t="s">
        <v>476</v>
      </c>
      <c r="D219">
        <v>100</v>
      </c>
      <c r="F219">
        <v>1.7</v>
      </c>
      <c r="G219">
        <v>8.1000000000000003E-2</v>
      </c>
      <c r="H219">
        <v>0.18</v>
      </c>
      <c r="I219">
        <v>0.86</v>
      </c>
      <c r="J219">
        <v>-0.5</v>
      </c>
      <c r="K219">
        <v>0.62</v>
      </c>
      <c r="L219">
        <v>0.21</v>
      </c>
      <c r="M219">
        <v>0.83</v>
      </c>
      <c r="N219">
        <v>-1.4</v>
      </c>
      <c r="O219">
        <v>0.17</v>
      </c>
      <c r="P219">
        <v>0.79</v>
      </c>
      <c r="Q219">
        <v>0.43</v>
      </c>
      <c r="R219">
        <v>0.87</v>
      </c>
      <c r="S219">
        <v>0.39</v>
      </c>
      <c r="T219">
        <v>0.78</v>
      </c>
      <c r="U219">
        <v>0.44</v>
      </c>
      <c r="V219">
        <v>0.57999999999999996</v>
      </c>
      <c r="W219">
        <v>0.56000000000000005</v>
      </c>
      <c r="X219">
        <v>1.4</v>
      </c>
      <c r="Y219">
        <v>0.16</v>
      </c>
      <c r="Z219">
        <v>-0.36</v>
      </c>
      <c r="AA219">
        <v>0.72</v>
      </c>
      <c r="AB219">
        <v>-1.2</v>
      </c>
      <c r="AC219">
        <v>0.22</v>
      </c>
      <c r="AD219">
        <v>1.7</v>
      </c>
      <c r="AE219" s="1">
        <v>0.18</v>
      </c>
      <c r="AF219" s="1">
        <v>-0.5</v>
      </c>
      <c r="AG219" s="1">
        <v>0.21</v>
      </c>
      <c r="AH219" s="1">
        <v>-1.4</v>
      </c>
      <c r="AI219" s="1">
        <v>0.79</v>
      </c>
      <c r="AJ219" s="1">
        <v>0.87</v>
      </c>
      <c r="AK219" s="1">
        <v>0.78</v>
      </c>
      <c r="AL219" s="1">
        <v>0.57999999999999996</v>
      </c>
      <c r="AM219" s="1">
        <v>1.4</v>
      </c>
      <c r="AN219" s="1">
        <v>-0.36</v>
      </c>
      <c r="AO219" s="1">
        <v>-1.2</v>
      </c>
      <c r="AP219" s="1">
        <v>1.7</v>
      </c>
      <c r="AQ219" s="1">
        <v>0.18</v>
      </c>
      <c r="AR219" s="1">
        <v>-0.5</v>
      </c>
      <c r="AS219" s="1">
        <v>0.21</v>
      </c>
      <c r="AT219" s="1">
        <v>-1.4</v>
      </c>
      <c r="AU219" s="1">
        <v>0.79</v>
      </c>
      <c r="AV219" s="1">
        <v>0.87</v>
      </c>
      <c r="AW219" s="1">
        <v>0.78</v>
      </c>
      <c r="AX219" s="1">
        <v>0.57999999999999996</v>
      </c>
      <c r="AY219" s="1">
        <v>1.4</v>
      </c>
      <c r="AZ219" s="1">
        <v>-0.36</v>
      </c>
      <c r="BA219" s="1">
        <v>-1.2</v>
      </c>
    </row>
    <row r="220" spans="1:53" x14ac:dyDescent="0.25">
      <c r="A220" t="s">
        <v>477</v>
      </c>
      <c r="B220" t="s">
        <v>66</v>
      </c>
      <c r="C220" t="s">
        <v>478</v>
      </c>
      <c r="D220">
        <v>32</v>
      </c>
      <c r="F220">
        <v>2.2000000000000002</v>
      </c>
      <c r="G220">
        <v>2.8000000000000001E-2</v>
      </c>
      <c r="H220">
        <v>1.8</v>
      </c>
      <c r="I220">
        <v>6.6000000000000003E-2</v>
      </c>
      <c r="J220">
        <v>0.83</v>
      </c>
      <c r="K220">
        <v>0.41</v>
      </c>
      <c r="L220">
        <v>0.52</v>
      </c>
      <c r="M220">
        <v>0.6</v>
      </c>
      <c r="N220">
        <v>-8.1000000000000004E-5</v>
      </c>
      <c r="O220">
        <v>1</v>
      </c>
      <c r="P220">
        <v>1.2</v>
      </c>
      <c r="Q220">
        <v>0.24</v>
      </c>
      <c r="R220">
        <v>2.8</v>
      </c>
      <c r="S220">
        <v>4.4999999999999997E-3</v>
      </c>
      <c r="T220">
        <v>3.5</v>
      </c>
      <c r="U220">
        <v>4.4999999999999999E-4</v>
      </c>
      <c r="V220">
        <v>0.33</v>
      </c>
      <c r="W220">
        <v>0.74</v>
      </c>
      <c r="X220">
        <v>1.1000000000000001</v>
      </c>
      <c r="Y220">
        <v>0.28999999999999998</v>
      </c>
      <c r="Z220">
        <v>0.54</v>
      </c>
      <c r="AA220">
        <v>0.59</v>
      </c>
      <c r="AB220">
        <v>-0.33</v>
      </c>
      <c r="AC220">
        <v>0.74</v>
      </c>
      <c r="AD220">
        <v>2.2000000000000002</v>
      </c>
      <c r="AE220" s="1">
        <v>1.8</v>
      </c>
      <c r="AF220" s="1">
        <v>0.83</v>
      </c>
      <c r="AG220" s="1">
        <v>0.52</v>
      </c>
      <c r="AH220" s="1">
        <v>-8.1000000000000004E-5</v>
      </c>
      <c r="AI220" s="1">
        <v>1.2</v>
      </c>
      <c r="AJ220" s="1">
        <v>2.8</v>
      </c>
      <c r="AK220" s="1">
        <v>3.5</v>
      </c>
      <c r="AL220" s="1">
        <v>0.33</v>
      </c>
      <c r="AM220" s="1">
        <v>1.1000000000000001</v>
      </c>
      <c r="AN220" s="1">
        <v>0.54</v>
      </c>
      <c r="AO220" s="1">
        <v>-0.33</v>
      </c>
      <c r="AP220" s="1">
        <v>2.2000000000000002</v>
      </c>
      <c r="AQ220" s="1">
        <v>1.8</v>
      </c>
      <c r="AR220" s="1">
        <v>0.83</v>
      </c>
      <c r="AS220" s="1">
        <v>0.52</v>
      </c>
      <c r="AT220" s="1">
        <v>-8.1000000000000004E-5</v>
      </c>
      <c r="AU220" s="1">
        <v>1.2</v>
      </c>
      <c r="AV220" s="1">
        <v>2.8</v>
      </c>
      <c r="AW220" s="1">
        <v>3.5</v>
      </c>
      <c r="AX220" s="1">
        <v>0.33</v>
      </c>
      <c r="AY220" s="1">
        <v>1.1000000000000001</v>
      </c>
      <c r="AZ220" s="1">
        <v>0.54</v>
      </c>
      <c r="BA220" s="1">
        <v>-0.33</v>
      </c>
    </row>
    <row r="221" spans="1:53" x14ac:dyDescent="0.25">
      <c r="A221" t="s">
        <v>479</v>
      </c>
      <c r="B221" t="s">
        <v>66</v>
      </c>
      <c r="C221" t="s">
        <v>480</v>
      </c>
      <c r="D221">
        <v>63</v>
      </c>
      <c r="F221">
        <v>0.68</v>
      </c>
      <c r="G221">
        <v>0.5</v>
      </c>
      <c r="H221">
        <v>0.25</v>
      </c>
      <c r="I221">
        <v>0.8</v>
      </c>
      <c r="J221">
        <v>-0.25</v>
      </c>
      <c r="K221">
        <v>0.81</v>
      </c>
      <c r="L221">
        <v>-0.62</v>
      </c>
      <c r="M221">
        <v>0.53</v>
      </c>
      <c r="N221">
        <v>-1.4</v>
      </c>
      <c r="O221">
        <v>0.16</v>
      </c>
      <c r="P221">
        <v>0.88</v>
      </c>
      <c r="Q221">
        <v>0.38</v>
      </c>
      <c r="R221">
        <v>0.62</v>
      </c>
      <c r="S221">
        <v>0.54</v>
      </c>
      <c r="T221">
        <v>1.5</v>
      </c>
      <c r="U221">
        <v>0.14000000000000001</v>
      </c>
      <c r="V221">
        <v>0.46</v>
      </c>
      <c r="W221">
        <v>0.65</v>
      </c>
      <c r="X221">
        <v>0.89</v>
      </c>
      <c r="Y221">
        <v>0.38</v>
      </c>
      <c r="Z221">
        <v>-0.9</v>
      </c>
      <c r="AA221">
        <v>0.37</v>
      </c>
      <c r="AB221">
        <v>-0.46</v>
      </c>
      <c r="AC221">
        <v>0.65</v>
      </c>
      <c r="AD221">
        <v>0.68</v>
      </c>
      <c r="AE221" s="1">
        <v>0.25</v>
      </c>
      <c r="AF221" s="1">
        <v>-0.25</v>
      </c>
      <c r="AG221" s="1">
        <v>-0.62</v>
      </c>
      <c r="AH221" s="1">
        <v>-1.4</v>
      </c>
      <c r="AI221" s="1">
        <v>0.88</v>
      </c>
      <c r="AJ221" s="1">
        <v>0.62</v>
      </c>
      <c r="AK221" s="1">
        <v>1.5</v>
      </c>
      <c r="AL221" s="1">
        <v>0.46</v>
      </c>
      <c r="AM221" s="1">
        <v>0.89</v>
      </c>
      <c r="AN221" s="1">
        <v>-0.9</v>
      </c>
      <c r="AO221" s="1">
        <v>-0.46</v>
      </c>
      <c r="AP221" s="1">
        <v>0.68</v>
      </c>
      <c r="AQ221" s="1">
        <v>0.25</v>
      </c>
      <c r="AR221" s="1">
        <v>-0.25</v>
      </c>
      <c r="AS221" s="1">
        <v>-0.62</v>
      </c>
      <c r="AT221" s="1">
        <v>-1.4</v>
      </c>
      <c r="AU221" s="1">
        <v>0.88</v>
      </c>
      <c r="AV221" s="1">
        <v>0.62</v>
      </c>
      <c r="AW221" s="1">
        <v>1.5</v>
      </c>
      <c r="AX221" s="1">
        <v>0.46</v>
      </c>
      <c r="AY221" s="1">
        <v>0.89</v>
      </c>
      <c r="AZ221" s="1">
        <v>-0.9</v>
      </c>
      <c r="BA221" s="1">
        <v>-0.46</v>
      </c>
    </row>
    <row r="222" spans="1:53" x14ac:dyDescent="0.25">
      <c r="A222" t="s">
        <v>481</v>
      </c>
      <c r="B222" t="s">
        <v>66</v>
      </c>
      <c r="C222" t="s">
        <v>482</v>
      </c>
      <c r="D222">
        <v>27</v>
      </c>
      <c r="F222">
        <v>1.4</v>
      </c>
      <c r="G222">
        <v>0.15</v>
      </c>
      <c r="H222">
        <v>-0.75</v>
      </c>
      <c r="I222">
        <v>0.45</v>
      </c>
      <c r="J222">
        <v>-0.35</v>
      </c>
      <c r="K222">
        <v>0.73</v>
      </c>
      <c r="L222">
        <v>1.3</v>
      </c>
      <c r="M222">
        <v>0.2</v>
      </c>
      <c r="N222">
        <v>-0.35</v>
      </c>
      <c r="O222">
        <v>0.73</v>
      </c>
      <c r="P222">
        <v>1.4999999999999999E-2</v>
      </c>
      <c r="Q222">
        <v>0.99</v>
      </c>
      <c r="R222">
        <v>0.14000000000000001</v>
      </c>
      <c r="S222">
        <v>0.89</v>
      </c>
      <c r="T222">
        <v>-0.56999999999999995</v>
      </c>
      <c r="U222">
        <v>0.56999999999999995</v>
      </c>
      <c r="V222">
        <v>0.3</v>
      </c>
      <c r="W222">
        <v>0.76</v>
      </c>
      <c r="X222">
        <v>0.98</v>
      </c>
      <c r="Y222">
        <v>0.33</v>
      </c>
      <c r="Z222">
        <v>0.5</v>
      </c>
      <c r="AA222">
        <v>0.62</v>
      </c>
      <c r="AB222">
        <v>-1</v>
      </c>
      <c r="AC222">
        <v>0.31</v>
      </c>
      <c r="AD222">
        <v>1.4</v>
      </c>
      <c r="AE222" s="1">
        <v>-0.75</v>
      </c>
      <c r="AF222" s="1">
        <v>-0.35</v>
      </c>
      <c r="AG222" s="1">
        <v>1.3</v>
      </c>
      <c r="AH222" s="1">
        <v>-0.35</v>
      </c>
      <c r="AI222" s="1">
        <v>1.4999999999999999E-2</v>
      </c>
      <c r="AJ222" s="1">
        <v>0.14000000000000001</v>
      </c>
      <c r="AK222" s="1">
        <v>-0.56999999999999995</v>
      </c>
      <c r="AL222" s="1">
        <v>0.3</v>
      </c>
      <c r="AM222" s="1">
        <v>0.98</v>
      </c>
      <c r="AN222" s="1">
        <v>0.5</v>
      </c>
      <c r="AO222" s="1">
        <v>-1</v>
      </c>
      <c r="AP222" s="1">
        <v>1.4</v>
      </c>
      <c r="AQ222" s="1">
        <v>-0.75</v>
      </c>
      <c r="AR222" s="1">
        <v>-0.35</v>
      </c>
      <c r="AS222" s="1">
        <v>1.3</v>
      </c>
      <c r="AT222" s="1">
        <v>-0.35</v>
      </c>
      <c r="AU222" s="1">
        <v>1.4999999999999999E-2</v>
      </c>
      <c r="AV222" s="1">
        <v>0.14000000000000001</v>
      </c>
      <c r="AW222" s="1">
        <v>-0.56999999999999995</v>
      </c>
      <c r="AX222" s="1">
        <v>0.3</v>
      </c>
      <c r="AY222" s="1">
        <v>0.98</v>
      </c>
      <c r="AZ222" s="1">
        <v>0.5</v>
      </c>
      <c r="BA222" s="1">
        <v>-1</v>
      </c>
    </row>
    <row r="223" spans="1:53" x14ac:dyDescent="0.25">
      <c r="A223" t="s">
        <v>483</v>
      </c>
      <c r="B223" t="s">
        <v>41</v>
      </c>
      <c r="C223" t="s">
        <v>484</v>
      </c>
      <c r="D223">
        <v>16</v>
      </c>
      <c r="F223">
        <v>0.42</v>
      </c>
      <c r="G223">
        <v>0.67</v>
      </c>
      <c r="H223">
        <v>-0.62</v>
      </c>
      <c r="I223">
        <v>0.53</v>
      </c>
      <c r="J223">
        <v>-0.56000000000000005</v>
      </c>
      <c r="K223">
        <v>0.57999999999999996</v>
      </c>
      <c r="L223">
        <v>-0.21</v>
      </c>
      <c r="M223">
        <v>0.84</v>
      </c>
      <c r="N223">
        <v>-0.49</v>
      </c>
      <c r="O223">
        <v>0.62</v>
      </c>
      <c r="P223">
        <v>0.14000000000000001</v>
      </c>
      <c r="Q223">
        <v>0.89</v>
      </c>
      <c r="R223">
        <v>0.11</v>
      </c>
      <c r="S223">
        <v>0.91</v>
      </c>
      <c r="T223">
        <v>0.42</v>
      </c>
      <c r="U223">
        <v>0.67</v>
      </c>
      <c r="V223">
        <v>-0.28999999999999998</v>
      </c>
      <c r="W223">
        <v>0.77</v>
      </c>
      <c r="X223">
        <v>1.2</v>
      </c>
      <c r="Y223">
        <v>0.23</v>
      </c>
      <c r="Z223">
        <v>0.38</v>
      </c>
      <c r="AA223">
        <v>0.7</v>
      </c>
      <c r="AB223">
        <v>-0.41</v>
      </c>
      <c r="AC223">
        <v>0.69</v>
      </c>
      <c r="AD223">
        <v>0.42</v>
      </c>
      <c r="AE223" s="1">
        <v>-0.62</v>
      </c>
      <c r="AF223" s="1">
        <v>-0.56000000000000005</v>
      </c>
      <c r="AG223" s="1">
        <v>-0.21</v>
      </c>
      <c r="AH223" s="1">
        <v>-0.49</v>
      </c>
      <c r="AI223" s="1">
        <v>0.14000000000000001</v>
      </c>
      <c r="AJ223" s="1">
        <v>0.11</v>
      </c>
      <c r="AK223" s="1">
        <v>0.42</v>
      </c>
      <c r="AL223" s="1">
        <v>-0.28999999999999998</v>
      </c>
      <c r="AM223" s="1">
        <v>1.2</v>
      </c>
      <c r="AN223" s="1">
        <v>0.38</v>
      </c>
      <c r="AO223" s="1">
        <v>-0.41</v>
      </c>
      <c r="AP223" s="1">
        <v>0.42</v>
      </c>
      <c r="AQ223" s="1">
        <v>-0.62</v>
      </c>
      <c r="AR223" s="1">
        <v>-0.56000000000000005</v>
      </c>
      <c r="AS223" s="1">
        <v>-0.21</v>
      </c>
      <c r="AT223" s="1">
        <v>-0.49</v>
      </c>
      <c r="AU223" s="1">
        <v>0.14000000000000001</v>
      </c>
      <c r="AV223" s="1">
        <v>0.11</v>
      </c>
      <c r="AW223" s="1">
        <v>0.42</v>
      </c>
      <c r="AX223" s="1">
        <v>-0.28999999999999998</v>
      </c>
      <c r="AY223" s="1">
        <v>1.2</v>
      </c>
      <c r="AZ223" s="1">
        <v>0.38</v>
      </c>
      <c r="BA223" s="1">
        <v>-0.41</v>
      </c>
    </row>
    <row r="224" spans="1:53" x14ac:dyDescent="0.25">
      <c r="A224" t="s">
        <v>485</v>
      </c>
      <c r="B224" t="s">
        <v>41</v>
      </c>
      <c r="C224" t="s">
        <v>486</v>
      </c>
      <c r="D224">
        <v>39</v>
      </c>
      <c r="F224">
        <v>0.3</v>
      </c>
      <c r="G224">
        <v>0.76</v>
      </c>
      <c r="H224">
        <v>4.2000000000000003E-2</v>
      </c>
      <c r="I224">
        <v>0.97</v>
      </c>
      <c r="J224">
        <v>-4.3999999999999997E-2</v>
      </c>
      <c r="K224">
        <v>0.97</v>
      </c>
      <c r="L224">
        <v>-1.5</v>
      </c>
      <c r="M224">
        <v>0.14000000000000001</v>
      </c>
      <c r="N224">
        <v>3.2000000000000001E-2</v>
      </c>
      <c r="O224">
        <v>0.97</v>
      </c>
      <c r="P224">
        <v>-1.6</v>
      </c>
      <c r="Q224">
        <v>0.11</v>
      </c>
      <c r="R224">
        <v>-0.75</v>
      </c>
      <c r="S224">
        <v>0.46</v>
      </c>
      <c r="T224">
        <v>-1.1000000000000001</v>
      </c>
      <c r="U224">
        <v>0.28999999999999998</v>
      </c>
      <c r="V224">
        <v>-9.9000000000000005E-2</v>
      </c>
      <c r="W224">
        <v>0.92</v>
      </c>
      <c r="X224">
        <v>0.9</v>
      </c>
      <c r="Y224">
        <v>0.37</v>
      </c>
      <c r="Z224">
        <v>-1.7</v>
      </c>
      <c r="AA224">
        <v>9.6000000000000002E-2</v>
      </c>
      <c r="AB224">
        <v>-0.36</v>
      </c>
      <c r="AC224">
        <v>0.72</v>
      </c>
      <c r="AD224">
        <v>0.3</v>
      </c>
      <c r="AE224" s="1">
        <v>4.2000000000000003E-2</v>
      </c>
      <c r="AF224" s="1">
        <v>-4.3999999999999997E-2</v>
      </c>
      <c r="AG224" s="1">
        <v>-1.5</v>
      </c>
      <c r="AH224" s="1">
        <v>3.2000000000000001E-2</v>
      </c>
      <c r="AI224" s="1">
        <v>-1.6</v>
      </c>
      <c r="AJ224" s="1">
        <v>-0.75</v>
      </c>
      <c r="AK224" s="1">
        <v>-1.1000000000000001</v>
      </c>
      <c r="AL224" s="1">
        <v>-9.9000000000000005E-2</v>
      </c>
      <c r="AM224" s="1">
        <v>0.9</v>
      </c>
      <c r="AN224" s="1">
        <v>-1.7</v>
      </c>
      <c r="AO224" s="1">
        <v>-0.36</v>
      </c>
      <c r="AP224" s="1">
        <v>0.3</v>
      </c>
      <c r="AQ224" s="1">
        <v>4.2000000000000003E-2</v>
      </c>
      <c r="AR224" s="1">
        <v>-4.3999999999999997E-2</v>
      </c>
      <c r="AS224" s="1">
        <v>-1.5</v>
      </c>
      <c r="AT224" s="1">
        <v>3.2000000000000001E-2</v>
      </c>
      <c r="AU224" s="1">
        <v>-1.6</v>
      </c>
      <c r="AV224" s="1">
        <v>-0.75</v>
      </c>
      <c r="AW224" s="1">
        <v>-1.1000000000000001</v>
      </c>
      <c r="AX224" s="1">
        <v>-9.9000000000000005E-2</v>
      </c>
      <c r="AY224" s="1">
        <v>0.9</v>
      </c>
      <c r="AZ224" s="1">
        <v>-1.7</v>
      </c>
      <c r="BA224" s="1">
        <v>-0.36</v>
      </c>
    </row>
    <row r="225" spans="1:53" x14ac:dyDescent="0.25">
      <c r="A225" t="s">
        <v>487</v>
      </c>
      <c r="B225" t="s">
        <v>66</v>
      </c>
      <c r="C225" t="s">
        <v>488</v>
      </c>
      <c r="D225">
        <v>39</v>
      </c>
      <c r="F225">
        <v>0.3</v>
      </c>
      <c r="G225">
        <v>0.76</v>
      </c>
      <c r="H225">
        <v>4.2000000000000003E-2</v>
      </c>
      <c r="I225">
        <v>0.97</v>
      </c>
      <c r="J225">
        <v>-4.3999999999999997E-2</v>
      </c>
      <c r="K225">
        <v>0.97</v>
      </c>
      <c r="L225">
        <v>-1.5</v>
      </c>
      <c r="M225">
        <v>0.14000000000000001</v>
      </c>
      <c r="N225">
        <v>3.2000000000000001E-2</v>
      </c>
      <c r="O225">
        <v>0.97</v>
      </c>
      <c r="P225">
        <v>-1.6</v>
      </c>
      <c r="Q225">
        <v>0.11</v>
      </c>
      <c r="R225">
        <v>-0.75</v>
      </c>
      <c r="S225">
        <v>0.46</v>
      </c>
      <c r="T225">
        <v>-1.1000000000000001</v>
      </c>
      <c r="U225">
        <v>0.28999999999999998</v>
      </c>
      <c r="V225">
        <v>-9.9000000000000005E-2</v>
      </c>
      <c r="W225">
        <v>0.92</v>
      </c>
      <c r="X225">
        <v>0.9</v>
      </c>
      <c r="Y225">
        <v>0.37</v>
      </c>
      <c r="Z225">
        <v>-1.7</v>
      </c>
      <c r="AA225">
        <v>9.6000000000000002E-2</v>
      </c>
      <c r="AB225">
        <v>-0.36</v>
      </c>
      <c r="AC225">
        <v>0.72</v>
      </c>
      <c r="AD225">
        <v>0.3</v>
      </c>
      <c r="AE225" s="1">
        <v>4.2000000000000003E-2</v>
      </c>
      <c r="AF225" s="1">
        <v>-4.3999999999999997E-2</v>
      </c>
      <c r="AG225" s="1">
        <v>-1.5</v>
      </c>
      <c r="AH225" s="1">
        <v>3.2000000000000001E-2</v>
      </c>
      <c r="AI225" s="1">
        <v>-1.6</v>
      </c>
      <c r="AJ225" s="1">
        <v>-0.75</v>
      </c>
      <c r="AK225" s="1">
        <v>-1.1000000000000001</v>
      </c>
      <c r="AL225" s="1">
        <v>-9.9000000000000005E-2</v>
      </c>
      <c r="AM225" s="1">
        <v>0.9</v>
      </c>
      <c r="AN225" s="1">
        <v>-1.7</v>
      </c>
      <c r="AO225" s="1">
        <v>-0.36</v>
      </c>
      <c r="AP225" s="1">
        <v>0.3</v>
      </c>
      <c r="AQ225" s="1">
        <v>4.2000000000000003E-2</v>
      </c>
      <c r="AR225" s="1">
        <v>-4.3999999999999997E-2</v>
      </c>
      <c r="AS225" s="1">
        <v>-1.5</v>
      </c>
      <c r="AT225" s="1">
        <v>3.2000000000000001E-2</v>
      </c>
      <c r="AU225" s="1">
        <v>-1.6</v>
      </c>
      <c r="AV225" s="1">
        <v>-0.75</v>
      </c>
      <c r="AW225" s="1">
        <v>-1.1000000000000001</v>
      </c>
      <c r="AX225" s="1">
        <v>-9.9000000000000005E-2</v>
      </c>
      <c r="AY225" s="1">
        <v>0.9</v>
      </c>
      <c r="AZ225" s="1">
        <v>-1.7</v>
      </c>
      <c r="BA225" s="1">
        <v>-0.36</v>
      </c>
    </row>
    <row r="226" spans="1:53" x14ac:dyDescent="0.25">
      <c r="A226" t="s">
        <v>489</v>
      </c>
      <c r="B226" t="s">
        <v>41</v>
      </c>
      <c r="C226" t="s">
        <v>490</v>
      </c>
      <c r="D226">
        <v>30</v>
      </c>
      <c r="F226">
        <v>-1.3</v>
      </c>
      <c r="G226">
        <v>0.19</v>
      </c>
      <c r="H226">
        <v>-1.6</v>
      </c>
      <c r="I226">
        <v>0.11</v>
      </c>
      <c r="J226">
        <v>0.26</v>
      </c>
      <c r="K226">
        <v>0.79</v>
      </c>
      <c r="L226">
        <v>-1</v>
      </c>
      <c r="M226">
        <v>0.3</v>
      </c>
      <c r="N226">
        <v>-1.7</v>
      </c>
      <c r="O226">
        <v>9.1999999999999998E-2</v>
      </c>
      <c r="P226">
        <v>-1.7</v>
      </c>
      <c r="Q226">
        <v>9.2999999999999999E-2</v>
      </c>
      <c r="R226">
        <v>-2</v>
      </c>
      <c r="S226">
        <v>4.9000000000000002E-2</v>
      </c>
      <c r="T226">
        <v>-2.7</v>
      </c>
      <c r="U226">
        <v>7.9000000000000008E-3</v>
      </c>
      <c r="V226">
        <v>0.32</v>
      </c>
      <c r="W226">
        <v>0.75</v>
      </c>
      <c r="X226">
        <v>-1.4</v>
      </c>
      <c r="Y226">
        <v>0.17</v>
      </c>
      <c r="Z226">
        <v>-0.25</v>
      </c>
      <c r="AA226">
        <v>0.8</v>
      </c>
      <c r="AB226">
        <v>-0.59</v>
      </c>
      <c r="AC226">
        <v>0.56000000000000005</v>
      </c>
      <c r="AD226">
        <v>-1.3</v>
      </c>
      <c r="AE226" s="1">
        <v>-1.6</v>
      </c>
      <c r="AF226" s="1">
        <v>0.26</v>
      </c>
      <c r="AG226" s="1">
        <v>-1</v>
      </c>
      <c r="AH226" s="1">
        <v>-1.7</v>
      </c>
      <c r="AI226" s="1">
        <v>-1.7</v>
      </c>
      <c r="AJ226" s="1">
        <v>-2</v>
      </c>
      <c r="AK226" s="1">
        <v>-2.7</v>
      </c>
      <c r="AL226" s="1">
        <v>0.32</v>
      </c>
      <c r="AM226" s="1">
        <v>-1.4</v>
      </c>
      <c r="AN226" s="1">
        <v>-0.25</v>
      </c>
      <c r="AO226" s="1">
        <v>-0.59</v>
      </c>
      <c r="AP226" s="1">
        <v>-1.3</v>
      </c>
      <c r="AQ226" s="1">
        <v>-1.6</v>
      </c>
      <c r="AR226" s="1">
        <v>0.26</v>
      </c>
      <c r="AS226" s="1">
        <v>-1</v>
      </c>
      <c r="AT226" s="1">
        <v>-1.7</v>
      </c>
      <c r="AU226" s="1">
        <v>-1.7</v>
      </c>
      <c r="AV226" s="1">
        <v>-2</v>
      </c>
      <c r="AW226" s="1">
        <v>-2.7</v>
      </c>
      <c r="AX226" s="1">
        <v>0.32</v>
      </c>
      <c r="AY226" s="1">
        <v>-1.4</v>
      </c>
      <c r="AZ226" s="1">
        <v>-0.25</v>
      </c>
      <c r="BA226" s="1">
        <v>-0.59</v>
      </c>
    </row>
    <row r="227" spans="1:53" x14ac:dyDescent="0.25">
      <c r="A227" t="s">
        <v>491</v>
      </c>
      <c r="B227" t="s">
        <v>41</v>
      </c>
      <c r="C227" t="s">
        <v>492</v>
      </c>
      <c r="D227">
        <v>247</v>
      </c>
      <c r="F227">
        <v>-2.8</v>
      </c>
      <c r="G227">
        <v>5.3E-3</v>
      </c>
      <c r="H227">
        <v>-1.1000000000000001</v>
      </c>
      <c r="I227">
        <v>0.26</v>
      </c>
      <c r="J227">
        <v>-0.17</v>
      </c>
      <c r="K227">
        <v>0.87</v>
      </c>
      <c r="L227">
        <v>0.87</v>
      </c>
      <c r="M227">
        <v>0.38</v>
      </c>
      <c r="N227">
        <v>1.1000000000000001</v>
      </c>
      <c r="O227">
        <v>0.28000000000000003</v>
      </c>
      <c r="P227">
        <v>-0.31</v>
      </c>
      <c r="Q227">
        <v>0.76</v>
      </c>
      <c r="R227">
        <v>-2.5</v>
      </c>
      <c r="S227">
        <v>1.2999999999999999E-2</v>
      </c>
      <c r="T227">
        <v>-2.2000000000000002</v>
      </c>
      <c r="U227">
        <v>2.8000000000000001E-2</v>
      </c>
      <c r="V227">
        <v>-0.32</v>
      </c>
      <c r="W227">
        <v>0.75</v>
      </c>
      <c r="X227">
        <v>-3.1</v>
      </c>
      <c r="Y227">
        <v>1.9E-3</v>
      </c>
      <c r="Z227">
        <v>-4.5</v>
      </c>
      <c r="AA227">
        <v>6.1E-6</v>
      </c>
      <c r="AB227">
        <v>0.32</v>
      </c>
      <c r="AC227">
        <v>0.75</v>
      </c>
      <c r="AD227">
        <v>-2.8</v>
      </c>
      <c r="AE227" s="1">
        <v>-1.1000000000000001</v>
      </c>
      <c r="AF227" s="1">
        <v>-0.17</v>
      </c>
      <c r="AG227" s="1">
        <v>0.87</v>
      </c>
      <c r="AH227" s="1">
        <v>1.1000000000000001</v>
      </c>
      <c r="AI227" s="1">
        <v>-0.31</v>
      </c>
      <c r="AJ227" s="1">
        <v>-2.5</v>
      </c>
      <c r="AK227" s="1">
        <v>-2.2000000000000002</v>
      </c>
      <c r="AL227" s="1">
        <v>-0.32</v>
      </c>
      <c r="AM227" s="1">
        <v>-3.1</v>
      </c>
      <c r="AN227" s="1">
        <v>-4.5</v>
      </c>
      <c r="AO227" s="1">
        <v>0.32</v>
      </c>
      <c r="AP227" s="1">
        <v>-2.8</v>
      </c>
      <c r="AQ227" s="1">
        <v>-1.1000000000000001</v>
      </c>
      <c r="AR227" s="1">
        <v>-0.17</v>
      </c>
      <c r="AS227" s="1">
        <v>0.87</v>
      </c>
      <c r="AT227" s="1">
        <v>1.1000000000000001</v>
      </c>
      <c r="AU227" s="1">
        <v>-0.31</v>
      </c>
      <c r="AV227" s="1">
        <v>-2.5</v>
      </c>
      <c r="AW227" s="1">
        <v>-2.2000000000000002</v>
      </c>
      <c r="AX227" s="1">
        <v>-0.32</v>
      </c>
      <c r="AY227" s="1">
        <v>-3.1</v>
      </c>
      <c r="AZ227" s="1">
        <v>-4.5</v>
      </c>
      <c r="BA227" s="1">
        <v>0.32</v>
      </c>
    </row>
    <row r="228" spans="1:53" x14ac:dyDescent="0.25">
      <c r="A228" t="s">
        <v>493</v>
      </c>
      <c r="B228" t="s">
        <v>111</v>
      </c>
      <c r="C228" t="s">
        <v>494</v>
      </c>
      <c r="D228">
        <v>53</v>
      </c>
      <c r="F228">
        <v>3.2</v>
      </c>
      <c r="G228">
        <v>1.6000000000000001E-3</v>
      </c>
      <c r="H228">
        <v>0.82</v>
      </c>
      <c r="I228">
        <v>0.41</v>
      </c>
      <c r="J228">
        <v>0.43</v>
      </c>
      <c r="K228">
        <v>0.67</v>
      </c>
      <c r="L228">
        <v>1.3</v>
      </c>
      <c r="M228">
        <v>0.18</v>
      </c>
      <c r="N228">
        <v>0.3</v>
      </c>
      <c r="O228">
        <v>0.76</v>
      </c>
      <c r="P228">
        <v>0.61</v>
      </c>
      <c r="Q228">
        <v>0.54</v>
      </c>
      <c r="R228">
        <v>0.46</v>
      </c>
      <c r="S228">
        <v>0.65</v>
      </c>
      <c r="T228">
        <v>3.1E-2</v>
      </c>
      <c r="U228">
        <v>0.98</v>
      </c>
      <c r="V228">
        <v>0.42</v>
      </c>
      <c r="W228">
        <v>0.68</v>
      </c>
      <c r="X228">
        <v>1.4</v>
      </c>
      <c r="Y228">
        <v>0.17</v>
      </c>
      <c r="Z228">
        <v>0.7</v>
      </c>
      <c r="AA228">
        <v>0.48</v>
      </c>
      <c r="AB228">
        <v>-0.46</v>
      </c>
      <c r="AC228">
        <v>0.64</v>
      </c>
      <c r="AD228">
        <v>3.2</v>
      </c>
      <c r="AE228" s="1">
        <v>0.82</v>
      </c>
      <c r="AF228" s="1">
        <v>0.43</v>
      </c>
      <c r="AG228" s="1">
        <v>1.3</v>
      </c>
      <c r="AH228" s="1">
        <v>0.3</v>
      </c>
      <c r="AI228" s="1">
        <v>0.61</v>
      </c>
      <c r="AJ228" s="1">
        <v>0.46</v>
      </c>
      <c r="AK228" s="1">
        <v>3.1E-2</v>
      </c>
      <c r="AL228" s="1">
        <v>0.42</v>
      </c>
      <c r="AM228" s="1">
        <v>1.4</v>
      </c>
      <c r="AN228" s="1">
        <v>0.7</v>
      </c>
      <c r="AO228" s="1">
        <v>-0.46</v>
      </c>
      <c r="AP228" s="1">
        <v>3.2</v>
      </c>
      <c r="AQ228" s="1">
        <v>0.82</v>
      </c>
      <c r="AR228" s="1">
        <v>0.43</v>
      </c>
      <c r="AS228" s="1">
        <v>1.3</v>
      </c>
      <c r="AT228" s="1">
        <v>0.3</v>
      </c>
      <c r="AU228" s="1">
        <v>0.61</v>
      </c>
      <c r="AV228" s="1">
        <v>0.46</v>
      </c>
      <c r="AW228" s="1">
        <v>3.1E-2</v>
      </c>
      <c r="AX228" s="1">
        <v>0.42</v>
      </c>
      <c r="AY228" s="1">
        <v>1.4</v>
      </c>
      <c r="AZ228" s="1">
        <v>0.7</v>
      </c>
      <c r="BA228" s="1">
        <v>-0.46</v>
      </c>
    </row>
    <row r="229" spans="1:53" x14ac:dyDescent="0.25">
      <c r="A229" t="s">
        <v>495</v>
      </c>
      <c r="B229" t="s">
        <v>41</v>
      </c>
      <c r="C229" t="s">
        <v>496</v>
      </c>
      <c r="D229">
        <v>24</v>
      </c>
      <c r="F229">
        <v>1.9</v>
      </c>
      <c r="G229">
        <v>5.8999999999999997E-2</v>
      </c>
      <c r="H229">
        <v>2</v>
      </c>
      <c r="I229">
        <v>4.7E-2</v>
      </c>
      <c r="J229">
        <v>2.7</v>
      </c>
      <c r="K229">
        <v>6.7000000000000002E-3</v>
      </c>
      <c r="L229">
        <v>0.22</v>
      </c>
      <c r="M229">
        <v>0.83</v>
      </c>
      <c r="N229">
        <v>5.5E-2</v>
      </c>
      <c r="O229">
        <v>0.96</v>
      </c>
      <c r="P229">
        <v>1.1000000000000001</v>
      </c>
      <c r="Q229">
        <v>0.28000000000000003</v>
      </c>
      <c r="R229">
        <v>3.9</v>
      </c>
      <c r="S229">
        <v>1.1E-4</v>
      </c>
      <c r="T229">
        <v>3.2</v>
      </c>
      <c r="U229">
        <v>1.6000000000000001E-3</v>
      </c>
      <c r="V229">
        <v>0.28000000000000003</v>
      </c>
      <c r="W229">
        <v>0.78</v>
      </c>
      <c r="X229">
        <v>1.6</v>
      </c>
      <c r="Y229">
        <v>0.12</v>
      </c>
      <c r="Z229">
        <v>2.1</v>
      </c>
      <c r="AA229">
        <v>3.5999999999999997E-2</v>
      </c>
      <c r="AB229">
        <v>0.72</v>
      </c>
      <c r="AC229">
        <v>0.47</v>
      </c>
      <c r="AD229">
        <v>1.9</v>
      </c>
      <c r="AE229" s="1">
        <v>2</v>
      </c>
      <c r="AF229" s="1">
        <v>2.7</v>
      </c>
      <c r="AG229" s="1">
        <v>0.22</v>
      </c>
      <c r="AH229" s="1">
        <v>5.5E-2</v>
      </c>
      <c r="AI229" s="1">
        <v>1.1000000000000001</v>
      </c>
      <c r="AJ229" s="1">
        <v>3.9</v>
      </c>
      <c r="AK229" s="1">
        <v>3.2</v>
      </c>
      <c r="AL229" s="1">
        <v>0.28000000000000003</v>
      </c>
      <c r="AM229" s="1">
        <v>1.6</v>
      </c>
      <c r="AN229" s="1">
        <v>2.1</v>
      </c>
      <c r="AO229" s="1">
        <v>0.72</v>
      </c>
      <c r="AP229" s="1">
        <v>1.9</v>
      </c>
      <c r="AQ229" s="1">
        <v>2</v>
      </c>
      <c r="AR229" s="1">
        <v>2.7</v>
      </c>
      <c r="AS229" s="1">
        <v>0.22</v>
      </c>
      <c r="AT229" s="1">
        <v>5.5E-2</v>
      </c>
      <c r="AU229" s="1">
        <v>1.1000000000000001</v>
      </c>
      <c r="AV229" s="1">
        <v>3.9</v>
      </c>
      <c r="AW229" s="1">
        <v>3.2</v>
      </c>
      <c r="AX229" s="1">
        <v>0.28000000000000003</v>
      </c>
      <c r="AY229" s="1">
        <v>1.6</v>
      </c>
      <c r="AZ229" s="1">
        <v>2.1</v>
      </c>
      <c r="BA229" s="1">
        <v>0.72</v>
      </c>
    </row>
    <row r="230" spans="1:53" x14ac:dyDescent="0.25">
      <c r="A230" t="s">
        <v>497</v>
      </c>
      <c r="B230" t="s">
        <v>41</v>
      </c>
      <c r="C230" t="s">
        <v>498</v>
      </c>
      <c r="D230">
        <v>16</v>
      </c>
      <c r="F230">
        <v>1.7</v>
      </c>
      <c r="G230">
        <v>9.8000000000000004E-2</v>
      </c>
      <c r="H230">
        <v>1.5</v>
      </c>
      <c r="I230">
        <v>0.12</v>
      </c>
      <c r="J230">
        <v>2.5</v>
      </c>
      <c r="K230">
        <v>1.2999999999999999E-2</v>
      </c>
      <c r="L230">
        <v>0.28000000000000003</v>
      </c>
      <c r="M230">
        <v>0.78</v>
      </c>
      <c r="N230">
        <v>0.2</v>
      </c>
      <c r="O230">
        <v>0.84</v>
      </c>
      <c r="P230">
        <v>0.86</v>
      </c>
      <c r="Q230">
        <v>0.39</v>
      </c>
      <c r="R230">
        <v>3.2</v>
      </c>
      <c r="S230">
        <v>1.6000000000000001E-3</v>
      </c>
      <c r="T230">
        <v>4.0999999999999996</v>
      </c>
      <c r="U230">
        <v>4.3999999999999999E-5</v>
      </c>
      <c r="V230">
        <v>0.23</v>
      </c>
      <c r="W230">
        <v>0.82</v>
      </c>
      <c r="X230">
        <v>1.5</v>
      </c>
      <c r="Y230">
        <v>0.12</v>
      </c>
      <c r="Z230">
        <v>1.5</v>
      </c>
      <c r="AA230">
        <v>0.15</v>
      </c>
      <c r="AB230">
        <v>0.7</v>
      </c>
      <c r="AC230">
        <v>0.49</v>
      </c>
      <c r="AD230">
        <v>1.7</v>
      </c>
      <c r="AE230" s="1">
        <v>1.5</v>
      </c>
      <c r="AF230" s="1">
        <v>2.5</v>
      </c>
      <c r="AG230" s="1">
        <v>0.28000000000000003</v>
      </c>
      <c r="AH230" s="1">
        <v>0.2</v>
      </c>
      <c r="AI230" s="1">
        <v>0.86</v>
      </c>
      <c r="AJ230" s="1">
        <v>3.2</v>
      </c>
      <c r="AK230" s="1">
        <v>4.0999999999999996</v>
      </c>
      <c r="AL230" s="1">
        <v>0.23</v>
      </c>
      <c r="AM230" s="1">
        <v>1.5</v>
      </c>
      <c r="AN230" s="1">
        <v>1.5</v>
      </c>
      <c r="AO230" s="1">
        <v>0.7</v>
      </c>
      <c r="AP230" s="1">
        <v>1.7</v>
      </c>
      <c r="AQ230" s="1">
        <v>1.5</v>
      </c>
      <c r="AR230" s="1">
        <v>2.5</v>
      </c>
      <c r="AS230" s="1">
        <v>0.28000000000000003</v>
      </c>
      <c r="AT230" s="1">
        <v>0.2</v>
      </c>
      <c r="AU230" s="1">
        <v>0.86</v>
      </c>
      <c r="AV230" s="1">
        <v>3.2</v>
      </c>
      <c r="AW230" s="1">
        <v>4.0999999999999996</v>
      </c>
      <c r="AX230" s="1">
        <v>0.23</v>
      </c>
      <c r="AY230" s="1">
        <v>1.5</v>
      </c>
      <c r="AZ230" s="1">
        <v>1.5</v>
      </c>
      <c r="BA230" s="1">
        <v>0.7</v>
      </c>
    </row>
    <row r="231" spans="1:53" x14ac:dyDescent="0.25">
      <c r="A231" t="s">
        <v>499</v>
      </c>
      <c r="B231" t="s">
        <v>41</v>
      </c>
      <c r="C231" t="s">
        <v>500</v>
      </c>
      <c r="D231">
        <v>195</v>
      </c>
      <c r="F231">
        <v>0.32</v>
      </c>
      <c r="G231">
        <v>0.75</v>
      </c>
      <c r="H231">
        <v>-0.36</v>
      </c>
      <c r="I231">
        <v>0.72</v>
      </c>
      <c r="J231">
        <v>-0.18</v>
      </c>
      <c r="K231">
        <v>0.86</v>
      </c>
      <c r="L231">
        <v>-4.8000000000000001E-2</v>
      </c>
      <c r="M231">
        <v>0.96</v>
      </c>
      <c r="N231">
        <v>-0.87</v>
      </c>
      <c r="O231">
        <v>0.38</v>
      </c>
      <c r="P231">
        <v>-0.46</v>
      </c>
      <c r="Q231">
        <v>0.65</v>
      </c>
      <c r="R231">
        <v>1.1000000000000001</v>
      </c>
      <c r="S231">
        <v>0.25</v>
      </c>
      <c r="T231">
        <v>0.35</v>
      </c>
      <c r="U231">
        <v>0.73</v>
      </c>
      <c r="V231">
        <v>-0.56999999999999995</v>
      </c>
      <c r="W231">
        <v>0.56999999999999995</v>
      </c>
      <c r="X231">
        <v>-0.12</v>
      </c>
      <c r="Y231">
        <v>0.91</v>
      </c>
      <c r="Z231">
        <v>9.9000000000000005E-2</v>
      </c>
      <c r="AA231">
        <v>0.92</v>
      </c>
      <c r="AB231">
        <v>-0.56000000000000005</v>
      </c>
      <c r="AC231">
        <v>0.57999999999999996</v>
      </c>
      <c r="AD231">
        <v>0.32</v>
      </c>
      <c r="AE231" s="1">
        <v>-0.36</v>
      </c>
      <c r="AF231" s="1">
        <v>-0.18</v>
      </c>
      <c r="AG231" s="1">
        <v>-4.8000000000000001E-2</v>
      </c>
      <c r="AH231" s="1">
        <v>-0.87</v>
      </c>
      <c r="AI231" s="1">
        <v>-0.46</v>
      </c>
      <c r="AJ231" s="1">
        <v>1.1000000000000001</v>
      </c>
      <c r="AK231" s="1">
        <v>0.35</v>
      </c>
      <c r="AL231" s="1">
        <v>-0.56999999999999995</v>
      </c>
      <c r="AM231" s="1">
        <v>-0.12</v>
      </c>
      <c r="AN231" s="1">
        <v>9.9000000000000005E-2</v>
      </c>
      <c r="AO231" s="1">
        <v>-0.56000000000000005</v>
      </c>
      <c r="AP231" s="1">
        <v>0.32</v>
      </c>
      <c r="AQ231" s="1">
        <v>-0.36</v>
      </c>
      <c r="AR231" s="1">
        <v>-0.18</v>
      </c>
      <c r="AS231" s="1">
        <v>-4.8000000000000001E-2</v>
      </c>
      <c r="AT231" s="1">
        <v>-0.87</v>
      </c>
      <c r="AU231" s="1">
        <v>-0.46</v>
      </c>
      <c r="AV231" s="1">
        <v>1.1000000000000001</v>
      </c>
      <c r="AW231" s="1">
        <v>0.35</v>
      </c>
      <c r="AX231" s="1">
        <v>-0.56999999999999995</v>
      </c>
      <c r="AY231" s="1">
        <v>-0.12</v>
      </c>
      <c r="AZ231" s="1">
        <v>9.9000000000000005E-2</v>
      </c>
      <c r="BA231" s="1">
        <v>-0.56000000000000005</v>
      </c>
    </row>
    <row r="232" spans="1:53" x14ac:dyDescent="0.25">
      <c r="A232" t="s">
        <v>501</v>
      </c>
      <c r="B232" t="s">
        <v>41</v>
      </c>
      <c r="C232" t="s">
        <v>502</v>
      </c>
      <c r="D232">
        <v>37</v>
      </c>
      <c r="F232">
        <v>-1.7</v>
      </c>
      <c r="G232">
        <v>8.5000000000000006E-2</v>
      </c>
      <c r="H232">
        <v>-1.9</v>
      </c>
      <c r="I232">
        <v>5.7000000000000002E-2</v>
      </c>
      <c r="J232">
        <v>0.28999999999999998</v>
      </c>
      <c r="K232">
        <v>0.77</v>
      </c>
      <c r="L232">
        <v>-0.28000000000000003</v>
      </c>
      <c r="M232">
        <v>0.78</v>
      </c>
      <c r="N232">
        <v>-0.19</v>
      </c>
      <c r="O232">
        <v>0.85</v>
      </c>
      <c r="P232">
        <v>0.19</v>
      </c>
      <c r="Q232">
        <v>0.85</v>
      </c>
      <c r="R232">
        <v>-9.8000000000000007</v>
      </c>
      <c r="S232">
        <v>1.5999999999999999E-22</v>
      </c>
      <c r="T232">
        <v>-5.2</v>
      </c>
      <c r="U232">
        <v>2.2000000000000001E-7</v>
      </c>
      <c r="V232">
        <v>-2.2000000000000002</v>
      </c>
      <c r="W232">
        <v>2.7E-2</v>
      </c>
      <c r="X232">
        <v>-8.6</v>
      </c>
      <c r="Y232">
        <v>1.0000000000000001E-17</v>
      </c>
      <c r="Z232">
        <v>-9.1</v>
      </c>
      <c r="AA232">
        <v>8.7999999999999996E-20</v>
      </c>
      <c r="AB232">
        <v>-1.9</v>
      </c>
      <c r="AC232">
        <v>5.2999999999999999E-2</v>
      </c>
      <c r="AD232">
        <v>-1.7</v>
      </c>
      <c r="AE232" s="1">
        <v>-1.9</v>
      </c>
      <c r="AF232" s="1">
        <v>0.28999999999999998</v>
      </c>
      <c r="AG232" s="1">
        <v>-0.28000000000000003</v>
      </c>
      <c r="AH232" s="1">
        <v>-0.19</v>
      </c>
      <c r="AI232" s="1">
        <v>0.19</v>
      </c>
      <c r="AJ232" s="1">
        <v>-9.8000000000000007</v>
      </c>
      <c r="AK232" s="1">
        <v>-5.2</v>
      </c>
      <c r="AL232" s="1">
        <v>-2.2000000000000002</v>
      </c>
      <c r="AM232" s="1">
        <v>-8.6</v>
      </c>
      <c r="AN232" s="1">
        <v>-9.1</v>
      </c>
      <c r="AO232" s="1">
        <v>-1.9</v>
      </c>
      <c r="AP232" s="1">
        <v>-1.7</v>
      </c>
      <c r="AQ232" s="1">
        <v>-1.9</v>
      </c>
      <c r="AR232" s="1">
        <v>0.28999999999999998</v>
      </c>
      <c r="AS232" s="1">
        <v>-0.28000000000000003</v>
      </c>
      <c r="AT232" s="1">
        <v>-0.19</v>
      </c>
      <c r="AU232" s="1">
        <v>0.19</v>
      </c>
      <c r="AV232" s="1">
        <v>-9.8000000000000007</v>
      </c>
      <c r="AW232" s="1">
        <v>-5.2</v>
      </c>
      <c r="AX232" s="1">
        <v>-2.2000000000000002</v>
      </c>
      <c r="AY232" s="1">
        <v>-8.6</v>
      </c>
      <c r="AZ232" s="1">
        <v>-9.1</v>
      </c>
      <c r="BA232" s="1">
        <v>-1.9</v>
      </c>
    </row>
    <row r="233" spans="1:53" x14ac:dyDescent="0.25">
      <c r="A233" t="s">
        <v>503</v>
      </c>
      <c r="B233" t="s">
        <v>111</v>
      </c>
      <c r="C233" t="s">
        <v>504</v>
      </c>
      <c r="D233">
        <v>43</v>
      </c>
      <c r="F233">
        <v>3</v>
      </c>
      <c r="G233">
        <v>3.0999999999999999E-3</v>
      </c>
      <c r="H233">
        <v>3.5</v>
      </c>
      <c r="I233">
        <v>5.2999999999999998E-4</v>
      </c>
      <c r="J233">
        <v>2</v>
      </c>
      <c r="K233">
        <v>4.5999999999999999E-2</v>
      </c>
      <c r="L233">
        <v>4.2</v>
      </c>
      <c r="M233">
        <v>3.0000000000000001E-5</v>
      </c>
      <c r="N233">
        <v>3.4</v>
      </c>
      <c r="O233">
        <v>6.4000000000000005E-4</v>
      </c>
      <c r="P233">
        <v>4.0999999999999996</v>
      </c>
      <c r="Q233">
        <v>4.3000000000000002E-5</v>
      </c>
      <c r="R233">
        <v>2.7</v>
      </c>
      <c r="S233">
        <v>6.4999999999999997E-3</v>
      </c>
      <c r="T233">
        <v>2.7</v>
      </c>
      <c r="U233">
        <v>7.4999999999999997E-3</v>
      </c>
      <c r="V233">
        <v>0.38</v>
      </c>
      <c r="W233">
        <v>0.71</v>
      </c>
      <c r="X233">
        <v>1.7</v>
      </c>
      <c r="Y233">
        <v>8.3000000000000004E-2</v>
      </c>
      <c r="Z233">
        <v>1.5</v>
      </c>
      <c r="AA233">
        <v>0.13</v>
      </c>
      <c r="AB233">
        <v>1.3</v>
      </c>
      <c r="AC233">
        <v>0.18</v>
      </c>
      <c r="AD233">
        <v>3</v>
      </c>
      <c r="AE233" s="1">
        <v>3.5</v>
      </c>
      <c r="AF233" s="1">
        <v>2</v>
      </c>
      <c r="AG233" s="1">
        <v>4.2</v>
      </c>
      <c r="AH233" s="1">
        <v>3.4</v>
      </c>
      <c r="AI233" s="1">
        <v>4.0999999999999996</v>
      </c>
      <c r="AJ233" s="1">
        <v>2.7</v>
      </c>
      <c r="AK233" s="1">
        <v>2.7</v>
      </c>
      <c r="AL233" s="1">
        <v>0.38</v>
      </c>
      <c r="AM233" s="1">
        <v>1.7</v>
      </c>
      <c r="AN233" s="1">
        <v>1.5</v>
      </c>
      <c r="AO233" s="1">
        <v>1.3</v>
      </c>
      <c r="AP233" s="1">
        <v>3</v>
      </c>
      <c r="AQ233" s="1">
        <v>3.5</v>
      </c>
      <c r="AR233" s="1">
        <v>2</v>
      </c>
      <c r="AS233" s="1">
        <v>4.2</v>
      </c>
      <c r="AT233" s="1">
        <v>3.4</v>
      </c>
      <c r="AU233" s="1">
        <v>4.0999999999999996</v>
      </c>
      <c r="AV233" s="1">
        <v>2.7</v>
      </c>
      <c r="AW233" s="1">
        <v>2.7</v>
      </c>
      <c r="AX233" s="1">
        <v>0.38</v>
      </c>
      <c r="AY233" s="1">
        <v>1.7</v>
      </c>
      <c r="AZ233" s="1">
        <v>1.5</v>
      </c>
      <c r="BA233" s="1">
        <v>1.3</v>
      </c>
    </row>
    <row r="234" spans="1:53" x14ac:dyDescent="0.25">
      <c r="A234" t="s">
        <v>505</v>
      </c>
      <c r="B234" t="s">
        <v>111</v>
      </c>
      <c r="C234" t="s">
        <v>506</v>
      </c>
      <c r="D234">
        <v>17</v>
      </c>
      <c r="F234">
        <v>2</v>
      </c>
      <c r="G234">
        <v>4.1000000000000002E-2</v>
      </c>
      <c r="H234">
        <v>1.7</v>
      </c>
      <c r="I234">
        <v>9.5000000000000001E-2</v>
      </c>
      <c r="J234">
        <v>1.2</v>
      </c>
      <c r="K234">
        <v>0.23</v>
      </c>
      <c r="L234">
        <v>2.5</v>
      </c>
      <c r="M234">
        <v>1.2999999999999999E-2</v>
      </c>
      <c r="N234">
        <v>1.5</v>
      </c>
      <c r="O234">
        <v>0.13</v>
      </c>
      <c r="P234">
        <v>1.7</v>
      </c>
      <c r="Q234">
        <v>9.4E-2</v>
      </c>
      <c r="R234">
        <v>0.41</v>
      </c>
      <c r="S234">
        <v>0.68</v>
      </c>
      <c r="T234">
        <v>-0.15</v>
      </c>
      <c r="U234">
        <v>0.88</v>
      </c>
      <c r="V234">
        <v>0.24</v>
      </c>
      <c r="W234">
        <v>0.81</v>
      </c>
      <c r="X234">
        <v>0.78</v>
      </c>
      <c r="Y234">
        <v>0.44</v>
      </c>
      <c r="Z234">
        <v>0.4</v>
      </c>
      <c r="AA234">
        <v>0.69</v>
      </c>
      <c r="AB234">
        <v>5.5E-2</v>
      </c>
      <c r="AC234">
        <v>0.96</v>
      </c>
      <c r="AD234">
        <v>2</v>
      </c>
      <c r="AE234" s="1">
        <v>1.7</v>
      </c>
      <c r="AF234" s="1">
        <v>1.2</v>
      </c>
      <c r="AG234" s="1">
        <v>2.5</v>
      </c>
      <c r="AH234" s="1">
        <v>1.5</v>
      </c>
      <c r="AI234" s="1">
        <v>1.7</v>
      </c>
      <c r="AJ234" s="1">
        <v>0.41</v>
      </c>
      <c r="AK234" s="1">
        <v>-0.15</v>
      </c>
      <c r="AL234" s="1">
        <v>0.24</v>
      </c>
      <c r="AM234" s="1">
        <v>0.78</v>
      </c>
      <c r="AN234" s="1">
        <v>0.4</v>
      </c>
      <c r="AO234" s="1">
        <v>5.5E-2</v>
      </c>
      <c r="AP234" s="1">
        <v>2</v>
      </c>
      <c r="AQ234" s="1">
        <v>1.7</v>
      </c>
      <c r="AR234" s="1">
        <v>1.2</v>
      </c>
      <c r="AS234" s="1">
        <v>2.5</v>
      </c>
      <c r="AT234" s="1">
        <v>1.5</v>
      </c>
      <c r="AU234" s="1">
        <v>1.7</v>
      </c>
      <c r="AV234" s="1">
        <v>0.41</v>
      </c>
      <c r="AW234" s="1">
        <v>-0.15</v>
      </c>
      <c r="AX234" s="1">
        <v>0.24</v>
      </c>
      <c r="AY234" s="1">
        <v>0.78</v>
      </c>
      <c r="AZ234" s="1">
        <v>0.4</v>
      </c>
      <c r="BA234" s="1">
        <v>5.5E-2</v>
      </c>
    </row>
    <row r="235" spans="1:53" x14ac:dyDescent="0.25">
      <c r="A235" t="s">
        <v>507</v>
      </c>
      <c r="B235" t="s">
        <v>111</v>
      </c>
      <c r="C235" t="s">
        <v>508</v>
      </c>
      <c r="D235">
        <v>17</v>
      </c>
      <c r="F235">
        <v>2</v>
      </c>
      <c r="G235">
        <v>4.1000000000000002E-2</v>
      </c>
      <c r="H235">
        <v>1.7</v>
      </c>
      <c r="I235">
        <v>9.5000000000000001E-2</v>
      </c>
      <c r="J235">
        <v>1.2</v>
      </c>
      <c r="K235">
        <v>0.23</v>
      </c>
      <c r="L235">
        <v>2.5</v>
      </c>
      <c r="M235">
        <v>1.2999999999999999E-2</v>
      </c>
      <c r="N235">
        <v>1.5</v>
      </c>
      <c r="O235">
        <v>0.13</v>
      </c>
      <c r="P235">
        <v>1.7</v>
      </c>
      <c r="Q235">
        <v>9.4E-2</v>
      </c>
      <c r="R235">
        <v>0.41</v>
      </c>
      <c r="S235">
        <v>0.68</v>
      </c>
      <c r="T235">
        <v>-0.15</v>
      </c>
      <c r="U235">
        <v>0.88</v>
      </c>
      <c r="V235">
        <v>0.24</v>
      </c>
      <c r="W235">
        <v>0.81</v>
      </c>
      <c r="X235">
        <v>0.78</v>
      </c>
      <c r="Y235">
        <v>0.44</v>
      </c>
      <c r="Z235">
        <v>0.4</v>
      </c>
      <c r="AA235">
        <v>0.69</v>
      </c>
      <c r="AB235">
        <v>5.5E-2</v>
      </c>
      <c r="AC235">
        <v>0.96</v>
      </c>
      <c r="AD235">
        <v>2</v>
      </c>
      <c r="AE235" s="1">
        <v>1.7</v>
      </c>
      <c r="AF235" s="1">
        <v>1.2</v>
      </c>
      <c r="AG235" s="1">
        <v>2.5</v>
      </c>
      <c r="AH235" s="1">
        <v>1.5</v>
      </c>
      <c r="AI235" s="1">
        <v>1.7</v>
      </c>
      <c r="AJ235" s="1">
        <v>0.41</v>
      </c>
      <c r="AK235" s="1">
        <v>-0.15</v>
      </c>
      <c r="AL235" s="1">
        <v>0.24</v>
      </c>
      <c r="AM235" s="1">
        <v>0.78</v>
      </c>
      <c r="AN235" s="1">
        <v>0.4</v>
      </c>
      <c r="AO235" s="1">
        <v>5.5E-2</v>
      </c>
      <c r="AP235" s="1">
        <v>2</v>
      </c>
      <c r="AQ235" s="1">
        <v>1.7</v>
      </c>
      <c r="AR235" s="1">
        <v>1.2</v>
      </c>
      <c r="AS235" s="1">
        <v>2.5</v>
      </c>
      <c r="AT235" s="1">
        <v>1.5</v>
      </c>
      <c r="AU235" s="1">
        <v>1.7</v>
      </c>
      <c r="AV235" s="1">
        <v>0.41</v>
      </c>
      <c r="AW235" s="1">
        <v>-0.15</v>
      </c>
      <c r="AX235" s="1">
        <v>0.24</v>
      </c>
      <c r="AY235" s="1">
        <v>0.78</v>
      </c>
      <c r="AZ235" s="1">
        <v>0.4</v>
      </c>
      <c r="BA235" s="1">
        <v>5.5E-2</v>
      </c>
    </row>
    <row r="236" spans="1:53" x14ac:dyDescent="0.25">
      <c r="A236" t="s">
        <v>509</v>
      </c>
      <c r="B236" t="s">
        <v>41</v>
      </c>
      <c r="C236" t="s">
        <v>510</v>
      </c>
      <c r="D236">
        <v>18</v>
      </c>
      <c r="F236">
        <v>1.7</v>
      </c>
      <c r="G236">
        <v>9.8000000000000004E-2</v>
      </c>
      <c r="H236">
        <v>1.6</v>
      </c>
      <c r="I236">
        <v>0.11</v>
      </c>
      <c r="J236">
        <v>3.3</v>
      </c>
      <c r="K236">
        <v>1E-3</v>
      </c>
      <c r="L236">
        <v>0.32</v>
      </c>
      <c r="M236">
        <v>0.75</v>
      </c>
      <c r="N236">
        <v>0.49</v>
      </c>
      <c r="O236">
        <v>0.63</v>
      </c>
      <c r="P236">
        <v>1.4</v>
      </c>
      <c r="Q236">
        <v>0.17</v>
      </c>
      <c r="R236">
        <v>3.8</v>
      </c>
      <c r="S236">
        <v>1.4999999999999999E-4</v>
      </c>
      <c r="T236">
        <v>3.8</v>
      </c>
      <c r="U236">
        <v>1.4999999999999999E-4</v>
      </c>
      <c r="V236">
        <v>0.24</v>
      </c>
      <c r="W236">
        <v>0.81</v>
      </c>
      <c r="X236">
        <v>1.5</v>
      </c>
      <c r="Y236">
        <v>0.12</v>
      </c>
      <c r="Z236">
        <v>2.2999999999999998</v>
      </c>
      <c r="AA236">
        <v>2.1999999999999999E-2</v>
      </c>
      <c r="AB236">
        <v>1.6</v>
      </c>
      <c r="AC236">
        <v>0.12</v>
      </c>
      <c r="AD236">
        <v>1.7</v>
      </c>
      <c r="AE236" s="1">
        <v>1.6</v>
      </c>
      <c r="AF236" s="1">
        <v>3.3</v>
      </c>
      <c r="AG236" s="1">
        <v>0.32</v>
      </c>
      <c r="AH236" s="1">
        <v>0.49</v>
      </c>
      <c r="AI236" s="1">
        <v>1.4</v>
      </c>
      <c r="AJ236" s="1">
        <v>3.8</v>
      </c>
      <c r="AK236" s="1">
        <v>3.8</v>
      </c>
      <c r="AL236" s="1">
        <v>0.24</v>
      </c>
      <c r="AM236" s="1">
        <v>1.5</v>
      </c>
      <c r="AN236" s="1">
        <v>2.2999999999999998</v>
      </c>
      <c r="AO236" s="1">
        <v>1.6</v>
      </c>
      <c r="AP236" s="1">
        <v>1.7</v>
      </c>
      <c r="AQ236" s="1">
        <v>1.6</v>
      </c>
      <c r="AR236" s="1">
        <v>3.3</v>
      </c>
      <c r="AS236" s="1">
        <v>0.32</v>
      </c>
      <c r="AT236" s="1">
        <v>0.49</v>
      </c>
      <c r="AU236" s="1">
        <v>1.4</v>
      </c>
      <c r="AV236" s="1">
        <v>3.8</v>
      </c>
      <c r="AW236" s="1">
        <v>3.8</v>
      </c>
      <c r="AX236" s="1">
        <v>0.24</v>
      </c>
      <c r="AY236" s="1">
        <v>1.5</v>
      </c>
      <c r="AZ236" s="1">
        <v>2.2999999999999998</v>
      </c>
      <c r="BA236" s="1">
        <v>1.6</v>
      </c>
    </row>
    <row r="237" spans="1:53" x14ac:dyDescent="0.25">
      <c r="A237" t="s">
        <v>511</v>
      </c>
      <c r="B237" t="s">
        <v>41</v>
      </c>
      <c r="C237" t="s">
        <v>512</v>
      </c>
      <c r="D237">
        <v>15</v>
      </c>
      <c r="F237">
        <v>1.8</v>
      </c>
      <c r="G237">
        <v>7.0000000000000007E-2</v>
      </c>
      <c r="H237">
        <v>1.6</v>
      </c>
      <c r="I237">
        <v>0.11</v>
      </c>
      <c r="J237">
        <v>2.6</v>
      </c>
      <c r="K237">
        <v>0.01</v>
      </c>
      <c r="L237">
        <v>0.3</v>
      </c>
      <c r="M237">
        <v>0.76</v>
      </c>
      <c r="N237">
        <v>0.24</v>
      </c>
      <c r="O237">
        <v>0.81</v>
      </c>
      <c r="P237">
        <v>0.92</v>
      </c>
      <c r="Q237">
        <v>0.36</v>
      </c>
      <c r="R237">
        <v>3.3</v>
      </c>
      <c r="S237">
        <v>1.1000000000000001E-3</v>
      </c>
      <c r="T237">
        <v>4.2</v>
      </c>
      <c r="U237">
        <v>2.1999999999999999E-5</v>
      </c>
      <c r="V237">
        <v>0.22</v>
      </c>
      <c r="W237">
        <v>0.82</v>
      </c>
      <c r="X237">
        <v>1.5</v>
      </c>
      <c r="Y237">
        <v>0.12</v>
      </c>
      <c r="Z237">
        <v>1.5</v>
      </c>
      <c r="AA237">
        <v>0.14000000000000001</v>
      </c>
      <c r="AB237">
        <v>0.74</v>
      </c>
      <c r="AC237">
        <v>0.46</v>
      </c>
      <c r="AD237">
        <v>1.8</v>
      </c>
      <c r="AE237" s="1">
        <v>1.6</v>
      </c>
      <c r="AF237" s="1">
        <v>2.6</v>
      </c>
      <c r="AG237" s="1">
        <v>0.3</v>
      </c>
      <c r="AH237" s="1">
        <v>0.24</v>
      </c>
      <c r="AI237" s="1">
        <v>0.92</v>
      </c>
      <c r="AJ237" s="1">
        <v>3.3</v>
      </c>
      <c r="AK237" s="1">
        <v>4.2</v>
      </c>
      <c r="AL237" s="1">
        <v>0.22</v>
      </c>
      <c r="AM237" s="1">
        <v>1.5</v>
      </c>
      <c r="AN237" s="1">
        <v>1.5</v>
      </c>
      <c r="AO237" s="1">
        <v>0.74</v>
      </c>
      <c r="AP237" s="1">
        <v>1.8</v>
      </c>
      <c r="AQ237" s="1">
        <v>1.6</v>
      </c>
      <c r="AR237" s="1">
        <v>2.6</v>
      </c>
      <c r="AS237" s="1">
        <v>0.3</v>
      </c>
      <c r="AT237" s="1">
        <v>0.24</v>
      </c>
      <c r="AU237" s="1">
        <v>0.92</v>
      </c>
      <c r="AV237" s="1">
        <v>3.3</v>
      </c>
      <c r="AW237" s="1">
        <v>4.2</v>
      </c>
      <c r="AX237" s="1">
        <v>0.22</v>
      </c>
      <c r="AY237" s="1">
        <v>1.5</v>
      </c>
      <c r="AZ237" s="1">
        <v>1.5</v>
      </c>
      <c r="BA237" s="1">
        <v>0.74</v>
      </c>
    </row>
    <row r="238" spans="1:53" x14ac:dyDescent="0.25">
      <c r="A238" t="s">
        <v>513</v>
      </c>
      <c r="B238" t="s">
        <v>66</v>
      </c>
      <c r="C238" t="s">
        <v>514</v>
      </c>
      <c r="D238">
        <v>12</v>
      </c>
      <c r="F238">
        <v>-0.68</v>
      </c>
      <c r="G238">
        <v>0.5</v>
      </c>
      <c r="H238">
        <v>-0.87</v>
      </c>
      <c r="I238">
        <v>0.38</v>
      </c>
      <c r="J238">
        <v>-1</v>
      </c>
      <c r="K238">
        <v>0.3</v>
      </c>
      <c r="L238">
        <v>-0.36</v>
      </c>
      <c r="M238">
        <v>0.72</v>
      </c>
      <c r="N238">
        <v>-1.6</v>
      </c>
      <c r="O238">
        <v>0.11</v>
      </c>
      <c r="P238">
        <v>-1.2</v>
      </c>
      <c r="Q238">
        <v>0.23</v>
      </c>
      <c r="R238">
        <v>-0.61</v>
      </c>
      <c r="S238">
        <v>0.54</v>
      </c>
      <c r="T238">
        <v>-0.38</v>
      </c>
      <c r="U238">
        <v>0.7</v>
      </c>
      <c r="V238">
        <v>0.47</v>
      </c>
      <c r="W238">
        <v>0.64</v>
      </c>
      <c r="X238">
        <v>-0.82</v>
      </c>
      <c r="Y238">
        <v>0.41</v>
      </c>
      <c r="Z238">
        <v>1.7</v>
      </c>
      <c r="AA238">
        <v>9.5000000000000001E-2</v>
      </c>
      <c r="AB238">
        <v>-0.2</v>
      </c>
      <c r="AC238">
        <v>0.84</v>
      </c>
      <c r="AD238">
        <v>-0.68</v>
      </c>
      <c r="AE238" s="1">
        <v>-0.87</v>
      </c>
      <c r="AF238" s="1">
        <v>-1</v>
      </c>
      <c r="AG238" s="1">
        <v>-0.36</v>
      </c>
      <c r="AH238" s="1">
        <v>-1.6</v>
      </c>
      <c r="AI238" s="1">
        <v>-1.2</v>
      </c>
      <c r="AJ238" s="1">
        <v>-0.61</v>
      </c>
      <c r="AK238" s="1">
        <v>-0.38</v>
      </c>
      <c r="AL238" s="1">
        <v>0.47</v>
      </c>
      <c r="AM238" s="1">
        <v>-0.82</v>
      </c>
      <c r="AN238" s="1">
        <v>1.7</v>
      </c>
      <c r="AO238" s="1">
        <v>-0.2</v>
      </c>
      <c r="AP238" s="1">
        <v>-0.68</v>
      </c>
      <c r="AQ238" s="1">
        <v>-0.87</v>
      </c>
      <c r="AR238" s="1">
        <v>-1</v>
      </c>
      <c r="AS238" s="1">
        <v>-0.36</v>
      </c>
      <c r="AT238" s="1">
        <v>-1.6</v>
      </c>
      <c r="AU238" s="1">
        <v>-1.2</v>
      </c>
      <c r="AV238" s="1">
        <v>-0.61</v>
      </c>
      <c r="AW238" s="1">
        <v>-0.38</v>
      </c>
      <c r="AX238" s="1">
        <v>0.47</v>
      </c>
      <c r="AY238" s="1">
        <v>-0.82</v>
      </c>
      <c r="AZ238" s="1">
        <v>1.7</v>
      </c>
      <c r="BA238" s="1">
        <v>-0.2</v>
      </c>
    </row>
    <row r="239" spans="1:53" x14ac:dyDescent="0.25">
      <c r="A239" t="s">
        <v>515</v>
      </c>
      <c r="B239" t="s">
        <v>66</v>
      </c>
      <c r="C239" t="s">
        <v>516</v>
      </c>
      <c r="D239">
        <v>16</v>
      </c>
      <c r="F239">
        <v>-1.9</v>
      </c>
      <c r="G239">
        <v>0.06</v>
      </c>
      <c r="H239">
        <v>-0.43</v>
      </c>
      <c r="I239">
        <v>0.67</v>
      </c>
      <c r="J239">
        <v>-1.9</v>
      </c>
      <c r="K239">
        <v>5.6000000000000001E-2</v>
      </c>
      <c r="L239">
        <v>-0.21</v>
      </c>
      <c r="M239">
        <v>0.83</v>
      </c>
      <c r="N239">
        <v>-0.81</v>
      </c>
      <c r="O239">
        <v>0.42</v>
      </c>
      <c r="P239">
        <v>-0.35</v>
      </c>
      <c r="Q239">
        <v>0.73</v>
      </c>
      <c r="R239">
        <v>-0.99</v>
      </c>
      <c r="S239">
        <v>0.32</v>
      </c>
      <c r="T239">
        <v>0.21</v>
      </c>
      <c r="U239">
        <v>0.84</v>
      </c>
      <c r="V239">
        <v>0.23</v>
      </c>
      <c r="W239">
        <v>0.82</v>
      </c>
      <c r="X239">
        <v>0.75</v>
      </c>
      <c r="Y239">
        <v>0.45</v>
      </c>
      <c r="Z239">
        <v>0.38</v>
      </c>
      <c r="AA239">
        <v>0.7</v>
      </c>
      <c r="AB239">
        <v>-0.23</v>
      </c>
      <c r="AC239">
        <v>0.82</v>
      </c>
      <c r="AD239">
        <v>-1.9</v>
      </c>
      <c r="AE239" s="1">
        <v>-0.43</v>
      </c>
      <c r="AF239" s="1">
        <v>-1.9</v>
      </c>
      <c r="AG239" s="1">
        <v>-0.21</v>
      </c>
      <c r="AH239" s="1">
        <v>-0.81</v>
      </c>
      <c r="AI239" s="1">
        <v>-0.35</v>
      </c>
      <c r="AJ239" s="1">
        <v>-0.99</v>
      </c>
      <c r="AK239" s="1">
        <v>0.21</v>
      </c>
      <c r="AL239" s="1">
        <v>0.23</v>
      </c>
      <c r="AM239" s="1">
        <v>0.75</v>
      </c>
      <c r="AN239" s="1">
        <v>0.38</v>
      </c>
      <c r="AO239" s="1">
        <v>-0.23</v>
      </c>
      <c r="AP239" s="1">
        <v>-1.9</v>
      </c>
      <c r="AQ239" s="1">
        <v>-0.43</v>
      </c>
      <c r="AR239" s="1">
        <v>-1.9</v>
      </c>
      <c r="AS239" s="1">
        <v>-0.21</v>
      </c>
      <c r="AT239" s="1">
        <v>-0.81</v>
      </c>
      <c r="AU239" s="1">
        <v>-0.35</v>
      </c>
      <c r="AV239" s="1">
        <v>-0.99</v>
      </c>
      <c r="AW239" s="1">
        <v>0.21</v>
      </c>
      <c r="AX239" s="1">
        <v>0.23</v>
      </c>
      <c r="AY239" s="1">
        <v>0.75</v>
      </c>
      <c r="AZ239" s="1">
        <v>0.38</v>
      </c>
      <c r="BA239" s="1">
        <v>-0.23</v>
      </c>
    </row>
    <row r="240" spans="1:53" x14ac:dyDescent="0.25">
      <c r="A240" t="s">
        <v>517</v>
      </c>
      <c r="B240" t="s">
        <v>66</v>
      </c>
      <c r="C240" t="s">
        <v>518</v>
      </c>
      <c r="D240">
        <v>10</v>
      </c>
      <c r="F240">
        <v>0.17</v>
      </c>
      <c r="G240">
        <v>0.87</v>
      </c>
      <c r="H240">
        <v>0.61</v>
      </c>
      <c r="I240">
        <v>0.54</v>
      </c>
      <c r="J240">
        <v>-0.13</v>
      </c>
      <c r="K240">
        <v>0.9</v>
      </c>
      <c r="L240">
        <v>0.96</v>
      </c>
      <c r="M240">
        <v>0.33</v>
      </c>
      <c r="N240">
        <v>0.71</v>
      </c>
      <c r="O240">
        <v>0.48</v>
      </c>
      <c r="P240">
        <v>0.28999999999999998</v>
      </c>
      <c r="Q240">
        <v>0.77</v>
      </c>
      <c r="R240">
        <v>0.35</v>
      </c>
      <c r="S240">
        <v>0.73</v>
      </c>
      <c r="T240">
        <v>4.7E-2</v>
      </c>
      <c r="U240">
        <v>0.96</v>
      </c>
      <c r="V240">
        <v>0.18</v>
      </c>
      <c r="W240">
        <v>0.86</v>
      </c>
      <c r="X240">
        <v>1.4</v>
      </c>
      <c r="Y240">
        <v>0.15</v>
      </c>
      <c r="Z240">
        <v>1.2</v>
      </c>
      <c r="AA240">
        <v>0.23</v>
      </c>
      <c r="AB240">
        <v>0.13</v>
      </c>
      <c r="AC240">
        <v>0.9</v>
      </c>
      <c r="AD240">
        <v>0.17</v>
      </c>
      <c r="AE240" s="1">
        <v>0.61</v>
      </c>
      <c r="AF240" s="1">
        <v>-0.13</v>
      </c>
      <c r="AG240" s="1">
        <v>0.96</v>
      </c>
      <c r="AH240" s="1">
        <v>0.71</v>
      </c>
      <c r="AI240" s="1">
        <v>0.28999999999999998</v>
      </c>
      <c r="AJ240" s="1">
        <v>0.35</v>
      </c>
      <c r="AK240" s="1">
        <v>4.7E-2</v>
      </c>
      <c r="AL240" s="1">
        <v>0.18</v>
      </c>
      <c r="AM240" s="1">
        <v>1.4</v>
      </c>
      <c r="AN240" s="1">
        <v>1.2</v>
      </c>
      <c r="AO240" s="1">
        <v>0.13</v>
      </c>
      <c r="AP240" s="1">
        <v>0.17</v>
      </c>
      <c r="AQ240" s="1">
        <v>0.61</v>
      </c>
      <c r="AR240" s="1">
        <v>-0.13</v>
      </c>
      <c r="AS240" s="1">
        <v>0.96</v>
      </c>
      <c r="AT240" s="1">
        <v>0.71</v>
      </c>
      <c r="AU240" s="1">
        <v>0.28999999999999998</v>
      </c>
      <c r="AV240" s="1">
        <v>0.35</v>
      </c>
      <c r="AW240" s="1">
        <v>4.7E-2</v>
      </c>
      <c r="AX240" s="1">
        <v>0.18</v>
      </c>
      <c r="AY240" s="1">
        <v>1.4</v>
      </c>
      <c r="AZ240" s="1">
        <v>1.2</v>
      </c>
      <c r="BA240" s="1">
        <v>0.13</v>
      </c>
    </row>
    <row r="241" spans="1:53" x14ac:dyDescent="0.25">
      <c r="A241" t="s">
        <v>519</v>
      </c>
      <c r="B241" t="s">
        <v>111</v>
      </c>
      <c r="C241" t="s">
        <v>520</v>
      </c>
      <c r="D241">
        <v>35</v>
      </c>
      <c r="F241">
        <v>1.1000000000000001</v>
      </c>
      <c r="G241">
        <v>0.28999999999999998</v>
      </c>
      <c r="H241">
        <v>0.15</v>
      </c>
      <c r="I241">
        <v>0.88</v>
      </c>
      <c r="J241">
        <v>-1.1000000000000001</v>
      </c>
      <c r="K241">
        <v>0.28999999999999998</v>
      </c>
      <c r="L241">
        <v>1.1000000000000001</v>
      </c>
      <c r="M241">
        <v>0.26</v>
      </c>
      <c r="N241">
        <v>0.4</v>
      </c>
      <c r="O241">
        <v>0.69</v>
      </c>
      <c r="P241">
        <v>9.7000000000000003E-2</v>
      </c>
      <c r="Q241">
        <v>0.92</v>
      </c>
      <c r="R241">
        <v>0.81</v>
      </c>
      <c r="S241">
        <v>0.42</v>
      </c>
      <c r="T241">
        <v>0.4</v>
      </c>
      <c r="U241">
        <v>0.69</v>
      </c>
      <c r="V241">
        <v>0.34</v>
      </c>
      <c r="W241">
        <v>0.73</v>
      </c>
      <c r="X241">
        <v>1.4</v>
      </c>
      <c r="Y241">
        <v>0.16</v>
      </c>
      <c r="Z241">
        <v>0.56999999999999995</v>
      </c>
      <c r="AA241">
        <v>0.56999999999999995</v>
      </c>
      <c r="AB241">
        <v>-0.34</v>
      </c>
      <c r="AC241">
        <v>0.73</v>
      </c>
      <c r="AD241">
        <v>1.1000000000000001</v>
      </c>
      <c r="AE241" s="1">
        <v>0.15</v>
      </c>
      <c r="AF241" s="1">
        <v>-1.1000000000000001</v>
      </c>
      <c r="AG241" s="1">
        <v>1.1000000000000001</v>
      </c>
      <c r="AH241" s="1">
        <v>0.4</v>
      </c>
      <c r="AI241" s="1">
        <v>9.7000000000000003E-2</v>
      </c>
      <c r="AJ241" s="1">
        <v>0.81</v>
      </c>
      <c r="AK241" s="1">
        <v>0.4</v>
      </c>
      <c r="AL241" s="1">
        <v>0.34</v>
      </c>
      <c r="AM241" s="1">
        <v>1.4</v>
      </c>
      <c r="AN241" s="1">
        <v>0.56999999999999995</v>
      </c>
      <c r="AO241" s="1">
        <v>-0.34</v>
      </c>
      <c r="AP241" s="1">
        <v>1.1000000000000001</v>
      </c>
      <c r="AQ241" s="1">
        <v>0.15</v>
      </c>
      <c r="AR241" s="1">
        <v>-1.1000000000000001</v>
      </c>
      <c r="AS241" s="1">
        <v>1.1000000000000001</v>
      </c>
      <c r="AT241" s="1">
        <v>0.4</v>
      </c>
      <c r="AU241" s="1">
        <v>9.7000000000000003E-2</v>
      </c>
      <c r="AV241" s="1">
        <v>0.81</v>
      </c>
      <c r="AW241" s="1">
        <v>0.4</v>
      </c>
      <c r="AX241" s="1">
        <v>0.34</v>
      </c>
      <c r="AY241" s="1">
        <v>1.4</v>
      </c>
      <c r="AZ241" s="1">
        <v>0.56999999999999995</v>
      </c>
      <c r="BA241" s="1">
        <v>-0.34</v>
      </c>
    </row>
    <row r="242" spans="1:53" x14ac:dyDescent="0.25">
      <c r="A242" t="s">
        <v>521</v>
      </c>
      <c r="B242" t="s">
        <v>41</v>
      </c>
      <c r="C242" t="s">
        <v>522</v>
      </c>
      <c r="D242">
        <v>21</v>
      </c>
      <c r="F242">
        <v>2.6</v>
      </c>
      <c r="G242">
        <v>9.1000000000000004E-3</v>
      </c>
      <c r="H242">
        <v>0.79</v>
      </c>
      <c r="I242">
        <v>0.43</v>
      </c>
      <c r="J242">
        <v>0.85</v>
      </c>
      <c r="K242">
        <v>0.39</v>
      </c>
      <c r="L242">
        <v>0.92</v>
      </c>
      <c r="M242">
        <v>0.36</v>
      </c>
      <c r="N242">
        <v>0.9</v>
      </c>
      <c r="O242">
        <v>0.37</v>
      </c>
      <c r="P242">
        <v>1.2</v>
      </c>
      <c r="Q242">
        <v>0.24</v>
      </c>
      <c r="R242">
        <v>1.6</v>
      </c>
      <c r="S242">
        <v>0.11</v>
      </c>
      <c r="T242">
        <v>1.9</v>
      </c>
      <c r="U242">
        <v>5.1999999999999998E-2</v>
      </c>
      <c r="V242">
        <v>-0.38</v>
      </c>
      <c r="W242">
        <v>0.71</v>
      </c>
      <c r="X242">
        <v>0.86</v>
      </c>
      <c r="Y242">
        <v>0.39</v>
      </c>
      <c r="Z242">
        <v>0.44</v>
      </c>
      <c r="AA242">
        <v>0.66</v>
      </c>
      <c r="AB242">
        <v>-0.26</v>
      </c>
      <c r="AC242">
        <v>0.79</v>
      </c>
      <c r="AD242">
        <v>2.6</v>
      </c>
      <c r="AE242" s="1">
        <v>0.79</v>
      </c>
      <c r="AF242" s="1">
        <v>0.85</v>
      </c>
      <c r="AG242" s="1">
        <v>0.92</v>
      </c>
      <c r="AH242" s="1">
        <v>0.9</v>
      </c>
      <c r="AI242" s="1">
        <v>1.2</v>
      </c>
      <c r="AJ242" s="1">
        <v>1.6</v>
      </c>
      <c r="AK242" s="1">
        <v>1.9</v>
      </c>
      <c r="AL242" s="1">
        <v>-0.38</v>
      </c>
      <c r="AM242" s="1">
        <v>0.86</v>
      </c>
      <c r="AN242" s="1">
        <v>0.44</v>
      </c>
      <c r="AO242" s="1">
        <v>-0.26</v>
      </c>
      <c r="AP242" s="1">
        <v>2.6</v>
      </c>
      <c r="AQ242" s="1">
        <v>0.79</v>
      </c>
      <c r="AR242" s="1">
        <v>0.85</v>
      </c>
      <c r="AS242" s="1">
        <v>0.92</v>
      </c>
      <c r="AT242" s="1">
        <v>0.9</v>
      </c>
      <c r="AU242" s="1">
        <v>1.2</v>
      </c>
      <c r="AV242" s="1">
        <v>1.6</v>
      </c>
      <c r="AW242" s="1">
        <v>1.9</v>
      </c>
      <c r="AX242" s="1">
        <v>-0.38</v>
      </c>
      <c r="AY242" s="1">
        <v>0.86</v>
      </c>
      <c r="AZ242" s="1">
        <v>0.44</v>
      </c>
      <c r="BA242" s="1">
        <v>-0.26</v>
      </c>
    </row>
    <row r="243" spans="1:53" x14ac:dyDescent="0.25">
      <c r="A243" t="s">
        <v>523</v>
      </c>
      <c r="B243" t="s">
        <v>41</v>
      </c>
      <c r="C243" t="s">
        <v>524</v>
      </c>
      <c r="D243">
        <v>70</v>
      </c>
      <c r="F243">
        <v>-3.3</v>
      </c>
      <c r="G243">
        <v>9.1E-4</v>
      </c>
      <c r="H243">
        <v>-2.9</v>
      </c>
      <c r="I243">
        <v>3.7000000000000002E-3</v>
      </c>
      <c r="J243">
        <v>-0.11</v>
      </c>
      <c r="K243">
        <v>0.91</v>
      </c>
      <c r="L243">
        <v>-1.6</v>
      </c>
      <c r="M243">
        <v>0.12</v>
      </c>
      <c r="N243">
        <v>-1</v>
      </c>
      <c r="O243">
        <v>0.31</v>
      </c>
      <c r="P243">
        <v>-0.28999999999999998</v>
      </c>
      <c r="Q243">
        <v>0.77</v>
      </c>
      <c r="R243">
        <v>-7.7</v>
      </c>
      <c r="S243">
        <v>1.7999999999999999E-14</v>
      </c>
      <c r="T243">
        <v>-4.2</v>
      </c>
      <c r="U243">
        <v>3.0000000000000001E-5</v>
      </c>
      <c r="V243">
        <v>-2.1</v>
      </c>
      <c r="W243">
        <v>3.5000000000000003E-2</v>
      </c>
      <c r="X243">
        <v>-7.5</v>
      </c>
      <c r="Y243">
        <v>7.0000000000000005E-14</v>
      </c>
      <c r="Z243">
        <v>-8</v>
      </c>
      <c r="AA243">
        <v>1.4999999999999999E-15</v>
      </c>
      <c r="AB243">
        <v>-1.8</v>
      </c>
      <c r="AC243">
        <v>6.6000000000000003E-2</v>
      </c>
      <c r="AD243">
        <v>-3.3</v>
      </c>
      <c r="AE243" s="1">
        <v>-2.9</v>
      </c>
      <c r="AF243" s="1">
        <v>-0.11</v>
      </c>
      <c r="AG243" s="1">
        <v>-1.6</v>
      </c>
      <c r="AH243" s="1">
        <v>-1</v>
      </c>
      <c r="AI243" s="1">
        <v>-0.28999999999999998</v>
      </c>
      <c r="AJ243" s="1">
        <v>-7.7</v>
      </c>
      <c r="AK243" s="1">
        <v>-4.2</v>
      </c>
      <c r="AL243" s="1">
        <v>-2.1</v>
      </c>
      <c r="AM243" s="1">
        <v>-7.5</v>
      </c>
      <c r="AN243" s="1">
        <v>-8</v>
      </c>
      <c r="AO243" s="1">
        <v>-1.8</v>
      </c>
      <c r="AP243" s="1">
        <v>-3.3</v>
      </c>
      <c r="AQ243" s="1">
        <v>-2.9</v>
      </c>
      <c r="AR243" s="1">
        <v>-0.11</v>
      </c>
      <c r="AS243" s="1">
        <v>-1.6</v>
      </c>
      <c r="AT243" s="1">
        <v>-1</v>
      </c>
      <c r="AU243" s="1">
        <v>-0.28999999999999998</v>
      </c>
      <c r="AV243" s="1">
        <v>-7.7</v>
      </c>
      <c r="AW243" s="1">
        <v>-4.2</v>
      </c>
      <c r="AX243" s="1">
        <v>-2.1</v>
      </c>
      <c r="AY243" s="1">
        <v>-7.5</v>
      </c>
      <c r="AZ243" s="1">
        <v>-8</v>
      </c>
      <c r="BA243" s="1">
        <v>-1.8</v>
      </c>
    </row>
    <row r="244" spans="1:53" x14ac:dyDescent="0.25">
      <c r="A244" t="s">
        <v>525</v>
      </c>
      <c r="B244" t="s">
        <v>41</v>
      </c>
      <c r="C244" t="s">
        <v>526</v>
      </c>
      <c r="D244">
        <v>118</v>
      </c>
      <c r="F244">
        <v>-2.1</v>
      </c>
      <c r="G244">
        <v>3.5000000000000003E-2</v>
      </c>
      <c r="H244">
        <v>-2.8</v>
      </c>
      <c r="I244">
        <v>5.5999999999999999E-3</v>
      </c>
      <c r="J244">
        <v>-0.15</v>
      </c>
      <c r="K244">
        <v>0.88</v>
      </c>
      <c r="L244">
        <v>-1.5</v>
      </c>
      <c r="M244">
        <v>0.13</v>
      </c>
      <c r="N244">
        <v>-1.3</v>
      </c>
      <c r="O244">
        <v>0.2</v>
      </c>
      <c r="P244">
        <v>-0.31</v>
      </c>
      <c r="Q244">
        <v>0.75</v>
      </c>
      <c r="R244">
        <v>-5.5</v>
      </c>
      <c r="S244">
        <v>4.8E-8</v>
      </c>
      <c r="T244">
        <v>-3.1</v>
      </c>
      <c r="U244">
        <v>1.8E-3</v>
      </c>
      <c r="V244">
        <v>-1.6</v>
      </c>
      <c r="W244">
        <v>0.1</v>
      </c>
      <c r="X244">
        <v>-5.3</v>
      </c>
      <c r="Y244">
        <v>9.6999999999999995E-8</v>
      </c>
      <c r="Z244">
        <v>-5.7</v>
      </c>
      <c r="AA244">
        <v>1.0999999999999999E-8</v>
      </c>
      <c r="AB244">
        <v>-1.7</v>
      </c>
      <c r="AC244">
        <v>9.4E-2</v>
      </c>
      <c r="AD244">
        <v>-2.1</v>
      </c>
      <c r="AE244" s="1">
        <v>-2.8</v>
      </c>
      <c r="AF244" s="1">
        <v>-0.15</v>
      </c>
      <c r="AG244" s="1">
        <v>-1.5</v>
      </c>
      <c r="AH244" s="1">
        <v>-1.3</v>
      </c>
      <c r="AI244" s="1">
        <v>-0.31</v>
      </c>
      <c r="AJ244" s="1">
        <v>-5.5</v>
      </c>
      <c r="AK244" s="1">
        <v>-3.1</v>
      </c>
      <c r="AL244" s="1">
        <v>-1.6</v>
      </c>
      <c r="AM244" s="1">
        <v>-5.3</v>
      </c>
      <c r="AN244" s="1">
        <v>-5.7</v>
      </c>
      <c r="AO244" s="1">
        <v>-1.7</v>
      </c>
      <c r="AP244" s="1">
        <v>-2.1</v>
      </c>
      <c r="AQ244" s="1">
        <v>-2.8</v>
      </c>
      <c r="AR244" s="1">
        <v>-0.15</v>
      </c>
      <c r="AS244" s="1">
        <v>-1.5</v>
      </c>
      <c r="AT244" s="1">
        <v>-1.3</v>
      </c>
      <c r="AU244" s="1">
        <v>-0.31</v>
      </c>
      <c r="AV244" s="1">
        <v>-5.5</v>
      </c>
      <c r="AW244" s="1">
        <v>-3.1</v>
      </c>
      <c r="AX244" s="1">
        <v>-1.6</v>
      </c>
      <c r="AY244" s="1">
        <v>-5.3</v>
      </c>
      <c r="AZ244" s="1">
        <v>-5.7</v>
      </c>
      <c r="BA244" s="1">
        <v>-1.7</v>
      </c>
    </row>
    <row r="245" spans="1:53" x14ac:dyDescent="0.25">
      <c r="A245" t="s">
        <v>527</v>
      </c>
      <c r="B245" t="s">
        <v>66</v>
      </c>
      <c r="C245" t="s">
        <v>528</v>
      </c>
      <c r="D245">
        <v>783</v>
      </c>
      <c r="F245">
        <v>2.2000000000000002</v>
      </c>
      <c r="G245">
        <v>2.7E-2</v>
      </c>
      <c r="H245">
        <v>0.45</v>
      </c>
      <c r="I245">
        <v>0.66</v>
      </c>
      <c r="J245">
        <v>1.6</v>
      </c>
      <c r="K245">
        <v>0.11</v>
      </c>
      <c r="L245">
        <v>-0.75</v>
      </c>
      <c r="M245">
        <v>0.45</v>
      </c>
      <c r="N245">
        <v>-0.8</v>
      </c>
      <c r="O245">
        <v>0.42</v>
      </c>
      <c r="P245">
        <v>0.11</v>
      </c>
      <c r="Q245">
        <v>0.91</v>
      </c>
      <c r="R245">
        <v>1</v>
      </c>
      <c r="S245">
        <v>0.32</v>
      </c>
      <c r="T245">
        <v>1.6</v>
      </c>
      <c r="U245">
        <v>0.11</v>
      </c>
      <c r="V245">
        <v>0.88</v>
      </c>
      <c r="W245">
        <v>0.38</v>
      </c>
      <c r="X245">
        <v>1.8</v>
      </c>
      <c r="Y245">
        <v>7.9000000000000001E-2</v>
      </c>
      <c r="Z245">
        <v>1.9</v>
      </c>
      <c r="AA245">
        <v>6.2E-2</v>
      </c>
      <c r="AB245">
        <v>1.4</v>
      </c>
      <c r="AC245">
        <v>0.17</v>
      </c>
      <c r="AD245">
        <v>2.2000000000000002</v>
      </c>
      <c r="AE245" s="1">
        <v>0.45</v>
      </c>
      <c r="AF245" s="1">
        <v>1.6</v>
      </c>
      <c r="AG245" s="1">
        <v>-0.75</v>
      </c>
      <c r="AH245" s="1">
        <v>-0.8</v>
      </c>
      <c r="AI245" s="1">
        <v>0.11</v>
      </c>
      <c r="AJ245" s="1">
        <v>1</v>
      </c>
      <c r="AK245" s="1">
        <v>1.6</v>
      </c>
      <c r="AL245" s="1">
        <v>0.88</v>
      </c>
      <c r="AM245" s="1">
        <v>1.8</v>
      </c>
      <c r="AN245" s="1">
        <v>1.9</v>
      </c>
      <c r="AO245" s="1">
        <v>1.4</v>
      </c>
      <c r="AP245" s="1">
        <v>2.2000000000000002</v>
      </c>
      <c r="AQ245" s="1">
        <v>0.45</v>
      </c>
      <c r="AR245" s="1">
        <v>1.6</v>
      </c>
      <c r="AS245" s="1">
        <v>-0.75</v>
      </c>
      <c r="AT245" s="1">
        <v>-0.8</v>
      </c>
      <c r="AU245" s="1">
        <v>0.11</v>
      </c>
      <c r="AV245" s="1">
        <v>1</v>
      </c>
      <c r="AW245" s="1">
        <v>1.6</v>
      </c>
      <c r="AX245" s="1">
        <v>0.88</v>
      </c>
      <c r="AY245" s="1">
        <v>1.8</v>
      </c>
      <c r="AZ245" s="1">
        <v>1.9</v>
      </c>
      <c r="BA245" s="1">
        <v>1.4</v>
      </c>
    </row>
    <row r="246" spans="1:53" x14ac:dyDescent="0.25">
      <c r="A246" t="s">
        <v>529</v>
      </c>
      <c r="B246" t="s">
        <v>66</v>
      </c>
      <c r="C246" t="s">
        <v>530</v>
      </c>
      <c r="D246">
        <v>92</v>
      </c>
      <c r="F246">
        <v>3.3</v>
      </c>
      <c r="G246">
        <v>1.1000000000000001E-3</v>
      </c>
      <c r="H246">
        <v>0.16</v>
      </c>
      <c r="I246">
        <v>0.88</v>
      </c>
      <c r="J246">
        <v>0.5</v>
      </c>
      <c r="K246">
        <v>0.62</v>
      </c>
      <c r="L246">
        <v>0.93</v>
      </c>
      <c r="M246">
        <v>0.35</v>
      </c>
      <c r="N246">
        <v>-0.19</v>
      </c>
      <c r="O246">
        <v>0.85</v>
      </c>
      <c r="P246">
        <v>-0.6</v>
      </c>
      <c r="Q246">
        <v>0.55000000000000004</v>
      </c>
      <c r="R246">
        <v>0.69</v>
      </c>
      <c r="S246">
        <v>0.49</v>
      </c>
      <c r="T246">
        <v>0.38</v>
      </c>
      <c r="U246">
        <v>0.7</v>
      </c>
      <c r="V246">
        <v>0.55000000000000004</v>
      </c>
      <c r="W246">
        <v>0.57999999999999996</v>
      </c>
      <c r="X246">
        <v>1.6</v>
      </c>
      <c r="Y246">
        <v>0.1</v>
      </c>
      <c r="Z246">
        <v>1.2</v>
      </c>
      <c r="AA246">
        <v>0.25</v>
      </c>
      <c r="AB246">
        <v>-0.36</v>
      </c>
      <c r="AC246">
        <v>0.72</v>
      </c>
      <c r="AD246">
        <v>3.3</v>
      </c>
      <c r="AE246" s="1">
        <v>0.16</v>
      </c>
      <c r="AF246" s="1">
        <v>0.5</v>
      </c>
      <c r="AG246" s="1">
        <v>0.93</v>
      </c>
      <c r="AH246" s="1">
        <v>-0.19</v>
      </c>
      <c r="AI246" s="1">
        <v>-0.6</v>
      </c>
      <c r="AJ246" s="1">
        <v>0.69</v>
      </c>
      <c r="AK246" s="1">
        <v>0.38</v>
      </c>
      <c r="AL246" s="1">
        <v>0.55000000000000004</v>
      </c>
      <c r="AM246" s="1">
        <v>1.6</v>
      </c>
      <c r="AN246" s="1">
        <v>1.2</v>
      </c>
      <c r="AO246" s="1">
        <v>-0.36</v>
      </c>
      <c r="AP246" s="1">
        <v>3.3</v>
      </c>
      <c r="AQ246" s="1">
        <v>0.16</v>
      </c>
      <c r="AR246" s="1">
        <v>0.5</v>
      </c>
      <c r="AS246" s="1">
        <v>0.93</v>
      </c>
      <c r="AT246" s="1">
        <v>-0.19</v>
      </c>
      <c r="AU246" s="1">
        <v>-0.6</v>
      </c>
      <c r="AV246" s="1">
        <v>0.69</v>
      </c>
      <c r="AW246" s="1">
        <v>0.38</v>
      </c>
      <c r="AX246" s="1">
        <v>0.55000000000000004</v>
      </c>
      <c r="AY246" s="1">
        <v>1.6</v>
      </c>
      <c r="AZ246" s="1">
        <v>1.2</v>
      </c>
      <c r="BA246" s="1">
        <v>-0.36</v>
      </c>
    </row>
    <row r="247" spans="1:53" x14ac:dyDescent="0.25">
      <c r="A247" t="s">
        <v>531</v>
      </c>
      <c r="B247" t="s">
        <v>66</v>
      </c>
      <c r="C247" t="s">
        <v>532</v>
      </c>
      <c r="D247">
        <v>91</v>
      </c>
      <c r="F247">
        <v>2.9</v>
      </c>
      <c r="G247">
        <v>3.5999999999999999E-3</v>
      </c>
      <c r="H247">
        <v>0.13</v>
      </c>
      <c r="I247">
        <v>0.9</v>
      </c>
      <c r="J247">
        <v>1</v>
      </c>
      <c r="K247">
        <v>0.3</v>
      </c>
      <c r="L247">
        <v>0.72</v>
      </c>
      <c r="M247">
        <v>0.47</v>
      </c>
      <c r="N247">
        <v>-0.32</v>
      </c>
      <c r="O247">
        <v>0.75</v>
      </c>
      <c r="P247">
        <v>-0.66</v>
      </c>
      <c r="Q247">
        <v>0.51</v>
      </c>
      <c r="R247">
        <v>1.8</v>
      </c>
      <c r="S247">
        <v>7.3999999999999996E-2</v>
      </c>
      <c r="T247">
        <v>1.6</v>
      </c>
      <c r="U247">
        <v>0.12</v>
      </c>
      <c r="V247">
        <v>0.55000000000000004</v>
      </c>
      <c r="W247">
        <v>0.57999999999999996</v>
      </c>
      <c r="X247">
        <v>1.6</v>
      </c>
      <c r="Y247">
        <v>0.1</v>
      </c>
      <c r="Z247">
        <v>0.92</v>
      </c>
      <c r="AA247">
        <v>0.36</v>
      </c>
      <c r="AB247">
        <v>-0.24</v>
      </c>
      <c r="AC247">
        <v>0.81</v>
      </c>
      <c r="AD247">
        <v>2.9</v>
      </c>
      <c r="AE247" s="1">
        <v>0.13</v>
      </c>
      <c r="AF247" s="1">
        <v>1</v>
      </c>
      <c r="AG247" s="1">
        <v>0.72</v>
      </c>
      <c r="AH247" s="1">
        <v>-0.32</v>
      </c>
      <c r="AI247" s="1">
        <v>-0.66</v>
      </c>
      <c r="AJ247" s="1">
        <v>1.8</v>
      </c>
      <c r="AK247" s="1">
        <v>1.6</v>
      </c>
      <c r="AL247" s="1">
        <v>0.55000000000000004</v>
      </c>
      <c r="AM247" s="1">
        <v>1.6</v>
      </c>
      <c r="AN247" s="1">
        <v>0.92</v>
      </c>
      <c r="AO247" s="1">
        <v>-0.24</v>
      </c>
      <c r="AP247" s="1">
        <v>2.9</v>
      </c>
      <c r="AQ247" s="1">
        <v>0.13</v>
      </c>
      <c r="AR247" s="1">
        <v>1</v>
      </c>
      <c r="AS247" s="1">
        <v>0.72</v>
      </c>
      <c r="AT247" s="1">
        <v>-0.32</v>
      </c>
      <c r="AU247" s="1">
        <v>-0.66</v>
      </c>
      <c r="AV247" s="1">
        <v>1.8</v>
      </c>
      <c r="AW247" s="1">
        <v>1.6</v>
      </c>
      <c r="AX247" s="1">
        <v>0.55000000000000004</v>
      </c>
      <c r="AY247" s="1">
        <v>1.6</v>
      </c>
      <c r="AZ247" s="1">
        <v>0.92</v>
      </c>
      <c r="BA247" s="1">
        <v>-0.24</v>
      </c>
    </row>
    <row r="248" spans="1:53" x14ac:dyDescent="0.25">
      <c r="A248" t="s">
        <v>533</v>
      </c>
      <c r="B248" t="s">
        <v>41</v>
      </c>
      <c r="C248" t="s">
        <v>534</v>
      </c>
      <c r="D248">
        <v>10</v>
      </c>
      <c r="F248">
        <v>1.6</v>
      </c>
      <c r="G248">
        <v>0.11</v>
      </c>
      <c r="H248">
        <v>2</v>
      </c>
      <c r="I248">
        <v>4.4999999999999998E-2</v>
      </c>
      <c r="J248">
        <v>1.5</v>
      </c>
      <c r="K248">
        <v>0.12</v>
      </c>
      <c r="L248">
        <v>2.8</v>
      </c>
      <c r="M248">
        <v>5.4000000000000003E-3</v>
      </c>
      <c r="N248">
        <v>3.2</v>
      </c>
      <c r="O248">
        <v>1.2999999999999999E-3</v>
      </c>
      <c r="P248">
        <v>3.6</v>
      </c>
      <c r="Q248">
        <v>3.3E-4</v>
      </c>
      <c r="R248">
        <v>0.57999999999999996</v>
      </c>
      <c r="S248">
        <v>0.56000000000000005</v>
      </c>
      <c r="T248">
        <v>-0.35</v>
      </c>
      <c r="U248">
        <v>0.73</v>
      </c>
      <c r="V248">
        <v>0.18</v>
      </c>
      <c r="W248">
        <v>0.86</v>
      </c>
      <c r="X248">
        <v>1.5</v>
      </c>
      <c r="Y248">
        <v>0.14000000000000001</v>
      </c>
      <c r="Z248">
        <v>0.99</v>
      </c>
      <c r="AA248">
        <v>0.32</v>
      </c>
      <c r="AB248">
        <v>3.1</v>
      </c>
      <c r="AC248">
        <v>2.2000000000000001E-3</v>
      </c>
      <c r="AD248">
        <v>1.6</v>
      </c>
      <c r="AE248" s="1">
        <v>2</v>
      </c>
      <c r="AF248" s="1">
        <v>1.5</v>
      </c>
      <c r="AG248" s="1">
        <v>2.8</v>
      </c>
      <c r="AH248" s="1">
        <v>3.2</v>
      </c>
      <c r="AI248" s="1">
        <v>3.6</v>
      </c>
      <c r="AJ248" s="1">
        <v>0.57999999999999996</v>
      </c>
      <c r="AK248" s="1">
        <v>-0.35</v>
      </c>
      <c r="AL248" s="1">
        <v>0.18</v>
      </c>
      <c r="AM248" s="1">
        <v>1.5</v>
      </c>
      <c r="AN248" s="1">
        <v>0.99</v>
      </c>
      <c r="AO248" s="1">
        <v>3.1</v>
      </c>
      <c r="AP248" s="1">
        <v>1.6</v>
      </c>
      <c r="AQ248" s="1">
        <v>2</v>
      </c>
      <c r="AR248" s="1">
        <v>1.5</v>
      </c>
      <c r="AS248" s="1">
        <v>2.8</v>
      </c>
      <c r="AT248" s="1">
        <v>3.2</v>
      </c>
      <c r="AU248" s="1">
        <v>3.6</v>
      </c>
      <c r="AV248" s="1">
        <v>0.57999999999999996</v>
      </c>
      <c r="AW248" s="1">
        <v>-0.35</v>
      </c>
      <c r="AX248" s="1">
        <v>0.18</v>
      </c>
      <c r="AY248" s="1">
        <v>1.5</v>
      </c>
      <c r="AZ248" s="1">
        <v>0.99</v>
      </c>
      <c r="BA248" s="1">
        <v>3.1</v>
      </c>
    </row>
    <row r="249" spans="1:53" x14ac:dyDescent="0.25">
      <c r="A249" t="s">
        <v>535</v>
      </c>
      <c r="B249" t="s">
        <v>111</v>
      </c>
      <c r="C249" t="s">
        <v>536</v>
      </c>
      <c r="D249">
        <v>11</v>
      </c>
      <c r="F249">
        <v>1.7</v>
      </c>
      <c r="G249">
        <v>0.09</v>
      </c>
      <c r="H249">
        <v>0.97</v>
      </c>
      <c r="I249">
        <v>0.33</v>
      </c>
      <c r="J249">
        <v>-0.7</v>
      </c>
      <c r="K249">
        <v>0.48</v>
      </c>
      <c r="L249">
        <v>1</v>
      </c>
      <c r="M249">
        <v>0.32</v>
      </c>
      <c r="N249">
        <v>-0.21</v>
      </c>
      <c r="O249">
        <v>0.84</v>
      </c>
      <c r="P249">
        <v>0.69</v>
      </c>
      <c r="Q249">
        <v>0.49</v>
      </c>
      <c r="R249">
        <v>0.09</v>
      </c>
      <c r="S249">
        <v>0.93</v>
      </c>
      <c r="T249">
        <v>-2.5999999999999999E-2</v>
      </c>
      <c r="U249">
        <v>0.98</v>
      </c>
      <c r="V249">
        <v>0.19</v>
      </c>
      <c r="W249">
        <v>0.85</v>
      </c>
      <c r="X249">
        <v>0.63</v>
      </c>
      <c r="Y249">
        <v>0.53</v>
      </c>
      <c r="Z249">
        <v>1</v>
      </c>
      <c r="AA249">
        <v>0.32</v>
      </c>
      <c r="AB249">
        <v>0.82</v>
      </c>
      <c r="AC249">
        <v>0.41</v>
      </c>
      <c r="AD249">
        <v>1.7</v>
      </c>
      <c r="AE249" s="1">
        <v>0.97</v>
      </c>
      <c r="AF249" s="1">
        <v>-0.7</v>
      </c>
      <c r="AG249" s="1">
        <v>1</v>
      </c>
      <c r="AH249" s="1">
        <v>-0.21</v>
      </c>
      <c r="AI249" s="1">
        <v>0.69</v>
      </c>
      <c r="AJ249" s="1">
        <v>0.09</v>
      </c>
      <c r="AK249" s="1">
        <v>-2.5999999999999999E-2</v>
      </c>
      <c r="AL249" s="1">
        <v>0.19</v>
      </c>
      <c r="AM249" s="1">
        <v>0.63</v>
      </c>
      <c r="AN249" s="1">
        <v>1</v>
      </c>
      <c r="AO249" s="1">
        <v>0.82</v>
      </c>
      <c r="AP249" s="1">
        <v>1.7</v>
      </c>
      <c r="AQ249" s="1">
        <v>0.97</v>
      </c>
      <c r="AR249" s="1">
        <v>-0.7</v>
      </c>
      <c r="AS249" s="1">
        <v>1</v>
      </c>
      <c r="AT249" s="1">
        <v>-0.21</v>
      </c>
      <c r="AU249" s="1">
        <v>0.69</v>
      </c>
      <c r="AV249" s="1">
        <v>0.09</v>
      </c>
      <c r="AW249" s="1">
        <v>-2.5999999999999999E-2</v>
      </c>
      <c r="AX249" s="1">
        <v>0.19</v>
      </c>
      <c r="AY249" s="1">
        <v>0.63</v>
      </c>
      <c r="AZ249" s="1">
        <v>1</v>
      </c>
      <c r="BA249" s="1">
        <v>0.82</v>
      </c>
    </row>
    <row r="250" spans="1:53" x14ac:dyDescent="0.25">
      <c r="A250" t="s">
        <v>537</v>
      </c>
      <c r="B250" t="s">
        <v>66</v>
      </c>
      <c r="C250" t="s">
        <v>538</v>
      </c>
      <c r="D250">
        <v>13</v>
      </c>
      <c r="F250">
        <v>1.5</v>
      </c>
      <c r="G250">
        <v>0.12</v>
      </c>
      <c r="H250">
        <v>0.88</v>
      </c>
      <c r="I250">
        <v>0.38</v>
      </c>
      <c r="J250">
        <v>-0.62</v>
      </c>
      <c r="K250">
        <v>0.54</v>
      </c>
      <c r="L250">
        <v>0.9</v>
      </c>
      <c r="M250">
        <v>0.37</v>
      </c>
      <c r="N250">
        <v>-0.25</v>
      </c>
      <c r="O250">
        <v>0.8</v>
      </c>
      <c r="P250">
        <v>0.36</v>
      </c>
      <c r="Q250">
        <v>0.72</v>
      </c>
      <c r="R250">
        <v>9.8000000000000004E-2</v>
      </c>
      <c r="S250">
        <v>0.92</v>
      </c>
      <c r="T250">
        <v>0.31</v>
      </c>
      <c r="U250">
        <v>0.76</v>
      </c>
      <c r="V250">
        <v>0.21</v>
      </c>
      <c r="W250">
        <v>0.84</v>
      </c>
      <c r="X250">
        <v>0.68</v>
      </c>
      <c r="Y250">
        <v>0.5</v>
      </c>
      <c r="Z250">
        <v>0.97</v>
      </c>
      <c r="AA250">
        <v>0.33</v>
      </c>
      <c r="AB250">
        <v>0.72</v>
      </c>
      <c r="AC250">
        <v>0.47</v>
      </c>
      <c r="AD250">
        <v>1.5</v>
      </c>
      <c r="AE250" s="1">
        <v>0.88</v>
      </c>
      <c r="AF250" s="1">
        <v>-0.62</v>
      </c>
      <c r="AG250" s="1">
        <v>0.9</v>
      </c>
      <c r="AH250" s="1">
        <v>-0.25</v>
      </c>
      <c r="AI250" s="1">
        <v>0.36</v>
      </c>
      <c r="AJ250" s="1">
        <v>9.8000000000000004E-2</v>
      </c>
      <c r="AK250" s="1">
        <v>0.31</v>
      </c>
      <c r="AL250" s="1">
        <v>0.21</v>
      </c>
      <c r="AM250" s="1">
        <v>0.68</v>
      </c>
      <c r="AN250" s="1">
        <v>0.97</v>
      </c>
      <c r="AO250" s="1">
        <v>0.72</v>
      </c>
      <c r="AP250" s="1">
        <v>1.5</v>
      </c>
      <c r="AQ250" s="1">
        <v>0.88</v>
      </c>
      <c r="AR250" s="1">
        <v>-0.62</v>
      </c>
      <c r="AS250" s="1">
        <v>0.9</v>
      </c>
      <c r="AT250" s="1">
        <v>-0.25</v>
      </c>
      <c r="AU250" s="1">
        <v>0.36</v>
      </c>
      <c r="AV250" s="1">
        <v>9.8000000000000004E-2</v>
      </c>
      <c r="AW250" s="1">
        <v>0.31</v>
      </c>
      <c r="AX250" s="1">
        <v>0.21</v>
      </c>
      <c r="AY250" s="1">
        <v>0.68</v>
      </c>
      <c r="AZ250" s="1">
        <v>0.97</v>
      </c>
      <c r="BA250" s="1">
        <v>0.72</v>
      </c>
    </row>
    <row r="251" spans="1:53" x14ac:dyDescent="0.25">
      <c r="A251" t="s">
        <v>539</v>
      </c>
      <c r="B251" t="s">
        <v>41</v>
      </c>
      <c r="C251" t="s">
        <v>540</v>
      </c>
      <c r="D251">
        <v>10</v>
      </c>
      <c r="F251">
        <v>0.88</v>
      </c>
      <c r="G251">
        <v>0.38</v>
      </c>
      <c r="H251">
        <v>-7.2999999999999995E-2</v>
      </c>
      <c r="I251">
        <v>0.94</v>
      </c>
      <c r="J251">
        <v>0.19</v>
      </c>
      <c r="K251">
        <v>0.85</v>
      </c>
      <c r="L251">
        <v>-0.42</v>
      </c>
      <c r="M251">
        <v>0.67</v>
      </c>
      <c r="N251">
        <v>-0.5</v>
      </c>
      <c r="O251">
        <v>0.61</v>
      </c>
      <c r="P251">
        <v>-0.28000000000000003</v>
      </c>
      <c r="Q251">
        <v>0.78</v>
      </c>
      <c r="R251">
        <v>0.56000000000000005</v>
      </c>
      <c r="S251">
        <v>0.57999999999999996</v>
      </c>
      <c r="T251">
        <v>0.88</v>
      </c>
      <c r="U251">
        <v>0.38</v>
      </c>
      <c r="V251">
        <v>0.18</v>
      </c>
      <c r="W251">
        <v>0.86</v>
      </c>
      <c r="X251">
        <v>0.6</v>
      </c>
      <c r="Y251">
        <v>0.55000000000000004</v>
      </c>
      <c r="Z251">
        <v>0.3</v>
      </c>
      <c r="AA251">
        <v>0.76</v>
      </c>
      <c r="AB251">
        <v>-0.85</v>
      </c>
      <c r="AC251">
        <v>0.4</v>
      </c>
      <c r="AD251">
        <v>0.88</v>
      </c>
      <c r="AE251" s="1">
        <v>-7.2999999999999995E-2</v>
      </c>
      <c r="AF251" s="1">
        <v>0.19</v>
      </c>
      <c r="AG251" s="1">
        <v>-0.42</v>
      </c>
      <c r="AH251" s="1">
        <v>-0.5</v>
      </c>
      <c r="AI251" s="1">
        <v>-0.28000000000000003</v>
      </c>
      <c r="AJ251" s="1">
        <v>0.56000000000000005</v>
      </c>
      <c r="AK251" s="1">
        <v>0.88</v>
      </c>
      <c r="AL251" s="1">
        <v>0.18</v>
      </c>
      <c r="AM251" s="1">
        <v>0.6</v>
      </c>
      <c r="AN251" s="1">
        <v>0.3</v>
      </c>
      <c r="AO251" s="1">
        <v>-0.85</v>
      </c>
      <c r="AP251" s="1">
        <v>0.88</v>
      </c>
      <c r="AQ251" s="1">
        <v>-7.2999999999999995E-2</v>
      </c>
      <c r="AR251" s="1">
        <v>0.19</v>
      </c>
      <c r="AS251" s="1">
        <v>-0.42</v>
      </c>
      <c r="AT251" s="1">
        <v>-0.5</v>
      </c>
      <c r="AU251" s="1">
        <v>-0.28000000000000003</v>
      </c>
      <c r="AV251" s="1">
        <v>0.56000000000000005</v>
      </c>
      <c r="AW251" s="1">
        <v>0.88</v>
      </c>
      <c r="AX251" s="1">
        <v>0.18</v>
      </c>
      <c r="AY251" s="1">
        <v>0.6</v>
      </c>
      <c r="AZ251" s="1">
        <v>0.3</v>
      </c>
      <c r="BA251" s="1">
        <v>-0.85</v>
      </c>
    </row>
    <row r="252" spans="1:53" x14ac:dyDescent="0.25">
      <c r="A252" t="s">
        <v>541</v>
      </c>
      <c r="B252" t="s">
        <v>41</v>
      </c>
      <c r="C252" t="s">
        <v>542</v>
      </c>
      <c r="D252">
        <v>46</v>
      </c>
      <c r="F252">
        <v>-0.59</v>
      </c>
      <c r="G252">
        <v>0.55000000000000004</v>
      </c>
      <c r="H252">
        <v>-0.42</v>
      </c>
      <c r="I252">
        <v>0.68</v>
      </c>
      <c r="J252">
        <v>-0.92</v>
      </c>
      <c r="K252">
        <v>0.36</v>
      </c>
      <c r="L252">
        <v>-2</v>
      </c>
      <c r="M252">
        <v>4.4999999999999998E-2</v>
      </c>
      <c r="N252">
        <v>-0.74</v>
      </c>
      <c r="O252">
        <v>0.46</v>
      </c>
      <c r="P252">
        <v>-0.44</v>
      </c>
      <c r="Q252">
        <v>0.66</v>
      </c>
      <c r="R252">
        <v>-0.23</v>
      </c>
      <c r="S252">
        <v>0.82</v>
      </c>
      <c r="T252">
        <v>-0.36</v>
      </c>
      <c r="U252">
        <v>0.72</v>
      </c>
      <c r="V252">
        <v>-9.6000000000000002E-2</v>
      </c>
      <c r="W252">
        <v>0.92</v>
      </c>
      <c r="X252">
        <v>-1.9</v>
      </c>
      <c r="Y252">
        <v>5.1999999999999998E-2</v>
      </c>
      <c r="Z252">
        <v>0.17</v>
      </c>
      <c r="AA252">
        <v>0.86</v>
      </c>
      <c r="AB252">
        <v>0.56000000000000005</v>
      </c>
      <c r="AC252">
        <v>0.57999999999999996</v>
      </c>
      <c r="AD252">
        <v>-0.59</v>
      </c>
      <c r="AE252" s="1">
        <v>-0.42</v>
      </c>
      <c r="AF252" s="1">
        <v>-0.92</v>
      </c>
      <c r="AG252" s="1">
        <v>-2</v>
      </c>
      <c r="AH252" s="1">
        <v>-0.74</v>
      </c>
      <c r="AI252" s="1">
        <v>-0.44</v>
      </c>
      <c r="AJ252" s="1">
        <v>-0.23</v>
      </c>
      <c r="AK252" s="1">
        <v>-0.36</v>
      </c>
      <c r="AL252" s="1">
        <v>-9.6000000000000002E-2</v>
      </c>
      <c r="AM252" s="1">
        <v>-1.9</v>
      </c>
      <c r="AN252" s="1">
        <v>0.17</v>
      </c>
      <c r="AO252" s="1">
        <v>0.56000000000000005</v>
      </c>
      <c r="AP252" s="1">
        <v>-0.59</v>
      </c>
      <c r="AQ252" s="1">
        <v>-0.42</v>
      </c>
      <c r="AR252" s="1">
        <v>-0.92</v>
      </c>
      <c r="AS252" s="1">
        <v>-2</v>
      </c>
      <c r="AT252" s="1">
        <v>-0.74</v>
      </c>
      <c r="AU252" s="1">
        <v>-0.44</v>
      </c>
      <c r="AV252" s="1">
        <v>-0.23</v>
      </c>
      <c r="AW252" s="1">
        <v>-0.36</v>
      </c>
      <c r="AX252" s="1">
        <v>-9.6000000000000002E-2</v>
      </c>
      <c r="AY252" s="1">
        <v>-1.9</v>
      </c>
      <c r="AZ252" s="1">
        <v>0.17</v>
      </c>
      <c r="BA252" s="1">
        <v>0.56000000000000005</v>
      </c>
    </row>
    <row r="253" spans="1:53" x14ac:dyDescent="0.25">
      <c r="A253" t="s">
        <v>543</v>
      </c>
      <c r="B253" t="s">
        <v>111</v>
      </c>
      <c r="C253" t="s">
        <v>544</v>
      </c>
      <c r="D253">
        <v>54</v>
      </c>
      <c r="F253">
        <v>-4.5999999999999996</v>
      </c>
      <c r="G253">
        <v>3.8999999999999999E-6</v>
      </c>
      <c r="H253">
        <v>-6.2</v>
      </c>
      <c r="I253">
        <v>7.1000000000000003E-10</v>
      </c>
      <c r="J253">
        <v>-2</v>
      </c>
      <c r="K253">
        <v>4.2000000000000003E-2</v>
      </c>
      <c r="L253">
        <v>-5.4</v>
      </c>
      <c r="M253">
        <v>7.4000000000000001E-8</v>
      </c>
      <c r="N253">
        <v>-5.4</v>
      </c>
      <c r="O253">
        <v>8.0999999999999997E-8</v>
      </c>
      <c r="P253">
        <v>-6.5</v>
      </c>
      <c r="Q253">
        <v>7.4000000000000003E-11</v>
      </c>
      <c r="R253">
        <v>-5.0999999999999996</v>
      </c>
      <c r="S253">
        <v>3.9999999999999998E-7</v>
      </c>
      <c r="T253">
        <v>-7.5</v>
      </c>
      <c r="U253">
        <v>8.6999999999999995E-14</v>
      </c>
      <c r="V253">
        <v>-7.3</v>
      </c>
      <c r="W253">
        <v>2.8000000000000002E-13</v>
      </c>
      <c r="X253">
        <v>-8.5</v>
      </c>
      <c r="Y253">
        <v>1.6999999999999999E-17</v>
      </c>
      <c r="Z253">
        <v>-4.8</v>
      </c>
      <c r="AA253">
        <v>1.3999999999999999E-6</v>
      </c>
      <c r="AB253">
        <v>-1.4</v>
      </c>
      <c r="AC253">
        <v>0.16</v>
      </c>
      <c r="AD253">
        <v>-4.5999999999999996</v>
      </c>
      <c r="AE253" s="1">
        <v>-6.2</v>
      </c>
      <c r="AF253" s="1">
        <v>-2</v>
      </c>
      <c r="AG253" s="1">
        <v>-5.4</v>
      </c>
      <c r="AH253" s="1">
        <v>-5.4</v>
      </c>
      <c r="AI253" s="1">
        <v>-6.5</v>
      </c>
      <c r="AJ253" s="1">
        <v>-5.0999999999999996</v>
      </c>
      <c r="AK253" s="1">
        <v>-7.5</v>
      </c>
      <c r="AL253" s="1">
        <v>-7.3</v>
      </c>
      <c r="AM253" s="1">
        <v>-8.5</v>
      </c>
      <c r="AN253" s="1">
        <v>-4.8</v>
      </c>
      <c r="AO253" s="1">
        <v>-1.4</v>
      </c>
      <c r="AP253" s="1">
        <v>-4.5999999999999996</v>
      </c>
      <c r="AQ253" s="1">
        <v>-6.2</v>
      </c>
      <c r="AR253" s="1">
        <v>-2</v>
      </c>
      <c r="AS253" s="1">
        <v>-5.4</v>
      </c>
      <c r="AT253" s="1">
        <v>-5.4</v>
      </c>
      <c r="AU253" s="1">
        <v>-6.5</v>
      </c>
      <c r="AV253" s="1">
        <v>-5.0999999999999996</v>
      </c>
      <c r="AW253" s="1">
        <v>-7.5</v>
      </c>
      <c r="AX253" s="1">
        <v>-7.3</v>
      </c>
      <c r="AY253" s="1">
        <v>-8.5</v>
      </c>
      <c r="AZ253" s="1">
        <v>-4.8</v>
      </c>
      <c r="BA253" s="1">
        <v>-1.4</v>
      </c>
    </row>
    <row r="254" spans="1:53" x14ac:dyDescent="0.25">
      <c r="A254" t="s">
        <v>545</v>
      </c>
      <c r="B254" t="s">
        <v>41</v>
      </c>
      <c r="C254" t="s">
        <v>546</v>
      </c>
      <c r="D254">
        <v>10</v>
      </c>
      <c r="F254">
        <v>1.6</v>
      </c>
      <c r="G254">
        <v>0.11</v>
      </c>
      <c r="H254">
        <v>2</v>
      </c>
      <c r="I254">
        <v>4.4999999999999998E-2</v>
      </c>
      <c r="J254">
        <v>1.5</v>
      </c>
      <c r="K254">
        <v>0.12</v>
      </c>
      <c r="L254">
        <v>2.8</v>
      </c>
      <c r="M254">
        <v>5.4000000000000003E-3</v>
      </c>
      <c r="N254">
        <v>3.2</v>
      </c>
      <c r="O254">
        <v>1.2999999999999999E-3</v>
      </c>
      <c r="P254">
        <v>3.6</v>
      </c>
      <c r="Q254">
        <v>3.3E-4</v>
      </c>
      <c r="R254">
        <v>0.57999999999999996</v>
      </c>
      <c r="S254">
        <v>0.56000000000000005</v>
      </c>
      <c r="T254">
        <v>-0.35</v>
      </c>
      <c r="U254">
        <v>0.73</v>
      </c>
      <c r="V254">
        <v>0.18</v>
      </c>
      <c r="W254">
        <v>0.86</v>
      </c>
      <c r="X254">
        <v>1.5</v>
      </c>
      <c r="Y254">
        <v>0.14000000000000001</v>
      </c>
      <c r="Z254">
        <v>0.99</v>
      </c>
      <c r="AA254">
        <v>0.32</v>
      </c>
      <c r="AB254">
        <v>3.1</v>
      </c>
      <c r="AC254">
        <v>2.2000000000000001E-3</v>
      </c>
      <c r="AD254">
        <v>1.6</v>
      </c>
      <c r="AE254" s="1">
        <v>2</v>
      </c>
      <c r="AF254" s="1">
        <v>1.5</v>
      </c>
      <c r="AG254" s="1">
        <v>2.8</v>
      </c>
      <c r="AH254" s="1">
        <v>3.2</v>
      </c>
      <c r="AI254" s="1">
        <v>3.6</v>
      </c>
      <c r="AJ254" s="1">
        <v>0.57999999999999996</v>
      </c>
      <c r="AK254" s="1">
        <v>-0.35</v>
      </c>
      <c r="AL254" s="1">
        <v>0.18</v>
      </c>
      <c r="AM254" s="1">
        <v>1.5</v>
      </c>
      <c r="AN254" s="1">
        <v>0.99</v>
      </c>
      <c r="AO254" s="1">
        <v>3.1</v>
      </c>
      <c r="AP254" s="1">
        <v>1.6</v>
      </c>
      <c r="AQ254" s="1">
        <v>2</v>
      </c>
      <c r="AR254" s="1">
        <v>1.5</v>
      </c>
      <c r="AS254" s="1">
        <v>2.8</v>
      </c>
      <c r="AT254" s="1">
        <v>3.2</v>
      </c>
      <c r="AU254" s="1">
        <v>3.6</v>
      </c>
      <c r="AV254" s="1">
        <v>0.57999999999999996</v>
      </c>
      <c r="AW254" s="1">
        <v>-0.35</v>
      </c>
      <c r="AX254" s="1">
        <v>0.18</v>
      </c>
      <c r="AY254" s="1">
        <v>1.5</v>
      </c>
      <c r="AZ254" s="1">
        <v>0.99</v>
      </c>
      <c r="BA254" s="1">
        <v>3.1</v>
      </c>
    </row>
    <row r="255" spans="1:53" x14ac:dyDescent="0.25">
      <c r="A255" t="s">
        <v>547</v>
      </c>
      <c r="B255" t="s">
        <v>111</v>
      </c>
      <c r="C255" t="s">
        <v>548</v>
      </c>
      <c r="D255">
        <v>26</v>
      </c>
      <c r="F255">
        <v>0.4</v>
      </c>
      <c r="G255">
        <v>0.69</v>
      </c>
      <c r="H255">
        <v>1.9</v>
      </c>
      <c r="I255">
        <v>6.4000000000000001E-2</v>
      </c>
      <c r="J255">
        <v>1.1000000000000001</v>
      </c>
      <c r="K255">
        <v>0.28000000000000003</v>
      </c>
      <c r="L255">
        <v>1.9</v>
      </c>
      <c r="M255">
        <v>5.5E-2</v>
      </c>
      <c r="N255">
        <v>1.2</v>
      </c>
      <c r="O255">
        <v>0.22</v>
      </c>
      <c r="P255">
        <v>1.1000000000000001</v>
      </c>
      <c r="Q255">
        <v>0.26</v>
      </c>
      <c r="R255">
        <v>-1.5</v>
      </c>
      <c r="S255">
        <v>0.14000000000000001</v>
      </c>
      <c r="T255">
        <v>-0.64</v>
      </c>
      <c r="U255">
        <v>0.52</v>
      </c>
      <c r="V255">
        <v>-0.2</v>
      </c>
      <c r="W255">
        <v>0.84</v>
      </c>
      <c r="X255">
        <v>-0.09</v>
      </c>
      <c r="Y255">
        <v>0.93</v>
      </c>
      <c r="Z255">
        <v>-0.55000000000000004</v>
      </c>
      <c r="AA255">
        <v>0.57999999999999996</v>
      </c>
      <c r="AB255">
        <v>0.56000000000000005</v>
      </c>
      <c r="AC255">
        <v>0.57999999999999996</v>
      </c>
      <c r="AD255">
        <v>0.4</v>
      </c>
      <c r="AE255" s="1">
        <v>1.9</v>
      </c>
      <c r="AF255" s="1">
        <v>1.1000000000000001</v>
      </c>
      <c r="AG255" s="1">
        <v>1.9</v>
      </c>
      <c r="AH255" s="1">
        <v>1.2</v>
      </c>
      <c r="AI255" s="1">
        <v>1.1000000000000001</v>
      </c>
      <c r="AJ255" s="1">
        <v>-1.5</v>
      </c>
      <c r="AK255" s="1">
        <v>-0.64</v>
      </c>
      <c r="AL255" s="1">
        <v>-0.2</v>
      </c>
      <c r="AM255" s="1">
        <v>-0.09</v>
      </c>
      <c r="AN255" s="1">
        <v>-0.55000000000000004</v>
      </c>
      <c r="AO255" s="1">
        <v>0.56000000000000005</v>
      </c>
      <c r="AP255" s="1">
        <v>0.4</v>
      </c>
      <c r="AQ255" s="1">
        <v>1.9</v>
      </c>
      <c r="AR255" s="1">
        <v>1.1000000000000001</v>
      </c>
      <c r="AS255" s="1">
        <v>1.9</v>
      </c>
      <c r="AT255" s="1">
        <v>1.2</v>
      </c>
      <c r="AU255" s="1">
        <v>1.1000000000000001</v>
      </c>
      <c r="AV255" s="1">
        <v>-1.5</v>
      </c>
      <c r="AW255" s="1">
        <v>-0.64</v>
      </c>
      <c r="AX255" s="1">
        <v>-0.2</v>
      </c>
      <c r="AY255" s="1">
        <v>-0.09</v>
      </c>
      <c r="AZ255" s="1">
        <v>-0.55000000000000004</v>
      </c>
      <c r="BA255" s="1">
        <v>0.56000000000000005</v>
      </c>
    </row>
    <row r="256" spans="1:53" x14ac:dyDescent="0.25">
      <c r="A256" t="s">
        <v>549</v>
      </c>
      <c r="B256" t="s">
        <v>66</v>
      </c>
      <c r="C256" t="s">
        <v>550</v>
      </c>
      <c r="D256">
        <v>30</v>
      </c>
      <c r="F256">
        <v>-1.3</v>
      </c>
      <c r="G256">
        <v>0.19</v>
      </c>
      <c r="H256">
        <v>-1.6</v>
      </c>
      <c r="I256">
        <v>0.11</v>
      </c>
      <c r="J256">
        <v>0.26</v>
      </c>
      <c r="K256">
        <v>0.79</v>
      </c>
      <c r="L256">
        <v>-1</v>
      </c>
      <c r="M256">
        <v>0.3</v>
      </c>
      <c r="N256">
        <v>-1.7</v>
      </c>
      <c r="O256">
        <v>9.1999999999999998E-2</v>
      </c>
      <c r="P256">
        <v>-1.7</v>
      </c>
      <c r="Q256">
        <v>9.2999999999999999E-2</v>
      </c>
      <c r="R256">
        <v>-2</v>
      </c>
      <c r="S256">
        <v>4.9000000000000002E-2</v>
      </c>
      <c r="T256">
        <v>-2.7</v>
      </c>
      <c r="U256">
        <v>7.9000000000000008E-3</v>
      </c>
      <c r="V256">
        <v>0.32</v>
      </c>
      <c r="W256">
        <v>0.75</v>
      </c>
      <c r="X256">
        <v>-1.4</v>
      </c>
      <c r="Y256">
        <v>0.17</v>
      </c>
      <c r="Z256">
        <v>-0.25</v>
      </c>
      <c r="AA256">
        <v>0.8</v>
      </c>
      <c r="AB256">
        <v>-0.59</v>
      </c>
      <c r="AC256">
        <v>0.56000000000000005</v>
      </c>
      <c r="AD256">
        <v>-1.3</v>
      </c>
      <c r="AE256" s="1">
        <v>-1.6</v>
      </c>
      <c r="AF256" s="1">
        <v>0.26</v>
      </c>
      <c r="AG256" s="1">
        <v>-1</v>
      </c>
      <c r="AH256" s="1">
        <v>-1.7</v>
      </c>
      <c r="AI256" s="1">
        <v>-1.7</v>
      </c>
      <c r="AJ256" s="1">
        <v>-2</v>
      </c>
      <c r="AK256" s="1">
        <v>-2.7</v>
      </c>
      <c r="AL256" s="1">
        <v>0.32</v>
      </c>
      <c r="AM256" s="1">
        <v>-1.4</v>
      </c>
      <c r="AN256" s="1">
        <v>-0.25</v>
      </c>
      <c r="AO256" s="1">
        <v>-0.59</v>
      </c>
      <c r="AP256" s="1">
        <v>-1.3</v>
      </c>
      <c r="AQ256" s="1">
        <v>-1.6</v>
      </c>
      <c r="AR256" s="1">
        <v>0.26</v>
      </c>
      <c r="AS256" s="1">
        <v>-1</v>
      </c>
      <c r="AT256" s="1">
        <v>-1.7</v>
      </c>
      <c r="AU256" s="1">
        <v>-1.7</v>
      </c>
      <c r="AV256" s="1">
        <v>-2</v>
      </c>
      <c r="AW256" s="1">
        <v>-2.7</v>
      </c>
      <c r="AX256" s="1">
        <v>0.32</v>
      </c>
      <c r="AY256" s="1">
        <v>-1.4</v>
      </c>
      <c r="AZ256" s="1">
        <v>-0.25</v>
      </c>
      <c r="BA256" s="1">
        <v>-0.59</v>
      </c>
    </row>
    <row r="257" spans="1:53" x14ac:dyDescent="0.25">
      <c r="A257" t="s">
        <v>551</v>
      </c>
      <c r="B257" t="s">
        <v>66</v>
      </c>
      <c r="C257" t="s">
        <v>552</v>
      </c>
      <c r="D257">
        <v>30</v>
      </c>
      <c r="F257">
        <v>-1.3</v>
      </c>
      <c r="G257">
        <v>0.19</v>
      </c>
      <c r="H257">
        <v>-1.6</v>
      </c>
      <c r="I257">
        <v>0.11</v>
      </c>
      <c r="J257">
        <v>0.26</v>
      </c>
      <c r="K257">
        <v>0.79</v>
      </c>
      <c r="L257">
        <v>-1</v>
      </c>
      <c r="M257">
        <v>0.3</v>
      </c>
      <c r="N257">
        <v>-1.7</v>
      </c>
      <c r="O257">
        <v>9.1999999999999998E-2</v>
      </c>
      <c r="P257">
        <v>-1.7</v>
      </c>
      <c r="Q257">
        <v>9.2999999999999999E-2</v>
      </c>
      <c r="R257">
        <v>-2</v>
      </c>
      <c r="S257">
        <v>4.9000000000000002E-2</v>
      </c>
      <c r="T257">
        <v>-2.7</v>
      </c>
      <c r="U257">
        <v>7.9000000000000008E-3</v>
      </c>
      <c r="V257">
        <v>0.32</v>
      </c>
      <c r="W257">
        <v>0.75</v>
      </c>
      <c r="X257">
        <v>-1.4</v>
      </c>
      <c r="Y257">
        <v>0.17</v>
      </c>
      <c r="Z257">
        <v>-0.25</v>
      </c>
      <c r="AA257">
        <v>0.8</v>
      </c>
      <c r="AB257">
        <v>-0.59</v>
      </c>
      <c r="AC257">
        <v>0.56000000000000005</v>
      </c>
      <c r="AD257">
        <v>-1.3</v>
      </c>
      <c r="AE257" s="1">
        <v>-1.6</v>
      </c>
      <c r="AF257" s="1">
        <v>0.26</v>
      </c>
      <c r="AG257" s="1">
        <v>-1</v>
      </c>
      <c r="AH257" s="1">
        <v>-1.7</v>
      </c>
      <c r="AI257" s="1">
        <v>-1.7</v>
      </c>
      <c r="AJ257" s="1">
        <v>-2</v>
      </c>
      <c r="AK257" s="1">
        <v>-2.7</v>
      </c>
      <c r="AL257" s="1">
        <v>0.32</v>
      </c>
      <c r="AM257" s="1">
        <v>-1.4</v>
      </c>
      <c r="AN257" s="1">
        <v>-0.25</v>
      </c>
      <c r="AO257" s="1">
        <v>-0.59</v>
      </c>
      <c r="AP257" s="1">
        <v>-1.3</v>
      </c>
      <c r="AQ257" s="1">
        <v>-1.6</v>
      </c>
      <c r="AR257" s="1">
        <v>0.26</v>
      </c>
      <c r="AS257" s="1">
        <v>-1</v>
      </c>
      <c r="AT257" s="1">
        <v>-1.7</v>
      </c>
      <c r="AU257" s="1">
        <v>-1.7</v>
      </c>
      <c r="AV257" s="1">
        <v>-2</v>
      </c>
      <c r="AW257" s="1">
        <v>-2.7</v>
      </c>
      <c r="AX257" s="1">
        <v>0.32</v>
      </c>
      <c r="AY257" s="1">
        <v>-1.4</v>
      </c>
      <c r="AZ257" s="1">
        <v>-0.25</v>
      </c>
      <c r="BA257" s="1">
        <v>-0.59</v>
      </c>
    </row>
    <row r="258" spans="1:53" x14ac:dyDescent="0.25">
      <c r="A258" t="s">
        <v>553</v>
      </c>
      <c r="B258" t="s">
        <v>111</v>
      </c>
      <c r="C258" t="s">
        <v>554</v>
      </c>
      <c r="D258">
        <v>65</v>
      </c>
      <c r="F258">
        <v>-2.5</v>
      </c>
      <c r="G258">
        <v>1.2E-2</v>
      </c>
      <c r="H258">
        <v>-2.7</v>
      </c>
      <c r="I258">
        <v>7.0000000000000001E-3</v>
      </c>
      <c r="J258">
        <v>-0.49</v>
      </c>
      <c r="K258">
        <v>0.63</v>
      </c>
      <c r="L258">
        <v>-2.4</v>
      </c>
      <c r="M258">
        <v>1.7000000000000001E-2</v>
      </c>
      <c r="N258">
        <v>-2.7</v>
      </c>
      <c r="O258">
        <v>6.3E-3</v>
      </c>
      <c r="P258">
        <v>-4.2</v>
      </c>
      <c r="Q258">
        <v>2.4000000000000001E-5</v>
      </c>
      <c r="R258">
        <v>-5.2</v>
      </c>
      <c r="S258">
        <v>1.6E-7</v>
      </c>
      <c r="T258">
        <v>-6.3</v>
      </c>
      <c r="U258">
        <v>3.3E-10</v>
      </c>
      <c r="V258">
        <v>-5.5</v>
      </c>
      <c r="W258">
        <v>4.4999999999999999E-8</v>
      </c>
      <c r="X258">
        <v>-5.6</v>
      </c>
      <c r="Y258">
        <v>1.7E-8</v>
      </c>
      <c r="Z258">
        <v>-3.5</v>
      </c>
      <c r="AA258">
        <v>4.4999999999999999E-4</v>
      </c>
      <c r="AB258">
        <v>0.19</v>
      </c>
      <c r="AC258">
        <v>0.85</v>
      </c>
      <c r="AD258">
        <v>-2.5</v>
      </c>
      <c r="AE258" s="1">
        <v>-2.7</v>
      </c>
      <c r="AF258" s="1">
        <v>-0.49</v>
      </c>
      <c r="AG258" s="1">
        <v>-2.4</v>
      </c>
      <c r="AH258" s="1">
        <v>-2.7</v>
      </c>
      <c r="AI258" s="1">
        <v>-4.2</v>
      </c>
      <c r="AJ258" s="1">
        <v>-5.2</v>
      </c>
      <c r="AK258" s="1">
        <v>-6.3</v>
      </c>
      <c r="AL258" s="1">
        <v>-5.5</v>
      </c>
      <c r="AM258" s="1">
        <v>-5.6</v>
      </c>
      <c r="AN258" s="1">
        <v>-3.5</v>
      </c>
      <c r="AO258" s="1">
        <v>0.19</v>
      </c>
      <c r="AP258" s="1">
        <v>-2.5</v>
      </c>
      <c r="AQ258" s="1">
        <v>-2.7</v>
      </c>
      <c r="AR258" s="1">
        <v>-0.49</v>
      </c>
      <c r="AS258" s="1">
        <v>-2.4</v>
      </c>
      <c r="AT258" s="1">
        <v>-2.7</v>
      </c>
      <c r="AU258" s="1">
        <v>-4.2</v>
      </c>
      <c r="AV258" s="1">
        <v>-5.2</v>
      </c>
      <c r="AW258" s="1">
        <v>-6.3</v>
      </c>
      <c r="AX258" s="1">
        <v>-5.5</v>
      </c>
      <c r="AY258" s="1">
        <v>-5.6</v>
      </c>
      <c r="AZ258" s="1">
        <v>-3.5</v>
      </c>
      <c r="BA258" s="1">
        <v>0.19</v>
      </c>
    </row>
    <row r="259" spans="1:53" x14ac:dyDescent="0.25">
      <c r="A259" t="s">
        <v>555</v>
      </c>
      <c r="B259" t="s">
        <v>111</v>
      </c>
      <c r="C259" t="s">
        <v>556</v>
      </c>
      <c r="D259">
        <v>26</v>
      </c>
      <c r="F259">
        <v>0.4</v>
      </c>
      <c r="G259">
        <v>0.69</v>
      </c>
      <c r="H259">
        <v>1.9</v>
      </c>
      <c r="I259">
        <v>6.4000000000000001E-2</v>
      </c>
      <c r="J259">
        <v>1.1000000000000001</v>
      </c>
      <c r="K259">
        <v>0.28000000000000003</v>
      </c>
      <c r="L259">
        <v>1.9</v>
      </c>
      <c r="M259">
        <v>5.5E-2</v>
      </c>
      <c r="N259">
        <v>1.2</v>
      </c>
      <c r="O259">
        <v>0.22</v>
      </c>
      <c r="P259">
        <v>1.1000000000000001</v>
      </c>
      <c r="Q259">
        <v>0.26</v>
      </c>
      <c r="R259">
        <v>-1.5</v>
      </c>
      <c r="S259">
        <v>0.14000000000000001</v>
      </c>
      <c r="T259">
        <v>-0.64</v>
      </c>
      <c r="U259">
        <v>0.52</v>
      </c>
      <c r="V259">
        <v>-0.2</v>
      </c>
      <c r="W259">
        <v>0.84</v>
      </c>
      <c r="X259">
        <v>-0.09</v>
      </c>
      <c r="Y259">
        <v>0.93</v>
      </c>
      <c r="Z259">
        <v>-0.55000000000000004</v>
      </c>
      <c r="AA259">
        <v>0.57999999999999996</v>
      </c>
      <c r="AB259">
        <v>0.56000000000000005</v>
      </c>
      <c r="AC259">
        <v>0.57999999999999996</v>
      </c>
      <c r="AD259">
        <v>0.4</v>
      </c>
      <c r="AE259" s="1">
        <v>1.9</v>
      </c>
      <c r="AF259" s="1">
        <v>1.1000000000000001</v>
      </c>
      <c r="AG259" s="1">
        <v>1.9</v>
      </c>
      <c r="AH259" s="1">
        <v>1.2</v>
      </c>
      <c r="AI259" s="1">
        <v>1.1000000000000001</v>
      </c>
      <c r="AJ259" s="1">
        <v>-1.5</v>
      </c>
      <c r="AK259" s="1">
        <v>-0.64</v>
      </c>
      <c r="AL259" s="1">
        <v>-0.2</v>
      </c>
      <c r="AM259" s="1">
        <v>-0.09</v>
      </c>
      <c r="AN259" s="1">
        <v>-0.55000000000000004</v>
      </c>
      <c r="AO259" s="1">
        <v>0.56000000000000005</v>
      </c>
      <c r="AP259" s="1">
        <v>0.4</v>
      </c>
      <c r="AQ259" s="1">
        <v>1.9</v>
      </c>
      <c r="AR259" s="1">
        <v>1.1000000000000001</v>
      </c>
      <c r="AS259" s="1">
        <v>1.9</v>
      </c>
      <c r="AT259" s="1">
        <v>1.2</v>
      </c>
      <c r="AU259" s="1">
        <v>1.1000000000000001</v>
      </c>
      <c r="AV259" s="1">
        <v>-1.5</v>
      </c>
      <c r="AW259" s="1">
        <v>-0.64</v>
      </c>
      <c r="AX259" s="1">
        <v>-0.2</v>
      </c>
      <c r="AY259" s="1">
        <v>-0.09</v>
      </c>
      <c r="AZ259" s="1">
        <v>-0.55000000000000004</v>
      </c>
      <c r="BA259" s="1">
        <v>0.56000000000000005</v>
      </c>
    </row>
    <row r="260" spans="1:53" x14ac:dyDescent="0.25">
      <c r="A260" t="s">
        <v>557</v>
      </c>
      <c r="B260" t="s">
        <v>41</v>
      </c>
      <c r="C260" t="s">
        <v>558</v>
      </c>
      <c r="D260">
        <v>10</v>
      </c>
      <c r="F260">
        <v>1.6</v>
      </c>
      <c r="G260">
        <v>0.11</v>
      </c>
      <c r="H260">
        <v>2</v>
      </c>
      <c r="I260">
        <v>4.4999999999999998E-2</v>
      </c>
      <c r="J260">
        <v>1.5</v>
      </c>
      <c r="K260">
        <v>0.12</v>
      </c>
      <c r="L260">
        <v>2.8</v>
      </c>
      <c r="M260">
        <v>5.4000000000000003E-3</v>
      </c>
      <c r="N260">
        <v>3.2</v>
      </c>
      <c r="O260">
        <v>1.2999999999999999E-3</v>
      </c>
      <c r="P260">
        <v>3.6</v>
      </c>
      <c r="Q260">
        <v>3.3E-4</v>
      </c>
      <c r="R260">
        <v>0.57999999999999996</v>
      </c>
      <c r="S260">
        <v>0.56000000000000005</v>
      </c>
      <c r="T260">
        <v>-0.35</v>
      </c>
      <c r="U260">
        <v>0.73</v>
      </c>
      <c r="V260">
        <v>0.18</v>
      </c>
      <c r="W260">
        <v>0.86</v>
      </c>
      <c r="X260">
        <v>1.5</v>
      </c>
      <c r="Y260">
        <v>0.14000000000000001</v>
      </c>
      <c r="Z260">
        <v>0.99</v>
      </c>
      <c r="AA260">
        <v>0.32</v>
      </c>
      <c r="AB260">
        <v>3.1</v>
      </c>
      <c r="AC260">
        <v>2.2000000000000001E-3</v>
      </c>
      <c r="AD260">
        <v>1.6</v>
      </c>
      <c r="AE260" s="1">
        <v>2</v>
      </c>
      <c r="AF260" s="1">
        <v>1.5</v>
      </c>
      <c r="AG260" s="1">
        <v>2.8</v>
      </c>
      <c r="AH260" s="1">
        <v>3.2</v>
      </c>
      <c r="AI260" s="1">
        <v>3.6</v>
      </c>
      <c r="AJ260" s="1">
        <v>0.57999999999999996</v>
      </c>
      <c r="AK260" s="1">
        <v>-0.35</v>
      </c>
      <c r="AL260" s="1">
        <v>0.18</v>
      </c>
      <c r="AM260" s="1">
        <v>1.5</v>
      </c>
      <c r="AN260" s="1">
        <v>0.99</v>
      </c>
      <c r="AO260" s="1">
        <v>3.1</v>
      </c>
      <c r="AP260" s="1">
        <v>1.6</v>
      </c>
      <c r="AQ260" s="1">
        <v>2</v>
      </c>
      <c r="AR260" s="1">
        <v>1.5</v>
      </c>
      <c r="AS260" s="1">
        <v>2.8</v>
      </c>
      <c r="AT260" s="1">
        <v>3.2</v>
      </c>
      <c r="AU260" s="1">
        <v>3.6</v>
      </c>
      <c r="AV260" s="1">
        <v>0.57999999999999996</v>
      </c>
      <c r="AW260" s="1">
        <v>-0.35</v>
      </c>
      <c r="AX260" s="1">
        <v>0.18</v>
      </c>
      <c r="AY260" s="1">
        <v>1.5</v>
      </c>
      <c r="AZ260" s="1">
        <v>0.99</v>
      </c>
      <c r="BA260" s="1">
        <v>3.1</v>
      </c>
    </row>
    <row r="261" spans="1:53" x14ac:dyDescent="0.25">
      <c r="A261" t="s">
        <v>559</v>
      </c>
      <c r="B261" t="s">
        <v>111</v>
      </c>
      <c r="C261" t="s">
        <v>560</v>
      </c>
      <c r="D261">
        <v>37</v>
      </c>
      <c r="F261">
        <v>-6.6</v>
      </c>
      <c r="G261">
        <v>3E-11</v>
      </c>
      <c r="H261">
        <v>-4.3</v>
      </c>
      <c r="I261">
        <v>1.5999999999999999E-5</v>
      </c>
      <c r="J261">
        <v>-2.1</v>
      </c>
      <c r="K261">
        <v>3.5000000000000003E-2</v>
      </c>
      <c r="L261">
        <v>-4.5</v>
      </c>
      <c r="M261">
        <v>6.1E-6</v>
      </c>
      <c r="N261">
        <v>-4.5999999999999996</v>
      </c>
      <c r="O261">
        <v>4.6E-6</v>
      </c>
      <c r="P261">
        <v>-4.3</v>
      </c>
      <c r="Q261">
        <v>1.9000000000000001E-5</v>
      </c>
      <c r="R261">
        <v>-4.7</v>
      </c>
      <c r="S261">
        <v>2.7E-6</v>
      </c>
      <c r="T261">
        <v>-0.9</v>
      </c>
      <c r="U261">
        <v>0.37</v>
      </c>
      <c r="V261">
        <v>0.35</v>
      </c>
      <c r="W261">
        <v>0.73</v>
      </c>
      <c r="X261">
        <v>-2.2999999999999998</v>
      </c>
      <c r="Y261">
        <v>2.3E-2</v>
      </c>
      <c r="Z261">
        <v>0.57999999999999996</v>
      </c>
      <c r="AA261">
        <v>0.56000000000000005</v>
      </c>
      <c r="AB261">
        <v>-1.2</v>
      </c>
      <c r="AC261">
        <v>0.24</v>
      </c>
      <c r="AD261">
        <v>-6.6</v>
      </c>
      <c r="AE261" s="1">
        <v>-4.3</v>
      </c>
      <c r="AF261" s="1">
        <v>-2.1</v>
      </c>
      <c r="AG261" s="1">
        <v>-4.5</v>
      </c>
      <c r="AH261" s="1">
        <v>-4.5999999999999996</v>
      </c>
      <c r="AI261" s="1">
        <v>-4.3</v>
      </c>
      <c r="AJ261" s="1">
        <v>-4.7</v>
      </c>
      <c r="AK261" s="1">
        <v>-0.9</v>
      </c>
      <c r="AL261" s="1">
        <v>0.35</v>
      </c>
      <c r="AM261" s="1">
        <v>-2.2999999999999998</v>
      </c>
      <c r="AN261" s="1">
        <v>0.57999999999999996</v>
      </c>
      <c r="AO261" s="1">
        <v>-1.2</v>
      </c>
      <c r="AP261" s="1">
        <v>-6.6</v>
      </c>
      <c r="AQ261" s="1">
        <v>-4.3</v>
      </c>
      <c r="AR261" s="1">
        <v>-2.1</v>
      </c>
      <c r="AS261" s="1">
        <v>-4.5</v>
      </c>
      <c r="AT261" s="1">
        <v>-4.5999999999999996</v>
      </c>
      <c r="AU261" s="1">
        <v>-4.3</v>
      </c>
      <c r="AV261" s="1">
        <v>-4.7</v>
      </c>
      <c r="AW261" s="1">
        <v>-0.9</v>
      </c>
      <c r="AX261" s="1">
        <v>0.35</v>
      </c>
      <c r="AY261" s="1">
        <v>-2.2999999999999998</v>
      </c>
      <c r="AZ261" s="1">
        <v>0.57999999999999996</v>
      </c>
      <c r="BA261" s="1">
        <v>-1.2</v>
      </c>
    </row>
    <row r="262" spans="1:53" x14ac:dyDescent="0.25">
      <c r="A262" t="s">
        <v>561</v>
      </c>
      <c r="B262" t="s">
        <v>41</v>
      </c>
      <c r="C262" t="s">
        <v>562</v>
      </c>
      <c r="D262">
        <v>94</v>
      </c>
      <c r="F262">
        <v>-0.16</v>
      </c>
      <c r="G262">
        <v>0.87</v>
      </c>
      <c r="H262">
        <v>-1.8</v>
      </c>
      <c r="I262">
        <v>6.6000000000000003E-2</v>
      </c>
      <c r="J262">
        <v>-1.4</v>
      </c>
      <c r="K262">
        <v>0.17</v>
      </c>
      <c r="L262">
        <v>-0.22</v>
      </c>
      <c r="M262">
        <v>0.82</v>
      </c>
      <c r="N262">
        <v>-2.1999999999999999E-2</v>
      </c>
      <c r="O262">
        <v>0.98</v>
      </c>
      <c r="P262">
        <v>-0.21</v>
      </c>
      <c r="Q262">
        <v>0.83</v>
      </c>
      <c r="R262">
        <v>-2.2999999999999998</v>
      </c>
      <c r="S262">
        <v>2.4E-2</v>
      </c>
      <c r="T262">
        <v>-1.6</v>
      </c>
      <c r="U262">
        <v>0.1</v>
      </c>
      <c r="V262">
        <v>-0.83</v>
      </c>
      <c r="W262">
        <v>0.41</v>
      </c>
      <c r="X262">
        <v>-3.1</v>
      </c>
      <c r="Y262">
        <v>1.8E-3</v>
      </c>
      <c r="Z262">
        <v>-5</v>
      </c>
      <c r="AA262">
        <v>6.7999999999999995E-7</v>
      </c>
      <c r="AB262">
        <v>-0.35</v>
      </c>
      <c r="AC262">
        <v>0.73</v>
      </c>
      <c r="AD262">
        <v>-0.16</v>
      </c>
      <c r="AE262" s="1">
        <v>-1.8</v>
      </c>
      <c r="AF262" s="1">
        <v>-1.4</v>
      </c>
      <c r="AG262" s="1">
        <v>-0.22</v>
      </c>
      <c r="AH262" s="1">
        <v>-2.1999999999999999E-2</v>
      </c>
      <c r="AI262" s="1">
        <v>-0.21</v>
      </c>
      <c r="AJ262" s="1">
        <v>-2.2999999999999998</v>
      </c>
      <c r="AK262" s="1">
        <v>-1.6</v>
      </c>
      <c r="AL262" s="1">
        <v>-0.83</v>
      </c>
      <c r="AM262" s="1">
        <v>-3.1</v>
      </c>
      <c r="AN262" s="1">
        <v>-5</v>
      </c>
      <c r="AO262" s="1">
        <v>-0.35</v>
      </c>
      <c r="AP262" s="1">
        <v>-0.16</v>
      </c>
      <c r="AQ262" s="1">
        <v>-1.8</v>
      </c>
      <c r="AR262" s="1">
        <v>-1.4</v>
      </c>
      <c r="AS262" s="1">
        <v>-0.22</v>
      </c>
      <c r="AT262" s="1">
        <v>-2.1999999999999999E-2</v>
      </c>
      <c r="AU262" s="1">
        <v>-0.21</v>
      </c>
      <c r="AV262" s="1">
        <v>-2.2999999999999998</v>
      </c>
      <c r="AW262" s="1">
        <v>-1.6</v>
      </c>
      <c r="AX262" s="1">
        <v>-0.83</v>
      </c>
      <c r="AY262" s="1">
        <v>-3.1</v>
      </c>
      <c r="AZ262" s="1">
        <v>-5</v>
      </c>
      <c r="BA262" s="1">
        <v>-0.35</v>
      </c>
    </row>
    <row r="263" spans="1:53" x14ac:dyDescent="0.25">
      <c r="A263" t="s">
        <v>563</v>
      </c>
      <c r="B263" t="s">
        <v>66</v>
      </c>
      <c r="C263" t="s">
        <v>564</v>
      </c>
      <c r="D263">
        <v>49</v>
      </c>
      <c r="F263">
        <v>2.9</v>
      </c>
      <c r="G263">
        <v>4.3E-3</v>
      </c>
      <c r="H263">
        <v>1</v>
      </c>
      <c r="I263">
        <v>0.3</v>
      </c>
      <c r="J263">
        <v>-1.5</v>
      </c>
      <c r="K263">
        <v>0.13</v>
      </c>
      <c r="L263">
        <v>2.4</v>
      </c>
      <c r="M263">
        <v>1.6E-2</v>
      </c>
      <c r="N263">
        <v>2.9</v>
      </c>
      <c r="O263">
        <v>3.5999999999999999E-3</v>
      </c>
      <c r="P263">
        <v>1.1000000000000001</v>
      </c>
      <c r="Q263">
        <v>0.28000000000000003</v>
      </c>
      <c r="R263">
        <v>-1.1000000000000001</v>
      </c>
      <c r="S263">
        <v>0.27</v>
      </c>
      <c r="T263">
        <v>-1.5</v>
      </c>
      <c r="U263">
        <v>0.12</v>
      </c>
      <c r="V263">
        <v>7.6999999999999999E-2</v>
      </c>
      <c r="W263">
        <v>0.94</v>
      </c>
      <c r="X263">
        <v>-1.7</v>
      </c>
      <c r="Y263">
        <v>9.1999999999999998E-2</v>
      </c>
      <c r="Z263">
        <v>-2.4</v>
      </c>
      <c r="AA263">
        <v>1.7999999999999999E-2</v>
      </c>
      <c r="AB263">
        <v>0.49</v>
      </c>
      <c r="AC263">
        <v>0.62</v>
      </c>
      <c r="AD263">
        <v>2.9</v>
      </c>
      <c r="AE263" s="1">
        <v>1</v>
      </c>
      <c r="AF263" s="1">
        <v>-1.5</v>
      </c>
      <c r="AG263" s="1">
        <v>2.4</v>
      </c>
      <c r="AH263" s="1">
        <v>2.9</v>
      </c>
      <c r="AI263" s="1">
        <v>1.1000000000000001</v>
      </c>
      <c r="AJ263" s="1">
        <v>-1.1000000000000001</v>
      </c>
      <c r="AK263" s="1">
        <v>-1.5</v>
      </c>
      <c r="AL263" s="1">
        <v>7.6999999999999999E-2</v>
      </c>
      <c r="AM263" s="1">
        <v>-1.7</v>
      </c>
      <c r="AN263" s="1">
        <v>-2.4</v>
      </c>
      <c r="AO263" s="1">
        <v>0.49</v>
      </c>
      <c r="AP263" s="1">
        <v>2.9</v>
      </c>
      <c r="AQ263" s="1">
        <v>1</v>
      </c>
      <c r="AR263" s="1">
        <v>-1.5</v>
      </c>
      <c r="AS263" s="1">
        <v>2.4</v>
      </c>
      <c r="AT263" s="1">
        <v>2.9</v>
      </c>
      <c r="AU263" s="1">
        <v>1.1000000000000001</v>
      </c>
      <c r="AV263" s="1">
        <v>-1.1000000000000001</v>
      </c>
      <c r="AW263" s="1">
        <v>-1.5</v>
      </c>
      <c r="AX263" s="1">
        <v>7.6999999999999999E-2</v>
      </c>
      <c r="AY263" s="1">
        <v>-1.7</v>
      </c>
      <c r="AZ263" s="1">
        <v>-2.4</v>
      </c>
      <c r="BA263" s="1">
        <v>0.49</v>
      </c>
    </row>
    <row r="264" spans="1:53" x14ac:dyDescent="0.25">
      <c r="A264" t="s">
        <v>565</v>
      </c>
      <c r="B264" t="s">
        <v>66</v>
      </c>
      <c r="C264" t="s">
        <v>566</v>
      </c>
      <c r="D264">
        <v>57</v>
      </c>
      <c r="F264">
        <v>2.8</v>
      </c>
      <c r="G264">
        <v>4.8999999999999998E-3</v>
      </c>
      <c r="H264">
        <v>1.4</v>
      </c>
      <c r="I264">
        <v>0.15</v>
      </c>
      <c r="J264">
        <v>-1.3</v>
      </c>
      <c r="K264">
        <v>0.21</v>
      </c>
      <c r="L264">
        <v>2.6</v>
      </c>
      <c r="M264">
        <v>1.0999999999999999E-2</v>
      </c>
      <c r="N264">
        <v>2.9</v>
      </c>
      <c r="O264">
        <v>3.7000000000000002E-3</v>
      </c>
      <c r="P264">
        <v>1.3</v>
      </c>
      <c r="Q264">
        <v>0.18</v>
      </c>
      <c r="R264">
        <v>-1</v>
      </c>
      <c r="S264">
        <v>0.32</v>
      </c>
      <c r="T264">
        <v>-1.3</v>
      </c>
      <c r="U264">
        <v>0.2</v>
      </c>
      <c r="V264">
        <v>0.13</v>
      </c>
      <c r="W264">
        <v>0.89</v>
      </c>
      <c r="X264">
        <v>-1.4</v>
      </c>
      <c r="Y264">
        <v>0.17</v>
      </c>
      <c r="Z264">
        <v>-2.1</v>
      </c>
      <c r="AA264">
        <v>3.5999999999999997E-2</v>
      </c>
      <c r="AB264">
        <v>0.4</v>
      </c>
      <c r="AC264">
        <v>0.69</v>
      </c>
      <c r="AD264">
        <v>2.8</v>
      </c>
      <c r="AE264" s="1">
        <v>1.4</v>
      </c>
      <c r="AF264" s="1">
        <v>-1.3</v>
      </c>
      <c r="AG264" s="1">
        <v>2.6</v>
      </c>
      <c r="AH264" s="1">
        <v>2.9</v>
      </c>
      <c r="AI264" s="1">
        <v>1.3</v>
      </c>
      <c r="AJ264" s="1">
        <v>-1</v>
      </c>
      <c r="AK264" s="1">
        <v>-1.3</v>
      </c>
      <c r="AL264" s="1">
        <v>0.13</v>
      </c>
      <c r="AM264" s="1">
        <v>-1.4</v>
      </c>
      <c r="AN264" s="1">
        <v>-2.1</v>
      </c>
      <c r="AO264" s="1">
        <v>0.4</v>
      </c>
      <c r="AP264" s="1">
        <v>2.8</v>
      </c>
      <c r="AQ264" s="1">
        <v>1.4</v>
      </c>
      <c r="AR264" s="1">
        <v>-1.3</v>
      </c>
      <c r="AS264" s="1">
        <v>2.6</v>
      </c>
      <c r="AT264" s="1">
        <v>2.9</v>
      </c>
      <c r="AU264" s="1">
        <v>1.3</v>
      </c>
      <c r="AV264" s="1">
        <v>-1</v>
      </c>
      <c r="AW264" s="1">
        <v>-1.3</v>
      </c>
      <c r="AX264" s="1">
        <v>0.13</v>
      </c>
      <c r="AY264" s="1">
        <v>-1.4</v>
      </c>
      <c r="AZ264" s="1">
        <v>-2.1</v>
      </c>
      <c r="BA264" s="1">
        <v>0.4</v>
      </c>
    </row>
    <row r="265" spans="1:53" x14ac:dyDescent="0.25">
      <c r="A265" t="s">
        <v>567</v>
      </c>
      <c r="B265" t="s">
        <v>41</v>
      </c>
      <c r="C265" t="s">
        <v>568</v>
      </c>
      <c r="D265">
        <v>13</v>
      </c>
      <c r="F265">
        <v>7.8</v>
      </c>
      <c r="G265">
        <v>7.1000000000000002E-15</v>
      </c>
      <c r="H265">
        <v>6.6</v>
      </c>
      <c r="I265">
        <v>2.9E-11</v>
      </c>
      <c r="J265">
        <v>2.1</v>
      </c>
      <c r="K265">
        <v>3.4000000000000002E-2</v>
      </c>
      <c r="L265">
        <v>5.9</v>
      </c>
      <c r="M265">
        <v>3.8000000000000001E-9</v>
      </c>
      <c r="N265">
        <v>7.3</v>
      </c>
      <c r="O265">
        <v>2.4999999999999999E-13</v>
      </c>
      <c r="P265">
        <v>4.9000000000000004</v>
      </c>
      <c r="Q265">
        <v>8.8999999999999995E-7</v>
      </c>
      <c r="R265">
        <v>3.8</v>
      </c>
      <c r="S265">
        <v>1.6000000000000001E-4</v>
      </c>
      <c r="T265">
        <v>2.4</v>
      </c>
      <c r="U265">
        <v>1.6E-2</v>
      </c>
      <c r="V265">
        <v>1.5</v>
      </c>
      <c r="W265">
        <v>0.12</v>
      </c>
      <c r="X265">
        <v>-0.55000000000000004</v>
      </c>
      <c r="Y265">
        <v>0.57999999999999996</v>
      </c>
      <c r="Z265">
        <v>-2.8</v>
      </c>
      <c r="AA265">
        <v>5.8999999999999999E-3</v>
      </c>
      <c r="AB265">
        <v>2.7</v>
      </c>
      <c r="AC265">
        <v>6.0000000000000001E-3</v>
      </c>
      <c r="AD265">
        <v>7.8</v>
      </c>
      <c r="AE265" s="1">
        <v>6.6</v>
      </c>
      <c r="AF265" s="1">
        <v>2.1</v>
      </c>
      <c r="AG265" s="1">
        <v>5.9</v>
      </c>
      <c r="AH265" s="1">
        <v>7.3</v>
      </c>
      <c r="AI265" s="1">
        <v>4.9000000000000004</v>
      </c>
      <c r="AJ265" s="1">
        <v>3.8</v>
      </c>
      <c r="AK265" s="1">
        <v>2.4</v>
      </c>
      <c r="AL265" s="1">
        <v>1.5</v>
      </c>
      <c r="AM265" s="1">
        <v>-0.55000000000000004</v>
      </c>
      <c r="AN265" s="1">
        <v>-2.8</v>
      </c>
      <c r="AO265" s="1">
        <v>2.7</v>
      </c>
      <c r="AP265" s="1">
        <v>7.8</v>
      </c>
      <c r="AQ265" s="1">
        <v>6.6</v>
      </c>
      <c r="AR265" s="1">
        <v>2.1</v>
      </c>
      <c r="AS265" s="1">
        <v>5.9</v>
      </c>
      <c r="AT265" s="1">
        <v>7.3</v>
      </c>
      <c r="AU265" s="1">
        <v>4.9000000000000004</v>
      </c>
      <c r="AV265" s="1">
        <v>3.8</v>
      </c>
      <c r="AW265" s="1">
        <v>2.4</v>
      </c>
      <c r="AX265" s="1">
        <v>1.5</v>
      </c>
      <c r="AY265" s="1">
        <v>-0.55000000000000004</v>
      </c>
      <c r="AZ265" s="1">
        <v>-2.8</v>
      </c>
      <c r="BA265" s="1">
        <v>2.7</v>
      </c>
    </row>
    <row r="266" spans="1:53" x14ac:dyDescent="0.25">
      <c r="A266" t="s">
        <v>569</v>
      </c>
      <c r="B266" t="s">
        <v>41</v>
      </c>
      <c r="C266" t="s">
        <v>570</v>
      </c>
      <c r="D266">
        <v>16</v>
      </c>
      <c r="F266">
        <v>-0.62</v>
      </c>
      <c r="G266">
        <v>0.53</v>
      </c>
      <c r="H266">
        <v>-0.79</v>
      </c>
      <c r="I266">
        <v>0.43</v>
      </c>
      <c r="J266">
        <v>-0.84</v>
      </c>
      <c r="K266">
        <v>0.4</v>
      </c>
      <c r="L266">
        <v>-1.6</v>
      </c>
      <c r="M266">
        <v>0.1</v>
      </c>
      <c r="N266">
        <v>-1.4</v>
      </c>
      <c r="O266">
        <v>0.15</v>
      </c>
      <c r="P266">
        <v>-1.6</v>
      </c>
      <c r="Q266">
        <v>0.1</v>
      </c>
      <c r="R266">
        <v>0.11</v>
      </c>
      <c r="S266">
        <v>0.91</v>
      </c>
      <c r="T266">
        <v>0.88</v>
      </c>
      <c r="U266">
        <v>0.38</v>
      </c>
      <c r="V266">
        <v>0.23</v>
      </c>
      <c r="W266">
        <v>0.82</v>
      </c>
      <c r="X266">
        <v>0.75</v>
      </c>
      <c r="Y266">
        <v>0.45</v>
      </c>
      <c r="Z266">
        <v>0.38</v>
      </c>
      <c r="AA266">
        <v>0.7</v>
      </c>
      <c r="AB266">
        <v>-0.23</v>
      </c>
      <c r="AC266">
        <v>0.82</v>
      </c>
      <c r="AD266">
        <v>-0.62</v>
      </c>
      <c r="AE266" s="1">
        <v>-0.79</v>
      </c>
      <c r="AF266" s="1">
        <v>-0.84</v>
      </c>
      <c r="AG266" s="1">
        <v>-1.6</v>
      </c>
      <c r="AH266" s="1">
        <v>-1.4</v>
      </c>
      <c r="AI266" s="1">
        <v>-1.6</v>
      </c>
      <c r="AJ266" s="1">
        <v>0.11</v>
      </c>
      <c r="AK266" s="1">
        <v>0.88</v>
      </c>
      <c r="AL266" s="1">
        <v>0.23</v>
      </c>
      <c r="AM266" s="1">
        <v>0.75</v>
      </c>
      <c r="AN266" s="1">
        <v>0.38</v>
      </c>
      <c r="AO266" s="1">
        <v>-0.23</v>
      </c>
      <c r="AP266" s="1">
        <v>-0.62</v>
      </c>
      <c r="AQ266" s="1">
        <v>-0.79</v>
      </c>
      <c r="AR266" s="1">
        <v>-0.84</v>
      </c>
      <c r="AS266" s="1">
        <v>-1.6</v>
      </c>
      <c r="AT266" s="1">
        <v>-1.4</v>
      </c>
      <c r="AU266" s="1">
        <v>-1.6</v>
      </c>
      <c r="AV266" s="1">
        <v>0.11</v>
      </c>
      <c r="AW266" s="1">
        <v>0.88</v>
      </c>
      <c r="AX266" s="1">
        <v>0.23</v>
      </c>
      <c r="AY266" s="1">
        <v>0.75</v>
      </c>
      <c r="AZ266" s="1">
        <v>0.38</v>
      </c>
      <c r="BA266" s="1">
        <v>-0.23</v>
      </c>
    </row>
    <row r="267" spans="1:53" x14ac:dyDescent="0.25">
      <c r="A267" t="s">
        <v>571</v>
      </c>
      <c r="B267" t="s">
        <v>66</v>
      </c>
      <c r="C267" t="s">
        <v>572</v>
      </c>
      <c r="D267">
        <v>16</v>
      </c>
      <c r="F267">
        <v>-0.62</v>
      </c>
      <c r="G267">
        <v>0.53</v>
      </c>
      <c r="H267">
        <v>-0.79</v>
      </c>
      <c r="I267">
        <v>0.43</v>
      </c>
      <c r="J267">
        <v>-0.84</v>
      </c>
      <c r="K267">
        <v>0.4</v>
      </c>
      <c r="L267">
        <v>-1.6</v>
      </c>
      <c r="M267">
        <v>0.1</v>
      </c>
      <c r="N267">
        <v>-1.4</v>
      </c>
      <c r="O267">
        <v>0.15</v>
      </c>
      <c r="P267">
        <v>-1.6</v>
      </c>
      <c r="Q267">
        <v>0.1</v>
      </c>
      <c r="R267">
        <v>0.11</v>
      </c>
      <c r="S267">
        <v>0.91</v>
      </c>
      <c r="T267">
        <v>0.88</v>
      </c>
      <c r="U267">
        <v>0.38</v>
      </c>
      <c r="V267">
        <v>0.23</v>
      </c>
      <c r="W267">
        <v>0.82</v>
      </c>
      <c r="X267">
        <v>0.75</v>
      </c>
      <c r="Y267">
        <v>0.45</v>
      </c>
      <c r="Z267">
        <v>0.38</v>
      </c>
      <c r="AA267">
        <v>0.7</v>
      </c>
      <c r="AB267">
        <v>-0.23</v>
      </c>
      <c r="AC267">
        <v>0.82</v>
      </c>
      <c r="AD267">
        <v>-0.62</v>
      </c>
      <c r="AE267" s="1">
        <v>-0.79</v>
      </c>
      <c r="AF267" s="1">
        <v>-0.84</v>
      </c>
      <c r="AG267" s="1">
        <v>-1.6</v>
      </c>
      <c r="AH267" s="1">
        <v>-1.4</v>
      </c>
      <c r="AI267" s="1">
        <v>-1.6</v>
      </c>
      <c r="AJ267" s="1">
        <v>0.11</v>
      </c>
      <c r="AK267" s="1">
        <v>0.88</v>
      </c>
      <c r="AL267" s="1">
        <v>0.23</v>
      </c>
      <c r="AM267" s="1">
        <v>0.75</v>
      </c>
      <c r="AN267" s="1">
        <v>0.38</v>
      </c>
      <c r="AO267" s="1">
        <v>-0.23</v>
      </c>
      <c r="AP267" s="1">
        <v>-0.62</v>
      </c>
      <c r="AQ267" s="1">
        <v>-0.79</v>
      </c>
      <c r="AR267" s="1">
        <v>-0.84</v>
      </c>
      <c r="AS267" s="1">
        <v>-1.6</v>
      </c>
      <c r="AT267" s="1">
        <v>-1.4</v>
      </c>
      <c r="AU267" s="1">
        <v>-1.6</v>
      </c>
      <c r="AV267" s="1">
        <v>0.11</v>
      </c>
      <c r="AW267" s="1">
        <v>0.88</v>
      </c>
      <c r="AX267" s="1">
        <v>0.23</v>
      </c>
      <c r="AY267" s="1">
        <v>0.75</v>
      </c>
      <c r="AZ267" s="1">
        <v>0.38</v>
      </c>
      <c r="BA267" s="1">
        <v>-0.23</v>
      </c>
    </row>
    <row r="268" spans="1:53" x14ac:dyDescent="0.25">
      <c r="A268" t="s">
        <v>573</v>
      </c>
      <c r="B268" t="s">
        <v>41</v>
      </c>
      <c r="C268" t="s">
        <v>574</v>
      </c>
      <c r="D268">
        <v>15</v>
      </c>
      <c r="F268">
        <v>3.1</v>
      </c>
      <c r="G268">
        <v>1.8E-3</v>
      </c>
      <c r="H268">
        <v>2.2000000000000002</v>
      </c>
      <c r="I268">
        <v>0.03</v>
      </c>
      <c r="J268">
        <v>5</v>
      </c>
      <c r="K268">
        <v>6.0999999999999998E-7</v>
      </c>
      <c r="L268">
        <v>5.7</v>
      </c>
      <c r="M268">
        <v>9.3999999999999998E-9</v>
      </c>
      <c r="N268">
        <v>6</v>
      </c>
      <c r="O268">
        <v>2.6000000000000001E-9</v>
      </c>
      <c r="P268">
        <v>3.1</v>
      </c>
      <c r="Q268">
        <v>1.6999999999999999E-3</v>
      </c>
      <c r="R268">
        <v>3.7</v>
      </c>
      <c r="S268">
        <v>2.0000000000000001E-4</v>
      </c>
      <c r="T268">
        <v>0.89</v>
      </c>
      <c r="U268">
        <v>0.37</v>
      </c>
      <c r="V268">
        <v>1.7</v>
      </c>
      <c r="W268">
        <v>8.5000000000000006E-2</v>
      </c>
      <c r="X268">
        <v>-5.7000000000000002E-3</v>
      </c>
      <c r="Y268">
        <v>1</v>
      </c>
      <c r="Z268">
        <v>-2.1</v>
      </c>
      <c r="AA268">
        <v>3.5999999999999997E-2</v>
      </c>
      <c r="AB268">
        <v>0.64</v>
      </c>
      <c r="AC268">
        <v>0.52</v>
      </c>
      <c r="AD268">
        <v>3.1</v>
      </c>
      <c r="AE268" s="1">
        <v>2.2000000000000002</v>
      </c>
      <c r="AF268" s="1">
        <v>5</v>
      </c>
      <c r="AG268" s="1">
        <v>5.7</v>
      </c>
      <c r="AH268" s="1">
        <v>6</v>
      </c>
      <c r="AI268" s="1">
        <v>3.1</v>
      </c>
      <c r="AJ268" s="1">
        <v>3.7</v>
      </c>
      <c r="AK268" s="1">
        <v>0.89</v>
      </c>
      <c r="AL268" s="1">
        <v>1.7</v>
      </c>
      <c r="AM268" s="1">
        <v>-5.7000000000000002E-3</v>
      </c>
      <c r="AN268" s="1">
        <v>-2.1</v>
      </c>
      <c r="AO268" s="1">
        <v>0.64</v>
      </c>
      <c r="AP268" s="1">
        <v>3.1</v>
      </c>
      <c r="AQ268" s="1">
        <v>2.2000000000000002</v>
      </c>
      <c r="AR268" s="1">
        <v>5</v>
      </c>
      <c r="AS268" s="1">
        <v>5.7</v>
      </c>
      <c r="AT268" s="1">
        <v>6</v>
      </c>
      <c r="AU268" s="1">
        <v>3.1</v>
      </c>
      <c r="AV268" s="1">
        <v>3.7</v>
      </c>
      <c r="AW268" s="1">
        <v>0.89</v>
      </c>
      <c r="AX268" s="1">
        <v>1.7</v>
      </c>
      <c r="AY268" s="1">
        <v>-5.7000000000000002E-3</v>
      </c>
      <c r="AZ268" s="1">
        <v>-2.1</v>
      </c>
      <c r="BA268" s="1">
        <v>0.64</v>
      </c>
    </row>
    <row r="269" spans="1:53" x14ac:dyDescent="0.25">
      <c r="A269" t="s">
        <v>575</v>
      </c>
      <c r="B269" t="s">
        <v>41</v>
      </c>
      <c r="C269" t="s">
        <v>576</v>
      </c>
      <c r="D269">
        <v>25</v>
      </c>
      <c r="F269">
        <v>2.4</v>
      </c>
      <c r="G269">
        <v>1.6E-2</v>
      </c>
      <c r="H269">
        <v>2.2999999999999998</v>
      </c>
      <c r="I269">
        <v>1.9E-2</v>
      </c>
      <c r="J269">
        <v>1.1000000000000001</v>
      </c>
      <c r="K269">
        <v>0.27</v>
      </c>
      <c r="L269">
        <v>0.55000000000000004</v>
      </c>
      <c r="M269">
        <v>0.57999999999999996</v>
      </c>
      <c r="N269">
        <v>0.28000000000000003</v>
      </c>
      <c r="O269">
        <v>0.78</v>
      </c>
      <c r="P269">
        <v>1.5</v>
      </c>
      <c r="Q269">
        <v>0.15</v>
      </c>
      <c r="R269">
        <v>3.2</v>
      </c>
      <c r="S269">
        <v>1.5E-3</v>
      </c>
      <c r="T269">
        <v>3.8</v>
      </c>
      <c r="U269">
        <v>1.2999999999999999E-4</v>
      </c>
      <c r="V269">
        <v>0.28999999999999998</v>
      </c>
      <c r="W269">
        <v>0.77</v>
      </c>
      <c r="X269">
        <v>0.94</v>
      </c>
      <c r="Y269">
        <v>0.35</v>
      </c>
      <c r="Z269">
        <v>0.48</v>
      </c>
      <c r="AA269">
        <v>0.63</v>
      </c>
      <c r="AB269">
        <v>-0.28999999999999998</v>
      </c>
      <c r="AC269">
        <v>0.77</v>
      </c>
      <c r="AD269">
        <v>2.4</v>
      </c>
      <c r="AE269" s="1">
        <v>2.2999999999999998</v>
      </c>
      <c r="AF269" s="1">
        <v>1.1000000000000001</v>
      </c>
      <c r="AG269" s="1">
        <v>0.55000000000000004</v>
      </c>
      <c r="AH269" s="1">
        <v>0.28000000000000003</v>
      </c>
      <c r="AI269" s="1">
        <v>1.5</v>
      </c>
      <c r="AJ269" s="1">
        <v>3.2</v>
      </c>
      <c r="AK269" s="1">
        <v>3.8</v>
      </c>
      <c r="AL269" s="1">
        <v>0.28999999999999998</v>
      </c>
      <c r="AM269" s="1">
        <v>0.94</v>
      </c>
      <c r="AN269" s="1">
        <v>0.48</v>
      </c>
      <c r="AO269" s="1">
        <v>-0.28999999999999998</v>
      </c>
      <c r="AP269" s="1">
        <v>2.4</v>
      </c>
      <c r="AQ269" s="1">
        <v>2.2999999999999998</v>
      </c>
      <c r="AR269" s="1">
        <v>1.1000000000000001</v>
      </c>
      <c r="AS269" s="1">
        <v>0.55000000000000004</v>
      </c>
      <c r="AT269" s="1">
        <v>0.28000000000000003</v>
      </c>
      <c r="AU269" s="1">
        <v>1.5</v>
      </c>
      <c r="AV269" s="1">
        <v>3.2</v>
      </c>
      <c r="AW269" s="1">
        <v>3.8</v>
      </c>
      <c r="AX269" s="1">
        <v>0.28999999999999998</v>
      </c>
      <c r="AY269" s="1">
        <v>0.94</v>
      </c>
      <c r="AZ269" s="1">
        <v>0.48</v>
      </c>
      <c r="BA269" s="1">
        <v>-0.28999999999999998</v>
      </c>
    </row>
    <row r="270" spans="1:53" x14ac:dyDescent="0.25">
      <c r="A270" t="s">
        <v>577</v>
      </c>
      <c r="B270" t="s">
        <v>41</v>
      </c>
      <c r="C270" t="s">
        <v>578</v>
      </c>
      <c r="D270">
        <v>17</v>
      </c>
      <c r="F270">
        <v>-1.2</v>
      </c>
      <c r="G270">
        <v>0.22</v>
      </c>
      <c r="H270">
        <v>-2.1</v>
      </c>
      <c r="I270">
        <v>3.4000000000000002E-2</v>
      </c>
      <c r="J270">
        <v>-1.4</v>
      </c>
      <c r="K270">
        <v>0.17</v>
      </c>
      <c r="L270">
        <v>-2.9</v>
      </c>
      <c r="M270">
        <v>3.7000000000000002E-3</v>
      </c>
      <c r="N270">
        <v>-1.9</v>
      </c>
      <c r="O270">
        <v>5.3999999999999999E-2</v>
      </c>
      <c r="P270">
        <v>-1.9</v>
      </c>
      <c r="Q270">
        <v>5.6000000000000001E-2</v>
      </c>
      <c r="R270">
        <v>-1</v>
      </c>
      <c r="S270">
        <v>0.31</v>
      </c>
      <c r="T270">
        <v>-0.82</v>
      </c>
      <c r="U270">
        <v>0.41</v>
      </c>
      <c r="V270">
        <v>0.8</v>
      </c>
      <c r="W270">
        <v>0.42</v>
      </c>
      <c r="X270">
        <v>-1.2</v>
      </c>
      <c r="Y270">
        <v>0.24</v>
      </c>
      <c r="Z270">
        <v>-0.75</v>
      </c>
      <c r="AA270">
        <v>0.46</v>
      </c>
      <c r="AB270">
        <v>-0.15</v>
      </c>
      <c r="AC270">
        <v>0.88</v>
      </c>
      <c r="AD270">
        <v>-1.2</v>
      </c>
      <c r="AE270" s="1">
        <v>-2.1</v>
      </c>
      <c r="AF270" s="1">
        <v>-1.4</v>
      </c>
      <c r="AG270" s="1">
        <v>-2.9</v>
      </c>
      <c r="AH270" s="1">
        <v>-1.9</v>
      </c>
      <c r="AI270" s="1">
        <v>-1.9</v>
      </c>
      <c r="AJ270" s="1">
        <v>-1</v>
      </c>
      <c r="AK270" s="1">
        <v>-0.82</v>
      </c>
      <c r="AL270" s="1">
        <v>0.8</v>
      </c>
      <c r="AM270" s="1">
        <v>-1.2</v>
      </c>
      <c r="AN270" s="1">
        <v>-0.75</v>
      </c>
      <c r="AO270" s="1">
        <v>-0.15</v>
      </c>
      <c r="AP270" s="1">
        <v>-1.2</v>
      </c>
      <c r="AQ270" s="1">
        <v>-2.1</v>
      </c>
      <c r="AR270" s="1">
        <v>-1.4</v>
      </c>
      <c r="AS270" s="1">
        <v>-2.9</v>
      </c>
      <c r="AT270" s="1">
        <v>-1.9</v>
      </c>
      <c r="AU270" s="1">
        <v>-1.9</v>
      </c>
      <c r="AV270" s="1">
        <v>-1</v>
      </c>
      <c r="AW270" s="1">
        <v>-0.82</v>
      </c>
      <c r="AX270" s="1">
        <v>0.8</v>
      </c>
      <c r="AY270" s="1">
        <v>-1.2</v>
      </c>
      <c r="AZ270" s="1">
        <v>-0.75</v>
      </c>
      <c r="BA270" s="1">
        <v>-0.15</v>
      </c>
    </row>
    <row r="271" spans="1:53" x14ac:dyDescent="0.25">
      <c r="A271" t="s">
        <v>579</v>
      </c>
      <c r="B271" t="s">
        <v>41</v>
      </c>
      <c r="C271" t="s">
        <v>580</v>
      </c>
      <c r="D271">
        <v>16</v>
      </c>
      <c r="F271">
        <v>1.3</v>
      </c>
      <c r="G271">
        <v>0.21</v>
      </c>
      <c r="H271">
        <v>0.55000000000000004</v>
      </c>
      <c r="I271">
        <v>0.57999999999999996</v>
      </c>
      <c r="J271">
        <v>-0.65</v>
      </c>
      <c r="K271">
        <v>0.52</v>
      </c>
      <c r="L271">
        <v>2.4</v>
      </c>
      <c r="M271">
        <v>1.7999999999999999E-2</v>
      </c>
      <c r="N271">
        <v>1.6</v>
      </c>
      <c r="O271">
        <v>0.11</v>
      </c>
      <c r="P271">
        <v>1.3</v>
      </c>
      <c r="Q271">
        <v>0.21</v>
      </c>
      <c r="R271">
        <v>1.3</v>
      </c>
      <c r="S271">
        <v>0.19</v>
      </c>
      <c r="T271">
        <v>1.3</v>
      </c>
      <c r="U271">
        <v>0.2</v>
      </c>
      <c r="V271">
        <v>0.23</v>
      </c>
      <c r="W271">
        <v>0.82</v>
      </c>
      <c r="X271">
        <v>0.75</v>
      </c>
      <c r="Y271">
        <v>0.45</v>
      </c>
      <c r="Z271">
        <v>0.38</v>
      </c>
      <c r="AA271">
        <v>0.7</v>
      </c>
      <c r="AB271">
        <v>0.44</v>
      </c>
      <c r="AC271">
        <v>0.66</v>
      </c>
      <c r="AD271">
        <v>1.3</v>
      </c>
      <c r="AE271" s="1">
        <v>0.55000000000000004</v>
      </c>
      <c r="AF271" s="1">
        <v>-0.65</v>
      </c>
      <c r="AG271" s="1">
        <v>2.4</v>
      </c>
      <c r="AH271" s="1">
        <v>1.6</v>
      </c>
      <c r="AI271" s="1">
        <v>1.3</v>
      </c>
      <c r="AJ271" s="1">
        <v>1.3</v>
      </c>
      <c r="AK271" s="1">
        <v>1.3</v>
      </c>
      <c r="AL271" s="1">
        <v>0.23</v>
      </c>
      <c r="AM271" s="1">
        <v>0.75</v>
      </c>
      <c r="AN271" s="1">
        <v>0.38</v>
      </c>
      <c r="AO271" s="1">
        <v>0.44</v>
      </c>
      <c r="AP271" s="1">
        <v>1.3</v>
      </c>
      <c r="AQ271" s="1">
        <v>0.55000000000000004</v>
      </c>
      <c r="AR271" s="1">
        <v>-0.65</v>
      </c>
      <c r="AS271" s="1">
        <v>2.4</v>
      </c>
      <c r="AT271" s="1">
        <v>1.6</v>
      </c>
      <c r="AU271" s="1">
        <v>1.3</v>
      </c>
      <c r="AV271" s="1">
        <v>1.3</v>
      </c>
      <c r="AW271" s="1">
        <v>1.3</v>
      </c>
      <c r="AX271" s="1">
        <v>0.23</v>
      </c>
      <c r="AY271" s="1">
        <v>0.75</v>
      </c>
      <c r="AZ271" s="1">
        <v>0.38</v>
      </c>
      <c r="BA271" s="1">
        <v>0.44</v>
      </c>
    </row>
    <row r="272" spans="1:53" x14ac:dyDescent="0.25">
      <c r="A272" t="s">
        <v>581</v>
      </c>
      <c r="B272" t="s">
        <v>41</v>
      </c>
      <c r="C272" t="s">
        <v>582</v>
      </c>
      <c r="D272">
        <v>15</v>
      </c>
      <c r="F272">
        <v>0.88</v>
      </c>
      <c r="G272">
        <v>0.38</v>
      </c>
      <c r="H272">
        <v>1.4</v>
      </c>
      <c r="I272">
        <v>0.16</v>
      </c>
      <c r="J272">
        <v>1</v>
      </c>
      <c r="K272">
        <v>0.28999999999999998</v>
      </c>
      <c r="L272">
        <v>0.92</v>
      </c>
      <c r="M272">
        <v>0.36</v>
      </c>
      <c r="N272">
        <v>1.9</v>
      </c>
      <c r="O272">
        <v>6.3E-2</v>
      </c>
      <c r="P272">
        <v>2.4</v>
      </c>
      <c r="Q272">
        <v>1.4999999999999999E-2</v>
      </c>
      <c r="R272">
        <v>-0.53</v>
      </c>
      <c r="S272">
        <v>0.6</v>
      </c>
      <c r="T272">
        <v>-0.43</v>
      </c>
      <c r="U272">
        <v>0.67</v>
      </c>
      <c r="V272">
        <v>0.22</v>
      </c>
      <c r="W272">
        <v>0.82</v>
      </c>
      <c r="X272">
        <v>1.4</v>
      </c>
      <c r="Y272">
        <v>0.15</v>
      </c>
      <c r="Z272">
        <v>0.93</v>
      </c>
      <c r="AA272">
        <v>0.35</v>
      </c>
      <c r="AB272">
        <v>2.4</v>
      </c>
      <c r="AC272">
        <v>1.4999999999999999E-2</v>
      </c>
      <c r="AD272">
        <v>0.88</v>
      </c>
      <c r="AE272" s="1">
        <v>1.4</v>
      </c>
      <c r="AF272" s="1">
        <v>1</v>
      </c>
      <c r="AG272" s="1">
        <v>0.92</v>
      </c>
      <c r="AH272" s="1">
        <v>1.9</v>
      </c>
      <c r="AI272" s="1">
        <v>2.4</v>
      </c>
      <c r="AJ272" s="1">
        <v>-0.53</v>
      </c>
      <c r="AK272" s="1">
        <v>-0.43</v>
      </c>
      <c r="AL272" s="1">
        <v>0.22</v>
      </c>
      <c r="AM272" s="1">
        <v>1.4</v>
      </c>
      <c r="AN272" s="1">
        <v>0.93</v>
      </c>
      <c r="AO272" s="1">
        <v>2.4</v>
      </c>
      <c r="AP272" s="1">
        <v>0.88</v>
      </c>
      <c r="AQ272" s="1">
        <v>1.4</v>
      </c>
      <c r="AR272" s="1">
        <v>1</v>
      </c>
      <c r="AS272" s="1">
        <v>0.92</v>
      </c>
      <c r="AT272" s="1">
        <v>1.9</v>
      </c>
      <c r="AU272" s="1">
        <v>2.4</v>
      </c>
      <c r="AV272" s="1">
        <v>-0.53</v>
      </c>
      <c r="AW272" s="1">
        <v>-0.43</v>
      </c>
      <c r="AX272" s="1">
        <v>0.22</v>
      </c>
      <c r="AY272" s="1">
        <v>1.4</v>
      </c>
      <c r="AZ272" s="1">
        <v>0.93</v>
      </c>
      <c r="BA272" s="1">
        <v>2.4</v>
      </c>
    </row>
    <row r="273" spans="1:53" x14ac:dyDescent="0.25">
      <c r="A273" t="s">
        <v>583</v>
      </c>
      <c r="B273" t="s">
        <v>66</v>
      </c>
      <c r="C273" t="s">
        <v>584</v>
      </c>
      <c r="D273">
        <v>1045</v>
      </c>
      <c r="F273">
        <v>1.2</v>
      </c>
      <c r="G273">
        <v>0.23</v>
      </c>
      <c r="H273">
        <v>1.3</v>
      </c>
      <c r="I273">
        <v>0.19</v>
      </c>
      <c r="J273">
        <v>0.18</v>
      </c>
      <c r="K273">
        <v>0.86</v>
      </c>
      <c r="L273">
        <v>0.51</v>
      </c>
      <c r="M273">
        <v>0.61</v>
      </c>
      <c r="N273">
        <v>1.5</v>
      </c>
      <c r="O273">
        <v>0.13</v>
      </c>
      <c r="P273">
        <v>1.0999999999999999E-2</v>
      </c>
      <c r="Q273">
        <v>0.99</v>
      </c>
      <c r="R273">
        <v>3.2</v>
      </c>
      <c r="S273">
        <v>1.2999999999999999E-3</v>
      </c>
      <c r="T273">
        <v>3.4</v>
      </c>
      <c r="U273">
        <v>7.2000000000000005E-4</v>
      </c>
      <c r="V273">
        <v>1.1000000000000001</v>
      </c>
      <c r="W273">
        <v>0.27</v>
      </c>
      <c r="X273">
        <v>3.4</v>
      </c>
      <c r="Y273">
        <v>7.5000000000000002E-4</v>
      </c>
      <c r="Z273">
        <v>1.9</v>
      </c>
      <c r="AA273">
        <v>6.3E-2</v>
      </c>
      <c r="AB273">
        <v>3</v>
      </c>
      <c r="AC273">
        <v>2.5999999999999999E-3</v>
      </c>
      <c r="AD273">
        <v>1.2</v>
      </c>
      <c r="AE273" s="1">
        <v>1.3</v>
      </c>
      <c r="AF273" s="1">
        <v>0.18</v>
      </c>
      <c r="AG273" s="1">
        <v>0.51</v>
      </c>
      <c r="AH273" s="1">
        <v>1.5</v>
      </c>
      <c r="AI273" s="1">
        <v>1.0999999999999999E-2</v>
      </c>
      <c r="AJ273" s="1">
        <v>3.2</v>
      </c>
      <c r="AK273" s="1">
        <v>3.4</v>
      </c>
      <c r="AL273" s="1">
        <v>1.1000000000000001</v>
      </c>
      <c r="AM273" s="1">
        <v>3.4</v>
      </c>
      <c r="AN273" s="1">
        <v>1.9</v>
      </c>
      <c r="AO273" s="1">
        <v>3</v>
      </c>
      <c r="AP273" s="1">
        <v>1.2</v>
      </c>
      <c r="AQ273" s="1">
        <v>1.3</v>
      </c>
      <c r="AR273" s="1">
        <v>0.18</v>
      </c>
      <c r="AS273" s="1">
        <v>0.51</v>
      </c>
      <c r="AT273" s="1">
        <v>1.5</v>
      </c>
      <c r="AU273" s="1">
        <v>1.0999999999999999E-2</v>
      </c>
      <c r="AV273" s="1">
        <v>3.2</v>
      </c>
      <c r="AW273" s="1">
        <v>3.4</v>
      </c>
      <c r="AX273" s="1">
        <v>1.1000000000000001</v>
      </c>
      <c r="AY273" s="1">
        <v>3.4</v>
      </c>
      <c r="AZ273" s="1">
        <v>1.9</v>
      </c>
      <c r="BA273" s="1">
        <v>3</v>
      </c>
    </row>
    <row r="274" spans="1:53" x14ac:dyDescent="0.25">
      <c r="A274" t="s">
        <v>585</v>
      </c>
      <c r="B274" t="s">
        <v>66</v>
      </c>
      <c r="C274" t="s">
        <v>586</v>
      </c>
      <c r="D274">
        <v>70</v>
      </c>
      <c r="F274">
        <v>-0.79</v>
      </c>
      <c r="G274">
        <v>0.43</v>
      </c>
      <c r="H274">
        <v>0.22</v>
      </c>
      <c r="I274">
        <v>0.83</v>
      </c>
      <c r="J274">
        <v>-1.7</v>
      </c>
      <c r="K274">
        <v>8.3000000000000004E-2</v>
      </c>
      <c r="L274">
        <v>1.5</v>
      </c>
      <c r="M274">
        <v>0.13</v>
      </c>
      <c r="N274">
        <v>0.41</v>
      </c>
      <c r="O274">
        <v>0.68</v>
      </c>
      <c r="P274">
        <v>-0.11</v>
      </c>
      <c r="Q274">
        <v>0.91</v>
      </c>
      <c r="R274">
        <v>-0.82</v>
      </c>
      <c r="S274">
        <v>0.41</v>
      </c>
      <c r="T274">
        <v>-0.38</v>
      </c>
      <c r="U274">
        <v>0.7</v>
      </c>
      <c r="V274">
        <v>-0.56999999999999995</v>
      </c>
      <c r="W274">
        <v>0.56999999999999995</v>
      </c>
      <c r="X274">
        <v>0.87</v>
      </c>
      <c r="Y274">
        <v>0.38</v>
      </c>
      <c r="Z274">
        <v>1.4</v>
      </c>
      <c r="AA274">
        <v>0.15</v>
      </c>
      <c r="AB274">
        <v>-0.61</v>
      </c>
      <c r="AC274">
        <v>0.54</v>
      </c>
      <c r="AD274">
        <v>-0.79</v>
      </c>
      <c r="AE274" s="1">
        <v>0.22</v>
      </c>
      <c r="AF274" s="1">
        <v>-1.7</v>
      </c>
      <c r="AG274" s="1">
        <v>1.5</v>
      </c>
      <c r="AH274" s="1">
        <v>0.41</v>
      </c>
      <c r="AI274" s="1">
        <v>-0.11</v>
      </c>
      <c r="AJ274" s="1">
        <v>-0.82</v>
      </c>
      <c r="AK274" s="1">
        <v>-0.38</v>
      </c>
      <c r="AL274" s="1">
        <v>-0.56999999999999995</v>
      </c>
      <c r="AM274" s="1">
        <v>0.87</v>
      </c>
      <c r="AN274" s="1">
        <v>1.4</v>
      </c>
      <c r="AO274" s="1">
        <v>-0.61</v>
      </c>
      <c r="AP274" s="1">
        <v>-0.79</v>
      </c>
      <c r="AQ274" s="1">
        <v>0.22</v>
      </c>
      <c r="AR274" s="1">
        <v>-1.7</v>
      </c>
      <c r="AS274" s="1">
        <v>1.5</v>
      </c>
      <c r="AT274" s="1">
        <v>0.41</v>
      </c>
      <c r="AU274" s="1">
        <v>-0.11</v>
      </c>
      <c r="AV274" s="1">
        <v>-0.82</v>
      </c>
      <c r="AW274" s="1">
        <v>-0.38</v>
      </c>
      <c r="AX274" s="1">
        <v>-0.56999999999999995</v>
      </c>
      <c r="AY274" s="1">
        <v>0.87</v>
      </c>
      <c r="AZ274" s="1">
        <v>1.4</v>
      </c>
      <c r="BA274" s="1">
        <v>-0.61</v>
      </c>
    </row>
    <row r="275" spans="1:53" x14ac:dyDescent="0.25">
      <c r="A275" t="s">
        <v>587</v>
      </c>
      <c r="B275" t="s">
        <v>66</v>
      </c>
      <c r="C275" t="s">
        <v>588</v>
      </c>
      <c r="D275">
        <v>45</v>
      </c>
      <c r="F275">
        <v>5.7000000000000002E-2</v>
      </c>
      <c r="G275">
        <v>0.95</v>
      </c>
      <c r="H275">
        <v>-3.7999999999999999E-2</v>
      </c>
      <c r="I275">
        <v>0.97</v>
      </c>
      <c r="J275">
        <v>-0.61</v>
      </c>
      <c r="K275">
        <v>0.54</v>
      </c>
      <c r="L275">
        <v>-0.62</v>
      </c>
      <c r="M275">
        <v>0.53</v>
      </c>
      <c r="N275">
        <v>-0.74</v>
      </c>
      <c r="O275">
        <v>0.46</v>
      </c>
      <c r="P275">
        <v>-1.3</v>
      </c>
      <c r="Q275">
        <v>0.2</v>
      </c>
      <c r="R275">
        <v>-0.22</v>
      </c>
      <c r="S275">
        <v>0.82</v>
      </c>
      <c r="T275">
        <v>-1.7</v>
      </c>
      <c r="U275">
        <v>9.6000000000000002E-2</v>
      </c>
      <c r="V275">
        <v>0.39</v>
      </c>
      <c r="W275">
        <v>0.7</v>
      </c>
      <c r="X275">
        <v>-1.8</v>
      </c>
      <c r="Y275">
        <v>7.2999999999999995E-2</v>
      </c>
      <c r="Z275">
        <v>-0.46</v>
      </c>
      <c r="AA275">
        <v>0.64</v>
      </c>
      <c r="AB275">
        <v>-1.4</v>
      </c>
      <c r="AC275">
        <v>0.15</v>
      </c>
      <c r="AD275">
        <v>5.7000000000000002E-2</v>
      </c>
      <c r="AE275" s="1">
        <v>-3.7999999999999999E-2</v>
      </c>
      <c r="AF275" s="1">
        <v>-0.61</v>
      </c>
      <c r="AG275" s="1">
        <v>-0.62</v>
      </c>
      <c r="AH275" s="1">
        <v>-0.74</v>
      </c>
      <c r="AI275" s="1">
        <v>-1.3</v>
      </c>
      <c r="AJ275" s="1">
        <v>-0.22</v>
      </c>
      <c r="AK275" s="1">
        <v>-1.7</v>
      </c>
      <c r="AL275" s="1">
        <v>0.39</v>
      </c>
      <c r="AM275" s="1">
        <v>-1.8</v>
      </c>
      <c r="AN275" s="1">
        <v>-0.46</v>
      </c>
      <c r="AO275" s="1">
        <v>-1.4</v>
      </c>
      <c r="AP275" s="1">
        <v>5.7000000000000002E-2</v>
      </c>
      <c r="AQ275" s="1">
        <v>-3.7999999999999999E-2</v>
      </c>
      <c r="AR275" s="1">
        <v>-0.61</v>
      </c>
      <c r="AS275" s="1">
        <v>-0.62</v>
      </c>
      <c r="AT275" s="1">
        <v>-0.74</v>
      </c>
      <c r="AU275" s="1">
        <v>-1.3</v>
      </c>
      <c r="AV275" s="1">
        <v>-0.22</v>
      </c>
      <c r="AW275" s="1">
        <v>-1.7</v>
      </c>
      <c r="AX275" s="1">
        <v>0.39</v>
      </c>
      <c r="AY275" s="1">
        <v>-1.8</v>
      </c>
      <c r="AZ275" s="1">
        <v>-0.46</v>
      </c>
      <c r="BA275" s="1">
        <v>-1.4</v>
      </c>
    </row>
    <row r="276" spans="1:53" x14ac:dyDescent="0.25">
      <c r="A276" t="s">
        <v>589</v>
      </c>
      <c r="B276" t="s">
        <v>66</v>
      </c>
      <c r="C276" t="s">
        <v>590</v>
      </c>
      <c r="D276">
        <v>78</v>
      </c>
      <c r="F276">
        <v>-2.9</v>
      </c>
      <c r="G276">
        <v>3.8999999999999998E-3</v>
      </c>
      <c r="H276">
        <v>-3.7</v>
      </c>
      <c r="I276">
        <v>2.5999999999999998E-4</v>
      </c>
      <c r="J276">
        <v>-1.3</v>
      </c>
      <c r="K276">
        <v>0.18</v>
      </c>
      <c r="L276">
        <v>-4.2</v>
      </c>
      <c r="M276">
        <v>2.9E-5</v>
      </c>
      <c r="N276">
        <v>-4.2</v>
      </c>
      <c r="O276">
        <v>2.5999999999999998E-5</v>
      </c>
      <c r="P276">
        <v>-5.8</v>
      </c>
      <c r="Q276">
        <v>8.0000000000000005E-9</v>
      </c>
      <c r="R276">
        <v>-3.8</v>
      </c>
      <c r="S276">
        <v>1.6000000000000001E-4</v>
      </c>
      <c r="T276">
        <v>-7.2</v>
      </c>
      <c r="U276">
        <v>4.7000000000000002E-13</v>
      </c>
      <c r="V276">
        <v>-4.5999999999999996</v>
      </c>
      <c r="W276">
        <v>3.7000000000000002E-6</v>
      </c>
      <c r="X276">
        <v>-6.6</v>
      </c>
      <c r="Y276">
        <v>3.9999999999999998E-11</v>
      </c>
      <c r="Z276">
        <v>-2.6</v>
      </c>
      <c r="AA276">
        <v>8.8000000000000005E-3</v>
      </c>
      <c r="AB276">
        <v>-1.5</v>
      </c>
      <c r="AC276">
        <v>0.14000000000000001</v>
      </c>
      <c r="AD276">
        <v>-2.9</v>
      </c>
      <c r="AE276" s="1">
        <v>-3.7</v>
      </c>
      <c r="AF276" s="1">
        <v>-1.3</v>
      </c>
      <c r="AG276" s="1">
        <v>-4.2</v>
      </c>
      <c r="AH276" s="1">
        <v>-4.2</v>
      </c>
      <c r="AI276" s="1">
        <v>-5.8</v>
      </c>
      <c r="AJ276" s="1">
        <v>-3.8</v>
      </c>
      <c r="AK276" s="1">
        <v>-7.2</v>
      </c>
      <c r="AL276" s="1">
        <v>-4.5999999999999996</v>
      </c>
      <c r="AM276" s="1">
        <v>-6.6</v>
      </c>
      <c r="AN276" s="1">
        <v>-2.6</v>
      </c>
      <c r="AO276" s="1">
        <v>-1.5</v>
      </c>
      <c r="AP276" s="1">
        <v>-2.9</v>
      </c>
      <c r="AQ276" s="1">
        <v>-3.7</v>
      </c>
      <c r="AR276" s="1">
        <v>-1.3</v>
      </c>
      <c r="AS276" s="1">
        <v>-4.2</v>
      </c>
      <c r="AT276" s="1">
        <v>-4.2</v>
      </c>
      <c r="AU276" s="1">
        <v>-5.8</v>
      </c>
      <c r="AV276" s="1">
        <v>-3.8</v>
      </c>
      <c r="AW276" s="1">
        <v>-7.2</v>
      </c>
      <c r="AX276" s="1">
        <v>-4.5999999999999996</v>
      </c>
      <c r="AY276" s="1">
        <v>-6.6</v>
      </c>
      <c r="AZ276" s="1">
        <v>-2.6</v>
      </c>
      <c r="BA276" s="1">
        <v>-1.5</v>
      </c>
    </row>
    <row r="277" spans="1:53" x14ac:dyDescent="0.25">
      <c r="A277" t="s">
        <v>591</v>
      </c>
      <c r="B277" t="s">
        <v>66</v>
      </c>
      <c r="C277" t="s">
        <v>592</v>
      </c>
      <c r="D277">
        <v>57</v>
      </c>
      <c r="F277">
        <v>1.5</v>
      </c>
      <c r="G277">
        <v>0.14000000000000001</v>
      </c>
      <c r="H277">
        <v>0.7</v>
      </c>
      <c r="I277">
        <v>0.48</v>
      </c>
      <c r="J277">
        <v>0.49</v>
      </c>
      <c r="K277">
        <v>0.62</v>
      </c>
      <c r="L277">
        <v>2.4</v>
      </c>
      <c r="M277">
        <v>1.6E-2</v>
      </c>
      <c r="N277">
        <v>1.6</v>
      </c>
      <c r="O277">
        <v>0.12</v>
      </c>
      <c r="P277">
        <v>0.11</v>
      </c>
      <c r="Q277">
        <v>0.92</v>
      </c>
      <c r="R277">
        <v>0.35</v>
      </c>
      <c r="S277">
        <v>0.72</v>
      </c>
      <c r="T277">
        <v>-0.14000000000000001</v>
      </c>
      <c r="U277">
        <v>0.89</v>
      </c>
      <c r="V277">
        <v>0.43</v>
      </c>
      <c r="W277">
        <v>0.66</v>
      </c>
      <c r="X277">
        <v>-0.19</v>
      </c>
      <c r="Y277">
        <v>0.85</v>
      </c>
      <c r="Z277">
        <v>0.43</v>
      </c>
      <c r="AA277">
        <v>0.66</v>
      </c>
      <c r="AB277">
        <v>-0.71</v>
      </c>
      <c r="AC277">
        <v>0.48</v>
      </c>
      <c r="AD277">
        <v>1.5</v>
      </c>
      <c r="AE277" s="1">
        <v>0.7</v>
      </c>
      <c r="AF277" s="1">
        <v>0.49</v>
      </c>
      <c r="AG277" s="1">
        <v>2.4</v>
      </c>
      <c r="AH277" s="1">
        <v>1.6</v>
      </c>
      <c r="AI277" s="1">
        <v>0.11</v>
      </c>
      <c r="AJ277" s="1">
        <v>0.35</v>
      </c>
      <c r="AK277" s="1">
        <v>-0.14000000000000001</v>
      </c>
      <c r="AL277" s="1">
        <v>0.43</v>
      </c>
      <c r="AM277" s="1">
        <v>-0.19</v>
      </c>
      <c r="AN277" s="1">
        <v>0.43</v>
      </c>
      <c r="AO277" s="1">
        <v>-0.71</v>
      </c>
      <c r="AP277" s="1">
        <v>1.5</v>
      </c>
      <c r="AQ277" s="1">
        <v>0.7</v>
      </c>
      <c r="AR277" s="1">
        <v>0.49</v>
      </c>
      <c r="AS277" s="1">
        <v>2.4</v>
      </c>
      <c r="AT277" s="1">
        <v>1.6</v>
      </c>
      <c r="AU277" s="1">
        <v>0.11</v>
      </c>
      <c r="AV277" s="1">
        <v>0.35</v>
      </c>
      <c r="AW277" s="1">
        <v>-0.14000000000000001</v>
      </c>
      <c r="AX277" s="1">
        <v>0.43</v>
      </c>
      <c r="AY277" s="1">
        <v>-0.19</v>
      </c>
      <c r="AZ277" s="1">
        <v>0.43</v>
      </c>
      <c r="BA277" s="1">
        <v>-0.71</v>
      </c>
    </row>
    <row r="278" spans="1:53" x14ac:dyDescent="0.25">
      <c r="A278" t="s">
        <v>593</v>
      </c>
      <c r="B278" t="s">
        <v>66</v>
      </c>
      <c r="C278" t="s">
        <v>594</v>
      </c>
      <c r="D278">
        <v>64</v>
      </c>
      <c r="F278">
        <v>1.8</v>
      </c>
      <c r="G278">
        <v>6.9000000000000006E-2</v>
      </c>
      <c r="H278">
        <v>1.1000000000000001</v>
      </c>
      <c r="I278">
        <v>0.28000000000000003</v>
      </c>
      <c r="J278">
        <v>1.3</v>
      </c>
      <c r="K278">
        <v>0.18</v>
      </c>
      <c r="L278">
        <v>2.2999999999999998</v>
      </c>
      <c r="M278">
        <v>0.02</v>
      </c>
      <c r="N278">
        <v>1.6</v>
      </c>
      <c r="O278">
        <v>0.1</v>
      </c>
      <c r="P278">
        <v>0.59</v>
      </c>
      <c r="Q278">
        <v>0.55000000000000004</v>
      </c>
      <c r="R278">
        <v>0.9</v>
      </c>
      <c r="S278">
        <v>0.37</v>
      </c>
      <c r="T278">
        <v>0.59</v>
      </c>
      <c r="U278">
        <v>0.56000000000000005</v>
      </c>
      <c r="V278">
        <v>0.46</v>
      </c>
      <c r="W278">
        <v>0.65</v>
      </c>
      <c r="X278">
        <v>0.16</v>
      </c>
      <c r="Y278">
        <v>0.87</v>
      </c>
      <c r="Z278">
        <v>0.74</v>
      </c>
      <c r="AA278">
        <v>0.46</v>
      </c>
      <c r="AB278">
        <v>-0.14000000000000001</v>
      </c>
      <c r="AC278">
        <v>0.89</v>
      </c>
      <c r="AD278">
        <v>1.8</v>
      </c>
      <c r="AE278" s="1">
        <v>1.1000000000000001</v>
      </c>
      <c r="AF278" s="1">
        <v>1.3</v>
      </c>
      <c r="AG278" s="1">
        <v>2.2999999999999998</v>
      </c>
      <c r="AH278" s="1">
        <v>1.6</v>
      </c>
      <c r="AI278" s="1">
        <v>0.59</v>
      </c>
      <c r="AJ278" s="1">
        <v>0.9</v>
      </c>
      <c r="AK278" s="1">
        <v>0.59</v>
      </c>
      <c r="AL278" s="1">
        <v>0.46</v>
      </c>
      <c r="AM278" s="1">
        <v>0.16</v>
      </c>
      <c r="AN278" s="1">
        <v>0.74</v>
      </c>
      <c r="AO278" s="1">
        <v>-0.14000000000000001</v>
      </c>
      <c r="AP278" s="1">
        <v>1.8</v>
      </c>
      <c r="AQ278" s="1">
        <v>1.1000000000000001</v>
      </c>
      <c r="AR278" s="1">
        <v>1.3</v>
      </c>
      <c r="AS278" s="1">
        <v>2.2999999999999998</v>
      </c>
      <c r="AT278" s="1">
        <v>1.6</v>
      </c>
      <c r="AU278" s="1">
        <v>0.59</v>
      </c>
      <c r="AV278" s="1">
        <v>0.9</v>
      </c>
      <c r="AW278" s="1">
        <v>0.59</v>
      </c>
      <c r="AX278" s="1">
        <v>0.46</v>
      </c>
      <c r="AY278" s="1">
        <v>0.16</v>
      </c>
      <c r="AZ278" s="1">
        <v>0.74</v>
      </c>
      <c r="BA278" s="1">
        <v>-0.14000000000000001</v>
      </c>
    </row>
    <row r="279" spans="1:53" x14ac:dyDescent="0.25">
      <c r="A279" t="s">
        <v>595</v>
      </c>
      <c r="B279" t="s">
        <v>41</v>
      </c>
      <c r="C279" t="s">
        <v>596</v>
      </c>
      <c r="D279">
        <v>40</v>
      </c>
      <c r="F279">
        <v>-3.7999999999999999E-2</v>
      </c>
      <c r="G279">
        <v>0.97</v>
      </c>
      <c r="H279">
        <v>-0.37</v>
      </c>
      <c r="I279">
        <v>0.71</v>
      </c>
      <c r="J279">
        <v>-0.9</v>
      </c>
      <c r="K279">
        <v>0.37</v>
      </c>
      <c r="L279">
        <v>-1.2</v>
      </c>
      <c r="M279">
        <v>0.21</v>
      </c>
      <c r="N279">
        <v>-1</v>
      </c>
      <c r="O279">
        <v>0.3</v>
      </c>
      <c r="P279">
        <v>-1.8</v>
      </c>
      <c r="Q279">
        <v>7.0000000000000007E-2</v>
      </c>
      <c r="R279">
        <v>-0.74</v>
      </c>
      <c r="S279">
        <v>0.46</v>
      </c>
      <c r="T279">
        <v>-1.8</v>
      </c>
      <c r="U279">
        <v>6.7000000000000004E-2</v>
      </c>
      <c r="V279">
        <v>0.36</v>
      </c>
      <c r="W279">
        <v>0.72</v>
      </c>
      <c r="X279">
        <v>-1.8</v>
      </c>
      <c r="Y279">
        <v>0.08</v>
      </c>
      <c r="Z279">
        <v>-0.56999999999999995</v>
      </c>
      <c r="AA279">
        <v>0.56999999999999995</v>
      </c>
      <c r="AB279">
        <v>-1.8</v>
      </c>
      <c r="AC279">
        <v>0.08</v>
      </c>
      <c r="AD279">
        <v>-3.7999999999999999E-2</v>
      </c>
      <c r="AE279" s="1">
        <v>-0.37</v>
      </c>
      <c r="AF279" s="1">
        <v>-0.9</v>
      </c>
      <c r="AG279" s="1">
        <v>-1.2</v>
      </c>
      <c r="AH279" s="1">
        <v>-1</v>
      </c>
      <c r="AI279" s="1">
        <v>-1.8</v>
      </c>
      <c r="AJ279" s="1">
        <v>-0.74</v>
      </c>
      <c r="AK279" s="1">
        <v>-1.8</v>
      </c>
      <c r="AL279" s="1">
        <v>0.36</v>
      </c>
      <c r="AM279" s="1">
        <v>-1.8</v>
      </c>
      <c r="AN279" s="1">
        <v>-0.56999999999999995</v>
      </c>
      <c r="AO279" s="1">
        <v>-1.8</v>
      </c>
      <c r="AP279" s="1">
        <v>-3.7999999999999999E-2</v>
      </c>
      <c r="AQ279" s="1">
        <v>-0.37</v>
      </c>
      <c r="AR279" s="1">
        <v>-0.9</v>
      </c>
      <c r="AS279" s="1">
        <v>-1.2</v>
      </c>
      <c r="AT279" s="1">
        <v>-1</v>
      </c>
      <c r="AU279" s="1">
        <v>-1.8</v>
      </c>
      <c r="AV279" s="1">
        <v>-0.74</v>
      </c>
      <c r="AW279" s="1">
        <v>-1.8</v>
      </c>
      <c r="AX279" s="1">
        <v>0.36</v>
      </c>
      <c r="AY279" s="1">
        <v>-1.8</v>
      </c>
      <c r="AZ279" s="1">
        <v>-0.56999999999999995</v>
      </c>
      <c r="BA279" s="1">
        <v>-1.8</v>
      </c>
    </row>
    <row r="280" spans="1:53" x14ac:dyDescent="0.25">
      <c r="A280" t="s">
        <v>597</v>
      </c>
      <c r="B280" t="s">
        <v>41</v>
      </c>
      <c r="C280" t="s">
        <v>598</v>
      </c>
      <c r="D280">
        <v>10</v>
      </c>
      <c r="F280">
        <v>1.6</v>
      </c>
      <c r="G280">
        <v>0.11</v>
      </c>
      <c r="H280">
        <v>2</v>
      </c>
      <c r="I280">
        <v>4.4999999999999998E-2</v>
      </c>
      <c r="J280">
        <v>1.5</v>
      </c>
      <c r="K280">
        <v>0.12</v>
      </c>
      <c r="L280">
        <v>2.8</v>
      </c>
      <c r="M280">
        <v>5.4000000000000003E-3</v>
      </c>
      <c r="N280">
        <v>3.2</v>
      </c>
      <c r="O280">
        <v>1.2999999999999999E-3</v>
      </c>
      <c r="P280">
        <v>3.6</v>
      </c>
      <c r="Q280">
        <v>3.3E-4</v>
      </c>
      <c r="R280">
        <v>0.57999999999999996</v>
      </c>
      <c r="S280">
        <v>0.56000000000000005</v>
      </c>
      <c r="T280">
        <v>-0.35</v>
      </c>
      <c r="U280">
        <v>0.73</v>
      </c>
      <c r="V280">
        <v>0.18</v>
      </c>
      <c r="W280">
        <v>0.86</v>
      </c>
      <c r="X280">
        <v>1.5</v>
      </c>
      <c r="Y280">
        <v>0.14000000000000001</v>
      </c>
      <c r="Z280">
        <v>0.99</v>
      </c>
      <c r="AA280">
        <v>0.32</v>
      </c>
      <c r="AB280">
        <v>3.1</v>
      </c>
      <c r="AC280">
        <v>2.2000000000000001E-3</v>
      </c>
      <c r="AD280">
        <v>1.6</v>
      </c>
      <c r="AE280" s="1">
        <v>2</v>
      </c>
      <c r="AF280" s="1">
        <v>1.5</v>
      </c>
      <c r="AG280" s="1">
        <v>2.8</v>
      </c>
      <c r="AH280" s="1">
        <v>3.2</v>
      </c>
      <c r="AI280" s="1">
        <v>3.6</v>
      </c>
      <c r="AJ280" s="1">
        <v>0.57999999999999996</v>
      </c>
      <c r="AK280" s="1">
        <v>-0.35</v>
      </c>
      <c r="AL280" s="1">
        <v>0.18</v>
      </c>
      <c r="AM280" s="1">
        <v>1.5</v>
      </c>
      <c r="AN280" s="1">
        <v>0.99</v>
      </c>
      <c r="AO280" s="1">
        <v>3.1</v>
      </c>
      <c r="AP280" s="1">
        <v>1.6</v>
      </c>
      <c r="AQ280" s="1">
        <v>2</v>
      </c>
      <c r="AR280" s="1">
        <v>1.5</v>
      </c>
      <c r="AS280" s="1">
        <v>2.8</v>
      </c>
      <c r="AT280" s="1">
        <v>3.2</v>
      </c>
      <c r="AU280" s="1">
        <v>3.6</v>
      </c>
      <c r="AV280" s="1">
        <v>0.57999999999999996</v>
      </c>
      <c r="AW280" s="1">
        <v>-0.35</v>
      </c>
      <c r="AX280" s="1">
        <v>0.18</v>
      </c>
      <c r="AY280" s="1">
        <v>1.5</v>
      </c>
      <c r="AZ280" s="1">
        <v>0.99</v>
      </c>
      <c r="BA280" s="1">
        <v>3.1</v>
      </c>
    </row>
    <row r="281" spans="1:53" x14ac:dyDescent="0.25">
      <c r="A281" t="s">
        <v>599</v>
      </c>
      <c r="B281" t="s">
        <v>66</v>
      </c>
      <c r="C281" t="s">
        <v>600</v>
      </c>
      <c r="D281">
        <v>10</v>
      </c>
      <c r="F281">
        <v>1.6</v>
      </c>
      <c r="G281">
        <v>0.12</v>
      </c>
      <c r="H281">
        <v>0.16</v>
      </c>
      <c r="I281">
        <v>0.88</v>
      </c>
      <c r="J281">
        <v>0.67</v>
      </c>
      <c r="K281">
        <v>0.51</v>
      </c>
      <c r="L281">
        <v>1.2</v>
      </c>
      <c r="M281">
        <v>0.22</v>
      </c>
      <c r="N281">
        <v>0.8</v>
      </c>
      <c r="O281">
        <v>0.42</v>
      </c>
      <c r="P281">
        <v>-0.27</v>
      </c>
      <c r="Q281">
        <v>0.79</v>
      </c>
      <c r="R281">
        <v>8.5999999999999993E-2</v>
      </c>
      <c r="S281">
        <v>0.93</v>
      </c>
      <c r="T281">
        <v>-1.2</v>
      </c>
      <c r="U281">
        <v>0.24</v>
      </c>
      <c r="V281">
        <v>-0.79</v>
      </c>
      <c r="W281">
        <v>0.43</v>
      </c>
      <c r="X281">
        <v>0.51</v>
      </c>
      <c r="Y281">
        <v>0.61</v>
      </c>
      <c r="Z281">
        <v>-0.67</v>
      </c>
      <c r="AA281">
        <v>0.5</v>
      </c>
      <c r="AB281">
        <v>-0.86</v>
      </c>
      <c r="AC281">
        <v>0.39</v>
      </c>
      <c r="AD281">
        <v>1.6</v>
      </c>
      <c r="AE281" s="1">
        <v>0.16</v>
      </c>
      <c r="AF281" s="1">
        <v>0.67</v>
      </c>
      <c r="AG281" s="1">
        <v>1.2</v>
      </c>
      <c r="AH281" s="1">
        <v>0.8</v>
      </c>
      <c r="AI281" s="1">
        <v>-0.27</v>
      </c>
      <c r="AJ281" s="1">
        <v>8.5999999999999993E-2</v>
      </c>
      <c r="AK281" s="1">
        <v>-1.2</v>
      </c>
      <c r="AL281" s="1">
        <v>-0.79</v>
      </c>
      <c r="AM281" s="1">
        <v>0.51</v>
      </c>
      <c r="AN281" s="1">
        <v>-0.67</v>
      </c>
      <c r="AO281" s="1">
        <v>-0.86</v>
      </c>
      <c r="AP281" s="1">
        <v>1.6</v>
      </c>
      <c r="AQ281" s="1">
        <v>0.16</v>
      </c>
      <c r="AR281" s="1">
        <v>0.67</v>
      </c>
      <c r="AS281" s="1">
        <v>1.2</v>
      </c>
      <c r="AT281" s="1">
        <v>0.8</v>
      </c>
      <c r="AU281" s="1">
        <v>-0.27</v>
      </c>
      <c r="AV281" s="1">
        <v>8.5999999999999993E-2</v>
      </c>
      <c r="AW281" s="1">
        <v>-1.2</v>
      </c>
      <c r="AX281" s="1">
        <v>-0.79</v>
      </c>
      <c r="AY281" s="1">
        <v>0.51</v>
      </c>
      <c r="AZ281" s="1">
        <v>-0.67</v>
      </c>
      <c r="BA281" s="1">
        <v>-0.86</v>
      </c>
    </row>
    <row r="282" spans="1:53" x14ac:dyDescent="0.25">
      <c r="A282" t="s">
        <v>601</v>
      </c>
      <c r="B282" t="s">
        <v>66</v>
      </c>
      <c r="C282" t="s">
        <v>602</v>
      </c>
      <c r="D282">
        <v>24</v>
      </c>
      <c r="F282">
        <v>1.7</v>
      </c>
      <c r="G282">
        <v>9.0999999999999998E-2</v>
      </c>
      <c r="H282">
        <v>0.39</v>
      </c>
      <c r="I282">
        <v>0.7</v>
      </c>
      <c r="J282">
        <v>0.57999999999999996</v>
      </c>
      <c r="K282">
        <v>0.56000000000000005</v>
      </c>
      <c r="L282">
        <v>-0.56000000000000005</v>
      </c>
      <c r="M282">
        <v>0.56999999999999995</v>
      </c>
      <c r="N282">
        <v>0.4</v>
      </c>
      <c r="O282">
        <v>0.69</v>
      </c>
      <c r="P282">
        <v>-0.59</v>
      </c>
      <c r="Q282">
        <v>0.56000000000000005</v>
      </c>
      <c r="R282">
        <v>0.37</v>
      </c>
      <c r="S282">
        <v>0.71</v>
      </c>
      <c r="T282">
        <v>-0.79</v>
      </c>
      <c r="U282">
        <v>0.43</v>
      </c>
      <c r="V282">
        <v>8.4000000000000005E-2</v>
      </c>
      <c r="W282">
        <v>0.93</v>
      </c>
      <c r="X282">
        <v>-0.36</v>
      </c>
      <c r="Y282">
        <v>0.72</v>
      </c>
      <c r="Z282">
        <v>-0.16</v>
      </c>
      <c r="AA282">
        <v>0.87</v>
      </c>
      <c r="AB282">
        <v>-0.72</v>
      </c>
      <c r="AC282">
        <v>0.47</v>
      </c>
      <c r="AD282">
        <v>1.7</v>
      </c>
      <c r="AE282" s="1">
        <v>0.39</v>
      </c>
      <c r="AF282" s="1">
        <v>0.57999999999999996</v>
      </c>
      <c r="AG282" s="1">
        <v>-0.56000000000000005</v>
      </c>
      <c r="AH282" s="1">
        <v>0.4</v>
      </c>
      <c r="AI282" s="1">
        <v>-0.59</v>
      </c>
      <c r="AJ282" s="1">
        <v>0.37</v>
      </c>
      <c r="AK282" s="1">
        <v>-0.79</v>
      </c>
      <c r="AL282" s="1">
        <v>8.4000000000000005E-2</v>
      </c>
      <c r="AM282" s="1">
        <v>-0.36</v>
      </c>
      <c r="AN282" s="1">
        <v>-0.16</v>
      </c>
      <c r="AO282" s="1">
        <v>-0.72</v>
      </c>
      <c r="AP282" s="1">
        <v>1.7</v>
      </c>
      <c r="AQ282" s="1">
        <v>0.39</v>
      </c>
      <c r="AR282" s="1">
        <v>0.57999999999999996</v>
      </c>
      <c r="AS282" s="1">
        <v>-0.56000000000000005</v>
      </c>
      <c r="AT282" s="1">
        <v>0.4</v>
      </c>
      <c r="AU282" s="1">
        <v>-0.59</v>
      </c>
      <c r="AV282" s="1">
        <v>0.37</v>
      </c>
      <c r="AW282" s="1">
        <v>-0.79</v>
      </c>
      <c r="AX282" s="1">
        <v>8.4000000000000005E-2</v>
      </c>
      <c r="AY282" s="1">
        <v>-0.36</v>
      </c>
      <c r="AZ282" s="1">
        <v>-0.16</v>
      </c>
      <c r="BA282" s="1">
        <v>-0.72</v>
      </c>
    </row>
    <row r="283" spans="1:53" x14ac:dyDescent="0.25">
      <c r="A283" t="s">
        <v>603</v>
      </c>
      <c r="B283" t="s">
        <v>66</v>
      </c>
      <c r="C283" t="s">
        <v>604</v>
      </c>
      <c r="D283">
        <v>16</v>
      </c>
      <c r="F283">
        <v>0.89</v>
      </c>
      <c r="G283">
        <v>0.37</v>
      </c>
      <c r="H283">
        <v>0.52</v>
      </c>
      <c r="I283">
        <v>0.6</v>
      </c>
      <c r="J283">
        <v>0.21</v>
      </c>
      <c r="K283">
        <v>0.84</v>
      </c>
      <c r="L283">
        <v>-1.5</v>
      </c>
      <c r="M283">
        <v>0.13</v>
      </c>
      <c r="N283">
        <v>-4.7E-2</v>
      </c>
      <c r="O283">
        <v>0.96</v>
      </c>
      <c r="P283">
        <v>-0.37</v>
      </c>
      <c r="Q283">
        <v>0.71</v>
      </c>
      <c r="R283">
        <v>0.4</v>
      </c>
      <c r="S283">
        <v>0.69</v>
      </c>
      <c r="T283">
        <v>0.2</v>
      </c>
      <c r="U283">
        <v>0.84</v>
      </c>
      <c r="V283">
        <v>0.76</v>
      </c>
      <c r="W283">
        <v>0.45</v>
      </c>
      <c r="X283">
        <v>-0.75</v>
      </c>
      <c r="Y283">
        <v>0.45</v>
      </c>
      <c r="Z283">
        <v>0.38</v>
      </c>
      <c r="AA283">
        <v>0.7</v>
      </c>
      <c r="AB283">
        <v>-0.23</v>
      </c>
      <c r="AC283">
        <v>0.82</v>
      </c>
      <c r="AD283">
        <v>0.89</v>
      </c>
      <c r="AE283" s="1">
        <v>0.52</v>
      </c>
      <c r="AF283" s="1">
        <v>0.21</v>
      </c>
      <c r="AG283" s="1">
        <v>-1.5</v>
      </c>
      <c r="AH283" s="1">
        <v>-4.7E-2</v>
      </c>
      <c r="AI283" s="1">
        <v>-0.37</v>
      </c>
      <c r="AJ283" s="1">
        <v>0.4</v>
      </c>
      <c r="AK283" s="1">
        <v>0.2</v>
      </c>
      <c r="AL283" s="1">
        <v>0.76</v>
      </c>
      <c r="AM283" s="1">
        <v>-0.75</v>
      </c>
      <c r="AN283" s="1">
        <v>0.38</v>
      </c>
      <c r="AO283" s="1">
        <v>-0.23</v>
      </c>
      <c r="AP283" s="1">
        <v>0.89</v>
      </c>
      <c r="AQ283" s="1">
        <v>0.52</v>
      </c>
      <c r="AR283" s="1">
        <v>0.21</v>
      </c>
      <c r="AS283" s="1">
        <v>-1.5</v>
      </c>
      <c r="AT283" s="1">
        <v>-4.7E-2</v>
      </c>
      <c r="AU283" s="1">
        <v>-0.37</v>
      </c>
      <c r="AV283" s="1">
        <v>0.4</v>
      </c>
      <c r="AW283" s="1">
        <v>0.2</v>
      </c>
      <c r="AX283" s="1">
        <v>0.76</v>
      </c>
      <c r="AY283" s="1">
        <v>-0.75</v>
      </c>
      <c r="AZ283" s="1">
        <v>0.38</v>
      </c>
      <c r="BA283" s="1">
        <v>-0.23</v>
      </c>
    </row>
    <row r="284" spans="1:53" x14ac:dyDescent="0.25">
      <c r="A284" t="s">
        <v>605</v>
      </c>
      <c r="B284" t="s">
        <v>66</v>
      </c>
      <c r="C284" t="s">
        <v>606</v>
      </c>
      <c r="D284">
        <v>12</v>
      </c>
      <c r="F284">
        <v>1.9</v>
      </c>
      <c r="G284">
        <v>6.0999999999999999E-2</v>
      </c>
      <c r="H284">
        <v>0.56999999999999995</v>
      </c>
      <c r="I284">
        <v>0.56999999999999995</v>
      </c>
      <c r="J284">
        <v>0.42</v>
      </c>
      <c r="K284">
        <v>0.67</v>
      </c>
      <c r="L284">
        <v>5.8999999999999997E-2</v>
      </c>
      <c r="M284">
        <v>0.95</v>
      </c>
      <c r="N284">
        <v>-0.16</v>
      </c>
      <c r="O284">
        <v>0.88</v>
      </c>
      <c r="P284">
        <v>-0.19</v>
      </c>
      <c r="Q284">
        <v>0.85</v>
      </c>
      <c r="R284">
        <v>9.4E-2</v>
      </c>
      <c r="S284">
        <v>0.93</v>
      </c>
      <c r="T284">
        <v>-0.38</v>
      </c>
      <c r="U284">
        <v>0.7</v>
      </c>
      <c r="V284">
        <v>-0.83</v>
      </c>
      <c r="W284">
        <v>0.41</v>
      </c>
      <c r="X284">
        <v>1.9</v>
      </c>
      <c r="Y284">
        <v>5.1999999999999998E-2</v>
      </c>
      <c r="Z284">
        <v>0.96</v>
      </c>
      <c r="AA284">
        <v>0.34</v>
      </c>
      <c r="AB284">
        <v>-0.2</v>
      </c>
      <c r="AC284">
        <v>0.84</v>
      </c>
      <c r="AD284">
        <v>1.9</v>
      </c>
      <c r="AE284" s="1">
        <v>0.56999999999999995</v>
      </c>
      <c r="AF284" s="1">
        <v>0.42</v>
      </c>
      <c r="AG284" s="1">
        <v>5.8999999999999997E-2</v>
      </c>
      <c r="AH284" s="1">
        <v>-0.16</v>
      </c>
      <c r="AI284" s="1">
        <v>-0.19</v>
      </c>
      <c r="AJ284" s="1">
        <v>9.4E-2</v>
      </c>
      <c r="AK284" s="1">
        <v>-0.38</v>
      </c>
      <c r="AL284" s="1">
        <v>-0.83</v>
      </c>
      <c r="AM284" s="1">
        <v>1.9</v>
      </c>
      <c r="AN284" s="1">
        <v>0.96</v>
      </c>
      <c r="AO284" s="1">
        <v>-0.2</v>
      </c>
      <c r="AP284" s="1">
        <v>1.9</v>
      </c>
      <c r="AQ284" s="1">
        <v>0.56999999999999995</v>
      </c>
      <c r="AR284" s="1">
        <v>0.42</v>
      </c>
      <c r="AS284" s="1">
        <v>5.8999999999999997E-2</v>
      </c>
      <c r="AT284" s="1">
        <v>-0.16</v>
      </c>
      <c r="AU284" s="1">
        <v>-0.19</v>
      </c>
      <c r="AV284" s="1">
        <v>9.4E-2</v>
      </c>
      <c r="AW284" s="1">
        <v>-0.38</v>
      </c>
      <c r="AX284" s="1">
        <v>-0.83</v>
      </c>
      <c r="AY284" s="1">
        <v>1.9</v>
      </c>
      <c r="AZ284" s="1">
        <v>0.96</v>
      </c>
      <c r="BA284" s="1">
        <v>-0.2</v>
      </c>
    </row>
    <row r="285" spans="1:53" x14ac:dyDescent="0.25">
      <c r="A285" t="s">
        <v>607</v>
      </c>
      <c r="B285" t="s">
        <v>66</v>
      </c>
      <c r="C285" t="s">
        <v>608</v>
      </c>
      <c r="D285">
        <v>32</v>
      </c>
      <c r="F285">
        <v>-0.83</v>
      </c>
      <c r="G285">
        <v>0.4</v>
      </c>
      <c r="H285">
        <v>-1.6</v>
      </c>
      <c r="I285">
        <v>0.11</v>
      </c>
      <c r="J285">
        <v>-3</v>
      </c>
      <c r="K285">
        <v>2.8999999999999998E-3</v>
      </c>
      <c r="L285">
        <v>-1.3</v>
      </c>
      <c r="M285">
        <v>0.21</v>
      </c>
      <c r="N285">
        <v>-1.4</v>
      </c>
      <c r="O285">
        <v>0.17</v>
      </c>
      <c r="P285">
        <v>-1.4</v>
      </c>
      <c r="Q285">
        <v>0.16</v>
      </c>
      <c r="R285">
        <v>0.42</v>
      </c>
      <c r="S285">
        <v>0.67</v>
      </c>
      <c r="T285">
        <v>-1.7</v>
      </c>
      <c r="U285">
        <v>8.3000000000000004E-2</v>
      </c>
      <c r="V285">
        <v>0.33</v>
      </c>
      <c r="W285">
        <v>0.74</v>
      </c>
      <c r="X285">
        <v>1.1000000000000001</v>
      </c>
      <c r="Y285">
        <v>0.28999999999999998</v>
      </c>
      <c r="Z285">
        <v>-0.35</v>
      </c>
      <c r="AA285">
        <v>0.73</v>
      </c>
      <c r="AB285">
        <v>-1.1000000000000001</v>
      </c>
      <c r="AC285">
        <v>0.27</v>
      </c>
      <c r="AD285">
        <v>-0.83</v>
      </c>
      <c r="AE285" s="1">
        <v>-1.6</v>
      </c>
      <c r="AF285" s="1">
        <v>-3</v>
      </c>
      <c r="AG285" s="1">
        <v>-1.3</v>
      </c>
      <c r="AH285" s="1">
        <v>-1.4</v>
      </c>
      <c r="AI285" s="1">
        <v>-1.4</v>
      </c>
      <c r="AJ285" s="1">
        <v>0.42</v>
      </c>
      <c r="AK285" s="1">
        <v>-1.7</v>
      </c>
      <c r="AL285" s="1">
        <v>0.33</v>
      </c>
      <c r="AM285" s="1">
        <v>1.1000000000000001</v>
      </c>
      <c r="AN285" s="1">
        <v>-0.35</v>
      </c>
      <c r="AO285" s="1">
        <v>-1.1000000000000001</v>
      </c>
      <c r="AP285" s="1">
        <v>-0.83</v>
      </c>
      <c r="AQ285" s="1">
        <v>-1.6</v>
      </c>
      <c r="AR285" s="1">
        <v>-3</v>
      </c>
      <c r="AS285" s="1">
        <v>-1.3</v>
      </c>
      <c r="AT285" s="1">
        <v>-1.4</v>
      </c>
      <c r="AU285" s="1">
        <v>-1.4</v>
      </c>
      <c r="AV285" s="1">
        <v>0.42</v>
      </c>
      <c r="AW285" s="1">
        <v>-1.7</v>
      </c>
      <c r="AX285" s="1">
        <v>0.33</v>
      </c>
      <c r="AY285" s="1">
        <v>1.1000000000000001</v>
      </c>
      <c r="AZ285" s="1">
        <v>-0.35</v>
      </c>
      <c r="BA285" s="1">
        <v>-1.1000000000000001</v>
      </c>
    </row>
    <row r="286" spans="1:53" x14ac:dyDescent="0.25">
      <c r="A286" t="s">
        <v>609</v>
      </c>
      <c r="B286" t="s">
        <v>66</v>
      </c>
      <c r="C286" t="s">
        <v>610</v>
      </c>
      <c r="D286">
        <v>26</v>
      </c>
      <c r="F286">
        <v>-0.9</v>
      </c>
      <c r="G286">
        <v>0.37</v>
      </c>
      <c r="H286">
        <v>-0.89</v>
      </c>
      <c r="I286">
        <v>0.37</v>
      </c>
      <c r="J286">
        <v>-1.8</v>
      </c>
      <c r="K286">
        <v>7.8E-2</v>
      </c>
      <c r="L286">
        <v>-1.4</v>
      </c>
      <c r="M286">
        <v>0.17</v>
      </c>
      <c r="N286">
        <v>-1.4</v>
      </c>
      <c r="O286">
        <v>0.15</v>
      </c>
      <c r="P286">
        <v>-0.93</v>
      </c>
      <c r="Q286">
        <v>0.35</v>
      </c>
      <c r="R286">
        <v>0.65</v>
      </c>
      <c r="S286">
        <v>0.52</v>
      </c>
      <c r="T286">
        <v>-0.27</v>
      </c>
      <c r="U286">
        <v>0.79</v>
      </c>
      <c r="V286">
        <v>0.28999999999999998</v>
      </c>
      <c r="W286">
        <v>0.77</v>
      </c>
      <c r="X286">
        <v>0.96</v>
      </c>
      <c r="Y286">
        <v>0.34</v>
      </c>
      <c r="Z286">
        <v>0.49</v>
      </c>
      <c r="AA286">
        <v>0.62</v>
      </c>
      <c r="AB286">
        <v>-0.28999999999999998</v>
      </c>
      <c r="AC286">
        <v>0.77</v>
      </c>
      <c r="AD286">
        <v>-0.9</v>
      </c>
      <c r="AE286" s="1">
        <v>-0.89</v>
      </c>
      <c r="AF286" s="1">
        <v>-1.8</v>
      </c>
      <c r="AG286" s="1">
        <v>-1.4</v>
      </c>
      <c r="AH286" s="1">
        <v>-1.4</v>
      </c>
      <c r="AI286" s="1">
        <v>-0.93</v>
      </c>
      <c r="AJ286" s="1">
        <v>0.65</v>
      </c>
      <c r="AK286" s="1">
        <v>-0.27</v>
      </c>
      <c r="AL286" s="1">
        <v>0.28999999999999998</v>
      </c>
      <c r="AM286" s="1">
        <v>0.96</v>
      </c>
      <c r="AN286" s="1">
        <v>0.49</v>
      </c>
      <c r="AO286" s="1">
        <v>-0.28999999999999998</v>
      </c>
      <c r="AP286" s="1">
        <v>-0.9</v>
      </c>
      <c r="AQ286" s="1">
        <v>-0.89</v>
      </c>
      <c r="AR286" s="1">
        <v>-1.8</v>
      </c>
      <c r="AS286" s="1">
        <v>-1.4</v>
      </c>
      <c r="AT286" s="1">
        <v>-1.4</v>
      </c>
      <c r="AU286" s="1">
        <v>-0.93</v>
      </c>
      <c r="AV286" s="1">
        <v>0.65</v>
      </c>
      <c r="AW286" s="1">
        <v>-0.27</v>
      </c>
      <c r="AX286" s="1">
        <v>0.28999999999999998</v>
      </c>
      <c r="AY286" s="1">
        <v>0.96</v>
      </c>
      <c r="AZ286" s="1">
        <v>0.49</v>
      </c>
      <c r="BA286" s="1">
        <v>-0.28999999999999998</v>
      </c>
    </row>
    <row r="287" spans="1:53" x14ac:dyDescent="0.25">
      <c r="A287" t="s">
        <v>611</v>
      </c>
      <c r="B287" t="s">
        <v>66</v>
      </c>
      <c r="C287" t="s">
        <v>612</v>
      </c>
      <c r="D287">
        <v>10</v>
      </c>
      <c r="F287">
        <v>-2.4</v>
      </c>
      <c r="G287">
        <v>1.7999999999999999E-2</v>
      </c>
      <c r="H287">
        <v>-1.5</v>
      </c>
      <c r="I287">
        <v>0.14000000000000001</v>
      </c>
      <c r="J287">
        <v>-0.11</v>
      </c>
      <c r="K287">
        <v>0.92</v>
      </c>
      <c r="L287">
        <v>-1.4</v>
      </c>
      <c r="M287">
        <v>0.18</v>
      </c>
      <c r="N287">
        <v>-1.1000000000000001</v>
      </c>
      <c r="O287">
        <v>0.28999999999999998</v>
      </c>
      <c r="P287">
        <v>-1.1000000000000001</v>
      </c>
      <c r="Q287">
        <v>0.27</v>
      </c>
      <c r="R287">
        <v>-1.2</v>
      </c>
      <c r="S287">
        <v>0.25</v>
      </c>
      <c r="T287">
        <v>0.13</v>
      </c>
      <c r="U287">
        <v>0.89</v>
      </c>
      <c r="V287">
        <v>0.18</v>
      </c>
      <c r="W287">
        <v>0.86</v>
      </c>
      <c r="X287">
        <v>-1.5</v>
      </c>
      <c r="Y287">
        <v>0.14000000000000001</v>
      </c>
      <c r="Z287">
        <v>0.3</v>
      </c>
      <c r="AA287">
        <v>0.76</v>
      </c>
      <c r="AB287">
        <v>-0.18</v>
      </c>
      <c r="AC287">
        <v>0.86</v>
      </c>
      <c r="AD287">
        <v>-2.4</v>
      </c>
      <c r="AE287" s="1">
        <v>-1.5</v>
      </c>
      <c r="AF287" s="1">
        <v>-0.11</v>
      </c>
      <c r="AG287" s="1">
        <v>-1.4</v>
      </c>
      <c r="AH287" s="1">
        <v>-1.1000000000000001</v>
      </c>
      <c r="AI287" s="1">
        <v>-1.1000000000000001</v>
      </c>
      <c r="AJ287" s="1">
        <v>-1.2</v>
      </c>
      <c r="AK287" s="1">
        <v>0.13</v>
      </c>
      <c r="AL287" s="1">
        <v>0.18</v>
      </c>
      <c r="AM287" s="1">
        <v>-1.5</v>
      </c>
      <c r="AN287" s="1">
        <v>0.3</v>
      </c>
      <c r="AO287" s="1">
        <v>-0.18</v>
      </c>
      <c r="AP287" s="1">
        <v>-2.4</v>
      </c>
      <c r="AQ287" s="1">
        <v>-1.5</v>
      </c>
      <c r="AR287" s="1">
        <v>-0.11</v>
      </c>
      <c r="AS287" s="1">
        <v>-1.4</v>
      </c>
      <c r="AT287" s="1">
        <v>-1.1000000000000001</v>
      </c>
      <c r="AU287" s="1">
        <v>-1.1000000000000001</v>
      </c>
      <c r="AV287" s="1">
        <v>-1.2</v>
      </c>
      <c r="AW287" s="1">
        <v>0.13</v>
      </c>
      <c r="AX287" s="1">
        <v>0.18</v>
      </c>
      <c r="AY287" s="1">
        <v>-1.5</v>
      </c>
      <c r="AZ287" s="1">
        <v>0.3</v>
      </c>
      <c r="BA287" s="1">
        <v>-0.18</v>
      </c>
    </row>
    <row r="288" spans="1:53" x14ac:dyDescent="0.25">
      <c r="A288" t="s">
        <v>613</v>
      </c>
      <c r="B288" t="s">
        <v>41</v>
      </c>
      <c r="C288" t="s">
        <v>614</v>
      </c>
      <c r="D288">
        <v>11</v>
      </c>
      <c r="F288">
        <v>1</v>
      </c>
      <c r="G288">
        <v>0.3</v>
      </c>
      <c r="H288">
        <v>5.5E-2</v>
      </c>
      <c r="I288">
        <v>0.96</v>
      </c>
      <c r="J288">
        <v>0.17</v>
      </c>
      <c r="K288">
        <v>0.86</v>
      </c>
      <c r="L288">
        <v>1.2</v>
      </c>
      <c r="M288">
        <v>0.22</v>
      </c>
      <c r="N288">
        <v>0.31</v>
      </c>
      <c r="O288">
        <v>0.75</v>
      </c>
      <c r="P288">
        <v>-0.24</v>
      </c>
      <c r="Q288">
        <v>0.81</v>
      </c>
      <c r="R288">
        <v>0.39</v>
      </c>
      <c r="S288">
        <v>0.7</v>
      </c>
      <c r="T288">
        <v>-1.1000000000000001</v>
      </c>
      <c r="U288">
        <v>0.26</v>
      </c>
      <c r="V288">
        <v>0.19</v>
      </c>
      <c r="W288">
        <v>0.85</v>
      </c>
      <c r="X288">
        <v>0.63</v>
      </c>
      <c r="Y288">
        <v>0.53</v>
      </c>
      <c r="Z288">
        <v>0.32</v>
      </c>
      <c r="AA288">
        <v>0.75</v>
      </c>
      <c r="AB288">
        <v>-1</v>
      </c>
      <c r="AC288">
        <v>0.3</v>
      </c>
      <c r="AD288">
        <v>1</v>
      </c>
      <c r="AE288" s="1">
        <v>5.5E-2</v>
      </c>
      <c r="AF288" s="1">
        <v>0.17</v>
      </c>
      <c r="AG288" s="1">
        <v>1.2</v>
      </c>
      <c r="AH288" s="1">
        <v>0.31</v>
      </c>
      <c r="AI288" s="1">
        <v>-0.24</v>
      </c>
      <c r="AJ288" s="1">
        <v>0.39</v>
      </c>
      <c r="AK288" s="1">
        <v>-1.1000000000000001</v>
      </c>
      <c r="AL288" s="1">
        <v>0.19</v>
      </c>
      <c r="AM288" s="1">
        <v>0.63</v>
      </c>
      <c r="AN288" s="1">
        <v>0.32</v>
      </c>
      <c r="AO288" s="1">
        <v>-1</v>
      </c>
      <c r="AP288" s="1">
        <v>1</v>
      </c>
      <c r="AQ288" s="1">
        <v>5.5E-2</v>
      </c>
      <c r="AR288" s="1">
        <v>0.17</v>
      </c>
      <c r="AS288" s="1">
        <v>1.2</v>
      </c>
      <c r="AT288" s="1">
        <v>0.31</v>
      </c>
      <c r="AU288" s="1">
        <v>-0.24</v>
      </c>
      <c r="AV288" s="1">
        <v>0.39</v>
      </c>
      <c r="AW288" s="1">
        <v>-1.1000000000000001</v>
      </c>
      <c r="AX288" s="1">
        <v>0.19</v>
      </c>
      <c r="AY288" s="1">
        <v>0.63</v>
      </c>
      <c r="AZ288" s="1">
        <v>0.32</v>
      </c>
      <c r="BA288" s="1">
        <v>-1</v>
      </c>
    </row>
    <row r="289" spans="1:53" x14ac:dyDescent="0.25">
      <c r="A289" t="s">
        <v>615</v>
      </c>
      <c r="B289" t="s">
        <v>66</v>
      </c>
      <c r="C289" t="s">
        <v>616</v>
      </c>
      <c r="D289">
        <v>19</v>
      </c>
      <c r="F289">
        <v>-0.84</v>
      </c>
      <c r="G289">
        <v>0.4</v>
      </c>
      <c r="H289">
        <v>-0.82</v>
      </c>
      <c r="I289">
        <v>0.41</v>
      </c>
      <c r="J289">
        <v>0.8</v>
      </c>
      <c r="K289">
        <v>0.42</v>
      </c>
      <c r="L289">
        <v>0.41</v>
      </c>
      <c r="M289">
        <v>0.68</v>
      </c>
      <c r="N289">
        <v>0.3</v>
      </c>
      <c r="O289">
        <v>0.77</v>
      </c>
      <c r="P289">
        <v>0.16</v>
      </c>
      <c r="Q289">
        <v>0.87</v>
      </c>
      <c r="R289">
        <v>-0.68</v>
      </c>
      <c r="S289">
        <v>0.5</v>
      </c>
      <c r="T289">
        <v>-5.8000000000000003E-2</v>
      </c>
      <c r="U289">
        <v>0.95</v>
      </c>
      <c r="V289">
        <v>0.25</v>
      </c>
      <c r="W289">
        <v>0.8</v>
      </c>
      <c r="X289">
        <v>-0.68</v>
      </c>
      <c r="Y289">
        <v>0.5</v>
      </c>
      <c r="Z289">
        <v>0.42</v>
      </c>
      <c r="AA289">
        <v>0.68</v>
      </c>
      <c r="AB289">
        <v>-0.89</v>
      </c>
      <c r="AC289">
        <v>0.37</v>
      </c>
      <c r="AD289">
        <v>-0.84</v>
      </c>
      <c r="AE289" s="1">
        <v>-0.82</v>
      </c>
      <c r="AF289" s="1">
        <v>0.8</v>
      </c>
      <c r="AG289" s="1">
        <v>0.41</v>
      </c>
      <c r="AH289" s="1">
        <v>0.3</v>
      </c>
      <c r="AI289" s="1">
        <v>0.16</v>
      </c>
      <c r="AJ289" s="1">
        <v>-0.68</v>
      </c>
      <c r="AK289" s="1">
        <v>-5.8000000000000003E-2</v>
      </c>
      <c r="AL289" s="1">
        <v>0.25</v>
      </c>
      <c r="AM289" s="1">
        <v>-0.68</v>
      </c>
      <c r="AN289" s="1">
        <v>0.42</v>
      </c>
      <c r="AO289" s="1">
        <v>-0.89</v>
      </c>
      <c r="AP289" s="1">
        <v>-0.84</v>
      </c>
      <c r="AQ289" s="1">
        <v>-0.82</v>
      </c>
      <c r="AR289" s="1">
        <v>0.8</v>
      </c>
      <c r="AS289" s="1">
        <v>0.41</v>
      </c>
      <c r="AT289" s="1">
        <v>0.3</v>
      </c>
      <c r="AU289" s="1">
        <v>0.16</v>
      </c>
      <c r="AV289" s="1">
        <v>-0.68</v>
      </c>
      <c r="AW289" s="1">
        <v>-5.8000000000000003E-2</v>
      </c>
      <c r="AX289" s="1">
        <v>0.25</v>
      </c>
      <c r="AY289" s="1">
        <v>-0.68</v>
      </c>
      <c r="AZ289" s="1">
        <v>0.42</v>
      </c>
      <c r="BA289" s="1">
        <v>-0.89</v>
      </c>
    </row>
    <row r="290" spans="1:53" x14ac:dyDescent="0.25">
      <c r="A290" t="s">
        <v>617</v>
      </c>
      <c r="B290" t="s">
        <v>66</v>
      </c>
      <c r="C290" t="s">
        <v>618</v>
      </c>
      <c r="D290">
        <v>34</v>
      </c>
      <c r="F290">
        <v>1.2</v>
      </c>
      <c r="G290">
        <v>0.23</v>
      </c>
      <c r="H290">
        <v>0.51</v>
      </c>
      <c r="I290">
        <v>0.61</v>
      </c>
      <c r="J290">
        <v>0.62</v>
      </c>
      <c r="K290">
        <v>0.54</v>
      </c>
      <c r="L290">
        <v>2.2000000000000002</v>
      </c>
      <c r="M290">
        <v>2.7E-2</v>
      </c>
      <c r="N290">
        <v>1.3</v>
      </c>
      <c r="O290">
        <v>0.19</v>
      </c>
      <c r="P290">
        <v>8.1000000000000003E-2</v>
      </c>
      <c r="Q290">
        <v>0.94</v>
      </c>
      <c r="R290">
        <v>-0.2</v>
      </c>
      <c r="S290">
        <v>0.84</v>
      </c>
      <c r="T290">
        <v>-0.24</v>
      </c>
      <c r="U290">
        <v>0.81</v>
      </c>
      <c r="V290">
        <v>0.34</v>
      </c>
      <c r="W290">
        <v>0.74</v>
      </c>
      <c r="X290">
        <v>-3.5999999999999997E-2</v>
      </c>
      <c r="Y290">
        <v>0.97</v>
      </c>
      <c r="Z290">
        <v>0.56000000000000005</v>
      </c>
      <c r="AA290">
        <v>0.57999999999999996</v>
      </c>
      <c r="AB290">
        <v>-0.69</v>
      </c>
      <c r="AC290">
        <v>0.49</v>
      </c>
      <c r="AD290">
        <v>1.2</v>
      </c>
      <c r="AE290" s="1">
        <v>0.51</v>
      </c>
      <c r="AF290" s="1">
        <v>0.62</v>
      </c>
      <c r="AG290" s="1">
        <v>2.2000000000000002</v>
      </c>
      <c r="AH290" s="1">
        <v>1.3</v>
      </c>
      <c r="AI290" s="1">
        <v>8.1000000000000003E-2</v>
      </c>
      <c r="AJ290" s="1">
        <v>-0.2</v>
      </c>
      <c r="AK290" s="1">
        <v>-0.24</v>
      </c>
      <c r="AL290" s="1">
        <v>0.34</v>
      </c>
      <c r="AM290" s="1">
        <v>-3.5999999999999997E-2</v>
      </c>
      <c r="AN290" s="1">
        <v>0.56000000000000005</v>
      </c>
      <c r="AO290" s="1">
        <v>-0.69</v>
      </c>
      <c r="AP290" s="1">
        <v>1.2</v>
      </c>
      <c r="AQ290" s="1">
        <v>0.51</v>
      </c>
      <c r="AR290" s="1">
        <v>0.62</v>
      </c>
      <c r="AS290" s="1">
        <v>2.2000000000000002</v>
      </c>
      <c r="AT290" s="1">
        <v>1.3</v>
      </c>
      <c r="AU290" s="1">
        <v>8.1000000000000003E-2</v>
      </c>
      <c r="AV290" s="1">
        <v>-0.2</v>
      </c>
      <c r="AW290" s="1">
        <v>-0.24</v>
      </c>
      <c r="AX290" s="1">
        <v>0.34</v>
      </c>
      <c r="AY290" s="1">
        <v>-3.5999999999999997E-2</v>
      </c>
      <c r="AZ290" s="1">
        <v>0.56000000000000005</v>
      </c>
      <c r="BA290" s="1">
        <v>-0.69</v>
      </c>
    </row>
    <row r="291" spans="1:53" x14ac:dyDescent="0.25">
      <c r="A291" t="s">
        <v>619</v>
      </c>
      <c r="B291" t="s">
        <v>66</v>
      </c>
      <c r="C291" t="s">
        <v>620</v>
      </c>
      <c r="D291">
        <v>35</v>
      </c>
      <c r="F291">
        <v>2.4</v>
      </c>
      <c r="G291">
        <v>1.6E-2</v>
      </c>
      <c r="H291">
        <v>1.8</v>
      </c>
      <c r="I291">
        <v>7.5999999999999998E-2</v>
      </c>
      <c r="J291">
        <v>0.25</v>
      </c>
      <c r="K291">
        <v>0.81</v>
      </c>
      <c r="L291">
        <v>2.5</v>
      </c>
      <c r="M291">
        <v>1.2999999999999999E-2</v>
      </c>
      <c r="N291">
        <v>1.6</v>
      </c>
      <c r="O291">
        <v>0.12</v>
      </c>
      <c r="P291">
        <v>2</v>
      </c>
      <c r="Q291">
        <v>4.3999999999999997E-2</v>
      </c>
      <c r="R291">
        <v>1.1000000000000001</v>
      </c>
      <c r="S291">
        <v>0.25</v>
      </c>
      <c r="T291">
        <v>1.4</v>
      </c>
      <c r="U291">
        <v>0.17</v>
      </c>
      <c r="V291">
        <v>0.34</v>
      </c>
      <c r="W291">
        <v>0.73</v>
      </c>
      <c r="X291">
        <v>1.4</v>
      </c>
      <c r="Y291">
        <v>0.15</v>
      </c>
      <c r="Z291">
        <v>0.56999999999999995</v>
      </c>
      <c r="AA291">
        <v>0.56999999999999995</v>
      </c>
      <c r="AB291">
        <v>-0.11</v>
      </c>
      <c r="AC291">
        <v>0.91</v>
      </c>
      <c r="AD291">
        <v>2.4</v>
      </c>
      <c r="AE291" s="1">
        <v>1.8</v>
      </c>
      <c r="AF291" s="1">
        <v>0.25</v>
      </c>
      <c r="AG291" s="1">
        <v>2.5</v>
      </c>
      <c r="AH291" s="1">
        <v>1.6</v>
      </c>
      <c r="AI291" s="1">
        <v>2</v>
      </c>
      <c r="AJ291" s="1">
        <v>1.1000000000000001</v>
      </c>
      <c r="AK291" s="1">
        <v>1.4</v>
      </c>
      <c r="AL291" s="1">
        <v>0.34</v>
      </c>
      <c r="AM291" s="1">
        <v>1.4</v>
      </c>
      <c r="AN291" s="1">
        <v>0.56999999999999995</v>
      </c>
      <c r="AO291" s="1">
        <v>-0.11</v>
      </c>
      <c r="AP291" s="1">
        <v>2.4</v>
      </c>
      <c r="AQ291" s="1">
        <v>1.8</v>
      </c>
      <c r="AR291" s="1">
        <v>0.25</v>
      </c>
      <c r="AS291" s="1">
        <v>2.5</v>
      </c>
      <c r="AT291" s="1">
        <v>1.6</v>
      </c>
      <c r="AU291" s="1">
        <v>2</v>
      </c>
      <c r="AV291" s="1">
        <v>1.1000000000000001</v>
      </c>
      <c r="AW291" s="1">
        <v>1.4</v>
      </c>
      <c r="AX291" s="1">
        <v>0.34</v>
      </c>
      <c r="AY291" s="1">
        <v>1.4</v>
      </c>
      <c r="AZ291" s="1">
        <v>0.56999999999999995</v>
      </c>
      <c r="BA291" s="1">
        <v>-0.11</v>
      </c>
    </row>
    <row r="292" spans="1:53" x14ac:dyDescent="0.25">
      <c r="A292" t="s">
        <v>621</v>
      </c>
      <c r="B292" t="s">
        <v>66</v>
      </c>
      <c r="C292" t="s">
        <v>622</v>
      </c>
      <c r="D292">
        <v>35</v>
      </c>
      <c r="F292">
        <v>2.4</v>
      </c>
      <c r="G292">
        <v>1.6E-2</v>
      </c>
      <c r="H292">
        <v>1.8</v>
      </c>
      <c r="I292">
        <v>7.5999999999999998E-2</v>
      </c>
      <c r="J292">
        <v>0.25</v>
      </c>
      <c r="K292">
        <v>0.81</v>
      </c>
      <c r="L292">
        <v>2.5</v>
      </c>
      <c r="M292">
        <v>1.2999999999999999E-2</v>
      </c>
      <c r="N292">
        <v>1.6</v>
      </c>
      <c r="O292">
        <v>0.12</v>
      </c>
      <c r="P292">
        <v>2</v>
      </c>
      <c r="Q292">
        <v>4.3999999999999997E-2</v>
      </c>
      <c r="R292">
        <v>1.1000000000000001</v>
      </c>
      <c r="S292">
        <v>0.25</v>
      </c>
      <c r="T292">
        <v>1.4</v>
      </c>
      <c r="U292">
        <v>0.17</v>
      </c>
      <c r="V292">
        <v>0.34</v>
      </c>
      <c r="W292">
        <v>0.73</v>
      </c>
      <c r="X292">
        <v>1.4</v>
      </c>
      <c r="Y292">
        <v>0.15</v>
      </c>
      <c r="Z292">
        <v>0.56999999999999995</v>
      </c>
      <c r="AA292">
        <v>0.56999999999999995</v>
      </c>
      <c r="AB292">
        <v>-0.11</v>
      </c>
      <c r="AC292">
        <v>0.91</v>
      </c>
      <c r="AD292">
        <v>2.4</v>
      </c>
      <c r="AE292" s="1">
        <v>1.8</v>
      </c>
      <c r="AF292" s="1">
        <v>0.25</v>
      </c>
      <c r="AG292" s="1">
        <v>2.5</v>
      </c>
      <c r="AH292" s="1">
        <v>1.6</v>
      </c>
      <c r="AI292" s="1">
        <v>2</v>
      </c>
      <c r="AJ292" s="1">
        <v>1.1000000000000001</v>
      </c>
      <c r="AK292" s="1">
        <v>1.4</v>
      </c>
      <c r="AL292" s="1">
        <v>0.34</v>
      </c>
      <c r="AM292" s="1">
        <v>1.4</v>
      </c>
      <c r="AN292" s="1">
        <v>0.56999999999999995</v>
      </c>
      <c r="AO292" s="1">
        <v>-0.11</v>
      </c>
      <c r="AP292" s="1">
        <v>2.4</v>
      </c>
      <c r="AQ292" s="1">
        <v>1.8</v>
      </c>
      <c r="AR292" s="1">
        <v>0.25</v>
      </c>
      <c r="AS292" s="1">
        <v>2.5</v>
      </c>
      <c r="AT292" s="1">
        <v>1.6</v>
      </c>
      <c r="AU292" s="1">
        <v>2</v>
      </c>
      <c r="AV292" s="1">
        <v>1.1000000000000001</v>
      </c>
      <c r="AW292" s="1">
        <v>1.4</v>
      </c>
      <c r="AX292" s="1">
        <v>0.34</v>
      </c>
      <c r="AY292" s="1">
        <v>1.4</v>
      </c>
      <c r="AZ292" s="1">
        <v>0.56999999999999995</v>
      </c>
      <c r="BA292" s="1">
        <v>-0.11</v>
      </c>
    </row>
    <row r="293" spans="1:53" x14ac:dyDescent="0.25">
      <c r="A293" t="s">
        <v>623</v>
      </c>
      <c r="B293" t="s">
        <v>66</v>
      </c>
      <c r="C293" t="s">
        <v>624</v>
      </c>
      <c r="D293">
        <v>17</v>
      </c>
      <c r="F293">
        <v>1.5</v>
      </c>
      <c r="G293">
        <v>0.12</v>
      </c>
      <c r="H293">
        <v>1.9</v>
      </c>
      <c r="I293">
        <v>5.8000000000000003E-2</v>
      </c>
      <c r="J293">
        <v>1</v>
      </c>
      <c r="K293">
        <v>0.31</v>
      </c>
      <c r="L293">
        <v>-1.3</v>
      </c>
      <c r="M293">
        <v>0.2</v>
      </c>
      <c r="N293">
        <v>0.35</v>
      </c>
      <c r="O293">
        <v>0.73</v>
      </c>
      <c r="P293">
        <v>0.15</v>
      </c>
      <c r="Q293">
        <v>0.88</v>
      </c>
      <c r="R293">
        <v>-0.75</v>
      </c>
      <c r="S293">
        <v>0.45</v>
      </c>
      <c r="T293">
        <v>-0.78</v>
      </c>
      <c r="U293">
        <v>0.43</v>
      </c>
      <c r="V293">
        <v>0.24</v>
      </c>
      <c r="W293">
        <v>0.81</v>
      </c>
      <c r="X293">
        <v>-0.86</v>
      </c>
      <c r="Y293">
        <v>0.39</v>
      </c>
      <c r="Z293">
        <v>-0.91</v>
      </c>
      <c r="AA293">
        <v>0.36</v>
      </c>
      <c r="AB293">
        <v>-0.93</v>
      </c>
      <c r="AC293">
        <v>0.35</v>
      </c>
      <c r="AD293">
        <v>1.5</v>
      </c>
      <c r="AE293" s="1">
        <v>1.9</v>
      </c>
      <c r="AF293" s="1">
        <v>1</v>
      </c>
      <c r="AG293" s="1">
        <v>-1.3</v>
      </c>
      <c r="AH293" s="1">
        <v>0.35</v>
      </c>
      <c r="AI293" s="1">
        <v>0.15</v>
      </c>
      <c r="AJ293" s="1">
        <v>-0.75</v>
      </c>
      <c r="AK293" s="1">
        <v>-0.78</v>
      </c>
      <c r="AL293" s="1">
        <v>0.24</v>
      </c>
      <c r="AM293" s="1">
        <v>-0.86</v>
      </c>
      <c r="AN293" s="1">
        <v>-0.91</v>
      </c>
      <c r="AO293" s="1">
        <v>-0.93</v>
      </c>
      <c r="AP293" s="1">
        <v>1.5</v>
      </c>
      <c r="AQ293" s="1">
        <v>1.9</v>
      </c>
      <c r="AR293" s="1">
        <v>1</v>
      </c>
      <c r="AS293" s="1">
        <v>-1.3</v>
      </c>
      <c r="AT293" s="1">
        <v>0.35</v>
      </c>
      <c r="AU293" s="1">
        <v>0.15</v>
      </c>
      <c r="AV293" s="1">
        <v>-0.75</v>
      </c>
      <c r="AW293" s="1">
        <v>-0.78</v>
      </c>
      <c r="AX293" s="1">
        <v>0.24</v>
      </c>
      <c r="AY293" s="1">
        <v>-0.86</v>
      </c>
      <c r="AZ293" s="1">
        <v>-0.91</v>
      </c>
      <c r="BA293" s="1">
        <v>-0.93</v>
      </c>
    </row>
    <row r="294" spans="1:53" x14ac:dyDescent="0.25">
      <c r="A294" t="s">
        <v>625</v>
      </c>
      <c r="B294" t="s">
        <v>66</v>
      </c>
      <c r="C294" t="s">
        <v>626</v>
      </c>
      <c r="D294">
        <v>27</v>
      </c>
      <c r="F294">
        <v>0.38</v>
      </c>
      <c r="G294">
        <v>0.7</v>
      </c>
      <c r="H294">
        <v>0.81</v>
      </c>
      <c r="I294">
        <v>0.42</v>
      </c>
      <c r="J294">
        <v>0.66</v>
      </c>
      <c r="K294">
        <v>0.51</v>
      </c>
      <c r="L294">
        <v>-1.6</v>
      </c>
      <c r="M294">
        <v>0.11</v>
      </c>
      <c r="N294">
        <v>-0.41</v>
      </c>
      <c r="O294">
        <v>0.68</v>
      </c>
      <c r="P294">
        <v>-1.1000000000000001</v>
      </c>
      <c r="Q294">
        <v>0.27</v>
      </c>
      <c r="R294">
        <v>-1.4</v>
      </c>
      <c r="S294">
        <v>0.15</v>
      </c>
      <c r="T294">
        <v>-0.83</v>
      </c>
      <c r="U294">
        <v>0.41</v>
      </c>
      <c r="V294">
        <v>0.3</v>
      </c>
      <c r="W294">
        <v>0.76</v>
      </c>
      <c r="X294">
        <v>-1.5</v>
      </c>
      <c r="Y294">
        <v>0.13</v>
      </c>
      <c r="Z294">
        <v>-0.54</v>
      </c>
      <c r="AA294">
        <v>0.59</v>
      </c>
      <c r="AB294">
        <v>-1.2</v>
      </c>
      <c r="AC294">
        <v>0.24</v>
      </c>
      <c r="AD294">
        <v>0.38</v>
      </c>
      <c r="AE294" s="1">
        <v>0.81</v>
      </c>
      <c r="AF294" s="1">
        <v>0.66</v>
      </c>
      <c r="AG294" s="1">
        <v>-1.6</v>
      </c>
      <c r="AH294" s="1">
        <v>-0.41</v>
      </c>
      <c r="AI294" s="1">
        <v>-1.1000000000000001</v>
      </c>
      <c r="AJ294" s="1">
        <v>-1.4</v>
      </c>
      <c r="AK294" s="1">
        <v>-0.83</v>
      </c>
      <c r="AL294" s="1">
        <v>0.3</v>
      </c>
      <c r="AM294" s="1">
        <v>-1.5</v>
      </c>
      <c r="AN294" s="1">
        <v>-0.54</v>
      </c>
      <c r="AO294" s="1">
        <v>-1.2</v>
      </c>
      <c r="AP294" s="1">
        <v>0.38</v>
      </c>
      <c r="AQ294" s="1">
        <v>0.81</v>
      </c>
      <c r="AR294" s="1">
        <v>0.66</v>
      </c>
      <c r="AS294" s="1">
        <v>-1.6</v>
      </c>
      <c r="AT294" s="1">
        <v>-0.41</v>
      </c>
      <c r="AU294" s="1">
        <v>-1.1000000000000001</v>
      </c>
      <c r="AV294" s="1">
        <v>-1.4</v>
      </c>
      <c r="AW294" s="1">
        <v>-0.83</v>
      </c>
      <c r="AX294" s="1">
        <v>0.3</v>
      </c>
      <c r="AY294" s="1">
        <v>-1.5</v>
      </c>
      <c r="AZ294" s="1">
        <v>-0.54</v>
      </c>
      <c r="BA294" s="1">
        <v>-1.2</v>
      </c>
    </row>
    <row r="295" spans="1:53" x14ac:dyDescent="0.25">
      <c r="A295" t="s">
        <v>627</v>
      </c>
      <c r="B295" t="s">
        <v>66</v>
      </c>
      <c r="C295" t="s">
        <v>628</v>
      </c>
      <c r="D295">
        <v>35</v>
      </c>
      <c r="F295">
        <v>2.4</v>
      </c>
      <c r="G295">
        <v>1.6E-2</v>
      </c>
      <c r="H295">
        <v>1.8</v>
      </c>
      <c r="I295">
        <v>7.5999999999999998E-2</v>
      </c>
      <c r="J295">
        <v>0.25</v>
      </c>
      <c r="K295">
        <v>0.81</v>
      </c>
      <c r="L295">
        <v>2.5</v>
      </c>
      <c r="M295">
        <v>1.2999999999999999E-2</v>
      </c>
      <c r="N295">
        <v>1.6</v>
      </c>
      <c r="O295">
        <v>0.12</v>
      </c>
      <c r="P295">
        <v>2</v>
      </c>
      <c r="Q295">
        <v>4.3999999999999997E-2</v>
      </c>
      <c r="R295">
        <v>1.1000000000000001</v>
      </c>
      <c r="S295">
        <v>0.25</v>
      </c>
      <c r="T295">
        <v>1.4</v>
      </c>
      <c r="U295">
        <v>0.17</v>
      </c>
      <c r="V295">
        <v>0.34</v>
      </c>
      <c r="W295">
        <v>0.73</v>
      </c>
      <c r="X295">
        <v>1.4</v>
      </c>
      <c r="Y295">
        <v>0.15</v>
      </c>
      <c r="Z295">
        <v>0.56999999999999995</v>
      </c>
      <c r="AA295">
        <v>0.56999999999999995</v>
      </c>
      <c r="AB295">
        <v>-0.11</v>
      </c>
      <c r="AC295">
        <v>0.91</v>
      </c>
      <c r="AD295">
        <v>2.4</v>
      </c>
      <c r="AE295" s="1">
        <v>1.8</v>
      </c>
      <c r="AF295" s="1">
        <v>0.25</v>
      </c>
      <c r="AG295" s="1">
        <v>2.5</v>
      </c>
      <c r="AH295" s="1">
        <v>1.6</v>
      </c>
      <c r="AI295" s="1">
        <v>2</v>
      </c>
      <c r="AJ295" s="1">
        <v>1.1000000000000001</v>
      </c>
      <c r="AK295" s="1">
        <v>1.4</v>
      </c>
      <c r="AL295" s="1">
        <v>0.34</v>
      </c>
      <c r="AM295" s="1">
        <v>1.4</v>
      </c>
      <c r="AN295" s="1">
        <v>0.56999999999999995</v>
      </c>
      <c r="AO295" s="1">
        <v>-0.11</v>
      </c>
      <c r="AP295" s="1">
        <v>2.4</v>
      </c>
      <c r="AQ295" s="1">
        <v>1.8</v>
      </c>
      <c r="AR295" s="1">
        <v>0.25</v>
      </c>
      <c r="AS295" s="1">
        <v>2.5</v>
      </c>
      <c r="AT295" s="1">
        <v>1.6</v>
      </c>
      <c r="AU295" s="1">
        <v>2</v>
      </c>
      <c r="AV295" s="1">
        <v>1.1000000000000001</v>
      </c>
      <c r="AW295" s="1">
        <v>1.4</v>
      </c>
      <c r="AX295" s="1">
        <v>0.34</v>
      </c>
      <c r="AY295" s="1">
        <v>1.4</v>
      </c>
      <c r="AZ295" s="1">
        <v>0.56999999999999995</v>
      </c>
      <c r="BA295" s="1">
        <v>-0.11</v>
      </c>
    </row>
    <row r="296" spans="1:53" x14ac:dyDescent="0.25">
      <c r="A296" t="s">
        <v>629</v>
      </c>
      <c r="B296" t="s">
        <v>111</v>
      </c>
      <c r="C296" t="s">
        <v>630</v>
      </c>
      <c r="D296">
        <v>33</v>
      </c>
      <c r="F296">
        <v>2.8</v>
      </c>
      <c r="G296">
        <v>5.0000000000000001E-3</v>
      </c>
      <c r="H296">
        <v>-0.33</v>
      </c>
      <c r="I296">
        <v>0.74</v>
      </c>
      <c r="J296">
        <v>-0.47</v>
      </c>
      <c r="K296">
        <v>0.64</v>
      </c>
      <c r="L296">
        <v>0.75</v>
      </c>
      <c r="M296">
        <v>0.45</v>
      </c>
      <c r="N296">
        <v>0.16</v>
      </c>
      <c r="O296">
        <v>0.87</v>
      </c>
      <c r="P296">
        <v>-0.34</v>
      </c>
      <c r="Q296">
        <v>0.73</v>
      </c>
      <c r="R296">
        <v>0.76</v>
      </c>
      <c r="S296">
        <v>0.45</v>
      </c>
      <c r="T296">
        <v>0.14000000000000001</v>
      </c>
      <c r="U296">
        <v>0.89</v>
      </c>
      <c r="V296">
        <v>0.33</v>
      </c>
      <c r="W296">
        <v>0.74</v>
      </c>
      <c r="X296">
        <v>1.1000000000000001</v>
      </c>
      <c r="Y296">
        <v>0.28000000000000003</v>
      </c>
      <c r="Z296">
        <v>0.55000000000000004</v>
      </c>
      <c r="AA296">
        <v>0.57999999999999996</v>
      </c>
      <c r="AB296">
        <v>-0.33</v>
      </c>
      <c r="AC296">
        <v>0.74</v>
      </c>
      <c r="AD296">
        <v>2.8</v>
      </c>
      <c r="AE296" s="1">
        <v>-0.33</v>
      </c>
      <c r="AF296" s="1">
        <v>-0.47</v>
      </c>
      <c r="AG296" s="1">
        <v>0.75</v>
      </c>
      <c r="AH296" s="1">
        <v>0.16</v>
      </c>
      <c r="AI296" s="1">
        <v>-0.34</v>
      </c>
      <c r="AJ296" s="1">
        <v>0.76</v>
      </c>
      <c r="AK296" s="1">
        <v>0.14000000000000001</v>
      </c>
      <c r="AL296" s="1">
        <v>0.33</v>
      </c>
      <c r="AM296" s="1">
        <v>1.1000000000000001</v>
      </c>
      <c r="AN296" s="1">
        <v>0.55000000000000004</v>
      </c>
      <c r="AO296" s="1">
        <v>-0.33</v>
      </c>
      <c r="AP296" s="1">
        <v>2.8</v>
      </c>
      <c r="AQ296" s="1">
        <v>-0.33</v>
      </c>
      <c r="AR296" s="1">
        <v>-0.47</v>
      </c>
      <c r="AS296" s="1">
        <v>0.75</v>
      </c>
      <c r="AT296" s="1">
        <v>0.16</v>
      </c>
      <c r="AU296" s="1">
        <v>-0.34</v>
      </c>
      <c r="AV296" s="1">
        <v>0.76</v>
      </c>
      <c r="AW296" s="1">
        <v>0.14000000000000001</v>
      </c>
      <c r="AX296" s="1">
        <v>0.33</v>
      </c>
      <c r="AY296" s="1">
        <v>1.1000000000000001</v>
      </c>
      <c r="AZ296" s="1">
        <v>0.55000000000000004</v>
      </c>
      <c r="BA296" s="1">
        <v>-0.33</v>
      </c>
    </row>
    <row r="297" spans="1:53" x14ac:dyDescent="0.25">
      <c r="A297" t="s">
        <v>631</v>
      </c>
      <c r="B297" t="s">
        <v>111</v>
      </c>
      <c r="C297" t="s">
        <v>632</v>
      </c>
      <c r="D297">
        <v>33</v>
      </c>
      <c r="F297">
        <v>2.8</v>
      </c>
      <c r="G297">
        <v>5.0000000000000001E-3</v>
      </c>
      <c r="H297">
        <v>-0.33</v>
      </c>
      <c r="I297">
        <v>0.74</v>
      </c>
      <c r="J297">
        <v>-0.47</v>
      </c>
      <c r="K297">
        <v>0.64</v>
      </c>
      <c r="L297">
        <v>0.75</v>
      </c>
      <c r="M297">
        <v>0.45</v>
      </c>
      <c r="N297">
        <v>0.16</v>
      </c>
      <c r="O297">
        <v>0.87</v>
      </c>
      <c r="P297">
        <v>-0.34</v>
      </c>
      <c r="Q297">
        <v>0.73</v>
      </c>
      <c r="R297">
        <v>0.76</v>
      </c>
      <c r="S297">
        <v>0.45</v>
      </c>
      <c r="T297">
        <v>0.14000000000000001</v>
      </c>
      <c r="U297">
        <v>0.89</v>
      </c>
      <c r="V297">
        <v>0.33</v>
      </c>
      <c r="W297">
        <v>0.74</v>
      </c>
      <c r="X297">
        <v>1.1000000000000001</v>
      </c>
      <c r="Y297">
        <v>0.28000000000000003</v>
      </c>
      <c r="Z297">
        <v>0.55000000000000004</v>
      </c>
      <c r="AA297">
        <v>0.57999999999999996</v>
      </c>
      <c r="AB297">
        <v>-0.33</v>
      </c>
      <c r="AC297">
        <v>0.74</v>
      </c>
      <c r="AD297">
        <v>2.8</v>
      </c>
      <c r="AE297" s="1">
        <v>-0.33</v>
      </c>
      <c r="AF297" s="1">
        <v>-0.47</v>
      </c>
      <c r="AG297" s="1">
        <v>0.75</v>
      </c>
      <c r="AH297" s="1">
        <v>0.16</v>
      </c>
      <c r="AI297" s="1">
        <v>-0.34</v>
      </c>
      <c r="AJ297" s="1">
        <v>0.76</v>
      </c>
      <c r="AK297" s="1">
        <v>0.14000000000000001</v>
      </c>
      <c r="AL297" s="1">
        <v>0.33</v>
      </c>
      <c r="AM297" s="1">
        <v>1.1000000000000001</v>
      </c>
      <c r="AN297" s="1">
        <v>0.55000000000000004</v>
      </c>
      <c r="AO297" s="1">
        <v>-0.33</v>
      </c>
      <c r="AP297" s="1">
        <v>2.8</v>
      </c>
      <c r="AQ297" s="1">
        <v>-0.33</v>
      </c>
      <c r="AR297" s="1">
        <v>-0.47</v>
      </c>
      <c r="AS297" s="1">
        <v>0.75</v>
      </c>
      <c r="AT297" s="1">
        <v>0.16</v>
      </c>
      <c r="AU297" s="1">
        <v>-0.34</v>
      </c>
      <c r="AV297" s="1">
        <v>0.76</v>
      </c>
      <c r="AW297" s="1">
        <v>0.14000000000000001</v>
      </c>
      <c r="AX297" s="1">
        <v>0.33</v>
      </c>
      <c r="AY297" s="1">
        <v>1.1000000000000001</v>
      </c>
      <c r="AZ297" s="1">
        <v>0.55000000000000004</v>
      </c>
      <c r="BA297" s="1">
        <v>-0.33</v>
      </c>
    </row>
    <row r="298" spans="1:53" x14ac:dyDescent="0.25">
      <c r="A298" t="s">
        <v>633</v>
      </c>
      <c r="B298" t="s">
        <v>111</v>
      </c>
      <c r="C298" t="s">
        <v>634</v>
      </c>
      <c r="D298">
        <v>22</v>
      </c>
      <c r="F298">
        <v>2.2999999999999998</v>
      </c>
      <c r="G298">
        <v>2.4E-2</v>
      </c>
      <c r="H298">
        <v>5.1999999999999998E-2</v>
      </c>
      <c r="I298">
        <v>0.96</v>
      </c>
      <c r="J298">
        <v>-0.22</v>
      </c>
      <c r="K298">
        <v>0.82</v>
      </c>
      <c r="L298">
        <v>0.04</v>
      </c>
      <c r="M298">
        <v>0.97</v>
      </c>
      <c r="N298">
        <v>-0.28000000000000003</v>
      </c>
      <c r="O298">
        <v>0.78</v>
      </c>
      <c r="P298">
        <v>-9.5000000000000001E-2</v>
      </c>
      <c r="Q298">
        <v>0.92</v>
      </c>
      <c r="R298">
        <v>0.6</v>
      </c>
      <c r="S298">
        <v>0.55000000000000004</v>
      </c>
      <c r="T298">
        <v>2.1999999999999999E-2</v>
      </c>
      <c r="U298">
        <v>0.98</v>
      </c>
      <c r="V298">
        <v>0.27</v>
      </c>
      <c r="W298">
        <v>0.79</v>
      </c>
      <c r="X298">
        <v>0.88</v>
      </c>
      <c r="Y298">
        <v>0.38</v>
      </c>
      <c r="Z298">
        <v>0.45</v>
      </c>
      <c r="AA298">
        <v>0.65</v>
      </c>
      <c r="AB298">
        <v>-0.27</v>
      </c>
      <c r="AC298">
        <v>0.79</v>
      </c>
      <c r="AD298">
        <v>2.2999999999999998</v>
      </c>
      <c r="AE298" s="1">
        <v>5.1999999999999998E-2</v>
      </c>
      <c r="AF298" s="1">
        <v>-0.22</v>
      </c>
      <c r="AG298" s="1">
        <v>0.04</v>
      </c>
      <c r="AH298" s="1">
        <v>-0.28000000000000003</v>
      </c>
      <c r="AI298" s="1">
        <v>-9.5000000000000001E-2</v>
      </c>
      <c r="AJ298" s="1">
        <v>0.6</v>
      </c>
      <c r="AK298" s="1">
        <v>2.1999999999999999E-2</v>
      </c>
      <c r="AL298" s="1">
        <v>0.27</v>
      </c>
      <c r="AM298" s="1">
        <v>0.88</v>
      </c>
      <c r="AN298" s="1">
        <v>0.45</v>
      </c>
      <c r="AO298" s="1">
        <v>-0.27</v>
      </c>
      <c r="AP298" s="1">
        <v>2.2999999999999998</v>
      </c>
      <c r="AQ298" s="1">
        <v>5.1999999999999998E-2</v>
      </c>
      <c r="AR298" s="1">
        <v>-0.22</v>
      </c>
      <c r="AS298" s="1">
        <v>0.04</v>
      </c>
      <c r="AT298" s="1">
        <v>-0.28000000000000003</v>
      </c>
      <c r="AU298" s="1">
        <v>-9.5000000000000001E-2</v>
      </c>
      <c r="AV298" s="1">
        <v>0.6</v>
      </c>
      <c r="AW298" s="1">
        <v>2.1999999999999999E-2</v>
      </c>
      <c r="AX298" s="1">
        <v>0.27</v>
      </c>
      <c r="AY298" s="1">
        <v>0.88</v>
      </c>
      <c r="AZ298" s="1">
        <v>0.45</v>
      </c>
      <c r="BA298" s="1">
        <v>-0.27</v>
      </c>
    </row>
    <row r="299" spans="1:53" x14ac:dyDescent="0.25">
      <c r="A299" t="s">
        <v>635</v>
      </c>
      <c r="B299" t="s">
        <v>66</v>
      </c>
      <c r="C299" t="s">
        <v>636</v>
      </c>
      <c r="D299">
        <v>13</v>
      </c>
      <c r="F299">
        <v>1.2</v>
      </c>
      <c r="G299">
        <v>0.22</v>
      </c>
      <c r="H299">
        <v>0.17</v>
      </c>
      <c r="I299">
        <v>0.86</v>
      </c>
      <c r="J299">
        <v>-0.13</v>
      </c>
      <c r="K299">
        <v>0.9</v>
      </c>
      <c r="L299">
        <v>0.44</v>
      </c>
      <c r="M299">
        <v>0.66</v>
      </c>
      <c r="N299">
        <v>4.1000000000000002E-2</v>
      </c>
      <c r="O299">
        <v>0.97</v>
      </c>
      <c r="P299">
        <v>-0.3</v>
      </c>
      <c r="Q299">
        <v>0.77</v>
      </c>
      <c r="R299">
        <v>9.8000000000000004E-2</v>
      </c>
      <c r="S299">
        <v>0.92</v>
      </c>
      <c r="T299">
        <v>0.3</v>
      </c>
      <c r="U299">
        <v>0.76</v>
      </c>
      <c r="V299">
        <v>0.21</v>
      </c>
      <c r="W299">
        <v>0.84</v>
      </c>
      <c r="X299">
        <v>0.68</v>
      </c>
      <c r="Y299">
        <v>0.5</v>
      </c>
      <c r="Z299">
        <v>0.35</v>
      </c>
      <c r="AA299">
        <v>0.73</v>
      </c>
      <c r="AB299">
        <v>-0.21</v>
      </c>
      <c r="AC299">
        <v>0.84</v>
      </c>
      <c r="AD299">
        <v>1.2</v>
      </c>
      <c r="AE299" s="1">
        <v>0.17</v>
      </c>
      <c r="AF299" s="1">
        <v>-0.13</v>
      </c>
      <c r="AG299" s="1">
        <v>0.44</v>
      </c>
      <c r="AH299" s="1">
        <v>4.1000000000000002E-2</v>
      </c>
      <c r="AI299" s="1">
        <v>-0.3</v>
      </c>
      <c r="AJ299" s="1">
        <v>9.8000000000000004E-2</v>
      </c>
      <c r="AK299" s="1">
        <v>0.3</v>
      </c>
      <c r="AL299" s="1">
        <v>0.21</v>
      </c>
      <c r="AM299" s="1">
        <v>0.68</v>
      </c>
      <c r="AN299" s="1">
        <v>0.35</v>
      </c>
      <c r="AO299" s="1">
        <v>-0.21</v>
      </c>
      <c r="AP299" s="1">
        <v>1.2</v>
      </c>
      <c r="AQ299" s="1">
        <v>0.17</v>
      </c>
      <c r="AR299" s="1">
        <v>-0.13</v>
      </c>
      <c r="AS299" s="1">
        <v>0.44</v>
      </c>
      <c r="AT299" s="1">
        <v>4.1000000000000002E-2</v>
      </c>
      <c r="AU299" s="1">
        <v>-0.3</v>
      </c>
      <c r="AV299" s="1">
        <v>9.8000000000000004E-2</v>
      </c>
      <c r="AW299" s="1">
        <v>0.3</v>
      </c>
      <c r="AX299" s="1">
        <v>0.21</v>
      </c>
      <c r="AY299" s="1">
        <v>0.68</v>
      </c>
      <c r="AZ299" s="1">
        <v>0.35</v>
      </c>
      <c r="BA299" s="1">
        <v>-0.21</v>
      </c>
    </row>
    <row r="300" spans="1:53" x14ac:dyDescent="0.25">
      <c r="A300" t="s">
        <v>637</v>
      </c>
      <c r="B300" t="s">
        <v>111</v>
      </c>
      <c r="C300" t="s">
        <v>638</v>
      </c>
      <c r="D300">
        <v>10</v>
      </c>
      <c r="F300">
        <v>2.2000000000000002</v>
      </c>
      <c r="G300">
        <v>2.5000000000000001E-2</v>
      </c>
      <c r="H300">
        <v>-7.1999999999999995E-2</v>
      </c>
      <c r="I300">
        <v>0.94</v>
      </c>
      <c r="J300">
        <v>0.16</v>
      </c>
      <c r="K300">
        <v>0.87</v>
      </c>
      <c r="L300">
        <v>0.61</v>
      </c>
      <c r="M300">
        <v>0.54</v>
      </c>
      <c r="N300">
        <v>-0.15</v>
      </c>
      <c r="O300">
        <v>0.88</v>
      </c>
      <c r="P300">
        <v>-0.51</v>
      </c>
      <c r="Q300">
        <v>0.61</v>
      </c>
      <c r="R300">
        <v>0.78</v>
      </c>
      <c r="S300">
        <v>0.43</v>
      </c>
      <c r="T300">
        <v>-0.35</v>
      </c>
      <c r="U300">
        <v>0.73</v>
      </c>
      <c r="V300">
        <v>0.18</v>
      </c>
      <c r="W300">
        <v>0.86</v>
      </c>
      <c r="X300">
        <v>0.6</v>
      </c>
      <c r="Y300">
        <v>0.55000000000000004</v>
      </c>
      <c r="Z300">
        <v>0.3</v>
      </c>
      <c r="AA300">
        <v>0.76</v>
      </c>
      <c r="AB300">
        <v>-0.18</v>
      </c>
      <c r="AC300">
        <v>0.86</v>
      </c>
      <c r="AD300">
        <v>2.2000000000000002</v>
      </c>
      <c r="AE300" s="1">
        <v>-7.1999999999999995E-2</v>
      </c>
      <c r="AF300" s="1">
        <v>0.16</v>
      </c>
      <c r="AG300" s="1">
        <v>0.61</v>
      </c>
      <c r="AH300" s="1">
        <v>-0.15</v>
      </c>
      <c r="AI300" s="1">
        <v>-0.51</v>
      </c>
      <c r="AJ300" s="1">
        <v>0.78</v>
      </c>
      <c r="AK300" s="1">
        <v>-0.35</v>
      </c>
      <c r="AL300" s="1">
        <v>0.18</v>
      </c>
      <c r="AM300" s="1">
        <v>0.6</v>
      </c>
      <c r="AN300" s="1">
        <v>0.3</v>
      </c>
      <c r="AO300" s="1">
        <v>-0.18</v>
      </c>
      <c r="AP300" s="1">
        <v>2.2000000000000002</v>
      </c>
      <c r="AQ300" s="1">
        <v>-7.1999999999999995E-2</v>
      </c>
      <c r="AR300" s="1">
        <v>0.16</v>
      </c>
      <c r="AS300" s="1">
        <v>0.61</v>
      </c>
      <c r="AT300" s="1">
        <v>-0.15</v>
      </c>
      <c r="AU300" s="1">
        <v>-0.51</v>
      </c>
      <c r="AV300" s="1">
        <v>0.78</v>
      </c>
      <c r="AW300" s="1">
        <v>-0.35</v>
      </c>
      <c r="AX300" s="1">
        <v>0.18</v>
      </c>
      <c r="AY300" s="1">
        <v>0.6</v>
      </c>
      <c r="AZ300" s="1">
        <v>0.3</v>
      </c>
      <c r="BA300" s="1">
        <v>-0.18</v>
      </c>
    </row>
    <row r="301" spans="1:53" x14ac:dyDescent="0.25">
      <c r="A301" t="s">
        <v>639</v>
      </c>
      <c r="B301" t="s">
        <v>111</v>
      </c>
      <c r="C301" t="s">
        <v>640</v>
      </c>
      <c r="D301">
        <v>10</v>
      </c>
      <c r="F301">
        <v>2.2000000000000002</v>
      </c>
      <c r="G301">
        <v>2.5000000000000001E-2</v>
      </c>
      <c r="H301">
        <v>-7.1999999999999995E-2</v>
      </c>
      <c r="I301">
        <v>0.94</v>
      </c>
      <c r="J301">
        <v>0.16</v>
      </c>
      <c r="K301">
        <v>0.87</v>
      </c>
      <c r="L301">
        <v>0.61</v>
      </c>
      <c r="M301">
        <v>0.54</v>
      </c>
      <c r="N301">
        <v>-0.15</v>
      </c>
      <c r="O301">
        <v>0.88</v>
      </c>
      <c r="P301">
        <v>-0.51</v>
      </c>
      <c r="Q301">
        <v>0.61</v>
      </c>
      <c r="R301">
        <v>0.78</v>
      </c>
      <c r="S301">
        <v>0.43</v>
      </c>
      <c r="T301">
        <v>-0.35</v>
      </c>
      <c r="U301">
        <v>0.73</v>
      </c>
      <c r="V301">
        <v>0.18</v>
      </c>
      <c r="W301">
        <v>0.86</v>
      </c>
      <c r="X301">
        <v>0.6</v>
      </c>
      <c r="Y301">
        <v>0.55000000000000004</v>
      </c>
      <c r="Z301">
        <v>0.3</v>
      </c>
      <c r="AA301">
        <v>0.76</v>
      </c>
      <c r="AB301">
        <v>-0.18</v>
      </c>
      <c r="AC301">
        <v>0.86</v>
      </c>
      <c r="AD301">
        <v>2.2000000000000002</v>
      </c>
      <c r="AE301" s="1">
        <v>-7.1999999999999995E-2</v>
      </c>
      <c r="AF301" s="1">
        <v>0.16</v>
      </c>
      <c r="AG301" s="1">
        <v>0.61</v>
      </c>
      <c r="AH301" s="1">
        <v>-0.15</v>
      </c>
      <c r="AI301" s="1">
        <v>-0.51</v>
      </c>
      <c r="AJ301" s="1">
        <v>0.78</v>
      </c>
      <c r="AK301" s="1">
        <v>-0.35</v>
      </c>
      <c r="AL301" s="1">
        <v>0.18</v>
      </c>
      <c r="AM301" s="1">
        <v>0.6</v>
      </c>
      <c r="AN301" s="1">
        <v>0.3</v>
      </c>
      <c r="AO301" s="1">
        <v>-0.18</v>
      </c>
      <c r="AP301" s="1">
        <v>2.2000000000000002</v>
      </c>
      <c r="AQ301" s="1">
        <v>-7.1999999999999995E-2</v>
      </c>
      <c r="AR301" s="1">
        <v>0.16</v>
      </c>
      <c r="AS301" s="1">
        <v>0.61</v>
      </c>
      <c r="AT301" s="1">
        <v>-0.15</v>
      </c>
      <c r="AU301" s="1">
        <v>-0.51</v>
      </c>
      <c r="AV301" s="1">
        <v>0.78</v>
      </c>
      <c r="AW301" s="1">
        <v>-0.35</v>
      </c>
      <c r="AX301" s="1">
        <v>0.18</v>
      </c>
      <c r="AY301" s="1">
        <v>0.6</v>
      </c>
      <c r="AZ301" s="1">
        <v>0.3</v>
      </c>
      <c r="BA301" s="1">
        <v>-0.18</v>
      </c>
    </row>
    <row r="302" spans="1:53" x14ac:dyDescent="0.25">
      <c r="A302" t="s">
        <v>641</v>
      </c>
      <c r="B302" t="s">
        <v>66</v>
      </c>
      <c r="C302" t="s">
        <v>642</v>
      </c>
      <c r="D302">
        <v>21</v>
      </c>
      <c r="F302">
        <v>2.9</v>
      </c>
      <c r="G302">
        <v>3.7000000000000002E-3</v>
      </c>
      <c r="H302">
        <v>1.8</v>
      </c>
      <c r="I302">
        <v>7.3999999999999996E-2</v>
      </c>
      <c r="J302">
        <v>1</v>
      </c>
      <c r="K302">
        <v>0.3</v>
      </c>
      <c r="L302">
        <v>1.5</v>
      </c>
      <c r="M302">
        <v>0.14000000000000001</v>
      </c>
      <c r="N302">
        <v>1.1000000000000001</v>
      </c>
      <c r="O302">
        <v>0.28000000000000003</v>
      </c>
      <c r="P302">
        <v>1.6</v>
      </c>
      <c r="Q302">
        <v>0.12</v>
      </c>
      <c r="R302">
        <v>2.2000000000000002</v>
      </c>
      <c r="S302">
        <v>2.8000000000000001E-2</v>
      </c>
      <c r="T302">
        <v>1.8</v>
      </c>
      <c r="U302">
        <v>7.5999999999999998E-2</v>
      </c>
      <c r="V302">
        <v>1.3</v>
      </c>
      <c r="W302">
        <v>0.18</v>
      </c>
      <c r="X302">
        <v>0.86</v>
      </c>
      <c r="Y302">
        <v>0.39</v>
      </c>
      <c r="Z302">
        <v>0.44</v>
      </c>
      <c r="AA302">
        <v>0.66</v>
      </c>
      <c r="AB302">
        <v>-0.44</v>
      </c>
      <c r="AC302">
        <v>0.66</v>
      </c>
      <c r="AD302">
        <v>2.9</v>
      </c>
      <c r="AE302" s="1">
        <v>1.8</v>
      </c>
      <c r="AF302" s="1">
        <v>1</v>
      </c>
      <c r="AG302" s="1">
        <v>1.5</v>
      </c>
      <c r="AH302" s="1">
        <v>1.1000000000000001</v>
      </c>
      <c r="AI302" s="1">
        <v>1.6</v>
      </c>
      <c r="AJ302" s="1">
        <v>2.2000000000000002</v>
      </c>
      <c r="AK302" s="1">
        <v>1.8</v>
      </c>
      <c r="AL302" s="1">
        <v>1.3</v>
      </c>
      <c r="AM302" s="1">
        <v>0.86</v>
      </c>
      <c r="AN302" s="1">
        <v>0.44</v>
      </c>
      <c r="AO302" s="1">
        <v>-0.44</v>
      </c>
      <c r="AP302" s="1">
        <v>2.9</v>
      </c>
      <c r="AQ302" s="1">
        <v>1.8</v>
      </c>
      <c r="AR302" s="1">
        <v>1</v>
      </c>
      <c r="AS302" s="1">
        <v>1.5</v>
      </c>
      <c r="AT302" s="1">
        <v>1.1000000000000001</v>
      </c>
      <c r="AU302" s="1">
        <v>1.6</v>
      </c>
      <c r="AV302" s="1">
        <v>2.2000000000000002</v>
      </c>
      <c r="AW302" s="1">
        <v>1.8</v>
      </c>
      <c r="AX302" s="1">
        <v>1.3</v>
      </c>
      <c r="AY302" s="1">
        <v>0.86</v>
      </c>
      <c r="AZ302" s="1">
        <v>0.44</v>
      </c>
      <c r="BA302" s="1">
        <v>-0.44</v>
      </c>
    </row>
    <row r="303" spans="1:53" x14ac:dyDescent="0.25">
      <c r="A303" t="s">
        <v>643</v>
      </c>
      <c r="B303" t="s">
        <v>66</v>
      </c>
      <c r="C303" t="s">
        <v>644</v>
      </c>
      <c r="D303">
        <v>12</v>
      </c>
      <c r="F303">
        <v>-0.82</v>
      </c>
      <c r="G303">
        <v>0.41</v>
      </c>
      <c r="H303">
        <v>-0.8</v>
      </c>
      <c r="I303">
        <v>0.42</v>
      </c>
      <c r="J303">
        <v>-0.92</v>
      </c>
      <c r="K303">
        <v>0.36</v>
      </c>
      <c r="L303">
        <v>-1.1000000000000001</v>
      </c>
      <c r="M303">
        <v>0.27</v>
      </c>
      <c r="N303">
        <v>-1.1000000000000001</v>
      </c>
      <c r="O303">
        <v>0.26</v>
      </c>
      <c r="P303">
        <v>-0.21</v>
      </c>
      <c r="Q303">
        <v>0.83</v>
      </c>
      <c r="R303">
        <v>-0.28000000000000003</v>
      </c>
      <c r="S303">
        <v>0.78</v>
      </c>
      <c r="T303">
        <v>-2.5</v>
      </c>
      <c r="U303">
        <v>1.0999999999999999E-2</v>
      </c>
      <c r="V303">
        <v>0.2</v>
      </c>
      <c r="W303">
        <v>0.84</v>
      </c>
      <c r="X303">
        <v>0.11</v>
      </c>
      <c r="Y303">
        <v>0.91</v>
      </c>
      <c r="Z303">
        <v>-0.35</v>
      </c>
      <c r="AA303">
        <v>0.72</v>
      </c>
      <c r="AB303">
        <v>-0.2</v>
      </c>
      <c r="AC303">
        <v>0.84</v>
      </c>
      <c r="AD303">
        <v>-0.82</v>
      </c>
      <c r="AE303" s="1">
        <v>-0.8</v>
      </c>
      <c r="AF303" s="1">
        <v>-0.92</v>
      </c>
      <c r="AG303" s="1">
        <v>-1.1000000000000001</v>
      </c>
      <c r="AH303" s="1">
        <v>-1.1000000000000001</v>
      </c>
      <c r="AI303" s="1">
        <v>-0.21</v>
      </c>
      <c r="AJ303" s="1">
        <v>-0.28000000000000003</v>
      </c>
      <c r="AK303" s="1">
        <v>-2.5</v>
      </c>
      <c r="AL303" s="1">
        <v>0.2</v>
      </c>
      <c r="AM303" s="1">
        <v>0.11</v>
      </c>
      <c r="AN303" s="1">
        <v>-0.35</v>
      </c>
      <c r="AO303" s="1">
        <v>-0.2</v>
      </c>
      <c r="AP303" s="1">
        <v>-0.82</v>
      </c>
      <c r="AQ303" s="1">
        <v>-0.8</v>
      </c>
      <c r="AR303" s="1">
        <v>-0.92</v>
      </c>
      <c r="AS303" s="1">
        <v>-1.1000000000000001</v>
      </c>
      <c r="AT303" s="1">
        <v>-1.1000000000000001</v>
      </c>
      <c r="AU303" s="1">
        <v>-0.21</v>
      </c>
      <c r="AV303" s="1">
        <v>-0.28000000000000003</v>
      </c>
      <c r="AW303" s="1">
        <v>-2.5</v>
      </c>
      <c r="AX303" s="1">
        <v>0.2</v>
      </c>
      <c r="AY303" s="1">
        <v>0.11</v>
      </c>
      <c r="AZ303" s="1">
        <v>-0.35</v>
      </c>
      <c r="BA303" s="1">
        <v>-0.2</v>
      </c>
    </row>
    <row r="304" spans="1:53" x14ac:dyDescent="0.25">
      <c r="A304" t="s">
        <v>645</v>
      </c>
      <c r="B304" t="s">
        <v>41</v>
      </c>
      <c r="C304" t="s">
        <v>646</v>
      </c>
      <c r="D304">
        <v>137</v>
      </c>
      <c r="F304">
        <v>0.3</v>
      </c>
      <c r="G304">
        <v>0.76</v>
      </c>
      <c r="H304">
        <v>-0.78</v>
      </c>
      <c r="I304">
        <v>0.43</v>
      </c>
      <c r="J304">
        <v>1.1000000000000001</v>
      </c>
      <c r="K304">
        <v>0.28000000000000003</v>
      </c>
      <c r="L304">
        <v>-3.3999999999999998E-3</v>
      </c>
      <c r="M304">
        <v>1</v>
      </c>
      <c r="N304">
        <v>-1.4</v>
      </c>
      <c r="O304">
        <v>0.16</v>
      </c>
      <c r="P304">
        <v>-1</v>
      </c>
      <c r="Q304">
        <v>0.3</v>
      </c>
      <c r="R304">
        <v>1</v>
      </c>
      <c r="S304">
        <v>0.3</v>
      </c>
      <c r="T304">
        <v>0.41</v>
      </c>
      <c r="U304">
        <v>0.69</v>
      </c>
      <c r="V304">
        <v>0.91</v>
      </c>
      <c r="W304">
        <v>0.36</v>
      </c>
      <c r="X304">
        <v>0.89</v>
      </c>
      <c r="Y304">
        <v>0.37</v>
      </c>
      <c r="Z304">
        <v>1.3</v>
      </c>
      <c r="AA304">
        <v>0.19</v>
      </c>
      <c r="AB304">
        <v>-0.11</v>
      </c>
      <c r="AC304">
        <v>0.91</v>
      </c>
      <c r="AD304">
        <v>0.3</v>
      </c>
      <c r="AE304" s="1">
        <v>-0.78</v>
      </c>
      <c r="AF304" s="1">
        <v>1.1000000000000001</v>
      </c>
      <c r="AG304" s="1">
        <v>-3.3999999999999998E-3</v>
      </c>
      <c r="AH304" s="1">
        <v>-1.4</v>
      </c>
      <c r="AI304" s="1">
        <v>-1</v>
      </c>
      <c r="AJ304" s="1">
        <v>1</v>
      </c>
      <c r="AK304" s="1">
        <v>0.41</v>
      </c>
      <c r="AL304" s="1">
        <v>0.91</v>
      </c>
      <c r="AM304" s="1">
        <v>0.89</v>
      </c>
      <c r="AN304" s="1">
        <v>1.3</v>
      </c>
      <c r="AO304" s="1">
        <v>-0.11</v>
      </c>
      <c r="AP304" s="1">
        <v>0.3</v>
      </c>
      <c r="AQ304" s="1">
        <v>-0.78</v>
      </c>
      <c r="AR304" s="1">
        <v>1.1000000000000001</v>
      </c>
      <c r="AS304" s="1">
        <v>-3.3999999999999998E-3</v>
      </c>
      <c r="AT304" s="1">
        <v>-1.4</v>
      </c>
      <c r="AU304" s="1">
        <v>-1</v>
      </c>
      <c r="AV304" s="1">
        <v>1</v>
      </c>
      <c r="AW304" s="1">
        <v>0.41</v>
      </c>
      <c r="AX304" s="1">
        <v>0.91</v>
      </c>
      <c r="AY304" s="1">
        <v>0.89</v>
      </c>
      <c r="AZ304" s="1">
        <v>1.3</v>
      </c>
      <c r="BA304" s="1">
        <v>-0.11</v>
      </c>
    </row>
    <row r="305" spans="1:53" x14ac:dyDescent="0.25">
      <c r="A305" t="s">
        <v>647</v>
      </c>
      <c r="B305" t="s">
        <v>66</v>
      </c>
      <c r="C305" t="s">
        <v>648</v>
      </c>
      <c r="D305">
        <v>19</v>
      </c>
      <c r="F305">
        <v>-2.9</v>
      </c>
      <c r="G305">
        <v>3.5000000000000001E-3</v>
      </c>
      <c r="H305">
        <v>-3.1</v>
      </c>
      <c r="I305">
        <v>2E-3</v>
      </c>
      <c r="J305">
        <v>-0.48</v>
      </c>
      <c r="K305">
        <v>0.63</v>
      </c>
      <c r="L305">
        <v>-1.5</v>
      </c>
      <c r="M305">
        <v>0.12</v>
      </c>
      <c r="N305">
        <v>-2.1</v>
      </c>
      <c r="O305">
        <v>0.04</v>
      </c>
      <c r="P305">
        <v>-2.1</v>
      </c>
      <c r="Q305">
        <v>3.5000000000000003E-2</v>
      </c>
      <c r="R305">
        <v>-1.4</v>
      </c>
      <c r="S305">
        <v>0.17</v>
      </c>
      <c r="T305">
        <v>-4.5</v>
      </c>
      <c r="U305">
        <v>6.6000000000000003E-6</v>
      </c>
      <c r="V305">
        <v>0.25</v>
      </c>
      <c r="W305">
        <v>0.8</v>
      </c>
      <c r="X305">
        <v>-1.2</v>
      </c>
      <c r="Y305">
        <v>0.22</v>
      </c>
      <c r="Z305">
        <v>-5.3999999999999999E-2</v>
      </c>
      <c r="AA305">
        <v>0.96</v>
      </c>
      <c r="AB305">
        <v>-0.25</v>
      </c>
      <c r="AC305">
        <v>0.8</v>
      </c>
      <c r="AD305">
        <v>-2.9</v>
      </c>
      <c r="AE305" s="1">
        <v>-3.1</v>
      </c>
      <c r="AF305" s="1">
        <v>-0.48</v>
      </c>
      <c r="AG305" s="1">
        <v>-1.5</v>
      </c>
      <c r="AH305" s="1">
        <v>-2.1</v>
      </c>
      <c r="AI305" s="1">
        <v>-2.1</v>
      </c>
      <c r="AJ305" s="1">
        <v>-1.4</v>
      </c>
      <c r="AK305" s="1">
        <v>-4.5</v>
      </c>
      <c r="AL305" s="1">
        <v>0.25</v>
      </c>
      <c r="AM305" s="1">
        <v>-1.2</v>
      </c>
      <c r="AN305" s="1">
        <v>-5.3999999999999999E-2</v>
      </c>
      <c r="AO305" s="1">
        <v>-0.25</v>
      </c>
      <c r="AP305" s="1">
        <v>-2.9</v>
      </c>
      <c r="AQ305" s="1">
        <v>-3.1</v>
      </c>
      <c r="AR305" s="1">
        <v>-0.48</v>
      </c>
      <c r="AS305" s="1">
        <v>-1.5</v>
      </c>
      <c r="AT305" s="1">
        <v>-2.1</v>
      </c>
      <c r="AU305" s="1">
        <v>-2.1</v>
      </c>
      <c r="AV305" s="1">
        <v>-1.4</v>
      </c>
      <c r="AW305" s="1">
        <v>-4.5</v>
      </c>
      <c r="AX305" s="1">
        <v>0.25</v>
      </c>
      <c r="AY305" s="1">
        <v>-1.2</v>
      </c>
      <c r="AZ305" s="1">
        <v>-5.3999999999999999E-2</v>
      </c>
      <c r="BA305" s="1">
        <v>-0.25</v>
      </c>
    </row>
    <row r="306" spans="1:53" x14ac:dyDescent="0.25">
      <c r="A306" t="s">
        <v>649</v>
      </c>
      <c r="B306" t="s">
        <v>66</v>
      </c>
      <c r="C306" t="s">
        <v>650</v>
      </c>
      <c r="D306">
        <v>23</v>
      </c>
      <c r="F306">
        <v>-3</v>
      </c>
      <c r="G306">
        <v>3.0000000000000001E-3</v>
      </c>
      <c r="H306">
        <v>-3</v>
      </c>
      <c r="I306">
        <v>2.8999999999999998E-3</v>
      </c>
      <c r="J306">
        <v>-0.4</v>
      </c>
      <c r="K306">
        <v>0.69</v>
      </c>
      <c r="L306">
        <v>-1.7</v>
      </c>
      <c r="M306">
        <v>8.6999999999999994E-2</v>
      </c>
      <c r="N306">
        <v>-2.1</v>
      </c>
      <c r="O306">
        <v>3.7999999999999999E-2</v>
      </c>
      <c r="P306">
        <v>-2.1</v>
      </c>
      <c r="Q306">
        <v>3.2000000000000001E-2</v>
      </c>
      <c r="R306">
        <v>-1.2</v>
      </c>
      <c r="S306">
        <v>0.22</v>
      </c>
      <c r="T306">
        <v>-4.2</v>
      </c>
      <c r="U306">
        <v>2.8E-5</v>
      </c>
      <c r="V306">
        <v>0.28000000000000003</v>
      </c>
      <c r="W306">
        <v>0.78</v>
      </c>
      <c r="X306">
        <v>-0.96</v>
      </c>
      <c r="Y306">
        <v>0.34</v>
      </c>
      <c r="Z306">
        <v>3.1E-2</v>
      </c>
      <c r="AA306">
        <v>0.98</v>
      </c>
      <c r="AB306">
        <v>-0.28000000000000003</v>
      </c>
      <c r="AC306">
        <v>0.78</v>
      </c>
      <c r="AD306">
        <v>-3</v>
      </c>
      <c r="AE306" s="1">
        <v>-3</v>
      </c>
      <c r="AF306" s="1">
        <v>-0.4</v>
      </c>
      <c r="AG306" s="1">
        <v>-1.7</v>
      </c>
      <c r="AH306" s="1">
        <v>-2.1</v>
      </c>
      <c r="AI306" s="1">
        <v>-2.1</v>
      </c>
      <c r="AJ306" s="1">
        <v>-1.2</v>
      </c>
      <c r="AK306" s="1">
        <v>-4.2</v>
      </c>
      <c r="AL306" s="1">
        <v>0.28000000000000003</v>
      </c>
      <c r="AM306" s="1">
        <v>-0.96</v>
      </c>
      <c r="AN306" s="1">
        <v>3.1E-2</v>
      </c>
      <c r="AO306" s="1">
        <v>-0.28000000000000003</v>
      </c>
      <c r="AP306" s="1">
        <v>-3</v>
      </c>
      <c r="AQ306" s="1">
        <v>-3</v>
      </c>
      <c r="AR306" s="1">
        <v>-0.4</v>
      </c>
      <c r="AS306" s="1">
        <v>-1.7</v>
      </c>
      <c r="AT306" s="1">
        <v>-2.1</v>
      </c>
      <c r="AU306" s="1">
        <v>-2.1</v>
      </c>
      <c r="AV306" s="1">
        <v>-1.2</v>
      </c>
      <c r="AW306" s="1">
        <v>-4.2</v>
      </c>
      <c r="AX306" s="1">
        <v>0.28000000000000003</v>
      </c>
      <c r="AY306" s="1">
        <v>-0.96</v>
      </c>
      <c r="AZ306" s="1">
        <v>3.1E-2</v>
      </c>
      <c r="BA306" s="1">
        <v>-0.28000000000000003</v>
      </c>
    </row>
    <row r="307" spans="1:53" x14ac:dyDescent="0.25">
      <c r="A307" t="s">
        <v>651</v>
      </c>
      <c r="B307" t="s">
        <v>41</v>
      </c>
      <c r="C307" t="s">
        <v>652</v>
      </c>
      <c r="D307">
        <v>15</v>
      </c>
      <c r="F307">
        <v>2.2999999999999998</v>
      </c>
      <c r="G307">
        <v>2.3E-2</v>
      </c>
      <c r="H307">
        <v>0.54</v>
      </c>
      <c r="I307">
        <v>0.59</v>
      </c>
      <c r="J307">
        <v>0.45</v>
      </c>
      <c r="K307">
        <v>0.66</v>
      </c>
      <c r="L307">
        <v>0.63</v>
      </c>
      <c r="M307">
        <v>0.53</v>
      </c>
      <c r="N307">
        <v>0.53</v>
      </c>
      <c r="O307">
        <v>0.59</v>
      </c>
      <c r="P307">
        <v>0.49</v>
      </c>
      <c r="Q307">
        <v>0.62</v>
      </c>
      <c r="R307">
        <v>0.97</v>
      </c>
      <c r="S307">
        <v>0.33</v>
      </c>
      <c r="T307">
        <v>2.2000000000000002</v>
      </c>
      <c r="U307">
        <v>0.03</v>
      </c>
      <c r="V307">
        <v>0.22</v>
      </c>
      <c r="W307">
        <v>0.82</v>
      </c>
      <c r="X307">
        <v>0.73</v>
      </c>
      <c r="Y307">
        <v>0.47</v>
      </c>
      <c r="Z307">
        <v>0.37</v>
      </c>
      <c r="AA307">
        <v>0.71</v>
      </c>
      <c r="AB307">
        <v>-0.22</v>
      </c>
      <c r="AC307">
        <v>0.82</v>
      </c>
      <c r="AD307">
        <v>2.2999999999999998</v>
      </c>
      <c r="AE307" s="1">
        <v>0.54</v>
      </c>
      <c r="AF307" s="1">
        <v>0.45</v>
      </c>
      <c r="AG307" s="1">
        <v>0.63</v>
      </c>
      <c r="AH307" s="1">
        <v>0.53</v>
      </c>
      <c r="AI307" s="1">
        <v>0.49</v>
      </c>
      <c r="AJ307" s="1">
        <v>0.97</v>
      </c>
      <c r="AK307" s="1">
        <v>2.2000000000000002</v>
      </c>
      <c r="AL307" s="1">
        <v>0.22</v>
      </c>
      <c r="AM307" s="1">
        <v>0.73</v>
      </c>
      <c r="AN307" s="1">
        <v>0.37</v>
      </c>
      <c r="AO307" s="1">
        <v>-0.22</v>
      </c>
      <c r="AP307" s="1">
        <v>2.2999999999999998</v>
      </c>
      <c r="AQ307" s="1">
        <v>0.54</v>
      </c>
      <c r="AR307" s="1">
        <v>0.45</v>
      </c>
      <c r="AS307" s="1">
        <v>0.63</v>
      </c>
      <c r="AT307" s="1">
        <v>0.53</v>
      </c>
      <c r="AU307" s="1">
        <v>0.49</v>
      </c>
      <c r="AV307" s="1">
        <v>0.97</v>
      </c>
      <c r="AW307" s="1">
        <v>2.2000000000000002</v>
      </c>
      <c r="AX307" s="1">
        <v>0.22</v>
      </c>
      <c r="AY307" s="1">
        <v>0.73</v>
      </c>
      <c r="AZ307" s="1">
        <v>0.37</v>
      </c>
      <c r="BA307" s="1">
        <v>-0.22</v>
      </c>
    </row>
    <row r="308" spans="1:53" x14ac:dyDescent="0.25">
      <c r="A308" t="s">
        <v>653</v>
      </c>
      <c r="B308" t="s">
        <v>41</v>
      </c>
      <c r="C308" t="s">
        <v>654</v>
      </c>
      <c r="D308">
        <v>81</v>
      </c>
      <c r="F308">
        <v>7.1999999999999995E-2</v>
      </c>
      <c r="G308">
        <v>0.94</v>
      </c>
      <c r="H308">
        <v>-1.6</v>
      </c>
      <c r="I308">
        <v>0.11</v>
      </c>
      <c r="J308">
        <v>0.27</v>
      </c>
      <c r="K308">
        <v>0.78</v>
      </c>
      <c r="L308">
        <v>-0.82</v>
      </c>
      <c r="M308">
        <v>0.41</v>
      </c>
      <c r="N308">
        <v>-1.2</v>
      </c>
      <c r="O308">
        <v>0.22</v>
      </c>
      <c r="P308">
        <v>-1</v>
      </c>
      <c r="Q308">
        <v>0.3</v>
      </c>
      <c r="R308">
        <v>0.34</v>
      </c>
      <c r="S308">
        <v>0.73</v>
      </c>
      <c r="T308">
        <v>-0.73</v>
      </c>
      <c r="U308">
        <v>0.47</v>
      </c>
      <c r="V308">
        <v>1.4</v>
      </c>
      <c r="W308">
        <v>0.15</v>
      </c>
      <c r="X308">
        <v>0.4</v>
      </c>
      <c r="Y308">
        <v>0.69</v>
      </c>
      <c r="Z308">
        <v>0.81</v>
      </c>
      <c r="AA308">
        <v>0.42</v>
      </c>
      <c r="AB308">
        <v>2.3E-2</v>
      </c>
      <c r="AC308">
        <v>0.98</v>
      </c>
      <c r="AD308">
        <v>7.1999999999999995E-2</v>
      </c>
      <c r="AE308" s="1">
        <v>-1.6</v>
      </c>
      <c r="AF308" s="1">
        <v>0.27</v>
      </c>
      <c r="AG308" s="1">
        <v>-0.82</v>
      </c>
      <c r="AH308" s="1">
        <v>-1.2</v>
      </c>
      <c r="AI308" s="1">
        <v>-1</v>
      </c>
      <c r="AJ308" s="1">
        <v>0.34</v>
      </c>
      <c r="AK308" s="1">
        <v>-0.73</v>
      </c>
      <c r="AL308" s="1">
        <v>1.4</v>
      </c>
      <c r="AM308" s="1">
        <v>0.4</v>
      </c>
      <c r="AN308" s="1">
        <v>0.81</v>
      </c>
      <c r="AO308" s="1">
        <v>2.3E-2</v>
      </c>
      <c r="AP308" s="1">
        <v>7.1999999999999995E-2</v>
      </c>
      <c r="AQ308" s="1">
        <v>-1.6</v>
      </c>
      <c r="AR308" s="1">
        <v>0.27</v>
      </c>
      <c r="AS308" s="1">
        <v>-0.82</v>
      </c>
      <c r="AT308" s="1">
        <v>-1.2</v>
      </c>
      <c r="AU308" s="1">
        <v>-1</v>
      </c>
      <c r="AV308" s="1">
        <v>0.34</v>
      </c>
      <c r="AW308" s="1">
        <v>-0.73</v>
      </c>
      <c r="AX308" s="1">
        <v>1.4</v>
      </c>
      <c r="AY308" s="1">
        <v>0.4</v>
      </c>
      <c r="AZ308" s="1">
        <v>0.81</v>
      </c>
      <c r="BA308" s="1">
        <v>2.3E-2</v>
      </c>
    </row>
    <row r="309" spans="1:53" x14ac:dyDescent="0.25">
      <c r="A309" t="s">
        <v>655</v>
      </c>
      <c r="B309" t="s">
        <v>41</v>
      </c>
      <c r="C309" t="s">
        <v>656</v>
      </c>
      <c r="D309">
        <v>31</v>
      </c>
      <c r="F309">
        <v>0.2</v>
      </c>
      <c r="G309">
        <v>0.84</v>
      </c>
      <c r="H309">
        <v>-1.6</v>
      </c>
      <c r="I309">
        <v>0.12</v>
      </c>
      <c r="J309">
        <v>-0.37</v>
      </c>
      <c r="K309">
        <v>0.71</v>
      </c>
      <c r="L309">
        <v>-1.1000000000000001</v>
      </c>
      <c r="M309">
        <v>0.26</v>
      </c>
      <c r="N309">
        <v>-1.4</v>
      </c>
      <c r="O309">
        <v>0.16</v>
      </c>
      <c r="P309">
        <v>-0.64</v>
      </c>
      <c r="Q309">
        <v>0.52</v>
      </c>
      <c r="R309">
        <v>-0.08</v>
      </c>
      <c r="S309">
        <v>0.94</v>
      </c>
      <c r="T309">
        <v>0.3</v>
      </c>
      <c r="U309">
        <v>0.76</v>
      </c>
      <c r="V309">
        <v>0.32</v>
      </c>
      <c r="W309">
        <v>0.75</v>
      </c>
      <c r="X309">
        <v>0.76</v>
      </c>
      <c r="Y309">
        <v>0.45</v>
      </c>
      <c r="Z309">
        <v>0.54</v>
      </c>
      <c r="AA309">
        <v>0.59</v>
      </c>
      <c r="AB309">
        <v>-0.32</v>
      </c>
      <c r="AC309">
        <v>0.75</v>
      </c>
      <c r="AD309">
        <v>0.2</v>
      </c>
      <c r="AE309" s="1">
        <v>-1.6</v>
      </c>
      <c r="AF309" s="1">
        <v>-0.37</v>
      </c>
      <c r="AG309" s="1">
        <v>-1.1000000000000001</v>
      </c>
      <c r="AH309" s="1">
        <v>-1.4</v>
      </c>
      <c r="AI309" s="1">
        <v>-0.64</v>
      </c>
      <c r="AJ309" s="1">
        <v>-0.08</v>
      </c>
      <c r="AK309" s="1">
        <v>0.3</v>
      </c>
      <c r="AL309" s="1">
        <v>0.32</v>
      </c>
      <c r="AM309" s="1">
        <v>0.76</v>
      </c>
      <c r="AN309" s="1">
        <v>0.54</v>
      </c>
      <c r="AO309" s="1">
        <v>-0.32</v>
      </c>
      <c r="AP309" s="1">
        <v>0.2</v>
      </c>
      <c r="AQ309" s="1">
        <v>-1.6</v>
      </c>
      <c r="AR309" s="1">
        <v>-0.37</v>
      </c>
      <c r="AS309" s="1">
        <v>-1.1000000000000001</v>
      </c>
      <c r="AT309" s="1">
        <v>-1.4</v>
      </c>
      <c r="AU309" s="1">
        <v>-0.64</v>
      </c>
      <c r="AV309" s="1">
        <v>-0.08</v>
      </c>
      <c r="AW309" s="1">
        <v>0.3</v>
      </c>
      <c r="AX309" s="1">
        <v>0.32</v>
      </c>
      <c r="AY309" s="1">
        <v>0.76</v>
      </c>
      <c r="AZ309" s="1">
        <v>0.54</v>
      </c>
      <c r="BA309" s="1">
        <v>-0.32</v>
      </c>
    </row>
    <row r="310" spans="1:53" x14ac:dyDescent="0.25">
      <c r="A310" t="s">
        <v>657</v>
      </c>
      <c r="B310" t="s">
        <v>41</v>
      </c>
      <c r="C310" t="s">
        <v>658</v>
      </c>
      <c r="D310">
        <v>143</v>
      </c>
      <c r="F310">
        <v>0.49</v>
      </c>
      <c r="G310">
        <v>0.63</v>
      </c>
      <c r="H310">
        <v>-0.69</v>
      </c>
      <c r="I310">
        <v>0.49</v>
      </c>
      <c r="J310">
        <v>0.95</v>
      </c>
      <c r="K310">
        <v>0.34</v>
      </c>
      <c r="L310">
        <v>8.5999999999999993E-2</v>
      </c>
      <c r="M310">
        <v>0.93</v>
      </c>
      <c r="N310">
        <v>-1.3</v>
      </c>
      <c r="O310">
        <v>0.19</v>
      </c>
      <c r="P310">
        <v>-0.81</v>
      </c>
      <c r="Q310">
        <v>0.42</v>
      </c>
      <c r="R310">
        <v>1.1000000000000001</v>
      </c>
      <c r="S310">
        <v>0.26</v>
      </c>
      <c r="T310">
        <v>0.47</v>
      </c>
      <c r="U310">
        <v>0.64</v>
      </c>
      <c r="V310">
        <v>1.1000000000000001</v>
      </c>
      <c r="W310">
        <v>0.26</v>
      </c>
      <c r="X310">
        <v>0.97</v>
      </c>
      <c r="Y310">
        <v>0.33</v>
      </c>
      <c r="Z310">
        <v>1.3</v>
      </c>
      <c r="AA310">
        <v>0.18</v>
      </c>
      <c r="AB310">
        <v>-0.13</v>
      </c>
      <c r="AC310">
        <v>0.89</v>
      </c>
      <c r="AD310">
        <v>0.49</v>
      </c>
      <c r="AE310" s="1">
        <v>-0.69</v>
      </c>
      <c r="AF310" s="1">
        <v>0.95</v>
      </c>
      <c r="AG310" s="1">
        <v>8.5999999999999993E-2</v>
      </c>
      <c r="AH310" s="1">
        <v>-1.3</v>
      </c>
      <c r="AI310" s="1">
        <v>-0.81</v>
      </c>
      <c r="AJ310" s="1">
        <v>1.1000000000000001</v>
      </c>
      <c r="AK310" s="1">
        <v>0.47</v>
      </c>
      <c r="AL310" s="1">
        <v>1.1000000000000001</v>
      </c>
      <c r="AM310" s="1">
        <v>0.97</v>
      </c>
      <c r="AN310" s="1">
        <v>1.3</v>
      </c>
      <c r="AO310" s="1">
        <v>-0.13</v>
      </c>
      <c r="AP310" s="1">
        <v>0.49</v>
      </c>
      <c r="AQ310" s="1">
        <v>-0.69</v>
      </c>
      <c r="AR310" s="1">
        <v>0.95</v>
      </c>
      <c r="AS310" s="1">
        <v>8.5999999999999993E-2</v>
      </c>
      <c r="AT310" s="1">
        <v>-1.3</v>
      </c>
      <c r="AU310" s="1">
        <v>-0.81</v>
      </c>
      <c r="AV310" s="1">
        <v>1.1000000000000001</v>
      </c>
      <c r="AW310" s="1">
        <v>0.47</v>
      </c>
      <c r="AX310" s="1">
        <v>1.1000000000000001</v>
      </c>
      <c r="AY310" s="1">
        <v>0.97</v>
      </c>
      <c r="AZ310" s="1">
        <v>1.3</v>
      </c>
      <c r="BA310" s="1">
        <v>-0.13</v>
      </c>
    </row>
    <row r="311" spans="1:53" x14ac:dyDescent="0.25">
      <c r="A311" t="s">
        <v>659</v>
      </c>
      <c r="B311" t="s">
        <v>41</v>
      </c>
      <c r="C311" t="s">
        <v>660</v>
      </c>
      <c r="D311">
        <v>137</v>
      </c>
      <c r="F311">
        <v>0.3</v>
      </c>
      <c r="G311">
        <v>0.76</v>
      </c>
      <c r="H311">
        <v>-0.78</v>
      </c>
      <c r="I311">
        <v>0.43</v>
      </c>
      <c r="J311">
        <v>1.1000000000000001</v>
      </c>
      <c r="K311">
        <v>0.28000000000000003</v>
      </c>
      <c r="L311">
        <v>-3.3999999999999998E-3</v>
      </c>
      <c r="M311">
        <v>1</v>
      </c>
      <c r="N311">
        <v>-1.4</v>
      </c>
      <c r="O311">
        <v>0.16</v>
      </c>
      <c r="P311">
        <v>-1</v>
      </c>
      <c r="Q311">
        <v>0.3</v>
      </c>
      <c r="R311">
        <v>1</v>
      </c>
      <c r="S311">
        <v>0.3</v>
      </c>
      <c r="T311">
        <v>0.41</v>
      </c>
      <c r="U311">
        <v>0.69</v>
      </c>
      <c r="V311">
        <v>0.91</v>
      </c>
      <c r="W311">
        <v>0.36</v>
      </c>
      <c r="X311">
        <v>0.89</v>
      </c>
      <c r="Y311">
        <v>0.37</v>
      </c>
      <c r="Z311">
        <v>1.3</v>
      </c>
      <c r="AA311">
        <v>0.19</v>
      </c>
      <c r="AB311">
        <v>-0.11</v>
      </c>
      <c r="AC311">
        <v>0.91</v>
      </c>
      <c r="AD311">
        <v>0.3</v>
      </c>
      <c r="AE311" s="1">
        <v>-0.78</v>
      </c>
      <c r="AF311" s="1">
        <v>1.1000000000000001</v>
      </c>
      <c r="AG311" s="1">
        <v>-3.3999999999999998E-3</v>
      </c>
      <c r="AH311" s="1">
        <v>-1.4</v>
      </c>
      <c r="AI311" s="1">
        <v>-1</v>
      </c>
      <c r="AJ311" s="1">
        <v>1</v>
      </c>
      <c r="AK311" s="1">
        <v>0.41</v>
      </c>
      <c r="AL311" s="1">
        <v>0.91</v>
      </c>
      <c r="AM311" s="1">
        <v>0.89</v>
      </c>
      <c r="AN311" s="1">
        <v>1.3</v>
      </c>
      <c r="AO311" s="1">
        <v>-0.11</v>
      </c>
      <c r="AP311" s="1">
        <v>0.3</v>
      </c>
      <c r="AQ311" s="1">
        <v>-0.78</v>
      </c>
      <c r="AR311" s="1">
        <v>1.1000000000000001</v>
      </c>
      <c r="AS311" s="1">
        <v>-3.3999999999999998E-3</v>
      </c>
      <c r="AT311" s="1">
        <v>-1.4</v>
      </c>
      <c r="AU311" s="1">
        <v>-1</v>
      </c>
      <c r="AV311" s="1">
        <v>1</v>
      </c>
      <c r="AW311" s="1">
        <v>0.41</v>
      </c>
      <c r="AX311" s="1">
        <v>0.91</v>
      </c>
      <c r="AY311" s="1">
        <v>0.89</v>
      </c>
      <c r="AZ311" s="1">
        <v>1.3</v>
      </c>
      <c r="BA311" s="1">
        <v>-0.11</v>
      </c>
    </row>
    <row r="312" spans="1:53" x14ac:dyDescent="0.25">
      <c r="A312" t="s">
        <v>661</v>
      </c>
      <c r="B312" t="s">
        <v>41</v>
      </c>
      <c r="C312" t="s">
        <v>662</v>
      </c>
      <c r="D312">
        <v>12</v>
      </c>
      <c r="F312">
        <v>-1.7</v>
      </c>
      <c r="G312">
        <v>8.1000000000000003E-2</v>
      </c>
      <c r="H312">
        <v>-1.9</v>
      </c>
      <c r="I312">
        <v>6.0999999999999999E-2</v>
      </c>
      <c r="J312">
        <v>-0.78</v>
      </c>
      <c r="K312">
        <v>0.43</v>
      </c>
      <c r="L312">
        <v>-2.6</v>
      </c>
      <c r="M312">
        <v>0.01</v>
      </c>
      <c r="N312">
        <v>-3</v>
      </c>
      <c r="O312">
        <v>2.5000000000000001E-3</v>
      </c>
      <c r="P312">
        <v>-1.5</v>
      </c>
      <c r="Q312">
        <v>0.14000000000000001</v>
      </c>
      <c r="R312">
        <v>-0.69</v>
      </c>
      <c r="S312">
        <v>0.49</v>
      </c>
      <c r="T312">
        <v>-1.4</v>
      </c>
      <c r="U312">
        <v>0.17</v>
      </c>
      <c r="V312">
        <v>0.2</v>
      </c>
      <c r="W312">
        <v>0.84</v>
      </c>
      <c r="X312">
        <v>0.19</v>
      </c>
      <c r="Y312">
        <v>0.85</v>
      </c>
      <c r="Z312">
        <v>0.33</v>
      </c>
      <c r="AA312">
        <v>0.74</v>
      </c>
      <c r="AB312">
        <v>-0.2</v>
      </c>
      <c r="AC312">
        <v>0.84</v>
      </c>
      <c r="AD312">
        <v>-1.7</v>
      </c>
      <c r="AE312" s="1">
        <v>-1.9</v>
      </c>
      <c r="AF312" s="1">
        <v>-0.78</v>
      </c>
      <c r="AG312" s="1">
        <v>-2.6</v>
      </c>
      <c r="AH312" s="1">
        <v>-3</v>
      </c>
      <c r="AI312" s="1">
        <v>-1.5</v>
      </c>
      <c r="AJ312" s="1">
        <v>-0.69</v>
      </c>
      <c r="AK312" s="1">
        <v>-1.4</v>
      </c>
      <c r="AL312" s="1">
        <v>0.2</v>
      </c>
      <c r="AM312" s="1">
        <v>0.19</v>
      </c>
      <c r="AN312" s="1">
        <v>0.33</v>
      </c>
      <c r="AO312" s="1">
        <v>-0.2</v>
      </c>
      <c r="AP312" s="1">
        <v>-1.7</v>
      </c>
      <c r="AQ312" s="1">
        <v>-1.9</v>
      </c>
      <c r="AR312" s="1">
        <v>-0.78</v>
      </c>
      <c r="AS312" s="1">
        <v>-2.6</v>
      </c>
      <c r="AT312" s="1">
        <v>-3</v>
      </c>
      <c r="AU312" s="1">
        <v>-1.5</v>
      </c>
      <c r="AV312" s="1">
        <v>-0.69</v>
      </c>
      <c r="AW312" s="1">
        <v>-1.4</v>
      </c>
      <c r="AX312" s="1">
        <v>0.2</v>
      </c>
      <c r="AY312" s="1">
        <v>0.19</v>
      </c>
      <c r="AZ312" s="1">
        <v>0.33</v>
      </c>
      <c r="BA312" s="1">
        <v>-0.2</v>
      </c>
    </row>
    <row r="313" spans="1:53" x14ac:dyDescent="0.25">
      <c r="A313" t="s">
        <v>663</v>
      </c>
      <c r="B313" t="s">
        <v>41</v>
      </c>
      <c r="C313" t="s">
        <v>664</v>
      </c>
      <c r="D313">
        <v>103</v>
      </c>
      <c r="F313">
        <v>4.5999999999999996</v>
      </c>
      <c r="G313">
        <v>4.6E-6</v>
      </c>
      <c r="H313">
        <v>1.9</v>
      </c>
      <c r="I313">
        <v>6.2E-2</v>
      </c>
      <c r="J313">
        <v>2.6</v>
      </c>
      <c r="K313">
        <v>1.0999999999999999E-2</v>
      </c>
      <c r="L313">
        <v>-5.0999999999999997E-2</v>
      </c>
      <c r="M313">
        <v>0.96</v>
      </c>
      <c r="N313">
        <v>-0.68</v>
      </c>
      <c r="O313">
        <v>0.5</v>
      </c>
      <c r="P313">
        <v>0.99</v>
      </c>
      <c r="Q313">
        <v>0.32</v>
      </c>
      <c r="R313">
        <v>3.9</v>
      </c>
      <c r="S313">
        <v>9.8999999999999994E-5</v>
      </c>
      <c r="T313">
        <v>5.8</v>
      </c>
      <c r="U313">
        <v>7.0999999999999999E-9</v>
      </c>
      <c r="V313">
        <v>0.87</v>
      </c>
      <c r="W313">
        <v>0.38</v>
      </c>
      <c r="X313">
        <v>2.9</v>
      </c>
      <c r="Y313">
        <v>3.3E-3</v>
      </c>
      <c r="Z313">
        <v>2.2000000000000002</v>
      </c>
      <c r="AA313">
        <v>2.5999999999999999E-2</v>
      </c>
      <c r="AB313">
        <v>0.16</v>
      </c>
      <c r="AC313">
        <v>0.87</v>
      </c>
      <c r="AD313">
        <v>4.5999999999999996</v>
      </c>
      <c r="AE313" s="1">
        <v>1.9</v>
      </c>
      <c r="AF313" s="1">
        <v>2.6</v>
      </c>
      <c r="AG313" s="1">
        <v>-5.0999999999999997E-2</v>
      </c>
      <c r="AH313" s="1">
        <v>-0.68</v>
      </c>
      <c r="AI313" s="1">
        <v>0.99</v>
      </c>
      <c r="AJ313" s="1">
        <v>3.9</v>
      </c>
      <c r="AK313" s="1">
        <v>5.8</v>
      </c>
      <c r="AL313" s="1">
        <v>0.87</v>
      </c>
      <c r="AM313" s="1">
        <v>2.9</v>
      </c>
      <c r="AN313" s="1">
        <v>2.2000000000000002</v>
      </c>
      <c r="AO313" s="1">
        <v>0.16</v>
      </c>
      <c r="AP313" s="1">
        <v>4.5999999999999996</v>
      </c>
      <c r="AQ313" s="1">
        <v>1.9</v>
      </c>
      <c r="AR313" s="1">
        <v>2.6</v>
      </c>
      <c r="AS313" s="1">
        <v>-5.0999999999999997E-2</v>
      </c>
      <c r="AT313" s="1">
        <v>-0.68</v>
      </c>
      <c r="AU313" s="1">
        <v>0.99</v>
      </c>
      <c r="AV313" s="1">
        <v>3.9</v>
      </c>
      <c r="AW313" s="1">
        <v>5.8</v>
      </c>
      <c r="AX313" s="1">
        <v>0.87</v>
      </c>
      <c r="AY313" s="1">
        <v>2.9</v>
      </c>
      <c r="AZ313" s="1">
        <v>2.2000000000000002</v>
      </c>
      <c r="BA313" s="1">
        <v>0.16</v>
      </c>
    </row>
    <row r="314" spans="1:53" x14ac:dyDescent="0.25">
      <c r="A314" t="s">
        <v>665</v>
      </c>
      <c r="B314" t="s">
        <v>41</v>
      </c>
      <c r="C314" t="s">
        <v>666</v>
      </c>
      <c r="D314">
        <v>228</v>
      </c>
      <c r="F314">
        <v>-0.92</v>
      </c>
      <c r="G314">
        <v>0.36</v>
      </c>
      <c r="H314">
        <v>0.36</v>
      </c>
      <c r="I314">
        <v>0.72</v>
      </c>
      <c r="J314">
        <v>1</v>
      </c>
      <c r="K314">
        <v>0.3</v>
      </c>
      <c r="L314">
        <v>2.2999999999999998</v>
      </c>
      <c r="M314">
        <v>2.4E-2</v>
      </c>
      <c r="N314">
        <v>3.1</v>
      </c>
      <c r="O314">
        <v>2.2000000000000001E-3</v>
      </c>
      <c r="P314">
        <v>1.1000000000000001</v>
      </c>
      <c r="Q314">
        <v>0.28000000000000003</v>
      </c>
      <c r="R314">
        <v>-1.6</v>
      </c>
      <c r="S314">
        <v>0.1</v>
      </c>
      <c r="T314">
        <v>-1.7</v>
      </c>
      <c r="U314">
        <v>9.0999999999999998E-2</v>
      </c>
      <c r="V314">
        <v>0.11</v>
      </c>
      <c r="W314">
        <v>0.91</v>
      </c>
      <c r="X314">
        <v>-3.7</v>
      </c>
      <c r="Y314">
        <v>2.0000000000000001E-4</v>
      </c>
      <c r="Z314">
        <v>-6.2</v>
      </c>
      <c r="AA314">
        <v>4.3000000000000001E-10</v>
      </c>
      <c r="AB314">
        <v>5.6000000000000001E-2</v>
      </c>
      <c r="AC314">
        <v>0.96</v>
      </c>
      <c r="AD314">
        <v>-0.92</v>
      </c>
      <c r="AE314" s="1">
        <v>0.36</v>
      </c>
      <c r="AF314" s="1">
        <v>1</v>
      </c>
      <c r="AG314" s="1">
        <v>2.2999999999999998</v>
      </c>
      <c r="AH314" s="1">
        <v>3.1</v>
      </c>
      <c r="AI314" s="1">
        <v>1.1000000000000001</v>
      </c>
      <c r="AJ314" s="1">
        <v>-1.6</v>
      </c>
      <c r="AK314" s="1">
        <v>-1.7</v>
      </c>
      <c r="AL314" s="1">
        <v>0.11</v>
      </c>
      <c r="AM314" s="1">
        <v>-3.7</v>
      </c>
      <c r="AN314" s="1">
        <v>-6.2</v>
      </c>
      <c r="AO314" s="1">
        <v>5.6000000000000001E-2</v>
      </c>
      <c r="AP314" s="1">
        <v>-0.92</v>
      </c>
      <c r="AQ314" s="1">
        <v>0.36</v>
      </c>
      <c r="AR314" s="1">
        <v>1</v>
      </c>
      <c r="AS314" s="1">
        <v>2.2999999999999998</v>
      </c>
      <c r="AT314" s="1">
        <v>3.1</v>
      </c>
      <c r="AU314" s="1">
        <v>1.1000000000000001</v>
      </c>
      <c r="AV314" s="1">
        <v>-1.6</v>
      </c>
      <c r="AW314" s="1">
        <v>-1.7</v>
      </c>
      <c r="AX314" s="1">
        <v>0.11</v>
      </c>
      <c r="AY314" s="1">
        <v>-3.7</v>
      </c>
      <c r="AZ314" s="1">
        <v>-6.2</v>
      </c>
      <c r="BA314" s="1">
        <v>5.6000000000000001E-2</v>
      </c>
    </row>
    <row r="315" spans="1:53" x14ac:dyDescent="0.25">
      <c r="A315" t="s">
        <v>667</v>
      </c>
      <c r="B315" t="s">
        <v>66</v>
      </c>
      <c r="C315" t="s">
        <v>668</v>
      </c>
      <c r="D315">
        <v>10</v>
      </c>
      <c r="F315">
        <v>1.1000000000000001</v>
      </c>
      <c r="G315">
        <v>0.28000000000000003</v>
      </c>
      <c r="H315">
        <v>0.9</v>
      </c>
      <c r="I315">
        <v>0.37</v>
      </c>
      <c r="J315">
        <v>0.67</v>
      </c>
      <c r="K315">
        <v>0.5</v>
      </c>
      <c r="L315">
        <v>-0.36</v>
      </c>
      <c r="M315">
        <v>0.72</v>
      </c>
      <c r="N315">
        <v>0.28000000000000003</v>
      </c>
      <c r="O315">
        <v>0.78</v>
      </c>
      <c r="P315">
        <v>0.35</v>
      </c>
      <c r="Q315">
        <v>0.73</v>
      </c>
      <c r="R315">
        <v>0.63</v>
      </c>
      <c r="S315">
        <v>0.53</v>
      </c>
      <c r="T315">
        <v>0.17</v>
      </c>
      <c r="U315">
        <v>0.86</v>
      </c>
      <c r="V315">
        <v>0.18</v>
      </c>
      <c r="W315">
        <v>0.86</v>
      </c>
      <c r="X315">
        <v>0.6</v>
      </c>
      <c r="Y315">
        <v>0.55000000000000004</v>
      </c>
      <c r="Z315">
        <v>0.3</v>
      </c>
      <c r="AA315">
        <v>0.76</v>
      </c>
      <c r="AB315">
        <v>0.38</v>
      </c>
      <c r="AC315">
        <v>0.71</v>
      </c>
      <c r="AD315">
        <v>1.1000000000000001</v>
      </c>
      <c r="AE315" s="1">
        <v>0.9</v>
      </c>
      <c r="AF315" s="1">
        <v>0.67</v>
      </c>
      <c r="AG315" s="1">
        <v>-0.36</v>
      </c>
      <c r="AH315" s="1">
        <v>0.28000000000000003</v>
      </c>
      <c r="AI315" s="1">
        <v>0.35</v>
      </c>
      <c r="AJ315" s="1">
        <v>0.63</v>
      </c>
      <c r="AK315" s="1">
        <v>0.17</v>
      </c>
      <c r="AL315" s="1">
        <v>0.18</v>
      </c>
      <c r="AM315" s="1">
        <v>0.6</v>
      </c>
      <c r="AN315" s="1">
        <v>0.3</v>
      </c>
      <c r="AO315" s="1">
        <v>0.38</v>
      </c>
      <c r="AP315" s="1">
        <v>1.1000000000000001</v>
      </c>
      <c r="AQ315" s="1">
        <v>0.9</v>
      </c>
      <c r="AR315" s="1">
        <v>0.67</v>
      </c>
      <c r="AS315" s="1">
        <v>-0.36</v>
      </c>
      <c r="AT315" s="1">
        <v>0.28000000000000003</v>
      </c>
      <c r="AU315" s="1">
        <v>0.35</v>
      </c>
      <c r="AV315" s="1">
        <v>0.63</v>
      </c>
      <c r="AW315" s="1">
        <v>0.17</v>
      </c>
      <c r="AX315" s="1">
        <v>0.18</v>
      </c>
      <c r="AY315" s="1">
        <v>0.6</v>
      </c>
      <c r="AZ315" s="1">
        <v>0.3</v>
      </c>
      <c r="BA315" s="1">
        <v>0.38</v>
      </c>
    </row>
    <row r="316" spans="1:53" x14ac:dyDescent="0.25">
      <c r="A316" t="s">
        <v>669</v>
      </c>
      <c r="B316" t="s">
        <v>66</v>
      </c>
      <c r="C316" t="s">
        <v>670</v>
      </c>
      <c r="D316">
        <v>58</v>
      </c>
      <c r="F316">
        <v>-1.1000000000000001</v>
      </c>
      <c r="G316">
        <v>0.28000000000000003</v>
      </c>
      <c r="H316">
        <v>-1.7</v>
      </c>
      <c r="I316">
        <v>9.8000000000000004E-2</v>
      </c>
      <c r="J316">
        <v>-0.76</v>
      </c>
      <c r="K316">
        <v>0.45</v>
      </c>
      <c r="L316">
        <v>-1.6</v>
      </c>
      <c r="M316">
        <v>0.12</v>
      </c>
      <c r="N316">
        <v>-2.1</v>
      </c>
      <c r="O316">
        <v>3.9E-2</v>
      </c>
      <c r="P316">
        <v>-2.5</v>
      </c>
      <c r="Q316">
        <v>1.2E-2</v>
      </c>
      <c r="R316">
        <v>-1.7</v>
      </c>
      <c r="S316">
        <v>9.1999999999999998E-2</v>
      </c>
      <c r="T316">
        <v>-0.85</v>
      </c>
      <c r="U316">
        <v>0.4</v>
      </c>
      <c r="V316">
        <v>0.44</v>
      </c>
      <c r="W316">
        <v>0.66</v>
      </c>
      <c r="X316">
        <v>-0.62</v>
      </c>
      <c r="Y316">
        <v>0.54</v>
      </c>
      <c r="Z316">
        <v>0.73</v>
      </c>
      <c r="AA316">
        <v>0.46</v>
      </c>
      <c r="AB316">
        <v>-0.59</v>
      </c>
      <c r="AC316">
        <v>0.56000000000000005</v>
      </c>
      <c r="AD316">
        <v>-1.1000000000000001</v>
      </c>
      <c r="AE316" s="1">
        <v>-1.7</v>
      </c>
      <c r="AF316" s="1">
        <v>-0.76</v>
      </c>
      <c r="AG316" s="1">
        <v>-1.6</v>
      </c>
      <c r="AH316" s="1">
        <v>-2.1</v>
      </c>
      <c r="AI316" s="1">
        <v>-2.5</v>
      </c>
      <c r="AJ316" s="1">
        <v>-1.7</v>
      </c>
      <c r="AK316" s="1">
        <v>-0.85</v>
      </c>
      <c r="AL316" s="1">
        <v>0.44</v>
      </c>
      <c r="AM316" s="1">
        <v>-0.62</v>
      </c>
      <c r="AN316" s="1">
        <v>0.73</v>
      </c>
      <c r="AO316" s="1">
        <v>-0.59</v>
      </c>
      <c r="AP316" s="1">
        <v>-1.1000000000000001</v>
      </c>
      <c r="AQ316" s="1">
        <v>-1.7</v>
      </c>
      <c r="AR316" s="1">
        <v>-0.76</v>
      </c>
      <c r="AS316" s="1">
        <v>-1.6</v>
      </c>
      <c r="AT316" s="1">
        <v>-2.1</v>
      </c>
      <c r="AU316" s="1">
        <v>-2.5</v>
      </c>
      <c r="AV316" s="1">
        <v>-1.7</v>
      </c>
      <c r="AW316" s="1">
        <v>-0.85</v>
      </c>
      <c r="AX316" s="1">
        <v>0.44</v>
      </c>
      <c r="AY316" s="1">
        <v>-0.62</v>
      </c>
      <c r="AZ316" s="1">
        <v>0.73</v>
      </c>
      <c r="BA316" s="1">
        <v>-0.59</v>
      </c>
    </row>
    <row r="317" spans="1:53" x14ac:dyDescent="0.25">
      <c r="A317" t="s">
        <v>671</v>
      </c>
      <c r="B317" t="s">
        <v>66</v>
      </c>
      <c r="C317" t="s">
        <v>672</v>
      </c>
      <c r="D317">
        <v>38</v>
      </c>
      <c r="F317">
        <v>-0.85</v>
      </c>
      <c r="G317">
        <v>0.4</v>
      </c>
      <c r="H317">
        <v>-1.1000000000000001</v>
      </c>
      <c r="I317">
        <v>0.28000000000000003</v>
      </c>
      <c r="J317">
        <v>0.69</v>
      </c>
      <c r="K317">
        <v>0.49</v>
      </c>
      <c r="L317">
        <v>0.14000000000000001</v>
      </c>
      <c r="M317">
        <v>0.89</v>
      </c>
      <c r="N317">
        <v>-0.77</v>
      </c>
      <c r="O317">
        <v>0.44</v>
      </c>
      <c r="P317">
        <v>-1.1000000000000001</v>
      </c>
      <c r="Q317">
        <v>0.28000000000000003</v>
      </c>
      <c r="R317">
        <v>-0.18</v>
      </c>
      <c r="S317">
        <v>0.86</v>
      </c>
      <c r="T317">
        <v>-3.8</v>
      </c>
      <c r="U317">
        <v>1.4999999999999999E-4</v>
      </c>
      <c r="V317">
        <v>-0.15</v>
      </c>
      <c r="W317">
        <v>0.88</v>
      </c>
      <c r="X317">
        <v>-0.56999999999999995</v>
      </c>
      <c r="Y317">
        <v>0.56999999999999995</v>
      </c>
      <c r="Z317">
        <v>0.26</v>
      </c>
      <c r="AA317">
        <v>0.8</v>
      </c>
      <c r="AB317">
        <v>0.27</v>
      </c>
      <c r="AC317">
        <v>0.79</v>
      </c>
      <c r="AD317">
        <v>-0.85</v>
      </c>
      <c r="AE317" s="1">
        <v>-1.1000000000000001</v>
      </c>
      <c r="AF317" s="1">
        <v>0.69</v>
      </c>
      <c r="AG317" s="1">
        <v>0.14000000000000001</v>
      </c>
      <c r="AH317" s="1">
        <v>-0.77</v>
      </c>
      <c r="AI317" s="1">
        <v>-1.1000000000000001</v>
      </c>
      <c r="AJ317" s="1">
        <v>-0.18</v>
      </c>
      <c r="AK317" s="1">
        <v>-3.8</v>
      </c>
      <c r="AL317" s="1">
        <v>-0.15</v>
      </c>
      <c r="AM317" s="1">
        <v>-0.56999999999999995</v>
      </c>
      <c r="AN317" s="1">
        <v>0.26</v>
      </c>
      <c r="AO317" s="1">
        <v>0.27</v>
      </c>
      <c r="AP317" s="1">
        <v>-0.85</v>
      </c>
      <c r="AQ317" s="1">
        <v>-1.1000000000000001</v>
      </c>
      <c r="AR317" s="1">
        <v>0.69</v>
      </c>
      <c r="AS317" s="1">
        <v>0.14000000000000001</v>
      </c>
      <c r="AT317" s="1">
        <v>-0.77</v>
      </c>
      <c r="AU317" s="1">
        <v>-1.1000000000000001</v>
      </c>
      <c r="AV317" s="1">
        <v>-0.18</v>
      </c>
      <c r="AW317" s="1">
        <v>-3.8</v>
      </c>
      <c r="AX317" s="1">
        <v>-0.15</v>
      </c>
      <c r="AY317" s="1">
        <v>-0.56999999999999995</v>
      </c>
      <c r="AZ317" s="1">
        <v>0.26</v>
      </c>
      <c r="BA317" s="1">
        <v>0.27</v>
      </c>
    </row>
    <row r="318" spans="1:53" x14ac:dyDescent="0.25">
      <c r="A318" t="s">
        <v>673</v>
      </c>
      <c r="B318" t="s">
        <v>66</v>
      </c>
      <c r="C318" t="s">
        <v>674</v>
      </c>
      <c r="D318">
        <v>148</v>
      </c>
      <c r="F318">
        <v>-1.8</v>
      </c>
      <c r="G318">
        <v>7.0999999999999994E-2</v>
      </c>
      <c r="H318">
        <v>-2.2000000000000002</v>
      </c>
      <c r="I318">
        <v>2.5000000000000001E-2</v>
      </c>
      <c r="J318">
        <v>-0.7</v>
      </c>
      <c r="K318">
        <v>0.48</v>
      </c>
      <c r="L318">
        <v>-2.2999999999999998</v>
      </c>
      <c r="M318">
        <v>2.3E-2</v>
      </c>
      <c r="N318">
        <v>-2.8</v>
      </c>
      <c r="O318">
        <v>5.4000000000000003E-3</v>
      </c>
      <c r="P318">
        <v>-2.6</v>
      </c>
      <c r="Q318">
        <v>0.01</v>
      </c>
      <c r="R318">
        <v>-1.7</v>
      </c>
      <c r="S318">
        <v>9.7000000000000003E-2</v>
      </c>
      <c r="T318">
        <v>-2.7</v>
      </c>
      <c r="U318">
        <v>7.7999999999999996E-3</v>
      </c>
      <c r="V318">
        <v>0.4</v>
      </c>
      <c r="W318">
        <v>0.69</v>
      </c>
      <c r="X318">
        <v>-0.56999999999999995</v>
      </c>
      <c r="Y318">
        <v>0.56999999999999995</v>
      </c>
      <c r="Z318">
        <v>1</v>
      </c>
      <c r="AA318">
        <v>0.32</v>
      </c>
      <c r="AB318">
        <v>-0.42</v>
      </c>
      <c r="AC318">
        <v>0.67</v>
      </c>
      <c r="AD318">
        <v>-1.8</v>
      </c>
      <c r="AE318" s="1">
        <v>-2.2000000000000002</v>
      </c>
      <c r="AF318" s="1">
        <v>-0.7</v>
      </c>
      <c r="AG318" s="1">
        <v>-2.2999999999999998</v>
      </c>
      <c r="AH318" s="1">
        <v>-2.8</v>
      </c>
      <c r="AI318" s="1">
        <v>-2.6</v>
      </c>
      <c r="AJ318" s="1">
        <v>-1.7</v>
      </c>
      <c r="AK318" s="1">
        <v>-2.7</v>
      </c>
      <c r="AL318" s="1">
        <v>0.4</v>
      </c>
      <c r="AM318" s="1">
        <v>-0.56999999999999995</v>
      </c>
      <c r="AN318" s="1">
        <v>1</v>
      </c>
      <c r="AO318" s="1">
        <v>-0.42</v>
      </c>
      <c r="AP318" s="1">
        <v>-1.8</v>
      </c>
      <c r="AQ318" s="1">
        <v>-2.2000000000000002</v>
      </c>
      <c r="AR318" s="1">
        <v>-0.7</v>
      </c>
      <c r="AS318" s="1">
        <v>-2.2999999999999998</v>
      </c>
      <c r="AT318" s="1">
        <v>-2.8</v>
      </c>
      <c r="AU318" s="1">
        <v>-2.6</v>
      </c>
      <c r="AV318" s="1">
        <v>-1.7</v>
      </c>
      <c r="AW318" s="1">
        <v>-2.7</v>
      </c>
      <c r="AX318" s="1">
        <v>0.4</v>
      </c>
      <c r="AY318" s="1">
        <v>-0.56999999999999995</v>
      </c>
      <c r="AZ318" s="1">
        <v>1</v>
      </c>
      <c r="BA318" s="1">
        <v>-0.42</v>
      </c>
    </row>
    <row r="319" spans="1:53" x14ac:dyDescent="0.25">
      <c r="A319" t="s">
        <v>675</v>
      </c>
      <c r="B319" t="s">
        <v>66</v>
      </c>
      <c r="C319" t="s">
        <v>676</v>
      </c>
      <c r="D319">
        <v>57</v>
      </c>
      <c r="F319">
        <v>1.5</v>
      </c>
      <c r="G319">
        <v>0.14000000000000001</v>
      </c>
      <c r="H319">
        <v>0.7</v>
      </c>
      <c r="I319">
        <v>0.48</v>
      </c>
      <c r="J319">
        <v>0.49</v>
      </c>
      <c r="K319">
        <v>0.62</v>
      </c>
      <c r="L319">
        <v>2.4</v>
      </c>
      <c r="M319">
        <v>1.6E-2</v>
      </c>
      <c r="N319">
        <v>1.6</v>
      </c>
      <c r="O319">
        <v>0.12</v>
      </c>
      <c r="P319">
        <v>0.11</v>
      </c>
      <c r="Q319">
        <v>0.92</v>
      </c>
      <c r="R319">
        <v>0.35</v>
      </c>
      <c r="S319">
        <v>0.72</v>
      </c>
      <c r="T319">
        <v>-0.14000000000000001</v>
      </c>
      <c r="U319">
        <v>0.89</v>
      </c>
      <c r="V319">
        <v>0.43</v>
      </c>
      <c r="W319">
        <v>0.66</v>
      </c>
      <c r="X319">
        <v>-0.19</v>
      </c>
      <c r="Y319">
        <v>0.85</v>
      </c>
      <c r="Z319">
        <v>0.43</v>
      </c>
      <c r="AA319">
        <v>0.66</v>
      </c>
      <c r="AB319">
        <v>-0.71</v>
      </c>
      <c r="AC319">
        <v>0.48</v>
      </c>
      <c r="AD319">
        <v>1.5</v>
      </c>
      <c r="AE319" s="1">
        <v>0.7</v>
      </c>
      <c r="AF319" s="1">
        <v>0.49</v>
      </c>
      <c r="AG319" s="1">
        <v>2.4</v>
      </c>
      <c r="AH319" s="1">
        <v>1.6</v>
      </c>
      <c r="AI319" s="1">
        <v>0.11</v>
      </c>
      <c r="AJ319" s="1">
        <v>0.35</v>
      </c>
      <c r="AK319" s="1">
        <v>-0.14000000000000001</v>
      </c>
      <c r="AL319" s="1">
        <v>0.43</v>
      </c>
      <c r="AM319" s="1">
        <v>-0.19</v>
      </c>
      <c r="AN319" s="1">
        <v>0.43</v>
      </c>
      <c r="AO319" s="1">
        <v>-0.71</v>
      </c>
      <c r="AP319" s="1">
        <v>1.5</v>
      </c>
      <c r="AQ319" s="1">
        <v>0.7</v>
      </c>
      <c r="AR319" s="1">
        <v>0.49</v>
      </c>
      <c r="AS319" s="1">
        <v>2.4</v>
      </c>
      <c r="AT319" s="1">
        <v>1.6</v>
      </c>
      <c r="AU319" s="1">
        <v>0.11</v>
      </c>
      <c r="AV319" s="1">
        <v>0.35</v>
      </c>
      <c r="AW319" s="1">
        <v>-0.14000000000000001</v>
      </c>
      <c r="AX319" s="1">
        <v>0.43</v>
      </c>
      <c r="AY319" s="1">
        <v>-0.19</v>
      </c>
      <c r="AZ319" s="1">
        <v>0.43</v>
      </c>
      <c r="BA319" s="1">
        <v>-0.71</v>
      </c>
    </row>
    <row r="320" spans="1:53" x14ac:dyDescent="0.25">
      <c r="A320" t="s">
        <v>677</v>
      </c>
      <c r="B320" t="s">
        <v>66</v>
      </c>
      <c r="C320" t="s">
        <v>678</v>
      </c>
      <c r="D320">
        <v>73</v>
      </c>
      <c r="F320">
        <v>1.4</v>
      </c>
      <c r="G320">
        <v>0.18</v>
      </c>
      <c r="H320">
        <v>0.42</v>
      </c>
      <c r="I320">
        <v>0.67</v>
      </c>
      <c r="J320">
        <v>0.62</v>
      </c>
      <c r="K320">
        <v>0.53</v>
      </c>
      <c r="L320">
        <v>1.8</v>
      </c>
      <c r="M320">
        <v>7.9000000000000001E-2</v>
      </c>
      <c r="N320">
        <v>1.1000000000000001</v>
      </c>
      <c r="O320">
        <v>0.27</v>
      </c>
      <c r="P320">
        <v>0.28000000000000003</v>
      </c>
      <c r="Q320">
        <v>0.78</v>
      </c>
      <c r="R320">
        <v>0.65</v>
      </c>
      <c r="S320">
        <v>0.51</v>
      </c>
      <c r="T320">
        <v>0.44</v>
      </c>
      <c r="U320">
        <v>0.66</v>
      </c>
      <c r="V320">
        <v>0.49</v>
      </c>
      <c r="W320">
        <v>0.62</v>
      </c>
      <c r="X320">
        <v>-7.8E-2</v>
      </c>
      <c r="Y320">
        <v>0.94</v>
      </c>
      <c r="Z320">
        <v>0.8</v>
      </c>
      <c r="AA320">
        <v>0.43</v>
      </c>
      <c r="AB320">
        <v>-0.19</v>
      </c>
      <c r="AC320">
        <v>0.85</v>
      </c>
      <c r="AD320">
        <v>1.4</v>
      </c>
      <c r="AE320" s="1">
        <v>0.42</v>
      </c>
      <c r="AF320" s="1">
        <v>0.62</v>
      </c>
      <c r="AG320" s="1">
        <v>1.8</v>
      </c>
      <c r="AH320" s="1">
        <v>1.1000000000000001</v>
      </c>
      <c r="AI320" s="1">
        <v>0.28000000000000003</v>
      </c>
      <c r="AJ320" s="1">
        <v>0.65</v>
      </c>
      <c r="AK320" s="1">
        <v>0.44</v>
      </c>
      <c r="AL320" s="1">
        <v>0.49</v>
      </c>
      <c r="AM320" s="1">
        <v>-7.8E-2</v>
      </c>
      <c r="AN320" s="1">
        <v>0.8</v>
      </c>
      <c r="AO320" s="1">
        <v>-0.19</v>
      </c>
      <c r="AP320" s="1">
        <v>1.4</v>
      </c>
      <c r="AQ320" s="1">
        <v>0.42</v>
      </c>
      <c r="AR320" s="1">
        <v>0.62</v>
      </c>
      <c r="AS320" s="1">
        <v>1.8</v>
      </c>
      <c r="AT320" s="1">
        <v>1.1000000000000001</v>
      </c>
      <c r="AU320" s="1">
        <v>0.28000000000000003</v>
      </c>
      <c r="AV320" s="1">
        <v>0.65</v>
      </c>
      <c r="AW320" s="1">
        <v>0.44</v>
      </c>
      <c r="AX320" s="1">
        <v>0.49</v>
      </c>
      <c r="AY320" s="1">
        <v>-7.8E-2</v>
      </c>
      <c r="AZ320" s="1">
        <v>0.8</v>
      </c>
      <c r="BA320" s="1">
        <v>-0.19</v>
      </c>
    </row>
    <row r="321" spans="1:53" x14ac:dyDescent="0.25">
      <c r="A321" t="s">
        <v>679</v>
      </c>
      <c r="B321" t="s">
        <v>66</v>
      </c>
      <c r="C321" t="s">
        <v>680</v>
      </c>
      <c r="D321">
        <v>123</v>
      </c>
      <c r="F321">
        <v>-2.7</v>
      </c>
      <c r="G321">
        <v>7.6E-3</v>
      </c>
      <c r="H321">
        <v>-0.47</v>
      </c>
      <c r="I321">
        <v>0.64</v>
      </c>
      <c r="J321">
        <v>-0.85</v>
      </c>
      <c r="K321">
        <v>0.4</v>
      </c>
      <c r="L321">
        <v>-1.3</v>
      </c>
      <c r="M321">
        <v>0.2</v>
      </c>
      <c r="N321">
        <v>-1.3</v>
      </c>
      <c r="O321">
        <v>0.19</v>
      </c>
      <c r="P321">
        <v>-1.4</v>
      </c>
      <c r="Q321">
        <v>0.17</v>
      </c>
      <c r="R321">
        <v>-5.2999999999999999E-2</v>
      </c>
      <c r="S321">
        <v>0.96</v>
      </c>
      <c r="T321">
        <v>-0.4</v>
      </c>
      <c r="U321">
        <v>0.69</v>
      </c>
      <c r="V321">
        <v>-1.2</v>
      </c>
      <c r="W321">
        <v>0.24</v>
      </c>
      <c r="X321">
        <v>0.65</v>
      </c>
      <c r="Y321">
        <v>0.51</v>
      </c>
      <c r="Z321">
        <v>1.4</v>
      </c>
      <c r="AA321">
        <v>0.16</v>
      </c>
      <c r="AB321">
        <v>-0.68</v>
      </c>
      <c r="AC321">
        <v>0.5</v>
      </c>
      <c r="AD321">
        <v>-2.7</v>
      </c>
      <c r="AE321" s="1">
        <v>-0.47</v>
      </c>
      <c r="AF321" s="1">
        <v>-0.85</v>
      </c>
      <c r="AG321" s="1">
        <v>-1.3</v>
      </c>
      <c r="AH321" s="1">
        <v>-1.3</v>
      </c>
      <c r="AI321" s="1">
        <v>-1.4</v>
      </c>
      <c r="AJ321" s="1">
        <v>-5.2999999999999999E-2</v>
      </c>
      <c r="AK321" s="1">
        <v>-0.4</v>
      </c>
      <c r="AL321" s="1">
        <v>-1.2</v>
      </c>
      <c r="AM321" s="1">
        <v>0.65</v>
      </c>
      <c r="AN321" s="1">
        <v>1.4</v>
      </c>
      <c r="AO321" s="1">
        <v>-0.68</v>
      </c>
      <c r="AP321" s="1">
        <v>-2.7</v>
      </c>
      <c r="AQ321" s="1">
        <v>-0.47</v>
      </c>
      <c r="AR321" s="1">
        <v>-0.85</v>
      </c>
      <c r="AS321" s="1">
        <v>-1.3</v>
      </c>
      <c r="AT321" s="1">
        <v>-1.3</v>
      </c>
      <c r="AU321" s="1">
        <v>-1.4</v>
      </c>
      <c r="AV321" s="1">
        <v>-5.2999999999999999E-2</v>
      </c>
      <c r="AW321" s="1">
        <v>-0.4</v>
      </c>
      <c r="AX321" s="1">
        <v>-1.2</v>
      </c>
      <c r="AY321" s="1">
        <v>0.65</v>
      </c>
      <c r="AZ321" s="1">
        <v>1.4</v>
      </c>
      <c r="BA321" s="1">
        <v>-0.68</v>
      </c>
    </row>
    <row r="322" spans="1:53" x14ac:dyDescent="0.25">
      <c r="A322" t="s">
        <v>681</v>
      </c>
      <c r="B322" t="s">
        <v>41</v>
      </c>
      <c r="C322" t="s">
        <v>682</v>
      </c>
      <c r="D322">
        <v>31</v>
      </c>
      <c r="F322">
        <v>-1.8</v>
      </c>
      <c r="G322">
        <v>7.9000000000000001E-2</v>
      </c>
      <c r="H322">
        <v>-0.86</v>
      </c>
      <c r="I322">
        <v>0.39</v>
      </c>
      <c r="J322">
        <v>-1.9</v>
      </c>
      <c r="K322">
        <v>0.06</v>
      </c>
      <c r="L322">
        <v>-0.38</v>
      </c>
      <c r="M322">
        <v>0.7</v>
      </c>
      <c r="N322">
        <v>-1.6</v>
      </c>
      <c r="O322">
        <v>0.1</v>
      </c>
      <c r="P322">
        <v>-1</v>
      </c>
      <c r="Q322">
        <v>0.3</v>
      </c>
      <c r="R322">
        <v>-0.85</v>
      </c>
      <c r="S322">
        <v>0.39</v>
      </c>
      <c r="T322">
        <v>-0.15</v>
      </c>
      <c r="U322">
        <v>0.88</v>
      </c>
      <c r="V322">
        <v>0.49</v>
      </c>
      <c r="W322">
        <v>0.63</v>
      </c>
      <c r="X322">
        <v>0.13</v>
      </c>
      <c r="Y322">
        <v>0.89</v>
      </c>
      <c r="Z322">
        <v>1.4</v>
      </c>
      <c r="AA322">
        <v>0.17</v>
      </c>
      <c r="AB322">
        <v>-0.32</v>
      </c>
      <c r="AC322">
        <v>0.75</v>
      </c>
      <c r="AD322">
        <v>-1.8</v>
      </c>
      <c r="AE322" s="1">
        <v>-0.86</v>
      </c>
      <c r="AF322" s="1">
        <v>-1.9</v>
      </c>
      <c r="AG322" s="1">
        <v>-0.38</v>
      </c>
      <c r="AH322" s="1">
        <v>-1.6</v>
      </c>
      <c r="AI322" s="1">
        <v>-1</v>
      </c>
      <c r="AJ322" s="1">
        <v>-0.85</v>
      </c>
      <c r="AK322" s="1">
        <v>-0.15</v>
      </c>
      <c r="AL322" s="1">
        <v>0.49</v>
      </c>
      <c r="AM322" s="1">
        <v>0.13</v>
      </c>
      <c r="AN322" s="1">
        <v>1.4</v>
      </c>
      <c r="AO322" s="1">
        <v>-0.32</v>
      </c>
      <c r="AP322" s="1">
        <v>-1.8</v>
      </c>
      <c r="AQ322" s="1">
        <v>-0.86</v>
      </c>
      <c r="AR322" s="1">
        <v>-1.9</v>
      </c>
      <c r="AS322" s="1">
        <v>-0.38</v>
      </c>
      <c r="AT322" s="1">
        <v>-1.6</v>
      </c>
      <c r="AU322" s="1">
        <v>-1</v>
      </c>
      <c r="AV322" s="1">
        <v>-0.85</v>
      </c>
      <c r="AW322" s="1">
        <v>-0.15</v>
      </c>
      <c r="AX322" s="1">
        <v>0.49</v>
      </c>
      <c r="AY322" s="1">
        <v>0.13</v>
      </c>
      <c r="AZ322" s="1">
        <v>1.4</v>
      </c>
      <c r="BA322" s="1">
        <v>-0.32</v>
      </c>
    </row>
    <row r="323" spans="1:53" x14ac:dyDescent="0.25">
      <c r="A323" t="s">
        <v>683</v>
      </c>
      <c r="B323" t="s">
        <v>66</v>
      </c>
      <c r="C323" t="s">
        <v>684</v>
      </c>
      <c r="D323">
        <v>32</v>
      </c>
      <c r="F323">
        <v>-1.6</v>
      </c>
      <c r="G323">
        <v>0.12</v>
      </c>
      <c r="H323">
        <v>-0.85</v>
      </c>
      <c r="I323">
        <v>0.39</v>
      </c>
      <c r="J323">
        <v>-1.9</v>
      </c>
      <c r="K323">
        <v>5.1999999999999998E-2</v>
      </c>
      <c r="L323">
        <v>-0.3</v>
      </c>
      <c r="M323">
        <v>0.76</v>
      </c>
      <c r="N323">
        <v>-1.8</v>
      </c>
      <c r="O323">
        <v>7.4999999999999997E-2</v>
      </c>
      <c r="P323">
        <v>-1.1000000000000001</v>
      </c>
      <c r="Q323">
        <v>0.28000000000000003</v>
      </c>
      <c r="R323">
        <v>-1.1000000000000001</v>
      </c>
      <c r="S323">
        <v>0.28999999999999998</v>
      </c>
      <c r="T323">
        <v>-0.17</v>
      </c>
      <c r="U323">
        <v>0.87</v>
      </c>
      <c r="V323">
        <v>0.49</v>
      </c>
      <c r="W323">
        <v>0.62</v>
      </c>
      <c r="X323">
        <v>0.16</v>
      </c>
      <c r="Y323">
        <v>0.87</v>
      </c>
      <c r="Z323">
        <v>1.4</v>
      </c>
      <c r="AA323">
        <v>0.17</v>
      </c>
      <c r="AB323">
        <v>-0.33</v>
      </c>
      <c r="AC323">
        <v>0.74</v>
      </c>
      <c r="AD323">
        <v>-1.6</v>
      </c>
      <c r="AE323" s="1">
        <v>-0.85</v>
      </c>
      <c r="AF323" s="1">
        <v>-1.9</v>
      </c>
      <c r="AG323" s="1">
        <v>-0.3</v>
      </c>
      <c r="AH323" s="1">
        <v>-1.8</v>
      </c>
      <c r="AI323" s="1">
        <v>-1.1000000000000001</v>
      </c>
      <c r="AJ323" s="1">
        <v>-1.1000000000000001</v>
      </c>
      <c r="AK323" s="1">
        <v>-0.17</v>
      </c>
      <c r="AL323" s="1">
        <v>0.49</v>
      </c>
      <c r="AM323" s="1">
        <v>0.16</v>
      </c>
      <c r="AN323" s="1">
        <v>1.4</v>
      </c>
      <c r="AO323" s="1">
        <v>-0.33</v>
      </c>
      <c r="AP323" s="1">
        <v>-1.6</v>
      </c>
      <c r="AQ323" s="1">
        <v>-0.85</v>
      </c>
      <c r="AR323" s="1">
        <v>-1.9</v>
      </c>
      <c r="AS323" s="1">
        <v>-0.3</v>
      </c>
      <c r="AT323" s="1">
        <v>-1.8</v>
      </c>
      <c r="AU323" s="1">
        <v>-1.1000000000000001</v>
      </c>
      <c r="AV323" s="1">
        <v>-1.1000000000000001</v>
      </c>
      <c r="AW323" s="1">
        <v>-0.17</v>
      </c>
      <c r="AX323" s="1">
        <v>0.49</v>
      </c>
      <c r="AY323" s="1">
        <v>0.16</v>
      </c>
      <c r="AZ323" s="1">
        <v>1.4</v>
      </c>
      <c r="BA323" s="1">
        <v>-0.33</v>
      </c>
    </row>
    <row r="324" spans="1:53" x14ac:dyDescent="0.25">
      <c r="A324" t="s">
        <v>685</v>
      </c>
      <c r="B324" t="s">
        <v>41</v>
      </c>
      <c r="C324" t="s">
        <v>686</v>
      </c>
      <c r="D324">
        <v>1306</v>
      </c>
      <c r="F324">
        <v>0.09</v>
      </c>
      <c r="G324">
        <v>0.93</v>
      </c>
      <c r="H324">
        <v>-2.8</v>
      </c>
      <c r="I324">
        <v>4.7000000000000002E-3</v>
      </c>
      <c r="J324">
        <v>-0.78</v>
      </c>
      <c r="K324">
        <v>0.44</v>
      </c>
      <c r="L324">
        <v>-3.4</v>
      </c>
      <c r="M324">
        <v>7.5000000000000002E-4</v>
      </c>
      <c r="N324">
        <v>-3.2</v>
      </c>
      <c r="O324">
        <v>1.6000000000000001E-3</v>
      </c>
      <c r="P324">
        <v>-2.2999999999999998</v>
      </c>
      <c r="Q324">
        <v>2.1999999999999999E-2</v>
      </c>
      <c r="R324">
        <v>-0.27</v>
      </c>
      <c r="S324">
        <v>0.79</v>
      </c>
      <c r="T324">
        <v>-0.77</v>
      </c>
      <c r="U324">
        <v>0.44</v>
      </c>
      <c r="V324">
        <v>0.3</v>
      </c>
      <c r="W324">
        <v>0.76</v>
      </c>
      <c r="X324">
        <v>-4.5</v>
      </c>
      <c r="Y324">
        <v>7.1999999999999997E-6</v>
      </c>
      <c r="Z324">
        <v>-1.7</v>
      </c>
      <c r="AA324">
        <v>8.2000000000000003E-2</v>
      </c>
      <c r="AB324">
        <v>-0.85</v>
      </c>
      <c r="AC324">
        <v>0.4</v>
      </c>
      <c r="AD324">
        <v>0.09</v>
      </c>
      <c r="AE324" s="1">
        <v>-2.8</v>
      </c>
      <c r="AF324" s="1">
        <v>-0.78</v>
      </c>
      <c r="AG324" s="1">
        <v>-3.4</v>
      </c>
      <c r="AH324" s="1">
        <v>-3.2</v>
      </c>
      <c r="AI324" s="1">
        <v>-2.2999999999999998</v>
      </c>
      <c r="AJ324" s="1">
        <v>-0.27</v>
      </c>
      <c r="AK324" s="1">
        <v>-0.77</v>
      </c>
      <c r="AL324" s="1">
        <v>0.3</v>
      </c>
      <c r="AM324" s="1">
        <v>-4.5</v>
      </c>
      <c r="AN324" s="1">
        <v>-1.7</v>
      </c>
      <c r="AO324" s="1">
        <v>-0.85</v>
      </c>
      <c r="AP324" s="1">
        <v>0.09</v>
      </c>
      <c r="AQ324" s="1">
        <v>-2.8</v>
      </c>
      <c r="AR324" s="1">
        <v>-0.78</v>
      </c>
      <c r="AS324" s="1">
        <v>-3.4</v>
      </c>
      <c r="AT324" s="1">
        <v>-3.2</v>
      </c>
      <c r="AU324" s="1">
        <v>-2.2999999999999998</v>
      </c>
      <c r="AV324" s="1">
        <v>-0.27</v>
      </c>
      <c r="AW324" s="1">
        <v>-0.77</v>
      </c>
      <c r="AX324" s="1">
        <v>0.3</v>
      </c>
      <c r="AY324" s="1">
        <v>-4.5</v>
      </c>
      <c r="AZ324" s="1">
        <v>-1.7</v>
      </c>
      <c r="BA324" s="1">
        <v>-0.85</v>
      </c>
    </row>
    <row r="325" spans="1:53" x14ac:dyDescent="0.25">
      <c r="A325" t="s">
        <v>687</v>
      </c>
      <c r="B325" t="s">
        <v>41</v>
      </c>
      <c r="C325" t="s">
        <v>688</v>
      </c>
      <c r="D325">
        <v>354</v>
      </c>
      <c r="F325">
        <v>3.9</v>
      </c>
      <c r="G325">
        <v>7.7999999999999999E-5</v>
      </c>
      <c r="H325">
        <v>1.5</v>
      </c>
      <c r="I325">
        <v>0.13</v>
      </c>
      <c r="J325">
        <v>2.2000000000000002</v>
      </c>
      <c r="K325">
        <v>3.1E-2</v>
      </c>
      <c r="L325">
        <v>-0.54</v>
      </c>
      <c r="M325">
        <v>0.59</v>
      </c>
      <c r="N325">
        <v>-1.2</v>
      </c>
      <c r="O325">
        <v>0.23</v>
      </c>
      <c r="P325">
        <v>0.85</v>
      </c>
      <c r="Q325">
        <v>0.39</v>
      </c>
      <c r="R325">
        <v>4.2</v>
      </c>
      <c r="S325">
        <v>3.3000000000000003E-5</v>
      </c>
      <c r="T325">
        <v>5.4</v>
      </c>
      <c r="U325">
        <v>5.9999999999999995E-8</v>
      </c>
      <c r="V325">
        <v>1.7</v>
      </c>
      <c r="W325">
        <v>9.0999999999999998E-2</v>
      </c>
      <c r="X325">
        <v>0.85</v>
      </c>
      <c r="Y325">
        <v>0.39</v>
      </c>
      <c r="Z325">
        <v>1.3</v>
      </c>
      <c r="AA325">
        <v>0.2</v>
      </c>
      <c r="AB325">
        <v>0.68</v>
      </c>
      <c r="AC325">
        <v>0.49</v>
      </c>
      <c r="AD325">
        <v>3.9</v>
      </c>
      <c r="AE325" s="1">
        <v>1.5</v>
      </c>
      <c r="AF325" s="1">
        <v>2.2000000000000002</v>
      </c>
      <c r="AG325" s="1">
        <v>-0.54</v>
      </c>
      <c r="AH325" s="1">
        <v>-1.2</v>
      </c>
      <c r="AI325" s="1">
        <v>0.85</v>
      </c>
      <c r="AJ325" s="1">
        <v>4.2</v>
      </c>
      <c r="AK325" s="1">
        <v>5.4</v>
      </c>
      <c r="AL325" s="1">
        <v>1.7</v>
      </c>
      <c r="AM325" s="1">
        <v>0.85</v>
      </c>
      <c r="AN325" s="1">
        <v>1.3</v>
      </c>
      <c r="AO325" s="1">
        <v>0.68</v>
      </c>
      <c r="AP325" s="1">
        <v>3.9</v>
      </c>
      <c r="AQ325" s="1">
        <v>1.5</v>
      </c>
      <c r="AR325" s="1">
        <v>2.2000000000000002</v>
      </c>
      <c r="AS325" s="1">
        <v>-0.54</v>
      </c>
      <c r="AT325" s="1">
        <v>-1.2</v>
      </c>
      <c r="AU325" s="1">
        <v>0.85</v>
      </c>
      <c r="AV325" s="1">
        <v>4.2</v>
      </c>
      <c r="AW325" s="1">
        <v>5.4</v>
      </c>
      <c r="AX325" s="1">
        <v>1.7</v>
      </c>
      <c r="AY325" s="1">
        <v>0.85</v>
      </c>
      <c r="AZ325" s="1">
        <v>1.3</v>
      </c>
      <c r="BA325" s="1">
        <v>0.68</v>
      </c>
    </row>
    <row r="326" spans="1:53" x14ac:dyDescent="0.25">
      <c r="A326" t="s">
        <v>689</v>
      </c>
      <c r="B326" t="s">
        <v>41</v>
      </c>
      <c r="C326" t="s">
        <v>690</v>
      </c>
      <c r="D326">
        <v>51</v>
      </c>
      <c r="F326">
        <v>2.2000000000000002</v>
      </c>
      <c r="G326">
        <v>2.8000000000000001E-2</v>
      </c>
      <c r="H326">
        <v>1.8</v>
      </c>
      <c r="I326">
        <v>7.4999999999999997E-2</v>
      </c>
      <c r="J326">
        <v>0.63</v>
      </c>
      <c r="K326">
        <v>0.53</v>
      </c>
      <c r="L326">
        <v>1.1000000000000001</v>
      </c>
      <c r="M326">
        <v>0.28999999999999998</v>
      </c>
      <c r="N326">
        <v>1</v>
      </c>
      <c r="O326">
        <v>0.28999999999999998</v>
      </c>
      <c r="P326">
        <v>1.7</v>
      </c>
      <c r="Q326">
        <v>8.5000000000000006E-2</v>
      </c>
      <c r="R326">
        <v>2.4</v>
      </c>
      <c r="S326">
        <v>1.6E-2</v>
      </c>
      <c r="T326">
        <v>4.4000000000000004</v>
      </c>
      <c r="U326">
        <v>9.0999999999999993E-6</v>
      </c>
      <c r="V326">
        <v>9.8000000000000004E-2</v>
      </c>
      <c r="W326">
        <v>0.92</v>
      </c>
      <c r="X326">
        <v>-1.8</v>
      </c>
      <c r="Y326">
        <v>7.3999999999999996E-2</v>
      </c>
      <c r="Z326">
        <v>-0.87</v>
      </c>
      <c r="AA326">
        <v>0.38</v>
      </c>
      <c r="AB326">
        <v>0.47</v>
      </c>
      <c r="AC326">
        <v>0.64</v>
      </c>
      <c r="AD326">
        <v>2.2000000000000002</v>
      </c>
      <c r="AE326" s="1">
        <v>1.8</v>
      </c>
      <c r="AF326" s="1">
        <v>0.63</v>
      </c>
      <c r="AG326" s="1">
        <v>1.1000000000000001</v>
      </c>
      <c r="AH326" s="1">
        <v>1</v>
      </c>
      <c r="AI326" s="1">
        <v>1.7</v>
      </c>
      <c r="AJ326" s="1">
        <v>2.4</v>
      </c>
      <c r="AK326" s="1">
        <v>4.4000000000000004</v>
      </c>
      <c r="AL326" s="1">
        <v>9.8000000000000004E-2</v>
      </c>
      <c r="AM326" s="1">
        <v>-1.8</v>
      </c>
      <c r="AN326" s="1">
        <v>-0.87</v>
      </c>
      <c r="AO326" s="1">
        <v>0.47</v>
      </c>
      <c r="AP326" s="1">
        <v>2.2000000000000002</v>
      </c>
      <c r="AQ326" s="1">
        <v>1.8</v>
      </c>
      <c r="AR326" s="1">
        <v>0.63</v>
      </c>
      <c r="AS326" s="1">
        <v>1.1000000000000001</v>
      </c>
      <c r="AT326" s="1">
        <v>1</v>
      </c>
      <c r="AU326" s="1">
        <v>1.7</v>
      </c>
      <c r="AV326" s="1">
        <v>2.4</v>
      </c>
      <c r="AW326" s="1">
        <v>4.4000000000000004</v>
      </c>
      <c r="AX326" s="1">
        <v>9.8000000000000004E-2</v>
      </c>
      <c r="AY326" s="1">
        <v>-1.8</v>
      </c>
      <c r="AZ326" s="1">
        <v>-0.87</v>
      </c>
      <c r="BA326" s="1">
        <v>0.47</v>
      </c>
    </row>
    <row r="327" spans="1:53" x14ac:dyDescent="0.25">
      <c r="A327" t="s">
        <v>691</v>
      </c>
      <c r="B327" t="s">
        <v>41</v>
      </c>
      <c r="C327" t="s">
        <v>692</v>
      </c>
      <c r="D327">
        <v>353</v>
      </c>
      <c r="F327">
        <v>3.9</v>
      </c>
      <c r="G327">
        <v>7.8999999999999996E-5</v>
      </c>
      <c r="H327">
        <v>1.5</v>
      </c>
      <c r="I327">
        <v>0.13</v>
      </c>
      <c r="J327">
        <v>2.2000000000000002</v>
      </c>
      <c r="K327">
        <v>2.5999999999999999E-2</v>
      </c>
      <c r="L327">
        <v>-0.54</v>
      </c>
      <c r="M327">
        <v>0.59</v>
      </c>
      <c r="N327">
        <v>-1.2</v>
      </c>
      <c r="O327">
        <v>0.23</v>
      </c>
      <c r="P327">
        <v>0.86</v>
      </c>
      <c r="Q327">
        <v>0.39</v>
      </c>
      <c r="R327">
        <v>4.2</v>
      </c>
      <c r="S327">
        <v>2.4000000000000001E-5</v>
      </c>
      <c r="T327">
        <v>5.4</v>
      </c>
      <c r="U327">
        <v>5.5999999999999999E-8</v>
      </c>
      <c r="V327">
        <v>1.7</v>
      </c>
      <c r="W327">
        <v>9.0999999999999998E-2</v>
      </c>
      <c r="X327">
        <v>0.84</v>
      </c>
      <c r="Y327">
        <v>0.4</v>
      </c>
      <c r="Z327">
        <v>1.3</v>
      </c>
      <c r="AA327">
        <v>0.2</v>
      </c>
      <c r="AB327">
        <v>0.69</v>
      </c>
      <c r="AC327">
        <v>0.49</v>
      </c>
      <c r="AD327">
        <v>3.9</v>
      </c>
      <c r="AE327" s="1">
        <v>1.5</v>
      </c>
      <c r="AF327" s="1">
        <v>2.2000000000000002</v>
      </c>
      <c r="AG327" s="1">
        <v>-0.54</v>
      </c>
      <c r="AH327" s="1">
        <v>-1.2</v>
      </c>
      <c r="AI327" s="1">
        <v>0.86</v>
      </c>
      <c r="AJ327" s="1">
        <v>4.2</v>
      </c>
      <c r="AK327" s="1">
        <v>5.4</v>
      </c>
      <c r="AL327" s="1">
        <v>1.7</v>
      </c>
      <c r="AM327" s="1">
        <v>0.84</v>
      </c>
      <c r="AN327" s="1">
        <v>1.3</v>
      </c>
      <c r="AO327" s="1">
        <v>0.69</v>
      </c>
      <c r="AP327" s="1">
        <v>3.9</v>
      </c>
      <c r="AQ327" s="1">
        <v>1.5</v>
      </c>
      <c r="AR327" s="1">
        <v>2.2000000000000002</v>
      </c>
      <c r="AS327" s="1">
        <v>-0.54</v>
      </c>
      <c r="AT327" s="1">
        <v>-1.2</v>
      </c>
      <c r="AU327" s="1">
        <v>0.86</v>
      </c>
      <c r="AV327" s="1">
        <v>4.2</v>
      </c>
      <c r="AW327" s="1">
        <v>5.4</v>
      </c>
      <c r="AX327" s="1">
        <v>1.7</v>
      </c>
      <c r="AY327" s="1">
        <v>0.84</v>
      </c>
      <c r="AZ327" s="1">
        <v>1.3</v>
      </c>
      <c r="BA327" s="1">
        <v>0.69</v>
      </c>
    </row>
    <row r="328" spans="1:53" x14ac:dyDescent="0.25">
      <c r="A328" t="s">
        <v>693</v>
      </c>
      <c r="B328" t="s">
        <v>41</v>
      </c>
      <c r="C328" t="s">
        <v>694</v>
      </c>
      <c r="D328">
        <v>20</v>
      </c>
      <c r="F328">
        <v>0.97</v>
      </c>
      <c r="G328">
        <v>0.33</v>
      </c>
      <c r="H328">
        <v>0.61</v>
      </c>
      <c r="I328">
        <v>0.54</v>
      </c>
      <c r="J328">
        <v>-0.57999999999999996</v>
      </c>
      <c r="K328">
        <v>0.56000000000000005</v>
      </c>
      <c r="L328">
        <v>0.84</v>
      </c>
      <c r="M328">
        <v>0.4</v>
      </c>
      <c r="N328">
        <v>0.86</v>
      </c>
      <c r="O328">
        <v>0.39</v>
      </c>
      <c r="P328">
        <v>0.25</v>
      </c>
      <c r="Q328">
        <v>0.8</v>
      </c>
      <c r="R328">
        <v>0.28999999999999998</v>
      </c>
      <c r="S328">
        <v>0.77</v>
      </c>
      <c r="T328">
        <v>0.28000000000000003</v>
      </c>
      <c r="U328">
        <v>0.78</v>
      </c>
      <c r="V328">
        <v>0.26</v>
      </c>
      <c r="W328">
        <v>0.8</v>
      </c>
      <c r="X328">
        <v>0.84</v>
      </c>
      <c r="Y328">
        <v>0.4</v>
      </c>
      <c r="Z328">
        <v>0.43</v>
      </c>
      <c r="AA328">
        <v>0.67</v>
      </c>
      <c r="AB328">
        <v>0.23</v>
      </c>
      <c r="AC328">
        <v>0.82</v>
      </c>
      <c r="AD328">
        <v>0.97</v>
      </c>
      <c r="AE328" s="1">
        <v>0.61</v>
      </c>
      <c r="AF328" s="1">
        <v>-0.57999999999999996</v>
      </c>
      <c r="AG328" s="1">
        <v>0.84</v>
      </c>
      <c r="AH328" s="1">
        <v>0.86</v>
      </c>
      <c r="AI328" s="1">
        <v>0.25</v>
      </c>
      <c r="AJ328" s="1">
        <v>0.28999999999999998</v>
      </c>
      <c r="AK328" s="1">
        <v>0.28000000000000003</v>
      </c>
      <c r="AL328" s="1">
        <v>0.26</v>
      </c>
      <c r="AM328" s="1">
        <v>0.84</v>
      </c>
      <c r="AN328" s="1">
        <v>0.43</v>
      </c>
      <c r="AO328" s="1">
        <v>0.23</v>
      </c>
      <c r="AP328" s="1">
        <v>0.97</v>
      </c>
      <c r="AQ328" s="1">
        <v>0.61</v>
      </c>
      <c r="AR328" s="1">
        <v>-0.57999999999999996</v>
      </c>
      <c r="AS328" s="1">
        <v>0.84</v>
      </c>
      <c r="AT328" s="1">
        <v>0.86</v>
      </c>
      <c r="AU328" s="1">
        <v>0.25</v>
      </c>
      <c r="AV328" s="1">
        <v>0.28999999999999998</v>
      </c>
      <c r="AW328" s="1">
        <v>0.28000000000000003</v>
      </c>
      <c r="AX328" s="1">
        <v>0.26</v>
      </c>
      <c r="AY328" s="1">
        <v>0.84</v>
      </c>
      <c r="AZ328" s="1">
        <v>0.43</v>
      </c>
      <c r="BA328" s="1">
        <v>0.23</v>
      </c>
    </row>
    <row r="329" spans="1:53" x14ac:dyDescent="0.25">
      <c r="A329" t="s">
        <v>695</v>
      </c>
      <c r="B329" t="s">
        <v>41</v>
      </c>
      <c r="C329" t="s">
        <v>696</v>
      </c>
      <c r="D329">
        <v>268</v>
      </c>
      <c r="F329">
        <v>-0.32</v>
      </c>
      <c r="G329">
        <v>0.75</v>
      </c>
      <c r="H329">
        <v>-2.9</v>
      </c>
      <c r="I329">
        <v>3.3E-3</v>
      </c>
      <c r="J329">
        <v>-1.7</v>
      </c>
      <c r="K329">
        <v>0.08</v>
      </c>
      <c r="L329">
        <v>-3.2</v>
      </c>
      <c r="M329">
        <v>1.2999999999999999E-3</v>
      </c>
      <c r="N329">
        <v>-2</v>
      </c>
      <c r="O329">
        <v>0.05</v>
      </c>
      <c r="P329">
        <v>-1.9</v>
      </c>
      <c r="Q329">
        <v>5.7000000000000002E-2</v>
      </c>
      <c r="R329">
        <v>-0.47</v>
      </c>
      <c r="S329">
        <v>0.63</v>
      </c>
      <c r="T329">
        <v>-0.86</v>
      </c>
      <c r="U329">
        <v>0.39</v>
      </c>
      <c r="V329">
        <v>0.24</v>
      </c>
      <c r="W329">
        <v>0.81</v>
      </c>
      <c r="X329">
        <v>-1.8</v>
      </c>
      <c r="Y329">
        <v>7.1999999999999995E-2</v>
      </c>
      <c r="Z329">
        <v>-1.4</v>
      </c>
      <c r="AA329">
        <v>0.17</v>
      </c>
      <c r="AB329">
        <v>-2.9</v>
      </c>
      <c r="AC329">
        <v>3.3E-3</v>
      </c>
      <c r="AD329">
        <v>-0.32</v>
      </c>
      <c r="AE329" s="1">
        <v>-2.9</v>
      </c>
      <c r="AF329" s="1">
        <v>-1.7</v>
      </c>
      <c r="AG329" s="1">
        <v>-3.2</v>
      </c>
      <c r="AH329" s="1">
        <v>-2</v>
      </c>
      <c r="AI329" s="1">
        <v>-1.9</v>
      </c>
      <c r="AJ329" s="1">
        <v>-0.47</v>
      </c>
      <c r="AK329" s="1">
        <v>-0.86</v>
      </c>
      <c r="AL329" s="1">
        <v>0.24</v>
      </c>
      <c r="AM329" s="1">
        <v>-1.8</v>
      </c>
      <c r="AN329" s="1">
        <v>-1.4</v>
      </c>
      <c r="AO329" s="1">
        <v>-2.9</v>
      </c>
      <c r="AP329" s="1">
        <v>-0.32</v>
      </c>
      <c r="AQ329" s="1">
        <v>-2.9</v>
      </c>
      <c r="AR329" s="1">
        <v>-1.7</v>
      </c>
      <c r="AS329" s="1">
        <v>-3.2</v>
      </c>
      <c r="AT329" s="1">
        <v>-2</v>
      </c>
      <c r="AU329" s="1">
        <v>-1.9</v>
      </c>
      <c r="AV329" s="1">
        <v>-0.47</v>
      </c>
      <c r="AW329" s="1">
        <v>-0.86</v>
      </c>
      <c r="AX329" s="1">
        <v>0.24</v>
      </c>
      <c r="AY329" s="1">
        <v>-1.8</v>
      </c>
      <c r="AZ329" s="1">
        <v>-1.4</v>
      </c>
      <c r="BA329" s="1">
        <v>-2.9</v>
      </c>
    </row>
    <row r="330" spans="1:53" x14ac:dyDescent="0.25">
      <c r="A330" t="s">
        <v>697</v>
      </c>
      <c r="B330" t="s">
        <v>41</v>
      </c>
      <c r="C330" t="s">
        <v>698</v>
      </c>
      <c r="D330">
        <v>261</v>
      </c>
      <c r="F330">
        <v>-3.6</v>
      </c>
      <c r="G330">
        <v>3.4000000000000002E-4</v>
      </c>
      <c r="H330">
        <v>-4</v>
      </c>
      <c r="I330">
        <v>5.1999999999999997E-5</v>
      </c>
      <c r="J330">
        <v>-2.1</v>
      </c>
      <c r="K330">
        <v>3.9E-2</v>
      </c>
      <c r="L330">
        <v>-3</v>
      </c>
      <c r="M330">
        <v>2.3999999999999998E-3</v>
      </c>
      <c r="N330">
        <v>-2.6</v>
      </c>
      <c r="O330">
        <v>8.0999999999999996E-3</v>
      </c>
      <c r="P330">
        <v>-3.6</v>
      </c>
      <c r="Q330">
        <v>3.3E-4</v>
      </c>
      <c r="R330">
        <v>-4.8</v>
      </c>
      <c r="S330">
        <v>1.3E-6</v>
      </c>
      <c r="T330">
        <v>-6.8</v>
      </c>
      <c r="U330">
        <v>1.5E-11</v>
      </c>
      <c r="V330">
        <v>-2.2000000000000002</v>
      </c>
      <c r="W330">
        <v>2.7E-2</v>
      </c>
      <c r="X330">
        <v>-7.8</v>
      </c>
      <c r="Y330">
        <v>7.8000000000000005E-15</v>
      </c>
      <c r="Z330">
        <v>-5.2</v>
      </c>
      <c r="AA330">
        <v>2.2000000000000001E-7</v>
      </c>
      <c r="AB330">
        <v>1.3</v>
      </c>
      <c r="AC330">
        <v>0.2</v>
      </c>
      <c r="AD330">
        <v>-3.6</v>
      </c>
      <c r="AE330" s="1">
        <v>-4</v>
      </c>
      <c r="AF330" s="1">
        <v>-2.1</v>
      </c>
      <c r="AG330" s="1">
        <v>-3</v>
      </c>
      <c r="AH330" s="1">
        <v>-2.6</v>
      </c>
      <c r="AI330" s="1">
        <v>-3.6</v>
      </c>
      <c r="AJ330" s="1">
        <v>-4.8</v>
      </c>
      <c r="AK330" s="1">
        <v>-6.8</v>
      </c>
      <c r="AL330" s="1">
        <v>-2.2000000000000002</v>
      </c>
      <c r="AM330" s="1">
        <v>-7.8</v>
      </c>
      <c r="AN330" s="1">
        <v>-5.2</v>
      </c>
      <c r="AO330" s="1">
        <v>1.3</v>
      </c>
      <c r="AP330" s="1">
        <v>-3.6</v>
      </c>
      <c r="AQ330" s="1">
        <v>-4</v>
      </c>
      <c r="AR330" s="1">
        <v>-2.1</v>
      </c>
      <c r="AS330" s="1">
        <v>-3</v>
      </c>
      <c r="AT330" s="1">
        <v>-2.6</v>
      </c>
      <c r="AU330" s="1">
        <v>-3.6</v>
      </c>
      <c r="AV330" s="1">
        <v>-4.8</v>
      </c>
      <c r="AW330" s="1">
        <v>-6.8</v>
      </c>
      <c r="AX330" s="1">
        <v>-2.2000000000000002</v>
      </c>
      <c r="AY330" s="1">
        <v>-7.8</v>
      </c>
      <c r="AZ330" s="1">
        <v>-5.2</v>
      </c>
      <c r="BA330" s="1">
        <v>1.3</v>
      </c>
    </row>
    <row r="331" spans="1:53" x14ac:dyDescent="0.25">
      <c r="A331" t="s">
        <v>699</v>
      </c>
      <c r="B331" t="s">
        <v>41</v>
      </c>
      <c r="C331" t="s">
        <v>700</v>
      </c>
      <c r="D331">
        <v>246</v>
      </c>
      <c r="F331">
        <v>-2.8</v>
      </c>
      <c r="G331">
        <v>4.5999999999999999E-3</v>
      </c>
      <c r="H331">
        <v>-3.5</v>
      </c>
      <c r="I331">
        <v>4.6999999999999999E-4</v>
      </c>
      <c r="J331">
        <v>-1.5</v>
      </c>
      <c r="K331">
        <v>0.15</v>
      </c>
      <c r="L331">
        <v>-2.6</v>
      </c>
      <c r="M331">
        <v>8.6999999999999994E-3</v>
      </c>
      <c r="N331">
        <v>-2</v>
      </c>
      <c r="O331">
        <v>4.4999999999999998E-2</v>
      </c>
      <c r="P331">
        <v>-3.4</v>
      </c>
      <c r="Q331">
        <v>7.2999999999999996E-4</v>
      </c>
      <c r="R331">
        <v>-4.2</v>
      </c>
      <c r="S331">
        <v>3.1999999999999999E-5</v>
      </c>
      <c r="T331">
        <v>-6.5</v>
      </c>
      <c r="U331">
        <v>6.2000000000000006E-11</v>
      </c>
      <c r="V331">
        <v>-2.2999999999999998</v>
      </c>
      <c r="W331">
        <v>0.02</v>
      </c>
      <c r="X331">
        <v>-7.4</v>
      </c>
      <c r="Y331">
        <v>1.6E-13</v>
      </c>
      <c r="Z331">
        <v>-4.4000000000000004</v>
      </c>
      <c r="AA331">
        <v>9.3000000000000007E-6</v>
      </c>
      <c r="AB331">
        <v>1.4</v>
      </c>
      <c r="AC331">
        <v>0.15</v>
      </c>
      <c r="AD331">
        <v>-2.8</v>
      </c>
      <c r="AE331" s="1">
        <v>-3.5</v>
      </c>
      <c r="AF331" s="1">
        <v>-1.5</v>
      </c>
      <c r="AG331" s="1">
        <v>-2.6</v>
      </c>
      <c r="AH331" s="1">
        <v>-2</v>
      </c>
      <c r="AI331" s="1">
        <v>-3.4</v>
      </c>
      <c r="AJ331" s="1">
        <v>-4.2</v>
      </c>
      <c r="AK331" s="1">
        <v>-6.5</v>
      </c>
      <c r="AL331" s="1">
        <v>-2.2999999999999998</v>
      </c>
      <c r="AM331" s="1">
        <v>-7.4</v>
      </c>
      <c r="AN331" s="1">
        <v>-4.4000000000000004</v>
      </c>
      <c r="AO331" s="1">
        <v>1.4</v>
      </c>
      <c r="AP331" s="1">
        <v>-2.8</v>
      </c>
      <c r="AQ331" s="1">
        <v>-3.5</v>
      </c>
      <c r="AR331" s="1">
        <v>-1.5</v>
      </c>
      <c r="AS331" s="1">
        <v>-2.6</v>
      </c>
      <c r="AT331" s="1">
        <v>-2</v>
      </c>
      <c r="AU331" s="1">
        <v>-3.4</v>
      </c>
      <c r="AV331" s="1">
        <v>-4.2</v>
      </c>
      <c r="AW331" s="1">
        <v>-6.5</v>
      </c>
      <c r="AX331" s="1">
        <v>-2.2999999999999998</v>
      </c>
      <c r="AY331" s="1">
        <v>-7.4</v>
      </c>
      <c r="AZ331" s="1">
        <v>-4.4000000000000004</v>
      </c>
      <c r="BA331" s="1">
        <v>1.4</v>
      </c>
    </row>
    <row r="332" spans="1:53" x14ac:dyDescent="0.25">
      <c r="A332" t="s">
        <v>701</v>
      </c>
      <c r="B332" t="s">
        <v>41</v>
      </c>
      <c r="C332" t="s">
        <v>702</v>
      </c>
      <c r="D332">
        <v>23</v>
      </c>
      <c r="F332">
        <v>0.45</v>
      </c>
      <c r="G332">
        <v>0.65</v>
      </c>
      <c r="H332">
        <v>0.71</v>
      </c>
      <c r="I332">
        <v>0.48</v>
      </c>
      <c r="J332">
        <v>0.68</v>
      </c>
      <c r="K332">
        <v>0.49</v>
      </c>
      <c r="L332">
        <v>1.4</v>
      </c>
      <c r="M332">
        <v>0.15</v>
      </c>
      <c r="N332">
        <v>1</v>
      </c>
      <c r="O332">
        <v>0.32</v>
      </c>
      <c r="P332">
        <v>-0.64</v>
      </c>
      <c r="Q332">
        <v>0.52</v>
      </c>
      <c r="R332">
        <v>-7.4999999999999997E-2</v>
      </c>
      <c r="S332">
        <v>0.94</v>
      </c>
      <c r="T332">
        <v>-0.13</v>
      </c>
      <c r="U332">
        <v>0.9</v>
      </c>
      <c r="V332">
        <v>0.28000000000000003</v>
      </c>
      <c r="W332">
        <v>0.78</v>
      </c>
      <c r="X332">
        <v>2</v>
      </c>
      <c r="Y332">
        <v>4.8000000000000001E-2</v>
      </c>
      <c r="Z332">
        <v>-0.2</v>
      </c>
      <c r="AA332">
        <v>0.84</v>
      </c>
      <c r="AB332">
        <v>-1.2</v>
      </c>
      <c r="AC332">
        <v>0.24</v>
      </c>
      <c r="AD332">
        <v>0.45</v>
      </c>
      <c r="AE332" s="1">
        <v>0.71</v>
      </c>
      <c r="AF332" s="1">
        <v>0.68</v>
      </c>
      <c r="AG332" s="1">
        <v>1.4</v>
      </c>
      <c r="AH332" s="1">
        <v>1</v>
      </c>
      <c r="AI332" s="1">
        <v>-0.64</v>
      </c>
      <c r="AJ332" s="1">
        <v>-7.4999999999999997E-2</v>
      </c>
      <c r="AK332" s="1">
        <v>-0.13</v>
      </c>
      <c r="AL332" s="1">
        <v>0.28000000000000003</v>
      </c>
      <c r="AM332" s="1">
        <v>2</v>
      </c>
      <c r="AN332" s="1">
        <v>-0.2</v>
      </c>
      <c r="AO332" s="1">
        <v>-1.2</v>
      </c>
      <c r="AP332" s="1">
        <v>0.45</v>
      </c>
      <c r="AQ332" s="1">
        <v>0.71</v>
      </c>
      <c r="AR332" s="1">
        <v>0.68</v>
      </c>
      <c r="AS332" s="1">
        <v>1.4</v>
      </c>
      <c r="AT332" s="1">
        <v>1</v>
      </c>
      <c r="AU332" s="1">
        <v>-0.64</v>
      </c>
      <c r="AV332" s="1">
        <v>-7.4999999999999997E-2</v>
      </c>
      <c r="AW332" s="1">
        <v>-0.13</v>
      </c>
      <c r="AX332" s="1">
        <v>0.28000000000000003</v>
      </c>
      <c r="AY332" s="1">
        <v>2</v>
      </c>
      <c r="AZ332" s="1">
        <v>-0.2</v>
      </c>
      <c r="BA332" s="1">
        <v>-1.2</v>
      </c>
    </row>
    <row r="333" spans="1:53" x14ac:dyDescent="0.25">
      <c r="A333" t="s">
        <v>703</v>
      </c>
      <c r="B333" t="s">
        <v>41</v>
      </c>
      <c r="C333" t="s">
        <v>704</v>
      </c>
      <c r="D333">
        <v>42</v>
      </c>
      <c r="F333">
        <v>-2.6</v>
      </c>
      <c r="G333">
        <v>9.9000000000000008E-3</v>
      </c>
      <c r="H333">
        <v>-2.2000000000000002</v>
      </c>
      <c r="I333">
        <v>3.1E-2</v>
      </c>
      <c r="J333">
        <v>-3.4</v>
      </c>
      <c r="K333">
        <v>7.3999999999999999E-4</v>
      </c>
      <c r="L333">
        <v>-2</v>
      </c>
      <c r="M333">
        <v>4.4999999999999998E-2</v>
      </c>
      <c r="N333">
        <v>-1.7</v>
      </c>
      <c r="O333">
        <v>9.1999999999999998E-2</v>
      </c>
      <c r="P333">
        <v>-2.6</v>
      </c>
      <c r="Q333">
        <v>8.5000000000000006E-3</v>
      </c>
      <c r="R333">
        <v>-1.2</v>
      </c>
      <c r="S333">
        <v>0.25</v>
      </c>
      <c r="T333">
        <v>-2.5</v>
      </c>
      <c r="U333">
        <v>1.2E-2</v>
      </c>
      <c r="V333">
        <v>-1.8</v>
      </c>
      <c r="W333">
        <v>7.8E-2</v>
      </c>
      <c r="X333">
        <v>-0.37</v>
      </c>
      <c r="Y333">
        <v>0.71</v>
      </c>
      <c r="Z333">
        <v>-0.83</v>
      </c>
      <c r="AA333">
        <v>0.41</v>
      </c>
      <c r="AB333">
        <v>-1.8</v>
      </c>
      <c r="AC333">
        <v>7.2999999999999995E-2</v>
      </c>
      <c r="AD333">
        <v>-2.6</v>
      </c>
      <c r="AE333" s="1">
        <v>-2.2000000000000002</v>
      </c>
      <c r="AF333" s="1">
        <v>-3.4</v>
      </c>
      <c r="AG333" s="1">
        <v>-2</v>
      </c>
      <c r="AH333" s="1">
        <v>-1.7</v>
      </c>
      <c r="AI333" s="1">
        <v>-2.6</v>
      </c>
      <c r="AJ333" s="1">
        <v>-1.2</v>
      </c>
      <c r="AK333" s="1">
        <v>-2.5</v>
      </c>
      <c r="AL333" s="1">
        <v>-1.8</v>
      </c>
      <c r="AM333" s="1">
        <v>-0.37</v>
      </c>
      <c r="AN333" s="1">
        <v>-0.83</v>
      </c>
      <c r="AO333" s="1">
        <v>-1.8</v>
      </c>
      <c r="AP333" s="1">
        <v>-2.6</v>
      </c>
      <c r="AQ333" s="1">
        <v>-2.2000000000000002</v>
      </c>
      <c r="AR333" s="1">
        <v>-3.4</v>
      </c>
      <c r="AS333" s="1">
        <v>-2</v>
      </c>
      <c r="AT333" s="1">
        <v>-1.7</v>
      </c>
      <c r="AU333" s="1">
        <v>-2.6</v>
      </c>
      <c r="AV333" s="1">
        <v>-1.2</v>
      </c>
      <c r="AW333" s="1">
        <v>-2.5</v>
      </c>
      <c r="AX333" s="1">
        <v>-1.8</v>
      </c>
      <c r="AY333" s="1">
        <v>-0.37</v>
      </c>
      <c r="AZ333" s="1">
        <v>-0.83</v>
      </c>
      <c r="BA333" s="1">
        <v>-1.8</v>
      </c>
    </row>
    <row r="334" spans="1:53" x14ac:dyDescent="0.25">
      <c r="A334" t="s">
        <v>705</v>
      </c>
      <c r="B334" t="s">
        <v>41</v>
      </c>
      <c r="C334" t="s">
        <v>706</v>
      </c>
      <c r="D334">
        <v>20</v>
      </c>
      <c r="F334">
        <v>-0.17</v>
      </c>
      <c r="G334">
        <v>0.87</v>
      </c>
      <c r="H334">
        <v>0.2</v>
      </c>
      <c r="I334">
        <v>0.84</v>
      </c>
      <c r="J334">
        <v>-0.4</v>
      </c>
      <c r="K334">
        <v>0.69</v>
      </c>
      <c r="L334">
        <v>-3.2</v>
      </c>
      <c r="M334">
        <v>1.4E-3</v>
      </c>
      <c r="N334">
        <v>-1.2</v>
      </c>
      <c r="O334">
        <v>0.22</v>
      </c>
      <c r="P334">
        <v>-0.63</v>
      </c>
      <c r="Q334">
        <v>0.53</v>
      </c>
      <c r="R334">
        <v>-1.3</v>
      </c>
      <c r="S334">
        <v>0.2</v>
      </c>
      <c r="T334">
        <v>-6.4000000000000001E-2</v>
      </c>
      <c r="U334">
        <v>0.95</v>
      </c>
      <c r="V334">
        <v>-1.3</v>
      </c>
      <c r="W334">
        <v>0.2</v>
      </c>
      <c r="X334">
        <v>-0.54</v>
      </c>
      <c r="Y334">
        <v>0.59</v>
      </c>
      <c r="Z334">
        <v>0.43</v>
      </c>
      <c r="AA334">
        <v>0.67</v>
      </c>
      <c r="AB334">
        <v>-0.34</v>
      </c>
      <c r="AC334">
        <v>0.74</v>
      </c>
      <c r="AD334">
        <v>-0.17</v>
      </c>
      <c r="AE334" s="1">
        <v>0.2</v>
      </c>
      <c r="AF334" s="1">
        <v>-0.4</v>
      </c>
      <c r="AG334" s="1">
        <v>-3.2</v>
      </c>
      <c r="AH334" s="1">
        <v>-1.2</v>
      </c>
      <c r="AI334" s="1">
        <v>-0.63</v>
      </c>
      <c r="AJ334" s="1">
        <v>-1.3</v>
      </c>
      <c r="AK334" s="1">
        <v>-6.4000000000000001E-2</v>
      </c>
      <c r="AL334" s="1">
        <v>-1.3</v>
      </c>
      <c r="AM334" s="1">
        <v>-0.54</v>
      </c>
      <c r="AN334" s="1">
        <v>0.43</v>
      </c>
      <c r="AO334" s="1">
        <v>-0.34</v>
      </c>
      <c r="AP334" s="1">
        <v>-0.17</v>
      </c>
      <c r="AQ334" s="1">
        <v>0.2</v>
      </c>
      <c r="AR334" s="1">
        <v>-0.4</v>
      </c>
      <c r="AS334" s="1">
        <v>-3.2</v>
      </c>
      <c r="AT334" s="1">
        <v>-1.2</v>
      </c>
      <c r="AU334" s="1">
        <v>-0.63</v>
      </c>
      <c r="AV334" s="1">
        <v>-1.3</v>
      </c>
      <c r="AW334" s="1">
        <v>-6.4000000000000001E-2</v>
      </c>
      <c r="AX334" s="1">
        <v>-1.3</v>
      </c>
      <c r="AY334" s="1">
        <v>-0.54</v>
      </c>
      <c r="AZ334" s="1">
        <v>0.43</v>
      </c>
      <c r="BA334" s="1">
        <v>-0.34</v>
      </c>
    </row>
    <row r="335" spans="1:53" x14ac:dyDescent="0.25">
      <c r="A335" t="s">
        <v>707</v>
      </c>
      <c r="B335" t="s">
        <v>66</v>
      </c>
      <c r="C335" t="s">
        <v>708</v>
      </c>
      <c r="D335">
        <v>24</v>
      </c>
      <c r="F335">
        <v>-0.51</v>
      </c>
      <c r="G335">
        <v>0.61</v>
      </c>
      <c r="H335">
        <v>2.3999999999999998E-3</v>
      </c>
      <c r="I335">
        <v>1</v>
      </c>
      <c r="J335">
        <v>-0.54</v>
      </c>
      <c r="K335">
        <v>0.59</v>
      </c>
      <c r="L335">
        <v>-3.9</v>
      </c>
      <c r="M335">
        <v>1.1E-4</v>
      </c>
      <c r="N335">
        <v>-1.7</v>
      </c>
      <c r="O335">
        <v>8.8999999999999996E-2</v>
      </c>
      <c r="P335">
        <v>-0.95</v>
      </c>
      <c r="Q335">
        <v>0.34</v>
      </c>
      <c r="R335">
        <v>-2</v>
      </c>
      <c r="S335">
        <v>4.9000000000000002E-2</v>
      </c>
      <c r="T335">
        <v>-0.15</v>
      </c>
      <c r="U335">
        <v>0.88</v>
      </c>
      <c r="V335">
        <v>-1.1000000000000001</v>
      </c>
      <c r="W335">
        <v>0.26</v>
      </c>
      <c r="X335">
        <v>-0.34</v>
      </c>
      <c r="Y335">
        <v>0.73</v>
      </c>
      <c r="Z335">
        <v>0.47</v>
      </c>
      <c r="AA335">
        <v>0.64</v>
      </c>
      <c r="AB335">
        <v>-0.36</v>
      </c>
      <c r="AC335">
        <v>0.72</v>
      </c>
      <c r="AD335">
        <v>-0.51</v>
      </c>
      <c r="AE335" s="1">
        <v>2.3999999999999998E-3</v>
      </c>
      <c r="AF335" s="1">
        <v>-0.54</v>
      </c>
      <c r="AG335" s="1">
        <v>-3.9</v>
      </c>
      <c r="AH335" s="1">
        <v>-1.7</v>
      </c>
      <c r="AI335" s="1">
        <v>-0.95</v>
      </c>
      <c r="AJ335" s="1">
        <v>-2</v>
      </c>
      <c r="AK335" s="1">
        <v>-0.15</v>
      </c>
      <c r="AL335" s="1">
        <v>-1.1000000000000001</v>
      </c>
      <c r="AM335" s="1">
        <v>-0.34</v>
      </c>
      <c r="AN335" s="1">
        <v>0.47</v>
      </c>
      <c r="AO335" s="1">
        <v>-0.36</v>
      </c>
      <c r="AP335" s="1">
        <v>-0.51</v>
      </c>
      <c r="AQ335" s="1">
        <v>2.3999999999999998E-3</v>
      </c>
      <c r="AR335" s="1">
        <v>-0.54</v>
      </c>
      <c r="AS335" s="1">
        <v>-3.9</v>
      </c>
      <c r="AT335" s="1">
        <v>-1.7</v>
      </c>
      <c r="AU335" s="1">
        <v>-0.95</v>
      </c>
      <c r="AV335" s="1">
        <v>-2</v>
      </c>
      <c r="AW335" s="1">
        <v>-0.15</v>
      </c>
      <c r="AX335" s="1">
        <v>-1.1000000000000001</v>
      </c>
      <c r="AY335" s="1">
        <v>-0.34</v>
      </c>
      <c r="AZ335" s="1">
        <v>0.47</v>
      </c>
      <c r="BA335" s="1">
        <v>-0.36</v>
      </c>
    </row>
    <row r="336" spans="1:53" x14ac:dyDescent="0.25">
      <c r="A336" t="s">
        <v>709</v>
      </c>
      <c r="B336" t="s">
        <v>41</v>
      </c>
      <c r="C336" t="s">
        <v>710</v>
      </c>
      <c r="D336">
        <v>76</v>
      </c>
      <c r="F336">
        <v>-1.4</v>
      </c>
      <c r="G336">
        <v>0.17</v>
      </c>
      <c r="H336">
        <v>-1.1000000000000001</v>
      </c>
      <c r="I336">
        <v>0.26</v>
      </c>
      <c r="J336">
        <v>-2.6</v>
      </c>
      <c r="K336">
        <v>9.4999999999999998E-3</v>
      </c>
      <c r="L336">
        <v>-0.68</v>
      </c>
      <c r="M336">
        <v>0.5</v>
      </c>
      <c r="N336">
        <v>-1.4</v>
      </c>
      <c r="O336">
        <v>0.17</v>
      </c>
      <c r="P336">
        <v>-0.44</v>
      </c>
      <c r="Q336">
        <v>0.66</v>
      </c>
      <c r="R336">
        <v>-0.4</v>
      </c>
      <c r="S336">
        <v>0.69</v>
      </c>
      <c r="T336">
        <v>0.28999999999999998</v>
      </c>
      <c r="U336">
        <v>0.77</v>
      </c>
      <c r="V336">
        <v>0.28999999999999998</v>
      </c>
      <c r="W336">
        <v>0.77</v>
      </c>
      <c r="X336">
        <v>0.72</v>
      </c>
      <c r="Y336">
        <v>0.47</v>
      </c>
      <c r="Z336">
        <v>1.4</v>
      </c>
      <c r="AA336">
        <v>0.17</v>
      </c>
      <c r="AB336">
        <v>0.21</v>
      </c>
      <c r="AC336">
        <v>0.83</v>
      </c>
      <c r="AD336">
        <v>-1.4</v>
      </c>
      <c r="AE336" s="1">
        <v>-1.1000000000000001</v>
      </c>
      <c r="AF336" s="1">
        <v>-2.6</v>
      </c>
      <c r="AG336" s="1">
        <v>-0.68</v>
      </c>
      <c r="AH336" s="1">
        <v>-1.4</v>
      </c>
      <c r="AI336" s="1">
        <v>-0.44</v>
      </c>
      <c r="AJ336" s="1">
        <v>-0.4</v>
      </c>
      <c r="AK336" s="1">
        <v>0.28999999999999998</v>
      </c>
      <c r="AL336" s="1">
        <v>0.28999999999999998</v>
      </c>
      <c r="AM336" s="1">
        <v>0.72</v>
      </c>
      <c r="AN336" s="1">
        <v>1.4</v>
      </c>
      <c r="AO336" s="1">
        <v>0.21</v>
      </c>
      <c r="AP336" s="1">
        <v>-1.4</v>
      </c>
      <c r="AQ336" s="1">
        <v>-1.1000000000000001</v>
      </c>
      <c r="AR336" s="1">
        <v>-2.6</v>
      </c>
      <c r="AS336" s="1">
        <v>-0.68</v>
      </c>
      <c r="AT336" s="1">
        <v>-1.4</v>
      </c>
      <c r="AU336" s="1">
        <v>-0.44</v>
      </c>
      <c r="AV336" s="1">
        <v>-0.4</v>
      </c>
      <c r="AW336" s="1">
        <v>0.28999999999999998</v>
      </c>
      <c r="AX336" s="1">
        <v>0.28999999999999998</v>
      </c>
      <c r="AY336" s="1">
        <v>0.72</v>
      </c>
      <c r="AZ336" s="1">
        <v>1.4</v>
      </c>
      <c r="BA336" s="1">
        <v>0.21</v>
      </c>
    </row>
    <row r="337" spans="1:53" x14ac:dyDescent="0.25">
      <c r="A337" t="s">
        <v>711</v>
      </c>
      <c r="B337" t="s">
        <v>41</v>
      </c>
      <c r="C337" t="s">
        <v>712</v>
      </c>
      <c r="D337">
        <v>10</v>
      </c>
      <c r="F337">
        <v>0.88</v>
      </c>
      <c r="G337">
        <v>0.38</v>
      </c>
      <c r="H337">
        <v>1.1000000000000001</v>
      </c>
      <c r="I337">
        <v>0.28000000000000003</v>
      </c>
      <c r="J337">
        <v>0.69</v>
      </c>
      <c r="K337">
        <v>0.49</v>
      </c>
      <c r="L337">
        <v>0.57999999999999996</v>
      </c>
      <c r="M337">
        <v>0.56000000000000005</v>
      </c>
      <c r="N337">
        <v>0.3</v>
      </c>
      <c r="O337">
        <v>0.77</v>
      </c>
      <c r="P337">
        <v>-0.18</v>
      </c>
      <c r="Q337">
        <v>0.86</v>
      </c>
      <c r="R337">
        <v>8.5999999999999993E-2</v>
      </c>
      <c r="S337">
        <v>0.93</v>
      </c>
      <c r="T337">
        <v>-0.35</v>
      </c>
      <c r="U337">
        <v>0.73</v>
      </c>
      <c r="V337">
        <v>0.18</v>
      </c>
      <c r="W337">
        <v>0.86</v>
      </c>
      <c r="X337">
        <v>0.6</v>
      </c>
      <c r="Y337">
        <v>0.55000000000000004</v>
      </c>
      <c r="Z337">
        <v>0.3</v>
      </c>
      <c r="AA337">
        <v>0.76</v>
      </c>
      <c r="AB337">
        <v>0.19</v>
      </c>
      <c r="AC337">
        <v>0.85</v>
      </c>
      <c r="AD337">
        <v>0.88</v>
      </c>
      <c r="AE337" s="1">
        <v>1.1000000000000001</v>
      </c>
      <c r="AF337" s="1">
        <v>0.69</v>
      </c>
      <c r="AG337" s="1">
        <v>0.57999999999999996</v>
      </c>
      <c r="AH337" s="1">
        <v>0.3</v>
      </c>
      <c r="AI337" s="1">
        <v>-0.18</v>
      </c>
      <c r="AJ337" s="1">
        <v>8.5999999999999993E-2</v>
      </c>
      <c r="AK337" s="1">
        <v>-0.35</v>
      </c>
      <c r="AL337" s="1">
        <v>0.18</v>
      </c>
      <c r="AM337" s="1">
        <v>0.6</v>
      </c>
      <c r="AN337" s="1">
        <v>0.3</v>
      </c>
      <c r="AO337" s="1">
        <v>0.19</v>
      </c>
      <c r="AP337" s="1">
        <v>0.88</v>
      </c>
      <c r="AQ337" s="1">
        <v>1.1000000000000001</v>
      </c>
      <c r="AR337" s="1">
        <v>0.69</v>
      </c>
      <c r="AS337" s="1">
        <v>0.57999999999999996</v>
      </c>
      <c r="AT337" s="1">
        <v>0.3</v>
      </c>
      <c r="AU337" s="1">
        <v>-0.18</v>
      </c>
      <c r="AV337" s="1">
        <v>8.5999999999999993E-2</v>
      </c>
      <c r="AW337" s="1">
        <v>-0.35</v>
      </c>
      <c r="AX337" s="1">
        <v>0.18</v>
      </c>
      <c r="AY337" s="1">
        <v>0.6</v>
      </c>
      <c r="AZ337" s="1">
        <v>0.3</v>
      </c>
      <c r="BA337" s="1">
        <v>0.19</v>
      </c>
    </row>
    <row r="338" spans="1:53" x14ac:dyDescent="0.25">
      <c r="A338" t="s">
        <v>713</v>
      </c>
      <c r="B338" t="s">
        <v>66</v>
      </c>
      <c r="C338" t="s">
        <v>714</v>
      </c>
      <c r="D338">
        <v>10</v>
      </c>
      <c r="F338">
        <v>-1.7</v>
      </c>
      <c r="G338">
        <v>9.6000000000000002E-2</v>
      </c>
      <c r="H338">
        <v>-1.6</v>
      </c>
      <c r="I338">
        <v>0.11</v>
      </c>
      <c r="J338">
        <v>-1.7</v>
      </c>
      <c r="K338">
        <v>8.3000000000000004E-2</v>
      </c>
      <c r="L338">
        <v>-2</v>
      </c>
      <c r="M338">
        <v>4.2000000000000003E-2</v>
      </c>
      <c r="N338">
        <v>-1.3</v>
      </c>
      <c r="O338">
        <v>0.18</v>
      </c>
      <c r="P338">
        <v>-1.4</v>
      </c>
      <c r="Q338">
        <v>0.15</v>
      </c>
      <c r="R338">
        <v>-0.73</v>
      </c>
      <c r="S338">
        <v>0.46</v>
      </c>
      <c r="T338">
        <v>-0.87</v>
      </c>
      <c r="U338">
        <v>0.38</v>
      </c>
      <c r="V338">
        <v>0.18</v>
      </c>
      <c r="W338">
        <v>0.86</v>
      </c>
      <c r="X338">
        <v>-3.2</v>
      </c>
      <c r="Y338">
        <v>1.5E-3</v>
      </c>
      <c r="Z338">
        <v>-0.53</v>
      </c>
      <c r="AA338">
        <v>0.59</v>
      </c>
      <c r="AB338">
        <v>-0.87</v>
      </c>
      <c r="AC338">
        <v>0.38</v>
      </c>
      <c r="AD338">
        <v>-1.7</v>
      </c>
      <c r="AE338" s="1">
        <v>-1.6</v>
      </c>
      <c r="AF338" s="1">
        <v>-1.7</v>
      </c>
      <c r="AG338" s="1">
        <v>-2</v>
      </c>
      <c r="AH338" s="1">
        <v>-1.3</v>
      </c>
      <c r="AI338" s="1">
        <v>-1.4</v>
      </c>
      <c r="AJ338" s="1">
        <v>-0.73</v>
      </c>
      <c r="AK338" s="1">
        <v>-0.87</v>
      </c>
      <c r="AL338" s="1">
        <v>0.18</v>
      </c>
      <c r="AM338" s="1">
        <v>-3.2</v>
      </c>
      <c r="AN338" s="1">
        <v>-0.53</v>
      </c>
      <c r="AO338" s="1">
        <v>-0.87</v>
      </c>
      <c r="AP338" s="1">
        <v>-1.7</v>
      </c>
      <c r="AQ338" s="1">
        <v>-1.6</v>
      </c>
      <c r="AR338" s="1">
        <v>-1.7</v>
      </c>
      <c r="AS338" s="1">
        <v>-2</v>
      </c>
      <c r="AT338" s="1">
        <v>-1.3</v>
      </c>
      <c r="AU338" s="1">
        <v>-1.4</v>
      </c>
      <c r="AV338" s="1">
        <v>-0.73</v>
      </c>
      <c r="AW338" s="1">
        <v>-0.87</v>
      </c>
      <c r="AX338" s="1">
        <v>0.18</v>
      </c>
      <c r="AY338" s="1">
        <v>-3.2</v>
      </c>
      <c r="AZ338" s="1">
        <v>-0.53</v>
      </c>
      <c r="BA338" s="1">
        <v>-0.87</v>
      </c>
    </row>
    <row r="339" spans="1:53" x14ac:dyDescent="0.25">
      <c r="A339" t="s">
        <v>715</v>
      </c>
      <c r="B339" t="s">
        <v>41</v>
      </c>
      <c r="C339" t="s">
        <v>716</v>
      </c>
      <c r="D339">
        <v>17</v>
      </c>
      <c r="F339">
        <v>-1.4</v>
      </c>
      <c r="G339">
        <v>0.17</v>
      </c>
      <c r="H339">
        <v>-1.2</v>
      </c>
      <c r="I339">
        <v>0.23</v>
      </c>
      <c r="J339">
        <v>-1.7</v>
      </c>
      <c r="K339">
        <v>9.6000000000000002E-2</v>
      </c>
      <c r="L339">
        <v>-1.9</v>
      </c>
      <c r="M339">
        <v>5.1999999999999998E-2</v>
      </c>
      <c r="N339">
        <v>-2.2000000000000002</v>
      </c>
      <c r="O339">
        <v>3.1E-2</v>
      </c>
      <c r="P339">
        <v>-0.55000000000000004</v>
      </c>
      <c r="Q339">
        <v>0.57999999999999996</v>
      </c>
      <c r="R339">
        <v>-0.16</v>
      </c>
      <c r="S339">
        <v>0.87</v>
      </c>
      <c r="T339">
        <v>-0.71</v>
      </c>
      <c r="U339">
        <v>0.48</v>
      </c>
      <c r="V339">
        <v>0.24</v>
      </c>
      <c r="W339">
        <v>0.81</v>
      </c>
      <c r="X339">
        <v>0.35</v>
      </c>
      <c r="Y339">
        <v>0.73</v>
      </c>
      <c r="Z339">
        <v>0.4</v>
      </c>
      <c r="AA339">
        <v>0.69</v>
      </c>
      <c r="AB339">
        <v>-0.24</v>
      </c>
      <c r="AC339">
        <v>0.81</v>
      </c>
      <c r="AD339">
        <v>-1.4</v>
      </c>
      <c r="AE339" s="1">
        <v>-1.2</v>
      </c>
      <c r="AF339" s="1">
        <v>-1.7</v>
      </c>
      <c r="AG339" s="1">
        <v>-1.9</v>
      </c>
      <c r="AH339" s="1">
        <v>-2.2000000000000002</v>
      </c>
      <c r="AI339" s="1">
        <v>-0.55000000000000004</v>
      </c>
      <c r="AJ339" s="1">
        <v>-0.16</v>
      </c>
      <c r="AK339" s="1">
        <v>-0.71</v>
      </c>
      <c r="AL339" s="1">
        <v>0.24</v>
      </c>
      <c r="AM339" s="1">
        <v>0.35</v>
      </c>
      <c r="AN339" s="1">
        <v>0.4</v>
      </c>
      <c r="AO339" s="1">
        <v>-0.24</v>
      </c>
      <c r="AP339" s="1">
        <v>-1.4</v>
      </c>
      <c r="AQ339" s="1">
        <v>-1.2</v>
      </c>
      <c r="AR339" s="1">
        <v>-1.7</v>
      </c>
      <c r="AS339" s="1">
        <v>-1.9</v>
      </c>
      <c r="AT339" s="1">
        <v>-2.2000000000000002</v>
      </c>
      <c r="AU339" s="1">
        <v>-0.55000000000000004</v>
      </c>
      <c r="AV339" s="1">
        <v>-0.16</v>
      </c>
      <c r="AW339" s="1">
        <v>-0.71</v>
      </c>
      <c r="AX339" s="1">
        <v>0.24</v>
      </c>
      <c r="AY339" s="1">
        <v>0.35</v>
      </c>
      <c r="AZ339" s="1">
        <v>0.4</v>
      </c>
      <c r="BA339" s="1">
        <v>-0.24</v>
      </c>
    </row>
    <row r="340" spans="1:53" x14ac:dyDescent="0.25">
      <c r="A340" t="s">
        <v>717</v>
      </c>
      <c r="B340" t="s">
        <v>111</v>
      </c>
      <c r="C340" t="s">
        <v>718</v>
      </c>
      <c r="D340">
        <v>484</v>
      </c>
      <c r="F340">
        <v>2.8</v>
      </c>
      <c r="G340">
        <v>5.0000000000000001E-3</v>
      </c>
      <c r="H340">
        <v>1.1000000000000001</v>
      </c>
      <c r="I340">
        <v>0.25</v>
      </c>
      <c r="J340">
        <v>2.1000000000000001E-2</v>
      </c>
      <c r="K340">
        <v>0.98</v>
      </c>
      <c r="L340">
        <v>0.36</v>
      </c>
      <c r="M340">
        <v>0.72</v>
      </c>
      <c r="N340">
        <v>0.47</v>
      </c>
      <c r="O340">
        <v>0.64</v>
      </c>
      <c r="P340">
        <v>4.4999999999999998E-2</v>
      </c>
      <c r="Q340">
        <v>0.96</v>
      </c>
      <c r="R340">
        <v>0.22</v>
      </c>
      <c r="S340">
        <v>0.82</v>
      </c>
      <c r="T340">
        <v>0.12</v>
      </c>
      <c r="U340">
        <v>0.9</v>
      </c>
      <c r="V340">
        <v>0.52</v>
      </c>
      <c r="W340">
        <v>0.6</v>
      </c>
      <c r="X340">
        <v>0.75</v>
      </c>
      <c r="Y340">
        <v>0.46</v>
      </c>
      <c r="Z340">
        <v>-0.18</v>
      </c>
      <c r="AA340">
        <v>0.86</v>
      </c>
      <c r="AB340">
        <v>0.52</v>
      </c>
      <c r="AC340">
        <v>0.6</v>
      </c>
      <c r="AD340">
        <v>2.8</v>
      </c>
      <c r="AE340" s="1">
        <v>1.1000000000000001</v>
      </c>
      <c r="AF340" s="1">
        <v>2.1000000000000001E-2</v>
      </c>
      <c r="AG340" s="1">
        <v>0.36</v>
      </c>
      <c r="AH340" s="1">
        <v>0.47</v>
      </c>
      <c r="AI340" s="1">
        <v>4.4999999999999998E-2</v>
      </c>
      <c r="AJ340" s="1">
        <v>0.22</v>
      </c>
      <c r="AK340" s="1">
        <v>0.12</v>
      </c>
      <c r="AL340" s="1">
        <v>0.52</v>
      </c>
      <c r="AM340" s="1">
        <v>0.75</v>
      </c>
      <c r="AN340" s="1">
        <v>-0.18</v>
      </c>
      <c r="AO340" s="1">
        <v>0.52</v>
      </c>
      <c r="AP340" s="1">
        <v>2.8</v>
      </c>
      <c r="AQ340" s="1">
        <v>1.1000000000000001</v>
      </c>
      <c r="AR340" s="1">
        <v>2.1000000000000001E-2</v>
      </c>
      <c r="AS340" s="1">
        <v>0.36</v>
      </c>
      <c r="AT340" s="1">
        <v>0.47</v>
      </c>
      <c r="AU340" s="1">
        <v>4.4999999999999998E-2</v>
      </c>
      <c r="AV340" s="1">
        <v>0.22</v>
      </c>
      <c r="AW340" s="1">
        <v>0.12</v>
      </c>
      <c r="AX340" s="1">
        <v>0.52</v>
      </c>
      <c r="AY340" s="1">
        <v>0.75</v>
      </c>
      <c r="AZ340" s="1">
        <v>-0.18</v>
      </c>
      <c r="BA340" s="1">
        <v>0.52</v>
      </c>
    </row>
    <row r="341" spans="1:53" x14ac:dyDescent="0.25">
      <c r="A341" t="s">
        <v>719</v>
      </c>
      <c r="B341" t="s">
        <v>111</v>
      </c>
      <c r="C341" t="s">
        <v>720</v>
      </c>
      <c r="D341">
        <v>1208</v>
      </c>
      <c r="F341">
        <v>-1</v>
      </c>
      <c r="G341">
        <v>0.3</v>
      </c>
      <c r="H341">
        <v>-2.2999999999999998</v>
      </c>
      <c r="I341">
        <v>2.3E-2</v>
      </c>
      <c r="J341">
        <v>-3.3</v>
      </c>
      <c r="K341">
        <v>9.1E-4</v>
      </c>
      <c r="L341">
        <v>-1.4</v>
      </c>
      <c r="M341">
        <v>0.15</v>
      </c>
      <c r="N341">
        <v>-3.2</v>
      </c>
      <c r="O341">
        <v>1.1999999999999999E-3</v>
      </c>
      <c r="P341">
        <v>-2.2999999999999998</v>
      </c>
      <c r="Q341">
        <v>1.9E-2</v>
      </c>
      <c r="R341">
        <v>-0.28999999999999998</v>
      </c>
      <c r="S341">
        <v>0.77</v>
      </c>
      <c r="T341">
        <v>1.6</v>
      </c>
      <c r="U341">
        <v>0.11</v>
      </c>
      <c r="V341">
        <v>-0.01</v>
      </c>
      <c r="W341">
        <v>0.99</v>
      </c>
      <c r="X341">
        <v>2.4</v>
      </c>
      <c r="Y341">
        <v>1.7000000000000001E-2</v>
      </c>
      <c r="Z341">
        <v>2.4</v>
      </c>
      <c r="AA341">
        <v>1.9E-2</v>
      </c>
      <c r="AB341">
        <v>-1.5</v>
      </c>
      <c r="AC341">
        <v>0.13</v>
      </c>
      <c r="AD341">
        <v>-1</v>
      </c>
      <c r="AE341" s="1">
        <v>-2.2999999999999998</v>
      </c>
      <c r="AF341" s="1">
        <v>-3.3</v>
      </c>
      <c r="AG341" s="1">
        <v>-1.4</v>
      </c>
      <c r="AH341" s="1">
        <v>-3.2</v>
      </c>
      <c r="AI341" s="1">
        <v>-2.2999999999999998</v>
      </c>
      <c r="AJ341" s="1">
        <v>-0.28999999999999998</v>
      </c>
      <c r="AK341" s="1">
        <v>1.6</v>
      </c>
      <c r="AL341" s="1">
        <v>-0.01</v>
      </c>
      <c r="AM341" s="1">
        <v>2.4</v>
      </c>
      <c r="AN341" s="1">
        <v>2.4</v>
      </c>
      <c r="AO341" s="1">
        <v>-1.5</v>
      </c>
      <c r="AP341" s="1">
        <v>-1</v>
      </c>
      <c r="AQ341" s="1">
        <v>-2.2999999999999998</v>
      </c>
      <c r="AR341" s="1">
        <v>-3.3</v>
      </c>
      <c r="AS341" s="1">
        <v>-1.4</v>
      </c>
      <c r="AT341" s="1">
        <v>-3.2</v>
      </c>
      <c r="AU341" s="1">
        <v>-2.2999999999999998</v>
      </c>
      <c r="AV341" s="1">
        <v>-0.28999999999999998</v>
      </c>
      <c r="AW341" s="1">
        <v>1.6</v>
      </c>
      <c r="AX341" s="1">
        <v>-0.01</v>
      </c>
      <c r="AY341" s="1">
        <v>2.4</v>
      </c>
      <c r="AZ341" s="1">
        <v>2.4</v>
      </c>
      <c r="BA341" s="1">
        <v>-1.5</v>
      </c>
    </row>
    <row r="342" spans="1:53" x14ac:dyDescent="0.25">
      <c r="A342" t="s">
        <v>721</v>
      </c>
      <c r="B342" t="s">
        <v>111</v>
      </c>
      <c r="C342" t="s">
        <v>722</v>
      </c>
      <c r="D342">
        <v>537</v>
      </c>
      <c r="F342">
        <v>0.31</v>
      </c>
      <c r="G342">
        <v>0.76</v>
      </c>
      <c r="H342">
        <v>-0.25</v>
      </c>
      <c r="I342">
        <v>0.8</v>
      </c>
      <c r="J342">
        <v>-1.8</v>
      </c>
      <c r="K342">
        <v>6.7000000000000004E-2</v>
      </c>
      <c r="L342">
        <v>-0.54</v>
      </c>
      <c r="M342">
        <v>0.59</v>
      </c>
      <c r="N342">
        <v>-1.1000000000000001</v>
      </c>
      <c r="O342">
        <v>0.25</v>
      </c>
      <c r="P342">
        <v>-0.81</v>
      </c>
      <c r="Q342">
        <v>0.42</v>
      </c>
      <c r="R342">
        <v>1.3</v>
      </c>
      <c r="S342">
        <v>0.19</v>
      </c>
      <c r="T342">
        <v>1.4</v>
      </c>
      <c r="U342">
        <v>0.15</v>
      </c>
      <c r="V342">
        <v>0.32</v>
      </c>
      <c r="W342">
        <v>0.75</v>
      </c>
      <c r="X342">
        <v>2.2000000000000002</v>
      </c>
      <c r="Y342">
        <v>2.7E-2</v>
      </c>
      <c r="Z342">
        <v>-0.17</v>
      </c>
      <c r="AA342">
        <v>0.86</v>
      </c>
      <c r="AB342">
        <v>-1.1000000000000001</v>
      </c>
      <c r="AC342">
        <v>0.28000000000000003</v>
      </c>
      <c r="AD342">
        <v>0.31</v>
      </c>
      <c r="AE342" s="1">
        <v>-0.25</v>
      </c>
      <c r="AF342" s="1">
        <v>-1.8</v>
      </c>
      <c r="AG342" s="1">
        <v>-0.54</v>
      </c>
      <c r="AH342" s="1">
        <v>-1.1000000000000001</v>
      </c>
      <c r="AI342" s="1">
        <v>-0.81</v>
      </c>
      <c r="AJ342" s="1">
        <v>1.3</v>
      </c>
      <c r="AK342" s="1">
        <v>1.4</v>
      </c>
      <c r="AL342" s="1">
        <v>0.32</v>
      </c>
      <c r="AM342" s="1">
        <v>2.2000000000000002</v>
      </c>
      <c r="AN342" s="1">
        <v>-0.17</v>
      </c>
      <c r="AO342" s="1">
        <v>-1.1000000000000001</v>
      </c>
      <c r="AP342" s="1">
        <v>0.31</v>
      </c>
      <c r="AQ342" s="1">
        <v>-0.25</v>
      </c>
      <c r="AR342" s="1">
        <v>-1.8</v>
      </c>
      <c r="AS342" s="1">
        <v>-0.54</v>
      </c>
      <c r="AT342" s="1">
        <v>-1.1000000000000001</v>
      </c>
      <c r="AU342" s="1">
        <v>-0.81</v>
      </c>
      <c r="AV342" s="1">
        <v>1.3</v>
      </c>
      <c r="AW342" s="1">
        <v>1.4</v>
      </c>
      <c r="AX342" s="1">
        <v>0.32</v>
      </c>
      <c r="AY342" s="1">
        <v>2.2000000000000002</v>
      </c>
      <c r="AZ342" s="1">
        <v>-0.17</v>
      </c>
      <c r="BA342" s="1">
        <v>-1.1000000000000001</v>
      </c>
    </row>
    <row r="343" spans="1:53" x14ac:dyDescent="0.25">
      <c r="A343" t="s">
        <v>723</v>
      </c>
      <c r="B343" t="s">
        <v>111</v>
      </c>
      <c r="C343" t="s">
        <v>724</v>
      </c>
      <c r="D343">
        <v>218</v>
      </c>
      <c r="F343">
        <v>-0.77</v>
      </c>
      <c r="G343">
        <v>0.44</v>
      </c>
      <c r="H343">
        <v>-2.4</v>
      </c>
      <c r="I343">
        <v>1.7000000000000001E-2</v>
      </c>
      <c r="J343">
        <v>-2.7</v>
      </c>
      <c r="K343">
        <v>7.7999999999999996E-3</v>
      </c>
      <c r="L343">
        <v>0.5</v>
      </c>
      <c r="M343">
        <v>0.62</v>
      </c>
      <c r="N343">
        <v>-1.1000000000000001</v>
      </c>
      <c r="O343">
        <v>0.26</v>
      </c>
      <c r="P343">
        <v>-2.4</v>
      </c>
      <c r="Q343">
        <v>1.4999999999999999E-2</v>
      </c>
      <c r="R343">
        <v>-7.3999999999999996E-2</v>
      </c>
      <c r="S343">
        <v>0.94</v>
      </c>
      <c r="T343">
        <v>-0.26</v>
      </c>
      <c r="U343">
        <v>0.8</v>
      </c>
      <c r="V343">
        <v>-0.36</v>
      </c>
      <c r="W343">
        <v>0.72</v>
      </c>
      <c r="X343">
        <v>2.5</v>
      </c>
      <c r="Y343">
        <v>1.4E-2</v>
      </c>
      <c r="Z343">
        <v>1.4</v>
      </c>
      <c r="AA343">
        <v>0.16</v>
      </c>
      <c r="AB343">
        <v>-0.8</v>
      </c>
      <c r="AC343">
        <v>0.42</v>
      </c>
      <c r="AD343">
        <v>-0.77</v>
      </c>
      <c r="AE343" s="1">
        <v>-2.4</v>
      </c>
      <c r="AF343" s="1">
        <v>-2.7</v>
      </c>
      <c r="AG343" s="1">
        <v>0.5</v>
      </c>
      <c r="AH343" s="1">
        <v>-1.1000000000000001</v>
      </c>
      <c r="AI343" s="1">
        <v>-2.4</v>
      </c>
      <c r="AJ343" s="1">
        <v>-7.3999999999999996E-2</v>
      </c>
      <c r="AK343" s="1">
        <v>-0.26</v>
      </c>
      <c r="AL343" s="1">
        <v>-0.36</v>
      </c>
      <c r="AM343" s="1">
        <v>2.5</v>
      </c>
      <c r="AN343" s="1">
        <v>1.4</v>
      </c>
      <c r="AO343" s="1">
        <v>-0.8</v>
      </c>
      <c r="AP343" s="1">
        <v>-0.77</v>
      </c>
      <c r="AQ343" s="1">
        <v>-2.4</v>
      </c>
      <c r="AR343" s="1">
        <v>-2.7</v>
      </c>
      <c r="AS343" s="1">
        <v>0.5</v>
      </c>
      <c r="AT343" s="1">
        <v>-1.1000000000000001</v>
      </c>
      <c r="AU343" s="1">
        <v>-2.4</v>
      </c>
      <c r="AV343" s="1">
        <v>-7.3999999999999996E-2</v>
      </c>
      <c r="AW343" s="1">
        <v>-0.26</v>
      </c>
      <c r="AX343" s="1">
        <v>-0.36</v>
      </c>
      <c r="AY343" s="1">
        <v>2.5</v>
      </c>
      <c r="AZ343" s="1">
        <v>1.4</v>
      </c>
      <c r="BA343" s="1">
        <v>-0.8</v>
      </c>
    </row>
    <row r="344" spans="1:53" x14ac:dyDescent="0.25">
      <c r="A344" t="s">
        <v>725</v>
      </c>
      <c r="B344" t="s">
        <v>111</v>
      </c>
      <c r="C344" t="s">
        <v>726</v>
      </c>
      <c r="D344">
        <v>791</v>
      </c>
      <c r="F344">
        <v>-2.1</v>
      </c>
      <c r="G344">
        <v>3.6999999999999998E-2</v>
      </c>
      <c r="H344">
        <v>-2.8</v>
      </c>
      <c r="I344">
        <v>5.3E-3</v>
      </c>
      <c r="J344">
        <v>-3.5</v>
      </c>
      <c r="K344">
        <v>5.5999999999999995E-4</v>
      </c>
      <c r="L344">
        <v>-1.7</v>
      </c>
      <c r="M344">
        <v>8.7999999999999995E-2</v>
      </c>
      <c r="N344">
        <v>-2.9</v>
      </c>
      <c r="O344">
        <v>3.3E-3</v>
      </c>
      <c r="P344">
        <v>-3.1</v>
      </c>
      <c r="Q344">
        <v>1.6999999999999999E-3</v>
      </c>
      <c r="R344">
        <v>-0.35</v>
      </c>
      <c r="S344">
        <v>0.72</v>
      </c>
      <c r="T344">
        <v>0.81</v>
      </c>
      <c r="U344">
        <v>0.42</v>
      </c>
      <c r="V344">
        <v>0.15</v>
      </c>
      <c r="W344">
        <v>0.88</v>
      </c>
      <c r="X344">
        <v>2.5</v>
      </c>
      <c r="Y344">
        <v>1.4E-2</v>
      </c>
      <c r="Z344">
        <v>0.72</v>
      </c>
      <c r="AA344">
        <v>0.47</v>
      </c>
      <c r="AB344">
        <v>-1.5</v>
      </c>
      <c r="AC344">
        <v>0.14000000000000001</v>
      </c>
      <c r="AD344">
        <v>-2.1</v>
      </c>
      <c r="AE344" s="1">
        <v>-2.8</v>
      </c>
      <c r="AF344" s="1">
        <v>-3.5</v>
      </c>
      <c r="AG344" s="1">
        <v>-1.7</v>
      </c>
      <c r="AH344" s="1">
        <v>-2.9</v>
      </c>
      <c r="AI344" s="1">
        <v>-3.1</v>
      </c>
      <c r="AJ344" s="1">
        <v>-0.35</v>
      </c>
      <c r="AK344" s="1">
        <v>0.81</v>
      </c>
      <c r="AL344" s="1">
        <v>0.15</v>
      </c>
      <c r="AM344" s="1">
        <v>2.5</v>
      </c>
      <c r="AN344" s="1">
        <v>0.72</v>
      </c>
      <c r="AO344" s="1">
        <v>-1.5</v>
      </c>
      <c r="AP344" s="1">
        <v>-2.1</v>
      </c>
      <c r="AQ344" s="1">
        <v>-2.8</v>
      </c>
      <c r="AR344" s="1">
        <v>-3.5</v>
      </c>
      <c r="AS344" s="1">
        <v>-1.7</v>
      </c>
      <c r="AT344" s="1">
        <v>-2.9</v>
      </c>
      <c r="AU344" s="1">
        <v>-3.1</v>
      </c>
      <c r="AV344" s="1">
        <v>-0.35</v>
      </c>
      <c r="AW344" s="1">
        <v>0.81</v>
      </c>
      <c r="AX344" s="1">
        <v>0.15</v>
      </c>
      <c r="AY344" s="1">
        <v>2.5</v>
      </c>
      <c r="AZ344" s="1">
        <v>0.72</v>
      </c>
      <c r="BA344" s="1">
        <v>-1.5</v>
      </c>
    </row>
    <row r="345" spans="1:53" x14ac:dyDescent="0.25">
      <c r="A345" t="s">
        <v>727</v>
      </c>
      <c r="B345" t="s">
        <v>111</v>
      </c>
      <c r="C345" t="s">
        <v>728</v>
      </c>
      <c r="D345">
        <v>20</v>
      </c>
      <c r="F345">
        <v>1.2</v>
      </c>
      <c r="G345">
        <v>0.24</v>
      </c>
      <c r="H345">
        <v>0.73</v>
      </c>
      <c r="I345">
        <v>0.47</v>
      </c>
      <c r="J345">
        <v>0.23</v>
      </c>
      <c r="K345">
        <v>0.82</v>
      </c>
      <c r="L345">
        <v>-8.9999999999999993E-3</v>
      </c>
      <c r="M345">
        <v>0.99</v>
      </c>
      <c r="N345">
        <v>-0.47</v>
      </c>
      <c r="O345">
        <v>0.64</v>
      </c>
      <c r="P345">
        <v>0.35</v>
      </c>
      <c r="Q345">
        <v>0.72</v>
      </c>
      <c r="R345">
        <v>1.4</v>
      </c>
      <c r="S345">
        <v>0.17</v>
      </c>
      <c r="T345">
        <v>1.3</v>
      </c>
      <c r="U345">
        <v>0.18</v>
      </c>
      <c r="V345">
        <v>-0.49</v>
      </c>
      <c r="W345">
        <v>0.63</v>
      </c>
      <c r="X345">
        <v>0.84</v>
      </c>
      <c r="Y345">
        <v>0.4</v>
      </c>
      <c r="Z345">
        <v>0.43</v>
      </c>
      <c r="AA345">
        <v>0.67</v>
      </c>
      <c r="AB345">
        <v>-0.26</v>
      </c>
      <c r="AC345">
        <v>0.8</v>
      </c>
      <c r="AD345">
        <v>1.2</v>
      </c>
      <c r="AE345" s="1">
        <v>0.73</v>
      </c>
      <c r="AF345" s="1">
        <v>0.23</v>
      </c>
      <c r="AG345" s="1">
        <v>-8.9999999999999993E-3</v>
      </c>
      <c r="AH345" s="1">
        <v>-0.47</v>
      </c>
      <c r="AI345" s="1">
        <v>0.35</v>
      </c>
      <c r="AJ345" s="1">
        <v>1.4</v>
      </c>
      <c r="AK345" s="1">
        <v>1.3</v>
      </c>
      <c r="AL345" s="1">
        <v>-0.49</v>
      </c>
      <c r="AM345" s="1">
        <v>0.84</v>
      </c>
      <c r="AN345" s="1">
        <v>0.43</v>
      </c>
      <c r="AO345" s="1">
        <v>-0.26</v>
      </c>
      <c r="AP345" s="1">
        <v>1.2</v>
      </c>
      <c r="AQ345" s="1">
        <v>0.73</v>
      </c>
      <c r="AR345" s="1">
        <v>0.23</v>
      </c>
      <c r="AS345" s="1">
        <v>-8.9999999999999993E-3</v>
      </c>
      <c r="AT345" s="1">
        <v>-0.47</v>
      </c>
      <c r="AU345" s="1">
        <v>0.35</v>
      </c>
      <c r="AV345" s="1">
        <v>1.4</v>
      </c>
      <c r="AW345" s="1">
        <v>1.3</v>
      </c>
      <c r="AX345" s="1">
        <v>-0.49</v>
      </c>
      <c r="AY345" s="1">
        <v>0.84</v>
      </c>
      <c r="AZ345" s="1">
        <v>0.43</v>
      </c>
      <c r="BA345" s="1">
        <v>-0.26</v>
      </c>
    </row>
    <row r="346" spans="1:53" x14ac:dyDescent="0.25">
      <c r="A346" t="s">
        <v>729</v>
      </c>
      <c r="B346" t="s">
        <v>111</v>
      </c>
      <c r="C346" t="s">
        <v>730</v>
      </c>
      <c r="D346">
        <v>242</v>
      </c>
      <c r="F346">
        <v>-0.87</v>
      </c>
      <c r="G346">
        <v>0.39</v>
      </c>
      <c r="H346">
        <v>-0.76</v>
      </c>
      <c r="I346">
        <v>0.45</v>
      </c>
      <c r="J346">
        <v>-0.98</v>
      </c>
      <c r="K346">
        <v>0.33</v>
      </c>
      <c r="L346">
        <v>-0.27</v>
      </c>
      <c r="M346">
        <v>0.79</v>
      </c>
      <c r="N346">
        <v>-0.91</v>
      </c>
      <c r="O346">
        <v>0.36</v>
      </c>
      <c r="P346">
        <v>-1.2</v>
      </c>
      <c r="Q346">
        <v>0.24</v>
      </c>
      <c r="R346">
        <v>-1.1000000000000001</v>
      </c>
      <c r="S346">
        <v>0.27</v>
      </c>
      <c r="T346">
        <v>0.36</v>
      </c>
      <c r="U346">
        <v>0.72</v>
      </c>
      <c r="V346">
        <v>0.44</v>
      </c>
      <c r="W346">
        <v>0.66</v>
      </c>
      <c r="X346">
        <v>1.2</v>
      </c>
      <c r="Y346">
        <v>0.24</v>
      </c>
      <c r="Z346">
        <v>1.8</v>
      </c>
      <c r="AA346">
        <v>6.7000000000000004E-2</v>
      </c>
      <c r="AB346">
        <v>-0.64</v>
      </c>
      <c r="AC346">
        <v>0.52</v>
      </c>
      <c r="AD346">
        <v>-0.87</v>
      </c>
      <c r="AE346" s="1">
        <v>-0.76</v>
      </c>
      <c r="AF346" s="1">
        <v>-0.98</v>
      </c>
      <c r="AG346" s="1">
        <v>-0.27</v>
      </c>
      <c r="AH346" s="1">
        <v>-0.91</v>
      </c>
      <c r="AI346" s="1">
        <v>-1.2</v>
      </c>
      <c r="AJ346" s="1">
        <v>-1.1000000000000001</v>
      </c>
      <c r="AK346" s="1">
        <v>0.36</v>
      </c>
      <c r="AL346" s="1">
        <v>0.44</v>
      </c>
      <c r="AM346" s="1">
        <v>1.2</v>
      </c>
      <c r="AN346" s="1">
        <v>1.8</v>
      </c>
      <c r="AO346" s="1">
        <v>-0.64</v>
      </c>
      <c r="AP346" s="1">
        <v>-0.87</v>
      </c>
      <c r="AQ346" s="1">
        <v>-0.76</v>
      </c>
      <c r="AR346" s="1">
        <v>-0.98</v>
      </c>
      <c r="AS346" s="1">
        <v>-0.27</v>
      </c>
      <c r="AT346" s="1">
        <v>-0.91</v>
      </c>
      <c r="AU346" s="1">
        <v>-1.2</v>
      </c>
      <c r="AV346" s="1">
        <v>-1.1000000000000001</v>
      </c>
      <c r="AW346" s="1">
        <v>0.36</v>
      </c>
      <c r="AX346" s="1">
        <v>0.44</v>
      </c>
      <c r="AY346" s="1">
        <v>1.2</v>
      </c>
      <c r="AZ346" s="1">
        <v>1.8</v>
      </c>
      <c r="BA346" s="1">
        <v>-0.64</v>
      </c>
    </row>
    <row r="347" spans="1:53" x14ac:dyDescent="0.25">
      <c r="A347" t="s">
        <v>731</v>
      </c>
      <c r="B347" t="s">
        <v>111</v>
      </c>
      <c r="C347" t="s">
        <v>732</v>
      </c>
      <c r="D347">
        <v>1102</v>
      </c>
      <c r="F347">
        <v>-0.45</v>
      </c>
      <c r="G347">
        <v>0.65</v>
      </c>
      <c r="H347">
        <v>-1.7</v>
      </c>
      <c r="I347">
        <v>8.5999999999999993E-2</v>
      </c>
      <c r="J347">
        <v>-3.6</v>
      </c>
      <c r="K347">
        <v>3.1E-4</v>
      </c>
      <c r="L347">
        <v>-1</v>
      </c>
      <c r="M347">
        <v>0.3</v>
      </c>
      <c r="N347">
        <v>-2.6</v>
      </c>
      <c r="O347">
        <v>9.9000000000000008E-3</v>
      </c>
      <c r="P347">
        <v>-2.2000000000000002</v>
      </c>
      <c r="Q347">
        <v>2.5000000000000001E-2</v>
      </c>
      <c r="R347">
        <v>-1.4E-2</v>
      </c>
      <c r="S347">
        <v>0.99</v>
      </c>
      <c r="T347">
        <v>1.4</v>
      </c>
      <c r="U347">
        <v>0.16</v>
      </c>
      <c r="V347">
        <v>0.16</v>
      </c>
      <c r="W347">
        <v>0.88</v>
      </c>
      <c r="X347">
        <v>2.2999999999999998</v>
      </c>
      <c r="Y347">
        <v>0.02</v>
      </c>
      <c r="Z347">
        <v>2.1</v>
      </c>
      <c r="AA347">
        <v>3.3000000000000002E-2</v>
      </c>
      <c r="AB347">
        <v>-1.2</v>
      </c>
      <c r="AC347">
        <v>0.22</v>
      </c>
      <c r="AD347">
        <v>-0.45</v>
      </c>
      <c r="AE347" s="1">
        <v>-1.7</v>
      </c>
      <c r="AF347" s="1">
        <v>-3.6</v>
      </c>
      <c r="AG347" s="1">
        <v>-1</v>
      </c>
      <c r="AH347" s="1">
        <v>-2.6</v>
      </c>
      <c r="AI347" s="1">
        <v>-2.2000000000000002</v>
      </c>
      <c r="AJ347" s="1">
        <v>-1.4E-2</v>
      </c>
      <c r="AK347" s="1">
        <v>1.4</v>
      </c>
      <c r="AL347" s="1">
        <v>0.16</v>
      </c>
      <c r="AM347" s="1">
        <v>2.2999999999999998</v>
      </c>
      <c r="AN347" s="1">
        <v>2.1</v>
      </c>
      <c r="AO347" s="1">
        <v>-1.2</v>
      </c>
      <c r="AP347" s="1">
        <v>-0.45</v>
      </c>
      <c r="AQ347" s="1">
        <v>-1.7</v>
      </c>
      <c r="AR347" s="1">
        <v>-3.6</v>
      </c>
      <c r="AS347" s="1">
        <v>-1</v>
      </c>
      <c r="AT347" s="1">
        <v>-2.6</v>
      </c>
      <c r="AU347" s="1">
        <v>-2.2000000000000002</v>
      </c>
      <c r="AV347" s="1">
        <v>-1.4E-2</v>
      </c>
      <c r="AW347" s="1">
        <v>1.4</v>
      </c>
      <c r="AX347" s="1">
        <v>0.16</v>
      </c>
      <c r="AY347" s="1">
        <v>2.2999999999999998</v>
      </c>
      <c r="AZ347" s="1">
        <v>2.1</v>
      </c>
      <c r="BA347" s="1">
        <v>-1.2</v>
      </c>
    </row>
    <row r="348" spans="1:53" x14ac:dyDescent="0.25">
      <c r="A348" t="s">
        <v>733</v>
      </c>
      <c r="B348" t="s">
        <v>66</v>
      </c>
      <c r="C348" t="s">
        <v>734</v>
      </c>
      <c r="D348">
        <v>63</v>
      </c>
      <c r="F348">
        <v>3.1</v>
      </c>
      <c r="G348">
        <v>2E-3</v>
      </c>
      <c r="H348">
        <v>-0.18</v>
      </c>
      <c r="I348">
        <v>0.86</v>
      </c>
      <c r="J348">
        <v>1.1000000000000001</v>
      </c>
      <c r="K348">
        <v>0.27</v>
      </c>
      <c r="L348">
        <v>0.92</v>
      </c>
      <c r="M348">
        <v>0.36</v>
      </c>
      <c r="N348">
        <v>5.0000000000000001E-3</v>
      </c>
      <c r="O348">
        <v>1</v>
      </c>
      <c r="P348">
        <v>-0.68</v>
      </c>
      <c r="Q348">
        <v>0.5</v>
      </c>
      <c r="R348">
        <v>0.93</v>
      </c>
      <c r="S348">
        <v>0.35</v>
      </c>
      <c r="T348">
        <v>6.9000000000000006E-2</v>
      </c>
      <c r="U348">
        <v>0.94</v>
      </c>
      <c r="V348">
        <v>0.46</v>
      </c>
      <c r="W348">
        <v>0.65</v>
      </c>
      <c r="X348">
        <v>1.3</v>
      </c>
      <c r="Y348">
        <v>0.19</v>
      </c>
      <c r="Z348">
        <v>0.76</v>
      </c>
      <c r="AA348">
        <v>0.45</v>
      </c>
      <c r="AB348">
        <v>-0.46</v>
      </c>
      <c r="AC348">
        <v>0.65</v>
      </c>
      <c r="AD348">
        <v>3.1</v>
      </c>
      <c r="AE348" s="1">
        <v>-0.18</v>
      </c>
      <c r="AF348" s="1">
        <v>1.1000000000000001</v>
      </c>
      <c r="AG348" s="1">
        <v>0.92</v>
      </c>
      <c r="AH348" s="1">
        <v>5.0000000000000001E-3</v>
      </c>
      <c r="AI348" s="1">
        <v>-0.68</v>
      </c>
      <c r="AJ348" s="1">
        <v>0.93</v>
      </c>
      <c r="AK348" s="1">
        <v>6.9000000000000006E-2</v>
      </c>
      <c r="AL348" s="1">
        <v>0.46</v>
      </c>
      <c r="AM348" s="1">
        <v>1.3</v>
      </c>
      <c r="AN348" s="1">
        <v>0.76</v>
      </c>
      <c r="AO348" s="1">
        <v>-0.46</v>
      </c>
      <c r="AP348" s="1">
        <v>3.1</v>
      </c>
      <c r="AQ348" s="1">
        <v>-0.18</v>
      </c>
      <c r="AR348" s="1">
        <v>1.1000000000000001</v>
      </c>
      <c r="AS348" s="1">
        <v>0.92</v>
      </c>
      <c r="AT348" s="1">
        <v>5.0000000000000001E-3</v>
      </c>
      <c r="AU348" s="1">
        <v>-0.68</v>
      </c>
      <c r="AV348" s="1">
        <v>0.93</v>
      </c>
      <c r="AW348" s="1">
        <v>6.9000000000000006E-2</v>
      </c>
      <c r="AX348" s="1">
        <v>0.46</v>
      </c>
      <c r="AY348" s="1">
        <v>1.3</v>
      </c>
      <c r="AZ348" s="1">
        <v>0.76</v>
      </c>
      <c r="BA348" s="1">
        <v>-0.46</v>
      </c>
    </row>
    <row r="349" spans="1:53" x14ac:dyDescent="0.25">
      <c r="A349" t="s">
        <v>735</v>
      </c>
      <c r="B349" t="s">
        <v>66</v>
      </c>
      <c r="C349" t="s">
        <v>736</v>
      </c>
      <c r="D349">
        <v>79</v>
      </c>
      <c r="F349">
        <v>2</v>
      </c>
      <c r="G349">
        <v>4.1000000000000002E-2</v>
      </c>
      <c r="H349">
        <v>1.5</v>
      </c>
      <c r="I349">
        <v>0.13</v>
      </c>
      <c r="J349">
        <v>1.5</v>
      </c>
      <c r="K349">
        <v>0.14000000000000001</v>
      </c>
      <c r="L349">
        <v>2</v>
      </c>
      <c r="M349">
        <v>4.1000000000000002E-2</v>
      </c>
      <c r="N349">
        <v>0.77</v>
      </c>
      <c r="O349">
        <v>0.44</v>
      </c>
      <c r="P349">
        <v>0.34</v>
      </c>
      <c r="Q349">
        <v>0.74</v>
      </c>
      <c r="R349">
        <v>1.7</v>
      </c>
      <c r="S349">
        <v>9.6000000000000002E-2</v>
      </c>
      <c r="T349">
        <v>1.8</v>
      </c>
      <c r="U349">
        <v>7.0000000000000007E-2</v>
      </c>
      <c r="V349">
        <v>0.25</v>
      </c>
      <c r="W349">
        <v>0.81</v>
      </c>
      <c r="X349">
        <v>1.1000000000000001</v>
      </c>
      <c r="Y349">
        <v>0.26</v>
      </c>
      <c r="Z349">
        <v>1.2</v>
      </c>
      <c r="AA349">
        <v>0.24</v>
      </c>
      <c r="AB349">
        <v>-0.44</v>
      </c>
      <c r="AC349">
        <v>0.66</v>
      </c>
      <c r="AD349">
        <v>2</v>
      </c>
      <c r="AE349" s="1">
        <v>1.5</v>
      </c>
      <c r="AF349" s="1">
        <v>1.5</v>
      </c>
      <c r="AG349" s="1">
        <v>2</v>
      </c>
      <c r="AH349" s="1">
        <v>0.77</v>
      </c>
      <c r="AI349" s="1">
        <v>0.34</v>
      </c>
      <c r="AJ349" s="1">
        <v>1.7</v>
      </c>
      <c r="AK349" s="1">
        <v>1.8</v>
      </c>
      <c r="AL349" s="1">
        <v>0.25</v>
      </c>
      <c r="AM349" s="1">
        <v>1.1000000000000001</v>
      </c>
      <c r="AN349" s="1">
        <v>1.2</v>
      </c>
      <c r="AO349" s="1">
        <v>-0.44</v>
      </c>
      <c r="AP349" s="1">
        <v>2</v>
      </c>
      <c r="AQ349" s="1">
        <v>1.5</v>
      </c>
      <c r="AR349" s="1">
        <v>1.5</v>
      </c>
      <c r="AS349" s="1">
        <v>2</v>
      </c>
      <c r="AT349" s="1">
        <v>0.77</v>
      </c>
      <c r="AU349" s="1">
        <v>0.34</v>
      </c>
      <c r="AV349" s="1">
        <v>1.7</v>
      </c>
      <c r="AW349" s="1">
        <v>1.8</v>
      </c>
      <c r="AX349" s="1">
        <v>0.25</v>
      </c>
      <c r="AY349" s="1">
        <v>1.1000000000000001</v>
      </c>
      <c r="AZ349" s="1">
        <v>1.2</v>
      </c>
      <c r="BA349" s="1">
        <v>-0.44</v>
      </c>
    </row>
    <row r="350" spans="1:53" x14ac:dyDescent="0.25">
      <c r="A350" t="s">
        <v>737</v>
      </c>
      <c r="B350" t="s">
        <v>66</v>
      </c>
      <c r="C350" t="s">
        <v>738</v>
      </c>
      <c r="D350">
        <v>79</v>
      </c>
      <c r="F350">
        <v>2.9</v>
      </c>
      <c r="G350">
        <v>3.8E-3</v>
      </c>
      <c r="H350">
        <v>-0.19</v>
      </c>
      <c r="I350">
        <v>0.85</v>
      </c>
      <c r="J350">
        <v>0.79</v>
      </c>
      <c r="K350">
        <v>0.43</v>
      </c>
      <c r="L350">
        <v>0.64</v>
      </c>
      <c r="M350">
        <v>0.52</v>
      </c>
      <c r="N350">
        <v>-9.8000000000000004E-2</v>
      </c>
      <c r="O350">
        <v>0.92</v>
      </c>
      <c r="P350">
        <v>-0.8</v>
      </c>
      <c r="Q350">
        <v>0.42</v>
      </c>
      <c r="R350">
        <v>0.7</v>
      </c>
      <c r="S350">
        <v>0.48</v>
      </c>
      <c r="T350">
        <v>0.28000000000000003</v>
      </c>
      <c r="U350">
        <v>0.78</v>
      </c>
      <c r="V350">
        <v>0.51</v>
      </c>
      <c r="W350">
        <v>0.61</v>
      </c>
      <c r="X350">
        <v>1.5</v>
      </c>
      <c r="Y350">
        <v>0.13</v>
      </c>
      <c r="Z350">
        <v>0.85</v>
      </c>
      <c r="AA350">
        <v>0.39</v>
      </c>
      <c r="AB350">
        <v>-0.68</v>
      </c>
      <c r="AC350">
        <v>0.49</v>
      </c>
      <c r="AD350">
        <v>2.9</v>
      </c>
      <c r="AE350" s="1">
        <v>-0.19</v>
      </c>
      <c r="AF350" s="1">
        <v>0.79</v>
      </c>
      <c r="AG350" s="1">
        <v>0.64</v>
      </c>
      <c r="AH350" s="1">
        <v>-9.8000000000000004E-2</v>
      </c>
      <c r="AI350" s="1">
        <v>-0.8</v>
      </c>
      <c r="AJ350" s="1">
        <v>0.7</v>
      </c>
      <c r="AK350" s="1">
        <v>0.28000000000000003</v>
      </c>
      <c r="AL350" s="1">
        <v>0.51</v>
      </c>
      <c r="AM350" s="1">
        <v>1.5</v>
      </c>
      <c r="AN350" s="1">
        <v>0.85</v>
      </c>
      <c r="AO350" s="1">
        <v>-0.68</v>
      </c>
      <c r="AP350" s="1">
        <v>2.9</v>
      </c>
      <c r="AQ350" s="1">
        <v>-0.19</v>
      </c>
      <c r="AR350" s="1">
        <v>0.79</v>
      </c>
      <c r="AS350" s="1">
        <v>0.64</v>
      </c>
      <c r="AT350" s="1">
        <v>-9.8000000000000004E-2</v>
      </c>
      <c r="AU350" s="1">
        <v>-0.8</v>
      </c>
      <c r="AV350" s="1">
        <v>0.7</v>
      </c>
      <c r="AW350" s="1">
        <v>0.28000000000000003</v>
      </c>
      <c r="AX350" s="1">
        <v>0.51</v>
      </c>
      <c r="AY350" s="1">
        <v>1.5</v>
      </c>
      <c r="AZ350" s="1">
        <v>0.85</v>
      </c>
      <c r="BA350" s="1">
        <v>-0.68</v>
      </c>
    </row>
    <row r="351" spans="1:53" x14ac:dyDescent="0.25">
      <c r="A351" t="s">
        <v>739</v>
      </c>
      <c r="B351" t="s">
        <v>41</v>
      </c>
      <c r="C351" t="s">
        <v>740</v>
      </c>
      <c r="D351">
        <v>15</v>
      </c>
      <c r="F351">
        <v>1.4</v>
      </c>
      <c r="G351">
        <v>0.15</v>
      </c>
      <c r="H351">
        <v>2.2000000000000002</v>
      </c>
      <c r="I351">
        <v>2.5999999999999999E-2</v>
      </c>
      <c r="J351">
        <v>1.7</v>
      </c>
      <c r="K351">
        <v>9.6000000000000002E-2</v>
      </c>
      <c r="L351">
        <v>3.2</v>
      </c>
      <c r="M351">
        <v>1.1999999999999999E-3</v>
      </c>
      <c r="N351">
        <v>2.9</v>
      </c>
      <c r="O351">
        <v>3.5999999999999999E-3</v>
      </c>
      <c r="P351">
        <v>1.5</v>
      </c>
      <c r="Q351">
        <v>0.13</v>
      </c>
      <c r="R351">
        <v>1.5</v>
      </c>
      <c r="S351">
        <v>0.14000000000000001</v>
      </c>
      <c r="T351">
        <v>-0.9</v>
      </c>
      <c r="U351">
        <v>0.37</v>
      </c>
      <c r="V351">
        <v>0.22</v>
      </c>
      <c r="W351">
        <v>0.82</v>
      </c>
      <c r="X351">
        <v>-0.67</v>
      </c>
      <c r="Y351">
        <v>0.5</v>
      </c>
      <c r="Z351">
        <v>0.37</v>
      </c>
      <c r="AA351">
        <v>0.71</v>
      </c>
      <c r="AB351">
        <v>2.2000000000000002</v>
      </c>
      <c r="AC351">
        <v>2.5000000000000001E-2</v>
      </c>
      <c r="AD351">
        <v>1.4</v>
      </c>
      <c r="AE351" s="1">
        <v>2.2000000000000002</v>
      </c>
      <c r="AF351" s="1">
        <v>1.7</v>
      </c>
      <c r="AG351" s="1">
        <v>3.2</v>
      </c>
      <c r="AH351" s="1">
        <v>2.9</v>
      </c>
      <c r="AI351" s="1">
        <v>1.5</v>
      </c>
      <c r="AJ351" s="1">
        <v>1.5</v>
      </c>
      <c r="AK351" s="1">
        <v>-0.9</v>
      </c>
      <c r="AL351" s="1">
        <v>0.22</v>
      </c>
      <c r="AM351" s="1">
        <v>-0.67</v>
      </c>
      <c r="AN351" s="1">
        <v>0.37</v>
      </c>
      <c r="AO351" s="1">
        <v>2.2000000000000002</v>
      </c>
      <c r="AP351" s="1">
        <v>1.4</v>
      </c>
      <c r="AQ351" s="1">
        <v>2.2000000000000002</v>
      </c>
      <c r="AR351" s="1">
        <v>1.7</v>
      </c>
      <c r="AS351" s="1">
        <v>3.2</v>
      </c>
      <c r="AT351" s="1">
        <v>2.9</v>
      </c>
      <c r="AU351" s="1">
        <v>1.5</v>
      </c>
      <c r="AV351" s="1">
        <v>1.5</v>
      </c>
      <c r="AW351" s="1">
        <v>-0.9</v>
      </c>
      <c r="AX351" s="1">
        <v>0.22</v>
      </c>
      <c r="AY351" s="1">
        <v>-0.67</v>
      </c>
      <c r="AZ351" s="1">
        <v>0.37</v>
      </c>
      <c r="BA351" s="1">
        <v>2.2000000000000002</v>
      </c>
    </row>
    <row r="352" spans="1:53" x14ac:dyDescent="0.25">
      <c r="A352" t="s">
        <v>741</v>
      </c>
      <c r="B352" t="s">
        <v>41</v>
      </c>
      <c r="C352" t="s">
        <v>742</v>
      </c>
      <c r="D352">
        <v>17</v>
      </c>
      <c r="F352">
        <v>-0.2</v>
      </c>
      <c r="G352">
        <v>0.84</v>
      </c>
      <c r="H352">
        <v>-0.19</v>
      </c>
      <c r="I352">
        <v>0.85</v>
      </c>
      <c r="J352">
        <v>-0.21</v>
      </c>
      <c r="K352">
        <v>0.84</v>
      </c>
      <c r="L352">
        <v>0.7</v>
      </c>
      <c r="M352">
        <v>0.48</v>
      </c>
      <c r="N352">
        <v>-0.26</v>
      </c>
      <c r="O352">
        <v>0.79</v>
      </c>
      <c r="P352">
        <v>-1.1000000000000001</v>
      </c>
      <c r="Q352">
        <v>0.25</v>
      </c>
      <c r="R352">
        <v>9.1000000000000004E-3</v>
      </c>
      <c r="S352">
        <v>0.99</v>
      </c>
      <c r="T352">
        <v>6.9000000000000006E-2</v>
      </c>
      <c r="U352">
        <v>0.95</v>
      </c>
      <c r="V352">
        <v>0.24</v>
      </c>
      <c r="W352">
        <v>0.81</v>
      </c>
      <c r="X352">
        <v>0.78</v>
      </c>
      <c r="Y352">
        <v>0.44</v>
      </c>
      <c r="Z352">
        <v>-0.6</v>
      </c>
      <c r="AA352">
        <v>0.55000000000000004</v>
      </c>
      <c r="AB352">
        <v>-0.24</v>
      </c>
      <c r="AC352">
        <v>0.81</v>
      </c>
      <c r="AD352">
        <v>-0.2</v>
      </c>
      <c r="AE352" s="1">
        <v>-0.19</v>
      </c>
      <c r="AF352" s="1">
        <v>-0.21</v>
      </c>
      <c r="AG352" s="1">
        <v>0.7</v>
      </c>
      <c r="AH352" s="1">
        <v>-0.26</v>
      </c>
      <c r="AI352" s="1">
        <v>-1.1000000000000001</v>
      </c>
      <c r="AJ352" s="1">
        <v>9.1000000000000004E-3</v>
      </c>
      <c r="AK352" s="1">
        <v>6.9000000000000006E-2</v>
      </c>
      <c r="AL352" s="1">
        <v>0.24</v>
      </c>
      <c r="AM352" s="1">
        <v>0.78</v>
      </c>
      <c r="AN352" s="1">
        <v>-0.6</v>
      </c>
      <c r="AO352" s="1">
        <v>-0.24</v>
      </c>
      <c r="AP352" s="1">
        <v>-0.2</v>
      </c>
      <c r="AQ352" s="1">
        <v>-0.19</v>
      </c>
      <c r="AR352" s="1">
        <v>-0.21</v>
      </c>
      <c r="AS352" s="1">
        <v>0.7</v>
      </c>
      <c r="AT352" s="1">
        <v>-0.26</v>
      </c>
      <c r="AU352" s="1">
        <v>-1.1000000000000001</v>
      </c>
      <c r="AV352" s="1">
        <v>9.1000000000000004E-3</v>
      </c>
      <c r="AW352" s="1">
        <v>6.9000000000000006E-2</v>
      </c>
      <c r="AX352" s="1">
        <v>0.24</v>
      </c>
      <c r="AY352" s="1">
        <v>0.78</v>
      </c>
      <c r="AZ352" s="1">
        <v>-0.6</v>
      </c>
      <c r="BA352" s="1">
        <v>-0.24</v>
      </c>
    </row>
    <row r="353" spans="1:53" x14ac:dyDescent="0.25">
      <c r="A353" t="s">
        <v>743</v>
      </c>
      <c r="B353" t="s">
        <v>41</v>
      </c>
      <c r="C353" t="s">
        <v>744</v>
      </c>
      <c r="D353">
        <v>14</v>
      </c>
      <c r="F353">
        <v>-0.72</v>
      </c>
      <c r="G353">
        <v>0.47</v>
      </c>
      <c r="H353">
        <v>-0.63</v>
      </c>
      <c r="I353">
        <v>0.53</v>
      </c>
      <c r="J353">
        <v>0.19</v>
      </c>
      <c r="K353">
        <v>0.85</v>
      </c>
      <c r="L353">
        <v>0.35</v>
      </c>
      <c r="M353">
        <v>0.72</v>
      </c>
      <c r="N353">
        <v>-0.56000000000000005</v>
      </c>
      <c r="O353">
        <v>0.56999999999999995</v>
      </c>
      <c r="P353">
        <v>-1.4</v>
      </c>
      <c r="Q353">
        <v>0.16</v>
      </c>
      <c r="R353">
        <v>-0.57999999999999996</v>
      </c>
      <c r="S353">
        <v>0.56000000000000005</v>
      </c>
      <c r="T353">
        <v>-0.13</v>
      </c>
      <c r="U353">
        <v>0.9</v>
      </c>
      <c r="V353">
        <v>0.22</v>
      </c>
      <c r="W353">
        <v>0.83</v>
      </c>
      <c r="X353">
        <v>0.71</v>
      </c>
      <c r="Y353">
        <v>0.48</v>
      </c>
      <c r="Z353">
        <v>-0.74</v>
      </c>
      <c r="AA353">
        <v>0.46</v>
      </c>
      <c r="AB353">
        <v>-0.22</v>
      </c>
      <c r="AC353">
        <v>0.83</v>
      </c>
      <c r="AD353">
        <v>-0.72</v>
      </c>
      <c r="AE353" s="1">
        <v>-0.63</v>
      </c>
      <c r="AF353" s="1">
        <v>0.19</v>
      </c>
      <c r="AG353" s="1">
        <v>0.35</v>
      </c>
      <c r="AH353" s="1">
        <v>-0.56000000000000005</v>
      </c>
      <c r="AI353" s="1">
        <v>-1.4</v>
      </c>
      <c r="AJ353" s="1">
        <v>-0.57999999999999996</v>
      </c>
      <c r="AK353" s="1">
        <v>-0.13</v>
      </c>
      <c r="AL353" s="1">
        <v>0.22</v>
      </c>
      <c r="AM353" s="1">
        <v>0.71</v>
      </c>
      <c r="AN353" s="1">
        <v>-0.74</v>
      </c>
      <c r="AO353" s="1">
        <v>-0.22</v>
      </c>
      <c r="AP353" s="1">
        <v>-0.72</v>
      </c>
      <c r="AQ353" s="1">
        <v>-0.63</v>
      </c>
      <c r="AR353" s="1">
        <v>0.19</v>
      </c>
      <c r="AS353" s="1">
        <v>0.35</v>
      </c>
      <c r="AT353" s="1">
        <v>-0.56000000000000005</v>
      </c>
      <c r="AU353" s="1">
        <v>-1.4</v>
      </c>
      <c r="AV353" s="1">
        <v>-0.57999999999999996</v>
      </c>
      <c r="AW353" s="1">
        <v>-0.13</v>
      </c>
      <c r="AX353" s="1">
        <v>0.22</v>
      </c>
      <c r="AY353" s="1">
        <v>0.71</v>
      </c>
      <c r="AZ353" s="1">
        <v>-0.74</v>
      </c>
      <c r="BA353" s="1">
        <v>-0.22</v>
      </c>
    </row>
    <row r="354" spans="1:53" x14ac:dyDescent="0.25">
      <c r="A354" t="s">
        <v>745</v>
      </c>
      <c r="B354" t="s">
        <v>41</v>
      </c>
      <c r="C354" t="s">
        <v>746</v>
      </c>
      <c r="D354">
        <v>20</v>
      </c>
      <c r="F354">
        <v>0.68</v>
      </c>
      <c r="G354">
        <v>0.5</v>
      </c>
      <c r="H354">
        <v>0.28999999999999998</v>
      </c>
      <c r="I354">
        <v>0.77</v>
      </c>
      <c r="J354">
        <v>0.99</v>
      </c>
      <c r="K354">
        <v>0.32</v>
      </c>
      <c r="L354">
        <v>0.57999999999999996</v>
      </c>
      <c r="M354">
        <v>0.56000000000000005</v>
      </c>
      <c r="N354">
        <v>-0.46</v>
      </c>
      <c r="O354">
        <v>0.64</v>
      </c>
      <c r="P354">
        <v>-0.36</v>
      </c>
      <c r="Q354">
        <v>0.72</v>
      </c>
      <c r="R354">
        <v>0.15</v>
      </c>
      <c r="S354">
        <v>0.88</v>
      </c>
      <c r="T354">
        <v>0.03</v>
      </c>
      <c r="U354">
        <v>0.98</v>
      </c>
      <c r="V354">
        <v>0.26</v>
      </c>
      <c r="W354">
        <v>0.8</v>
      </c>
      <c r="X354">
        <v>0.27</v>
      </c>
      <c r="Y354">
        <v>0.79</v>
      </c>
      <c r="Z354">
        <v>0.86</v>
      </c>
      <c r="AA354">
        <v>0.39</v>
      </c>
      <c r="AB354">
        <v>0.15</v>
      </c>
      <c r="AC354">
        <v>0.88</v>
      </c>
      <c r="AD354">
        <v>0.68</v>
      </c>
      <c r="AE354" s="1">
        <v>0.28999999999999998</v>
      </c>
      <c r="AF354" s="1">
        <v>0.99</v>
      </c>
      <c r="AG354" s="1">
        <v>0.57999999999999996</v>
      </c>
      <c r="AH354" s="1">
        <v>-0.46</v>
      </c>
      <c r="AI354" s="1">
        <v>-0.36</v>
      </c>
      <c r="AJ354" s="1">
        <v>0.15</v>
      </c>
      <c r="AK354" s="1">
        <v>0.03</v>
      </c>
      <c r="AL354" s="1">
        <v>0.26</v>
      </c>
      <c r="AM354" s="1">
        <v>0.27</v>
      </c>
      <c r="AN354" s="1">
        <v>0.86</v>
      </c>
      <c r="AO354" s="1">
        <v>0.15</v>
      </c>
      <c r="AP354" s="1">
        <v>0.68</v>
      </c>
      <c r="AQ354" s="1">
        <v>0.28999999999999998</v>
      </c>
      <c r="AR354" s="1">
        <v>0.99</v>
      </c>
      <c r="AS354" s="1">
        <v>0.57999999999999996</v>
      </c>
      <c r="AT354" s="1">
        <v>-0.46</v>
      </c>
      <c r="AU354" s="1">
        <v>-0.36</v>
      </c>
      <c r="AV354" s="1">
        <v>0.15</v>
      </c>
      <c r="AW354" s="1">
        <v>0.03</v>
      </c>
      <c r="AX354" s="1">
        <v>0.26</v>
      </c>
      <c r="AY354" s="1">
        <v>0.27</v>
      </c>
      <c r="AZ354" s="1">
        <v>0.86</v>
      </c>
      <c r="BA354" s="1">
        <v>0.15</v>
      </c>
    </row>
    <row r="355" spans="1:53" x14ac:dyDescent="0.25">
      <c r="A355" t="s">
        <v>747</v>
      </c>
      <c r="B355" t="s">
        <v>111</v>
      </c>
      <c r="C355" t="s">
        <v>748</v>
      </c>
      <c r="D355">
        <v>495</v>
      </c>
      <c r="F355">
        <v>2.8</v>
      </c>
      <c r="G355">
        <v>5.7999999999999996E-3</v>
      </c>
      <c r="H355">
        <v>1.2</v>
      </c>
      <c r="I355">
        <v>0.24</v>
      </c>
      <c r="J355">
        <v>8.3999999999999995E-3</v>
      </c>
      <c r="K355">
        <v>0.99</v>
      </c>
      <c r="L355">
        <v>0.42</v>
      </c>
      <c r="M355">
        <v>0.68</v>
      </c>
      <c r="N355">
        <v>0.53</v>
      </c>
      <c r="O355">
        <v>0.59</v>
      </c>
      <c r="P355">
        <v>3.4000000000000002E-2</v>
      </c>
      <c r="Q355">
        <v>0.97</v>
      </c>
      <c r="R355">
        <v>0.22</v>
      </c>
      <c r="S355">
        <v>0.82</v>
      </c>
      <c r="T355">
        <v>0.1</v>
      </c>
      <c r="U355">
        <v>0.92</v>
      </c>
      <c r="V355">
        <v>0.54</v>
      </c>
      <c r="W355">
        <v>0.59</v>
      </c>
      <c r="X355">
        <v>0.72</v>
      </c>
      <c r="Y355">
        <v>0.47</v>
      </c>
      <c r="Z355">
        <v>-0.23</v>
      </c>
      <c r="AA355">
        <v>0.82</v>
      </c>
      <c r="AB355">
        <v>0.54</v>
      </c>
      <c r="AC355">
        <v>0.59</v>
      </c>
      <c r="AD355">
        <v>2.8</v>
      </c>
      <c r="AE355" s="1">
        <v>1.2</v>
      </c>
      <c r="AF355" s="1">
        <v>8.3999999999999995E-3</v>
      </c>
      <c r="AG355" s="1">
        <v>0.42</v>
      </c>
      <c r="AH355" s="1">
        <v>0.53</v>
      </c>
      <c r="AI355" s="1">
        <v>3.4000000000000002E-2</v>
      </c>
      <c r="AJ355" s="1">
        <v>0.22</v>
      </c>
      <c r="AK355" s="1">
        <v>0.1</v>
      </c>
      <c r="AL355" s="1">
        <v>0.54</v>
      </c>
      <c r="AM355" s="1">
        <v>0.72</v>
      </c>
      <c r="AN355" s="1">
        <v>-0.23</v>
      </c>
      <c r="AO355" s="1">
        <v>0.54</v>
      </c>
      <c r="AP355" s="1">
        <v>2.8</v>
      </c>
      <c r="AQ355" s="1">
        <v>1.2</v>
      </c>
      <c r="AR355" s="1">
        <v>8.3999999999999995E-3</v>
      </c>
      <c r="AS355" s="1">
        <v>0.42</v>
      </c>
      <c r="AT355" s="1">
        <v>0.53</v>
      </c>
      <c r="AU355" s="1">
        <v>3.4000000000000002E-2</v>
      </c>
      <c r="AV355" s="1">
        <v>0.22</v>
      </c>
      <c r="AW355" s="1">
        <v>0.1</v>
      </c>
      <c r="AX355" s="1">
        <v>0.54</v>
      </c>
      <c r="AY355" s="1">
        <v>0.72</v>
      </c>
      <c r="AZ355" s="1">
        <v>-0.23</v>
      </c>
      <c r="BA355" s="1">
        <v>0.54</v>
      </c>
    </row>
    <row r="356" spans="1:53" x14ac:dyDescent="0.25">
      <c r="A356" t="s">
        <v>749</v>
      </c>
      <c r="B356" t="s">
        <v>41</v>
      </c>
      <c r="C356" t="s">
        <v>750</v>
      </c>
      <c r="D356">
        <v>1154</v>
      </c>
      <c r="F356">
        <v>0.9</v>
      </c>
      <c r="G356">
        <v>0.37</v>
      </c>
      <c r="H356">
        <v>2</v>
      </c>
      <c r="I356">
        <v>4.1000000000000002E-2</v>
      </c>
      <c r="J356">
        <v>1.2</v>
      </c>
      <c r="K356">
        <v>0.24</v>
      </c>
      <c r="L356">
        <v>3.4</v>
      </c>
      <c r="M356">
        <v>6.0999999999999997E-4</v>
      </c>
      <c r="N356">
        <v>2.7</v>
      </c>
      <c r="O356">
        <v>6.4000000000000003E-3</v>
      </c>
      <c r="P356">
        <v>1.8</v>
      </c>
      <c r="Q356">
        <v>7.1999999999999995E-2</v>
      </c>
      <c r="R356">
        <v>0.16</v>
      </c>
      <c r="S356">
        <v>0.87</v>
      </c>
      <c r="T356">
        <v>1.8</v>
      </c>
      <c r="U356">
        <v>7.4999999999999997E-2</v>
      </c>
      <c r="V356">
        <v>1.3</v>
      </c>
      <c r="W356">
        <v>0.19</v>
      </c>
      <c r="X356">
        <v>-0.53</v>
      </c>
      <c r="Y356">
        <v>0.6</v>
      </c>
      <c r="Z356">
        <v>-1.3</v>
      </c>
      <c r="AA356">
        <v>0.19</v>
      </c>
      <c r="AB356">
        <v>0.49</v>
      </c>
      <c r="AC356">
        <v>0.62</v>
      </c>
      <c r="AD356">
        <v>0.9</v>
      </c>
      <c r="AE356" s="1">
        <v>2</v>
      </c>
      <c r="AF356" s="1">
        <v>1.2</v>
      </c>
      <c r="AG356" s="1">
        <v>3.4</v>
      </c>
      <c r="AH356" s="1">
        <v>2.7</v>
      </c>
      <c r="AI356" s="1">
        <v>1.8</v>
      </c>
      <c r="AJ356" s="1">
        <v>0.16</v>
      </c>
      <c r="AK356" s="1">
        <v>1.8</v>
      </c>
      <c r="AL356" s="1">
        <v>1.3</v>
      </c>
      <c r="AM356" s="1">
        <v>-0.53</v>
      </c>
      <c r="AN356" s="1">
        <v>-1.3</v>
      </c>
      <c r="AO356" s="1">
        <v>0.49</v>
      </c>
      <c r="AP356" s="1">
        <v>0.9</v>
      </c>
      <c r="AQ356" s="1">
        <v>2</v>
      </c>
      <c r="AR356" s="1">
        <v>1.2</v>
      </c>
      <c r="AS356" s="1">
        <v>3.4</v>
      </c>
      <c r="AT356" s="1">
        <v>2.7</v>
      </c>
      <c r="AU356" s="1">
        <v>1.8</v>
      </c>
      <c r="AV356" s="1">
        <v>0.16</v>
      </c>
      <c r="AW356" s="1">
        <v>1.8</v>
      </c>
      <c r="AX356" s="1">
        <v>1.3</v>
      </c>
      <c r="AY356" s="1">
        <v>-0.53</v>
      </c>
      <c r="AZ356" s="1">
        <v>-1.3</v>
      </c>
      <c r="BA356" s="1">
        <v>0.49</v>
      </c>
    </row>
    <row r="357" spans="1:53" x14ac:dyDescent="0.25">
      <c r="A357" t="s">
        <v>751</v>
      </c>
      <c r="B357" t="s">
        <v>41</v>
      </c>
      <c r="C357" t="s">
        <v>752</v>
      </c>
      <c r="D357">
        <v>33</v>
      </c>
      <c r="F357">
        <v>1.8</v>
      </c>
      <c r="G357">
        <v>6.8000000000000005E-2</v>
      </c>
      <c r="H357">
        <v>2</v>
      </c>
      <c r="I357">
        <v>4.3999999999999997E-2</v>
      </c>
      <c r="J357">
        <v>1.2</v>
      </c>
      <c r="K357">
        <v>0.24</v>
      </c>
      <c r="L357">
        <v>0.89</v>
      </c>
      <c r="M357">
        <v>0.37</v>
      </c>
      <c r="N357">
        <v>1.6</v>
      </c>
      <c r="O357">
        <v>0.11</v>
      </c>
      <c r="P357">
        <v>2.7</v>
      </c>
      <c r="Q357">
        <v>6.1000000000000004E-3</v>
      </c>
      <c r="R357">
        <v>0.81</v>
      </c>
      <c r="S357">
        <v>0.42</v>
      </c>
      <c r="T357">
        <v>1.2</v>
      </c>
      <c r="U357">
        <v>0.22</v>
      </c>
      <c r="V357">
        <v>0.33</v>
      </c>
      <c r="W357">
        <v>0.74</v>
      </c>
      <c r="X357">
        <v>1.2</v>
      </c>
      <c r="Y357">
        <v>0.24</v>
      </c>
      <c r="Z357">
        <v>0.93</v>
      </c>
      <c r="AA357">
        <v>0.35</v>
      </c>
      <c r="AB357">
        <v>2.1</v>
      </c>
      <c r="AC357">
        <v>0.04</v>
      </c>
      <c r="AD357">
        <v>1.8</v>
      </c>
      <c r="AE357" s="1">
        <v>2</v>
      </c>
      <c r="AF357" s="1">
        <v>1.2</v>
      </c>
      <c r="AG357" s="1">
        <v>0.89</v>
      </c>
      <c r="AH357" s="1">
        <v>1.6</v>
      </c>
      <c r="AI357" s="1">
        <v>2.7</v>
      </c>
      <c r="AJ357" s="1">
        <v>0.81</v>
      </c>
      <c r="AK357" s="1">
        <v>1.2</v>
      </c>
      <c r="AL357" s="1">
        <v>0.33</v>
      </c>
      <c r="AM357" s="1">
        <v>1.2</v>
      </c>
      <c r="AN357" s="1">
        <v>0.93</v>
      </c>
      <c r="AO357" s="1">
        <v>2.1</v>
      </c>
      <c r="AP357" s="1">
        <v>1.8</v>
      </c>
      <c r="AQ357" s="1">
        <v>2</v>
      </c>
      <c r="AR357" s="1">
        <v>1.2</v>
      </c>
      <c r="AS357" s="1">
        <v>0.89</v>
      </c>
      <c r="AT357" s="1">
        <v>1.6</v>
      </c>
      <c r="AU357" s="1">
        <v>2.7</v>
      </c>
      <c r="AV357" s="1">
        <v>0.81</v>
      </c>
      <c r="AW357" s="1">
        <v>1.2</v>
      </c>
      <c r="AX357" s="1">
        <v>0.33</v>
      </c>
      <c r="AY357" s="1">
        <v>1.2</v>
      </c>
      <c r="AZ357" s="1">
        <v>0.93</v>
      </c>
      <c r="BA357" s="1">
        <v>2.1</v>
      </c>
    </row>
    <row r="358" spans="1:53" x14ac:dyDescent="0.25">
      <c r="A358" t="s">
        <v>753</v>
      </c>
      <c r="B358" t="s">
        <v>66</v>
      </c>
      <c r="C358" t="s">
        <v>754</v>
      </c>
      <c r="D358">
        <v>30</v>
      </c>
      <c r="F358">
        <v>-1.9</v>
      </c>
      <c r="G358">
        <v>5.6000000000000001E-2</v>
      </c>
      <c r="H358">
        <v>-0.87</v>
      </c>
      <c r="I358">
        <v>0.38</v>
      </c>
      <c r="J358">
        <v>-2</v>
      </c>
      <c r="K358">
        <v>4.2000000000000003E-2</v>
      </c>
      <c r="L358">
        <v>-0.35</v>
      </c>
      <c r="M358">
        <v>0.73</v>
      </c>
      <c r="N358">
        <v>-1.8</v>
      </c>
      <c r="O358">
        <v>0.08</v>
      </c>
      <c r="P358">
        <v>-1</v>
      </c>
      <c r="Q358">
        <v>0.3</v>
      </c>
      <c r="R358">
        <v>-1.1000000000000001</v>
      </c>
      <c r="S358">
        <v>0.27</v>
      </c>
      <c r="T358">
        <v>-0.13</v>
      </c>
      <c r="U358">
        <v>0.9</v>
      </c>
      <c r="V358">
        <v>0.48</v>
      </c>
      <c r="W358">
        <v>0.63</v>
      </c>
      <c r="X358">
        <v>0.1</v>
      </c>
      <c r="Y358">
        <v>0.92</v>
      </c>
      <c r="Z358">
        <v>1.4</v>
      </c>
      <c r="AA358">
        <v>0.17</v>
      </c>
      <c r="AB358">
        <v>-0.32</v>
      </c>
      <c r="AC358">
        <v>0.75</v>
      </c>
      <c r="AD358">
        <v>-1.9</v>
      </c>
      <c r="AE358" s="1">
        <v>-0.87</v>
      </c>
      <c r="AF358" s="1">
        <v>-2</v>
      </c>
      <c r="AG358" s="1">
        <v>-0.35</v>
      </c>
      <c r="AH358" s="1">
        <v>-1.8</v>
      </c>
      <c r="AI358" s="1">
        <v>-1</v>
      </c>
      <c r="AJ358" s="1">
        <v>-1.1000000000000001</v>
      </c>
      <c r="AK358" s="1">
        <v>-0.13</v>
      </c>
      <c r="AL358" s="1">
        <v>0.48</v>
      </c>
      <c r="AM358" s="1">
        <v>0.1</v>
      </c>
      <c r="AN358" s="1">
        <v>1.4</v>
      </c>
      <c r="AO358" s="1">
        <v>-0.32</v>
      </c>
      <c r="AP358" s="1">
        <v>-1.9</v>
      </c>
      <c r="AQ358" s="1">
        <v>-0.87</v>
      </c>
      <c r="AR358" s="1">
        <v>-2</v>
      </c>
      <c r="AS358" s="1">
        <v>-0.35</v>
      </c>
      <c r="AT358" s="1">
        <v>-1.8</v>
      </c>
      <c r="AU358" s="1">
        <v>-1</v>
      </c>
      <c r="AV358" s="1">
        <v>-1.1000000000000001</v>
      </c>
      <c r="AW358" s="1">
        <v>-0.13</v>
      </c>
      <c r="AX358" s="1">
        <v>0.48</v>
      </c>
      <c r="AY358" s="1">
        <v>0.1</v>
      </c>
      <c r="AZ358" s="1">
        <v>1.4</v>
      </c>
      <c r="BA358" s="1">
        <v>-0.32</v>
      </c>
    </row>
    <row r="359" spans="1:53" x14ac:dyDescent="0.25">
      <c r="A359" t="s">
        <v>755</v>
      </c>
      <c r="B359" t="s">
        <v>41</v>
      </c>
      <c r="C359" t="s">
        <v>756</v>
      </c>
      <c r="D359">
        <v>172</v>
      </c>
      <c r="F359">
        <v>0.71</v>
      </c>
      <c r="G359">
        <v>0.48</v>
      </c>
      <c r="H359">
        <v>0.14000000000000001</v>
      </c>
      <c r="I359">
        <v>0.89</v>
      </c>
      <c r="J359">
        <v>-0.79</v>
      </c>
      <c r="K359">
        <v>0.43</v>
      </c>
      <c r="L359">
        <v>-1.6</v>
      </c>
      <c r="M359">
        <v>0.11</v>
      </c>
      <c r="N359">
        <v>-0.86</v>
      </c>
      <c r="O359">
        <v>0.39</v>
      </c>
      <c r="P359">
        <v>0.81</v>
      </c>
      <c r="Q359">
        <v>0.42</v>
      </c>
      <c r="R359">
        <v>-0.33</v>
      </c>
      <c r="S359">
        <v>0.74</v>
      </c>
      <c r="T359">
        <v>0.89</v>
      </c>
      <c r="U359">
        <v>0.37</v>
      </c>
      <c r="V359">
        <v>8.7999999999999995E-2</v>
      </c>
      <c r="W359">
        <v>0.93</v>
      </c>
      <c r="X359">
        <v>0.94</v>
      </c>
      <c r="Y359">
        <v>0.35</v>
      </c>
      <c r="Z359">
        <v>1.6</v>
      </c>
      <c r="AA359">
        <v>0.12</v>
      </c>
      <c r="AB359">
        <v>0.82</v>
      </c>
      <c r="AC359">
        <v>0.41</v>
      </c>
      <c r="AD359">
        <v>0.71</v>
      </c>
      <c r="AE359" s="1">
        <v>0.14000000000000001</v>
      </c>
      <c r="AF359" s="1">
        <v>-0.79</v>
      </c>
      <c r="AG359" s="1">
        <v>-1.6</v>
      </c>
      <c r="AH359" s="1">
        <v>-0.86</v>
      </c>
      <c r="AI359" s="1">
        <v>0.81</v>
      </c>
      <c r="AJ359" s="1">
        <v>-0.33</v>
      </c>
      <c r="AK359" s="1">
        <v>0.89</v>
      </c>
      <c r="AL359" s="1">
        <v>8.7999999999999995E-2</v>
      </c>
      <c r="AM359" s="1">
        <v>0.94</v>
      </c>
      <c r="AN359" s="1">
        <v>1.6</v>
      </c>
      <c r="AO359" s="1">
        <v>0.82</v>
      </c>
      <c r="AP359" s="1">
        <v>0.71</v>
      </c>
      <c r="AQ359" s="1">
        <v>0.14000000000000001</v>
      </c>
      <c r="AR359" s="1">
        <v>-0.79</v>
      </c>
      <c r="AS359" s="1">
        <v>-1.6</v>
      </c>
      <c r="AT359" s="1">
        <v>-0.86</v>
      </c>
      <c r="AU359" s="1">
        <v>0.81</v>
      </c>
      <c r="AV359" s="1">
        <v>-0.33</v>
      </c>
      <c r="AW359" s="1">
        <v>0.89</v>
      </c>
      <c r="AX359" s="1">
        <v>8.7999999999999995E-2</v>
      </c>
      <c r="AY359" s="1">
        <v>0.94</v>
      </c>
      <c r="AZ359" s="1">
        <v>1.6</v>
      </c>
      <c r="BA359" s="1">
        <v>0.82</v>
      </c>
    </row>
    <row r="360" spans="1:53" x14ac:dyDescent="0.25">
      <c r="A360" t="s">
        <v>757</v>
      </c>
      <c r="B360" t="s">
        <v>66</v>
      </c>
      <c r="C360" t="s">
        <v>758</v>
      </c>
      <c r="D360">
        <v>215</v>
      </c>
      <c r="F360">
        <v>7.9000000000000001E-2</v>
      </c>
      <c r="G360">
        <v>0.94</v>
      </c>
      <c r="H360">
        <v>-0.46</v>
      </c>
      <c r="I360">
        <v>0.65</v>
      </c>
      <c r="J360">
        <v>-1.7</v>
      </c>
      <c r="K360">
        <v>8.7999999999999995E-2</v>
      </c>
      <c r="L360">
        <v>-1.8</v>
      </c>
      <c r="M360">
        <v>7.5999999999999998E-2</v>
      </c>
      <c r="N360">
        <v>-1.8</v>
      </c>
      <c r="O360">
        <v>7.1999999999999995E-2</v>
      </c>
      <c r="P360">
        <v>-0.42</v>
      </c>
      <c r="Q360">
        <v>0.68</v>
      </c>
      <c r="R360">
        <v>0.28000000000000003</v>
      </c>
      <c r="S360">
        <v>0.78</v>
      </c>
      <c r="T360">
        <v>1.4</v>
      </c>
      <c r="U360">
        <v>0.16</v>
      </c>
      <c r="V360">
        <v>0.59</v>
      </c>
      <c r="W360">
        <v>0.55000000000000004</v>
      </c>
      <c r="X360">
        <v>1.1000000000000001</v>
      </c>
      <c r="Y360">
        <v>0.26</v>
      </c>
      <c r="Z360">
        <v>1.1000000000000001</v>
      </c>
      <c r="AA360">
        <v>0.27</v>
      </c>
      <c r="AB360">
        <v>0.22</v>
      </c>
      <c r="AC360">
        <v>0.83</v>
      </c>
      <c r="AD360">
        <v>7.9000000000000001E-2</v>
      </c>
      <c r="AE360" s="1">
        <v>-0.46</v>
      </c>
      <c r="AF360" s="1">
        <v>-1.7</v>
      </c>
      <c r="AG360" s="1">
        <v>-1.8</v>
      </c>
      <c r="AH360" s="1">
        <v>-1.8</v>
      </c>
      <c r="AI360" s="1">
        <v>-0.42</v>
      </c>
      <c r="AJ360" s="1">
        <v>0.28000000000000003</v>
      </c>
      <c r="AK360" s="1">
        <v>1.4</v>
      </c>
      <c r="AL360" s="1">
        <v>0.59</v>
      </c>
      <c r="AM360" s="1">
        <v>1.1000000000000001</v>
      </c>
      <c r="AN360" s="1">
        <v>1.1000000000000001</v>
      </c>
      <c r="AO360" s="1">
        <v>0.22</v>
      </c>
      <c r="AP360" s="1">
        <v>7.9000000000000001E-2</v>
      </c>
      <c r="AQ360" s="1">
        <v>-0.46</v>
      </c>
      <c r="AR360" s="1">
        <v>-1.7</v>
      </c>
      <c r="AS360" s="1">
        <v>-1.8</v>
      </c>
      <c r="AT360" s="1">
        <v>-1.8</v>
      </c>
      <c r="AU360" s="1">
        <v>-0.42</v>
      </c>
      <c r="AV360" s="1">
        <v>0.28000000000000003</v>
      </c>
      <c r="AW360" s="1">
        <v>1.4</v>
      </c>
      <c r="AX360" s="1">
        <v>0.59</v>
      </c>
      <c r="AY360" s="1">
        <v>1.1000000000000001</v>
      </c>
      <c r="AZ360" s="1">
        <v>1.1000000000000001</v>
      </c>
      <c r="BA360" s="1">
        <v>0.22</v>
      </c>
    </row>
    <row r="361" spans="1:53" x14ac:dyDescent="0.25">
      <c r="A361" t="s">
        <v>759</v>
      </c>
      <c r="B361" t="s">
        <v>41</v>
      </c>
      <c r="C361" t="s">
        <v>760</v>
      </c>
      <c r="D361">
        <v>10</v>
      </c>
      <c r="F361">
        <v>1.6</v>
      </c>
      <c r="G361">
        <v>0.11</v>
      </c>
      <c r="H361">
        <v>2</v>
      </c>
      <c r="I361">
        <v>4.4999999999999998E-2</v>
      </c>
      <c r="J361">
        <v>1.5</v>
      </c>
      <c r="K361">
        <v>0.12</v>
      </c>
      <c r="L361">
        <v>2.8</v>
      </c>
      <c r="M361">
        <v>5.4000000000000003E-3</v>
      </c>
      <c r="N361">
        <v>3.2</v>
      </c>
      <c r="O361">
        <v>1.2999999999999999E-3</v>
      </c>
      <c r="P361">
        <v>3.6</v>
      </c>
      <c r="Q361">
        <v>3.3E-4</v>
      </c>
      <c r="R361">
        <v>0.57999999999999996</v>
      </c>
      <c r="S361">
        <v>0.56000000000000005</v>
      </c>
      <c r="T361">
        <v>-0.35</v>
      </c>
      <c r="U361">
        <v>0.73</v>
      </c>
      <c r="V361">
        <v>0.18</v>
      </c>
      <c r="W361">
        <v>0.86</v>
      </c>
      <c r="X361">
        <v>1.5</v>
      </c>
      <c r="Y361">
        <v>0.14000000000000001</v>
      </c>
      <c r="Z361">
        <v>0.99</v>
      </c>
      <c r="AA361">
        <v>0.32</v>
      </c>
      <c r="AB361">
        <v>3.1</v>
      </c>
      <c r="AC361">
        <v>2.2000000000000001E-3</v>
      </c>
      <c r="AD361">
        <v>1.6</v>
      </c>
      <c r="AE361" s="1">
        <v>2</v>
      </c>
      <c r="AF361" s="1">
        <v>1.5</v>
      </c>
      <c r="AG361" s="1">
        <v>2.8</v>
      </c>
      <c r="AH361" s="1">
        <v>3.2</v>
      </c>
      <c r="AI361" s="1">
        <v>3.6</v>
      </c>
      <c r="AJ361" s="1">
        <v>0.57999999999999996</v>
      </c>
      <c r="AK361" s="1">
        <v>-0.35</v>
      </c>
      <c r="AL361" s="1">
        <v>0.18</v>
      </c>
      <c r="AM361" s="1">
        <v>1.5</v>
      </c>
      <c r="AN361" s="1">
        <v>0.99</v>
      </c>
      <c r="AO361" s="1">
        <v>3.1</v>
      </c>
      <c r="AP361" s="1">
        <v>1.6</v>
      </c>
      <c r="AQ361" s="1">
        <v>2</v>
      </c>
      <c r="AR361" s="1">
        <v>1.5</v>
      </c>
      <c r="AS361" s="1">
        <v>2.8</v>
      </c>
      <c r="AT361" s="1">
        <v>3.2</v>
      </c>
      <c r="AU361" s="1">
        <v>3.6</v>
      </c>
      <c r="AV361" s="1">
        <v>0.57999999999999996</v>
      </c>
      <c r="AW361" s="1">
        <v>-0.35</v>
      </c>
      <c r="AX361" s="1">
        <v>0.18</v>
      </c>
      <c r="AY361" s="1">
        <v>1.5</v>
      </c>
      <c r="AZ361" s="1">
        <v>0.99</v>
      </c>
      <c r="BA361" s="1">
        <v>3.1</v>
      </c>
    </row>
    <row r="362" spans="1:53" x14ac:dyDescent="0.25">
      <c r="A362" t="s">
        <v>761</v>
      </c>
      <c r="B362" t="s">
        <v>41</v>
      </c>
      <c r="C362" t="s">
        <v>762</v>
      </c>
      <c r="D362">
        <v>262</v>
      </c>
      <c r="F362">
        <v>-1.4</v>
      </c>
      <c r="G362">
        <v>0.17</v>
      </c>
      <c r="H362">
        <v>-0.38</v>
      </c>
      <c r="I362">
        <v>0.7</v>
      </c>
      <c r="J362">
        <v>0.38</v>
      </c>
      <c r="K362">
        <v>0.71</v>
      </c>
      <c r="L362">
        <v>1.9</v>
      </c>
      <c r="M362">
        <v>5.7000000000000002E-2</v>
      </c>
      <c r="N362">
        <v>2.2000000000000002</v>
      </c>
      <c r="O362">
        <v>2.5000000000000001E-2</v>
      </c>
      <c r="P362">
        <v>0.3</v>
      </c>
      <c r="Q362">
        <v>0.77</v>
      </c>
      <c r="R362">
        <v>-2.1</v>
      </c>
      <c r="S362">
        <v>3.4000000000000002E-2</v>
      </c>
      <c r="T362">
        <v>-1.2</v>
      </c>
      <c r="U362">
        <v>0.23</v>
      </c>
      <c r="V362">
        <v>-0.51</v>
      </c>
      <c r="W362">
        <v>0.61</v>
      </c>
      <c r="X362">
        <v>-3.7</v>
      </c>
      <c r="Y362">
        <v>1.9000000000000001E-4</v>
      </c>
      <c r="Z362">
        <v>-5.5</v>
      </c>
      <c r="AA362">
        <v>3.2000000000000002E-8</v>
      </c>
      <c r="AB362">
        <v>-7.1999999999999995E-2</v>
      </c>
      <c r="AC362">
        <v>0.94</v>
      </c>
      <c r="AD362">
        <v>-1.4</v>
      </c>
      <c r="AE362" s="1">
        <v>-0.38</v>
      </c>
      <c r="AF362" s="1">
        <v>0.38</v>
      </c>
      <c r="AG362" s="1">
        <v>1.9</v>
      </c>
      <c r="AH362" s="1">
        <v>2.2000000000000002</v>
      </c>
      <c r="AI362" s="1">
        <v>0.3</v>
      </c>
      <c r="AJ362" s="1">
        <v>-2.1</v>
      </c>
      <c r="AK362" s="1">
        <v>-1.2</v>
      </c>
      <c r="AL362" s="1">
        <v>-0.51</v>
      </c>
      <c r="AM362" s="1">
        <v>-3.7</v>
      </c>
      <c r="AN362" s="1">
        <v>-5.5</v>
      </c>
      <c r="AO362" s="1">
        <v>-7.1999999999999995E-2</v>
      </c>
      <c r="AP362" s="1">
        <v>-1.4</v>
      </c>
      <c r="AQ362" s="1">
        <v>-0.38</v>
      </c>
      <c r="AR362" s="1">
        <v>0.38</v>
      </c>
      <c r="AS362" s="1">
        <v>1.9</v>
      </c>
      <c r="AT362" s="1">
        <v>2.2000000000000002</v>
      </c>
      <c r="AU362" s="1">
        <v>0.3</v>
      </c>
      <c r="AV362" s="1">
        <v>-2.1</v>
      </c>
      <c r="AW362" s="1">
        <v>-1.2</v>
      </c>
      <c r="AX362" s="1">
        <v>-0.51</v>
      </c>
      <c r="AY362" s="1">
        <v>-3.7</v>
      </c>
      <c r="AZ362" s="1">
        <v>-5.5</v>
      </c>
      <c r="BA362" s="1">
        <v>-7.1999999999999995E-2</v>
      </c>
    </row>
    <row r="363" spans="1:53" x14ac:dyDescent="0.25">
      <c r="A363" t="s">
        <v>763</v>
      </c>
      <c r="B363" t="s">
        <v>41</v>
      </c>
      <c r="C363" t="s">
        <v>764</v>
      </c>
      <c r="D363">
        <v>18</v>
      </c>
      <c r="F363">
        <v>-0.72</v>
      </c>
      <c r="G363">
        <v>0.47</v>
      </c>
      <c r="H363">
        <v>-0.76</v>
      </c>
      <c r="I363">
        <v>0.45</v>
      </c>
      <c r="J363">
        <v>-0.77</v>
      </c>
      <c r="K363">
        <v>0.44</v>
      </c>
      <c r="L363">
        <v>-1.5</v>
      </c>
      <c r="M363">
        <v>0.13</v>
      </c>
      <c r="N363">
        <v>-1.5</v>
      </c>
      <c r="O363">
        <v>0.12</v>
      </c>
      <c r="P363">
        <v>-1.6</v>
      </c>
      <c r="Q363">
        <v>0.11</v>
      </c>
      <c r="R363">
        <v>0.12</v>
      </c>
      <c r="S363">
        <v>0.91</v>
      </c>
      <c r="T363">
        <v>0.78</v>
      </c>
      <c r="U363">
        <v>0.44</v>
      </c>
      <c r="V363">
        <v>0.24</v>
      </c>
      <c r="W363">
        <v>0.81</v>
      </c>
      <c r="X363">
        <v>0.8</v>
      </c>
      <c r="Y363">
        <v>0.42</v>
      </c>
      <c r="Z363">
        <v>0.41</v>
      </c>
      <c r="AA363">
        <v>0.68</v>
      </c>
      <c r="AB363">
        <v>-0.24</v>
      </c>
      <c r="AC363">
        <v>0.81</v>
      </c>
      <c r="AD363">
        <v>-0.72</v>
      </c>
      <c r="AE363" s="1">
        <v>-0.76</v>
      </c>
      <c r="AF363" s="1">
        <v>-0.77</v>
      </c>
      <c r="AG363" s="1">
        <v>-1.5</v>
      </c>
      <c r="AH363" s="1">
        <v>-1.5</v>
      </c>
      <c r="AI363" s="1">
        <v>-1.6</v>
      </c>
      <c r="AJ363" s="1">
        <v>0.12</v>
      </c>
      <c r="AK363" s="1">
        <v>0.78</v>
      </c>
      <c r="AL363" s="1">
        <v>0.24</v>
      </c>
      <c r="AM363" s="1">
        <v>0.8</v>
      </c>
      <c r="AN363" s="1">
        <v>0.41</v>
      </c>
      <c r="AO363" s="1">
        <v>-0.24</v>
      </c>
      <c r="AP363" s="1">
        <v>-0.72</v>
      </c>
      <c r="AQ363" s="1">
        <v>-0.76</v>
      </c>
      <c r="AR363" s="1">
        <v>-0.77</v>
      </c>
      <c r="AS363" s="1">
        <v>-1.5</v>
      </c>
      <c r="AT363" s="1">
        <v>-1.5</v>
      </c>
      <c r="AU363" s="1">
        <v>-1.6</v>
      </c>
      <c r="AV363" s="1">
        <v>0.12</v>
      </c>
      <c r="AW363" s="1">
        <v>0.78</v>
      </c>
      <c r="AX363" s="1">
        <v>0.24</v>
      </c>
      <c r="AY363" s="1">
        <v>0.8</v>
      </c>
      <c r="AZ363" s="1">
        <v>0.41</v>
      </c>
      <c r="BA363" s="1">
        <v>-0.24</v>
      </c>
    </row>
    <row r="364" spans="1:53" x14ac:dyDescent="0.25">
      <c r="A364" t="s">
        <v>765</v>
      </c>
      <c r="B364" t="s">
        <v>66</v>
      </c>
      <c r="C364" t="s">
        <v>766</v>
      </c>
      <c r="D364">
        <v>18</v>
      </c>
      <c r="F364">
        <v>-0.72</v>
      </c>
      <c r="G364">
        <v>0.47</v>
      </c>
      <c r="H364">
        <v>-0.76</v>
      </c>
      <c r="I364">
        <v>0.45</v>
      </c>
      <c r="J364">
        <v>-0.77</v>
      </c>
      <c r="K364">
        <v>0.44</v>
      </c>
      <c r="L364">
        <v>-1.5</v>
      </c>
      <c r="M364">
        <v>0.13</v>
      </c>
      <c r="N364">
        <v>-1.5</v>
      </c>
      <c r="O364">
        <v>0.12</v>
      </c>
      <c r="P364">
        <v>-1.6</v>
      </c>
      <c r="Q364">
        <v>0.11</v>
      </c>
      <c r="R364">
        <v>0.12</v>
      </c>
      <c r="S364">
        <v>0.91</v>
      </c>
      <c r="T364">
        <v>0.78</v>
      </c>
      <c r="U364">
        <v>0.44</v>
      </c>
      <c r="V364">
        <v>0.24</v>
      </c>
      <c r="W364">
        <v>0.81</v>
      </c>
      <c r="X364">
        <v>0.8</v>
      </c>
      <c r="Y364">
        <v>0.42</v>
      </c>
      <c r="Z364">
        <v>0.41</v>
      </c>
      <c r="AA364">
        <v>0.68</v>
      </c>
      <c r="AB364">
        <v>-0.24</v>
      </c>
      <c r="AC364">
        <v>0.81</v>
      </c>
      <c r="AD364">
        <v>-0.72</v>
      </c>
      <c r="AE364" s="1">
        <v>-0.76</v>
      </c>
      <c r="AF364" s="1">
        <v>-0.77</v>
      </c>
      <c r="AG364" s="1">
        <v>-1.5</v>
      </c>
      <c r="AH364" s="1">
        <v>-1.5</v>
      </c>
      <c r="AI364" s="1">
        <v>-1.6</v>
      </c>
      <c r="AJ364" s="1">
        <v>0.12</v>
      </c>
      <c r="AK364" s="1">
        <v>0.78</v>
      </c>
      <c r="AL364" s="1">
        <v>0.24</v>
      </c>
      <c r="AM364" s="1">
        <v>0.8</v>
      </c>
      <c r="AN364" s="1">
        <v>0.41</v>
      </c>
      <c r="AO364" s="1">
        <v>-0.24</v>
      </c>
      <c r="AP364" s="1">
        <v>-0.72</v>
      </c>
      <c r="AQ364" s="1">
        <v>-0.76</v>
      </c>
      <c r="AR364" s="1">
        <v>-0.77</v>
      </c>
      <c r="AS364" s="1">
        <v>-1.5</v>
      </c>
      <c r="AT364" s="1">
        <v>-1.5</v>
      </c>
      <c r="AU364" s="1">
        <v>-1.6</v>
      </c>
      <c r="AV364" s="1">
        <v>0.12</v>
      </c>
      <c r="AW364" s="1">
        <v>0.78</v>
      </c>
      <c r="AX364" s="1">
        <v>0.24</v>
      </c>
      <c r="AY364" s="1">
        <v>0.8</v>
      </c>
      <c r="AZ364" s="1">
        <v>0.41</v>
      </c>
      <c r="BA364" s="1">
        <v>-0.24</v>
      </c>
    </row>
    <row r="365" spans="1:53" x14ac:dyDescent="0.25">
      <c r="A365" t="s">
        <v>767</v>
      </c>
      <c r="B365" t="s">
        <v>41</v>
      </c>
      <c r="C365" t="s">
        <v>768</v>
      </c>
      <c r="D365">
        <v>56</v>
      </c>
      <c r="F365">
        <v>-3.5</v>
      </c>
      <c r="G365">
        <v>5.0000000000000001E-4</v>
      </c>
      <c r="H365">
        <v>-2.6</v>
      </c>
      <c r="I365">
        <v>8.2000000000000007E-3</v>
      </c>
      <c r="J365">
        <v>-0.74</v>
      </c>
      <c r="K365">
        <v>0.46</v>
      </c>
      <c r="L365">
        <v>-3</v>
      </c>
      <c r="M365">
        <v>2.5999999999999999E-3</v>
      </c>
      <c r="N365">
        <v>-3.5</v>
      </c>
      <c r="O365">
        <v>5.5999999999999995E-4</v>
      </c>
      <c r="P365">
        <v>-2.6</v>
      </c>
      <c r="Q365">
        <v>8.3000000000000001E-3</v>
      </c>
      <c r="R365">
        <v>-3.4</v>
      </c>
      <c r="S365">
        <v>7.7999999999999999E-4</v>
      </c>
      <c r="T365">
        <v>-1.5</v>
      </c>
      <c r="U365">
        <v>0.12</v>
      </c>
      <c r="V365">
        <v>-0.18</v>
      </c>
      <c r="W365">
        <v>0.86</v>
      </c>
      <c r="X365">
        <v>-1.2</v>
      </c>
      <c r="Y365">
        <v>0.25</v>
      </c>
      <c r="Z365">
        <v>0.99</v>
      </c>
      <c r="AA365">
        <v>0.32</v>
      </c>
      <c r="AB365">
        <v>-0.8</v>
      </c>
      <c r="AC365">
        <v>0.42</v>
      </c>
      <c r="AD365">
        <v>-3.5</v>
      </c>
      <c r="AE365" s="1">
        <v>-2.6</v>
      </c>
      <c r="AF365" s="1">
        <v>-0.74</v>
      </c>
      <c r="AG365" s="1">
        <v>-3</v>
      </c>
      <c r="AH365" s="1">
        <v>-3.5</v>
      </c>
      <c r="AI365" s="1">
        <v>-2.6</v>
      </c>
      <c r="AJ365" s="1">
        <v>-3.4</v>
      </c>
      <c r="AK365" s="1">
        <v>-1.5</v>
      </c>
      <c r="AL365" s="1">
        <v>-0.18</v>
      </c>
      <c r="AM365" s="1">
        <v>-1.2</v>
      </c>
      <c r="AN365" s="1">
        <v>0.99</v>
      </c>
      <c r="AO365" s="1">
        <v>-0.8</v>
      </c>
      <c r="AP365" s="1">
        <v>-3.5</v>
      </c>
      <c r="AQ365" s="1">
        <v>-2.6</v>
      </c>
      <c r="AR365" s="1">
        <v>-0.74</v>
      </c>
      <c r="AS365" s="1">
        <v>-3</v>
      </c>
      <c r="AT365" s="1">
        <v>-3.5</v>
      </c>
      <c r="AU365" s="1">
        <v>-2.6</v>
      </c>
      <c r="AV365" s="1">
        <v>-3.4</v>
      </c>
      <c r="AW365" s="1">
        <v>-1.5</v>
      </c>
      <c r="AX365" s="1">
        <v>-0.18</v>
      </c>
      <c r="AY365" s="1">
        <v>-1.2</v>
      </c>
      <c r="AZ365" s="1">
        <v>0.99</v>
      </c>
      <c r="BA365" s="1">
        <v>-0.8</v>
      </c>
    </row>
    <row r="366" spans="1:53" x14ac:dyDescent="0.25">
      <c r="A366" t="s">
        <v>769</v>
      </c>
      <c r="B366" t="s">
        <v>41</v>
      </c>
      <c r="C366" t="s">
        <v>770</v>
      </c>
      <c r="D366">
        <v>105</v>
      </c>
      <c r="F366">
        <v>-0.65</v>
      </c>
      <c r="G366">
        <v>0.52</v>
      </c>
      <c r="H366">
        <v>4.8000000000000001E-2</v>
      </c>
      <c r="I366">
        <v>0.96</v>
      </c>
      <c r="J366">
        <v>1.1000000000000001</v>
      </c>
      <c r="K366">
        <v>0.27</v>
      </c>
      <c r="L366">
        <v>0.45</v>
      </c>
      <c r="M366">
        <v>0.65</v>
      </c>
      <c r="N366">
        <v>-1</v>
      </c>
      <c r="O366">
        <v>0.31</v>
      </c>
      <c r="P366">
        <v>-1.6</v>
      </c>
      <c r="Q366">
        <v>0.1</v>
      </c>
      <c r="R366">
        <v>0.12</v>
      </c>
      <c r="S366">
        <v>0.9</v>
      </c>
      <c r="T366">
        <v>-0.75</v>
      </c>
      <c r="U366">
        <v>0.45</v>
      </c>
      <c r="V366">
        <v>0.36</v>
      </c>
      <c r="W366">
        <v>0.72</v>
      </c>
      <c r="X366">
        <v>0.7</v>
      </c>
      <c r="Y366">
        <v>0.49</v>
      </c>
      <c r="Z366">
        <v>0.77</v>
      </c>
      <c r="AA366">
        <v>0.44</v>
      </c>
      <c r="AB366">
        <v>-0.05</v>
      </c>
      <c r="AC366">
        <v>0.96</v>
      </c>
      <c r="AD366">
        <v>-0.65</v>
      </c>
      <c r="AE366" s="1">
        <v>4.8000000000000001E-2</v>
      </c>
      <c r="AF366" s="1">
        <v>1.1000000000000001</v>
      </c>
      <c r="AG366" s="1">
        <v>0.45</v>
      </c>
      <c r="AH366" s="1">
        <v>-1</v>
      </c>
      <c r="AI366" s="1">
        <v>-1.6</v>
      </c>
      <c r="AJ366" s="1">
        <v>0.12</v>
      </c>
      <c r="AK366" s="1">
        <v>-0.75</v>
      </c>
      <c r="AL366" s="1">
        <v>0.36</v>
      </c>
      <c r="AM366" s="1">
        <v>0.7</v>
      </c>
      <c r="AN366" s="1">
        <v>0.77</v>
      </c>
      <c r="AO366" s="1">
        <v>-0.05</v>
      </c>
      <c r="AP366" s="1">
        <v>-0.65</v>
      </c>
      <c r="AQ366" s="1">
        <v>4.8000000000000001E-2</v>
      </c>
      <c r="AR366" s="1">
        <v>1.1000000000000001</v>
      </c>
      <c r="AS366" s="1">
        <v>0.45</v>
      </c>
      <c r="AT366" s="1">
        <v>-1</v>
      </c>
      <c r="AU366" s="1">
        <v>-1.6</v>
      </c>
      <c r="AV366" s="1">
        <v>0.12</v>
      </c>
      <c r="AW366" s="1">
        <v>-0.75</v>
      </c>
      <c r="AX366" s="1">
        <v>0.36</v>
      </c>
      <c r="AY366" s="1">
        <v>0.7</v>
      </c>
      <c r="AZ366" s="1">
        <v>0.77</v>
      </c>
      <c r="BA366" s="1">
        <v>-0.05</v>
      </c>
    </row>
    <row r="367" spans="1:53" x14ac:dyDescent="0.25">
      <c r="A367" t="s">
        <v>771</v>
      </c>
      <c r="B367" t="s">
        <v>66</v>
      </c>
      <c r="C367" t="s">
        <v>772</v>
      </c>
      <c r="D367">
        <v>27</v>
      </c>
      <c r="F367">
        <v>-0.91</v>
      </c>
      <c r="G367">
        <v>0.36</v>
      </c>
      <c r="H367">
        <v>-2.1</v>
      </c>
      <c r="I367">
        <v>3.4000000000000002E-2</v>
      </c>
      <c r="J367">
        <v>0.35</v>
      </c>
      <c r="K367">
        <v>0.73</v>
      </c>
      <c r="L367">
        <v>-1.4</v>
      </c>
      <c r="M367">
        <v>0.17</v>
      </c>
      <c r="N367">
        <v>-1.5</v>
      </c>
      <c r="O367">
        <v>0.14000000000000001</v>
      </c>
      <c r="P367">
        <v>-1.3</v>
      </c>
      <c r="Q367">
        <v>0.2</v>
      </c>
      <c r="R367">
        <v>-1.5</v>
      </c>
      <c r="S367">
        <v>0.14000000000000001</v>
      </c>
      <c r="T367">
        <v>-1.4</v>
      </c>
      <c r="U367">
        <v>0.16</v>
      </c>
      <c r="V367">
        <v>0.3</v>
      </c>
      <c r="W367">
        <v>0.76</v>
      </c>
      <c r="X367">
        <v>-1.9</v>
      </c>
      <c r="Y367">
        <v>5.5E-2</v>
      </c>
      <c r="Z367">
        <v>-2.5</v>
      </c>
      <c r="AA367">
        <v>1.0999999999999999E-2</v>
      </c>
      <c r="AB367">
        <v>0.71</v>
      </c>
      <c r="AC367">
        <v>0.48</v>
      </c>
      <c r="AD367">
        <v>-0.91</v>
      </c>
      <c r="AE367" s="1">
        <v>-2.1</v>
      </c>
      <c r="AF367" s="1">
        <v>0.35</v>
      </c>
      <c r="AG367" s="1">
        <v>-1.4</v>
      </c>
      <c r="AH367" s="1">
        <v>-1.5</v>
      </c>
      <c r="AI367" s="1">
        <v>-1.3</v>
      </c>
      <c r="AJ367" s="1">
        <v>-1.5</v>
      </c>
      <c r="AK367" s="1">
        <v>-1.4</v>
      </c>
      <c r="AL367" s="1">
        <v>0.3</v>
      </c>
      <c r="AM367" s="1">
        <v>-1.9</v>
      </c>
      <c r="AN367" s="1">
        <v>-2.5</v>
      </c>
      <c r="AO367" s="1">
        <v>0.71</v>
      </c>
      <c r="AP367" s="1">
        <v>-0.91</v>
      </c>
      <c r="AQ367" s="1">
        <v>-2.1</v>
      </c>
      <c r="AR367" s="1">
        <v>0.35</v>
      </c>
      <c r="AS367" s="1">
        <v>-1.4</v>
      </c>
      <c r="AT367" s="1">
        <v>-1.5</v>
      </c>
      <c r="AU367" s="1">
        <v>-1.3</v>
      </c>
      <c r="AV367" s="1">
        <v>-1.5</v>
      </c>
      <c r="AW367" s="1">
        <v>-1.4</v>
      </c>
      <c r="AX367" s="1">
        <v>0.3</v>
      </c>
      <c r="AY367" s="1">
        <v>-1.9</v>
      </c>
      <c r="AZ367" s="1">
        <v>-2.5</v>
      </c>
      <c r="BA367" s="1">
        <v>0.71</v>
      </c>
    </row>
    <row r="368" spans="1:53" x14ac:dyDescent="0.25">
      <c r="A368" t="s">
        <v>773</v>
      </c>
      <c r="B368" t="s">
        <v>66</v>
      </c>
      <c r="C368" t="s">
        <v>774</v>
      </c>
      <c r="D368">
        <v>27</v>
      </c>
      <c r="F368">
        <v>-0.91</v>
      </c>
      <c r="G368">
        <v>0.36</v>
      </c>
      <c r="H368">
        <v>-2.1</v>
      </c>
      <c r="I368">
        <v>3.4000000000000002E-2</v>
      </c>
      <c r="J368">
        <v>0.35</v>
      </c>
      <c r="K368">
        <v>0.73</v>
      </c>
      <c r="L368">
        <v>-1.4</v>
      </c>
      <c r="M368">
        <v>0.17</v>
      </c>
      <c r="N368">
        <v>-1.5</v>
      </c>
      <c r="O368">
        <v>0.14000000000000001</v>
      </c>
      <c r="P368">
        <v>-1.3</v>
      </c>
      <c r="Q368">
        <v>0.2</v>
      </c>
      <c r="R368">
        <v>-1.5</v>
      </c>
      <c r="S368">
        <v>0.14000000000000001</v>
      </c>
      <c r="T368">
        <v>-1.4</v>
      </c>
      <c r="U368">
        <v>0.16</v>
      </c>
      <c r="V368">
        <v>0.3</v>
      </c>
      <c r="W368">
        <v>0.76</v>
      </c>
      <c r="X368">
        <v>-1.9</v>
      </c>
      <c r="Y368">
        <v>5.5E-2</v>
      </c>
      <c r="Z368">
        <v>-2.5</v>
      </c>
      <c r="AA368">
        <v>1.0999999999999999E-2</v>
      </c>
      <c r="AB368">
        <v>0.71</v>
      </c>
      <c r="AC368">
        <v>0.48</v>
      </c>
      <c r="AD368">
        <v>-0.91</v>
      </c>
      <c r="AE368" s="1">
        <v>-2.1</v>
      </c>
      <c r="AF368" s="1">
        <v>0.35</v>
      </c>
      <c r="AG368" s="1">
        <v>-1.4</v>
      </c>
      <c r="AH368" s="1">
        <v>-1.5</v>
      </c>
      <c r="AI368" s="1">
        <v>-1.3</v>
      </c>
      <c r="AJ368" s="1">
        <v>-1.5</v>
      </c>
      <c r="AK368" s="1">
        <v>-1.4</v>
      </c>
      <c r="AL368" s="1">
        <v>0.3</v>
      </c>
      <c r="AM368" s="1">
        <v>-1.9</v>
      </c>
      <c r="AN368" s="1">
        <v>-2.5</v>
      </c>
      <c r="AO368" s="1">
        <v>0.71</v>
      </c>
      <c r="AP368" s="1">
        <v>-0.91</v>
      </c>
      <c r="AQ368" s="1">
        <v>-2.1</v>
      </c>
      <c r="AR368" s="1">
        <v>0.35</v>
      </c>
      <c r="AS368" s="1">
        <v>-1.4</v>
      </c>
      <c r="AT368" s="1">
        <v>-1.5</v>
      </c>
      <c r="AU368" s="1">
        <v>-1.3</v>
      </c>
      <c r="AV368" s="1">
        <v>-1.5</v>
      </c>
      <c r="AW368" s="1">
        <v>-1.4</v>
      </c>
      <c r="AX368" s="1">
        <v>0.3</v>
      </c>
      <c r="AY368" s="1">
        <v>-1.9</v>
      </c>
      <c r="AZ368" s="1">
        <v>-2.5</v>
      </c>
      <c r="BA368" s="1">
        <v>0.71</v>
      </c>
    </row>
    <row r="369" spans="1:53" x14ac:dyDescent="0.25">
      <c r="A369" t="s">
        <v>775</v>
      </c>
      <c r="B369" t="s">
        <v>41</v>
      </c>
      <c r="C369" t="s">
        <v>776</v>
      </c>
      <c r="D369">
        <v>984</v>
      </c>
      <c r="F369">
        <v>7.9</v>
      </c>
      <c r="G369">
        <v>2.9000000000000002E-15</v>
      </c>
      <c r="H369">
        <v>7.5</v>
      </c>
      <c r="I369">
        <v>7.7999999999999996E-14</v>
      </c>
      <c r="J369">
        <v>2.6</v>
      </c>
      <c r="K369">
        <v>1.0999999999999999E-2</v>
      </c>
      <c r="L369">
        <v>5.6</v>
      </c>
      <c r="M369">
        <v>2.7E-8</v>
      </c>
      <c r="N369">
        <v>6.3</v>
      </c>
      <c r="O369">
        <v>2.8999999999999998E-10</v>
      </c>
      <c r="P369">
        <v>8.1999999999999993</v>
      </c>
      <c r="Q369">
        <v>4.4E-16</v>
      </c>
      <c r="R369">
        <v>3.7</v>
      </c>
      <c r="S369">
        <v>2.4000000000000001E-4</v>
      </c>
      <c r="T369">
        <v>5.3</v>
      </c>
      <c r="U369">
        <v>1.1000000000000001E-7</v>
      </c>
      <c r="V369">
        <v>2.1</v>
      </c>
      <c r="W369">
        <v>3.2000000000000001E-2</v>
      </c>
      <c r="X369">
        <v>1.3</v>
      </c>
      <c r="Y369">
        <v>0.19</v>
      </c>
      <c r="Z369">
        <v>1.7</v>
      </c>
      <c r="AA369">
        <v>8.5000000000000006E-2</v>
      </c>
      <c r="AB369">
        <v>4.8</v>
      </c>
      <c r="AC369">
        <v>1.1999999999999999E-6</v>
      </c>
      <c r="AD369">
        <v>7.9</v>
      </c>
      <c r="AE369" s="1">
        <v>7.5</v>
      </c>
      <c r="AF369" s="1">
        <v>2.6</v>
      </c>
      <c r="AG369" s="1">
        <v>5.6</v>
      </c>
      <c r="AH369" s="1">
        <v>6.3</v>
      </c>
      <c r="AI369" s="1">
        <v>8.1999999999999993</v>
      </c>
      <c r="AJ369" s="1">
        <v>3.7</v>
      </c>
      <c r="AK369" s="1">
        <v>5.3</v>
      </c>
      <c r="AL369" s="1">
        <v>2.1</v>
      </c>
      <c r="AM369" s="1">
        <v>1.3</v>
      </c>
      <c r="AN369" s="1">
        <v>1.7</v>
      </c>
      <c r="AO369" s="1">
        <v>4.8</v>
      </c>
      <c r="AP369" s="1">
        <v>7.9</v>
      </c>
      <c r="AQ369" s="1">
        <v>7.5</v>
      </c>
      <c r="AR369" s="1">
        <v>2.6</v>
      </c>
      <c r="AS369" s="1">
        <v>5.6</v>
      </c>
      <c r="AT369" s="1">
        <v>6.3</v>
      </c>
      <c r="AU369" s="1">
        <v>8.1999999999999993</v>
      </c>
      <c r="AV369" s="1">
        <v>3.7</v>
      </c>
      <c r="AW369" s="1">
        <v>5.3</v>
      </c>
      <c r="AX369" s="1">
        <v>2.1</v>
      </c>
      <c r="AY369" s="1">
        <v>1.3</v>
      </c>
      <c r="AZ369" s="1">
        <v>1.7</v>
      </c>
      <c r="BA369" s="1">
        <v>4.8</v>
      </c>
    </row>
    <row r="370" spans="1:53" x14ac:dyDescent="0.25">
      <c r="A370" t="s">
        <v>777</v>
      </c>
      <c r="B370" t="s">
        <v>41</v>
      </c>
      <c r="C370" t="s">
        <v>778</v>
      </c>
      <c r="D370">
        <v>10</v>
      </c>
      <c r="F370">
        <v>1.6</v>
      </c>
      <c r="G370">
        <v>0.11</v>
      </c>
      <c r="H370">
        <v>2</v>
      </c>
      <c r="I370">
        <v>4.4999999999999998E-2</v>
      </c>
      <c r="J370">
        <v>1.5</v>
      </c>
      <c r="K370">
        <v>0.12</v>
      </c>
      <c r="L370">
        <v>2.8</v>
      </c>
      <c r="M370">
        <v>5.4000000000000003E-3</v>
      </c>
      <c r="N370">
        <v>3.2</v>
      </c>
      <c r="O370">
        <v>1.2999999999999999E-3</v>
      </c>
      <c r="P370">
        <v>3.6</v>
      </c>
      <c r="Q370">
        <v>3.3E-4</v>
      </c>
      <c r="R370">
        <v>0.57999999999999996</v>
      </c>
      <c r="S370">
        <v>0.56000000000000005</v>
      </c>
      <c r="T370">
        <v>-0.35</v>
      </c>
      <c r="U370">
        <v>0.73</v>
      </c>
      <c r="V370">
        <v>0.18</v>
      </c>
      <c r="W370">
        <v>0.86</v>
      </c>
      <c r="X370">
        <v>1.5</v>
      </c>
      <c r="Y370">
        <v>0.14000000000000001</v>
      </c>
      <c r="Z370">
        <v>0.99</v>
      </c>
      <c r="AA370">
        <v>0.32</v>
      </c>
      <c r="AB370">
        <v>3.1</v>
      </c>
      <c r="AC370">
        <v>2.2000000000000001E-3</v>
      </c>
      <c r="AD370">
        <v>1.6</v>
      </c>
      <c r="AE370" s="1">
        <v>2</v>
      </c>
      <c r="AF370" s="1">
        <v>1.5</v>
      </c>
      <c r="AG370" s="1">
        <v>2.8</v>
      </c>
      <c r="AH370" s="1">
        <v>3.2</v>
      </c>
      <c r="AI370" s="1">
        <v>3.6</v>
      </c>
      <c r="AJ370" s="1">
        <v>0.57999999999999996</v>
      </c>
      <c r="AK370" s="1">
        <v>-0.35</v>
      </c>
      <c r="AL370" s="1">
        <v>0.18</v>
      </c>
      <c r="AM370" s="1">
        <v>1.5</v>
      </c>
      <c r="AN370" s="1">
        <v>0.99</v>
      </c>
      <c r="AO370" s="1">
        <v>3.1</v>
      </c>
      <c r="AP370" s="1">
        <v>1.6</v>
      </c>
      <c r="AQ370" s="1">
        <v>2</v>
      </c>
      <c r="AR370" s="1">
        <v>1.5</v>
      </c>
      <c r="AS370" s="1">
        <v>2.8</v>
      </c>
      <c r="AT370" s="1">
        <v>3.2</v>
      </c>
      <c r="AU370" s="1">
        <v>3.6</v>
      </c>
      <c r="AV370" s="1">
        <v>0.57999999999999996</v>
      </c>
      <c r="AW370" s="1">
        <v>-0.35</v>
      </c>
      <c r="AX370" s="1">
        <v>0.18</v>
      </c>
      <c r="AY370" s="1">
        <v>1.5</v>
      </c>
      <c r="AZ370" s="1">
        <v>0.99</v>
      </c>
      <c r="BA370" s="1">
        <v>3.1</v>
      </c>
    </row>
    <row r="371" spans="1:53" x14ac:dyDescent="0.25">
      <c r="A371" t="s">
        <v>779</v>
      </c>
      <c r="B371" t="s">
        <v>41</v>
      </c>
      <c r="C371" t="s">
        <v>780</v>
      </c>
      <c r="D371">
        <v>10</v>
      </c>
      <c r="F371">
        <v>1.6</v>
      </c>
      <c r="G371">
        <v>0.11</v>
      </c>
      <c r="H371">
        <v>2</v>
      </c>
      <c r="I371">
        <v>4.4999999999999998E-2</v>
      </c>
      <c r="J371">
        <v>1.5</v>
      </c>
      <c r="K371">
        <v>0.12</v>
      </c>
      <c r="L371">
        <v>2.8</v>
      </c>
      <c r="M371">
        <v>5.4000000000000003E-3</v>
      </c>
      <c r="N371">
        <v>3.2</v>
      </c>
      <c r="O371">
        <v>1.2999999999999999E-3</v>
      </c>
      <c r="P371">
        <v>3.6</v>
      </c>
      <c r="Q371">
        <v>3.3E-4</v>
      </c>
      <c r="R371">
        <v>0.57999999999999996</v>
      </c>
      <c r="S371">
        <v>0.56000000000000005</v>
      </c>
      <c r="T371">
        <v>-0.35</v>
      </c>
      <c r="U371">
        <v>0.73</v>
      </c>
      <c r="V371">
        <v>0.18</v>
      </c>
      <c r="W371">
        <v>0.86</v>
      </c>
      <c r="X371">
        <v>1.5</v>
      </c>
      <c r="Y371">
        <v>0.14000000000000001</v>
      </c>
      <c r="Z371">
        <v>0.99</v>
      </c>
      <c r="AA371">
        <v>0.32</v>
      </c>
      <c r="AB371">
        <v>3.1</v>
      </c>
      <c r="AC371">
        <v>2.2000000000000001E-3</v>
      </c>
      <c r="AD371">
        <v>1.6</v>
      </c>
      <c r="AE371" s="1">
        <v>2</v>
      </c>
      <c r="AF371" s="1">
        <v>1.5</v>
      </c>
      <c r="AG371" s="1">
        <v>2.8</v>
      </c>
      <c r="AH371" s="1">
        <v>3.2</v>
      </c>
      <c r="AI371" s="1">
        <v>3.6</v>
      </c>
      <c r="AJ371" s="1">
        <v>0.57999999999999996</v>
      </c>
      <c r="AK371" s="1">
        <v>-0.35</v>
      </c>
      <c r="AL371" s="1">
        <v>0.18</v>
      </c>
      <c r="AM371" s="1">
        <v>1.5</v>
      </c>
      <c r="AN371" s="1">
        <v>0.99</v>
      </c>
      <c r="AO371" s="1">
        <v>3.1</v>
      </c>
      <c r="AP371" s="1">
        <v>1.6</v>
      </c>
      <c r="AQ371" s="1">
        <v>2</v>
      </c>
      <c r="AR371" s="1">
        <v>1.5</v>
      </c>
      <c r="AS371" s="1">
        <v>2.8</v>
      </c>
      <c r="AT371" s="1">
        <v>3.2</v>
      </c>
      <c r="AU371" s="1">
        <v>3.6</v>
      </c>
      <c r="AV371" s="1">
        <v>0.57999999999999996</v>
      </c>
      <c r="AW371" s="1">
        <v>-0.35</v>
      </c>
      <c r="AX371" s="1">
        <v>0.18</v>
      </c>
      <c r="AY371" s="1">
        <v>1.5</v>
      </c>
      <c r="AZ371" s="1">
        <v>0.99</v>
      </c>
      <c r="BA371" s="1">
        <v>3.1</v>
      </c>
    </row>
    <row r="372" spans="1:53" x14ac:dyDescent="0.25">
      <c r="A372" t="s">
        <v>781</v>
      </c>
      <c r="B372" t="s">
        <v>41</v>
      </c>
      <c r="C372" t="s">
        <v>782</v>
      </c>
      <c r="D372">
        <v>235</v>
      </c>
      <c r="F372">
        <v>2.8</v>
      </c>
      <c r="G372">
        <v>4.4000000000000003E-3</v>
      </c>
      <c r="H372">
        <v>2.7</v>
      </c>
      <c r="I372">
        <v>8.0000000000000002E-3</v>
      </c>
      <c r="J372">
        <v>1.3</v>
      </c>
      <c r="K372">
        <v>0.21</v>
      </c>
      <c r="L372">
        <v>1.4</v>
      </c>
      <c r="M372">
        <v>0.17</v>
      </c>
      <c r="N372">
        <v>1.1000000000000001</v>
      </c>
      <c r="O372">
        <v>0.26</v>
      </c>
      <c r="P372">
        <v>1.4</v>
      </c>
      <c r="Q372">
        <v>0.17</v>
      </c>
      <c r="R372">
        <v>0.97</v>
      </c>
      <c r="S372">
        <v>0.33</v>
      </c>
      <c r="T372">
        <v>0.94</v>
      </c>
      <c r="U372">
        <v>0.35</v>
      </c>
      <c r="V372">
        <v>0.6</v>
      </c>
      <c r="W372">
        <v>0.55000000000000004</v>
      </c>
      <c r="X372">
        <v>2.8</v>
      </c>
      <c r="Y372">
        <v>5.8999999999999999E-3</v>
      </c>
      <c r="Z372">
        <v>2.7</v>
      </c>
      <c r="AA372">
        <v>7.4000000000000003E-3</v>
      </c>
      <c r="AB372">
        <v>0.76</v>
      </c>
      <c r="AC372">
        <v>0.45</v>
      </c>
      <c r="AD372">
        <v>2.8</v>
      </c>
      <c r="AE372" s="1">
        <v>2.7</v>
      </c>
      <c r="AF372" s="1">
        <v>1.3</v>
      </c>
      <c r="AG372" s="1">
        <v>1.4</v>
      </c>
      <c r="AH372" s="1">
        <v>1.1000000000000001</v>
      </c>
      <c r="AI372" s="1">
        <v>1.4</v>
      </c>
      <c r="AJ372" s="1">
        <v>0.97</v>
      </c>
      <c r="AK372" s="1">
        <v>0.94</v>
      </c>
      <c r="AL372" s="1">
        <v>0.6</v>
      </c>
      <c r="AM372" s="1">
        <v>2.8</v>
      </c>
      <c r="AN372" s="1">
        <v>2.7</v>
      </c>
      <c r="AO372" s="1">
        <v>0.76</v>
      </c>
      <c r="AP372" s="1">
        <v>2.8</v>
      </c>
      <c r="AQ372" s="1">
        <v>2.7</v>
      </c>
      <c r="AR372" s="1">
        <v>1.3</v>
      </c>
      <c r="AS372" s="1">
        <v>1.4</v>
      </c>
      <c r="AT372" s="1">
        <v>1.1000000000000001</v>
      </c>
      <c r="AU372" s="1">
        <v>1.4</v>
      </c>
      <c r="AV372" s="1">
        <v>0.97</v>
      </c>
      <c r="AW372" s="1">
        <v>0.94</v>
      </c>
      <c r="AX372" s="1">
        <v>0.6</v>
      </c>
      <c r="AY372" s="1">
        <v>2.8</v>
      </c>
      <c r="AZ372" s="1">
        <v>2.7</v>
      </c>
      <c r="BA372" s="1">
        <v>0.76</v>
      </c>
    </row>
    <row r="373" spans="1:53" x14ac:dyDescent="0.25">
      <c r="A373" t="s">
        <v>783</v>
      </c>
      <c r="B373" t="s">
        <v>41</v>
      </c>
      <c r="C373" t="s">
        <v>784</v>
      </c>
      <c r="D373">
        <v>46</v>
      </c>
      <c r="F373">
        <v>-0.69</v>
      </c>
      <c r="G373">
        <v>0.49</v>
      </c>
      <c r="H373">
        <v>-1.6</v>
      </c>
      <c r="I373">
        <v>0.11</v>
      </c>
      <c r="J373">
        <v>-0.76</v>
      </c>
      <c r="K373">
        <v>0.45</v>
      </c>
      <c r="L373">
        <v>-1.4</v>
      </c>
      <c r="M373">
        <v>0.17</v>
      </c>
      <c r="N373">
        <v>-1.5</v>
      </c>
      <c r="O373">
        <v>0.14000000000000001</v>
      </c>
      <c r="P373">
        <v>-2</v>
      </c>
      <c r="Q373">
        <v>4.3999999999999997E-2</v>
      </c>
      <c r="R373">
        <v>1.4E-2</v>
      </c>
      <c r="S373">
        <v>0.99</v>
      </c>
      <c r="T373">
        <v>0.18</v>
      </c>
      <c r="U373">
        <v>0.86</v>
      </c>
      <c r="V373">
        <v>0.69</v>
      </c>
      <c r="W373">
        <v>0.49</v>
      </c>
      <c r="X373">
        <v>1.3</v>
      </c>
      <c r="Y373">
        <v>0.2</v>
      </c>
      <c r="Z373">
        <v>0.65</v>
      </c>
      <c r="AA373">
        <v>0.51</v>
      </c>
      <c r="AB373">
        <v>-0.39</v>
      </c>
      <c r="AC373">
        <v>0.7</v>
      </c>
      <c r="AD373">
        <v>-0.69</v>
      </c>
      <c r="AE373" s="1">
        <v>-1.6</v>
      </c>
      <c r="AF373" s="1">
        <v>-0.76</v>
      </c>
      <c r="AG373" s="1">
        <v>-1.4</v>
      </c>
      <c r="AH373" s="1">
        <v>-1.5</v>
      </c>
      <c r="AI373" s="1">
        <v>-2</v>
      </c>
      <c r="AJ373" s="1">
        <v>1.4E-2</v>
      </c>
      <c r="AK373" s="1">
        <v>0.18</v>
      </c>
      <c r="AL373" s="1">
        <v>0.69</v>
      </c>
      <c r="AM373" s="1">
        <v>1.3</v>
      </c>
      <c r="AN373" s="1">
        <v>0.65</v>
      </c>
      <c r="AO373" s="1">
        <v>-0.39</v>
      </c>
      <c r="AP373" s="1">
        <v>-0.69</v>
      </c>
      <c r="AQ373" s="1">
        <v>-1.6</v>
      </c>
      <c r="AR373" s="1">
        <v>-0.76</v>
      </c>
      <c r="AS373" s="1">
        <v>-1.4</v>
      </c>
      <c r="AT373" s="1">
        <v>-1.5</v>
      </c>
      <c r="AU373" s="1">
        <v>-2</v>
      </c>
      <c r="AV373" s="1">
        <v>1.4E-2</v>
      </c>
      <c r="AW373" s="1">
        <v>0.18</v>
      </c>
      <c r="AX373" s="1">
        <v>0.69</v>
      </c>
      <c r="AY373" s="1">
        <v>1.3</v>
      </c>
      <c r="AZ373" s="1">
        <v>0.65</v>
      </c>
      <c r="BA373" s="1">
        <v>-0.39</v>
      </c>
    </row>
    <row r="374" spans="1:53" x14ac:dyDescent="0.25">
      <c r="A374" t="s">
        <v>785</v>
      </c>
      <c r="B374" t="s">
        <v>41</v>
      </c>
      <c r="C374" t="s">
        <v>786</v>
      </c>
      <c r="D374">
        <v>168</v>
      </c>
      <c r="F374">
        <v>3.9</v>
      </c>
      <c r="G374">
        <v>1.2E-4</v>
      </c>
      <c r="H374">
        <v>4.5</v>
      </c>
      <c r="I374">
        <v>6.0000000000000002E-6</v>
      </c>
      <c r="J374">
        <v>2</v>
      </c>
      <c r="K374">
        <v>4.2999999999999997E-2</v>
      </c>
      <c r="L374">
        <v>3</v>
      </c>
      <c r="M374">
        <v>3.0999999999999999E-3</v>
      </c>
      <c r="N374">
        <v>2.9</v>
      </c>
      <c r="O374">
        <v>4.1000000000000003E-3</v>
      </c>
      <c r="P374">
        <v>2.7</v>
      </c>
      <c r="Q374">
        <v>6.6E-3</v>
      </c>
      <c r="R374">
        <v>1.7</v>
      </c>
      <c r="S374">
        <v>9.0999999999999998E-2</v>
      </c>
      <c r="T374">
        <v>0.97</v>
      </c>
      <c r="U374">
        <v>0.33</v>
      </c>
      <c r="V374">
        <v>0.26</v>
      </c>
      <c r="W374">
        <v>0.79</v>
      </c>
      <c r="X374">
        <v>3.1</v>
      </c>
      <c r="Y374">
        <v>1.6000000000000001E-3</v>
      </c>
      <c r="Z374">
        <v>2.7</v>
      </c>
      <c r="AA374">
        <v>7.6E-3</v>
      </c>
      <c r="AB374">
        <v>1.2</v>
      </c>
      <c r="AC374">
        <v>0.23</v>
      </c>
      <c r="AD374">
        <v>3.9</v>
      </c>
      <c r="AE374" s="1">
        <v>4.5</v>
      </c>
      <c r="AF374" s="1">
        <v>2</v>
      </c>
      <c r="AG374" s="1">
        <v>3</v>
      </c>
      <c r="AH374" s="1">
        <v>2.9</v>
      </c>
      <c r="AI374" s="1">
        <v>2.7</v>
      </c>
      <c r="AJ374" s="1">
        <v>1.7</v>
      </c>
      <c r="AK374" s="1">
        <v>0.97</v>
      </c>
      <c r="AL374" s="1">
        <v>0.26</v>
      </c>
      <c r="AM374" s="1">
        <v>3.1</v>
      </c>
      <c r="AN374" s="1">
        <v>2.7</v>
      </c>
      <c r="AO374" s="1">
        <v>1.2</v>
      </c>
      <c r="AP374" s="1">
        <v>3.9</v>
      </c>
      <c r="AQ374" s="1">
        <v>4.5</v>
      </c>
      <c r="AR374" s="1">
        <v>2</v>
      </c>
      <c r="AS374" s="1">
        <v>3</v>
      </c>
      <c r="AT374" s="1">
        <v>2.9</v>
      </c>
      <c r="AU374" s="1">
        <v>2.7</v>
      </c>
      <c r="AV374" s="1">
        <v>1.7</v>
      </c>
      <c r="AW374" s="1">
        <v>0.97</v>
      </c>
      <c r="AX374" s="1">
        <v>0.26</v>
      </c>
      <c r="AY374" s="1">
        <v>3.1</v>
      </c>
      <c r="AZ374" s="1">
        <v>2.7</v>
      </c>
      <c r="BA374" s="1">
        <v>1.2</v>
      </c>
    </row>
    <row r="375" spans="1:53" x14ac:dyDescent="0.25">
      <c r="A375" t="s">
        <v>787</v>
      </c>
      <c r="B375" t="s">
        <v>41</v>
      </c>
      <c r="C375" t="s">
        <v>788</v>
      </c>
      <c r="D375">
        <v>46</v>
      </c>
      <c r="F375">
        <v>-0.69</v>
      </c>
      <c r="G375">
        <v>0.49</v>
      </c>
      <c r="H375">
        <v>-1.6</v>
      </c>
      <c r="I375">
        <v>0.11</v>
      </c>
      <c r="J375">
        <v>-0.76</v>
      </c>
      <c r="K375">
        <v>0.45</v>
      </c>
      <c r="L375">
        <v>-1.4</v>
      </c>
      <c r="M375">
        <v>0.17</v>
      </c>
      <c r="N375">
        <v>-1.5</v>
      </c>
      <c r="O375">
        <v>0.14000000000000001</v>
      </c>
      <c r="P375">
        <v>-2</v>
      </c>
      <c r="Q375">
        <v>4.3999999999999997E-2</v>
      </c>
      <c r="R375">
        <v>1.4E-2</v>
      </c>
      <c r="S375">
        <v>0.99</v>
      </c>
      <c r="T375">
        <v>0.18</v>
      </c>
      <c r="U375">
        <v>0.86</v>
      </c>
      <c r="V375">
        <v>0.69</v>
      </c>
      <c r="W375">
        <v>0.49</v>
      </c>
      <c r="X375">
        <v>1.3</v>
      </c>
      <c r="Y375">
        <v>0.2</v>
      </c>
      <c r="Z375">
        <v>0.65</v>
      </c>
      <c r="AA375">
        <v>0.51</v>
      </c>
      <c r="AB375">
        <v>-0.39</v>
      </c>
      <c r="AC375">
        <v>0.7</v>
      </c>
      <c r="AD375">
        <v>-0.69</v>
      </c>
      <c r="AE375" s="1">
        <v>-1.6</v>
      </c>
      <c r="AF375" s="1">
        <v>-0.76</v>
      </c>
      <c r="AG375" s="1">
        <v>-1.4</v>
      </c>
      <c r="AH375" s="1">
        <v>-1.5</v>
      </c>
      <c r="AI375" s="1">
        <v>-2</v>
      </c>
      <c r="AJ375" s="1">
        <v>1.4E-2</v>
      </c>
      <c r="AK375" s="1">
        <v>0.18</v>
      </c>
      <c r="AL375" s="1">
        <v>0.69</v>
      </c>
      <c r="AM375" s="1">
        <v>1.3</v>
      </c>
      <c r="AN375" s="1">
        <v>0.65</v>
      </c>
      <c r="AO375" s="1">
        <v>-0.39</v>
      </c>
      <c r="AP375" s="1">
        <v>-0.69</v>
      </c>
      <c r="AQ375" s="1">
        <v>-1.6</v>
      </c>
      <c r="AR375" s="1">
        <v>-0.76</v>
      </c>
      <c r="AS375" s="1">
        <v>-1.4</v>
      </c>
      <c r="AT375" s="1">
        <v>-1.5</v>
      </c>
      <c r="AU375" s="1">
        <v>-2</v>
      </c>
      <c r="AV375" s="1">
        <v>1.4E-2</v>
      </c>
      <c r="AW375" s="1">
        <v>0.18</v>
      </c>
      <c r="AX375" s="1">
        <v>0.69</v>
      </c>
      <c r="AY375" s="1">
        <v>1.3</v>
      </c>
      <c r="AZ375" s="1">
        <v>0.65</v>
      </c>
      <c r="BA375" s="1">
        <v>-0.39</v>
      </c>
    </row>
    <row r="376" spans="1:53" x14ac:dyDescent="0.25">
      <c r="A376" t="s">
        <v>789</v>
      </c>
      <c r="B376" t="s">
        <v>41</v>
      </c>
      <c r="C376" t="s">
        <v>790</v>
      </c>
      <c r="D376">
        <v>15</v>
      </c>
      <c r="F376">
        <v>-0.84</v>
      </c>
      <c r="G376">
        <v>0.4</v>
      </c>
      <c r="H376">
        <v>-2.2000000000000002</v>
      </c>
      <c r="I376">
        <v>2.5000000000000001E-2</v>
      </c>
      <c r="J376">
        <v>-0.33</v>
      </c>
      <c r="K376">
        <v>0.74</v>
      </c>
      <c r="L376">
        <v>-1.7</v>
      </c>
      <c r="M376">
        <v>9.2999999999999999E-2</v>
      </c>
      <c r="N376">
        <v>-2.5</v>
      </c>
      <c r="O376">
        <v>1.2E-2</v>
      </c>
      <c r="P376">
        <v>-0.41</v>
      </c>
      <c r="Q376">
        <v>0.68</v>
      </c>
      <c r="R376">
        <v>-1.9</v>
      </c>
      <c r="S376">
        <v>6.0999999999999999E-2</v>
      </c>
      <c r="T376">
        <v>-0.43</v>
      </c>
      <c r="U376">
        <v>0.67</v>
      </c>
      <c r="V376">
        <v>0.22</v>
      </c>
      <c r="W376">
        <v>0.82</v>
      </c>
      <c r="X376">
        <v>-2.2000000000000002</v>
      </c>
      <c r="Y376">
        <v>0.03</v>
      </c>
      <c r="Z376">
        <v>0.37</v>
      </c>
      <c r="AA376">
        <v>0.71</v>
      </c>
      <c r="AB376">
        <v>-0.22</v>
      </c>
      <c r="AC376">
        <v>0.82</v>
      </c>
      <c r="AD376">
        <v>-0.84</v>
      </c>
      <c r="AE376" s="1">
        <v>-2.2000000000000002</v>
      </c>
      <c r="AF376" s="1">
        <v>-0.33</v>
      </c>
      <c r="AG376" s="1">
        <v>-1.7</v>
      </c>
      <c r="AH376" s="1">
        <v>-2.5</v>
      </c>
      <c r="AI376" s="1">
        <v>-0.41</v>
      </c>
      <c r="AJ376" s="1">
        <v>-1.9</v>
      </c>
      <c r="AK376" s="1">
        <v>-0.43</v>
      </c>
      <c r="AL376" s="1">
        <v>0.22</v>
      </c>
      <c r="AM376" s="1">
        <v>-2.2000000000000002</v>
      </c>
      <c r="AN376" s="1">
        <v>0.37</v>
      </c>
      <c r="AO376" s="1">
        <v>-0.22</v>
      </c>
      <c r="AP376" s="1">
        <v>-0.84</v>
      </c>
      <c r="AQ376" s="1">
        <v>-2.2000000000000002</v>
      </c>
      <c r="AR376" s="1">
        <v>-0.33</v>
      </c>
      <c r="AS376" s="1">
        <v>-1.7</v>
      </c>
      <c r="AT376" s="1">
        <v>-2.5</v>
      </c>
      <c r="AU376" s="1">
        <v>-0.41</v>
      </c>
      <c r="AV376" s="1">
        <v>-1.9</v>
      </c>
      <c r="AW376" s="1">
        <v>-0.43</v>
      </c>
      <c r="AX376" s="1">
        <v>0.22</v>
      </c>
      <c r="AY376" s="1">
        <v>-2.2000000000000002</v>
      </c>
      <c r="AZ376" s="1">
        <v>0.37</v>
      </c>
      <c r="BA376" s="1">
        <v>-0.22</v>
      </c>
    </row>
    <row r="377" spans="1:53" x14ac:dyDescent="0.25">
      <c r="A377" t="s">
        <v>791</v>
      </c>
      <c r="B377" t="s">
        <v>41</v>
      </c>
      <c r="C377" t="s">
        <v>792</v>
      </c>
      <c r="D377">
        <v>15</v>
      </c>
      <c r="F377">
        <v>-0.84</v>
      </c>
      <c r="G377">
        <v>0.4</v>
      </c>
      <c r="H377">
        <v>-2.2000000000000002</v>
      </c>
      <c r="I377">
        <v>2.5000000000000001E-2</v>
      </c>
      <c r="J377">
        <v>-0.33</v>
      </c>
      <c r="K377">
        <v>0.74</v>
      </c>
      <c r="L377">
        <v>-1.7</v>
      </c>
      <c r="M377">
        <v>9.2999999999999999E-2</v>
      </c>
      <c r="N377">
        <v>-2.5</v>
      </c>
      <c r="O377">
        <v>1.2E-2</v>
      </c>
      <c r="P377">
        <v>-0.41</v>
      </c>
      <c r="Q377">
        <v>0.68</v>
      </c>
      <c r="R377">
        <v>-1.9</v>
      </c>
      <c r="S377">
        <v>6.0999999999999999E-2</v>
      </c>
      <c r="T377">
        <v>-0.43</v>
      </c>
      <c r="U377">
        <v>0.67</v>
      </c>
      <c r="V377">
        <v>0.22</v>
      </c>
      <c r="W377">
        <v>0.82</v>
      </c>
      <c r="X377">
        <v>-2.2000000000000002</v>
      </c>
      <c r="Y377">
        <v>0.03</v>
      </c>
      <c r="Z377">
        <v>0.37</v>
      </c>
      <c r="AA377">
        <v>0.71</v>
      </c>
      <c r="AB377">
        <v>-0.22</v>
      </c>
      <c r="AC377">
        <v>0.82</v>
      </c>
      <c r="AD377">
        <v>-0.84</v>
      </c>
      <c r="AE377" s="1">
        <v>-2.2000000000000002</v>
      </c>
      <c r="AF377" s="1">
        <v>-0.33</v>
      </c>
      <c r="AG377" s="1">
        <v>-1.7</v>
      </c>
      <c r="AH377" s="1">
        <v>-2.5</v>
      </c>
      <c r="AI377" s="1">
        <v>-0.41</v>
      </c>
      <c r="AJ377" s="1">
        <v>-1.9</v>
      </c>
      <c r="AK377" s="1">
        <v>-0.43</v>
      </c>
      <c r="AL377" s="1">
        <v>0.22</v>
      </c>
      <c r="AM377" s="1">
        <v>-2.2000000000000002</v>
      </c>
      <c r="AN377" s="1">
        <v>0.37</v>
      </c>
      <c r="AO377" s="1">
        <v>-0.22</v>
      </c>
      <c r="AP377" s="1">
        <v>-0.84</v>
      </c>
      <c r="AQ377" s="1">
        <v>-2.2000000000000002</v>
      </c>
      <c r="AR377" s="1">
        <v>-0.33</v>
      </c>
      <c r="AS377" s="1">
        <v>-1.7</v>
      </c>
      <c r="AT377" s="1">
        <v>-2.5</v>
      </c>
      <c r="AU377" s="1">
        <v>-0.41</v>
      </c>
      <c r="AV377" s="1">
        <v>-1.9</v>
      </c>
      <c r="AW377" s="1">
        <v>-0.43</v>
      </c>
      <c r="AX377" s="1">
        <v>0.22</v>
      </c>
      <c r="AY377" s="1">
        <v>-2.2000000000000002</v>
      </c>
      <c r="AZ377" s="1">
        <v>0.37</v>
      </c>
      <c r="BA377" s="1">
        <v>-0.22</v>
      </c>
    </row>
    <row r="378" spans="1:53" x14ac:dyDescent="0.25">
      <c r="A378" t="s">
        <v>793</v>
      </c>
      <c r="B378" t="s">
        <v>41</v>
      </c>
      <c r="C378" t="s">
        <v>794</v>
      </c>
      <c r="D378">
        <v>32</v>
      </c>
      <c r="F378">
        <v>2.8</v>
      </c>
      <c r="G378">
        <v>5.7000000000000002E-3</v>
      </c>
      <c r="H378">
        <v>2.6</v>
      </c>
      <c r="I378">
        <v>0.01</v>
      </c>
      <c r="J378">
        <v>1.1000000000000001</v>
      </c>
      <c r="K378">
        <v>0.27</v>
      </c>
      <c r="L378">
        <v>1</v>
      </c>
      <c r="M378">
        <v>0.31</v>
      </c>
      <c r="N378">
        <v>2.4</v>
      </c>
      <c r="O378">
        <v>1.7999999999999999E-2</v>
      </c>
      <c r="P378">
        <v>1.9</v>
      </c>
      <c r="Q378">
        <v>6.3E-2</v>
      </c>
      <c r="R378">
        <v>1.8</v>
      </c>
      <c r="S378">
        <v>7.3999999999999996E-2</v>
      </c>
      <c r="T378">
        <v>0.93</v>
      </c>
      <c r="U378">
        <v>0.35</v>
      </c>
      <c r="V378">
        <v>0.33</v>
      </c>
      <c r="W378">
        <v>0.74</v>
      </c>
      <c r="X378">
        <v>0.57999999999999996</v>
      </c>
      <c r="Y378">
        <v>0.56000000000000005</v>
      </c>
      <c r="Z378">
        <v>-0.3</v>
      </c>
      <c r="AA378">
        <v>0.76</v>
      </c>
      <c r="AB378">
        <v>0.68</v>
      </c>
      <c r="AC378">
        <v>0.49</v>
      </c>
      <c r="AD378">
        <v>2.8</v>
      </c>
      <c r="AE378" s="1">
        <v>2.6</v>
      </c>
      <c r="AF378" s="1">
        <v>1.1000000000000001</v>
      </c>
      <c r="AG378" s="1">
        <v>1</v>
      </c>
      <c r="AH378" s="1">
        <v>2.4</v>
      </c>
      <c r="AI378" s="1">
        <v>1.9</v>
      </c>
      <c r="AJ378" s="1">
        <v>1.8</v>
      </c>
      <c r="AK378" s="1">
        <v>0.93</v>
      </c>
      <c r="AL378" s="1">
        <v>0.33</v>
      </c>
      <c r="AM378" s="1">
        <v>0.57999999999999996</v>
      </c>
      <c r="AN378" s="1">
        <v>-0.3</v>
      </c>
      <c r="AO378" s="1">
        <v>0.68</v>
      </c>
      <c r="AP378" s="1">
        <v>2.8</v>
      </c>
      <c r="AQ378" s="1">
        <v>2.6</v>
      </c>
      <c r="AR378" s="1">
        <v>1.1000000000000001</v>
      </c>
      <c r="AS378" s="1">
        <v>1</v>
      </c>
      <c r="AT378" s="1">
        <v>2.4</v>
      </c>
      <c r="AU378" s="1">
        <v>1.9</v>
      </c>
      <c r="AV378" s="1">
        <v>1.8</v>
      </c>
      <c r="AW378" s="1">
        <v>0.93</v>
      </c>
      <c r="AX378" s="1">
        <v>0.33</v>
      </c>
      <c r="AY378" s="1">
        <v>0.57999999999999996</v>
      </c>
      <c r="AZ378" s="1">
        <v>-0.3</v>
      </c>
      <c r="BA378" s="1">
        <v>0.68</v>
      </c>
    </row>
    <row r="379" spans="1:53" x14ac:dyDescent="0.25">
      <c r="A379" t="s">
        <v>795</v>
      </c>
      <c r="B379" t="s">
        <v>41</v>
      </c>
      <c r="C379" t="s">
        <v>796</v>
      </c>
      <c r="D379">
        <v>41</v>
      </c>
      <c r="F379">
        <v>0.19</v>
      </c>
      <c r="G379">
        <v>0.85</v>
      </c>
      <c r="H379">
        <v>0.2</v>
      </c>
      <c r="I379">
        <v>0.85</v>
      </c>
      <c r="J379">
        <v>-0.9</v>
      </c>
      <c r="K379">
        <v>0.37</v>
      </c>
      <c r="L379">
        <v>0.3</v>
      </c>
      <c r="M379">
        <v>0.76</v>
      </c>
      <c r="N379">
        <v>0.19</v>
      </c>
      <c r="O379">
        <v>0.85</v>
      </c>
      <c r="P379">
        <v>0.99</v>
      </c>
      <c r="Q379">
        <v>0.32</v>
      </c>
      <c r="R379">
        <v>0.89</v>
      </c>
      <c r="S379">
        <v>0.38</v>
      </c>
      <c r="T379">
        <v>0.48</v>
      </c>
      <c r="U379">
        <v>0.63</v>
      </c>
      <c r="V379">
        <v>0.37</v>
      </c>
      <c r="W379">
        <v>0.71</v>
      </c>
      <c r="X379">
        <v>-0.14000000000000001</v>
      </c>
      <c r="Y379">
        <v>0.89</v>
      </c>
      <c r="Z379">
        <v>0.66</v>
      </c>
      <c r="AA379">
        <v>0.51</v>
      </c>
      <c r="AB379">
        <v>-0.37</v>
      </c>
      <c r="AC379">
        <v>0.71</v>
      </c>
      <c r="AD379">
        <v>0.19</v>
      </c>
      <c r="AE379" s="1">
        <v>0.2</v>
      </c>
      <c r="AF379" s="1">
        <v>-0.9</v>
      </c>
      <c r="AG379" s="1">
        <v>0.3</v>
      </c>
      <c r="AH379" s="1">
        <v>0.19</v>
      </c>
      <c r="AI379" s="1">
        <v>0.99</v>
      </c>
      <c r="AJ379" s="1">
        <v>0.89</v>
      </c>
      <c r="AK379" s="1">
        <v>0.48</v>
      </c>
      <c r="AL379" s="1">
        <v>0.37</v>
      </c>
      <c r="AM379" s="1">
        <v>-0.14000000000000001</v>
      </c>
      <c r="AN379" s="1">
        <v>0.66</v>
      </c>
      <c r="AO379" s="1">
        <v>-0.37</v>
      </c>
      <c r="AP379" s="1">
        <v>0.19</v>
      </c>
      <c r="AQ379" s="1">
        <v>0.2</v>
      </c>
      <c r="AR379" s="1">
        <v>-0.9</v>
      </c>
      <c r="AS379" s="1">
        <v>0.3</v>
      </c>
      <c r="AT379" s="1">
        <v>0.19</v>
      </c>
      <c r="AU379" s="1">
        <v>0.99</v>
      </c>
      <c r="AV379" s="1">
        <v>0.89</v>
      </c>
      <c r="AW379" s="1">
        <v>0.48</v>
      </c>
      <c r="AX379" s="1">
        <v>0.37</v>
      </c>
      <c r="AY379" s="1">
        <v>-0.14000000000000001</v>
      </c>
      <c r="AZ379" s="1">
        <v>0.66</v>
      </c>
      <c r="BA379" s="1">
        <v>-0.37</v>
      </c>
    </row>
    <row r="380" spans="1:53" x14ac:dyDescent="0.25">
      <c r="A380" t="s">
        <v>797</v>
      </c>
      <c r="B380" t="s">
        <v>66</v>
      </c>
      <c r="C380" t="s">
        <v>798</v>
      </c>
      <c r="D380">
        <v>205</v>
      </c>
      <c r="F380">
        <v>1.3</v>
      </c>
      <c r="G380">
        <v>0.19</v>
      </c>
      <c r="H380">
        <v>-0.38</v>
      </c>
      <c r="I380">
        <v>0.7</v>
      </c>
      <c r="J380">
        <v>0.22</v>
      </c>
      <c r="K380">
        <v>0.83</v>
      </c>
      <c r="L380">
        <v>1.9</v>
      </c>
      <c r="M380">
        <v>5.8999999999999997E-2</v>
      </c>
      <c r="N380">
        <v>1.7</v>
      </c>
      <c r="O380">
        <v>8.2000000000000003E-2</v>
      </c>
      <c r="P380">
        <v>0.81</v>
      </c>
      <c r="Q380">
        <v>0.42</v>
      </c>
      <c r="R380">
        <v>-2.2000000000000002</v>
      </c>
      <c r="S380">
        <v>3.1E-2</v>
      </c>
      <c r="T380">
        <v>-3.1</v>
      </c>
      <c r="U380">
        <v>2E-3</v>
      </c>
      <c r="V380">
        <v>0.95</v>
      </c>
      <c r="W380">
        <v>0.34</v>
      </c>
      <c r="X380">
        <v>-3.4</v>
      </c>
      <c r="Y380">
        <v>7.2999999999999996E-4</v>
      </c>
      <c r="Z380">
        <v>-4.7</v>
      </c>
      <c r="AA380">
        <v>3.0000000000000001E-6</v>
      </c>
      <c r="AB380">
        <v>2</v>
      </c>
      <c r="AC380">
        <v>4.5999999999999999E-2</v>
      </c>
      <c r="AD380">
        <v>1.3</v>
      </c>
      <c r="AE380" s="1">
        <v>-0.38</v>
      </c>
      <c r="AF380" s="1">
        <v>0.22</v>
      </c>
      <c r="AG380" s="1">
        <v>1.9</v>
      </c>
      <c r="AH380" s="1">
        <v>1.7</v>
      </c>
      <c r="AI380" s="1">
        <v>0.81</v>
      </c>
      <c r="AJ380" s="1">
        <v>-2.2000000000000002</v>
      </c>
      <c r="AK380" s="1">
        <v>-3.1</v>
      </c>
      <c r="AL380" s="1">
        <v>0.95</v>
      </c>
      <c r="AM380" s="1">
        <v>-3.4</v>
      </c>
      <c r="AN380" s="1">
        <v>-4.7</v>
      </c>
      <c r="AO380" s="1">
        <v>2</v>
      </c>
      <c r="AP380" s="1">
        <v>1.3</v>
      </c>
      <c r="AQ380" s="1">
        <v>-0.38</v>
      </c>
      <c r="AR380" s="1">
        <v>0.22</v>
      </c>
      <c r="AS380" s="1">
        <v>1.9</v>
      </c>
      <c r="AT380" s="1">
        <v>1.7</v>
      </c>
      <c r="AU380" s="1">
        <v>0.81</v>
      </c>
      <c r="AV380" s="1">
        <v>-2.2000000000000002</v>
      </c>
      <c r="AW380" s="1">
        <v>-3.1</v>
      </c>
      <c r="AX380" s="1">
        <v>0.95</v>
      </c>
      <c r="AY380" s="1">
        <v>-3.4</v>
      </c>
      <c r="AZ380" s="1">
        <v>-4.7</v>
      </c>
      <c r="BA380" s="1">
        <v>2</v>
      </c>
    </row>
    <row r="381" spans="1:53" x14ac:dyDescent="0.25">
      <c r="A381" t="s">
        <v>799</v>
      </c>
      <c r="B381" t="s">
        <v>41</v>
      </c>
      <c r="C381" t="s">
        <v>800</v>
      </c>
      <c r="D381">
        <v>12</v>
      </c>
      <c r="F381">
        <v>-0.99</v>
      </c>
      <c r="G381">
        <v>0.32</v>
      </c>
      <c r="H381">
        <v>-0.92</v>
      </c>
      <c r="I381">
        <v>0.36</v>
      </c>
      <c r="J381">
        <v>-1.7</v>
      </c>
      <c r="K381">
        <v>9.2999999999999999E-2</v>
      </c>
      <c r="L381">
        <v>-1.7</v>
      </c>
      <c r="M381">
        <v>9.9000000000000005E-2</v>
      </c>
      <c r="N381">
        <v>-1.8</v>
      </c>
      <c r="O381">
        <v>6.6000000000000003E-2</v>
      </c>
      <c r="P381">
        <v>-0.52</v>
      </c>
      <c r="Q381">
        <v>0.6</v>
      </c>
      <c r="R381">
        <v>-0.23</v>
      </c>
      <c r="S381">
        <v>0.81</v>
      </c>
      <c r="T381">
        <v>-0.38</v>
      </c>
      <c r="U381">
        <v>0.7</v>
      </c>
      <c r="V381">
        <v>0.2</v>
      </c>
      <c r="W381">
        <v>0.84</v>
      </c>
      <c r="X381">
        <v>0.65</v>
      </c>
      <c r="Y381">
        <v>0.51</v>
      </c>
      <c r="Z381">
        <v>0.33</v>
      </c>
      <c r="AA381">
        <v>0.74</v>
      </c>
      <c r="AB381">
        <v>-0.2</v>
      </c>
      <c r="AC381">
        <v>0.84</v>
      </c>
      <c r="AD381">
        <v>-0.99</v>
      </c>
      <c r="AE381" s="1">
        <v>-0.92</v>
      </c>
      <c r="AF381" s="1">
        <v>-1.7</v>
      </c>
      <c r="AG381" s="1">
        <v>-1.7</v>
      </c>
      <c r="AH381" s="1">
        <v>-1.8</v>
      </c>
      <c r="AI381" s="1">
        <v>-0.52</v>
      </c>
      <c r="AJ381" s="1">
        <v>-0.23</v>
      </c>
      <c r="AK381" s="1">
        <v>-0.38</v>
      </c>
      <c r="AL381" s="1">
        <v>0.2</v>
      </c>
      <c r="AM381" s="1">
        <v>0.65</v>
      </c>
      <c r="AN381" s="1">
        <v>0.33</v>
      </c>
      <c r="AO381" s="1">
        <v>-0.2</v>
      </c>
      <c r="AP381" s="1">
        <v>-0.99</v>
      </c>
      <c r="AQ381" s="1">
        <v>-0.92</v>
      </c>
      <c r="AR381" s="1">
        <v>-1.7</v>
      </c>
      <c r="AS381" s="1">
        <v>-1.7</v>
      </c>
      <c r="AT381" s="1">
        <v>-1.8</v>
      </c>
      <c r="AU381" s="1">
        <v>-0.52</v>
      </c>
      <c r="AV381" s="1">
        <v>-0.23</v>
      </c>
      <c r="AW381" s="1">
        <v>-0.38</v>
      </c>
      <c r="AX381" s="1">
        <v>0.2</v>
      </c>
      <c r="AY381" s="1">
        <v>0.65</v>
      </c>
      <c r="AZ381" s="1">
        <v>0.33</v>
      </c>
      <c r="BA381" s="1">
        <v>-0.2</v>
      </c>
    </row>
    <row r="382" spans="1:53" x14ac:dyDescent="0.25">
      <c r="A382" t="s">
        <v>801</v>
      </c>
      <c r="B382" t="s">
        <v>66</v>
      </c>
      <c r="C382" t="s">
        <v>802</v>
      </c>
      <c r="D382">
        <v>377</v>
      </c>
      <c r="F382">
        <v>0.6</v>
      </c>
      <c r="G382">
        <v>0.55000000000000004</v>
      </c>
      <c r="H382">
        <v>-2.9</v>
      </c>
      <c r="I382">
        <v>3.7000000000000002E-3</v>
      </c>
      <c r="J382">
        <v>-2.9</v>
      </c>
      <c r="K382">
        <v>4.0000000000000001E-3</v>
      </c>
      <c r="L382">
        <v>0.45</v>
      </c>
      <c r="M382">
        <v>0.66</v>
      </c>
      <c r="N382">
        <v>0.51</v>
      </c>
      <c r="O382">
        <v>0.61</v>
      </c>
      <c r="P382">
        <v>-0.38</v>
      </c>
      <c r="Q382">
        <v>0.71</v>
      </c>
      <c r="R382">
        <v>-3</v>
      </c>
      <c r="S382">
        <v>3.0000000000000001E-3</v>
      </c>
      <c r="T382">
        <v>-3.5</v>
      </c>
      <c r="U382">
        <v>5.4000000000000001E-4</v>
      </c>
      <c r="V382">
        <v>1.2</v>
      </c>
      <c r="W382">
        <v>0.24</v>
      </c>
      <c r="X382">
        <v>-4.7</v>
      </c>
      <c r="Y382">
        <v>3.1999999999999999E-6</v>
      </c>
      <c r="Z382">
        <v>-5</v>
      </c>
      <c r="AA382">
        <v>7.3E-7</v>
      </c>
      <c r="AB382">
        <v>-8.7999999999999995E-2</v>
      </c>
      <c r="AC382">
        <v>0.93</v>
      </c>
      <c r="AD382">
        <v>0.6</v>
      </c>
      <c r="AE382" s="1">
        <v>-2.9</v>
      </c>
      <c r="AF382" s="1">
        <v>-2.9</v>
      </c>
      <c r="AG382" s="1">
        <v>0.45</v>
      </c>
      <c r="AH382" s="1">
        <v>0.51</v>
      </c>
      <c r="AI382" s="1">
        <v>-0.38</v>
      </c>
      <c r="AJ382" s="1">
        <v>-3</v>
      </c>
      <c r="AK382" s="1">
        <v>-3.5</v>
      </c>
      <c r="AL382" s="1">
        <v>1.2</v>
      </c>
      <c r="AM382" s="1">
        <v>-4.7</v>
      </c>
      <c r="AN382" s="1">
        <v>-5</v>
      </c>
      <c r="AO382" s="1">
        <v>-8.7999999999999995E-2</v>
      </c>
      <c r="AP382" s="1">
        <v>0.6</v>
      </c>
      <c r="AQ382" s="1">
        <v>-2.9</v>
      </c>
      <c r="AR382" s="1">
        <v>-2.9</v>
      </c>
      <c r="AS382" s="1">
        <v>0.45</v>
      </c>
      <c r="AT382" s="1">
        <v>0.51</v>
      </c>
      <c r="AU382" s="1">
        <v>-0.38</v>
      </c>
      <c r="AV382" s="1">
        <v>-3</v>
      </c>
      <c r="AW382" s="1">
        <v>-3.5</v>
      </c>
      <c r="AX382" s="1">
        <v>1.2</v>
      </c>
      <c r="AY382" s="1">
        <v>-4.7</v>
      </c>
      <c r="AZ382" s="1">
        <v>-5</v>
      </c>
      <c r="BA382" s="1">
        <v>-8.7999999999999995E-2</v>
      </c>
    </row>
    <row r="383" spans="1:53" x14ac:dyDescent="0.25">
      <c r="A383" t="s">
        <v>803</v>
      </c>
      <c r="B383" t="s">
        <v>66</v>
      </c>
      <c r="C383" t="s">
        <v>804</v>
      </c>
      <c r="D383">
        <v>15</v>
      </c>
      <c r="F383">
        <v>0.44</v>
      </c>
      <c r="G383">
        <v>0.66</v>
      </c>
      <c r="H383">
        <v>1</v>
      </c>
      <c r="I383">
        <v>0.31</v>
      </c>
      <c r="J383">
        <v>7.1000000000000004E-3</v>
      </c>
      <c r="K383">
        <v>0.99</v>
      </c>
      <c r="L383">
        <v>0.49</v>
      </c>
      <c r="M383">
        <v>0.62</v>
      </c>
      <c r="N383">
        <v>0.71</v>
      </c>
      <c r="O383">
        <v>0.48</v>
      </c>
      <c r="P383">
        <v>0.63</v>
      </c>
      <c r="Q383">
        <v>0.53</v>
      </c>
      <c r="R383">
        <v>1.7</v>
      </c>
      <c r="S383">
        <v>8.4000000000000005E-2</v>
      </c>
      <c r="T383">
        <v>0.28999999999999998</v>
      </c>
      <c r="U383">
        <v>0.77</v>
      </c>
      <c r="V383">
        <v>0.22</v>
      </c>
      <c r="W383">
        <v>0.82</v>
      </c>
      <c r="X383">
        <v>0.73</v>
      </c>
      <c r="Y383">
        <v>0.47</v>
      </c>
      <c r="Z383">
        <v>0.37</v>
      </c>
      <c r="AA383">
        <v>0.71</v>
      </c>
      <c r="AB383">
        <v>7.0000000000000007E-2</v>
      </c>
      <c r="AC383">
        <v>0.94</v>
      </c>
      <c r="AD383">
        <v>0.44</v>
      </c>
      <c r="AE383" s="1">
        <v>1</v>
      </c>
      <c r="AF383" s="1">
        <v>7.1000000000000004E-3</v>
      </c>
      <c r="AG383" s="1">
        <v>0.49</v>
      </c>
      <c r="AH383" s="1">
        <v>0.71</v>
      </c>
      <c r="AI383" s="1">
        <v>0.63</v>
      </c>
      <c r="AJ383" s="1">
        <v>1.7</v>
      </c>
      <c r="AK383" s="1">
        <v>0.28999999999999998</v>
      </c>
      <c r="AL383" s="1">
        <v>0.22</v>
      </c>
      <c r="AM383" s="1">
        <v>0.73</v>
      </c>
      <c r="AN383" s="1">
        <v>0.37</v>
      </c>
      <c r="AO383" s="1">
        <v>7.0000000000000007E-2</v>
      </c>
      <c r="AP383" s="1">
        <v>0.44</v>
      </c>
      <c r="AQ383" s="1">
        <v>1</v>
      </c>
      <c r="AR383" s="1">
        <v>7.1000000000000004E-3</v>
      </c>
      <c r="AS383" s="1">
        <v>0.49</v>
      </c>
      <c r="AT383" s="1">
        <v>0.71</v>
      </c>
      <c r="AU383" s="1">
        <v>0.63</v>
      </c>
      <c r="AV383" s="1">
        <v>1.7</v>
      </c>
      <c r="AW383" s="1">
        <v>0.28999999999999998</v>
      </c>
      <c r="AX383" s="1">
        <v>0.22</v>
      </c>
      <c r="AY383" s="1">
        <v>0.73</v>
      </c>
      <c r="AZ383" s="1">
        <v>0.37</v>
      </c>
      <c r="BA383" s="1">
        <v>7.0000000000000007E-2</v>
      </c>
    </row>
    <row r="384" spans="1:53" x14ac:dyDescent="0.25">
      <c r="A384" t="s">
        <v>805</v>
      </c>
      <c r="B384" t="s">
        <v>66</v>
      </c>
      <c r="C384" t="s">
        <v>806</v>
      </c>
      <c r="D384">
        <v>10</v>
      </c>
      <c r="F384">
        <v>-0.16</v>
      </c>
      <c r="G384">
        <v>0.87</v>
      </c>
      <c r="H384">
        <v>-0.02</v>
      </c>
      <c r="I384">
        <v>0.98</v>
      </c>
      <c r="J384">
        <v>-1.1000000000000001</v>
      </c>
      <c r="K384">
        <v>0.28999999999999998</v>
      </c>
      <c r="L384">
        <v>-0.23</v>
      </c>
      <c r="M384">
        <v>0.82</v>
      </c>
      <c r="N384">
        <v>0.13</v>
      </c>
      <c r="O384">
        <v>0.9</v>
      </c>
      <c r="P384">
        <v>-0.54</v>
      </c>
      <c r="Q384">
        <v>0.59</v>
      </c>
      <c r="R384">
        <v>1.7</v>
      </c>
      <c r="S384">
        <v>8.5000000000000006E-2</v>
      </c>
      <c r="T384">
        <v>0.12</v>
      </c>
      <c r="U384">
        <v>0.91</v>
      </c>
      <c r="V384">
        <v>0.18</v>
      </c>
      <c r="W384">
        <v>0.86</v>
      </c>
      <c r="X384">
        <v>0.6</v>
      </c>
      <c r="Y384">
        <v>0.55000000000000004</v>
      </c>
      <c r="Z384">
        <v>0.3</v>
      </c>
      <c r="AA384">
        <v>0.76</v>
      </c>
      <c r="AB384">
        <v>-0.18</v>
      </c>
      <c r="AC384">
        <v>0.86</v>
      </c>
      <c r="AD384">
        <v>-0.16</v>
      </c>
      <c r="AE384" s="1">
        <v>-0.02</v>
      </c>
      <c r="AF384" s="1">
        <v>-1.1000000000000001</v>
      </c>
      <c r="AG384" s="1">
        <v>-0.23</v>
      </c>
      <c r="AH384" s="1">
        <v>0.13</v>
      </c>
      <c r="AI384" s="1">
        <v>-0.54</v>
      </c>
      <c r="AJ384" s="1">
        <v>1.7</v>
      </c>
      <c r="AK384" s="1">
        <v>0.12</v>
      </c>
      <c r="AL384" s="1">
        <v>0.18</v>
      </c>
      <c r="AM384" s="1">
        <v>0.6</v>
      </c>
      <c r="AN384" s="1">
        <v>0.3</v>
      </c>
      <c r="AO384" s="1">
        <v>-0.18</v>
      </c>
      <c r="AP384" s="1">
        <v>-0.16</v>
      </c>
      <c r="AQ384" s="1">
        <v>-0.02</v>
      </c>
      <c r="AR384" s="1">
        <v>-1.1000000000000001</v>
      </c>
      <c r="AS384" s="1">
        <v>-0.23</v>
      </c>
      <c r="AT384" s="1">
        <v>0.13</v>
      </c>
      <c r="AU384" s="1">
        <v>-0.54</v>
      </c>
      <c r="AV384" s="1">
        <v>1.7</v>
      </c>
      <c r="AW384" s="1">
        <v>0.12</v>
      </c>
      <c r="AX384" s="1">
        <v>0.18</v>
      </c>
      <c r="AY384" s="1">
        <v>0.6</v>
      </c>
      <c r="AZ384" s="1">
        <v>0.3</v>
      </c>
      <c r="BA384" s="1">
        <v>-0.18</v>
      </c>
    </row>
    <row r="385" spans="1:53" x14ac:dyDescent="0.25">
      <c r="A385" t="s">
        <v>807</v>
      </c>
      <c r="B385" t="s">
        <v>66</v>
      </c>
      <c r="C385" t="s">
        <v>808</v>
      </c>
      <c r="D385">
        <v>27</v>
      </c>
      <c r="F385">
        <v>1.7</v>
      </c>
      <c r="G385">
        <v>8.5999999999999993E-2</v>
      </c>
      <c r="H385">
        <v>1.5</v>
      </c>
      <c r="I385">
        <v>0.14000000000000001</v>
      </c>
      <c r="J385">
        <v>0.72</v>
      </c>
      <c r="K385">
        <v>0.47</v>
      </c>
      <c r="L385">
        <v>1.6</v>
      </c>
      <c r="M385">
        <v>0.12</v>
      </c>
      <c r="N385">
        <v>1.3</v>
      </c>
      <c r="O385">
        <v>0.2</v>
      </c>
      <c r="P385">
        <v>1.2</v>
      </c>
      <c r="Q385">
        <v>0.21</v>
      </c>
      <c r="R385">
        <v>1.1000000000000001</v>
      </c>
      <c r="S385">
        <v>0.26</v>
      </c>
      <c r="T385">
        <v>1.7</v>
      </c>
      <c r="U385">
        <v>9.5000000000000001E-2</v>
      </c>
      <c r="V385">
        <v>0.3</v>
      </c>
      <c r="W385">
        <v>0.76</v>
      </c>
      <c r="X385">
        <v>0.28999999999999998</v>
      </c>
      <c r="Y385">
        <v>0.77</v>
      </c>
      <c r="Z385">
        <v>0.5</v>
      </c>
      <c r="AA385">
        <v>0.62</v>
      </c>
      <c r="AB385">
        <v>-3.1</v>
      </c>
      <c r="AC385">
        <v>1.9E-3</v>
      </c>
      <c r="AD385">
        <v>1.7</v>
      </c>
      <c r="AE385" s="1">
        <v>1.5</v>
      </c>
      <c r="AF385" s="1">
        <v>0.72</v>
      </c>
      <c r="AG385" s="1">
        <v>1.6</v>
      </c>
      <c r="AH385" s="1">
        <v>1.3</v>
      </c>
      <c r="AI385" s="1">
        <v>1.2</v>
      </c>
      <c r="AJ385" s="1">
        <v>1.1000000000000001</v>
      </c>
      <c r="AK385" s="1">
        <v>1.7</v>
      </c>
      <c r="AL385" s="1">
        <v>0.3</v>
      </c>
      <c r="AM385" s="1">
        <v>0.28999999999999998</v>
      </c>
      <c r="AN385" s="1">
        <v>0.5</v>
      </c>
      <c r="AO385" s="1">
        <v>-3.1</v>
      </c>
      <c r="AP385" s="1">
        <v>1.7</v>
      </c>
      <c r="AQ385" s="1">
        <v>1.5</v>
      </c>
      <c r="AR385" s="1">
        <v>0.72</v>
      </c>
      <c r="AS385" s="1">
        <v>1.6</v>
      </c>
      <c r="AT385" s="1">
        <v>1.3</v>
      </c>
      <c r="AU385" s="1">
        <v>1.2</v>
      </c>
      <c r="AV385" s="1">
        <v>1.1000000000000001</v>
      </c>
      <c r="AW385" s="1">
        <v>1.7</v>
      </c>
      <c r="AX385" s="1">
        <v>0.3</v>
      </c>
      <c r="AY385" s="1">
        <v>0.28999999999999998</v>
      </c>
      <c r="AZ385" s="1">
        <v>0.5</v>
      </c>
      <c r="BA385" s="1">
        <v>-3.1</v>
      </c>
    </row>
    <row r="386" spans="1:53" x14ac:dyDescent="0.25">
      <c r="A386" t="s">
        <v>809</v>
      </c>
      <c r="B386" t="s">
        <v>66</v>
      </c>
      <c r="C386" t="s">
        <v>810</v>
      </c>
      <c r="D386">
        <v>27</v>
      </c>
      <c r="F386">
        <v>1.7</v>
      </c>
      <c r="G386">
        <v>8.5999999999999993E-2</v>
      </c>
      <c r="H386">
        <v>1.5</v>
      </c>
      <c r="I386">
        <v>0.14000000000000001</v>
      </c>
      <c r="J386">
        <v>0.72</v>
      </c>
      <c r="K386">
        <v>0.47</v>
      </c>
      <c r="L386">
        <v>1.6</v>
      </c>
      <c r="M386">
        <v>0.12</v>
      </c>
      <c r="N386">
        <v>1.3</v>
      </c>
      <c r="O386">
        <v>0.2</v>
      </c>
      <c r="P386">
        <v>1.2</v>
      </c>
      <c r="Q386">
        <v>0.21</v>
      </c>
      <c r="R386">
        <v>1.1000000000000001</v>
      </c>
      <c r="S386">
        <v>0.26</v>
      </c>
      <c r="T386">
        <v>1.7</v>
      </c>
      <c r="U386">
        <v>9.5000000000000001E-2</v>
      </c>
      <c r="V386">
        <v>0.3</v>
      </c>
      <c r="W386">
        <v>0.76</v>
      </c>
      <c r="X386">
        <v>0.28999999999999998</v>
      </c>
      <c r="Y386">
        <v>0.77</v>
      </c>
      <c r="Z386">
        <v>0.5</v>
      </c>
      <c r="AA386">
        <v>0.62</v>
      </c>
      <c r="AB386">
        <v>-3.1</v>
      </c>
      <c r="AC386">
        <v>1.9E-3</v>
      </c>
      <c r="AD386">
        <v>1.7</v>
      </c>
      <c r="AE386" s="1">
        <v>1.5</v>
      </c>
      <c r="AF386" s="1">
        <v>0.72</v>
      </c>
      <c r="AG386" s="1">
        <v>1.6</v>
      </c>
      <c r="AH386" s="1">
        <v>1.3</v>
      </c>
      <c r="AI386" s="1">
        <v>1.2</v>
      </c>
      <c r="AJ386" s="1">
        <v>1.1000000000000001</v>
      </c>
      <c r="AK386" s="1">
        <v>1.7</v>
      </c>
      <c r="AL386" s="1">
        <v>0.3</v>
      </c>
      <c r="AM386" s="1">
        <v>0.28999999999999998</v>
      </c>
      <c r="AN386" s="1">
        <v>0.5</v>
      </c>
      <c r="AO386" s="1">
        <v>-3.1</v>
      </c>
      <c r="AP386" s="1">
        <v>1.7</v>
      </c>
      <c r="AQ386" s="1">
        <v>1.5</v>
      </c>
      <c r="AR386" s="1">
        <v>0.72</v>
      </c>
      <c r="AS386" s="1">
        <v>1.6</v>
      </c>
      <c r="AT386" s="1">
        <v>1.3</v>
      </c>
      <c r="AU386" s="1">
        <v>1.2</v>
      </c>
      <c r="AV386" s="1">
        <v>1.1000000000000001</v>
      </c>
      <c r="AW386" s="1">
        <v>1.7</v>
      </c>
      <c r="AX386" s="1">
        <v>0.3</v>
      </c>
      <c r="AY386" s="1">
        <v>0.28999999999999998</v>
      </c>
      <c r="AZ386" s="1">
        <v>0.5</v>
      </c>
      <c r="BA386" s="1">
        <v>-3.1</v>
      </c>
    </row>
    <row r="387" spans="1:53" x14ac:dyDescent="0.25">
      <c r="A387" t="s">
        <v>811</v>
      </c>
      <c r="B387" t="s">
        <v>66</v>
      </c>
      <c r="C387" t="s">
        <v>812</v>
      </c>
      <c r="D387">
        <v>796</v>
      </c>
      <c r="F387">
        <v>2.2999999999999998</v>
      </c>
      <c r="G387">
        <v>2.4E-2</v>
      </c>
      <c r="H387">
        <v>0.38</v>
      </c>
      <c r="I387">
        <v>0.7</v>
      </c>
      <c r="J387">
        <v>1.6</v>
      </c>
      <c r="K387">
        <v>0.1</v>
      </c>
      <c r="L387">
        <v>-0.73</v>
      </c>
      <c r="M387">
        <v>0.46</v>
      </c>
      <c r="N387">
        <v>-0.81</v>
      </c>
      <c r="O387">
        <v>0.42</v>
      </c>
      <c r="P387">
        <v>2.5999999999999999E-2</v>
      </c>
      <c r="Q387">
        <v>0.98</v>
      </c>
      <c r="R387">
        <v>1.1000000000000001</v>
      </c>
      <c r="S387">
        <v>0.28999999999999998</v>
      </c>
      <c r="T387">
        <v>1.5</v>
      </c>
      <c r="U387">
        <v>0.12</v>
      </c>
      <c r="V387">
        <v>0.9</v>
      </c>
      <c r="W387">
        <v>0.37</v>
      </c>
      <c r="X387">
        <v>1.8</v>
      </c>
      <c r="Y387">
        <v>6.7000000000000004E-2</v>
      </c>
      <c r="Z387">
        <v>1.9</v>
      </c>
      <c r="AA387">
        <v>5.8000000000000003E-2</v>
      </c>
      <c r="AB387">
        <v>1.3</v>
      </c>
      <c r="AC387">
        <v>0.18</v>
      </c>
      <c r="AD387">
        <v>2.2999999999999998</v>
      </c>
      <c r="AE387" s="1">
        <v>0.38</v>
      </c>
      <c r="AF387" s="1">
        <v>1.6</v>
      </c>
      <c r="AG387" s="1">
        <v>-0.73</v>
      </c>
      <c r="AH387" s="1">
        <v>-0.81</v>
      </c>
      <c r="AI387" s="1">
        <v>2.5999999999999999E-2</v>
      </c>
      <c r="AJ387" s="1">
        <v>1.1000000000000001</v>
      </c>
      <c r="AK387" s="1">
        <v>1.5</v>
      </c>
      <c r="AL387" s="1">
        <v>0.9</v>
      </c>
      <c r="AM387" s="1">
        <v>1.8</v>
      </c>
      <c r="AN387" s="1">
        <v>1.9</v>
      </c>
      <c r="AO387" s="1">
        <v>1.3</v>
      </c>
      <c r="AP387" s="1">
        <v>2.2999999999999998</v>
      </c>
      <c r="AQ387" s="1">
        <v>0.38</v>
      </c>
      <c r="AR387" s="1">
        <v>1.6</v>
      </c>
      <c r="AS387" s="1">
        <v>-0.73</v>
      </c>
      <c r="AT387" s="1">
        <v>-0.81</v>
      </c>
      <c r="AU387" s="1">
        <v>2.5999999999999999E-2</v>
      </c>
      <c r="AV387" s="1">
        <v>1.1000000000000001</v>
      </c>
      <c r="AW387" s="1">
        <v>1.5</v>
      </c>
      <c r="AX387" s="1">
        <v>0.9</v>
      </c>
      <c r="AY387" s="1">
        <v>1.8</v>
      </c>
      <c r="AZ387" s="1">
        <v>1.9</v>
      </c>
      <c r="BA387" s="1">
        <v>1.3</v>
      </c>
    </row>
    <row r="388" spans="1:53" x14ac:dyDescent="0.25">
      <c r="A388" t="s">
        <v>813</v>
      </c>
      <c r="B388" t="s">
        <v>41</v>
      </c>
      <c r="C388" t="s">
        <v>814</v>
      </c>
      <c r="D388">
        <v>116</v>
      </c>
      <c r="F388">
        <v>0.24</v>
      </c>
      <c r="G388">
        <v>0.81</v>
      </c>
      <c r="H388">
        <v>1.2</v>
      </c>
      <c r="I388">
        <v>0.24</v>
      </c>
      <c r="J388">
        <v>0.31</v>
      </c>
      <c r="K388">
        <v>0.76</v>
      </c>
      <c r="L388">
        <v>2.7</v>
      </c>
      <c r="M388">
        <v>6.4999999999999997E-3</v>
      </c>
      <c r="N388">
        <v>2.4</v>
      </c>
      <c r="O388">
        <v>1.6E-2</v>
      </c>
      <c r="P388">
        <v>1.4</v>
      </c>
      <c r="Q388">
        <v>0.15</v>
      </c>
      <c r="R388">
        <v>-2.4</v>
      </c>
      <c r="S388">
        <v>1.7999999999999999E-2</v>
      </c>
      <c r="T388">
        <v>-1.9</v>
      </c>
      <c r="U388">
        <v>5.3999999999999999E-2</v>
      </c>
      <c r="V388">
        <v>0.94</v>
      </c>
      <c r="W388">
        <v>0.35</v>
      </c>
      <c r="X388">
        <v>0.82</v>
      </c>
      <c r="Y388">
        <v>0.41</v>
      </c>
      <c r="Z388">
        <v>-1.7</v>
      </c>
      <c r="AA388">
        <v>8.3000000000000004E-2</v>
      </c>
      <c r="AB388">
        <v>-9.0999999999999998E-2</v>
      </c>
      <c r="AC388">
        <v>0.93</v>
      </c>
      <c r="AD388">
        <v>0.24</v>
      </c>
      <c r="AE388" s="1">
        <v>1.2</v>
      </c>
      <c r="AF388" s="1">
        <v>0.31</v>
      </c>
      <c r="AG388" s="1">
        <v>2.7</v>
      </c>
      <c r="AH388" s="1">
        <v>2.4</v>
      </c>
      <c r="AI388" s="1">
        <v>1.4</v>
      </c>
      <c r="AJ388" s="1">
        <v>-2.4</v>
      </c>
      <c r="AK388" s="1">
        <v>-1.9</v>
      </c>
      <c r="AL388" s="1">
        <v>0.94</v>
      </c>
      <c r="AM388" s="1">
        <v>0.82</v>
      </c>
      <c r="AN388" s="1">
        <v>-1.7</v>
      </c>
      <c r="AO388" s="1">
        <v>-9.0999999999999998E-2</v>
      </c>
      <c r="AP388" s="1">
        <v>0.24</v>
      </c>
      <c r="AQ388" s="1">
        <v>1.2</v>
      </c>
      <c r="AR388" s="1">
        <v>0.31</v>
      </c>
      <c r="AS388" s="1">
        <v>2.7</v>
      </c>
      <c r="AT388" s="1">
        <v>2.4</v>
      </c>
      <c r="AU388" s="1">
        <v>1.4</v>
      </c>
      <c r="AV388" s="1">
        <v>-2.4</v>
      </c>
      <c r="AW388" s="1">
        <v>-1.9</v>
      </c>
      <c r="AX388" s="1">
        <v>0.94</v>
      </c>
      <c r="AY388" s="1">
        <v>0.82</v>
      </c>
      <c r="AZ388" s="1">
        <v>-1.7</v>
      </c>
      <c r="BA388" s="1">
        <v>-9.0999999999999998E-2</v>
      </c>
    </row>
    <row r="389" spans="1:53" x14ac:dyDescent="0.25">
      <c r="A389" t="s">
        <v>815</v>
      </c>
      <c r="B389" t="s">
        <v>111</v>
      </c>
      <c r="C389" t="s">
        <v>816</v>
      </c>
      <c r="D389">
        <v>637</v>
      </c>
      <c r="F389">
        <v>-0.57999999999999996</v>
      </c>
      <c r="G389">
        <v>0.56000000000000005</v>
      </c>
      <c r="H389">
        <v>-1.3</v>
      </c>
      <c r="I389">
        <v>0.2</v>
      </c>
      <c r="J389">
        <v>-2.7</v>
      </c>
      <c r="K389">
        <v>7.1999999999999998E-3</v>
      </c>
      <c r="L389">
        <v>-1.6E-2</v>
      </c>
      <c r="M389">
        <v>0.99</v>
      </c>
      <c r="N389">
        <v>-2</v>
      </c>
      <c r="O389">
        <v>0.05</v>
      </c>
      <c r="P389">
        <v>-2.1</v>
      </c>
      <c r="Q389">
        <v>3.4000000000000002E-2</v>
      </c>
      <c r="R389">
        <v>-1.3</v>
      </c>
      <c r="S389">
        <v>0.2</v>
      </c>
      <c r="T389">
        <v>-0.38</v>
      </c>
      <c r="U389">
        <v>0.7</v>
      </c>
      <c r="V389">
        <v>0.39</v>
      </c>
      <c r="W389">
        <v>0.69</v>
      </c>
      <c r="X389">
        <v>1.5</v>
      </c>
      <c r="Y389">
        <v>0.13</v>
      </c>
      <c r="Z389">
        <v>3.5</v>
      </c>
      <c r="AA389">
        <v>5.1999999999999995E-4</v>
      </c>
      <c r="AB389">
        <v>-0.69</v>
      </c>
      <c r="AC389">
        <v>0.49</v>
      </c>
      <c r="AD389">
        <v>-0.57999999999999996</v>
      </c>
      <c r="AE389" s="1">
        <v>-1.3</v>
      </c>
      <c r="AF389" s="1">
        <v>-2.7</v>
      </c>
      <c r="AG389" s="1">
        <v>-1.6E-2</v>
      </c>
      <c r="AH389" s="1">
        <v>-2</v>
      </c>
      <c r="AI389" s="1">
        <v>-2.1</v>
      </c>
      <c r="AJ389" s="1">
        <v>-1.3</v>
      </c>
      <c r="AK389" s="1">
        <v>-0.38</v>
      </c>
      <c r="AL389" s="1">
        <v>0.39</v>
      </c>
      <c r="AM389" s="1">
        <v>1.5</v>
      </c>
      <c r="AN389" s="1">
        <v>3.5</v>
      </c>
      <c r="AO389" s="1">
        <v>-0.69</v>
      </c>
      <c r="AP389" s="1">
        <v>-0.57999999999999996</v>
      </c>
      <c r="AQ389" s="1">
        <v>-1.3</v>
      </c>
      <c r="AR389" s="1">
        <v>-2.7</v>
      </c>
      <c r="AS389" s="1">
        <v>-1.6E-2</v>
      </c>
      <c r="AT389" s="1">
        <v>-2</v>
      </c>
      <c r="AU389" s="1">
        <v>-2.1</v>
      </c>
      <c r="AV389" s="1">
        <v>-1.3</v>
      </c>
      <c r="AW389" s="1">
        <v>-0.38</v>
      </c>
      <c r="AX389" s="1">
        <v>0.39</v>
      </c>
      <c r="AY389" s="1">
        <v>1.5</v>
      </c>
      <c r="AZ389" s="1">
        <v>3.5</v>
      </c>
      <c r="BA389" s="1">
        <v>-0.69</v>
      </c>
    </row>
    <row r="390" spans="1:53" x14ac:dyDescent="0.25">
      <c r="A390" t="s">
        <v>817</v>
      </c>
      <c r="B390" t="s">
        <v>66</v>
      </c>
      <c r="C390" t="s">
        <v>818</v>
      </c>
      <c r="D390">
        <v>61</v>
      </c>
      <c r="F390">
        <v>-1</v>
      </c>
      <c r="G390">
        <v>0.3</v>
      </c>
      <c r="H390">
        <v>-0.91</v>
      </c>
      <c r="I390">
        <v>0.36</v>
      </c>
      <c r="J390">
        <v>-0.78</v>
      </c>
      <c r="K390">
        <v>0.43</v>
      </c>
      <c r="L390">
        <v>-1.2</v>
      </c>
      <c r="M390">
        <v>0.24</v>
      </c>
      <c r="N390">
        <v>-1.8</v>
      </c>
      <c r="O390">
        <v>6.9000000000000006E-2</v>
      </c>
      <c r="P390">
        <v>-1.1000000000000001</v>
      </c>
      <c r="Q390">
        <v>0.26</v>
      </c>
      <c r="R390">
        <v>0.28999999999999998</v>
      </c>
      <c r="S390">
        <v>0.77</v>
      </c>
      <c r="T390">
        <v>-1.8</v>
      </c>
      <c r="U390">
        <v>7.1999999999999995E-2</v>
      </c>
      <c r="V390">
        <v>0.21</v>
      </c>
      <c r="W390">
        <v>0.83</v>
      </c>
      <c r="X390">
        <v>0.53</v>
      </c>
      <c r="Y390">
        <v>0.6</v>
      </c>
      <c r="Z390">
        <v>0.71</v>
      </c>
      <c r="AA390">
        <v>0.48</v>
      </c>
      <c r="AB390">
        <v>-0.7</v>
      </c>
      <c r="AC390">
        <v>0.49</v>
      </c>
      <c r="AD390">
        <v>-1</v>
      </c>
      <c r="AE390" s="1">
        <v>-0.91</v>
      </c>
      <c r="AF390" s="1">
        <v>-0.78</v>
      </c>
      <c r="AG390" s="1">
        <v>-1.2</v>
      </c>
      <c r="AH390" s="1">
        <v>-1.8</v>
      </c>
      <c r="AI390" s="1">
        <v>-1.1000000000000001</v>
      </c>
      <c r="AJ390" s="1">
        <v>0.28999999999999998</v>
      </c>
      <c r="AK390" s="1">
        <v>-1.8</v>
      </c>
      <c r="AL390" s="1">
        <v>0.21</v>
      </c>
      <c r="AM390" s="1">
        <v>0.53</v>
      </c>
      <c r="AN390" s="1">
        <v>0.71</v>
      </c>
      <c r="AO390" s="1">
        <v>-0.7</v>
      </c>
      <c r="AP390" s="1">
        <v>-1</v>
      </c>
      <c r="AQ390" s="1">
        <v>-0.91</v>
      </c>
      <c r="AR390" s="1">
        <v>-0.78</v>
      </c>
      <c r="AS390" s="1">
        <v>-1.2</v>
      </c>
      <c r="AT390" s="1">
        <v>-1.8</v>
      </c>
      <c r="AU390" s="1">
        <v>-1.1000000000000001</v>
      </c>
      <c r="AV390" s="1">
        <v>0.28999999999999998</v>
      </c>
      <c r="AW390" s="1">
        <v>-1.8</v>
      </c>
      <c r="AX390" s="1">
        <v>0.21</v>
      </c>
      <c r="AY390" s="1">
        <v>0.53</v>
      </c>
      <c r="AZ390" s="1">
        <v>0.71</v>
      </c>
      <c r="BA390" s="1">
        <v>-0.7</v>
      </c>
    </row>
    <row r="391" spans="1:53" x14ac:dyDescent="0.25">
      <c r="A391" t="s">
        <v>819</v>
      </c>
      <c r="B391" t="s">
        <v>66</v>
      </c>
      <c r="C391" t="s">
        <v>820</v>
      </c>
      <c r="D391">
        <v>11</v>
      </c>
      <c r="F391">
        <v>-1.8</v>
      </c>
      <c r="G391">
        <v>7.2999999999999995E-2</v>
      </c>
      <c r="H391">
        <v>-1.9</v>
      </c>
      <c r="I391">
        <v>5.7000000000000002E-2</v>
      </c>
      <c r="J391">
        <v>-0.31</v>
      </c>
      <c r="K391">
        <v>0.76</v>
      </c>
      <c r="L391">
        <v>-1.4</v>
      </c>
      <c r="M391">
        <v>0.17</v>
      </c>
      <c r="N391">
        <v>-1.6</v>
      </c>
      <c r="O391">
        <v>0.1</v>
      </c>
      <c r="P391">
        <v>-2.2000000000000002</v>
      </c>
      <c r="Q391">
        <v>2.7E-2</v>
      </c>
      <c r="R391">
        <v>-0.3</v>
      </c>
      <c r="S391">
        <v>0.76</v>
      </c>
      <c r="T391">
        <v>-0.36</v>
      </c>
      <c r="U391">
        <v>0.72</v>
      </c>
      <c r="V391">
        <v>0.19</v>
      </c>
      <c r="W391">
        <v>0.85</v>
      </c>
      <c r="X391">
        <v>0.13</v>
      </c>
      <c r="Y391">
        <v>0.89</v>
      </c>
      <c r="Z391">
        <v>0.32</v>
      </c>
      <c r="AA391">
        <v>0.75</v>
      </c>
      <c r="AB391">
        <v>-0.19</v>
      </c>
      <c r="AC391">
        <v>0.85</v>
      </c>
      <c r="AD391">
        <v>-1.8</v>
      </c>
      <c r="AE391" s="1">
        <v>-1.9</v>
      </c>
      <c r="AF391" s="1">
        <v>-0.31</v>
      </c>
      <c r="AG391" s="1">
        <v>-1.4</v>
      </c>
      <c r="AH391" s="1">
        <v>-1.6</v>
      </c>
      <c r="AI391" s="1">
        <v>-2.2000000000000002</v>
      </c>
      <c r="AJ391" s="1">
        <v>-0.3</v>
      </c>
      <c r="AK391" s="1">
        <v>-0.36</v>
      </c>
      <c r="AL391" s="1">
        <v>0.19</v>
      </c>
      <c r="AM391" s="1">
        <v>0.13</v>
      </c>
      <c r="AN391" s="1">
        <v>0.32</v>
      </c>
      <c r="AO391" s="1">
        <v>-0.19</v>
      </c>
      <c r="AP391" s="1">
        <v>-1.8</v>
      </c>
      <c r="AQ391" s="1">
        <v>-1.9</v>
      </c>
      <c r="AR391" s="1">
        <v>-0.31</v>
      </c>
      <c r="AS391" s="1">
        <v>-1.4</v>
      </c>
      <c r="AT391" s="1">
        <v>-1.6</v>
      </c>
      <c r="AU391" s="1">
        <v>-2.2000000000000002</v>
      </c>
      <c r="AV391" s="1">
        <v>-0.3</v>
      </c>
      <c r="AW391" s="1">
        <v>-0.36</v>
      </c>
      <c r="AX391" s="1">
        <v>0.19</v>
      </c>
      <c r="AY391" s="1">
        <v>0.13</v>
      </c>
      <c r="AZ391" s="1">
        <v>0.32</v>
      </c>
      <c r="BA391" s="1">
        <v>-0.19</v>
      </c>
    </row>
    <row r="392" spans="1:53" x14ac:dyDescent="0.25">
      <c r="A392" t="s">
        <v>821</v>
      </c>
      <c r="B392" t="s">
        <v>66</v>
      </c>
      <c r="C392" t="s">
        <v>822</v>
      </c>
      <c r="D392">
        <v>72</v>
      </c>
      <c r="F392">
        <v>-1.6</v>
      </c>
      <c r="G392">
        <v>9.9000000000000005E-2</v>
      </c>
      <c r="H392">
        <v>-1.6</v>
      </c>
      <c r="I392">
        <v>0.11</v>
      </c>
      <c r="J392">
        <v>-0.84</v>
      </c>
      <c r="K392">
        <v>0.4</v>
      </c>
      <c r="L392">
        <v>-1.6</v>
      </c>
      <c r="M392">
        <v>0.11</v>
      </c>
      <c r="N392">
        <v>-2.2999999999999998</v>
      </c>
      <c r="O392">
        <v>2.1000000000000001E-2</v>
      </c>
      <c r="P392">
        <v>-1.9</v>
      </c>
      <c r="Q392">
        <v>5.7000000000000002E-2</v>
      </c>
      <c r="R392">
        <v>0.15</v>
      </c>
      <c r="S392">
        <v>0.88</v>
      </c>
      <c r="T392">
        <v>-1.8</v>
      </c>
      <c r="U392">
        <v>7.1999999999999995E-2</v>
      </c>
      <c r="V392">
        <v>0.27</v>
      </c>
      <c r="W392">
        <v>0.79</v>
      </c>
      <c r="X392">
        <v>0.54</v>
      </c>
      <c r="Y392">
        <v>0.59</v>
      </c>
      <c r="Z392">
        <v>0.77</v>
      </c>
      <c r="AA392">
        <v>0.44</v>
      </c>
      <c r="AB392">
        <v>-0.71</v>
      </c>
      <c r="AC392">
        <v>0.47</v>
      </c>
      <c r="AD392">
        <v>-1.6</v>
      </c>
      <c r="AE392" s="1">
        <v>-1.6</v>
      </c>
      <c r="AF392" s="1">
        <v>-0.84</v>
      </c>
      <c r="AG392" s="1">
        <v>-1.6</v>
      </c>
      <c r="AH392" s="1">
        <v>-2.2999999999999998</v>
      </c>
      <c r="AI392" s="1">
        <v>-1.9</v>
      </c>
      <c r="AJ392" s="1">
        <v>0.15</v>
      </c>
      <c r="AK392" s="1">
        <v>-1.8</v>
      </c>
      <c r="AL392" s="1">
        <v>0.27</v>
      </c>
      <c r="AM392" s="1">
        <v>0.54</v>
      </c>
      <c r="AN392" s="1">
        <v>0.77</v>
      </c>
      <c r="AO392" s="1">
        <v>-0.71</v>
      </c>
      <c r="AP392" s="1">
        <v>-1.6</v>
      </c>
      <c r="AQ392" s="1">
        <v>-1.6</v>
      </c>
      <c r="AR392" s="1">
        <v>-0.84</v>
      </c>
      <c r="AS392" s="1">
        <v>-1.6</v>
      </c>
      <c r="AT392" s="1">
        <v>-2.2999999999999998</v>
      </c>
      <c r="AU392" s="1">
        <v>-1.9</v>
      </c>
      <c r="AV392" s="1">
        <v>0.15</v>
      </c>
      <c r="AW392" s="1">
        <v>-1.8</v>
      </c>
      <c r="AX392" s="1">
        <v>0.27</v>
      </c>
      <c r="AY392" s="1">
        <v>0.54</v>
      </c>
      <c r="AZ392" s="1">
        <v>0.77</v>
      </c>
      <c r="BA392" s="1">
        <v>-0.71</v>
      </c>
    </row>
    <row r="393" spans="1:53" x14ac:dyDescent="0.25">
      <c r="A393" t="s">
        <v>823</v>
      </c>
      <c r="B393" t="s">
        <v>66</v>
      </c>
      <c r="C393" t="s">
        <v>824</v>
      </c>
      <c r="D393">
        <v>1106</v>
      </c>
      <c r="F393">
        <v>1.8</v>
      </c>
      <c r="G393">
        <v>7.1999999999999995E-2</v>
      </c>
      <c r="H393">
        <v>1.9</v>
      </c>
      <c r="I393">
        <v>5.7000000000000002E-2</v>
      </c>
      <c r="J393">
        <v>0.17</v>
      </c>
      <c r="K393">
        <v>0.87</v>
      </c>
      <c r="L393">
        <v>1.7</v>
      </c>
      <c r="M393">
        <v>9.8000000000000004E-2</v>
      </c>
      <c r="N393">
        <v>2.2999999999999998</v>
      </c>
      <c r="O393">
        <v>2.1999999999999999E-2</v>
      </c>
      <c r="P393">
        <v>0.51</v>
      </c>
      <c r="Q393">
        <v>0.61</v>
      </c>
      <c r="R393">
        <v>2.9</v>
      </c>
      <c r="S393">
        <v>3.3E-3</v>
      </c>
      <c r="T393">
        <v>2.6</v>
      </c>
      <c r="U393">
        <v>8.8999999999999999E-3</v>
      </c>
      <c r="V393">
        <v>1.2</v>
      </c>
      <c r="W393">
        <v>0.24</v>
      </c>
      <c r="X393">
        <v>2.7</v>
      </c>
      <c r="Y393">
        <v>6.3E-3</v>
      </c>
      <c r="Z393">
        <v>1.7</v>
      </c>
      <c r="AA393">
        <v>9.6000000000000002E-2</v>
      </c>
      <c r="AB393">
        <v>2</v>
      </c>
      <c r="AC393">
        <v>4.2999999999999997E-2</v>
      </c>
      <c r="AD393">
        <v>1.8</v>
      </c>
      <c r="AE393" s="1">
        <v>1.9</v>
      </c>
      <c r="AF393" s="1">
        <v>0.17</v>
      </c>
      <c r="AG393" s="1">
        <v>1.7</v>
      </c>
      <c r="AH393" s="1">
        <v>2.2999999999999998</v>
      </c>
      <c r="AI393" s="1">
        <v>0.51</v>
      </c>
      <c r="AJ393" s="1">
        <v>2.9</v>
      </c>
      <c r="AK393" s="1">
        <v>2.6</v>
      </c>
      <c r="AL393" s="1">
        <v>1.2</v>
      </c>
      <c r="AM393" s="1">
        <v>2.7</v>
      </c>
      <c r="AN393" s="1">
        <v>1.7</v>
      </c>
      <c r="AO393" s="1">
        <v>2</v>
      </c>
      <c r="AP393" s="1">
        <v>1.8</v>
      </c>
      <c r="AQ393" s="1">
        <v>1.9</v>
      </c>
      <c r="AR393" s="1">
        <v>0.17</v>
      </c>
      <c r="AS393" s="1">
        <v>1.7</v>
      </c>
      <c r="AT393" s="1">
        <v>2.2999999999999998</v>
      </c>
      <c r="AU393" s="1">
        <v>0.51</v>
      </c>
      <c r="AV393" s="1">
        <v>2.9</v>
      </c>
      <c r="AW393" s="1">
        <v>2.6</v>
      </c>
      <c r="AX393" s="1">
        <v>1.2</v>
      </c>
      <c r="AY393" s="1">
        <v>2.7</v>
      </c>
      <c r="AZ393" s="1">
        <v>1.7</v>
      </c>
      <c r="BA393" s="1">
        <v>2</v>
      </c>
    </row>
    <row r="394" spans="1:53" x14ac:dyDescent="0.25">
      <c r="A394" t="s">
        <v>825</v>
      </c>
      <c r="B394" t="s">
        <v>66</v>
      </c>
      <c r="C394" t="s">
        <v>826</v>
      </c>
      <c r="D394">
        <v>144</v>
      </c>
      <c r="F394">
        <v>3</v>
      </c>
      <c r="G394">
        <v>2.3999999999999998E-3</v>
      </c>
      <c r="H394">
        <v>1.8</v>
      </c>
      <c r="I394">
        <v>6.9000000000000006E-2</v>
      </c>
      <c r="J394">
        <v>1.4</v>
      </c>
      <c r="K394">
        <v>0.16</v>
      </c>
      <c r="L394">
        <v>1.8</v>
      </c>
      <c r="M394">
        <v>7.0999999999999994E-2</v>
      </c>
      <c r="N394">
        <v>0.45</v>
      </c>
      <c r="O394">
        <v>0.65</v>
      </c>
      <c r="P394">
        <v>1.1000000000000001</v>
      </c>
      <c r="Q394">
        <v>0.28999999999999998</v>
      </c>
      <c r="R394">
        <v>1.9</v>
      </c>
      <c r="S394">
        <v>0.06</v>
      </c>
      <c r="T394">
        <v>0.78</v>
      </c>
      <c r="U394">
        <v>0.44</v>
      </c>
      <c r="V394">
        <v>0.87</v>
      </c>
      <c r="W394">
        <v>0.38</v>
      </c>
      <c r="X394">
        <v>8.2000000000000003E-2</v>
      </c>
      <c r="Y394">
        <v>0.94</v>
      </c>
      <c r="Z394">
        <v>0.2</v>
      </c>
      <c r="AA394">
        <v>0.84</v>
      </c>
      <c r="AB394">
        <v>-0.13</v>
      </c>
      <c r="AC394">
        <v>0.9</v>
      </c>
      <c r="AD394">
        <v>3</v>
      </c>
      <c r="AE394" s="1">
        <v>1.8</v>
      </c>
      <c r="AF394" s="1">
        <v>1.4</v>
      </c>
      <c r="AG394" s="1">
        <v>1.8</v>
      </c>
      <c r="AH394" s="1">
        <v>0.45</v>
      </c>
      <c r="AI394" s="1">
        <v>1.1000000000000001</v>
      </c>
      <c r="AJ394" s="1">
        <v>1.9</v>
      </c>
      <c r="AK394" s="1">
        <v>0.78</v>
      </c>
      <c r="AL394" s="1">
        <v>0.87</v>
      </c>
      <c r="AM394" s="1">
        <v>8.2000000000000003E-2</v>
      </c>
      <c r="AN394" s="1">
        <v>0.2</v>
      </c>
      <c r="AO394" s="1">
        <v>-0.13</v>
      </c>
      <c r="AP394" s="1">
        <v>3</v>
      </c>
      <c r="AQ394" s="1">
        <v>1.8</v>
      </c>
      <c r="AR394" s="1">
        <v>1.4</v>
      </c>
      <c r="AS394" s="1">
        <v>1.8</v>
      </c>
      <c r="AT394" s="1">
        <v>0.45</v>
      </c>
      <c r="AU394" s="1">
        <v>1.1000000000000001</v>
      </c>
      <c r="AV394" s="1">
        <v>1.9</v>
      </c>
      <c r="AW394" s="1">
        <v>0.78</v>
      </c>
      <c r="AX394" s="1">
        <v>0.87</v>
      </c>
      <c r="AY394" s="1">
        <v>8.2000000000000003E-2</v>
      </c>
      <c r="AZ394" s="1">
        <v>0.2</v>
      </c>
      <c r="BA394" s="1">
        <v>-0.13</v>
      </c>
    </row>
    <row r="395" spans="1:53" x14ac:dyDescent="0.25">
      <c r="A395" t="s">
        <v>827</v>
      </c>
      <c r="B395" t="s">
        <v>66</v>
      </c>
      <c r="C395" t="s">
        <v>828</v>
      </c>
      <c r="D395">
        <v>35</v>
      </c>
      <c r="F395">
        <v>2.4</v>
      </c>
      <c r="G395">
        <v>1.6E-2</v>
      </c>
      <c r="H395">
        <v>1.8</v>
      </c>
      <c r="I395">
        <v>7.5999999999999998E-2</v>
      </c>
      <c r="J395">
        <v>0.25</v>
      </c>
      <c r="K395">
        <v>0.81</v>
      </c>
      <c r="L395">
        <v>2.5</v>
      </c>
      <c r="M395">
        <v>1.2999999999999999E-2</v>
      </c>
      <c r="N395">
        <v>1.6</v>
      </c>
      <c r="O395">
        <v>0.12</v>
      </c>
      <c r="P395">
        <v>2</v>
      </c>
      <c r="Q395">
        <v>4.3999999999999997E-2</v>
      </c>
      <c r="R395">
        <v>1.1000000000000001</v>
      </c>
      <c r="S395">
        <v>0.25</v>
      </c>
      <c r="T395">
        <v>1.4</v>
      </c>
      <c r="U395">
        <v>0.17</v>
      </c>
      <c r="V395">
        <v>0.34</v>
      </c>
      <c r="W395">
        <v>0.73</v>
      </c>
      <c r="X395">
        <v>1.4</v>
      </c>
      <c r="Y395">
        <v>0.15</v>
      </c>
      <c r="Z395">
        <v>0.56999999999999995</v>
      </c>
      <c r="AA395">
        <v>0.56999999999999995</v>
      </c>
      <c r="AB395">
        <v>-0.11</v>
      </c>
      <c r="AC395">
        <v>0.91</v>
      </c>
      <c r="AD395">
        <v>2.4</v>
      </c>
      <c r="AE395" s="1">
        <v>1.8</v>
      </c>
      <c r="AF395" s="1">
        <v>0.25</v>
      </c>
      <c r="AG395" s="1">
        <v>2.5</v>
      </c>
      <c r="AH395" s="1">
        <v>1.6</v>
      </c>
      <c r="AI395" s="1">
        <v>2</v>
      </c>
      <c r="AJ395" s="1">
        <v>1.1000000000000001</v>
      </c>
      <c r="AK395" s="1">
        <v>1.4</v>
      </c>
      <c r="AL395" s="1">
        <v>0.34</v>
      </c>
      <c r="AM395" s="1">
        <v>1.4</v>
      </c>
      <c r="AN395" s="1">
        <v>0.56999999999999995</v>
      </c>
      <c r="AO395" s="1">
        <v>-0.11</v>
      </c>
      <c r="AP395" s="1">
        <v>2.4</v>
      </c>
      <c r="AQ395" s="1">
        <v>1.8</v>
      </c>
      <c r="AR395" s="1">
        <v>0.25</v>
      </c>
      <c r="AS395" s="1">
        <v>2.5</v>
      </c>
      <c r="AT395" s="1">
        <v>1.6</v>
      </c>
      <c r="AU395" s="1">
        <v>2</v>
      </c>
      <c r="AV395" s="1">
        <v>1.1000000000000001</v>
      </c>
      <c r="AW395" s="1">
        <v>1.4</v>
      </c>
      <c r="AX395" s="1">
        <v>0.34</v>
      </c>
      <c r="AY395" s="1">
        <v>1.4</v>
      </c>
      <c r="AZ395" s="1">
        <v>0.56999999999999995</v>
      </c>
      <c r="BA395" s="1">
        <v>-0.11</v>
      </c>
    </row>
    <row r="396" spans="1:53" x14ac:dyDescent="0.25">
      <c r="A396" t="s">
        <v>829</v>
      </c>
      <c r="B396" t="s">
        <v>66</v>
      </c>
      <c r="C396" t="s">
        <v>830</v>
      </c>
      <c r="D396">
        <v>109</v>
      </c>
      <c r="F396">
        <v>3.2</v>
      </c>
      <c r="G396">
        <v>1.1999999999999999E-3</v>
      </c>
      <c r="H396">
        <v>0.21</v>
      </c>
      <c r="I396">
        <v>0.84</v>
      </c>
      <c r="J396">
        <v>1.1000000000000001</v>
      </c>
      <c r="K396">
        <v>0.28000000000000003</v>
      </c>
      <c r="L396">
        <v>0.79</v>
      </c>
      <c r="M396">
        <v>0.43</v>
      </c>
      <c r="N396">
        <v>-0.18</v>
      </c>
      <c r="O396">
        <v>0.85</v>
      </c>
      <c r="P396">
        <v>-0.5</v>
      </c>
      <c r="Q396">
        <v>0.62</v>
      </c>
      <c r="R396">
        <v>2.2999999999999998</v>
      </c>
      <c r="S396">
        <v>2.3E-2</v>
      </c>
      <c r="T396">
        <v>1.9</v>
      </c>
      <c r="U396">
        <v>5.1999999999999998E-2</v>
      </c>
      <c r="V396">
        <v>0.6</v>
      </c>
      <c r="W396">
        <v>0.55000000000000004</v>
      </c>
      <c r="X396">
        <v>1.8</v>
      </c>
      <c r="Y396">
        <v>6.9000000000000006E-2</v>
      </c>
      <c r="Z396">
        <v>1</v>
      </c>
      <c r="AA396">
        <v>0.32</v>
      </c>
      <c r="AB396">
        <v>-0.32</v>
      </c>
      <c r="AC396">
        <v>0.75</v>
      </c>
      <c r="AD396">
        <v>3.2</v>
      </c>
      <c r="AE396" s="1">
        <v>0.21</v>
      </c>
      <c r="AF396" s="1">
        <v>1.1000000000000001</v>
      </c>
      <c r="AG396" s="1">
        <v>0.79</v>
      </c>
      <c r="AH396" s="1">
        <v>-0.18</v>
      </c>
      <c r="AI396" s="1">
        <v>-0.5</v>
      </c>
      <c r="AJ396" s="1">
        <v>2.2999999999999998</v>
      </c>
      <c r="AK396" s="1">
        <v>1.9</v>
      </c>
      <c r="AL396" s="1">
        <v>0.6</v>
      </c>
      <c r="AM396" s="1">
        <v>1.8</v>
      </c>
      <c r="AN396" s="1">
        <v>1</v>
      </c>
      <c r="AO396" s="1">
        <v>-0.32</v>
      </c>
      <c r="AP396" s="1">
        <v>3.2</v>
      </c>
      <c r="AQ396" s="1">
        <v>0.21</v>
      </c>
      <c r="AR396" s="1">
        <v>1.1000000000000001</v>
      </c>
      <c r="AS396" s="1">
        <v>0.79</v>
      </c>
      <c r="AT396" s="1">
        <v>-0.18</v>
      </c>
      <c r="AU396" s="1">
        <v>-0.5</v>
      </c>
      <c r="AV396" s="1">
        <v>2.2999999999999998</v>
      </c>
      <c r="AW396" s="1">
        <v>1.9</v>
      </c>
      <c r="AX396" s="1">
        <v>0.6</v>
      </c>
      <c r="AY396" s="1">
        <v>1.8</v>
      </c>
      <c r="AZ396" s="1">
        <v>1</v>
      </c>
      <c r="BA396" s="1">
        <v>-0.32</v>
      </c>
    </row>
    <row r="397" spans="1:53" x14ac:dyDescent="0.25">
      <c r="A397" t="s">
        <v>831</v>
      </c>
      <c r="B397" t="s">
        <v>66</v>
      </c>
      <c r="C397" t="s">
        <v>832</v>
      </c>
      <c r="D397">
        <v>2751</v>
      </c>
      <c r="F397">
        <v>6.1</v>
      </c>
      <c r="G397">
        <v>8.3999999999999999E-10</v>
      </c>
      <c r="H397">
        <v>5.6</v>
      </c>
      <c r="I397">
        <v>2.4999999999999999E-8</v>
      </c>
      <c r="J397">
        <v>2</v>
      </c>
      <c r="K397">
        <v>0.05</v>
      </c>
      <c r="L397">
        <v>4</v>
      </c>
      <c r="M397">
        <v>6.7000000000000002E-5</v>
      </c>
      <c r="N397">
        <v>4.0999999999999996</v>
      </c>
      <c r="O397">
        <v>3.4E-5</v>
      </c>
      <c r="P397">
        <v>4.5</v>
      </c>
      <c r="Q397">
        <v>5.5999999999999997E-6</v>
      </c>
      <c r="R397">
        <v>4.3</v>
      </c>
      <c r="S397">
        <v>1.5999999999999999E-5</v>
      </c>
      <c r="T397">
        <v>4.9000000000000004</v>
      </c>
      <c r="U397">
        <v>9.0999999999999997E-7</v>
      </c>
      <c r="V397">
        <v>1.4</v>
      </c>
      <c r="W397">
        <v>0.15</v>
      </c>
      <c r="X397">
        <v>1.9</v>
      </c>
      <c r="Y397">
        <v>5.5E-2</v>
      </c>
      <c r="Z397">
        <v>2.8</v>
      </c>
      <c r="AA397">
        <v>5.8999999999999999E-3</v>
      </c>
      <c r="AB397">
        <v>4.5999999999999996</v>
      </c>
      <c r="AC397">
        <v>3.7000000000000002E-6</v>
      </c>
      <c r="AD397">
        <v>6.1</v>
      </c>
      <c r="AE397" s="1">
        <v>5.6</v>
      </c>
      <c r="AF397" s="1">
        <v>2</v>
      </c>
      <c r="AG397" s="1">
        <v>4</v>
      </c>
      <c r="AH397" s="1">
        <v>4.0999999999999996</v>
      </c>
      <c r="AI397" s="1">
        <v>4.5</v>
      </c>
      <c r="AJ397" s="1">
        <v>4.3</v>
      </c>
      <c r="AK397" s="1">
        <v>4.9000000000000004</v>
      </c>
      <c r="AL397" s="1">
        <v>1.4</v>
      </c>
      <c r="AM397" s="1">
        <v>1.9</v>
      </c>
      <c r="AN397" s="1">
        <v>2.8</v>
      </c>
      <c r="AO397" s="1">
        <v>4.5999999999999996</v>
      </c>
      <c r="AP397" s="1">
        <v>6.1</v>
      </c>
      <c r="AQ397" s="1">
        <v>5.6</v>
      </c>
      <c r="AR397" s="1">
        <v>2</v>
      </c>
      <c r="AS397" s="1">
        <v>4</v>
      </c>
      <c r="AT397" s="1">
        <v>4.0999999999999996</v>
      </c>
      <c r="AU397" s="1">
        <v>4.5</v>
      </c>
      <c r="AV397" s="1">
        <v>4.3</v>
      </c>
      <c r="AW397" s="1">
        <v>4.9000000000000004</v>
      </c>
      <c r="AX397" s="1">
        <v>1.4</v>
      </c>
      <c r="AY397" s="1">
        <v>1.9</v>
      </c>
      <c r="AZ397" s="1">
        <v>2.8</v>
      </c>
      <c r="BA397" s="1">
        <v>4.5999999999999996</v>
      </c>
    </row>
    <row r="398" spans="1:53" x14ac:dyDescent="0.25">
      <c r="A398" t="s">
        <v>833</v>
      </c>
      <c r="B398" t="s">
        <v>66</v>
      </c>
      <c r="C398" t="s">
        <v>834</v>
      </c>
      <c r="D398">
        <v>26</v>
      </c>
      <c r="F398">
        <v>0.79</v>
      </c>
      <c r="G398">
        <v>0.43</v>
      </c>
      <c r="H398">
        <v>-0.15</v>
      </c>
      <c r="I398">
        <v>0.88</v>
      </c>
      <c r="J398">
        <v>6.8000000000000005E-2</v>
      </c>
      <c r="K398">
        <v>0.95</v>
      </c>
      <c r="L398">
        <v>-0.24</v>
      </c>
      <c r="M398">
        <v>0.81</v>
      </c>
      <c r="N398">
        <v>-0.33</v>
      </c>
      <c r="O398">
        <v>0.74</v>
      </c>
      <c r="P398">
        <v>0.59</v>
      </c>
      <c r="Q398">
        <v>0.55000000000000004</v>
      </c>
      <c r="R398">
        <v>0.95</v>
      </c>
      <c r="S398">
        <v>0.34</v>
      </c>
      <c r="T398">
        <v>-0.3</v>
      </c>
      <c r="U398">
        <v>0.76</v>
      </c>
      <c r="V398">
        <v>0.28999999999999998</v>
      </c>
      <c r="W398">
        <v>0.77</v>
      </c>
      <c r="X398">
        <v>0.96</v>
      </c>
      <c r="Y398">
        <v>0.34</v>
      </c>
      <c r="Z398">
        <v>0.49</v>
      </c>
      <c r="AA398">
        <v>0.62</v>
      </c>
      <c r="AB398">
        <v>-0.28999999999999998</v>
      </c>
      <c r="AC398">
        <v>0.77</v>
      </c>
      <c r="AD398">
        <v>0.79</v>
      </c>
      <c r="AE398" s="1">
        <v>-0.15</v>
      </c>
      <c r="AF398" s="1">
        <v>6.8000000000000005E-2</v>
      </c>
      <c r="AG398" s="1">
        <v>-0.24</v>
      </c>
      <c r="AH398" s="1">
        <v>-0.33</v>
      </c>
      <c r="AI398" s="1">
        <v>0.59</v>
      </c>
      <c r="AJ398" s="1">
        <v>0.95</v>
      </c>
      <c r="AK398" s="1">
        <v>-0.3</v>
      </c>
      <c r="AL398" s="1">
        <v>0.28999999999999998</v>
      </c>
      <c r="AM398" s="1">
        <v>0.96</v>
      </c>
      <c r="AN398" s="1">
        <v>0.49</v>
      </c>
      <c r="AO398" s="1">
        <v>-0.28999999999999998</v>
      </c>
      <c r="AP398" s="1">
        <v>0.79</v>
      </c>
      <c r="AQ398" s="1">
        <v>-0.15</v>
      </c>
      <c r="AR398" s="1">
        <v>6.8000000000000005E-2</v>
      </c>
      <c r="AS398" s="1">
        <v>-0.24</v>
      </c>
      <c r="AT398" s="1">
        <v>-0.33</v>
      </c>
      <c r="AU398" s="1">
        <v>0.59</v>
      </c>
      <c r="AV398" s="1">
        <v>0.95</v>
      </c>
      <c r="AW398" s="1">
        <v>-0.3</v>
      </c>
      <c r="AX398" s="1">
        <v>0.28999999999999998</v>
      </c>
      <c r="AY398" s="1">
        <v>0.96</v>
      </c>
      <c r="AZ398" s="1">
        <v>0.49</v>
      </c>
      <c r="BA398" s="1">
        <v>-0.28999999999999998</v>
      </c>
    </row>
    <row r="399" spans="1:53" x14ac:dyDescent="0.25">
      <c r="A399" t="s">
        <v>835</v>
      </c>
      <c r="B399" t="s">
        <v>66</v>
      </c>
      <c r="C399" t="s">
        <v>836</v>
      </c>
      <c r="D399">
        <v>1041</v>
      </c>
      <c r="F399">
        <v>9.3000000000000007</v>
      </c>
      <c r="G399">
        <v>0</v>
      </c>
      <c r="H399">
        <v>8.8000000000000007</v>
      </c>
      <c r="I399">
        <v>0</v>
      </c>
      <c r="J399">
        <v>2.9</v>
      </c>
      <c r="K399">
        <v>3.8999999999999998E-3</v>
      </c>
      <c r="L399">
        <v>7.2</v>
      </c>
      <c r="M399">
        <v>7.5000000000000004E-13</v>
      </c>
      <c r="N399">
        <v>7.4</v>
      </c>
      <c r="O399">
        <v>1E-13</v>
      </c>
      <c r="P399">
        <v>9</v>
      </c>
      <c r="Q399">
        <v>0</v>
      </c>
      <c r="R399">
        <v>4</v>
      </c>
      <c r="S399">
        <v>5.8E-5</v>
      </c>
      <c r="T399">
        <v>5.7</v>
      </c>
      <c r="U399">
        <v>1.4E-8</v>
      </c>
      <c r="V399">
        <v>2</v>
      </c>
      <c r="W399">
        <v>4.5999999999999999E-2</v>
      </c>
      <c r="X399">
        <v>1.9</v>
      </c>
      <c r="Y399">
        <v>5.8999999999999997E-2</v>
      </c>
      <c r="Z399">
        <v>2.2000000000000002</v>
      </c>
      <c r="AA399">
        <v>2.8000000000000001E-2</v>
      </c>
      <c r="AB399">
        <v>5</v>
      </c>
      <c r="AC399">
        <v>4.7E-7</v>
      </c>
      <c r="AD399">
        <v>9.3000000000000007</v>
      </c>
      <c r="AE399" s="1">
        <v>8.8000000000000007</v>
      </c>
      <c r="AF399" s="1">
        <v>2.9</v>
      </c>
      <c r="AG399" s="1">
        <v>7.2</v>
      </c>
      <c r="AH399" s="1">
        <v>7.4</v>
      </c>
      <c r="AI399" s="1">
        <v>9</v>
      </c>
      <c r="AJ399" s="1">
        <v>4</v>
      </c>
      <c r="AK399" s="1">
        <v>5.7</v>
      </c>
      <c r="AL399" s="1">
        <v>2</v>
      </c>
      <c r="AM399" s="1">
        <v>1.9</v>
      </c>
      <c r="AN399" s="1">
        <v>2.2000000000000002</v>
      </c>
      <c r="AO399" s="1">
        <v>5</v>
      </c>
      <c r="AP399" s="1">
        <v>9.3000000000000007</v>
      </c>
      <c r="AQ399" s="1">
        <v>8.8000000000000007</v>
      </c>
      <c r="AR399" s="1">
        <v>2.9</v>
      </c>
      <c r="AS399" s="1">
        <v>7.2</v>
      </c>
      <c r="AT399" s="1">
        <v>7.4</v>
      </c>
      <c r="AU399" s="1">
        <v>9</v>
      </c>
      <c r="AV399" s="1">
        <v>4</v>
      </c>
      <c r="AW399" s="1">
        <v>5.7</v>
      </c>
      <c r="AX399" s="1">
        <v>2</v>
      </c>
      <c r="AY399" s="1">
        <v>1.9</v>
      </c>
      <c r="AZ399" s="1">
        <v>2.2000000000000002</v>
      </c>
      <c r="BA399" s="1">
        <v>5</v>
      </c>
    </row>
    <row r="400" spans="1:53" x14ac:dyDescent="0.25">
      <c r="A400" t="s">
        <v>837</v>
      </c>
      <c r="B400" t="s">
        <v>41</v>
      </c>
      <c r="C400" t="s">
        <v>838</v>
      </c>
      <c r="D400">
        <v>15</v>
      </c>
      <c r="F400">
        <v>-0.84</v>
      </c>
      <c r="G400">
        <v>0.4</v>
      </c>
      <c r="H400">
        <v>-2.2000000000000002</v>
      </c>
      <c r="I400">
        <v>2.5000000000000001E-2</v>
      </c>
      <c r="J400">
        <v>-0.33</v>
      </c>
      <c r="K400">
        <v>0.74</v>
      </c>
      <c r="L400">
        <v>-1.7</v>
      </c>
      <c r="M400">
        <v>9.2999999999999999E-2</v>
      </c>
      <c r="N400">
        <v>-2.5</v>
      </c>
      <c r="O400">
        <v>1.2E-2</v>
      </c>
      <c r="P400">
        <v>-0.41</v>
      </c>
      <c r="Q400">
        <v>0.68</v>
      </c>
      <c r="R400">
        <v>-1.9</v>
      </c>
      <c r="S400">
        <v>6.0999999999999999E-2</v>
      </c>
      <c r="T400">
        <v>-0.43</v>
      </c>
      <c r="U400">
        <v>0.67</v>
      </c>
      <c r="V400">
        <v>0.22</v>
      </c>
      <c r="W400">
        <v>0.82</v>
      </c>
      <c r="X400">
        <v>-2.2000000000000002</v>
      </c>
      <c r="Y400">
        <v>0.03</v>
      </c>
      <c r="Z400">
        <v>0.37</v>
      </c>
      <c r="AA400">
        <v>0.71</v>
      </c>
      <c r="AB400">
        <v>-0.22</v>
      </c>
      <c r="AC400">
        <v>0.82</v>
      </c>
      <c r="AD400">
        <v>-0.84</v>
      </c>
      <c r="AE400" s="1">
        <v>-2.2000000000000002</v>
      </c>
      <c r="AF400" s="1">
        <v>-0.33</v>
      </c>
      <c r="AG400" s="1">
        <v>-1.7</v>
      </c>
      <c r="AH400" s="1">
        <v>-2.5</v>
      </c>
      <c r="AI400" s="1">
        <v>-0.41</v>
      </c>
      <c r="AJ400" s="1">
        <v>-1.9</v>
      </c>
      <c r="AK400" s="1">
        <v>-0.43</v>
      </c>
      <c r="AL400" s="1">
        <v>0.22</v>
      </c>
      <c r="AM400" s="1">
        <v>-2.2000000000000002</v>
      </c>
      <c r="AN400" s="1">
        <v>0.37</v>
      </c>
      <c r="AO400" s="1">
        <v>-0.22</v>
      </c>
      <c r="AP400" s="1">
        <v>-0.84</v>
      </c>
      <c r="AQ400" s="1">
        <v>-2.2000000000000002</v>
      </c>
      <c r="AR400" s="1">
        <v>-0.33</v>
      </c>
      <c r="AS400" s="1">
        <v>-1.7</v>
      </c>
      <c r="AT400" s="1">
        <v>-2.5</v>
      </c>
      <c r="AU400" s="1">
        <v>-0.41</v>
      </c>
      <c r="AV400" s="1">
        <v>-1.9</v>
      </c>
      <c r="AW400" s="1">
        <v>-0.43</v>
      </c>
      <c r="AX400" s="1">
        <v>0.22</v>
      </c>
      <c r="AY400" s="1">
        <v>-2.2000000000000002</v>
      </c>
      <c r="AZ400" s="1">
        <v>0.37</v>
      </c>
      <c r="BA400" s="1">
        <v>-0.22</v>
      </c>
    </row>
    <row r="401" spans="1:53" x14ac:dyDescent="0.25">
      <c r="A401" t="s">
        <v>839</v>
      </c>
      <c r="B401" t="s">
        <v>41</v>
      </c>
      <c r="C401" t="s">
        <v>840</v>
      </c>
      <c r="D401">
        <v>42</v>
      </c>
      <c r="F401">
        <v>1.6</v>
      </c>
      <c r="G401">
        <v>0.1</v>
      </c>
      <c r="H401">
        <v>0.32</v>
      </c>
      <c r="I401">
        <v>0.75</v>
      </c>
      <c r="J401">
        <v>0.12</v>
      </c>
      <c r="K401">
        <v>0.91</v>
      </c>
      <c r="L401">
        <v>1.6</v>
      </c>
      <c r="M401">
        <v>0.11</v>
      </c>
      <c r="N401">
        <v>2</v>
      </c>
      <c r="O401">
        <v>0.05</v>
      </c>
      <c r="P401">
        <v>0.67</v>
      </c>
      <c r="Q401">
        <v>0.51</v>
      </c>
      <c r="R401">
        <v>-0.34</v>
      </c>
      <c r="S401">
        <v>0.73</v>
      </c>
      <c r="T401">
        <v>-0.64</v>
      </c>
      <c r="U401">
        <v>0.52</v>
      </c>
      <c r="V401">
        <v>1.5</v>
      </c>
      <c r="W401">
        <v>0.13</v>
      </c>
      <c r="X401">
        <v>0.95</v>
      </c>
      <c r="Y401">
        <v>0.34</v>
      </c>
      <c r="Z401">
        <v>0.62</v>
      </c>
      <c r="AA401">
        <v>0.53</v>
      </c>
      <c r="AB401">
        <v>-0.78</v>
      </c>
      <c r="AC401">
        <v>0.44</v>
      </c>
      <c r="AD401">
        <v>1.6</v>
      </c>
      <c r="AE401" s="1">
        <v>0.32</v>
      </c>
      <c r="AF401" s="1">
        <v>0.12</v>
      </c>
      <c r="AG401" s="1">
        <v>1.6</v>
      </c>
      <c r="AH401" s="1">
        <v>2</v>
      </c>
      <c r="AI401" s="1">
        <v>0.67</v>
      </c>
      <c r="AJ401" s="1">
        <v>-0.34</v>
      </c>
      <c r="AK401" s="1">
        <v>-0.64</v>
      </c>
      <c r="AL401" s="1">
        <v>1.5</v>
      </c>
      <c r="AM401" s="1">
        <v>0.95</v>
      </c>
      <c r="AN401" s="1">
        <v>0.62</v>
      </c>
      <c r="AO401" s="1">
        <v>-0.78</v>
      </c>
      <c r="AP401" s="1">
        <v>1.6</v>
      </c>
      <c r="AQ401" s="1">
        <v>0.32</v>
      </c>
      <c r="AR401" s="1">
        <v>0.12</v>
      </c>
      <c r="AS401" s="1">
        <v>1.6</v>
      </c>
      <c r="AT401" s="1">
        <v>2</v>
      </c>
      <c r="AU401" s="1">
        <v>0.67</v>
      </c>
      <c r="AV401" s="1">
        <v>-0.34</v>
      </c>
      <c r="AW401" s="1">
        <v>-0.64</v>
      </c>
      <c r="AX401" s="1">
        <v>1.5</v>
      </c>
      <c r="AY401" s="1">
        <v>0.95</v>
      </c>
      <c r="AZ401" s="1">
        <v>0.62</v>
      </c>
      <c r="BA401" s="1">
        <v>-0.78</v>
      </c>
    </row>
    <row r="402" spans="1:53" x14ac:dyDescent="0.25">
      <c r="A402" t="s">
        <v>841</v>
      </c>
      <c r="B402" t="s">
        <v>111</v>
      </c>
      <c r="C402" t="s">
        <v>842</v>
      </c>
      <c r="D402">
        <v>1235</v>
      </c>
      <c r="F402">
        <v>0.87</v>
      </c>
      <c r="G402">
        <v>0.38</v>
      </c>
      <c r="H402">
        <v>-0.23</v>
      </c>
      <c r="I402">
        <v>0.82</v>
      </c>
      <c r="J402">
        <v>-1.2</v>
      </c>
      <c r="K402">
        <v>0.21</v>
      </c>
      <c r="L402">
        <v>-1.7</v>
      </c>
      <c r="M402">
        <v>9.5000000000000001E-2</v>
      </c>
      <c r="N402">
        <v>-1.3</v>
      </c>
      <c r="O402">
        <v>0.18</v>
      </c>
      <c r="P402">
        <v>-1.3</v>
      </c>
      <c r="Q402">
        <v>0.18</v>
      </c>
      <c r="R402">
        <v>-1.9</v>
      </c>
      <c r="S402">
        <v>0.06</v>
      </c>
      <c r="T402">
        <v>-1.6</v>
      </c>
      <c r="U402">
        <v>0.1</v>
      </c>
      <c r="V402">
        <v>0.51</v>
      </c>
      <c r="W402">
        <v>0.61</v>
      </c>
      <c r="X402">
        <v>-0.9</v>
      </c>
      <c r="Y402">
        <v>0.37</v>
      </c>
      <c r="Z402">
        <v>6.9000000000000006E-2</v>
      </c>
      <c r="AA402">
        <v>0.94</v>
      </c>
      <c r="AB402">
        <v>-0.55000000000000004</v>
      </c>
      <c r="AC402">
        <v>0.57999999999999996</v>
      </c>
      <c r="AD402">
        <v>0.87</v>
      </c>
      <c r="AE402" s="1">
        <v>-0.23</v>
      </c>
      <c r="AF402" s="1">
        <v>-1.2</v>
      </c>
      <c r="AG402" s="1">
        <v>-1.7</v>
      </c>
      <c r="AH402" s="1">
        <v>-1.3</v>
      </c>
      <c r="AI402" s="1">
        <v>-1.3</v>
      </c>
      <c r="AJ402" s="1">
        <v>-1.9</v>
      </c>
      <c r="AK402" s="1">
        <v>-1.6</v>
      </c>
      <c r="AL402" s="1">
        <v>0.51</v>
      </c>
      <c r="AM402" s="1">
        <v>-0.9</v>
      </c>
      <c r="AN402" s="1">
        <v>6.9000000000000006E-2</v>
      </c>
      <c r="AO402" s="1">
        <v>-0.55000000000000004</v>
      </c>
      <c r="AP402" s="1">
        <v>0.87</v>
      </c>
      <c r="AQ402" s="1">
        <v>-0.23</v>
      </c>
      <c r="AR402" s="1">
        <v>-1.2</v>
      </c>
      <c r="AS402" s="1">
        <v>-1.7</v>
      </c>
      <c r="AT402" s="1">
        <v>-1.3</v>
      </c>
      <c r="AU402" s="1">
        <v>-1.3</v>
      </c>
      <c r="AV402" s="1">
        <v>-1.9</v>
      </c>
      <c r="AW402" s="1">
        <v>-1.6</v>
      </c>
      <c r="AX402" s="1">
        <v>0.51</v>
      </c>
      <c r="AY402" s="1">
        <v>-0.9</v>
      </c>
      <c r="AZ402" s="1">
        <v>6.9000000000000006E-2</v>
      </c>
      <c r="BA402" s="1">
        <v>-0.55000000000000004</v>
      </c>
    </row>
    <row r="403" spans="1:53" x14ac:dyDescent="0.25">
      <c r="A403" t="s">
        <v>843</v>
      </c>
      <c r="B403" t="s">
        <v>111</v>
      </c>
      <c r="C403" t="s">
        <v>844</v>
      </c>
      <c r="D403">
        <v>27</v>
      </c>
      <c r="F403">
        <v>3.2</v>
      </c>
      <c r="G403">
        <v>1.5E-3</v>
      </c>
      <c r="H403">
        <v>-0.25</v>
      </c>
      <c r="I403">
        <v>0.8</v>
      </c>
      <c r="J403">
        <v>0.27</v>
      </c>
      <c r="K403">
        <v>0.79</v>
      </c>
      <c r="L403">
        <v>0.8</v>
      </c>
      <c r="M403">
        <v>0.42</v>
      </c>
      <c r="N403">
        <v>8.5999999999999993E-2</v>
      </c>
      <c r="O403">
        <v>0.93</v>
      </c>
      <c r="P403">
        <v>-0.31</v>
      </c>
      <c r="Q403">
        <v>0.76</v>
      </c>
      <c r="R403">
        <v>0.56999999999999995</v>
      </c>
      <c r="S403">
        <v>0.56999999999999995</v>
      </c>
      <c r="T403">
        <v>-0.56999999999999995</v>
      </c>
      <c r="U403">
        <v>0.56999999999999995</v>
      </c>
      <c r="V403">
        <v>0.3</v>
      </c>
      <c r="W403">
        <v>0.76</v>
      </c>
      <c r="X403">
        <v>0.98</v>
      </c>
      <c r="Y403">
        <v>0.33</v>
      </c>
      <c r="Z403">
        <v>0.5</v>
      </c>
      <c r="AA403">
        <v>0.62</v>
      </c>
      <c r="AB403">
        <v>-0.3</v>
      </c>
      <c r="AC403">
        <v>0.76</v>
      </c>
      <c r="AD403">
        <v>3.2</v>
      </c>
      <c r="AE403" s="1">
        <v>-0.25</v>
      </c>
      <c r="AF403" s="1">
        <v>0.27</v>
      </c>
      <c r="AG403" s="1">
        <v>0.8</v>
      </c>
      <c r="AH403" s="1">
        <v>8.5999999999999993E-2</v>
      </c>
      <c r="AI403" s="1">
        <v>-0.31</v>
      </c>
      <c r="AJ403" s="1">
        <v>0.56999999999999995</v>
      </c>
      <c r="AK403" s="1">
        <v>-0.56999999999999995</v>
      </c>
      <c r="AL403" s="1">
        <v>0.3</v>
      </c>
      <c r="AM403" s="1">
        <v>0.98</v>
      </c>
      <c r="AN403" s="1">
        <v>0.5</v>
      </c>
      <c r="AO403" s="1">
        <v>-0.3</v>
      </c>
      <c r="AP403" s="1">
        <v>3.2</v>
      </c>
      <c r="AQ403" s="1">
        <v>-0.25</v>
      </c>
      <c r="AR403" s="1">
        <v>0.27</v>
      </c>
      <c r="AS403" s="1">
        <v>0.8</v>
      </c>
      <c r="AT403" s="1">
        <v>8.5999999999999993E-2</v>
      </c>
      <c r="AU403" s="1">
        <v>-0.31</v>
      </c>
      <c r="AV403" s="1">
        <v>0.56999999999999995</v>
      </c>
      <c r="AW403" s="1">
        <v>-0.56999999999999995</v>
      </c>
      <c r="AX403" s="1">
        <v>0.3</v>
      </c>
      <c r="AY403" s="1">
        <v>0.98</v>
      </c>
      <c r="AZ403" s="1">
        <v>0.5</v>
      </c>
      <c r="BA403" s="1">
        <v>-0.3</v>
      </c>
    </row>
    <row r="404" spans="1:53" x14ac:dyDescent="0.25">
      <c r="A404" t="s">
        <v>845</v>
      </c>
      <c r="B404" t="s">
        <v>66</v>
      </c>
      <c r="C404" t="s">
        <v>846</v>
      </c>
      <c r="D404">
        <v>12</v>
      </c>
      <c r="F404">
        <v>-0.67</v>
      </c>
      <c r="G404">
        <v>0.5</v>
      </c>
      <c r="H404">
        <v>-1.3</v>
      </c>
      <c r="I404">
        <v>0.19</v>
      </c>
      <c r="J404">
        <v>-9.0999999999999998E-2</v>
      </c>
      <c r="K404">
        <v>0.93</v>
      </c>
      <c r="L404">
        <v>-1.2</v>
      </c>
      <c r="M404">
        <v>0.22</v>
      </c>
      <c r="N404">
        <v>-1.1000000000000001</v>
      </c>
      <c r="O404">
        <v>0.27</v>
      </c>
      <c r="P404">
        <v>-1.7</v>
      </c>
      <c r="Q404">
        <v>9.8000000000000004E-2</v>
      </c>
      <c r="R404">
        <v>-0.5</v>
      </c>
      <c r="S404">
        <v>0.62</v>
      </c>
      <c r="T404">
        <v>-0.38</v>
      </c>
      <c r="U404">
        <v>0.7</v>
      </c>
      <c r="V404">
        <v>0.2</v>
      </c>
      <c r="W404">
        <v>0.84</v>
      </c>
      <c r="X404">
        <v>0.12</v>
      </c>
      <c r="Y404">
        <v>0.9</v>
      </c>
      <c r="Z404">
        <v>0.33</v>
      </c>
      <c r="AA404">
        <v>0.74</v>
      </c>
      <c r="AB404">
        <v>-0.2</v>
      </c>
      <c r="AC404">
        <v>0.84</v>
      </c>
      <c r="AD404">
        <v>-0.67</v>
      </c>
      <c r="AE404" s="1">
        <v>-1.3</v>
      </c>
      <c r="AF404" s="1">
        <v>-9.0999999999999998E-2</v>
      </c>
      <c r="AG404" s="1">
        <v>-1.2</v>
      </c>
      <c r="AH404" s="1">
        <v>-1.1000000000000001</v>
      </c>
      <c r="AI404" s="1">
        <v>-1.7</v>
      </c>
      <c r="AJ404" s="1">
        <v>-0.5</v>
      </c>
      <c r="AK404" s="1">
        <v>-0.38</v>
      </c>
      <c r="AL404" s="1">
        <v>0.2</v>
      </c>
      <c r="AM404" s="1">
        <v>0.12</v>
      </c>
      <c r="AN404" s="1">
        <v>0.33</v>
      </c>
      <c r="AO404" s="1">
        <v>-0.2</v>
      </c>
      <c r="AP404" s="1">
        <v>-0.67</v>
      </c>
      <c r="AQ404" s="1">
        <v>-1.3</v>
      </c>
      <c r="AR404" s="1">
        <v>-9.0999999999999998E-2</v>
      </c>
      <c r="AS404" s="1">
        <v>-1.2</v>
      </c>
      <c r="AT404" s="1">
        <v>-1.1000000000000001</v>
      </c>
      <c r="AU404" s="1">
        <v>-1.7</v>
      </c>
      <c r="AV404" s="1">
        <v>-0.5</v>
      </c>
      <c r="AW404" s="1">
        <v>-0.38</v>
      </c>
      <c r="AX404" s="1">
        <v>0.2</v>
      </c>
      <c r="AY404" s="1">
        <v>0.12</v>
      </c>
      <c r="AZ404" s="1">
        <v>0.33</v>
      </c>
      <c r="BA404" s="1">
        <v>-0.2</v>
      </c>
    </row>
    <row r="405" spans="1:53" x14ac:dyDescent="0.25">
      <c r="A405" t="s">
        <v>847</v>
      </c>
      <c r="B405" t="s">
        <v>111</v>
      </c>
      <c r="C405" t="s">
        <v>848</v>
      </c>
      <c r="D405">
        <v>645</v>
      </c>
      <c r="F405">
        <v>-5.3999999999999999E-2</v>
      </c>
      <c r="G405">
        <v>0.96</v>
      </c>
      <c r="H405">
        <v>-0.9</v>
      </c>
      <c r="I405">
        <v>0.37</v>
      </c>
      <c r="J405">
        <v>-1.2</v>
      </c>
      <c r="K405">
        <v>0.23</v>
      </c>
      <c r="L405">
        <v>-1.6</v>
      </c>
      <c r="M405">
        <v>0.1</v>
      </c>
      <c r="N405">
        <v>-1.8</v>
      </c>
      <c r="O405">
        <v>6.6000000000000003E-2</v>
      </c>
      <c r="P405">
        <v>-1.9</v>
      </c>
      <c r="Q405">
        <v>5.8000000000000003E-2</v>
      </c>
      <c r="R405">
        <v>-1.8</v>
      </c>
      <c r="S405">
        <v>6.4000000000000001E-2</v>
      </c>
      <c r="T405">
        <v>-0.45</v>
      </c>
      <c r="U405">
        <v>0.65</v>
      </c>
      <c r="V405">
        <v>0.51</v>
      </c>
      <c r="W405">
        <v>0.61</v>
      </c>
      <c r="X405">
        <v>-0.64</v>
      </c>
      <c r="Y405">
        <v>0.52</v>
      </c>
      <c r="Z405">
        <v>0.62</v>
      </c>
      <c r="AA405">
        <v>0.53</v>
      </c>
      <c r="AB405">
        <v>-0.12</v>
      </c>
      <c r="AC405">
        <v>0.9</v>
      </c>
      <c r="AD405">
        <v>-5.3999999999999999E-2</v>
      </c>
      <c r="AE405" s="1">
        <v>-0.9</v>
      </c>
      <c r="AF405" s="1">
        <v>-1.2</v>
      </c>
      <c r="AG405" s="1">
        <v>-1.6</v>
      </c>
      <c r="AH405" s="1">
        <v>-1.8</v>
      </c>
      <c r="AI405" s="1">
        <v>-1.9</v>
      </c>
      <c r="AJ405" s="1">
        <v>-1.8</v>
      </c>
      <c r="AK405" s="1">
        <v>-0.45</v>
      </c>
      <c r="AL405" s="1">
        <v>0.51</v>
      </c>
      <c r="AM405" s="1">
        <v>-0.64</v>
      </c>
      <c r="AN405" s="1">
        <v>0.62</v>
      </c>
      <c r="AO405" s="1">
        <v>-0.12</v>
      </c>
      <c r="AP405" s="1">
        <v>-5.3999999999999999E-2</v>
      </c>
      <c r="AQ405" s="1">
        <v>-0.9</v>
      </c>
      <c r="AR405" s="1">
        <v>-1.2</v>
      </c>
      <c r="AS405" s="1">
        <v>-1.6</v>
      </c>
      <c r="AT405" s="1">
        <v>-1.8</v>
      </c>
      <c r="AU405" s="1">
        <v>-1.9</v>
      </c>
      <c r="AV405" s="1">
        <v>-1.8</v>
      </c>
      <c r="AW405" s="1">
        <v>-0.45</v>
      </c>
      <c r="AX405" s="1">
        <v>0.51</v>
      </c>
      <c r="AY405" s="1">
        <v>-0.64</v>
      </c>
      <c r="AZ405" s="1">
        <v>0.62</v>
      </c>
      <c r="BA405" s="1">
        <v>-0.12</v>
      </c>
    </row>
    <row r="406" spans="1:53" x14ac:dyDescent="0.25">
      <c r="A406" t="s">
        <v>849</v>
      </c>
      <c r="B406" t="s">
        <v>111</v>
      </c>
      <c r="C406" t="s">
        <v>850</v>
      </c>
      <c r="D406">
        <v>542</v>
      </c>
      <c r="F406">
        <v>8.3000000000000004E-2</v>
      </c>
      <c r="G406">
        <v>0.93</v>
      </c>
      <c r="H406">
        <v>-0.38</v>
      </c>
      <c r="I406">
        <v>0.7</v>
      </c>
      <c r="J406">
        <v>-1.8</v>
      </c>
      <c r="K406">
        <v>7.0000000000000007E-2</v>
      </c>
      <c r="L406">
        <v>-0.75</v>
      </c>
      <c r="M406">
        <v>0.45</v>
      </c>
      <c r="N406">
        <v>-1.3</v>
      </c>
      <c r="O406">
        <v>0.2</v>
      </c>
      <c r="P406">
        <v>-0.88</v>
      </c>
      <c r="Q406">
        <v>0.38</v>
      </c>
      <c r="R406">
        <v>1.1000000000000001</v>
      </c>
      <c r="S406">
        <v>0.26</v>
      </c>
      <c r="T406">
        <v>1.4</v>
      </c>
      <c r="U406">
        <v>0.16</v>
      </c>
      <c r="V406">
        <v>0.34</v>
      </c>
      <c r="W406">
        <v>0.74</v>
      </c>
      <c r="X406">
        <v>2.2000000000000002</v>
      </c>
      <c r="Y406">
        <v>2.5000000000000001E-2</v>
      </c>
      <c r="Z406">
        <v>-0.15</v>
      </c>
      <c r="AA406">
        <v>0.88</v>
      </c>
      <c r="AB406">
        <v>-1.1000000000000001</v>
      </c>
      <c r="AC406">
        <v>0.27</v>
      </c>
      <c r="AD406">
        <v>8.3000000000000004E-2</v>
      </c>
      <c r="AE406" s="1">
        <v>-0.38</v>
      </c>
      <c r="AF406" s="1">
        <v>-1.8</v>
      </c>
      <c r="AG406" s="1">
        <v>-0.75</v>
      </c>
      <c r="AH406" s="1">
        <v>-1.3</v>
      </c>
      <c r="AI406" s="1">
        <v>-0.88</v>
      </c>
      <c r="AJ406" s="1">
        <v>1.1000000000000001</v>
      </c>
      <c r="AK406" s="1">
        <v>1.4</v>
      </c>
      <c r="AL406" s="1">
        <v>0.34</v>
      </c>
      <c r="AM406" s="1">
        <v>2.2000000000000002</v>
      </c>
      <c r="AN406" s="1">
        <v>-0.15</v>
      </c>
      <c r="AO406" s="1">
        <v>-1.1000000000000001</v>
      </c>
      <c r="AP406" s="1">
        <v>8.3000000000000004E-2</v>
      </c>
      <c r="AQ406" s="1">
        <v>-0.38</v>
      </c>
      <c r="AR406" s="1">
        <v>-1.8</v>
      </c>
      <c r="AS406" s="1">
        <v>-0.75</v>
      </c>
      <c r="AT406" s="1">
        <v>-1.3</v>
      </c>
      <c r="AU406" s="1">
        <v>-0.88</v>
      </c>
      <c r="AV406" s="1">
        <v>1.1000000000000001</v>
      </c>
      <c r="AW406" s="1">
        <v>1.4</v>
      </c>
      <c r="AX406" s="1">
        <v>0.34</v>
      </c>
      <c r="AY406" s="1">
        <v>2.2000000000000002</v>
      </c>
      <c r="AZ406" s="1">
        <v>-0.15</v>
      </c>
      <c r="BA406" s="1">
        <v>-1.1000000000000001</v>
      </c>
    </row>
    <row r="407" spans="1:53" x14ac:dyDescent="0.25">
      <c r="A407" t="s">
        <v>851</v>
      </c>
      <c r="B407" t="s">
        <v>111</v>
      </c>
      <c r="C407" t="s">
        <v>852</v>
      </c>
      <c r="D407">
        <v>15</v>
      </c>
      <c r="F407">
        <v>2.6</v>
      </c>
      <c r="G407">
        <v>0.01</v>
      </c>
      <c r="H407">
        <v>-8.7999999999999995E-2</v>
      </c>
      <c r="I407">
        <v>0.93</v>
      </c>
      <c r="J407">
        <v>0.2</v>
      </c>
      <c r="K407">
        <v>0.84</v>
      </c>
      <c r="L407">
        <v>0.83</v>
      </c>
      <c r="M407">
        <v>0.41</v>
      </c>
      <c r="N407">
        <v>-0.26</v>
      </c>
      <c r="O407">
        <v>0.79</v>
      </c>
      <c r="P407">
        <v>-0.53</v>
      </c>
      <c r="Q407">
        <v>0.6</v>
      </c>
      <c r="R407">
        <v>0.67</v>
      </c>
      <c r="S407">
        <v>0.5</v>
      </c>
      <c r="T407">
        <v>-0.43</v>
      </c>
      <c r="U407">
        <v>0.67</v>
      </c>
      <c r="V407">
        <v>0.22</v>
      </c>
      <c r="W407">
        <v>0.82</v>
      </c>
      <c r="X407">
        <v>0.73</v>
      </c>
      <c r="Y407">
        <v>0.47</v>
      </c>
      <c r="Z407">
        <v>0.37</v>
      </c>
      <c r="AA407">
        <v>0.71</v>
      </c>
      <c r="AB407">
        <v>-0.22</v>
      </c>
      <c r="AC407">
        <v>0.82</v>
      </c>
      <c r="AD407">
        <v>2.6</v>
      </c>
      <c r="AE407" s="1">
        <v>-8.7999999999999995E-2</v>
      </c>
      <c r="AF407" s="1">
        <v>0.2</v>
      </c>
      <c r="AG407" s="1">
        <v>0.83</v>
      </c>
      <c r="AH407" s="1">
        <v>-0.26</v>
      </c>
      <c r="AI407" s="1">
        <v>-0.53</v>
      </c>
      <c r="AJ407" s="1">
        <v>0.67</v>
      </c>
      <c r="AK407" s="1">
        <v>-0.43</v>
      </c>
      <c r="AL407" s="1">
        <v>0.22</v>
      </c>
      <c r="AM407" s="1">
        <v>0.73</v>
      </c>
      <c r="AN407" s="1">
        <v>0.37</v>
      </c>
      <c r="AO407" s="1">
        <v>-0.22</v>
      </c>
      <c r="AP407" s="1">
        <v>2.6</v>
      </c>
      <c r="AQ407" s="1">
        <v>-8.7999999999999995E-2</v>
      </c>
      <c r="AR407" s="1">
        <v>0.2</v>
      </c>
      <c r="AS407" s="1">
        <v>0.83</v>
      </c>
      <c r="AT407" s="1">
        <v>-0.26</v>
      </c>
      <c r="AU407" s="1">
        <v>-0.53</v>
      </c>
      <c r="AV407" s="1">
        <v>0.67</v>
      </c>
      <c r="AW407" s="1">
        <v>-0.43</v>
      </c>
      <c r="AX407" s="1">
        <v>0.22</v>
      </c>
      <c r="AY407" s="1">
        <v>0.73</v>
      </c>
      <c r="AZ407" s="1">
        <v>0.37</v>
      </c>
      <c r="BA407" s="1">
        <v>-0.22</v>
      </c>
    </row>
    <row r="408" spans="1:53" x14ac:dyDescent="0.25">
      <c r="A408" t="s">
        <v>853</v>
      </c>
      <c r="B408" t="s">
        <v>111</v>
      </c>
      <c r="C408" t="s">
        <v>854</v>
      </c>
      <c r="D408">
        <v>21</v>
      </c>
      <c r="F408">
        <v>1.2</v>
      </c>
      <c r="G408">
        <v>0.24</v>
      </c>
      <c r="H408">
        <v>0.71</v>
      </c>
      <c r="I408">
        <v>0.48</v>
      </c>
      <c r="J408">
        <v>0.24</v>
      </c>
      <c r="K408">
        <v>0.81</v>
      </c>
      <c r="L408">
        <v>0.22</v>
      </c>
      <c r="M408">
        <v>0.83</v>
      </c>
      <c r="N408">
        <v>-0.31</v>
      </c>
      <c r="O408">
        <v>0.75</v>
      </c>
      <c r="P408">
        <v>0.56000000000000005</v>
      </c>
      <c r="Q408">
        <v>0.57999999999999996</v>
      </c>
      <c r="R408">
        <v>1.3</v>
      </c>
      <c r="S408">
        <v>0.18</v>
      </c>
      <c r="T408">
        <v>1.3</v>
      </c>
      <c r="U408">
        <v>0.2</v>
      </c>
      <c r="V408">
        <v>-0.46</v>
      </c>
      <c r="W408">
        <v>0.64</v>
      </c>
      <c r="X408">
        <v>0.86</v>
      </c>
      <c r="Y408">
        <v>0.39</v>
      </c>
      <c r="Z408">
        <v>0.44</v>
      </c>
      <c r="AA408">
        <v>0.66</v>
      </c>
      <c r="AB408">
        <v>-0.26</v>
      </c>
      <c r="AC408">
        <v>0.79</v>
      </c>
      <c r="AD408">
        <v>1.2</v>
      </c>
      <c r="AE408" s="1">
        <v>0.71</v>
      </c>
      <c r="AF408" s="1">
        <v>0.24</v>
      </c>
      <c r="AG408" s="1">
        <v>0.22</v>
      </c>
      <c r="AH408" s="1">
        <v>-0.31</v>
      </c>
      <c r="AI408" s="1">
        <v>0.56000000000000005</v>
      </c>
      <c r="AJ408" s="1">
        <v>1.3</v>
      </c>
      <c r="AK408" s="1">
        <v>1.3</v>
      </c>
      <c r="AL408" s="1">
        <v>-0.46</v>
      </c>
      <c r="AM408" s="1">
        <v>0.86</v>
      </c>
      <c r="AN408" s="1">
        <v>0.44</v>
      </c>
      <c r="AO408" s="1">
        <v>-0.26</v>
      </c>
      <c r="AP408" s="1">
        <v>1.2</v>
      </c>
      <c r="AQ408" s="1">
        <v>0.71</v>
      </c>
      <c r="AR408" s="1">
        <v>0.24</v>
      </c>
      <c r="AS408" s="1">
        <v>0.22</v>
      </c>
      <c r="AT408" s="1">
        <v>-0.31</v>
      </c>
      <c r="AU408" s="1">
        <v>0.56000000000000005</v>
      </c>
      <c r="AV408" s="1">
        <v>1.3</v>
      </c>
      <c r="AW408" s="1">
        <v>1.3</v>
      </c>
      <c r="AX408" s="1">
        <v>-0.46</v>
      </c>
      <c r="AY408" s="1">
        <v>0.86</v>
      </c>
      <c r="AZ408" s="1">
        <v>0.44</v>
      </c>
      <c r="BA408" s="1">
        <v>-0.26</v>
      </c>
    </row>
    <row r="409" spans="1:53" x14ac:dyDescent="0.25">
      <c r="A409" t="s">
        <v>855</v>
      </c>
      <c r="B409" t="s">
        <v>66</v>
      </c>
      <c r="C409" t="s">
        <v>856</v>
      </c>
      <c r="D409">
        <v>4990</v>
      </c>
      <c r="F409">
        <v>2.9</v>
      </c>
      <c r="G409">
        <v>3.5000000000000001E-3</v>
      </c>
      <c r="H409">
        <v>1.9</v>
      </c>
      <c r="I409">
        <v>6.0999999999999999E-2</v>
      </c>
      <c r="J409">
        <v>-0.28999999999999998</v>
      </c>
      <c r="K409">
        <v>0.77</v>
      </c>
      <c r="L409">
        <v>2.9</v>
      </c>
      <c r="M409">
        <v>3.3E-3</v>
      </c>
      <c r="N409">
        <v>3.5</v>
      </c>
      <c r="O409">
        <v>5.5999999999999995E-4</v>
      </c>
      <c r="P409">
        <v>1.7</v>
      </c>
      <c r="Q409">
        <v>0.09</v>
      </c>
      <c r="R409">
        <v>-0.66</v>
      </c>
      <c r="S409">
        <v>0.51</v>
      </c>
      <c r="T409">
        <v>0.35</v>
      </c>
      <c r="U409">
        <v>0.73</v>
      </c>
      <c r="V409">
        <v>1.2</v>
      </c>
      <c r="W409">
        <v>0.24</v>
      </c>
      <c r="X409">
        <v>-2.9</v>
      </c>
      <c r="Y409">
        <v>3.8999999999999998E-3</v>
      </c>
      <c r="Z409">
        <v>-2.9</v>
      </c>
      <c r="AA409">
        <v>4.3E-3</v>
      </c>
      <c r="AB409">
        <v>3.1</v>
      </c>
      <c r="AC409">
        <v>1.8E-3</v>
      </c>
      <c r="AD409">
        <v>2.9</v>
      </c>
      <c r="AE409" s="1">
        <v>1.9</v>
      </c>
      <c r="AF409" s="1">
        <v>-0.28999999999999998</v>
      </c>
      <c r="AG409" s="1">
        <v>2.9</v>
      </c>
      <c r="AH409" s="1">
        <v>3.5</v>
      </c>
      <c r="AI409" s="1">
        <v>1.7</v>
      </c>
      <c r="AJ409" s="1">
        <v>-0.66</v>
      </c>
      <c r="AK409" s="1">
        <v>0.35</v>
      </c>
      <c r="AL409" s="1">
        <v>1.2</v>
      </c>
      <c r="AM409" s="1">
        <v>-2.9</v>
      </c>
      <c r="AN409" s="1">
        <v>-2.9</v>
      </c>
      <c r="AO409" s="1">
        <v>3.1</v>
      </c>
      <c r="AP409" s="1">
        <v>2.9</v>
      </c>
      <c r="AQ409" s="1">
        <v>1.9</v>
      </c>
      <c r="AR409" s="1">
        <v>-0.28999999999999998</v>
      </c>
      <c r="AS409" s="1">
        <v>2.9</v>
      </c>
      <c r="AT409" s="1">
        <v>3.5</v>
      </c>
      <c r="AU409" s="1">
        <v>1.7</v>
      </c>
      <c r="AV409" s="1">
        <v>-0.66</v>
      </c>
      <c r="AW409" s="1">
        <v>0.35</v>
      </c>
      <c r="AX409" s="1">
        <v>1.2</v>
      </c>
      <c r="AY409" s="1">
        <v>-2.9</v>
      </c>
      <c r="AZ409" s="1">
        <v>-2.9</v>
      </c>
      <c r="BA409" s="1">
        <v>3.1</v>
      </c>
    </row>
    <row r="410" spans="1:53" x14ac:dyDescent="0.25">
      <c r="A410" t="s">
        <v>857</v>
      </c>
      <c r="B410" t="s">
        <v>41</v>
      </c>
      <c r="C410" t="s">
        <v>858</v>
      </c>
      <c r="D410">
        <v>56</v>
      </c>
      <c r="F410">
        <v>-3.5</v>
      </c>
      <c r="G410">
        <v>5.0000000000000001E-4</v>
      </c>
      <c r="H410">
        <v>-2.6</v>
      </c>
      <c r="I410">
        <v>8.2000000000000007E-3</v>
      </c>
      <c r="J410">
        <v>-0.74</v>
      </c>
      <c r="K410">
        <v>0.46</v>
      </c>
      <c r="L410">
        <v>-3</v>
      </c>
      <c r="M410">
        <v>2.5999999999999999E-3</v>
      </c>
      <c r="N410">
        <v>-3.5</v>
      </c>
      <c r="O410">
        <v>5.5999999999999995E-4</v>
      </c>
      <c r="P410">
        <v>-2.6</v>
      </c>
      <c r="Q410">
        <v>8.3000000000000001E-3</v>
      </c>
      <c r="R410">
        <v>-3.4</v>
      </c>
      <c r="S410">
        <v>7.7999999999999999E-4</v>
      </c>
      <c r="T410">
        <v>-1.5</v>
      </c>
      <c r="U410">
        <v>0.12</v>
      </c>
      <c r="V410">
        <v>-0.18</v>
      </c>
      <c r="W410">
        <v>0.86</v>
      </c>
      <c r="X410">
        <v>-1.2</v>
      </c>
      <c r="Y410">
        <v>0.25</v>
      </c>
      <c r="Z410">
        <v>0.99</v>
      </c>
      <c r="AA410">
        <v>0.32</v>
      </c>
      <c r="AB410">
        <v>-0.8</v>
      </c>
      <c r="AC410">
        <v>0.42</v>
      </c>
      <c r="AD410">
        <v>-3.5</v>
      </c>
      <c r="AE410" s="1">
        <v>-2.6</v>
      </c>
      <c r="AF410" s="1">
        <v>-0.74</v>
      </c>
      <c r="AG410" s="1">
        <v>-3</v>
      </c>
      <c r="AH410" s="1">
        <v>-3.5</v>
      </c>
      <c r="AI410" s="1">
        <v>-2.6</v>
      </c>
      <c r="AJ410" s="1">
        <v>-3.4</v>
      </c>
      <c r="AK410" s="1">
        <v>-1.5</v>
      </c>
      <c r="AL410" s="1">
        <v>-0.18</v>
      </c>
      <c r="AM410" s="1">
        <v>-1.2</v>
      </c>
      <c r="AN410" s="1">
        <v>0.99</v>
      </c>
      <c r="AO410" s="1">
        <v>-0.8</v>
      </c>
      <c r="AP410" s="1">
        <v>-3.5</v>
      </c>
      <c r="AQ410" s="1">
        <v>-2.6</v>
      </c>
      <c r="AR410" s="1">
        <v>-0.74</v>
      </c>
      <c r="AS410" s="1">
        <v>-3</v>
      </c>
      <c r="AT410" s="1">
        <v>-3.5</v>
      </c>
      <c r="AU410" s="1">
        <v>-2.6</v>
      </c>
      <c r="AV410" s="1">
        <v>-3.4</v>
      </c>
      <c r="AW410" s="1">
        <v>-1.5</v>
      </c>
      <c r="AX410" s="1">
        <v>-0.18</v>
      </c>
      <c r="AY410" s="1">
        <v>-1.2</v>
      </c>
      <c r="AZ410" s="1">
        <v>0.99</v>
      </c>
      <c r="BA410" s="1">
        <v>-0.8</v>
      </c>
    </row>
    <row r="411" spans="1:53" x14ac:dyDescent="0.25">
      <c r="A411" t="s">
        <v>859</v>
      </c>
      <c r="B411" t="s">
        <v>41</v>
      </c>
      <c r="C411" t="s">
        <v>860</v>
      </c>
      <c r="D411">
        <v>1144</v>
      </c>
      <c r="F411">
        <v>1</v>
      </c>
      <c r="G411">
        <v>0.31</v>
      </c>
      <c r="H411">
        <v>2.2000000000000002</v>
      </c>
      <c r="I411">
        <v>0.03</v>
      </c>
      <c r="J411">
        <v>1.2</v>
      </c>
      <c r="K411">
        <v>0.24</v>
      </c>
      <c r="L411">
        <v>3.6</v>
      </c>
      <c r="M411">
        <v>3.5E-4</v>
      </c>
      <c r="N411">
        <v>2.9</v>
      </c>
      <c r="O411">
        <v>3.8E-3</v>
      </c>
      <c r="P411">
        <v>1.9</v>
      </c>
      <c r="Q411">
        <v>5.8000000000000003E-2</v>
      </c>
      <c r="R411">
        <v>0.19</v>
      </c>
      <c r="S411">
        <v>0.85</v>
      </c>
      <c r="T411">
        <v>1.8</v>
      </c>
      <c r="U411">
        <v>6.9000000000000006E-2</v>
      </c>
      <c r="V411">
        <v>1.3</v>
      </c>
      <c r="W411">
        <v>0.19</v>
      </c>
      <c r="X411">
        <v>-0.52</v>
      </c>
      <c r="Y411">
        <v>0.6</v>
      </c>
      <c r="Z411">
        <v>-1.3</v>
      </c>
      <c r="AA411">
        <v>0.18</v>
      </c>
      <c r="AB411">
        <v>0.51</v>
      </c>
      <c r="AC411">
        <v>0.61</v>
      </c>
      <c r="AD411">
        <v>1</v>
      </c>
      <c r="AE411" s="1">
        <v>2.2000000000000002</v>
      </c>
      <c r="AF411" s="1">
        <v>1.2</v>
      </c>
      <c r="AG411" s="1">
        <v>3.6</v>
      </c>
      <c r="AH411" s="1">
        <v>2.9</v>
      </c>
      <c r="AI411" s="1">
        <v>1.9</v>
      </c>
      <c r="AJ411" s="1">
        <v>0.19</v>
      </c>
      <c r="AK411" s="1">
        <v>1.8</v>
      </c>
      <c r="AL411" s="1">
        <v>1.3</v>
      </c>
      <c r="AM411" s="1">
        <v>-0.52</v>
      </c>
      <c r="AN411" s="1">
        <v>-1.3</v>
      </c>
      <c r="AO411" s="1">
        <v>0.51</v>
      </c>
      <c r="AP411" s="1">
        <v>1</v>
      </c>
      <c r="AQ411" s="1">
        <v>2.2000000000000002</v>
      </c>
      <c r="AR411" s="1">
        <v>1.2</v>
      </c>
      <c r="AS411" s="1">
        <v>3.6</v>
      </c>
      <c r="AT411" s="1">
        <v>2.9</v>
      </c>
      <c r="AU411" s="1">
        <v>1.9</v>
      </c>
      <c r="AV411" s="1">
        <v>0.19</v>
      </c>
      <c r="AW411" s="1">
        <v>1.8</v>
      </c>
      <c r="AX411" s="1">
        <v>1.3</v>
      </c>
      <c r="AY411" s="1">
        <v>-0.52</v>
      </c>
      <c r="AZ411" s="1">
        <v>-1.3</v>
      </c>
      <c r="BA411" s="1">
        <v>0.51</v>
      </c>
    </row>
    <row r="412" spans="1:53" x14ac:dyDescent="0.25">
      <c r="A412" t="s">
        <v>861</v>
      </c>
      <c r="B412" t="s">
        <v>41</v>
      </c>
      <c r="C412" t="s">
        <v>862</v>
      </c>
      <c r="D412">
        <v>51</v>
      </c>
      <c r="F412">
        <v>0.28000000000000003</v>
      </c>
      <c r="G412">
        <v>0.78</v>
      </c>
      <c r="H412">
        <v>-1.1000000000000001</v>
      </c>
      <c r="I412">
        <v>0.26</v>
      </c>
      <c r="J412">
        <v>-2.1</v>
      </c>
      <c r="K412">
        <v>3.7999999999999999E-2</v>
      </c>
      <c r="L412">
        <v>-1.1000000000000001</v>
      </c>
      <c r="M412">
        <v>0.27</v>
      </c>
      <c r="N412">
        <v>-0.96</v>
      </c>
      <c r="O412">
        <v>0.34</v>
      </c>
      <c r="P412">
        <v>-0.55000000000000004</v>
      </c>
      <c r="Q412">
        <v>0.57999999999999996</v>
      </c>
      <c r="R412">
        <v>0.15</v>
      </c>
      <c r="S412">
        <v>0.88</v>
      </c>
      <c r="T412">
        <v>0.24</v>
      </c>
      <c r="U412">
        <v>0.81</v>
      </c>
      <c r="V412">
        <v>0.41</v>
      </c>
      <c r="W412">
        <v>0.68</v>
      </c>
      <c r="X412">
        <v>0.63</v>
      </c>
      <c r="Y412">
        <v>0.53</v>
      </c>
      <c r="Z412">
        <v>0.69</v>
      </c>
      <c r="AA412">
        <v>0.49</v>
      </c>
      <c r="AB412">
        <v>-0.41</v>
      </c>
      <c r="AC412">
        <v>0.68</v>
      </c>
      <c r="AD412">
        <v>0.28000000000000003</v>
      </c>
      <c r="AE412" s="1">
        <v>-1.1000000000000001</v>
      </c>
      <c r="AF412" s="1">
        <v>-2.1</v>
      </c>
      <c r="AG412" s="1">
        <v>-1.1000000000000001</v>
      </c>
      <c r="AH412" s="1">
        <v>-0.96</v>
      </c>
      <c r="AI412" s="1">
        <v>-0.55000000000000004</v>
      </c>
      <c r="AJ412" s="1">
        <v>0.15</v>
      </c>
      <c r="AK412" s="1">
        <v>0.24</v>
      </c>
      <c r="AL412" s="1">
        <v>0.41</v>
      </c>
      <c r="AM412" s="1">
        <v>0.63</v>
      </c>
      <c r="AN412" s="1">
        <v>0.69</v>
      </c>
      <c r="AO412" s="1">
        <v>-0.41</v>
      </c>
      <c r="AP412" s="1">
        <v>0.28000000000000003</v>
      </c>
      <c r="AQ412" s="1">
        <v>-1.1000000000000001</v>
      </c>
      <c r="AR412" s="1">
        <v>-2.1</v>
      </c>
      <c r="AS412" s="1">
        <v>-1.1000000000000001</v>
      </c>
      <c r="AT412" s="1">
        <v>-0.96</v>
      </c>
      <c r="AU412" s="1">
        <v>-0.55000000000000004</v>
      </c>
      <c r="AV412" s="1">
        <v>0.15</v>
      </c>
      <c r="AW412" s="1">
        <v>0.24</v>
      </c>
      <c r="AX412" s="1">
        <v>0.41</v>
      </c>
      <c r="AY412" s="1">
        <v>0.63</v>
      </c>
      <c r="AZ412" s="1">
        <v>0.69</v>
      </c>
      <c r="BA412" s="1">
        <v>-0.41</v>
      </c>
    </row>
    <row r="413" spans="1:53" x14ac:dyDescent="0.25">
      <c r="A413" t="s">
        <v>863</v>
      </c>
      <c r="B413" t="s">
        <v>66</v>
      </c>
      <c r="C413" t="s">
        <v>864</v>
      </c>
      <c r="D413">
        <v>113</v>
      </c>
      <c r="F413">
        <v>3.5000000000000001E-3</v>
      </c>
      <c r="G413">
        <v>1</v>
      </c>
      <c r="H413">
        <v>-1.2</v>
      </c>
      <c r="I413">
        <v>0.23</v>
      </c>
      <c r="J413">
        <v>-2.2999999999999998</v>
      </c>
      <c r="K413">
        <v>2.1000000000000001E-2</v>
      </c>
      <c r="L413">
        <v>-0.87</v>
      </c>
      <c r="M413">
        <v>0.38</v>
      </c>
      <c r="N413">
        <v>-1.2</v>
      </c>
      <c r="O413">
        <v>0.23</v>
      </c>
      <c r="P413">
        <v>-0.96</v>
      </c>
      <c r="Q413">
        <v>0.34</v>
      </c>
      <c r="R413">
        <v>0.89</v>
      </c>
      <c r="S413">
        <v>0.37</v>
      </c>
      <c r="T413">
        <v>0.8</v>
      </c>
      <c r="U413">
        <v>0.43</v>
      </c>
      <c r="V413">
        <v>1.1000000000000001</v>
      </c>
      <c r="W413">
        <v>0.28000000000000003</v>
      </c>
      <c r="X413">
        <v>1.4</v>
      </c>
      <c r="Y413">
        <v>0.16</v>
      </c>
      <c r="Z413">
        <v>0.77</v>
      </c>
      <c r="AA413">
        <v>0.44</v>
      </c>
      <c r="AB413">
        <v>-0.13</v>
      </c>
      <c r="AC413">
        <v>0.9</v>
      </c>
      <c r="AD413">
        <v>3.5000000000000001E-3</v>
      </c>
      <c r="AE413" s="1">
        <v>-1.2</v>
      </c>
      <c r="AF413" s="1">
        <v>-2.2999999999999998</v>
      </c>
      <c r="AG413" s="1">
        <v>-0.87</v>
      </c>
      <c r="AH413" s="1">
        <v>-1.2</v>
      </c>
      <c r="AI413" s="1">
        <v>-0.96</v>
      </c>
      <c r="AJ413" s="1">
        <v>0.89</v>
      </c>
      <c r="AK413" s="1">
        <v>0.8</v>
      </c>
      <c r="AL413" s="1">
        <v>1.1000000000000001</v>
      </c>
      <c r="AM413" s="1">
        <v>1.4</v>
      </c>
      <c r="AN413" s="1">
        <v>0.77</v>
      </c>
      <c r="AO413" s="1">
        <v>-0.13</v>
      </c>
      <c r="AP413" s="1">
        <v>3.5000000000000001E-3</v>
      </c>
      <c r="AQ413" s="1">
        <v>-1.2</v>
      </c>
      <c r="AR413" s="1">
        <v>-2.2999999999999998</v>
      </c>
      <c r="AS413" s="1">
        <v>-0.87</v>
      </c>
      <c r="AT413" s="1">
        <v>-1.2</v>
      </c>
      <c r="AU413" s="1">
        <v>-0.96</v>
      </c>
      <c r="AV413" s="1">
        <v>0.89</v>
      </c>
      <c r="AW413" s="1">
        <v>0.8</v>
      </c>
      <c r="AX413" s="1">
        <v>1.1000000000000001</v>
      </c>
      <c r="AY413" s="1">
        <v>1.4</v>
      </c>
      <c r="AZ413" s="1">
        <v>0.77</v>
      </c>
      <c r="BA413" s="1">
        <v>-0.13</v>
      </c>
    </row>
    <row r="414" spans="1:53" x14ac:dyDescent="0.25">
      <c r="A414" t="s">
        <v>865</v>
      </c>
      <c r="B414" t="s">
        <v>41</v>
      </c>
      <c r="C414" t="s">
        <v>866</v>
      </c>
      <c r="D414">
        <v>36</v>
      </c>
      <c r="F414">
        <v>0.56000000000000005</v>
      </c>
      <c r="G414">
        <v>0.56999999999999995</v>
      </c>
      <c r="H414">
        <v>1.3</v>
      </c>
      <c r="I414">
        <v>0.21</v>
      </c>
      <c r="J414">
        <v>0.7</v>
      </c>
      <c r="K414">
        <v>0.48</v>
      </c>
      <c r="L414">
        <v>0.16</v>
      </c>
      <c r="M414">
        <v>0.87</v>
      </c>
      <c r="N414">
        <v>6.8000000000000005E-2</v>
      </c>
      <c r="O414">
        <v>0.95</v>
      </c>
      <c r="P414">
        <v>0.28999999999999998</v>
      </c>
      <c r="Q414">
        <v>0.77</v>
      </c>
      <c r="R414">
        <v>-0.38</v>
      </c>
      <c r="S414">
        <v>0.71</v>
      </c>
      <c r="T414">
        <v>-0.49</v>
      </c>
      <c r="U414">
        <v>0.62</v>
      </c>
      <c r="V414">
        <v>0.35</v>
      </c>
      <c r="W414">
        <v>0.73</v>
      </c>
      <c r="X414">
        <v>0.73</v>
      </c>
      <c r="Y414">
        <v>0.46</v>
      </c>
      <c r="Z414">
        <v>0.27</v>
      </c>
      <c r="AA414">
        <v>0.79</v>
      </c>
      <c r="AB414">
        <v>0.3</v>
      </c>
      <c r="AC414">
        <v>0.76</v>
      </c>
      <c r="AD414">
        <v>0.56000000000000005</v>
      </c>
      <c r="AE414" s="1">
        <v>1.3</v>
      </c>
      <c r="AF414" s="1">
        <v>0.7</v>
      </c>
      <c r="AG414" s="1">
        <v>0.16</v>
      </c>
      <c r="AH414" s="1">
        <v>6.8000000000000005E-2</v>
      </c>
      <c r="AI414" s="1">
        <v>0.28999999999999998</v>
      </c>
      <c r="AJ414" s="1">
        <v>-0.38</v>
      </c>
      <c r="AK414" s="1">
        <v>-0.49</v>
      </c>
      <c r="AL414" s="1">
        <v>0.35</v>
      </c>
      <c r="AM414" s="1">
        <v>0.73</v>
      </c>
      <c r="AN414" s="1">
        <v>0.27</v>
      </c>
      <c r="AO414" s="1">
        <v>0.3</v>
      </c>
      <c r="AP414" s="1">
        <v>0.56000000000000005</v>
      </c>
      <c r="AQ414" s="1">
        <v>1.3</v>
      </c>
      <c r="AR414" s="1">
        <v>0.7</v>
      </c>
      <c r="AS414" s="1">
        <v>0.16</v>
      </c>
      <c r="AT414" s="1">
        <v>6.8000000000000005E-2</v>
      </c>
      <c r="AU414" s="1">
        <v>0.28999999999999998</v>
      </c>
      <c r="AV414" s="1">
        <v>-0.38</v>
      </c>
      <c r="AW414" s="1">
        <v>-0.49</v>
      </c>
      <c r="AX414" s="1">
        <v>0.35</v>
      </c>
      <c r="AY414" s="1">
        <v>0.73</v>
      </c>
      <c r="AZ414" s="1">
        <v>0.27</v>
      </c>
      <c r="BA414" s="1">
        <v>0.3</v>
      </c>
    </row>
    <row r="415" spans="1:53" x14ac:dyDescent="0.25">
      <c r="A415" t="s">
        <v>867</v>
      </c>
      <c r="B415" t="s">
        <v>41</v>
      </c>
      <c r="C415" t="s">
        <v>868</v>
      </c>
      <c r="D415">
        <v>37</v>
      </c>
      <c r="F415">
        <v>0.46</v>
      </c>
      <c r="G415">
        <v>0.65</v>
      </c>
      <c r="H415">
        <v>1</v>
      </c>
      <c r="I415">
        <v>0.3</v>
      </c>
      <c r="J415">
        <v>0.55000000000000004</v>
      </c>
      <c r="K415">
        <v>0.57999999999999996</v>
      </c>
      <c r="L415">
        <v>1.2999999999999999E-2</v>
      </c>
      <c r="M415">
        <v>0.99</v>
      </c>
      <c r="N415">
        <v>-5.8999999999999997E-2</v>
      </c>
      <c r="O415">
        <v>0.95</v>
      </c>
      <c r="P415">
        <v>0.15</v>
      </c>
      <c r="Q415">
        <v>0.88</v>
      </c>
      <c r="R415">
        <v>-0.37</v>
      </c>
      <c r="S415">
        <v>0.71</v>
      </c>
      <c r="T415">
        <v>-0.5</v>
      </c>
      <c r="U415">
        <v>0.61</v>
      </c>
      <c r="V415">
        <v>0.35</v>
      </c>
      <c r="W415">
        <v>0.73</v>
      </c>
      <c r="X415">
        <v>0.75</v>
      </c>
      <c r="Y415">
        <v>0.45</v>
      </c>
      <c r="Z415">
        <v>0.28000000000000003</v>
      </c>
      <c r="AA415">
        <v>0.78</v>
      </c>
      <c r="AB415">
        <v>0.28999999999999998</v>
      </c>
      <c r="AC415">
        <v>0.77</v>
      </c>
      <c r="AD415">
        <v>0.46</v>
      </c>
      <c r="AE415" s="1">
        <v>1</v>
      </c>
      <c r="AF415" s="1">
        <v>0.55000000000000004</v>
      </c>
      <c r="AG415" s="1">
        <v>1.2999999999999999E-2</v>
      </c>
      <c r="AH415" s="1">
        <v>-5.8999999999999997E-2</v>
      </c>
      <c r="AI415" s="1">
        <v>0.15</v>
      </c>
      <c r="AJ415" s="1">
        <v>-0.37</v>
      </c>
      <c r="AK415" s="1">
        <v>-0.5</v>
      </c>
      <c r="AL415" s="1">
        <v>0.35</v>
      </c>
      <c r="AM415" s="1">
        <v>0.75</v>
      </c>
      <c r="AN415" s="1">
        <v>0.28000000000000003</v>
      </c>
      <c r="AO415" s="1">
        <v>0.28999999999999998</v>
      </c>
      <c r="AP415" s="1">
        <v>0.46</v>
      </c>
      <c r="AQ415" s="1">
        <v>1</v>
      </c>
      <c r="AR415" s="1">
        <v>0.55000000000000004</v>
      </c>
      <c r="AS415" s="1">
        <v>1.2999999999999999E-2</v>
      </c>
      <c r="AT415" s="1">
        <v>-5.8999999999999997E-2</v>
      </c>
      <c r="AU415" s="1">
        <v>0.15</v>
      </c>
      <c r="AV415" s="1">
        <v>-0.37</v>
      </c>
      <c r="AW415" s="1">
        <v>-0.5</v>
      </c>
      <c r="AX415" s="1">
        <v>0.35</v>
      </c>
      <c r="AY415" s="1">
        <v>0.75</v>
      </c>
      <c r="AZ415" s="1">
        <v>0.28000000000000003</v>
      </c>
      <c r="BA415" s="1">
        <v>0.28999999999999998</v>
      </c>
    </row>
    <row r="416" spans="1:53" x14ac:dyDescent="0.25">
      <c r="A416" t="s">
        <v>869</v>
      </c>
      <c r="B416" t="s">
        <v>66</v>
      </c>
      <c r="C416" t="s">
        <v>870</v>
      </c>
      <c r="D416">
        <v>30</v>
      </c>
      <c r="F416">
        <v>0.31</v>
      </c>
      <c r="G416">
        <v>0.76</v>
      </c>
      <c r="H416">
        <v>-0.61</v>
      </c>
      <c r="I416">
        <v>0.54</v>
      </c>
      <c r="J416">
        <v>0.1</v>
      </c>
      <c r="K416">
        <v>0.92</v>
      </c>
      <c r="L416">
        <v>-0.26</v>
      </c>
      <c r="M416">
        <v>0.8</v>
      </c>
      <c r="N416">
        <v>-0.66</v>
      </c>
      <c r="O416">
        <v>0.51</v>
      </c>
      <c r="P416">
        <v>0.49</v>
      </c>
      <c r="Q416">
        <v>0.63</v>
      </c>
      <c r="R416">
        <v>0.31</v>
      </c>
      <c r="S416">
        <v>0.75</v>
      </c>
      <c r="T416">
        <v>-0.15</v>
      </c>
      <c r="U416">
        <v>0.88</v>
      </c>
      <c r="V416">
        <v>0.32</v>
      </c>
      <c r="W416">
        <v>0.75</v>
      </c>
      <c r="X416">
        <v>1</v>
      </c>
      <c r="Y416">
        <v>0.3</v>
      </c>
      <c r="Z416">
        <v>0.53</v>
      </c>
      <c r="AA416">
        <v>0.6</v>
      </c>
      <c r="AB416">
        <v>-0.32</v>
      </c>
      <c r="AC416">
        <v>0.75</v>
      </c>
      <c r="AD416">
        <v>0.31</v>
      </c>
      <c r="AE416" s="1">
        <v>-0.61</v>
      </c>
      <c r="AF416" s="1">
        <v>0.1</v>
      </c>
      <c r="AG416" s="1">
        <v>-0.26</v>
      </c>
      <c r="AH416" s="1">
        <v>-0.66</v>
      </c>
      <c r="AI416" s="1">
        <v>0.49</v>
      </c>
      <c r="AJ416" s="1">
        <v>0.31</v>
      </c>
      <c r="AK416" s="1">
        <v>-0.15</v>
      </c>
      <c r="AL416" s="1">
        <v>0.32</v>
      </c>
      <c r="AM416" s="1">
        <v>1</v>
      </c>
      <c r="AN416" s="1">
        <v>0.53</v>
      </c>
      <c r="AO416" s="1">
        <v>-0.32</v>
      </c>
      <c r="AP416" s="1">
        <v>0.31</v>
      </c>
      <c r="AQ416" s="1">
        <v>-0.61</v>
      </c>
      <c r="AR416" s="1">
        <v>0.1</v>
      </c>
      <c r="AS416" s="1">
        <v>-0.26</v>
      </c>
      <c r="AT416" s="1">
        <v>-0.66</v>
      </c>
      <c r="AU416" s="1">
        <v>0.49</v>
      </c>
      <c r="AV416" s="1">
        <v>0.31</v>
      </c>
      <c r="AW416" s="1">
        <v>-0.15</v>
      </c>
      <c r="AX416" s="1">
        <v>0.32</v>
      </c>
      <c r="AY416" s="1">
        <v>1</v>
      </c>
      <c r="AZ416" s="1">
        <v>0.53</v>
      </c>
      <c r="BA416" s="1">
        <v>-0.32</v>
      </c>
    </row>
    <row r="417" spans="1:53" x14ac:dyDescent="0.25">
      <c r="A417" t="s">
        <v>871</v>
      </c>
      <c r="B417" t="s">
        <v>41</v>
      </c>
      <c r="C417" t="s">
        <v>872</v>
      </c>
      <c r="D417">
        <v>156</v>
      </c>
      <c r="F417">
        <v>-0.1</v>
      </c>
      <c r="G417">
        <v>0.92</v>
      </c>
      <c r="H417">
        <v>-0.77</v>
      </c>
      <c r="I417">
        <v>0.44</v>
      </c>
      <c r="J417">
        <v>1.7</v>
      </c>
      <c r="K417">
        <v>9.7000000000000003E-2</v>
      </c>
      <c r="L417">
        <v>1.5</v>
      </c>
      <c r="M417">
        <v>0.14000000000000001</v>
      </c>
      <c r="N417">
        <v>0.39</v>
      </c>
      <c r="O417">
        <v>0.7</v>
      </c>
      <c r="P417">
        <v>1.6</v>
      </c>
      <c r="Q417">
        <v>0.1</v>
      </c>
      <c r="R417">
        <v>0.84</v>
      </c>
      <c r="S417">
        <v>0.4</v>
      </c>
      <c r="T417">
        <v>-0.12</v>
      </c>
      <c r="U417">
        <v>0.91</v>
      </c>
      <c r="V417">
        <v>1.2</v>
      </c>
      <c r="W417">
        <v>0.25</v>
      </c>
      <c r="X417">
        <v>-0.13</v>
      </c>
      <c r="Y417">
        <v>0.9</v>
      </c>
      <c r="Z417">
        <v>-1.1000000000000001</v>
      </c>
      <c r="AA417">
        <v>0.25</v>
      </c>
      <c r="AB417">
        <v>1.6</v>
      </c>
      <c r="AC417">
        <v>0.12</v>
      </c>
      <c r="AD417">
        <v>-0.1</v>
      </c>
      <c r="AE417" s="1">
        <v>-0.77</v>
      </c>
      <c r="AF417" s="1">
        <v>1.7</v>
      </c>
      <c r="AG417" s="1">
        <v>1.5</v>
      </c>
      <c r="AH417" s="1">
        <v>0.39</v>
      </c>
      <c r="AI417" s="1">
        <v>1.6</v>
      </c>
      <c r="AJ417" s="1">
        <v>0.84</v>
      </c>
      <c r="AK417" s="1">
        <v>-0.12</v>
      </c>
      <c r="AL417" s="1">
        <v>1.2</v>
      </c>
      <c r="AM417" s="1">
        <v>-0.13</v>
      </c>
      <c r="AN417" s="1">
        <v>-1.1000000000000001</v>
      </c>
      <c r="AO417" s="1">
        <v>1.6</v>
      </c>
      <c r="AP417" s="1">
        <v>-0.1</v>
      </c>
      <c r="AQ417" s="1">
        <v>-0.77</v>
      </c>
      <c r="AR417" s="1">
        <v>1.7</v>
      </c>
      <c r="AS417" s="1">
        <v>1.5</v>
      </c>
      <c r="AT417" s="1">
        <v>0.39</v>
      </c>
      <c r="AU417" s="1">
        <v>1.6</v>
      </c>
      <c r="AV417" s="1">
        <v>0.84</v>
      </c>
      <c r="AW417" s="1">
        <v>-0.12</v>
      </c>
      <c r="AX417" s="1">
        <v>1.2</v>
      </c>
      <c r="AY417" s="1">
        <v>-0.13</v>
      </c>
      <c r="AZ417" s="1">
        <v>-1.1000000000000001</v>
      </c>
      <c r="BA417" s="1">
        <v>1.6</v>
      </c>
    </row>
    <row r="418" spans="1:53" x14ac:dyDescent="0.25">
      <c r="A418" t="s">
        <v>873</v>
      </c>
      <c r="B418" t="s">
        <v>111</v>
      </c>
      <c r="C418" t="s">
        <v>874</v>
      </c>
      <c r="D418">
        <v>13</v>
      </c>
      <c r="F418">
        <v>-0.12</v>
      </c>
      <c r="G418">
        <v>0.91</v>
      </c>
      <c r="H418">
        <v>0.72</v>
      </c>
      <c r="I418">
        <v>0.47</v>
      </c>
      <c r="J418">
        <v>0.57999999999999996</v>
      </c>
      <c r="K418">
        <v>0.56000000000000005</v>
      </c>
      <c r="L418">
        <v>0.48</v>
      </c>
      <c r="M418">
        <v>0.63</v>
      </c>
      <c r="N418">
        <v>1.4</v>
      </c>
      <c r="O418">
        <v>0.17</v>
      </c>
      <c r="P418">
        <v>0.5</v>
      </c>
      <c r="Q418">
        <v>0.62</v>
      </c>
      <c r="R418">
        <v>-0.17</v>
      </c>
      <c r="S418">
        <v>0.87</v>
      </c>
      <c r="T418">
        <v>0.57999999999999996</v>
      </c>
      <c r="U418">
        <v>0.56000000000000005</v>
      </c>
      <c r="V418">
        <v>-0.46</v>
      </c>
      <c r="W418">
        <v>0.65</v>
      </c>
      <c r="X418">
        <v>-0.68</v>
      </c>
      <c r="Y418">
        <v>0.5</v>
      </c>
      <c r="Z418">
        <v>1</v>
      </c>
      <c r="AA418">
        <v>0.31</v>
      </c>
      <c r="AB418">
        <v>0.42</v>
      </c>
      <c r="AC418">
        <v>0.67</v>
      </c>
      <c r="AD418">
        <v>-0.12</v>
      </c>
      <c r="AE418" s="1">
        <v>0.72</v>
      </c>
      <c r="AF418" s="1">
        <v>0.57999999999999996</v>
      </c>
      <c r="AG418" s="1">
        <v>0.48</v>
      </c>
      <c r="AH418" s="1">
        <v>1.4</v>
      </c>
      <c r="AI418" s="1">
        <v>0.5</v>
      </c>
      <c r="AJ418" s="1">
        <v>-0.17</v>
      </c>
      <c r="AK418" s="1">
        <v>0.57999999999999996</v>
      </c>
      <c r="AL418" s="1">
        <v>-0.46</v>
      </c>
      <c r="AM418" s="1">
        <v>-0.68</v>
      </c>
      <c r="AN418" s="1">
        <v>1</v>
      </c>
      <c r="AO418" s="1">
        <v>0.42</v>
      </c>
      <c r="AP418" s="1">
        <v>-0.12</v>
      </c>
      <c r="AQ418" s="1">
        <v>0.72</v>
      </c>
      <c r="AR418" s="1">
        <v>0.57999999999999996</v>
      </c>
      <c r="AS418" s="1">
        <v>0.48</v>
      </c>
      <c r="AT418" s="1">
        <v>1.4</v>
      </c>
      <c r="AU418" s="1">
        <v>0.5</v>
      </c>
      <c r="AV418" s="1">
        <v>-0.17</v>
      </c>
      <c r="AW418" s="1">
        <v>0.57999999999999996</v>
      </c>
      <c r="AX418" s="1">
        <v>-0.46</v>
      </c>
      <c r="AY418" s="1">
        <v>-0.68</v>
      </c>
      <c r="AZ418" s="1">
        <v>1</v>
      </c>
      <c r="BA418" s="1">
        <v>0.42</v>
      </c>
    </row>
    <row r="419" spans="1:53" x14ac:dyDescent="0.25">
      <c r="A419" t="s">
        <v>875</v>
      </c>
      <c r="B419" t="s">
        <v>41</v>
      </c>
      <c r="C419" t="s">
        <v>876</v>
      </c>
      <c r="D419">
        <v>41</v>
      </c>
      <c r="F419">
        <v>-0.48</v>
      </c>
      <c r="G419">
        <v>0.63</v>
      </c>
      <c r="H419">
        <v>-0.5</v>
      </c>
      <c r="I419">
        <v>0.62</v>
      </c>
      <c r="J419">
        <v>-0.81</v>
      </c>
      <c r="K419">
        <v>0.42</v>
      </c>
      <c r="L419">
        <v>-0.72</v>
      </c>
      <c r="M419">
        <v>0.47</v>
      </c>
      <c r="N419">
        <v>-2</v>
      </c>
      <c r="O419">
        <v>4.4999999999999998E-2</v>
      </c>
      <c r="P419">
        <v>-0.3</v>
      </c>
      <c r="Q419">
        <v>0.76</v>
      </c>
      <c r="R419">
        <v>0.63</v>
      </c>
      <c r="S419">
        <v>0.53</v>
      </c>
      <c r="T419">
        <v>0.61</v>
      </c>
      <c r="U419">
        <v>0.55000000000000004</v>
      </c>
      <c r="V419">
        <v>0.94</v>
      </c>
      <c r="W419">
        <v>0.35</v>
      </c>
      <c r="X419">
        <v>-0.6</v>
      </c>
      <c r="Y419">
        <v>0.55000000000000004</v>
      </c>
      <c r="Z419">
        <v>-0.09</v>
      </c>
      <c r="AA419">
        <v>0.93</v>
      </c>
      <c r="AB419">
        <v>-0.49</v>
      </c>
      <c r="AC419">
        <v>0.62</v>
      </c>
      <c r="AD419">
        <v>-0.48</v>
      </c>
      <c r="AE419" s="1">
        <v>-0.5</v>
      </c>
      <c r="AF419" s="1">
        <v>-0.81</v>
      </c>
      <c r="AG419" s="1">
        <v>-0.72</v>
      </c>
      <c r="AH419" s="1">
        <v>-2</v>
      </c>
      <c r="AI419" s="1">
        <v>-0.3</v>
      </c>
      <c r="AJ419" s="1">
        <v>0.63</v>
      </c>
      <c r="AK419" s="1">
        <v>0.61</v>
      </c>
      <c r="AL419" s="1">
        <v>0.94</v>
      </c>
      <c r="AM419" s="1">
        <v>-0.6</v>
      </c>
      <c r="AN419" s="1">
        <v>-0.09</v>
      </c>
      <c r="AO419" s="1">
        <v>-0.49</v>
      </c>
      <c r="AP419" s="1">
        <v>-0.48</v>
      </c>
      <c r="AQ419" s="1">
        <v>-0.5</v>
      </c>
      <c r="AR419" s="1">
        <v>-0.81</v>
      </c>
      <c r="AS419" s="1">
        <v>-0.72</v>
      </c>
      <c r="AT419" s="1">
        <v>-2</v>
      </c>
      <c r="AU419" s="1">
        <v>-0.3</v>
      </c>
      <c r="AV419" s="1">
        <v>0.63</v>
      </c>
      <c r="AW419" s="1">
        <v>0.61</v>
      </c>
      <c r="AX419" s="1">
        <v>0.94</v>
      </c>
      <c r="AY419" s="1">
        <v>-0.6</v>
      </c>
      <c r="AZ419" s="1">
        <v>-0.09</v>
      </c>
      <c r="BA419" s="1">
        <v>-0.49</v>
      </c>
    </row>
    <row r="420" spans="1:53" x14ac:dyDescent="0.25">
      <c r="A420" t="s">
        <v>877</v>
      </c>
      <c r="B420" t="s">
        <v>111</v>
      </c>
      <c r="C420" t="s">
        <v>878</v>
      </c>
      <c r="D420">
        <v>14</v>
      </c>
      <c r="F420">
        <v>-8.1000000000000003E-2</v>
      </c>
      <c r="G420">
        <v>0.94</v>
      </c>
      <c r="H420">
        <v>0.68</v>
      </c>
      <c r="I420">
        <v>0.49</v>
      </c>
      <c r="J420">
        <v>0.56999999999999995</v>
      </c>
      <c r="K420">
        <v>0.56999999999999995</v>
      </c>
      <c r="L420">
        <v>0.45</v>
      </c>
      <c r="M420">
        <v>0.65</v>
      </c>
      <c r="N420">
        <v>1.1000000000000001</v>
      </c>
      <c r="O420">
        <v>0.27</v>
      </c>
      <c r="P420">
        <v>0.45</v>
      </c>
      <c r="Q420">
        <v>0.65</v>
      </c>
      <c r="R420">
        <v>-0.15</v>
      </c>
      <c r="S420">
        <v>0.88</v>
      </c>
      <c r="T420">
        <v>0.53</v>
      </c>
      <c r="U420">
        <v>0.6</v>
      </c>
      <c r="V420">
        <v>-0.43</v>
      </c>
      <c r="W420">
        <v>0.67</v>
      </c>
      <c r="X420">
        <v>-0.6</v>
      </c>
      <c r="Y420">
        <v>0.55000000000000004</v>
      </c>
      <c r="Z420">
        <v>1</v>
      </c>
      <c r="AA420">
        <v>0.32</v>
      </c>
      <c r="AB420">
        <v>0.39</v>
      </c>
      <c r="AC420">
        <v>0.69</v>
      </c>
      <c r="AD420">
        <v>-8.1000000000000003E-2</v>
      </c>
      <c r="AE420" s="1">
        <v>0.68</v>
      </c>
      <c r="AF420" s="1">
        <v>0.56999999999999995</v>
      </c>
      <c r="AG420" s="1">
        <v>0.45</v>
      </c>
      <c r="AH420" s="1">
        <v>1.1000000000000001</v>
      </c>
      <c r="AI420" s="1">
        <v>0.45</v>
      </c>
      <c r="AJ420" s="1">
        <v>-0.15</v>
      </c>
      <c r="AK420" s="1">
        <v>0.53</v>
      </c>
      <c r="AL420" s="1">
        <v>-0.43</v>
      </c>
      <c r="AM420" s="1">
        <v>-0.6</v>
      </c>
      <c r="AN420" s="1">
        <v>1</v>
      </c>
      <c r="AO420" s="1">
        <v>0.39</v>
      </c>
      <c r="AP420" s="1">
        <v>-8.1000000000000003E-2</v>
      </c>
      <c r="AQ420" s="1">
        <v>0.68</v>
      </c>
      <c r="AR420" s="1">
        <v>0.56999999999999995</v>
      </c>
      <c r="AS420" s="1">
        <v>0.45</v>
      </c>
      <c r="AT420" s="1">
        <v>1.1000000000000001</v>
      </c>
      <c r="AU420" s="1">
        <v>0.45</v>
      </c>
      <c r="AV420" s="1">
        <v>-0.15</v>
      </c>
      <c r="AW420" s="1">
        <v>0.53</v>
      </c>
      <c r="AX420" s="1">
        <v>-0.43</v>
      </c>
      <c r="AY420" s="1">
        <v>-0.6</v>
      </c>
      <c r="AZ420" s="1">
        <v>1</v>
      </c>
      <c r="BA420" s="1">
        <v>0.39</v>
      </c>
    </row>
    <row r="421" spans="1:53" x14ac:dyDescent="0.25">
      <c r="A421" t="s">
        <v>879</v>
      </c>
      <c r="B421" t="s">
        <v>41</v>
      </c>
      <c r="C421" t="s">
        <v>880</v>
      </c>
      <c r="D421">
        <v>34</v>
      </c>
      <c r="F421">
        <v>-0.16</v>
      </c>
      <c r="G421">
        <v>0.88</v>
      </c>
      <c r="H421">
        <v>-0.52</v>
      </c>
      <c r="I421">
        <v>0.6</v>
      </c>
      <c r="J421">
        <v>-0.78</v>
      </c>
      <c r="K421">
        <v>0.44</v>
      </c>
      <c r="L421">
        <v>-0.35</v>
      </c>
      <c r="M421">
        <v>0.72</v>
      </c>
      <c r="N421">
        <v>-1.9</v>
      </c>
      <c r="O421">
        <v>5.8000000000000003E-2</v>
      </c>
      <c r="P421">
        <v>-0.39</v>
      </c>
      <c r="Q421">
        <v>0.69</v>
      </c>
      <c r="R421">
        <v>0.66</v>
      </c>
      <c r="S421">
        <v>0.51</v>
      </c>
      <c r="T421">
        <v>0.8</v>
      </c>
      <c r="U421">
        <v>0.43</v>
      </c>
      <c r="V421">
        <v>0.34</v>
      </c>
      <c r="W421">
        <v>0.74</v>
      </c>
      <c r="X421">
        <v>-0.49</v>
      </c>
      <c r="Y421">
        <v>0.63</v>
      </c>
      <c r="Z421">
        <v>0.68</v>
      </c>
      <c r="AA421">
        <v>0.49</v>
      </c>
      <c r="AB421">
        <v>-0.47</v>
      </c>
      <c r="AC421">
        <v>0.64</v>
      </c>
      <c r="AD421">
        <v>-0.16</v>
      </c>
      <c r="AE421" s="1">
        <v>-0.52</v>
      </c>
      <c r="AF421" s="1">
        <v>-0.78</v>
      </c>
      <c r="AG421" s="1">
        <v>-0.35</v>
      </c>
      <c r="AH421" s="1">
        <v>-1.9</v>
      </c>
      <c r="AI421" s="1">
        <v>-0.39</v>
      </c>
      <c r="AJ421" s="1">
        <v>0.66</v>
      </c>
      <c r="AK421" s="1">
        <v>0.8</v>
      </c>
      <c r="AL421" s="1">
        <v>0.34</v>
      </c>
      <c r="AM421" s="1">
        <v>-0.49</v>
      </c>
      <c r="AN421" s="1">
        <v>0.68</v>
      </c>
      <c r="AO421" s="1">
        <v>-0.47</v>
      </c>
      <c r="AP421" s="1">
        <v>-0.16</v>
      </c>
      <c r="AQ421" s="1">
        <v>-0.52</v>
      </c>
      <c r="AR421" s="1">
        <v>-0.78</v>
      </c>
      <c r="AS421" s="1">
        <v>-0.35</v>
      </c>
      <c r="AT421" s="1">
        <v>-1.9</v>
      </c>
      <c r="AU421" s="1">
        <v>-0.39</v>
      </c>
      <c r="AV421" s="1">
        <v>0.66</v>
      </c>
      <c r="AW421" s="1">
        <v>0.8</v>
      </c>
      <c r="AX421" s="1">
        <v>0.34</v>
      </c>
      <c r="AY421" s="1">
        <v>-0.49</v>
      </c>
      <c r="AZ421" s="1">
        <v>0.68</v>
      </c>
      <c r="BA421" s="1">
        <v>-0.47</v>
      </c>
    </row>
    <row r="422" spans="1:53" x14ac:dyDescent="0.25">
      <c r="A422" t="s">
        <v>881</v>
      </c>
      <c r="B422" t="s">
        <v>66</v>
      </c>
      <c r="C422" t="s">
        <v>882</v>
      </c>
      <c r="D422">
        <v>34</v>
      </c>
      <c r="F422">
        <v>-0.16</v>
      </c>
      <c r="G422">
        <v>0.88</v>
      </c>
      <c r="H422">
        <v>-0.52</v>
      </c>
      <c r="I422">
        <v>0.6</v>
      </c>
      <c r="J422">
        <v>-0.78</v>
      </c>
      <c r="K422">
        <v>0.44</v>
      </c>
      <c r="L422">
        <v>-0.35</v>
      </c>
      <c r="M422">
        <v>0.72</v>
      </c>
      <c r="N422">
        <v>-1.9</v>
      </c>
      <c r="O422">
        <v>5.8000000000000003E-2</v>
      </c>
      <c r="P422">
        <v>-0.39</v>
      </c>
      <c r="Q422">
        <v>0.69</v>
      </c>
      <c r="R422">
        <v>0.66</v>
      </c>
      <c r="S422">
        <v>0.51</v>
      </c>
      <c r="T422">
        <v>0.8</v>
      </c>
      <c r="U422">
        <v>0.43</v>
      </c>
      <c r="V422">
        <v>0.34</v>
      </c>
      <c r="W422">
        <v>0.74</v>
      </c>
      <c r="X422">
        <v>-0.49</v>
      </c>
      <c r="Y422">
        <v>0.63</v>
      </c>
      <c r="Z422">
        <v>0.68</v>
      </c>
      <c r="AA422">
        <v>0.49</v>
      </c>
      <c r="AB422">
        <v>-0.47</v>
      </c>
      <c r="AC422">
        <v>0.64</v>
      </c>
      <c r="AD422">
        <v>-0.16</v>
      </c>
      <c r="AE422" s="1">
        <v>-0.52</v>
      </c>
      <c r="AF422" s="1">
        <v>-0.78</v>
      </c>
      <c r="AG422" s="1">
        <v>-0.35</v>
      </c>
      <c r="AH422" s="1">
        <v>-1.9</v>
      </c>
      <c r="AI422" s="1">
        <v>-0.39</v>
      </c>
      <c r="AJ422" s="1">
        <v>0.66</v>
      </c>
      <c r="AK422" s="1">
        <v>0.8</v>
      </c>
      <c r="AL422" s="1">
        <v>0.34</v>
      </c>
      <c r="AM422" s="1">
        <v>-0.49</v>
      </c>
      <c r="AN422" s="1">
        <v>0.68</v>
      </c>
      <c r="AO422" s="1">
        <v>-0.47</v>
      </c>
      <c r="AP422" s="1">
        <v>-0.16</v>
      </c>
      <c r="AQ422" s="1">
        <v>-0.52</v>
      </c>
      <c r="AR422" s="1">
        <v>-0.78</v>
      </c>
      <c r="AS422" s="1">
        <v>-0.35</v>
      </c>
      <c r="AT422" s="1">
        <v>-1.9</v>
      </c>
      <c r="AU422" s="1">
        <v>-0.39</v>
      </c>
      <c r="AV422" s="1">
        <v>0.66</v>
      </c>
      <c r="AW422" s="1">
        <v>0.8</v>
      </c>
      <c r="AX422" s="1">
        <v>0.34</v>
      </c>
      <c r="AY422" s="1">
        <v>-0.49</v>
      </c>
      <c r="AZ422" s="1">
        <v>0.68</v>
      </c>
      <c r="BA422" s="1">
        <v>-0.47</v>
      </c>
    </row>
    <row r="423" spans="1:53" x14ac:dyDescent="0.25">
      <c r="A423" t="s">
        <v>883</v>
      </c>
      <c r="B423" t="s">
        <v>66</v>
      </c>
      <c r="C423" t="s">
        <v>884</v>
      </c>
      <c r="D423">
        <v>51</v>
      </c>
      <c r="F423">
        <v>-0.45</v>
      </c>
      <c r="G423">
        <v>0.65</v>
      </c>
      <c r="H423">
        <v>-7.8E-2</v>
      </c>
      <c r="I423">
        <v>0.94</v>
      </c>
      <c r="J423">
        <v>-0.46</v>
      </c>
      <c r="K423">
        <v>0.65</v>
      </c>
      <c r="L423">
        <v>-0.38</v>
      </c>
      <c r="M423">
        <v>0.7</v>
      </c>
      <c r="N423">
        <v>-1.2</v>
      </c>
      <c r="O423">
        <v>0.25</v>
      </c>
      <c r="P423">
        <v>-0.12</v>
      </c>
      <c r="Q423">
        <v>0.9</v>
      </c>
      <c r="R423">
        <v>0.47</v>
      </c>
      <c r="S423">
        <v>0.64</v>
      </c>
      <c r="T423">
        <v>0.88</v>
      </c>
      <c r="U423">
        <v>0.38</v>
      </c>
      <c r="V423">
        <v>7.4999999999999997E-2</v>
      </c>
      <c r="W423">
        <v>0.94</v>
      </c>
      <c r="X423">
        <v>-0.96</v>
      </c>
      <c r="Y423">
        <v>0.34</v>
      </c>
      <c r="Z423">
        <v>1.1000000000000001</v>
      </c>
      <c r="AA423">
        <v>0.26</v>
      </c>
      <c r="AB423">
        <v>-0.21</v>
      </c>
      <c r="AC423">
        <v>0.84</v>
      </c>
      <c r="AD423">
        <v>-0.45</v>
      </c>
      <c r="AE423" s="1">
        <v>-7.8E-2</v>
      </c>
      <c r="AF423" s="1">
        <v>-0.46</v>
      </c>
      <c r="AG423" s="1">
        <v>-0.38</v>
      </c>
      <c r="AH423" s="1">
        <v>-1.2</v>
      </c>
      <c r="AI423" s="1">
        <v>-0.12</v>
      </c>
      <c r="AJ423" s="1">
        <v>0.47</v>
      </c>
      <c r="AK423" s="1">
        <v>0.88</v>
      </c>
      <c r="AL423" s="1">
        <v>7.4999999999999997E-2</v>
      </c>
      <c r="AM423" s="1">
        <v>-0.96</v>
      </c>
      <c r="AN423" s="1">
        <v>1.1000000000000001</v>
      </c>
      <c r="AO423" s="1">
        <v>-0.21</v>
      </c>
      <c r="AP423" s="1">
        <v>-0.45</v>
      </c>
      <c r="AQ423" s="1">
        <v>-7.8E-2</v>
      </c>
      <c r="AR423" s="1">
        <v>-0.46</v>
      </c>
      <c r="AS423" s="1">
        <v>-0.38</v>
      </c>
      <c r="AT423" s="1">
        <v>-1.2</v>
      </c>
      <c r="AU423" s="1">
        <v>-0.12</v>
      </c>
      <c r="AV423" s="1">
        <v>0.47</v>
      </c>
      <c r="AW423" s="1">
        <v>0.88</v>
      </c>
      <c r="AX423" s="1">
        <v>7.4999999999999997E-2</v>
      </c>
      <c r="AY423" s="1">
        <v>-0.96</v>
      </c>
      <c r="AZ423" s="1">
        <v>1.1000000000000001</v>
      </c>
      <c r="BA423" s="1">
        <v>-0.21</v>
      </c>
    </row>
    <row r="424" spans="1:53" x14ac:dyDescent="0.25">
      <c r="A424" t="s">
        <v>885</v>
      </c>
      <c r="B424" t="s">
        <v>111</v>
      </c>
      <c r="C424" t="s">
        <v>886</v>
      </c>
      <c r="D424">
        <v>28</v>
      </c>
      <c r="F424">
        <v>0.85</v>
      </c>
      <c r="G424">
        <v>0.39</v>
      </c>
      <c r="H424">
        <v>0.2</v>
      </c>
      <c r="I424">
        <v>0.84</v>
      </c>
      <c r="J424">
        <v>-1.2</v>
      </c>
      <c r="K424">
        <v>0.21</v>
      </c>
      <c r="L424">
        <v>1.6</v>
      </c>
      <c r="M424">
        <v>0.12</v>
      </c>
      <c r="N424">
        <v>0.69</v>
      </c>
      <c r="O424">
        <v>0.49</v>
      </c>
      <c r="P424">
        <v>0.43</v>
      </c>
      <c r="Q424">
        <v>0.67</v>
      </c>
      <c r="R424">
        <v>0.87</v>
      </c>
      <c r="S424">
        <v>0.38</v>
      </c>
      <c r="T424">
        <v>0.17</v>
      </c>
      <c r="U424">
        <v>0.87</v>
      </c>
      <c r="V424">
        <v>0.3</v>
      </c>
      <c r="W424">
        <v>0.76</v>
      </c>
      <c r="X424">
        <v>1.3</v>
      </c>
      <c r="Y424">
        <v>0.19</v>
      </c>
      <c r="Z424">
        <v>0.51</v>
      </c>
      <c r="AA424">
        <v>0.61</v>
      </c>
      <c r="AB424">
        <v>-0.31</v>
      </c>
      <c r="AC424">
        <v>0.76</v>
      </c>
      <c r="AD424">
        <v>0.85</v>
      </c>
      <c r="AE424" s="1">
        <v>0.2</v>
      </c>
      <c r="AF424" s="1">
        <v>-1.2</v>
      </c>
      <c r="AG424" s="1">
        <v>1.6</v>
      </c>
      <c r="AH424" s="1">
        <v>0.69</v>
      </c>
      <c r="AI424" s="1">
        <v>0.43</v>
      </c>
      <c r="AJ424" s="1">
        <v>0.87</v>
      </c>
      <c r="AK424" s="1">
        <v>0.17</v>
      </c>
      <c r="AL424" s="1">
        <v>0.3</v>
      </c>
      <c r="AM424" s="1">
        <v>1.3</v>
      </c>
      <c r="AN424" s="1">
        <v>0.51</v>
      </c>
      <c r="AO424" s="1">
        <v>-0.31</v>
      </c>
      <c r="AP424" s="1">
        <v>0.85</v>
      </c>
      <c r="AQ424" s="1">
        <v>0.2</v>
      </c>
      <c r="AR424" s="1">
        <v>-1.2</v>
      </c>
      <c r="AS424" s="1">
        <v>1.6</v>
      </c>
      <c r="AT424" s="1">
        <v>0.69</v>
      </c>
      <c r="AU424" s="1">
        <v>0.43</v>
      </c>
      <c r="AV424" s="1">
        <v>0.87</v>
      </c>
      <c r="AW424" s="1">
        <v>0.17</v>
      </c>
      <c r="AX424" s="1">
        <v>0.3</v>
      </c>
      <c r="AY424" s="1">
        <v>1.3</v>
      </c>
      <c r="AZ424" s="1">
        <v>0.51</v>
      </c>
      <c r="BA424" s="1">
        <v>-0.31</v>
      </c>
    </row>
    <row r="425" spans="1:53" x14ac:dyDescent="0.25">
      <c r="A425" t="s">
        <v>887</v>
      </c>
      <c r="B425" t="s">
        <v>111</v>
      </c>
      <c r="C425" t="s">
        <v>888</v>
      </c>
      <c r="D425">
        <v>15</v>
      </c>
      <c r="F425">
        <v>-0.15</v>
      </c>
      <c r="G425">
        <v>0.88</v>
      </c>
      <c r="H425">
        <v>-8.7999999999999995E-2</v>
      </c>
      <c r="I425">
        <v>0.93</v>
      </c>
      <c r="J425">
        <v>-1.9</v>
      </c>
      <c r="K425">
        <v>0.06</v>
      </c>
      <c r="L425">
        <v>0.43</v>
      </c>
      <c r="M425">
        <v>0.67</v>
      </c>
      <c r="N425">
        <v>0.18</v>
      </c>
      <c r="O425">
        <v>0.86</v>
      </c>
      <c r="P425">
        <v>-0.34</v>
      </c>
      <c r="Q425">
        <v>0.73</v>
      </c>
      <c r="R425">
        <v>0.38</v>
      </c>
      <c r="S425">
        <v>0.71</v>
      </c>
      <c r="T425">
        <v>0.21</v>
      </c>
      <c r="U425">
        <v>0.84</v>
      </c>
      <c r="V425">
        <v>0.22</v>
      </c>
      <c r="W425">
        <v>0.82</v>
      </c>
      <c r="X425">
        <v>0.73</v>
      </c>
      <c r="Y425">
        <v>0.47</v>
      </c>
      <c r="Z425">
        <v>0.37</v>
      </c>
      <c r="AA425">
        <v>0.71</v>
      </c>
      <c r="AB425">
        <v>-0.22</v>
      </c>
      <c r="AC425">
        <v>0.82</v>
      </c>
      <c r="AD425">
        <v>-0.15</v>
      </c>
      <c r="AE425" s="1">
        <v>-8.7999999999999995E-2</v>
      </c>
      <c r="AF425" s="1">
        <v>-1.9</v>
      </c>
      <c r="AG425" s="1">
        <v>0.43</v>
      </c>
      <c r="AH425" s="1">
        <v>0.18</v>
      </c>
      <c r="AI425" s="1">
        <v>-0.34</v>
      </c>
      <c r="AJ425" s="1">
        <v>0.38</v>
      </c>
      <c r="AK425" s="1">
        <v>0.21</v>
      </c>
      <c r="AL425" s="1">
        <v>0.22</v>
      </c>
      <c r="AM425" s="1">
        <v>0.73</v>
      </c>
      <c r="AN425" s="1">
        <v>0.37</v>
      </c>
      <c r="AO425" s="1">
        <v>-0.22</v>
      </c>
      <c r="AP425" s="1">
        <v>-0.15</v>
      </c>
      <c r="AQ425" s="1">
        <v>-8.7999999999999995E-2</v>
      </c>
      <c r="AR425" s="1">
        <v>-1.9</v>
      </c>
      <c r="AS425" s="1">
        <v>0.43</v>
      </c>
      <c r="AT425" s="1">
        <v>0.18</v>
      </c>
      <c r="AU425" s="1">
        <v>-0.34</v>
      </c>
      <c r="AV425" s="1">
        <v>0.38</v>
      </c>
      <c r="AW425" s="1">
        <v>0.21</v>
      </c>
      <c r="AX425" s="1">
        <v>0.22</v>
      </c>
      <c r="AY425" s="1">
        <v>0.73</v>
      </c>
      <c r="AZ425" s="1">
        <v>0.37</v>
      </c>
      <c r="BA425" s="1">
        <v>-0.22</v>
      </c>
    </row>
    <row r="426" spans="1:53" x14ac:dyDescent="0.25">
      <c r="A426" t="s">
        <v>889</v>
      </c>
      <c r="B426" t="s">
        <v>111</v>
      </c>
      <c r="C426" t="s">
        <v>890</v>
      </c>
      <c r="D426">
        <v>27</v>
      </c>
      <c r="F426">
        <v>0.85</v>
      </c>
      <c r="G426">
        <v>0.4</v>
      </c>
      <c r="H426">
        <v>0.21</v>
      </c>
      <c r="I426">
        <v>0.83</v>
      </c>
      <c r="J426">
        <v>-1.3</v>
      </c>
      <c r="K426">
        <v>0.2</v>
      </c>
      <c r="L426">
        <v>1.4</v>
      </c>
      <c r="M426">
        <v>0.16</v>
      </c>
      <c r="N426">
        <v>0.56999999999999995</v>
      </c>
      <c r="O426">
        <v>0.56999999999999995</v>
      </c>
      <c r="P426">
        <v>0.25</v>
      </c>
      <c r="Q426">
        <v>0.8</v>
      </c>
      <c r="R426">
        <v>0.88</v>
      </c>
      <c r="S426">
        <v>0.38</v>
      </c>
      <c r="T426">
        <v>0.19</v>
      </c>
      <c r="U426">
        <v>0.85</v>
      </c>
      <c r="V426">
        <v>0.3</v>
      </c>
      <c r="W426">
        <v>0.76</v>
      </c>
      <c r="X426">
        <v>1.3</v>
      </c>
      <c r="Y426">
        <v>0.19</v>
      </c>
      <c r="Z426">
        <v>0.5</v>
      </c>
      <c r="AA426">
        <v>0.62</v>
      </c>
      <c r="AB426">
        <v>-0.3</v>
      </c>
      <c r="AC426">
        <v>0.76</v>
      </c>
      <c r="AD426">
        <v>0.85</v>
      </c>
      <c r="AE426" s="1">
        <v>0.21</v>
      </c>
      <c r="AF426" s="1">
        <v>-1.3</v>
      </c>
      <c r="AG426" s="1">
        <v>1.4</v>
      </c>
      <c r="AH426" s="1">
        <v>0.56999999999999995</v>
      </c>
      <c r="AI426" s="1">
        <v>0.25</v>
      </c>
      <c r="AJ426" s="1">
        <v>0.88</v>
      </c>
      <c r="AK426" s="1">
        <v>0.19</v>
      </c>
      <c r="AL426" s="1">
        <v>0.3</v>
      </c>
      <c r="AM426" s="1">
        <v>1.3</v>
      </c>
      <c r="AN426" s="1">
        <v>0.5</v>
      </c>
      <c r="AO426" s="1">
        <v>-0.3</v>
      </c>
      <c r="AP426" s="1">
        <v>0.85</v>
      </c>
      <c r="AQ426" s="1">
        <v>0.21</v>
      </c>
      <c r="AR426" s="1">
        <v>-1.3</v>
      </c>
      <c r="AS426" s="1">
        <v>1.4</v>
      </c>
      <c r="AT426" s="1">
        <v>0.56999999999999995</v>
      </c>
      <c r="AU426" s="1">
        <v>0.25</v>
      </c>
      <c r="AV426" s="1">
        <v>0.88</v>
      </c>
      <c r="AW426" s="1">
        <v>0.19</v>
      </c>
      <c r="AX426" s="1">
        <v>0.3</v>
      </c>
      <c r="AY426" s="1">
        <v>1.3</v>
      </c>
      <c r="AZ426" s="1">
        <v>0.5</v>
      </c>
      <c r="BA426" s="1">
        <v>-0.3</v>
      </c>
    </row>
    <row r="427" spans="1:53" x14ac:dyDescent="0.25">
      <c r="A427" t="s">
        <v>891</v>
      </c>
      <c r="B427" t="s">
        <v>111</v>
      </c>
      <c r="C427" t="s">
        <v>892</v>
      </c>
      <c r="D427">
        <v>16</v>
      </c>
      <c r="F427">
        <v>0.19</v>
      </c>
      <c r="G427">
        <v>0.85</v>
      </c>
      <c r="H427">
        <v>-9.0999999999999998E-2</v>
      </c>
      <c r="I427">
        <v>0.93</v>
      </c>
      <c r="J427">
        <v>-1.6</v>
      </c>
      <c r="K427">
        <v>0.12</v>
      </c>
      <c r="L427">
        <v>0.96</v>
      </c>
      <c r="M427">
        <v>0.34</v>
      </c>
      <c r="N427">
        <v>0.55000000000000004</v>
      </c>
      <c r="O427">
        <v>0.59</v>
      </c>
      <c r="P427">
        <v>-7.1999999999999998E-3</v>
      </c>
      <c r="Q427">
        <v>0.99</v>
      </c>
      <c r="R427">
        <v>0.37</v>
      </c>
      <c r="S427">
        <v>0.71</v>
      </c>
      <c r="T427">
        <v>0.17</v>
      </c>
      <c r="U427">
        <v>0.86</v>
      </c>
      <c r="V427">
        <v>0.23</v>
      </c>
      <c r="W427">
        <v>0.82</v>
      </c>
      <c r="X427">
        <v>0.75</v>
      </c>
      <c r="Y427">
        <v>0.45</v>
      </c>
      <c r="Z427">
        <v>0.38</v>
      </c>
      <c r="AA427">
        <v>0.7</v>
      </c>
      <c r="AB427">
        <v>-0.23</v>
      </c>
      <c r="AC427">
        <v>0.82</v>
      </c>
      <c r="AD427">
        <v>0.19</v>
      </c>
      <c r="AE427" s="1">
        <v>-9.0999999999999998E-2</v>
      </c>
      <c r="AF427" s="1">
        <v>-1.6</v>
      </c>
      <c r="AG427" s="1">
        <v>0.96</v>
      </c>
      <c r="AH427" s="1">
        <v>0.55000000000000004</v>
      </c>
      <c r="AI427" s="1">
        <v>-7.1999999999999998E-3</v>
      </c>
      <c r="AJ427" s="1">
        <v>0.37</v>
      </c>
      <c r="AK427" s="1">
        <v>0.17</v>
      </c>
      <c r="AL427" s="1">
        <v>0.23</v>
      </c>
      <c r="AM427" s="1">
        <v>0.75</v>
      </c>
      <c r="AN427" s="1">
        <v>0.38</v>
      </c>
      <c r="AO427" s="1">
        <v>-0.23</v>
      </c>
      <c r="AP427" s="1">
        <v>0.19</v>
      </c>
      <c r="AQ427" s="1">
        <v>-9.0999999999999998E-2</v>
      </c>
      <c r="AR427" s="1">
        <v>-1.6</v>
      </c>
      <c r="AS427" s="1">
        <v>0.96</v>
      </c>
      <c r="AT427" s="1">
        <v>0.55000000000000004</v>
      </c>
      <c r="AU427" s="1">
        <v>-7.1999999999999998E-3</v>
      </c>
      <c r="AV427" s="1">
        <v>0.37</v>
      </c>
      <c r="AW427" s="1">
        <v>0.17</v>
      </c>
      <c r="AX427" s="1">
        <v>0.23</v>
      </c>
      <c r="AY427" s="1">
        <v>0.75</v>
      </c>
      <c r="AZ427" s="1">
        <v>0.38</v>
      </c>
      <c r="BA427" s="1">
        <v>-0.23</v>
      </c>
    </row>
    <row r="428" spans="1:53" x14ac:dyDescent="0.25">
      <c r="A428" t="s">
        <v>893</v>
      </c>
      <c r="B428" t="s">
        <v>111</v>
      </c>
      <c r="C428" t="s">
        <v>894</v>
      </c>
      <c r="D428">
        <v>12</v>
      </c>
      <c r="F428">
        <v>1.4</v>
      </c>
      <c r="G428">
        <v>0.15</v>
      </c>
      <c r="H428">
        <v>0.42</v>
      </c>
      <c r="I428">
        <v>0.68</v>
      </c>
      <c r="J428">
        <v>0.18</v>
      </c>
      <c r="K428">
        <v>0.86</v>
      </c>
      <c r="L428">
        <v>1.6</v>
      </c>
      <c r="M428">
        <v>0.11</v>
      </c>
      <c r="N428">
        <v>0.66</v>
      </c>
      <c r="O428">
        <v>0.51</v>
      </c>
      <c r="P428">
        <v>0.76</v>
      </c>
      <c r="Q428">
        <v>0.45</v>
      </c>
      <c r="R428">
        <v>0.9</v>
      </c>
      <c r="S428">
        <v>0.37</v>
      </c>
      <c r="T428">
        <v>5.5E-2</v>
      </c>
      <c r="U428">
        <v>0.96</v>
      </c>
      <c r="V428">
        <v>0.2</v>
      </c>
      <c r="W428">
        <v>0.84</v>
      </c>
      <c r="X428">
        <v>1.2</v>
      </c>
      <c r="Y428">
        <v>0.25</v>
      </c>
      <c r="Z428">
        <v>0.33</v>
      </c>
      <c r="AA428">
        <v>0.74</v>
      </c>
      <c r="AB428">
        <v>-0.2</v>
      </c>
      <c r="AC428">
        <v>0.84</v>
      </c>
      <c r="AD428">
        <v>1.4</v>
      </c>
      <c r="AE428" s="1">
        <v>0.42</v>
      </c>
      <c r="AF428" s="1">
        <v>0.18</v>
      </c>
      <c r="AG428" s="1">
        <v>1.6</v>
      </c>
      <c r="AH428" s="1">
        <v>0.66</v>
      </c>
      <c r="AI428" s="1">
        <v>0.76</v>
      </c>
      <c r="AJ428" s="1">
        <v>0.9</v>
      </c>
      <c r="AK428" s="1">
        <v>5.5E-2</v>
      </c>
      <c r="AL428" s="1">
        <v>0.2</v>
      </c>
      <c r="AM428" s="1">
        <v>1.2</v>
      </c>
      <c r="AN428" s="1">
        <v>0.33</v>
      </c>
      <c r="AO428" s="1">
        <v>-0.2</v>
      </c>
      <c r="AP428" s="1">
        <v>1.4</v>
      </c>
      <c r="AQ428" s="1">
        <v>0.42</v>
      </c>
      <c r="AR428" s="1">
        <v>0.18</v>
      </c>
      <c r="AS428" s="1">
        <v>1.6</v>
      </c>
      <c r="AT428" s="1">
        <v>0.66</v>
      </c>
      <c r="AU428" s="1">
        <v>0.76</v>
      </c>
      <c r="AV428" s="1">
        <v>0.9</v>
      </c>
      <c r="AW428" s="1">
        <v>5.5E-2</v>
      </c>
      <c r="AX428" s="1">
        <v>0.2</v>
      </c>
      <c r="AY428" s="1">
        <v>1.2</v>
      </c>
      <c r="AZ428" s="1">
        <v>0.33</v>
      </c>
      <c r="BA428" s="1">
        <v>-0.2</v>
      </c>
    </row>
    <row r="429" spans="1:53" x14ac:dyDescent="0.25">
      <c r="A429" t="s">
        <v>895</v>
      </c>
      <c r="B429" t="s">
        <v>111</v>
      </c>
      <c r="C429" t="s">
        <v>896</v>
      </c>
      <c r="D429">
        <v>33</v>
      </c>
      <c r="F429">
        <v>1.3</v>
      </c>
      <c r="G429">
        <v>0.18</v>
      </c>
      <c r="H429">
        <v>0.57999999999999996</v>
      </c>
      <c r="I429">
        <v>0.56000000000000005</v>
      </c>
      <c r="J429">
        <v>-1.1000000000000001</v>
      </c>
      <c r="K429">
        <v>0.27</v>
      </c>
      <c r="L429">
        <v>1.4</v>
      </c>
      <c r="M429">
        <v>0.15</v>
      </c>
      <c r="N429">
        <v>0.54</v>
      </c>
      <c r="O429">
        <v>0.59</v>
      </c>
      <c r="P429">
        <v>0.66</v>
      </c>
      <c r="Q429">
        <v>0.51</v>
      </c>
      <c r="R429">
        <v>1.8</v>
      </c>
      <c r="S429">
        <v>7.1999999999999995E-2</v>
      </c>
      <c r="T429">
        <v>0.72</v>
      </c>
      <c r="U429">
        <v>0.47</v>
      </c>
      <c r="V429">
        <v>0.33</v>
      </c>
      <c r="W429">
        <v>0.74</v>
      </c>
      <c r="X429">
        <v>1.4</v>
      </c>
      <c r="Y429">
        <v>0.17</v>
      </c>
      <c r="Z429">
        <v>0.55000000000000004</v>
      </c>
      <c r="AA429">
        <v>0.57999999999999996</v>
      </c>
      <c r="AB429">
        <v>-0.33</v>
      </c>
      <c r="AC429">
        <v>0.74</v>
      </c>
      <c r="AD429">
        <v>1.3</v>
      </c>
      <c r="AE429" s="1">
        <v>0.57999999999999996</v>
      </c>
      <c r="AF429" s="1">
        <v>-1.1000000000000001</v>
      </c>
      <c r="AG429" s="1">
        <v>1.4</v>
      </c>
      <c r="AH429" s="1">
        <v>0.54</v>
      </c>
      <c r="AI429" s="1">
        <v>0.66</v>
      </c>
      <c r="AJ429" s="1">
        <v>1.8</v>
      </c>
      <c r="AK429" s="1">
        <v>0.72</v>
      </c>
      <c r="AL429" s="1">
        <v>0.33</v>
      </c>
      <c r="AM429" s="1">
        <v>1.4</v>
      </c>
      <c r="AN429" s="1">
        <v>0.55000000000000004</v>
      </c>
      <c r="AO429" s="1">
        <v>-0.33</v>
      </c>
      <c r="AP429" s="1">
        <v>1.3</v>
      </c>
      <c r="AQ429" s="1">
        <v>0.57999999999999996</v>
      </c>
      <c r="AR429" s="1">
        <v>-1.1000000000000001</v>
      </c>
      <c r="AS429" s="1">
        <v>1.4</v>
      </c>
      <c r="AT429" s="1">
        <v>0.54</v>
      </c>
      <c r="AU429" s="1">
        <v>0.66</v>
      </c>
      <c r="AV429" s="1">
        <v>1.8</v>
      </c>
      <c r="AW429" s="1">
        <v>0.72</v>
      </c>
      <c r="AX429" s="1">
        <v>0.33</v>
      </c>
      <c r="AY429" s="1">
        <v>1.4</v>
      </c>
      <c r="AZ429" s="1">
        <v>0.55000000000000004</v>
      </c>
      <c r="BA429" s="1">
        <v>-0.33</v>
      </c>
    </row>
    <row r="430" spans="1:53" x14ac:dyDescent="0.25">
      <c r="A430" t="s">
        <v>897</v>
      </c>
      <c r="B430" t="s">
        <v>111</v>
      </c>
      <c r="C430" t="s">
        <v>898</v>
      </c>
      <c r="D430">
        <v>35</v>
      </c>
      <c r="F430">
        <v>1.3</v>
      </c>
      <c r="G430">
        <v>0.18</v>
      </c>
      <c r="H430">
        <v>0.56000000000000005</v>
      </c>
      <c r="I430">
        <v>0.57999999999999996</v>
      </c>
      <c r="J430">
        <v>-1.1000000000000001</v>
      </c>
      <c r="K430">
        <v>0.28999999999999998</v>
      </c>
      <c r="L430">
        <v>1.6</v>
      </c>
      <c r="M430">
        <v>0.12</v>
      </c>
      <c r="N430">
        <v>0.49</v>
      </c>
      <c r="O430">
        <v>0.63</v>
      </c>
      <c r="P430">
        <v>0.61</v>
      </c>
      <c r="Q430">
        <v>0.54</v>
      </c>
      <c r="R430">
        <v>1.8</v>
      </c>
      <c r="S430">
        <v>7.9000000000000001E-2</v>
      </c>
      <c r="T430">
        <v>0.66</v>
      </c>
      <c r="U430">
        <v>0.51</v>
      </c>
      <c r="V430">
        <v>0.34</v>
      </c>
      <c r="W430">
        <v>0.73</v>
      </c>
      <c r="X430">
        <v>1.4</v>
      </c>
      <c r="Y430">
        <v>0.16</v>
      </c>
      <c r="Z430">
        <v>0.56999999999999995</v>
      </c>
      <c r="AA430">
        <v>0.56999999999999995</v>
      </c>
      <c r="AB430">
        <v>-0.34</v>
      </c>
      <c r="AC430">
        <v>0.73</v>
      </c>
      <c r="AD430">
        <v>1.3</v>
      </c>
      <c r="AE430" s="1">
        <v>0.56000000000000005</v>
      </c>
      <c r="AF430" s="1">
        <v>-1.1000000000000001</v>
      </c>
      <c r="AG430" s="1">
        <v>1.6</v>
      </c>
      <c r="AH430" s="1">
        <v>0.49</v>
      </c>
      <c r="AI430" s="1">
        <v>0.61</v>
      </c>
      <c r="AJ430" s="1">
        <v>1.8</v>
      </c>
      <c r="AK430" s="1">
        <v>0.66</v>
      </c>
      <c r="AL430" s="1">
        <v>0.34</v>
      </c>
      <c r="AM430" s="1">
        <v>1.4</v>
      </c>
      <c r="AN430" s="1">
        <v>0.56999999999999995</v>
      </c>
      <c r="AO430" s="1">
        <v>-0.34</v>
      </c>
      <c r="AP430" s="1">
        <v>1.3</v>
      </c>
      <c r="AQ430" s="1">
        <v>0.56000000000000005</v>
      </c>
      <c r="AR430" s="1">
        <v>-1.1000000000000001</v>
      </c>
      <c r="AS430" s="1">
        <v>1.6</v>
      </c>
      <c r="AT430" s="1">
        <v>0.49</v>
      </c>
      <c r="AU430" s="1">
        <v>0.61</v>
      </c>
      <c r="AV430" s="1">
        <v>1.8</v>
      </c>
      <c r="AW430" s="1">
        <v>0.66</v>
      </c>
      <c r="AX430" s="1">
        <v>0.34</v>
      </c>
      <c r="AY430" s="1">
        <v>1.4</v>
      </c>
      <c r="AZ430" s="1">
        <v>0.56999999999999995</v>
      </c>
      <c r="BA430" s="1">
        <v>-0.34</v>
      </c>
    </row>
    <row r="431" spans="1:53" x14ac:dyDescent="0.25">
      <c r="A431" t="s">
        <v>899</v>
      </c>
      <c r="B431" t="s">
        <v>66</v>
      </c>
      <c r="C431" t="s">
        <v>900</v>
      </c>
      <c r="D431">
        <v>43</v>
      </c>
      <c r="F431">
        <v>3.2</v>
      </c>
      <c r="G431">
        <v>1.1999999999999999E-3</v>
      </c>
      <c r="H431">
        <v>1.7</v>
      </c>
      <c r="I431">
        <v>8.4000000000000005E-2</v>
      </c>
      <c r="J431">
        <v>0.7</v>
      </c>
      <c r="K431">
        <v>0.49</v>
      </c>
      <c r="L431">
        <v>0.66</v>
      </c>
      <c r="M431">
        <v>0.51</v>
      </c>
      <c r="N431">
        <v>-0.32</v>
      </c>
      <c r="O431">
        <v>0.75</v>
      </c>
      <c r="P431">
        <v>0.73</v>
      </c>
      <c r="Q431">
        <v>0.46</v>
      </c>
      <c r="R431">
        <v>2.4</v>
      </c>
      <c r="S431">
        <v>1.7999999999999999E-2</v>
      </c>
      <c r="T431">
        <v>1.9</v>
      </c>
      <c r="U431">
        <v>6.0999999999999999E-2</v>
      </c>
      <c r="V431">
        <v>6.0999999999999999E-2</v>
      </c>
      <c r="W431">
        <v>0.95</v>
      </c>
      <c r="X431">
        <v>1.2</v>
      </c>
      <c r="Y431">
        <v>0.22</v>
      </c>
      <c r="Z431">
        <v>0.63</v>
      </c>
      <c r="AA431">
        <v>0.53</v>
      </c>
      <c r="AB431">
        <v>-0.51</v>
      </c>
      <c r="AC431">
        <v>0.61</v>
      </c>
      <c r="AD431">
        <v>3.2</v>
      </c>
      <c r="AE431" s="1">
        <v>1.7</v>
      </c>
      <c r="AF431" s="1">
        <v>0.7</v>
      </c>
      <c r="AG431" s="1">
        <v>0.66</v>
      </c>
      <c r="AH431" s="1">
        <v>-0.32</v>
      </c>
      <c r="AI431" s="1">
        <v>0.73</v>
      </c>
      <c r="AJ431" s="1">
        <v>2.4</v>
      </c>
      <c r="AK431" s="1">
        <v>1.9</v>
      </c>
      <c r="AL431" s="1">
        <v>6.0999999999999999E-2</v>
      </c>
      <c r="AM431" s="1">
        <v>1.2</v>
      </c>
      <c r="AN431" s="1">
        <v>0.63</v>
      </c>
      <c r="AO431" s="1">
        <v>-0.51</v>
      </c>
      <c r="AP431" s="1">
        <v>3.2</v>
      </c>
      <c r="AQ431" s="1">
        <v>1.7</v>
      </c>
      <c r="AR431" s="1">
        <v>0.7</v>
      </c>
      <c r="AS431" s="1">
        <v>0.66</v>
      </c>
      <c r="AT431" s="1">
        <v>-0.32</v>
      </c>
      <c r="AU431" s="1">
        <v>0.73</v>
      </c>
      <c r="AV431" s="1">
        <v>2.4</v>
      </c>
      <c r="AW431" s="1">
        <v>1.9</v>
      </c>
      <c r="AX431" s="1">
        <v>6.0999999999999999E-2</v>
      </c>
      <c r="AY431" s="1">
        <v>1.2</v>
      </c>
      <c r="AZ431" s="1">
        <v>0.63</v>
      </c>
      <c r="BA431" s="1">
        <v>-0.51</v>
      </c>
    </row>
    <row r="432" spans="1:53" x14ac:dyDescent="0.25">
      <c r="A432" t="s">
        <v>901</v>
      </c>
      <c r="B432" t="s">
        <v>66</v>
      </c>
      <c r="C432" t="s">
        <v>902</v>
      </c>
      <c r="D432">
        <v>43</v>
      </c>
      <c r="F432">
        <v>3.2</v>
      </c>
      <c r="G432">
        <v>1.1999999999999999E-3</v>
      </c>
      <c r="H432">
        <v>1.7</v>
      </c>
      <c r="I432">
        <v>8.4000000000000005E-2</v>
      </c>
      <c r="J432">
        <v>0.7</v>
      </c>
      <c r="K432">
        <v>0.49</v>
      </c>
      <c r="L432">
        <v>0.66</v>
      </c>
      <c r="M432">
        <v>0.51</v>
      </c>
      <c r="N432">
        <v>-0.32</v>
      </c>
      <c r="O432">
        <v>0.75</v>
      </c>
      <c r="P432">
        <v>0.73</v>
      </c>
      <c r="Q432">
        <v>0.46</v>
      </c>
      <c r="R432">
        <v>2.4</v>
      </c>
      <c r="S432">
        <v>1.7999999999999999E-2</v>
      </c>
      <c r="T432">
        <v>1.9</v>
      </c>
      <c r="U432">
        <v>6.0999999999999999E-2</v>
      </c>
      <c r="V432">
        <v>6.0999999999999999E-2</v>
      </c>
      <c r="W432">
        <v>0.95</v>
      </c>
      <c r="X432">
        <v>1.2</v>
      </c>
      <c r="Y432">
        <v>0.22</v>
      </c>
      <c r="Z432">
        <v>0.63</v>
      </c>
      <c r="AA432">
        <v>0.53</v>
      </c>
      <c r="AB432">
        <v>-0.51</v>
      </c>
      <c r="AC432">
        <v>0.61</v>
      </c>
      <c r="AD432">
        <v>3.2</v>
      </c>
      <c r="AE432" s="1">
        <v>1.7</v>
      </c>
      <c r="AF432" s="1">
        <v>0.7</v>
      </c>
      <c r="AG432" s="1">
        <v>0.66</v>
      </c>
      <c r="AH432" s="1">
        <v>-0.32</v>
      </c>
      <c r="AI432" s="1">
        <v>0.73</v>
      </c>
      <c r="AJ432" s="1">
        <v>2.4</v>
      </c>
      <c r="AK432" s="1">
        <v>1.9</v>
      </c>
      <c r="AL432" s="1">
        <v>6.0999999999999999E-2</v>
      </c>
      <c r="AM432" s="1">
        <v>1.2</v>
      </c>
      <c r="AN432" s="1">
        <v>0.63</v>
      </c>
      <c r="AO432" s="1">
        <v>-0.51</v>
      </c>
      <c r="AP432" s="1">
        <v>3.2</v>
      </c>
      <c r="AQ432" s="1">
        <v>1.7</v>
      </c>
      <c r="AR432" s="1">
        <v>0.7</v>
      </c>
      <c r="AS432" s="1">
        <v>0.66</v>
      </c>
      <c r="AT432" s="1">
        <v>-0.32</v>
      </c>
      <c r="AU432" s="1">
        <v>0.73</v>
      </c>
      <c r="AV432" s="1">
        <v>2.4</v>
      </c>
      <c r="AW432" s="1">
        <v>1.9</v>
      </c>
      <c r="AX432" s="1">
        <v>6.0999999999999999E-2</v>
      </c>
      <c r="AY432" s="1">
        <v>1.2</v>
      </c>
      <c r="AZ432" s="1">
        <v>0.63</v>
      </c>
      <c r="BA432" s="1">
        <v>-0.51</v>
      </c>
    </row>
    <row r="433" spans="1:53" x14ac:dyDescent="0.25">
      <c r="A433" t="s">
        <v>903</v>
      </c>
      <c r="B433" t="s">
        <v>41</v>
      </c>
      <c r="C433" t="s">
        <v>904</v>
      </c>
      <c r="D433">
        <v>81</v>
      </c>
      <c r="F433">
        <v>0.31</v>
      </c>
      <c r="G433">
        <v>0.76</v>
      </c>
      <c r="H433">
        <v>-1.3</v>
      </c>
      <c r="I433">
        <v>0.18</v>
      </c>
      <c r="J433">
        <v>-0.25</v>
      </c>
      <c r="K433">
        <v>0.8</v>
      </c>
      <c r="L433">
        <v>-1.8</v>
      </c>
      <c r="M433">
        <v>7.2999999999999995E-2</v>
      </c>
      <c r="N433">
        <v>-0.89</v>
      </c>
      <c r="O433">
        <v>0.37</v>
      </c>
      <c r="P433">
        <v>1</v>
      </c>
      <c r="Q433">
        <v>0.31</v>
      </c>
      <c r="R433">
        <v>7.4999999999999997E-2</v>
      </c>
      <c r="S433">
        <v>0.94</v>
      </c>
      <c r="T433">
        <v>-1.1000000000000001</v>
      </c>
      <c r="U433">
        <v>0.27</v>
      </c>
      <c r="V433">
        <v>0.77</v>
      </c>
      <c r="W433">
        <v>0.44</v>
      </c>
      <c r="X433">
        <v>0.51</v>
      </c>
      <c r="Y433">
        <v>0.61</v>
      </c>
      <c r="Z433">
        <v>1.1000000000000001</v>
      </c>
      <c r="AA433">
        <v>0.27</v>
      </c>
      <c r="AB433">
        <v>1</v>
      </c>
      <c r="AC433">
        <v>0.31</v>
      </c>
      <c r="AD433">
        <v>0.31</v>
      </c>
      <c r="AE433" s="1">
        <v>-1.3</v>
      </c>
      <c r="AF433" s="1">
        <v>-0.25</v>
      </c>
      <c r="AG433" s="1">
        <v>-1.8</v>
      </c>
      <c r="AH433" s="1">
        <v>-0.89</v>
      </c>
      <c r="AI433" s="1">
        <v>1</v>
      </c>
      <c r="AJ433" s="1">
        <v>7.4999999999999997E-2</v>
      </c>
      <c r="AK433" s="1">
        <v>-1.1000000000000001</v>
      </c>
      <c r="AL433" s="1">
        <v>0.77</v>
      </c>
      <c r="AM433" s="1">
        <v>0.51</v>
      </c>
      <c r="AN433" s="1">
        <v>1.1000000000000001</v>
      </c>
      <c r="AO433" s="1">
        <v>1</v>
      </c>
      <c r="AP433" s="1">
        <v>0.31</v>
      </c>
      <c r="AQ433" s="1">
        <v>-1.3</v>
      </c>
      <c r="AR433" s="1">
        <v>-0.25</v>
      </c>
      <c r="AS433" s="1">
        <v>-1.8</v>
      </c>
      <c r="AT433" s="1">
        <v>-0.89</v>
      </c>
      <c r="AU433" s="1">
        <v>1</v>
      </c>
      <c r="AV433" s="1">
        <v>7.4999999999999997E-2</v>
      </c>
      <c r="AW433" s="1">
        <v>-1.1000000000000001</v>
      </c>
      <c r="AX433" s="1">
        <v>0.77</v>
      </c>
      <c r="AY433" s="1">
        <v>0.51</v>
      </c>
      <c r="AZ433" s="1">
        <v>1.1000000000000001</v>
      </c>
      <c r="BA433" s="1">
        <v>1</v>
      </c>
    </row>
    <row r="434" spans="1:53" x14ac:dyDescent="0.25">
      <c r="A434" t="s">
        <v>905</v>
      </c>
      <c r="B434" t="s">
        <v>66</v>
      </c>
      <c r="C434" t="s">
        <v>906</v>
      </c>
      <c r="D434">
        <v>72</v>
      </c>
      <c r="F434">
        <v>1.8</v>
      </c>
      <c r="G434">
        <v>7.5999999999999998E-2</v>
      </c>
      <c r="H434">
        <v>1.3</v>
      </c>
      <c r="I434">
        <v>0.2</v>
      </c>
      <c r="J434">
        <v>-0.84</v>
      </c>
      <c r="K434">
        <v>0.4</v>
      </c>
      <c r="L434">
        <v>1.4</v>
      </c>
      <c r="M434">
        <v>0.17</v>
      </c>
      <c r="N434">
        <v>1.7</v>
      </c>
      <c r="O434">
        <v>9.2999999999999999E-2</v>
      </c>
      <c r="P434">
        <v>0.53</v>
      </c>
      <c r="Q434">
        <v>0.6</v>
      </c>
      <c r="R434">
        <v>-1.5</v>
      </c>
      <c r="S434">
        <v>0.14000000000000001</v>
      </c>
      <c r="T434">
        <v>-0.49</v>
      </c>
      <c r="U434">
        <v>0.62</v>
      </c>
      <c r="V434">
        <v>0.22</v>
      </c>
      <c r="W434">
        <v>0.83</v>
      </c>
      <c r="X434">
        <v>-1.1000000000000001</v>
      </c>
      <c r="Y434">
        <v>0.25</v>
      </c>
      <c r="Z434">
        <v>-1.7</v>
      </c>
      <c r="AA434">
        <v>8.8999999999999996E-2</v>
      </c>
      <c r="AB434">
        <v>0.4</v>
      </c>
      <c r="AC434">
        <v>0.69</v>
      </c>
      <c r="AD434">
        <v>1.8</v>
      </c>
      <c r="AE434" s="1">
        <v>1.3</v>
      </c>
      <c r="AF434" s="1">
        <v>-0.84</v>
      </c>
      <c r="AG434" s="1">
        <v>1.4</v>
      </c>
      <c r="AH434" s="1">
        <v>1.7</v>
      </c>
      <c r="AI434" s="1">
        <v>0.53</v>
      </c>
      <c r="AJ434" s="1">
        <v>-1.5</v>
      </c>
      <c r="AK434" s="1">
        <v>-0.49</v>
      </c>
      <c r="AL434" s="1">
        <v>0.22</v>
      </c>
      <c r="AM434" s="1">
        <v>-1.1000000000000001</v>
      </c>
      <c r="AN434" s="1">
        <v>-1.7</v>
      </c>
      <c r="AO434" s="1">
        <v>0.4</v>
      </c>
      <c r="AP434" s="1">
        <v>1.8</v>
      </c>
      <c r="AQ434" s="1">
        <v>1.3</v>
      </c>
      <c r="AR434" s="1">
        <v>-0.84</v>
      </c>
      <c r="AS434" s="1">
        <v>1.4</v>
      </c>
      <c r="AT434" s="1">
        <v>1.7</v>
      </c>
      <c r="AU434" s="1">
        <v>0.53</v>
      </c>
      <c r="AV434" s="1">
        <v>-1.5</v>
      </c>
      <c r="AW434" s="1">
        <v>-0.49</v>
      </c>
      <c r="AX434" s="1">
        <v>0.22</v>
      </c>
      <c r="AY434" s="1">
        <v>-1.1000000000000001</v>
      </c>
      <c r="AZ434" s="1">
        <v>-1.7</v>
      </c>
      <c r="BA434" s="1">
        <v>0.4</v>
      </c>
    </row>
    <row r="435" spans="1:53" x14ac:dyDescent="0.25">
      <c r="A435" t="s">
        <v>907</v>
      </c>
      <c r="B435" t="s">
        <v>41</v>
      </c>
      <c r="C435" t="s">
        <v>908</v>
      </c>
      <c r="D435">
        <v>20</v>
      </c>
      <c r="F435">
        <v>-1.8</v>
      </c>
      <c r="G435">
        <v>6.7000000000000004E-2</v>
      </c>
      <c r="H435">
        <v>-1.6</v>
      </c>
      <c r="I435">
        <v>0.1</v>
      </c>
      <c r="J435">
        <v>-1.3</v>
      </c>
      <c r="K435">
        <v>0.19</v>
      </c>
      <c r="L435">
        <v>-1</v>
      </c>
      <c r="M435">
        <v>0.31</v>
      </c>
      <c r="N435">
        <v>-1.2</v>
      </c>
      <c r="O435">
        <v>0.24</v>
      </c>
      <c r="P435">
        <v>-1.5</v>
      </c>
      <c r="Q435">
        <v>0.14000000000000001</v>
      </c>
      <c r="R435">
        <v>-2.2999999999999998</v>
      </c>
      <c r="S435">
        <v>1.9E-2</v>
      </c>
      <c r="T435">
        <v>-2.2000000000000002</v>
      </c>
      <c r="U435">
        <v>2.7E-2</v>
      </c>
      <c r="V435">
        <v>0.26</v>
      </c>
      <c r="W435">
        <v>0.8</v>
      </c>
      <c r="X435">
        <v>-1.8</v>
      </c>
      <c r="Y435">
        <v>6.7000000000000004E-2</v>
      </c>
      <c r="Z435">
        <v>-0.71</v>
      </c>
      <c r="AA435">
        <v>0.48</v>
      </c>
      <c r="AB435">
        <v>-0.88</v>
      </c>
      <c r="AC435">
        <v>0.38</v>
      </c>
      <c r="AD435">
        <v>-1.8</v>
      </c>
      <c r="AE435" s="1">
        <v>-1.6</v>
      </c>
      <c r="AF435" s="1">
        <v>-1.3</v>
      </c>
      <c r="AG435" s="1">
        <v>-1</v>
      </c>
      <c r="AH435" s="1">
        <v>-1.2</v>
      </c>
      <c r="AI435" s="1">
        <v>-1.5</v>
      </c>
      <c r="AJ435" s="1">
        <v>-2.2999999999999998</v>
      </c>
      <c r="AK435" s="1">
        <v>-2.2000000000000002</v>
      </c>
      <c r="AL435" s="1">
        <v>0.26</v>
      </c>
      <c r="AM435" s="1">
        <v>-1.8</v>
      </c>
      <c r="AN435" s="1">
        <v>-0.71</v>
      </c>
      <c r="AO435" s="1">
        <v>-0.88</v>
      </c>
      <c r="AP435" s="1">
        <v>-1.8</v>
      </c>
      <c r="AQ435" s="1">
        <v>-1.6</v>
      </c>
      <c r="AR435" s="1">
        <v>-1.3</v>
      </c>
      <c r="AS435" s="1">
        <v>-1</v>
      </c>
      <c r="AT435" s="1">
        <v>-1.2</v>
      </c>
      <c r="AU435" s="1">
        <v>-1.5</v>
      </c>
      <c r="AV435" s="1">
        <v>-2.2999999999999998</v>
      </c>
      <c r="AW435" s="1">
        <v>-2.2000000000000002</v>
      </c>
      <c r="AX435" s="1">
        <v>0.26</v>
      </c>
      <c r="AY435" s="1">
        <v>-1.8</v>
      </c>
      <c r="AZ435" s="1">
        <v>-0.71</v>
      </c>
      <c r="BA435" s="1">
        <v>-0.88</v>
      </c>
    </row>
    <row r="436" spans="1:53" x14ac:dyDescent="0.25">
      <c r="A436" t="s">
        <v>909</v>
      </c>
      <c r="B436" t="s">
        <v>66</v>
      </c>
      <c r="C436" t="s">
        <v>910</v>
      </c>
      <c r="D436">
        <v>57</v>
      </c>
      <c r="F436">
        <v>1.5</v>
      </c>
      <c r="G436">
        <v>0.14000000000000001</v>
      </c>
      <c r="H436">
        <v>0.7</v>
      </c>
      <c r="I436">
        <v>0.48</v>
      </c>
      <c r="J436">
        <v>0.49</v>
      </c>
      <c r="K436">
        <v>0.62</v>
      </c>
      <c r="L436">
        <v>2.4</v>
      </c>
      <c r="M436">
        <v>1.6E-2</v>
      </c>
      <c r="N436">
        <v>1.6</v>
      </c>
      <c r="O436">
        <v>0.12</v>
      </c>
      <c r="P436">
        <v>0.11</v>
      </c>
      <c r="Q436">
        <v>0.92</v>
      </c>
      <c r="R436">
        <v>0.35</v>
      </c>
      <c r="S436">
        <v>0.72</v>
      </c>
      <c r="T436">
        <v>-0.14000000000000001</v>
      </c>
      <c r="U436">
        <v>0.89</v>
      </c>
      <c r="V436">
        <v>0.43</v>
      </c>
      <c r="W436">
        <v>0.66</v>
      </c>
      <c r="X436">
        <v>-0.19</v>
      </c>
      <c r="Y436">
        <v>0.85</v>
      </c>
      <c r="Z436">
        <v>0.43</v>
      </c>
      <c r="AA436">
        <v>0.66</v>
      </c>
      <c r="AB436">
        <v>-0.71</v>
      </c>
      <c r="AC436">
        <v>0.48</v>
      </c>
      <c r="AD436">
        <v>1.5</v>
      </c>
      <c r="AE436" s="1">
        <v>0.7</v>
      </c>
      <c r="AF436" s="1">
        <v>0.49</v>
      </c>
      <c r="AG436" s="1">
        <v>2.4</v>
      </c>
      <c r="AH436" s="1">
        <v>1.6</v>
      </c>
      <c r="AI436" s="1">
        <v>0.11</v>
      </c>
      <c r="AJ436" s="1">
        <v>0.35</v>
      </c>
      <c r="AK436" s="1">
        <v>-0.14000000000000001</v>
      </c>
      <c r="AL436" s="1">
        <v>0.43</v>
      </c>
      <c r="AM436" s="1">
        <v>-0.19</v>
      </c>
      <c r="AN436" s="1">
        <v>0.43</v>
      </c>
      <c r="AO436" s="1">
        <v>-0.71</v>
      </c>
      <c r="AP436" s="1">
        <v>1.5</v>
      </c>
      <c r="AQ436" s="1">
        <v>0.7</v>
      </c>
      <c r="AR436" s="1">
        <v>0.49</v>
      </c>
      <c r="AS436" s="1">
        <v>2.4</v>
      </c>
      <c r="AT436" s="1">
        <v>1.6</v>
      </c>
      <c r="AU436" s="1">
        <v>0.11</v>
      </c>
      <c r="AV436" s="1">
        <v>0.35</v>
      </c>
      <c r="AW436" s="1">
        <v>-0.14000000000000001</v>
      </c>
      <c r="AX436" s="1">
        <v>0.43</v>
      </c>
      <c r="AY436" s="1">
        <v>-0.19</v>
      </c>
      <c r="AZ436" s="1">
        <v>0.43</v>
      </c>
      <c r="BA436" s="1">
        <v>-0.71</v>
      </c>
    </row>
    <row r="437" spans="1:53" x14ac:dyDescent="0.25">
      <c r="A437" t="s">
        <v>911</v>
      </c>
      <c r="B437" t="s">
        <v>66</v>
      </c>
      <c r="C437" t="s">
        <v>912</v>
      </c>
      <c r="D437">
        <v>76</v>
      </c>
      <c r="F437">
        <v>1.4</v>
      </c>
      <c r="G437">
        <v>0.17</v>
      </c>
      <c r="H437">
        <v>0.4</v>
      </c>
      <c r="I437">
        <v>0.69</v>
      </c>
      <c r="J437">
        <v>0.63</v>
      </c>
      <c r="K437">
        <v>0.53</v>
      </c>
      <c r="L437">
        <v>1.6</v>
      </c>
      <c r="M437">
        <v>0.1</v>
      </c>
      <c r="N437">
        <v>1</v>
      </c>
      <c r="O437">
        <v>0.3</v>
      </c>
      <c r="P437">
        <v>0.15</v>
      </c>
      <c r="Q437">
        <v>0.88</v>
      </c>
      <c r="R437">
        <v>0.65</v>
      </c>
      <c r="S437">
        <v>0.52</v>
      </c>
      <c r="T437">
        <v>0.39</v>
      </c>
      <c r="U437">
        <v>0.7</v>
      </c>
      <c r="V437">
        <v>0.89</v>
      </c>
      <c r="W437">
        <v>0.37</v>
      </c>
      <c r="X437">
        <v>-1.0999999999999999E-2</v>
      </c>
      <c r="Y437">
        <v>0.99</v>
      </c>
      <c r="Z437">
        <v>0.81</v>
      </c>
      <c r="AA437">
        <v>0.42</v>
      </c>
      <c r="AB437">
        <v>-0.21</v>
      </c>
      <c r="AC437">
        <v>0.84</v>
      </c>
      <c r="AD437">
        <v>1.4</v>
      </c>
      <c r="AE437" s="1">
        <v>0.4</v>
      </c>
      <c r="AF437" s="1">
        <v>0.63</v>
      </c>
      <c r="AG437" s="1">
        <v>1.6</v>
      </c>
      <c r="AH437" s="1">
        <v>1</v>
      </c>
      <c r="AI437" s="1">
        <v>0.15</v>
      </c>
      <c r="AJ437" s="1">
        <v>0.65</v>
      </c>
      <c r="AK437" s="1">
        <v>0.39</v>
      </c>
      <c r="AL437" s="1">
        <v>0.89</v>
      </c>
      <c r="AM437" s="1">
        <v>-1.0999999999999999E-2</v>
      </c>
      <c r="AN437" s="1">
        <v>0.81</v>
      </c>
      <c r="AO437" s="1">
        <v>-0.21</v>
      </c>
      <c r="AP437" s="1">
        <v>1.4</v>
      </c>
      <c r="AQ437" s="1">
        <v>0.4</v>
      </c>
      <c r="AR437" s="1">
        <v>0.63</v>
      </c>
      <c r="AS437" s="1">
        <v>1.6</v>
      </c>
      <c r="AT437" s="1">
        <v>1</v>
      </c>
      <c r="AU437" s="1">
        <v>0.15</v>
      </c>
      <c r="AV437" s="1">
        <v>0.65</v>
      </c>
      <c r="AW437" s="1">
        <v>0.39</v>
      </c>
      <c r="AX437" s="1">
        <v>0.89</v>
      </c>
      <c r="AY437" s="1">
        <v>-1.0999999999999999E-2</v>
      </c>
      <c r="AZ437" s="1">
        <v>0.81</v>
      </c>
      <c r="BA437" s="1">
        <v>-0.21</v>
      </c>
    </row>
    <row r="438" spans="1:53" x14ac:dyDescent="0.25">
      <c r="A438" t="s">
        <v>913</v>
      </c>
      <c r="B438" t="s">
        <v>41</v>
      </c>
      <c r="C438" t="s">
        <v>914</v>
      </c>
      <c r="D438">
        <v>41</v>
      </c>
      <c r="F438">
        <v>-1.5</v>
      </c>
      <c r="G438">
        <v>0.14000000000000001</v>
      </c>
      <c r="H438">
        <v>-1.3</v>
      </c>
      <c r="I438">
        <v>0.2</v>
      </c>
      <c r="J438">
        <v>-1.6</v>
      </c>
      <c r="K438">
        <v>0.12</v>
      </c>
      <c r="L438">
        <v>-1.2</v>
      </c>
      <c r="M438">
        <v>0.22</v>
      </c>
      <c r="N438">
        <v>-1.7</v>
      </c>
      <c r="O438">
        <v>8.6999999999999994E-2</v>
      </c>
      <c r="P438">
        <v>-0.82</v>
      </c>
      <c r="Q438">
        <v>0.41</v>
      </c>
      <c r="R438">
        <v>-0.86</v>
      </c>
      <c r="S438">
        <v>0.39</v>
      </c>
      <c r="T438">
        <v>-0.3</v>
      </c>
      <c r="U438">
        <v>0.76</v>
      </c>
      <c r="V438">
        <v>0.51</v>
      </c>
      <c r="W438">
        <v>0.61</v>
      </c>
      <c r="X438">
        <v>-5.6000000000000001E-2</v>
      </c>
      <c r="Y438">
        <v>0.96</v>
      </c>
      <c r="Z438">
        <v>1.3</v>
      </c>
      <c r="AA438">
        <v>0.18</v>
      </c>
      <c r="AB438">
        <v>-0.37</v>
      </c>
      <c r="AC438">
        <v>0.71</v>
      </c>
      <c r="AD438">
        <v>-1.5</v>
      </c>
      <c r="AE438" s="1">
        <v>-1.3</v>
      </c>
      <c r="AF438" s="1">
        <v>-1.6</v>
      </c>
      <c r="AG438" s="1">
        <v>-1.2</v>
      </c>
      <c r="AH438" s="1">
        <v>-1.7</v>
      </c>
      <c r="AI438" s="1">
        <v>-0.82</v>
      </c>
      <c r="AJ438" s="1">
        <v>-0.86</v>
      </c>
      <c r="AK438" s="1">
        <v>-0.3</v>
      </c>
      <c r="AL438" s="1">
        <v>0.51</v>
      </c>
      <c r="AM438" s="1">
        <v>-5.6000000000000001E-2</v>
      </c>
      <c r="AN438" s="1">
        <v>1.3</v>
      </c>
      <c r="AO438" s="1">
        <v>-0.37</v>
      </c>
      <c r="AP438" s="1">
        <v>-1.5</v>
      </c>
      <c r="AQ438" s="1">
        <v>-1.3</v>
      </c>
      <c r="AR438" s="1">
        <v>-1.6</v>
      </c>
      <c r="AS438" s="1">
        <v>-1.2</v>
      </c>
      <c r="AT438" s="1">
        <v>-1.7</v>
      </c>
      <c r="AU438" s="1">
        <v>-0.82</v>
      </c>
      <c r="AV438" s="1">
        <v>-0.86</v>
      </c>
      <c r="AW438" s="1">
        <v>-0.3</v>
      </c>
      <c r="AX438" s="1">
        <v>0.51</v>
      </c>
      <c r="AY438" s="1">
        <v>-5.6000000000000001E-2</v>
      </c>
      <c r="AZ438" s="1">
        <v>1.3</v>
      </c>
      <c r="BA438" s="1">
        <v>-0.37</v>
      </c>
    </row>
    <row r="439" spans="1:53" x14ac:dyDescent="0.25">
      <c r="A439" t="s">
        <v>915</v>
      </c>
      <c r="B439" t="s">
        <v>66</v>
      </c>
      <c r="C439" t="s">
        <v>916</v>
      </c>
      <c r="D439">
        <v>49</v>
      </c>
      <c r="F439">
        <v>-1.4</v>
      </c>
      <c r="G439">
        <v>0.15</v>
      </c>
      <c r="H439">
        <v>-1</v>
      </c>
      <c r="I439">
        <v>0.31</v>
      </c>
      <c r="J439">
        <v>-3.7</v>
      </c>
      <c r="K439">
        <v>2.3000000000000001E-4</v>
      </c>
      <c r="L439">
        <v>-0.93</v>
      </c>
      <c r="M439">
        <v>0.35</v>
      </c>
      <c r="N439">
        <v>-1.6</v>
      </c>
      <c r="O439">
        <v>0.11</v>
      </c>
      <c r="P439">
        <v>-1.8</v>
      </c>
      <c r="Q439">
        <v>6.5000000000000002E-2</v>
      </c>
      <c r="R439">
        <v>-1.6</v>
      </c>
      <c r="S439">
        <v>0.1</v>
      </c>
      <c r="T439">
        <v>-0.79</v>
      </c>
      <c r="U439">
        <v>0.43</v>
      </c>
      <c r="V439">
        <v>0.54</v>
      </c>
      <c r="W439">
        <v>0.59</v>
      </c>
      <c r="X439">
        <v>0.59</v>
      </c>
      <c r="Y439">
        <v>0.55000000000000004</v>
      </c>
      <c r="Z439">
        <v>1.3</v>
      </c>
      <c r="AA439">
        <v>0.18</v>
      </c>
      <c r="AB439">
        <v>-0.4</v>
      </c>
      <c r="AC439">
        <v>0.69</v>
      </c>
      <c r="AD439">
        <v>-1.4</v>
      </c>
      <c r="AE439" s="1">
        <v>-1</v>
      </c>
      <c r="AF439" s="1">
        <v>-3.7</v>
      </c>
      <c r="AG439" s="1">
        <v>-0.93</v>
      </c>
      <c r="AH439" s="1">
        <v>-1.6</v>
      </c>
      <c r="AI439" s="1">
        <v>-1.8</v>
      </c>
      <c r="AJ439" s="1">
        <v>-1.6</v>
      </c>
      <c r="AK439" s="1">
        <v>-0.79</v>
      </c>
      <c r="AL439" s="1">
        <v>0.54</v>
      </c>
      <c r="AM439" s="1">
        <v>0.59</v>
      </c>
      <c r="AN439" s="1">
        <v>1.3</v>
      </c>
      <c r="AO439" s="1">
        <v>-0.4</v>
      </c>
      <c r="AP439" s="1">
        <v>-1.4</v>
      </c>
      <c r="AQ439" s="1">
        <v>-1</v>
      </c>
      <c r="AR439" s="1">
        <v>-3.7</v>
      </c>
      <c r="AS439" s="1">
        <v>-0.93</v>
      </c>
      <c r="AT439" s="1">
        <v>-1.6</v>
      </c>
      <c r="AU439" s="1">
        <v>-1.8</v>
      </c>
      <c r="AV439" s="1">
        <v>-1.6</v>
      </c>
      <c r="AW439" s="1">
        <v>-0.79</v>
      </c>
      <c r="AX439" s="1">
        <v>0.54</v>
      </c>
      <c r="AY439" s="1">
        <v>0.59</v>
      </c>
      <c r="AZ439" s="1">
        <v>1.3</v>
      </c>
      <c r="BA439" s="1">
        <v>-0.4</v>
      </c>
    </row>
    <row r="440" spans="1:53" x14ac:dyDescent="0.25">
      <c r="A440" t="s">
        <v>917</v>
      </c>
      <c r="B440" t="s">
        <v>41</v>
      </c>
      <c r="C440" t="s">
        <v>918</v>
      </c>
      <c r="D440">
        <v>43</v>
      </c>
      <c r="F440">
        <v>0.34</v>
      </c>
      <c r="G440">
        <v>0.73</v>
      </c>
      <c r="H440">
        <v>-0.73</v>
      </c>
      <c r="I440">
        <v>0.46</v>
      </c>
      <c r="J440">
        <v>-0.62</v>
      </c>
      <c r="K440">
        <v>0.54</v>
      </c>
      <c r="L440">
        <v>-0.55000000000000004</v>
      </c>
      <c r="M440">
        <v>0.57999999999999996</v>
      </c>
      <c r="N440">
        <v>-1.8</v>
      </c>
      <c r="O440">
        <v>6.4000000000000001E-2</v>
      </c>
      <c r="P440">
        <v>-0.77</v>
      </c>
      <c r="Q440">
        <v>0.44</v>
      </c>
      <c r="R440">
        <v>0.85</v>
      </c>
      <c r="S440">
        <v>0.39</v>
      </c>
      <c r="T440">
        <v>0.74</v>
      </c>
      <c r="U440">
        <v>0.46</v>
      </c>
      <c r="V440">
        <v>0.38</v>
      </c>
      <c r="W440">
        <v>0.71</v>
      </c>
      <c r="X440">
        <v>-0.17</v>
      </c>
      <c r="Y440">
        <v>0.86</v>
      </c>
      <c r="Z440">
        <v>0.74</v>
      </c>
      <c r="AA440">
        <v>0.46</v>
      </c>
      <c r="AB440">
        <v>-0.5</v>
      </c>
      <c r="AC440">
        <v>0.62</v>
      </c>
      <c r="AD440">
        <v>0.34</v>
      </c>
      <c r="AE440" s="1">
        <v>-0.73</v>
      </c>
      <c r="AF440" s="1">
        <v>-0.62</v>
      </c>
      <c r="AG440" s="1">
        <v>-0.55000000000000004</v>
      </c>
      <c r="AH440" s="1">
        <v>-1.8</v>
      </c>
      <c r="AI440" s="1">
        <v>-0.77</v>
      </c>
      <c r="AJ440" s="1">
        <v>0.85</v>
      </c>
      <c r="AK440" s="1">
        <v>0.74</v>
      </c>
      <c r="AL440" s="1">
        <v>0.38</v>
      </c>
      <c r="AM440" s="1">
        <v>-0.17</v>
      </c>
      <c r="AN440" s="1">
        <v>0.74</v>
      </c>
      <c r="AO440" s="1">
        <v>-0.5</v>
      </c>
      <c r="AP440" s="1">
        <v>0.34</v>
      </c>
      <c r="AQ440" s="1">
        <v>-0.73</v>
      </c>
      <c r="AR440" s="1">
        <v>-0.62</v>
      </c>
      <c r="AS440" s="1">
        <v>-0.55000000000000004</v>
      </c>
      <c r="AT440" s="1">
        <v>-1.8</v>
      </c>
      <c r="AU440" s="1">
        <v>-0.77</v>
      </c>
      <c r="AV440" s="1">
        <v>0.85</v>
      </c>
      <c r="AW440" s="1">
        <v>0.74</v>
      </c>
      <c r="AX440" s="1">
        <v>0.38</v>
      </c>
      <c r="AY440" s="1">
        <v>-0.17</v>
      </c>
      <c r="AZ440" s="1">
        <v>0.74</v>
      </c>
      <c r="BA440" s="1">
        <v>-0.5</v>
      </c>
    </row>
    <row r="441" spans="1:53" x14ac:dyDescent="0.25">
      <c r="A441" t="s">
        <v>919</v>
      </c>
      <c r="B441" t="s">
        <v>66</v>
      </c>
      <c r="C441" t="s">
        <v>920</v>
      </c>
      <c r="D441">
        <v>76</v>
      </c>
      <c r="F441">
        <v>5.0999999999999996</v>
      </c>
      <c r="G441">
        <v>3.1E-7</v>
      </c>
      <c r="H441">
        <v>6.3</v>
      </c>
      <c r="I441">
        <v>2.1999999999999999E-10</v>
      </c>
      <c r="J441">
        <v>3.4</v>
      </c>
      <c r="K441">
        <v>8.0999999999999996E-4</v>
      </c>
      <c r="L441">
        <v>6.6</v>
      </c>
      <c r="M441">
        <v>4.8999999999999999E-11</v>
      </c>
      <c r="N441">
        <v>6.9</v>
      </c>
      <c r="O441">
        <v>5.9000000000000003E-12</v>
      </c>
      <c r="P441">
        <v>7.1</v>
      </c>
      <c r="Q441">
        <v>1.7E-12</v>
      </c>
      <c r="R441">
        <v>2.5</v>
      </c>
      <c r="S441">
        <v>1.2E-2</v>
      </c>
      <c r="T441">
        <v>3.3</v>
      </c>
      <c r="U441">
        <v>8.3000000000000001E-4</v>
      </c>
      <c r="V441">
        <v>0.5</v>
      </c>
      <c r="W441">
        <v>0.62</v>
      </c>
      <c r="X441">
        <v>1.4</v>
      </c>
      <c r="Y441">
        <v>0.15</v>
      </c>
      <c r="Z441">
        <v>0.62</v>
      </c>
      <c r="AA441">
        <v>0.53</v>
      </c>
      <c r="AB441">
        <v>3.5</v>
      </c>
      <c r="AC441">
        <v>4.8000000000000001E-4</v>
      </c>
      <c r="AD441">
        <v>5.0999999999999996</v>
      </c>
      <c r="AE441" s="1">
        <v>6.3</v>
      </c>
      <c r="AF441" s="1">
        <v>3.4</v>
      </c>
      <c r="AG441" s="1">
        <v>6.6</v>
      </c>
      <c r="AH441" s="1">
        <v>6.9</v>
      </c>
      <c r="AI441" s="1">
        <v>7.1</v>
      </c>
      <c r="AJ441" s="1">
        <v>2.5</v>
      </c>
      <c r="AK441" s="1">
        <v>3.3</v>
      </c>
      <c r="AL441" s="1">
        <v>0.5</v>
      </c>
      <c r="AM441" s="1">
        <v>1.4</v>
      </c>
      <c r="AN441" s="1">
        <v>0.62</v>
      </c>
      <c r="AO441" s="1">
        <v>3.5</v>
      </c>
      <c r="AP441" s="1">
        <v>5.0999999999999996</v>
      </c>
      <c r="AQ441" s="1">
        <v>6.3</v>
      </c>
      <c r="AR441" s="1">
        <v>3.4</v>
      </c>
      <c r="AS441" s="1">
        <v>6.6</v>
      </c>
      <c r="AT441" s="1">
        <v>6.9</v>
      </c>
      <c r="AU441" s="1">
        <v>7.1</v>
      </c>
      <c r="AV441" s="1">
        <v>2.5</v>
      </c>
      <c r="AW441" s="1">
        <v>3.3</v>
      </c>
      <c r="AX441" s="1">
        <v>0.5</v>
      </c>
      <c r="AY441" s="1">
        <v>1.4</v>
      </c>
      <c r="AZ441" s="1">
        <v>0.62</v>
      </c>
      <c r="BA441" s="1">
        <v>3.5</v>
      </c>
    </row>
    <row r="442" spans="1:53" x14ac:dyDescent="0.25">
      <c r="A442" t="s">
        <v>921</v>
      </c>
      <c r="B442" t="s">
        <v>66</v>
      </c>
      <c r="C442" t="s">
        <v>922</v>
      </c>
      <c r="D442">
        <v>39</v>
      </c>
      <c r="F442">
        <v>0.3</v>
      </c>
      <c r="G442">
        <v>0.76</v>
      </c>
      <c r="H442">
        <v>4.2000000000000003E-2</v>
      </c>
      <c r="I442">
        <v>0.97</v>
      </c>
      <c r="J442">
        <v>-4.3999999999999997E-2</v>
      </c>
      <c r="K442">
        <v>0.97</v>
      </c>
      <c r="L442">
        <v>-1.5</v>
      </c>
      <c r="M442">
        <v>0.14000000000000001</v>
      </c>
      <c r="N442">
        <v>3.2000000000000001E-2</v>
      </c>
      <c r="O442">
        <v>0.97</v>
      </c>
      <c r="P442">
        <v>-1.6</v>
      </c>
      <c r="Q442">
        <v>0.11</v>
      </c>
      <c r="R442">
        <v>-0.75</v>
      </c>
      <c r="S442">
        <v>0.46</v>
      </c>
      <c r="T442">
        <v>-1.1000000000000001</v>
      </c>
      <c r="U442">
        <v>0.28999999999999998</v>
      </c>
      <c r="V442">
        <v>-9.9000000000000005E-2</v>
      </c>
      <c r="W442">
        <v>0.92</v>
      </c>
      <c r="X442">
        <v>0.9</v>
      </c>
      <c r="Y442">
        <v>0.37</v>
      </c>
      <c r="Z442">
        <v>-1.7</v>
      </c>
      <c r="AA442">
        <v>9.6000000000000002E-2</v>
      </c>
      <c r="AB442">
        <v>-0.36</v>
      </c>
      <c r="AC442">
        <v>0.72</v>
      </c>
      <c r="AD442">
        <v>0.3</v>
      </c>
      <c r="AE442" s="1">
        <v>4.2000000000000003E-2</v>
      </c>
      <c r="AF442" s="1">
        <v>-4.3999999999999997E-2</v>
      </c>
      <c r="AG442" s="1">
        <v>-1.5</v>
      </c>
      <c r="AH442" s="1">
        <v>3.2000000000000001E-2</v>
      </c>
      <c r="AI442" s="1">
        <v>-1.6</v>
      </c>
      <c r="AJ442" s="1">
        <v>-0.75</v>
      </c>
      <c r="AK442" s="1">
        <v>-1.1000000000000001</v>
      </c>
      <c r="AL442" s="1">
        <v>-9.9000000000000005E-2</v>
      </c>
      <c r="AM442" s="1">
        <v>0.9</v>
      </c>
      <c r="AN442" s="1">
        <v>-1.7</v>
      </c>
      <c r="AO442" s="1">
        <v>-0.36</v>
      </c>
      <c r="AP442" s="1">
        <v>0.3</v>
      </c>
      <c r="AQ442" s="1">
        <v>4.2000000000000003E-2</v>
      </c>
      <c r="AR442" s="1">
        <v>-4.3999999999999997E-2</v>
      </c>
      <c r="AS442" s="1">
        <v>-1.5</v>
      </c>
      <c r="AT442" s="1">
        <v>3.2000000000000001E-2</v>
      </c>
      <c r="AU442" s="1">
        <v>-1.6</v>
      </c>
      <c r="AV442" s="1">
        <v>-0.75</v>
      </c>
      <c r="AW442" s="1">
        <v>-1.1000000000000001</v>
      </c>
      <c r="AX442" s="1">
        <v>-9.9000000000000005E-2</v>
      </c>
      <c r="AY442" s="1">
        <v>0.9</v>
      </c>
      <c r="AZ442" s="1">
        <v>-1.7</v>
      </c>
      <c r="BA442" s="1">
        <v>-0.36</v>
      </c>
    </row>
    <row r="443" spans="1:53" x14ac:dyDescent="0.25">
      <c r="A443" t="s">
        <v>923</v>
      </c>
      <c r="B443" t="s">
        <v>66</v>
      </c>
      <c r="C443" t="s">
        <v>924</v>
      </c>
      <c r="D443">
        <v>76</v>
      </c>
      <c r="F443">
        <v>5</v>
      </c>
      <c r="G443">
        <v>5.0999999999999999E-7</v>
      </c>
      <c r="H443">
        <v>6.1</v>
      </c>
      <c r="I443">
        <v>1.3000000000000001E-9</v>
      </c>
      <c r="J443">
        <v>3.7</v>
      </c>
      <c r="K443">
        <v>2.3000000000000001E-4</v>
      </c>
      <c r="L443">
        <v>6.8</v>
      </c>
      <c r="M443">
        <v>9.3999999999999995E-12</v>
      </c>
      <c r="N443">
        <v>7</v>
      </c>
      <c r="O443">
        <v>2.6999999999999998E-12</v>
      </c>
      <c r="P443">
        <v>7.4</v>
      </c>
      <c r="Q443">
        <v>1.3E-13</v>
      </c>
      <c r="R443">
        <v>2.1</v>
      </c>
      <c r="S443">
        <v>3.2000000000000001E-2</v>
      </c>
      <c r="T443">
        <v>3</v>
      </c>
      <c r="U443">
        <v>3.0999999999999999E-3</v>
      </c>
      <c r="V443">
        <v>0.5</v>
      </c>
      <c r="W443">
        <v>0.62</v>
      </c>
      <c r="X443">
        <v>0.89</v>
      </c>
      <c r="Y443">
        <v>0.37</v>
      </c>
      <c r="Z443">
        <v>0.17</v>
      </c>
      <c r="AA443">
        <v>0.87</v>
      </c>
      <c r="AB443">
        <v>3.6</v>
      </c>
      <c r="AC443">
        <v>3.3E-4</v>
      </c>
      <c r="AD443">
        <v>5</v>
      </c>
      <c r="AE443" s="1">
        <v>6.1</v>
      </c>
      <c r="AF443" s="1">
        <v>3.7</v>
      </c>
      <c r="AG443" s="1">
        <v>6.8</v>
      </c>
      <c r="AH443" s="1">
        <v>7</v>
      </c>
      <c r="AI443" s="1">
        <v>7.4</v>
      </c>
      <c r="AJ443" s="1">
        <v>2.1</v>
      </c>
      <c r="AK443" s="1">
        <v>3</v>
      </c>
      <c r="AL443" s="1">
        <v>0.5</v>
      </c>
      <c r="AM443" s="1">
        <v>0.89</v>
      </c>
      <c r="AN443" s="1">
        <v>0.17</v>
      </c>
      <c r="AO443" s="1">
        <v>3.6</v>
      </c>
      <c r="AP443" s="1">
        <v>5</v>
      </c>
      <c r="AQ443" s="1">
        <v>6.1</v>
      </c>
      <c r="AR443" s="1">
        <v>3.7</v>
      </c>
      <c r="AS443" s="1">
        <v>6.8</v>
      </c>
      <c r="AT443" s="1">
        <v>7</v>
      </c>
      <c r="AU443" s="1">
        <v>7.4</v>
      </c>
      <c r="AV443" s="1">
        <v>2.1</v>
      </c>
      <c r="AW443" s="1">
        <v>3</v>
      </c>
      <c r="AX443" s="1">
        <v>0.5</v>
      </c>
      <c r="AY443" s="1">
        <v>0.89</v>
      </c>
      <c r="AZ443" s="1">
        <v>0.17</v>
      </c>
      <c r="BA443" s="1">
        <v>3.6</v>
      </c>
    </row>
    <row r="444" spans="1:53" x14ac:dyDescent="0.25">
      <c r="A444" t="s">
        <v>925</v>
      </c>
      <c r="B444" t="s">
        <v>41</v>
      </c>
      <c r="C444" t="s">
        <v>926</v>
      </c>
      <c r="D444">
        <v>23</v>
      </c>
      <c r="F444">
        <v>-8.8999999999999996E-2</v>
      </c>
      <c r="G444">
        <v>0.93</v>
      </c>
      <c r="H444">
        <v>1</v>
      </c>
      <c r="I444">
        <v>0.31</v>
      </c>
      <c r="J444">
        <v>1.3</v>
      </c>
      <c r="K444">
        <v>0.18</v>
      </c>
      <c r="L444">
        <v>-1</v>
      </c>
      <c r="M444">
        <v>0.3</v>
      </c>
      <c r="N444">
        <v>-1</v>
      </c>
      <c r="O444">
        <v>0.3</v>
      </c>
      <c r="P444">
        <v>-1.4</v>
      </c>
      <c r="Q444">
        <v>0.17</v>
      </c>
      <c r="R444">
        <v>0.64</v>
      </c>
      <c r="S444">
        <v>0.52</v>
      </c>
      <c r="T444">
        <v>0.26</v>
      </c>
      <c r="U444">
        <v>0.79</v>
      </c>
      <c r="V444">
        <v>-0.42</v>
      </c>
      <c r="W444">
        <v>0.68</v>
      </c>
      <c r="X444">
        <v>0.9</v>
      </c>
      <c r="Y444">
        <v>0.37</v>
      </c>
      <c r="Z444">
        <v>0.46</v>
      </c>
      <c r="AA444">
        <v>0.64</v>
      </c>
      <c r="AB444">
        <v>-1.2</v>
      </c>
      <c r="AC444">
        <v>0.23</v>
      </c>
      <c r="AD444">
        <v>-8.8999999999999996E-2</v>
      </c>
      <c r="AE444" s="1">
        <v>1</v>
      </c>
      <c r="AF444" s="1">
        <v>1.3</v>
      </c>
      <c r="AG444" s="1">
        <v>-1</v>
      </c>
      <c r="AH444" s="1">
        <v>-1</v>
      </c>
      <c r="AI444" s="1">
        <v>-1.4</v>
      </c>
      <c r="AJ444" s="1">
        <v>0.64</v>
      </c>
      <c r="AK444" s="1">
        <v>0.26</v>
      </c>
      <c r="AL444" s="1">
        <v>-0.42</v>
      </c>
      <c r="AM444" s="1">
        <v>0.9</v>
      </c>
      <c r="AN444" s="1">
        <v>0.46</v>
      </c>
      <c r="AO444" s="1">
        <v>-1.2</v>
      </c>
      <c r="AP444" s="1">
        <v>-8.8999999999999996E-2</v>
      </c>
      <c r="AQ444" s="1">
        <v>1</v>
      </c>
      <c r="AR444" s="1">
        <v>1.3</v>
      </c>
      <c r="AS444" s="1">
        <v>-1</v>
      </c>
      <c r="AT444" s="1">
        <v>-1</v>
      </c>
      <c r="AU444" s="1">
        <v>-1.4</v>
      </c>
      <c r="AV444" s="1">
        <v>0.64</v>
      </c>
      <c r="AW444" s="1">
        <v>0.26</v>
      </c>
      <c r="AX444" s="1">
        <v>-0.42</v>
      </c>
      <c r="AY444" s="1">
        <v>0.9</v>
      </c>
      <c r="AZ444" s="1">
        <v>0.46</v>
      </c>
      <c r="BA444" s="1">
        <v>-1.2</v>
      </c>
    </row>
    <row r="445" spans="1:53" x14ac:dyDescent="0.25">
      <c r="A445" t="s">
        <v>927</v>
      </c>
      <c r="B445" t="s">
        <v>41</v>
      </c>
      <c r="C445" t="s">
        <v>928</v>
      </c>
      <c r="D445">
        <v>23</v>
      </c>
      <c r="F445">
        <v>-8.8999999999999996E-2</v>
      </c>
      <c r="G445">
        <v>0.93</v>
      </c>
      <c r="H445">
        <v>1</v>
      </c>
      <c r="I445">
        <v>0.31</v>
      </c>
      <c r="J445">
        <v>1.3</v>
      </c>
      <c r="K445">
        <v>0.18</v>
      </c>
      <c r="L445">
        <v>-1</v>
      </c>
      <c r="M445">
        <v>0.3</v>
      </c>
      <c r="N445">
        <v>-1</v>
      </c>
      <c r="O445">
        <v>0.3</v>
      </c>
      <c r="P445">
        <v>-1.4</v>
      </c>
      <c r="Q445">
        <v>0.17</v>
      </c>
      <c r="R445">
        <v>0.64</v>
      </c>
      <c r="S445">
        <v>0.52</v>
      </c>
      <c r="T445">
        <v>0.26</v>
      </c>
      <c r="U445">
        <v>0.79</v>
      </c>
      <c r="V445">
        <v>-0.42</v>
      </c>
      <c r="W445">
        <v>0.68</v>
      </c>
      <c r="X445">
        <v>0.9</v>
      </c>
      <c r="Y445">
        <v>0.37</v>
      </c>
      <c r="Z445">
        <v>0.46</v>
      </c>
      <c r="AA445">
        <v>0.64</v>
      </c>
      <c r="AB445">
        <v>-1.2</v>
      </c>
      <c r="AC445">
        <v>0.23</v>
      </c>
      <c r="AD445">
        <v>-8.8999999999999996E-2</v>
      </c>
      <c r="AE445" s="1">
        <v>1</v>
      </c>
      <c r="AF445" s="1">
        <v>1.3</v>
      </c>
      <c r="AG445" s="1">
        <v>-1</v>
      </c>
      <c r="AH445" s="1">
        <v>-1</v>
      </c>
      <c r="AI445" s="1">
        <v>-1.4</v>
      </c>
      <c r="AJ445" s="1">
        <v>0.64</v>
      </c>
      <c r="AK445" s="1">
        <v>0.26</v>
      </c>
      <c r="AL445" s="1">
        <v>-0.42</v>
      </c>
      <c r="AM445" s="1">
        <v>0.9</v>
      </c>
      <c r="AN445" s="1">
        <v>0.46</v>
      </c>
      <c r="AO445" s="1">
        <v>-1.2</v>
      </c>
      <c r="AP445" s="1">
        <v>-8.8999999999999996E-2</v>
      </c>
      <c r="AQ445" s="1">
        <v>1</v>
      </c>
      <c r="AR445" s="1">
        <v>1.3</v>
      </c>
      <c r="AS445" s="1">
        <v>-1</v>
      </c>
      <c r="AT445" s="1">
        <v>-1</v>
      </c>
      <c r="AU445" s="1">
        <v>-1.4</v>
      </c>
      <c r="AV445" s="1">
        <v>0.64</v>
      </c>
      <c r="AW445" s="1">
        <v>0.26</v>
      </c>
      <c r="AX445" s="1">
        <v>-0.42</v>
      </c>
      <c r="AY445" s="1">
        <v>0.9</v>
      </c>
      <c r="AZ445" s="1">
        <v>0.46</v>
      </c>
      <c r="BA445" s="1">
        <v>-1.2</v>
      </c>
    </row>
    <row r="446" spans="1:53" x14ac:dyDescent="0.25">
      <c r="A446" t="s">
        <v>929</v>
      </c>
      <c r="B446" t="s">
        <v>41</v>
      </c>
      <c r="C446" t="s">
        <v>930</v>
      </c>
      <c r="D446">
        <v>36</v>
      </c>
      <c r="F446">
        <v>1</v>
      </c>
      <c r="G446">
        <v>0.32</v>
      </c>
      <c r="H446">
        <v>0.55000000000000004</v>
      </c>
      <c r="I446">
        <v>0.57999999999999996</v>
      </c>
      <c r="J446">
        <v>0.4</v>
      </c>
      <c r="K446">
        <v>0.69</v>
      </c>
      <c r="L446">
        <v>1.8</v>
      </c>
      <c r="M446">
        <v>7.2999999999999995E-2</v>
      </c>
      <c r="N446">
        <v>1.1000000000000001</v>
      </c>
      <c r="O446">
        <v>0.28999999999999998</v>
      </c>
      <c r="P446">
        <v>3.5999999999999997E-2</v>
      </c>
      <c r="Q446">
        <v>0.97</v>
      </c>
      <c r="R446">
        <v>0.48</v>
      </c>
      <c r="S446">
        <v>0.63</v>
      </c>
      <c r="T446">
        <v>-0.7</v>
      </c>
      <c r="U446">
        <v>0.48</v>
      </c>
      <c r="V446">
        <v>0.35</v>
      </c>
      <c r="W446">
        <v>0.73</v>
      </c>
      <c r="X446">
        <v>-0.14000000000000001</v>
      </c>
      <c r="Y446">
        <v>0.89</v>
      </c>
      <c r="Z446">
        <v>-0.79</v>
      </c>
      <c r="AA446">
        <v>0.43</v>
      </c>
      <c r="AB446">
        <v>-3</v>
      </c>
      <c r="AC446">
        <v>2.7000000000000001E-3</v>
      </c>
      <c r="AD446">
        <v>1</v>
      </c>
      <c r="AE446" s="1">
        <v>0.55000000000000004</v>
      </c>
      <c r="AF446" s="1">
        <v>0.4</v>
      </c>
      <c r="AG446" s="1">
        <v>1.8</v>
      </c>
      <c r="AH446" s="1">
        <v>1.1000000000000001</v>
      </c>
      <c r="AI446" s="1">
        <v>3.5999999999999997E-2</v>
      </c>
      <c r="AJ446" s="1">
        <v>0.48</v>
      </c>
      <c r="AK446" s="1">
        <v>-0.7</v>
      </c>
      <c r="AL446" s="1">
        <v>0.35</v>
      </c>
      <c r="AM446" s="1">
        <v>-0.14000000000000001</v>
      </c>
      <c r="AN446" s="1">
        <v>-0.79</v>
      </c>
      <c r="AO446" s="1">
        <v>-3</v>
      </c>
      <c r="AP446" s="1">
        <v>1</v>
      </c>
      <c r="AQ446" s="1">
        <v>0.55000000000000004</v>
      </c>
      <c r="AR446" s="1">
        <v>0.4</v>
      </c>
      <c r="AS446" s="1">
        <v>1.8</v>
      </c>
      <c r="AT446" s="1">
        <v>1.1000000000000001</v>
      </c>
      <c r="AU446" s="1">
        <v>3.5999999999999997E-2</v>
      </c>
      <c r="AV446" s="1">
        <v>0.48</v>
      </c>
      <c r="AW446" s="1">
        <v>-0.7</v>
      </c>
      <c r="AX446" s="1">
        <v>0.35</v>
      </c>
      <c r="AY446" s="1">
        <v>-0.14000000000000001</v>
      </c>
      <c r="AZ446" s="1">
        <v>-0.79</v>
      </c>
      <c r="BA446" s="1">
        <v>-3</v>
      </c>
    </row>
    <row r="447" spans="1:53" x14ac:dyDescent="0.25">
      <c r="A447" t="s">
        <v>931</v>
      </c>
      <c r="B447" t="s">
        <v>66</v>
      </c>
      <c r="C447" t="s">
        <v>932</v>
      </c>
      <c r="D447">
        <v>24</v>
      </c>
      <c r="F447">
        <v>0.62</v>
      </c>
      <c r="G447">
        <v>0.54</v>
      </c>
      <c r="H447">
        <v>0.64</v>
      </c>
      <c r="I447">
        <v>0.52</v>
      </c>
      <c r="J447">
        <v>3.5999999999999997E-2</v>
      </c>
      <c r="K447">
        <v>0.97</v>
      </c>
      <c r="L447">
        <v>0.53</v>
      </c>
      <c r="M447">
        <v>0.59</v>
      </c>
      <c r="N447">
        <v>0.67</v>
      </c>
      <c r="O447">
        <v>0.5</v>
      </c>
      <c r="P447">
        <v>-0.12</v>
      </c>
      <c r="Q447">
        <v>0.91</v>
      </c>
      <c r="R447">
        <v>0.79</v>
      </c>
      <c r="S447">
        <v>0.43</v>
      </c>
      <c r="T447">
        <v>0.31</v>
      </c>
      <c r="U447">
        <v>0.75</v>
      </c>
      <c r="V447">
        <v>0.28000000000000003</v>
      </c>
      <c r="W447">
        <v>0.78</v>
      </c>
      <c r="X447">
        <v>-0.21</v>
      </c>
      <c r="Y447">
        <v>0.83</v>
      </c>
      <c r="Z447">
        <v>2.1000000000000001E-2</v>
      </c>
      <c r="AA447">
        <v>0.98</v>
      </c>
      <c r="AB447">
        <v>-0.28000000000000003</v>
      </c>
      <c r="AC447">
        <v>0.78</v>
      </c>
      <c r="AD447">
        <v>0.62</v>
      </c>
      <c r="AE447" s="1">
        <v>0.64</v>
      </c>
      <c r="AF447" s="1">
        <v>3.5999999999999997E-2</v>
      </c>
      <c r="AG447" s="1">
        <v>0.53</v>
      </c>
      <c r="AH447" s="1">
        <v>0.67</v>
      </c>
      <c r="AI447" s="1">
        <v>-0.12</v>
      </c>
      <c r="AJ447" s="1">
        <v>0.79</v>
      </c>
      <c r="AK447" s="1">
        <v>0.31</v>
      </c>
      <c r="AL447" s="1">
        <v>0.28000000000000003</v>
      </c>
      <c r="AM447" s="1">
        <v>-0.21</v>
      </c>
      <c r="AN447" s="1">
        <v>2.1000000000000001E-2</v>
      </c>
      <c r="AO447" s="1">
        <v>-0.28000000000000003</v>
      </c>
      <c r="AP447" s="1">
        <v>0.62</v>
      </c>
      <c r="AQ447" s="1">
        <v>0.64</v>
      </c>
      <c r="AR447" s="1">
        <v>3.5999999999999997E-2</v>
      </c>
      <c r="AS447" s="1">
        <v>0.53</v>
      </c>
      <c r="AT447" s="1">
        <v>0.67</v>
      </c>
      <c r="AU447" s="1">
        <v>-0.12</v>
      </c>
      <c r="AV447" s="1">
        <v>0.79</v>
      </c>
      <c r="AW447" s="1">
        <v>0.31</v>
      </c>
      <c r="AX447" s="1">
        <v>0.28000000000000003</v>
      </c>
      <c r="AY447" s="1">
        <v>-0.21</v>
      </c>
      <c r="AZ447" s="1">
        <v>2.1000000000000001E-2</v>
      </c>
      <c r="BA447" s="1">
        <v>-0.28000000000000003</v>
      </c>
    </row>
    <row r="448" spans="1:53" x14ac:dyDescent="0.25">
      <c r="A448" t="s">
        <v>933</v>
      </c>
      <c r="B448" t="s">
        <v>41</v>
      </c>
      <c r="C448" t="s">
        <v>934</v>
      </c>
      <c r="D448">
        <v>22</v>
      </c>
      <c r="F448">
        <v>0.7</v>
      </c>
      <c r="G448">
        <v>0.49</v>
      </c>
      <c r="H448">
        <v>0.28999999999999998</v>
      </c>
      <c r="I448">
        <v>0.77</v>
      </c>
      <c r="J448">
        <v>0.48</v>
      </c>
      <c r="K448">
        <v>0.63</v>
      </c>
      <c r="L448">
        <v>1.1000000000000001</v>
      </c>
      <c r="M448">
        <v>0.28999999999999998</v>
      </c>
      <c r="N448">
        <v>0.7</v>
      </c>
      <c r="O448">
        <v>0.48</v>
      </c>
      <c r="P448">
        <v>0.68</v>
      </c>
      <c r="Q448">
        <v>0.5</v>
      </c>
      <c r="R448">
        <v>0.75</v>
      </c>
      <c r="S448">
        <v>0.45</v>
      </c>
      <c r="T448">
        <v>-0.1</v>
      </c>
      <c r="U448">
        <v>0.92</v>
      </c>
      <c r="V448">
        <v>0.27</v>
      </c>
      <c r="W448">
        <v>0.79</v>
      </c>
      <c r="X448">
        <v>-2.1</v>
      </c>
      <c r="Y448">
        <v>3.5000000000000003E-2</v>
      </c>
      <c r="Z448">
        <v>-0.16</v>
      </c>
      <c r="AA448">
        <v>0.87</v>
      </c>
      <c r="AB448">
        <v>0.16</v>
      </c>
      <c r="AC448">
        <v>0.87</v>
      </c>
      <c r="AD448">
        <v>0.7</v>
      </c>
      <c r="AE448" s="1">
        <v>0.28999999999999998</v>
      </c>
      <c r="AF448" s="1">
        <v>0.48</v>
      </c>
      <c r="AG448" s="1">
        <v>1.1000000000000001</v>
      </c>
      <c r="AH448" s="1">
        <v>0.7</v>
      </c>
      <c r="AI448" s="1">
        <v>0.68</v>
      </c>
      <c r="AJ448" s="1">
        <v>0.75</v>
      </c>
      <c r="AK448" s="1">
        <v>-0.1</v>
      </c>
      <c r="AL448" s="1">
        <v>0.27</v>
      </c>
      <c r="AM448" s="1">
        <v>-2.1</v>
      </c>
      <c r="AN448" s="1">
        <v>-0.16</v>
      </c>
      <c r="AO448" s="1">
        <v>0.16</v>
      </c>
      <c r="AP448" s="1">
        <v>0.7</v>
      </c>
      <c r="AQ448" s="1">
        <v>0.28999999999999998</v>
      </c>
      <c r="AR448" s="1">
        <v>0.48</v>
      </c>
      <c r="AS448" s="1">
        <v>1.1000000000000001</v>
      </c>
      <c r="AT448" s="1">
        <v>0.7</v>
      </c>
      <c r="AU448" s="1">
        <v>0.68</v>
      </c>
      <c r="AV448" s="1">
        <v>0.75</v>
      </c>
      <c r="AW448" s="1">
        <v>-0.1</v>
      </c>
      <c r="AX448" s="1">
        <v>0.27</v>
      </c>
      <c r="AY448" s="1">
        <v>-2.1</v>
      </c>
      <c r="AZ448" s="1">
        <v>-0.16</v>
      </c>
      <c r="BA448" s="1">
        <v>0.16</v>
      </c>
    </row>
    <row r="449" spans="1:53" x14ac:dyDescent="0.25">
      <c r="A449" t="s">
        <v>935</v>
      </c>
      <c r="B449" t="s">
        <v>66</v>
      </c>
      <c r="C449" t="s">
        <v>936</v>
      </c>
      <c r="D449">
        <v>21</v>
      </c>
      <c r="F449">
        <v>0.56999999999999995</v>
      </c>
      <c r="G449">
        <v>0.56999999999999995</v>
      </c>
      <c r="H449">
        <v>0.52</v>
      </c>
      <c r="I449">
        <v>0.61</v>
      </c>
      <c r="J449">
        <v>4.5999999999999999E-3</v>
      </c>
      <c r="K449">
        <v>1</v>
      </c>
      <c r="L449">
        <v>0.87</v>
      </c>
      <c r="M449">
        <v>0.39</v>
      </c>
      <c r="N449">
        <v>0.84</v>
      </c>
      <c r="O449">
        <v>0.4</v>
      </c>
      <c r="P449">
        <v>-0.21</v>
      </c>
      <c r="Q449">
        <v>0.84</v>
      </c>
      <c r="R449">
        <v>0.83</v>
      </c>
      <c r="S449">
        <v>0.41</v>
      </c>
      <c r="T449">
        <v>0.13</v>
      </c>
      <c r="U449">
        <v>0.9</v>
      </c>
      <c r="V449">
        <v>0.26</v>
      </c>
      <c r="W449">
        <v>0.79</v>
      </c>
      <c r="X449">
        <v>-0.35</v>
      </c>
      <c r="Y449">
        <v>0.73</v>
      </c>
      <c r="Z449">
        <v>-4.1000000000000002E-2</v>
      </c>
      <c r="AA449">
        <v>0.97</v>
      </c>
      <c r="AB449">
        <v>-0.26</v>
      </c>
      <c r="AC449">
        <v>0.79</v>
      </c>
      <c r="AD449">
        <v>0.56999999999999995</v>
      </c>
      <c r="AE449" s="1">
        <v>0.52</v>
      </c>
      <c r="AF449" s="1">
        <v>4.5999999999999999E-3</v>
      </c>
      <c r="AG449" s="1">
        <v>0.87</v>
      </c>
      <c r="AH449" s="1">
        <v>0.84</v>
      </c>
      <c r="AI449" s="1">
        <v>-0.21</v>
      </c>
      <c r="AJ449" s="1">
        <v>0.83</v>
      </c>
      <c r="AK449" s="1">
        <v>0.13</v>
      </c>
      <c r="AL449" s="1">
        <v>0.26</v>
      </c>
      <c r="AM449" s="1">
        <v>-0.35</v>
      </c>
      <c r="AN449" s="1">
        <v>-4.1000000000000002E-2</v>
      </c>
      <c r="AO449" s="1">
        <v>-0.26</v>
      </c>
      <c r="AP449" s="1">
        <v>0.56999999999999995</v>
      </c>
      <c r="AQ449" s="1">
        <v>0.52</v>
      </c>
      <c r="AR449" s="1">
        <v>4.5999999999999999E-3</v>
      </c>
      <c r="AS449" s="1">
        <v>0.87</v>
      </c>
      <c r="AT449" s="1">
        <v>0.84</v>
      </c>
      <c r="AU449" s="1">
        <v>-0.21</v>
      </c>
      <c r="AV449" s="1">
        <v>0.83</v>
      </c>
      <c r="AW449" s="1">
        <v>0.13</v>
      </c>
      <c r="AX449" s="1">
        <v>0.26</v>
      </c>
      <c r="AY449" s="1">
        <v>-0.35</v>
      </c>
      <c r="AZ449" s="1">
        <v>-4.1000000000000002E-2</v>
      </c>
      <c r="BA449" s="1">
        <v>-0.26</v>
      </c>
    </row>
    <row r="450" spans="1:53" x14ac:dyDescent="0.25">
      <c r="A450" t="s">
        <v>937</v>
      </c>
      <c r="B450" t="s">
        <v>66</v>
      </c>
      <c r="C450" t="s">
        <v>938</v>
      </c>
      <c r="D450">
        <v>99</v>
      </c>
      <c r="F450">
        <v>-1.6</v>
      </c>
      <c r="G450">
        <v>0.11</v>
      </c>
      <c r="H450">
        <v>-3.2</v>
      </c>
      <c r="I450">
        <v>1.6000000000000001E-3</v>
      </c>
      <c r="J450">
        <v>-1.3</v>
      </c>
      <c r="K450">
        <v>0.2</v>
      </c>
      <c r="L450">
        <v>-2.5</v>
      </c>
      <c r="M450">
        <v>1.2E-2</v>
      </c>
      <c r="N450">
        <v>-2.9</v>
      </c>
      <c r="O450">
        <v>3.3999999999999998E-3</v>
      </c>
      <c r="P450">
        <v>-3.1</v>
      </c>
      <c r="Q450">
        <v>2E-3</v>
      </c>
      <c r="R450">
        <v>-0.7</v>
      </c>
      <c r="S450">
        <v>0.48</v>
      </c>
      <c r="T450">
        <v>-0.3</v>
      </c>
      <c r="U450">
        <v>0.76</v>
      </c>
      <c r="V450">
        <v>0.55000000000000004</v>
      </c>
      <c r="W450">
        <v>0.57999999999999996</v>
      </c>
      <c r="X450">
        <v>0.98</v>
      </c>
      <c r="Y450">
        <v>0.33</v>
      </c>
      <c r="Z450">
        <v>0.41</v>
      </c>
      <c r="AA450">
        <v>0.68</v>
      </c>
      <c r="AB450">
        <v>-0.82</v>
      </c>
      <c r="AC450">
        <v>0.41</v>
      </c>
      <c r="AD450">
        <v>-1.6</v>
      </c>
      <c r="AE450" s="1">
        <v>-3.2</v>
      </c>
      <c r="AF450" s="1">
        <v>-1.3</v>
      </c>
      <c r="AG450" s="1">
        <v>-2.5</v>
      </c>
      <c r="AH450" s="1">
        <v>-2.9</v>
      </c>
      <c r="AI450" s="1">
        <v>-3.1</v>
      </c>
      <c r="AJ450" s="1">
        <v>-0.7</v>
      </c>
      <c r="AK450" s="1">
        <v>-0.3</v>
      </c>
      <c r="AL450" s="1">
        <v>0.55000000000000004</v>
      </c>
      <c r="AM450" s="1">
        <v>0.98</v>
      </c>
      <c r="AN450" s="1">
        <v>0.41</v>
      </c>
      <c r="AO450" s="1">
        <v>-0.82</v>
      </c>
      <c r="AP450" s="1">
        <v>-1.6</v>
      </c>
      <c r="AQ450" s="1">
        <v>-3.2</v>
      </c>
      <c r="AR450" s="1">
        <v>-1.3</v>
      </c>
      <c r="AS450" s="1">
        <v>-2.5</v>
      </c>
      <c r="AT450" s="1">
        <v>-2.9</v>
      </c>
      <c r="AU450" s="1">
        <v>-3.1</v>
      </c>
      <c r="AV450" s="1">
        <v>-0.7</v>
      </c>
      <c r="AW450" s="1">
        <v>-0.3</v>
      </c>
      <c r="AX450" s="1">
        <v>0.55000000000000004</v>
      </c>
      <c r="AY450" s="1">
        <v>0.98</v>
      </c>
      <c r="AZ450" s="1">
        <v>0.41</v>
      </c>
      <c r="BA450" s="1">
        <v>-0.82</v>
      </c>
    </row>
    <row r="451" spans="1:53" x14ac:dyDescent="0.25">
      <c r="A451" t="s">
        <v>939</v>
      </c>
      <c r="B451" t="s">
        <v>66</v>
      </c>
      <c r="C451" t="s">
        <v>940</v>
      </c>
      <c r="D451">
        <v>55</v>
      </c>
      <c r="F451">
        <v>-1.5</v>
      </c>
      <c r="G451">
        <v>0.13</v>
      </c>
      <c r="H451">
        <v>-2.8</v>
      </c>
      <c r="I451">
        <v>5.3E-3</v>
      </c>
      <c r="J451">
        <v>-1</v>
      </c>
      <c r="K451">
        <v>0.31</v>
      </c>
      <c r="L451">
        <v>-2.2000000000000002</v>
      </c>
      <c r="M451">
        <v>2.5999999999999999E-2</v>
      </c>
      <c r="N451">
        <v>-2.6</v>
      </c>
      <c r="O451">
        <v>9.2999999999999992E-3</v>
      </c>
      <c r="P451">
        <v>-2.2999999999999998</v>
      </c>
      <c r="Q451">
        <v>2.1000000000000001E-2</v>
      </c>
      <c r="R451">
        <v>-0.95</v>
      </c>
      <c r="S451">
        <v>0.34</v>
      </c>
      <c r="T451">
        <v>-0.6</v>
      </c>
      <c r="U451">
        <v>0.55000000000000004</v>
      </c>
      <c r="V451">
        <v>0.13</v>
      </c>
      <c r="W451">
        <v>0.9</v>
      </c>
      <c r="X451">
        <v>0.2</v>
      </c>
      <c r="Y451">
        <v>0.85</v>
      </c>
      <c r="Z451">
        <v>-1.7999999999999999E-2</v>
      </c>
      <c r="AA451">
        <v>0.99</v>
      </c>
      <c r="AB451">
        <v>-0.76</v>
      </c>
      <c r="AC451">
        <v>0.45</v>
      </c>
      <c r="AD451">
        <v>-1.5</v>
      </c>
      <c r="AE451" s="1">
        <v>-2.8</v>
      </c>
      <c r="AF451" s="1">
        <v>-1</v>
      </c>
      <c r="AG451" s="1">
        <v>-2.2000000000000002</v>
      </c>
      <c r="AH451" s="1">
        <v>-2.6</v>
      </c>
      <c r="AI451" s="1">
        <v>-2.2999999999999998</v>
      </c>
      <c r="AJ451" s="1">
        <v>-0.95</v>
      </c>
      <c r="AK451" s="1">
        <v>-0.6</v>
      </c>
      <c r="AL451" s="1">
        <v>0.13</v>
      </c>
      <c r="AM451" s="1">
        <v>0.2</v>
      </c>
      <c r="AN451" s="1">
        <v>-1.7999999999999999E-2</v>
      </c>
      <c r="AO451" s="1">
        <v>-0.76</v>
      </c>
      <c r="AP451" s="1">
        <v>-1.5</v>
      </c>
      <c r="AQ451" s="1">
        <v>-2.8</v>
      </c>
      <c r="AR451" s="1">
        <v>-1</v>
      </c>
      <c r="AS451" s="1">
        <v>-2.2000000000000002</v>
      </c>
      <c r="AT451" s="1">
        <v>-2.6</v>
      </c>
      <c r="AU451" s="1">
        <v>-2.2999999999999998</v>
      </c>
      <c r="AV451" s="1">
        <v>-0.95</v>
      </c>
      <c r="AW451" s="1">
        <v>-0.6</v>
      </c>
      <c r="AX451" s="1">
        <v>0.13</v>
      </c>
      <c r="AY451" s="1">
        <v>0.2</v>
      </c>
      <c r="AZ451" s="1">
        <v>-1.7999999999999999E-2</v>
      </c>
      <c r="BA451" s="1">
        <v>-0.76</v>
      </c>
    </row>
    <row r="452" spans="1:53" x14ac:dyDescent="0.25">
      <c r="A452" t="s">
        <v>941</v>
      </c>
      <c r="B452" t="s">
        <v>66</v>
      </c>
      <c r="C452" t="s">
        <v>942</v>
      </c>
      <c r="D452">
        <v>37</v>
      </c>
      <c r="F452">
        <v>-2.7</v>
      </c>
      <c r="G452">
        <v>6.0000000000000001E-3</v>
      </c>
      <c r="H452">
        <v>-2.2999999999999998</v>
      </c>
      <c r="I452">
        <v>2.1999999999999999E-2</v>
      </c>
      <c r="J452">
        <v>-3.4</v>
      </c>
      <c r="K452">
        <v>6.2E-4</v>
      </c>
      <c r="L452">
        <v>-2.2999999999999998</v>
      </c>
      <c r="M452">
        <v>2.1000000000000001E-2</v>
      </c>
      <c r="N452">
        <v>-1.8</v>
      </c>
      <c r="O452">
        <v>7.9000000000000001E-2</v>
      </c>
      <c r="P452">
        <v>-2.7</v>
      </c>
      <c r="Q452">
        <v>7.9000000000000008E-3</v>
      </c>
      <c r="R452">
        <v>-1.5</v>
      </c>
      <c r="S452">
        <v>0.14000000000000001</v>
      </c>
      <c r="T452">
        <v>-2.6</v>
      </c>
      <c r="U452">
        <v>9.7999999999999997E-3</v>
      </c>
      <c r="V452">
        <v>-1.9</v>
      </c>
      <c r="W452">
        <v>5.3999999999999999E-2</v>
      </c>
      <c r="X452">
        <v>-0.1</v>
      </c>
      <c r="Y452">
        <v>0.92</v>
      </c>
      <c r="Z452">
        <v>-0.96</v>
      </c>
      <c r="AA452">
        <v>0.34</v>
      </c>
      <c r="AB452">
        <v>-1.9</v>
      </c>
      <c r="AC452">
        <v>6.3E-2</v>
      </c>
      <c r="AD452">
        <v>-2.7</v>
      </c>
      <c r="AE452" s="1">
        <v>-2.2999999999999998</v>
      </c>
      <c r="AF452" s="1">
        <v>-3.4</v>
      </c>
      <c r="AG452" s="1">
        <v>-2.2999999999999998</v>
      </c>
      <c r="AH452" s="1">
        <v>-1.8</v>
      </c>
      <c r="AI452" s="1">
        <v>-2.7</v>
      </c>
      <c r="AJ452" s="1">
        <v>-1.5</v>
      </c>
      <c r="AK452" s="1">
        <v>-2.6</v>
      </c>
      <c r="AL452" s="1">
        <v>-1.9</v>
      </c>
      <c r="AM452" s="1">
        <v>-0.1</v>
      </c>
      <c r="AN452" s="1">
        <v>-0.96</v>
      </c>
      <c r="AO452" s="1">
        <v>-1.9</v>
      </c>
      <c r="AP452" s="1">
        <v>-2.7</v>
      </c>
      <c r="AQ452" s="1">
        <v>-2.2999999999999998</v>
      </c>
      <c r="AR452" s="1">
        <v>-3.4</v>
      </c>
      <c r="AS452" s="1">
        <v>-2.2999999999999998</v>
      </c>
      <c r="AT452" s="1">
        <v>-1.8</v>
      </c>
      <c r="AU452" s="1">
        <v>-2.7</v>
      </c>
      <c r="AV452" s="1">
        <v>-1.5</v>
      </c>
      <c r="AW452" s="1">
        <v>-2.6</v>
      </c>
      <c r="AX452" s="1">
        <v>-1.9</v>
      </c>
      <c r="AY452" s="1">
        <v>-0.1</v>
      </c>
      <c r="AZ452" s="1">
        <v>-0.96</v>
      </c>
      <c r="BA452" s="1">
        <v>-1.9</v>
      </c>
    </row>
    <row r="453" spans="1:53" x14ac:dyDescent="0.25">
      <c r="A453" t="s">
        <v>943</v>
      </c>
      <c r="B453" t="s">
        <v>66</v>
      </c>
      <c r="C453" t="s">
        <v>944</v>
      </c>
      <c r="D453">
        <v>37</v>
      </c>
      <c r="F453">
        <v>-2.7</v>
      </c>
      <c r="G453">
        <v>6.0000000000000001E-3</v>
      </c>
      <c r="H453">
        <v>-2.2999999999999998</v>
      </c>
      <c r="I453">
        <v>2.1999999999999999E-2</v>
      </c>
      <c r="J453">
        <v>-3.4</v>
      </c>
      <c r="K453">
        <v>6.2E-4</v>
      </c>
      <c r="L453">
        <v>-2.2999999999999998</v>
      </c>
      <c r="M453">
        <v>2.1000000000000001E-2</v>
      </c>
      <c r="N453">
        <v>-1.8</v>
      </c>
      <c r="O453">
        <v>7.9000000000000001E-2</v>
      </c>
      <c r="P453">
        <v>-2.7</v>
      </c>
      <c r="Q453">
        <v>7.9000000000000008E-3</v>
      </c>
      <c r="R453">
        <v>-1.5</v>
      </c>
      <c r="S453">
        <v>0.14000000000000001</v>
      </c>
      <c r="T453">
        <v>-2.6</v>
      </c>
      <c r="U453">
        <v>9.7999999999999997E-3</v>
      </c>
      <c r="V453">
        <v>-1.9</v>
      </c>
      <c r="W453">
        <v>5.3999999999999999E-2</v>
      </c>
      <c r="X453">
        <v>-0.1</v>
      </c>
      <c r="Y453">
        <v>0.92</v>
      </c>
      <c r="Z453">
        <v>-0.96</v>
      </c>
      <c r="AA453">
        <v>0.34</v>
      </c>
      <c r="AB453">
        <v>-1.9</v>
      </c>
      <c r="AC453">
        <v>6.3E-2</v>
      </c>
      <c r="AD453">
        <v>-2.7</v>
      </c>
      <c r="AE453" s="1">
        <v>-2.2999999999999998</v>
      </c>
      <c r="AF453" s="1">
        <v>-3.4</v>
      </c>
      <c r="AG453" s="1">
        <v>-2.2999999999999998</v>
      </c>
      <c r="AH453" s="1">
        <v>-1.8</v>
      </c>
      <c r="AI453" s="1">
        <v>-2.7</v>
      </c>
      <c r="AJ453" s="1">
        <v>-1.5</v>
      </c>
      <c r="AK453" s="1">
        <v>-2.6</v>
      </c>
      <c r="AL453" s="1">
        <v>-1.9</v>
      </c>
      <c r="AM453" s="1">
        <v>-0.1</v>
      </c>
      <c r="AN453" s="1">
        <v>-0.96</v>
      </c>
      <c r="AO453" s="1">
        <v>-1.9</v>
      </c>
      <c r="AP453" s="1">
        <v>-2.7</v>
      </c>
      <c r="AQ453" s="1">
        <v>-2.2999999999999998</v>
      </c>
      <c r="AR453" s="1">
        <v>-3.4</v>
      </c>
      <c r="AS453" s="1">
        <v>-2.2999999999999998</v>
      </c>
      <c r="AT453" s="1">
        <v>-1.8</v>
      </c>
      <c r="AU453" s="1">
        <v>-2.7</v>
      </c>
      <c r="AV453" s="1">
        <v>-1.5</v>
      </c>
      <c r="AW453" s="1">
        <v>-2.6</v>
      </c>
      <c r="AX453" s="1">
        <v>-1.9</v>
      </c>
      <c r="AY453" s="1">
        <v>-0.1</v>
      </c>
      <c r="AZ453" s="1">
        <v>-0.96</v>
      </c>
      <c r="BA453" s="1">
        <v>-1.9</v>
      </c>
    </row>
    <row r="454" spans="1:53" x14ac:dyDescent="0.25">
      <c r="A454" t="s">
        <v>945</v>
      </c>
      <c r="B454" t="s">
        <v>66</v>
      </c>
      <c r="C454" t="s">
        <v>946</v>
      </c>
      <c r="D454">
        <v>26</v>
      </c>
      <c r="F454">
        <v>0.75</v>
      </c>
      <c r="G454">
        <v>0.45</v>
      </c>
      <c r="H454">
        <v>0.61</v>
      </c>
      <c r="I454">
        <v>0.54</v>
      </c>
      <c r="J454">
        <v>-0.12</v>
      </c>
      <c r="K454">
        <v>0.9</v>
      </c>
      <c r="L454">
        <v>0.52</v>
      </c>
      <c r="M454">
        <v>0.61</v>
      </c>
      <c r="N454">
        <v>0.48</v>
      </c>
      <c r="O454">
        <v>0.63</v>
      </c>
      <c r="P454">
        <v>-0.15</v>
      </c>
      <c r="Q454">
        <v>0.88</v>
      </c>
      <c r="R454">
        <v>0.57999999999999996</v>
      </c>
      <c r="S454">
        <v>0.56000000000000005</v>
      </c>
      <c r="T454">
        <v>0.26</v>
      </c>
      <c r="U454">
        <v>0.8</v>
      </c>
      <c r="V454">
        <v>0.28999999999999998</v>
      </c>
      <c r="W454">
        <v>0.77</v>
      </c>
      <c r="X454">
        <v>-0.13</v>
      </c>
      <c r="Y454">
        <v>0.9</v>
      </c>
      <c r="Z454">
        <v>5.8000000000000003E-2</v>
      </c>
      <c r="AA454">
        <v>0.95</v>
      </c>
      <c r="AB454">
        <v>-0.28999999999999998</v>
      </c>
      <c r="AC454">
        <v>0.77</v>
      </c>
      <c r="AD454">
        <v>0.75</v>
      </c>
      <c r="AE454" s="1">
        <v>0.61</v>
      </c>
      <c r="AF454" s="1">
        <v>-0.12</v>
      </c>
      <c r="AG454" s="1">
        <v>0.52</v>
      </c>
      <c r="AH454" s="1">
        <v>0.48</v>
      </c>
      <c r="AI454" s="1">
        <v>-0.15</v>
      </c>
      <c r="AJ454" s="1">
        <v>0.57999999999999996</v>
      </c>
      <c r="AK454" s="1">
        <v>0.26</v>
      </c>
      <c r="AL454" s="1">
        <v>0.28999999999999998</v>
      </c>
      <c r="AM454" s="1">
        <v>-0.13</v>
      </c>
      <c r="AN454" s="1">
        <v>5.8000000000000003E-2</v>
      </c>
      <c r="AO454" s="1">
        <v>-0.28999999999999998</v>
      </c>
      <c r="AP454" s="1">
        <v>0.75</v>
      </c>
      <c r="AQ454" s="1">
        <v>0.61</v>
      </c>
      <c r="AR454" s="1">
        <v>-0.12</v>
      </c>
      <c r="AS454" s="1">
        <v>0.52</v>
      </c>
      <c r="AT454" s="1">
        <v>0.48</v>
      </c>
      <c r="AU454" s="1">
        <v>-0.15</v>
      </c>
      <c r="AV454" s="1">
        <v>0.57999999999999996</v>
      </c>
      <c r="AW454" s="1">
        <v>0.26</v>
      </c>
      <c r="AX454" s="1">
        <v>0.28999999999999998</v>
      </c>
      <c r="AY454" s="1">
        <v>-0.13</v>
      </c>
      <c r="AZ454" s="1">
        <v>5.8000000000000003E-2</v>
      </c>
      <c r="BA454" s="1">
        <v>-0.28999999999999998</v>
      </c>
    </row>
    <row r="455" spans="1:53" x14ac:dyDescent="0.25">
      <c r="A455" t="s">
        <v>947</v>
      </c>
      <c r="B455" t="s">
        <v>66</v>
      </c>
      <c r="C455" t="s">
        <v>948</v>
      </c>
      <c r="D455">
        <v>26</v>
      </c>
      <c r="F455">
        <v>0.75</v>
      </c>
      <c r="G455">
        <v>0.45</v>
      </c>
      <c r="H455">
        <v>0.61</v>
      </c>
      <c r="I455">
        <v>0.54</v>
      </c>
      <c r="J455">
        <v>-0.12</v>
      </c>
      <c r="K455">
        <v>0.9</v>
      </c>
      <c r="L455">
        <v>0.52</v>
      </c>
      <c r="M455">
        <v>0.61</v>
      </c>
      <c r="N455">
        <v>0.48</v>
      </c>
      <c r="O455">
        <v>0.63</v>
      </c>
      <c r="P455">
        <v>-0.15</v>
      </c>
      <c r="Q455">
        <v>0.88</v>
      </c>
      <c r="R455">
        <v>0.57999999999999996</v>
      </c>
      <c r="S455">
        <v>0.56000000000000005</v>
      </c>
      <c r="T455">
        <v>0.26</v>
      </c>
      <c r="U455">
        <v>0.8</v>
      </c>
      <c r="V455">
        <v>0.28999999999999998</v>
      </c>
      <c r="W455">
        <v>0.77</v>
      </c>
      <c r="X455">
        <v>-0.13</v>
      </c>
      <c r="Y455">
        <v>0.9</v>
      </c>
      <c r="Z455">
        <v>5.8000000000000003E-2</v>
      </c>
      <c r="AA455">
        <v>0.95</v>
      </c>
      <c r="AB455">
        <v>-0.28999999999999998</v>
      </c>
      <c r="AC455">
        <v>0.77</v>
      </c>
      <c r="AD455">
        <v>0.75</v>
      </c>
      <c r="AE455" s="1">
        <v>0.61</v>
      </c>
      <c r="AF455" s="1">
        <v>-0.12</v>
      </c>
      <c r="AG455" s="1">
        <v>0.52</v>
      </c>
      <c r="AH455" s="1">
        <v>0.48</v>
      </c>
      <c r="AI455" s="1">
        <v>-0.15</v>
      </c>
      <c r="AJ455" s="1">
        <v>0.57999999999999996</v>
      </c>
      <c r="AK455" s="1">
        <v>0.26</v>
      </c>
      <c r="AL455" s="1">
        <v>0.28999999999999998</v>
      </c>
      <c r="AM455" s="1">
        <v>-0.13</v>
      </c>
      <c r="AN455" s="1">
        <v>5.8000000000000003E-2</v>
      </c>
      <c r="AO455" s="1">
        <v>-0.28999999999999998</v>
      </c>
      <c r="AP455" s="1">
        <v>0.75</v>
      </c>
      <c r="AQ455" s="1">
        <v>0.61</v>
      </c>
      <c r="AR455" s="1">
        <v>-0.12</v>
      </c>
      <c r="AS455" s="1">
        <v>0.52</v>
      </c>
      <c r="AT455" s="1">
        <v>0.48</v>
      </c>
      <c r="AU455" s="1">
        <v>-0.15</v>
      </c>
      <c r="AV455" s="1">
        <v>0.57999999999999996</v>
      </c>
      <c r="AW455" s="1">
        <v>0.26</v>
      </c>
      <c r="AX455" s="1">
        <v>0.28999999999999998</v>
      </c>
      <c r="AY455" s="1">
        <v>-0.13</v>
      </c>
      <c r="AZ455" s="1">
        <v>5.8000000000000003E-2</v>
      </c>
      <c r="BA455" s="1">
        <v>-0.28999999999999998</v>
      </c>
    </row>
    <row r="456" spans="1:53" x14ac:dyDescent="0.25">
      <c r="A456" t="s">
        <v>949</v>
      </c>
      <c r="B456" t="s">
        <v>66</v>
      </c>
      <c r="C456" t="s">
        <v>950</v>
      </c>
      <c r="D456">
        <v>1256</v>
      </c>
      <c r="F456">
        <v>1.7</v>
      </c>
      <c r="G456">
        <v>8.2000000000000003E-2</v>
      </c>
      <c r="H456">
        <v>1.8</v>
      </c>
      <c r="I456">
        <v>7.0999999999999994E-2</v>
      </c>
      <c r="J456">
        <v>1.1000000000000001</v>
      </c>
      <c r="K456">
        <v>0.27</v>
      </c>
      <c r="L456">
        <v>0.14000000000000001</v>
      </c>
      <c r="M456">
        <v>0.89</v>
      </c>
      <c r="N456">
        <v>1.2</v>
      </c>
      <c r="O456">
        <v>0.22</v>
      </c>
      <c r="P456">
        <v>0.57999999999999996</v>
      </c>
      <c r="Q456">
        <v>0.56000000000000005</v>
      </c>
      <c r="R456">
        <v>2.6</v>
      </c>
      <c r="S456">
        <v>9.4999999999999998E-3</v>
      </c>
      <c r="T456">
        <v>2</v>
      </c>
      <c r="U456">
        <v>4.2000000000000003E-2</v>
      </c>
      <c r="V456">
        <v>1.8</v>
      </c>
      <c r="W456">
        <v>7.4999999999999997E-2</v>
      </c>
      <c r="X456">
        <v>2.4</v>
      </c>
      <c r="Y456">
        <v>1.4999999999999999E-2</v>
      </c>
      <c r="Z456">
        <v>1.4</v>
      </c>
      <c r="AA456">
        <v>0.15</v>
      </c>
      <c r="AB456">
        <v>2.6</v>
      </c>
      <c r="AC456">
        <v>9.1999999999999998E-3</v>
      </c>
      <c r="AD456">
        <v>1.7</v>
      </c>
      <c r="AE456" s="1">
        <v>1.8</v>
      </c>
      <c r="AF456" s="1">
        <v>1.1000000000000001</v>
      </c>
      <c r="AG456" s="1">
        <v>0.14000000000000001</v>
      </c>
      <c r="AH456" s="1">
        <v>1.2</v>
      </c>
      <c r="AI456" s="1">
        <v>0.57999999999999996</v>
      </c>
      <c r="AJ456" s="1">
        <v>2.6</v>
      </c>
      <c r="AK456" s="1">
        <v>2</v>
      </c>
      <c r="AL456" s="1">
        <v>1.8</v>
      </c>
      <c r="AM456" s="1">
        <v>2.4</v>
      </c>
      <c r="AN456" s="1">
        <v>1.4</v>
      </c>
      <c r="AO456" s="1">
        <v>2.6</v>
      </c>
      <c r="AP456" s="1">
        <v>1.7</v>
      </c>
      <c r="AQ456" s="1">
        <v>1.8</v>
      </c>
      <c r="AR456" s="1">
        <v>1.1000000000000001</v>
      </c>
      <c r="AS456" s="1">
        <v>0.14000000000000001</v>
      </c>
      <c r="AT456" s="1">
        <v>1.2</v>
      </c>
      <c r="AU456" s="1">
        <v>0.57999999999999996</v>
      </c>
      <c r="AV456" s="1">
        <v>2.6</v>
      </c>
      <c r="AW456" s="1">
        <v>2</v>
      </c>
      <c r="AX456" s="1">
        <v>1.8</v>
      </c>
      <c r="AY456" s="1">
        <v>2.4</v>
      </c>
      <c r="AZ456" s="1">
        <v>1.4</v>
      </c>
      <c r="BA456" s="1">
        <v>2.6</v>
      </c>
    </row>
    <row r="457" spans="1:53" x14ac:dyDescent="0.25">
      <c r="A457" t="s">
        <v>951</v>
      </c>
      <c r="B457" t="s">
        <v>111</v>
      </c>
      <c r="C457" t="s">
        <v>952</v>
      </c>
      <c r="D457">
        <v>218</v>
      </c>
      <c r="F457">
        <v>-0.77</v>
      </c>
      <c r="G457">
        <v>0.44</v>
      </c>
      <c r="H457">
        <v>-2.4</v>
      </c>
      <c r="I457">
        <v>1.7000000000000001E-2</v>
      </c>
      <c r="J457">
        <v>-2.7</v>
      </c>
      <c r="K457">
        <v>7.7999999999999996E-3</v>
      </c>
      <c r="L457">
        <v>0.5</v>
      </c>
      <c r="M457">
        <v>0.62</v>
      </c>
      <c r="N457">
        <v>-1.1000000000000001</v>
      </c>
      <c r="O457">
        <v>0.26</v>
      </c>
      <c r="P457">
        <v>-2.4</v>
      </c>
      <c r="Q457">
        <v>1.4999999999999999E-2</v>
      </c>
      <c r="R457">
        <v>-7.3999999999999996E-2</v>
      </c>
      <c r="S457">
        <v>0.94</v>
      </c>
      <c r="T457">
        <v>-0.26</v>
      </c>
      <c r="U457">
        <v>0.8</v>
      </c>
      <c r="V457">
        <v>-0.36</v>
      </c>
      <c r="W457">
        <v>0.72</v>
      </c>
      <c r="X457">
        <v>2.5</v>
      </c>
      <c r="Y457">
        <v>1.4E-2</v>
      </c>
      <c r="Z457">
        <v>1.4</v>
      </c>
      <c r="AA457">
        <v>0.16</v>
      </c>
      <c r="AB457">
        <v>-0.8</v>
      </c>
      <c r="AC457">
        <v>0.42</v>
      </c>
      <c r="AD457">
        <v>-0.77</v>
      </c>
      <c r="AE457" s="1">
        <v>-2.4</v>
      </c>
      <c r="AF457" s="1">
        <v>-2.7</v>
      </c>
      <c r="AG457" s="1">
        <v>0.5</v>
      </c>
      <c r="AH457" s="1">
        <v>-1.1000000000000001</v>
      </c>
      <c r="AI457" s="1">
        <v>-2.4</v>
      </c>
      <c r="AJ457" s="1">
        <v>-7.3999999999999996E-2</v>
      </c>
      <c r="AK457" s="1">
        <v>-0.26</v>
      </c>
      <c r="AL457" s="1">
        <v>-0.36</v>
      </c>
      <c r="AM457" s="1">
        <v>2.5</v>
      </c>
      <c r="AN457" s="1">
        <v>1.4</v>
      </c>
      <c r="AO457" s="1">
        <v>-0.8</v>
      </c>
      <c r="AP457" s="1">
        <v>-0.77</v>
      </c>
      <c r="AQ457" s="1">
        <v>-2.4</v>
      </c>
      <c r="AR457" s="1">
        <v>-2.7</v>
      </c>
      <c r="AS457" s="1">
        <v>0.5</v>
      </c>
      <c r="AT457" s="1">
        <v>-1.1000000000000001</v>
      </c>
      <c r="AU457" s="1">
        <v>-2.4</v>
      </c>
      <c r="AV457" s="1">
        <v>-7.3999999999999996E-2</v>
      </c>
      <c r="AW457" s="1">
        <v>-0.26</v>
      </c>
      <c r="AX457" s="1">
        <v>-0.36</v>
      </c>
      <c r="AY457" s="1">
        <v>2.5</v>
      </c>
      <c r="AZ457" s="1">
        <v>1.4</v>
      </c>
      <c r="BA457" s="1">
        <v>-0.8</v>
      </c>
    </row>
    <row r="458" spans="1:53" x14ac:dyDescent="0.25">
      <c r="A458" t="s">
        <v>953</v>
      </c>
      <c r="B458" t="s">
        <v>111</v>
      </c>
      <c r="C458" t="s">
        <v>954</v>
      </c>
      <c r="D458">
        <v>17</v>
      </c>
      <c r="F458">
        <v>2</v>
      </c>
      <c r="G458">
        <v>4.1000000000000002E-2</v>
      </c>
      <c r="H458">
        <v>1.7</v>
      </c>
      <c r="I458">
        <v>9.5000000000000001E-2</v>
      </c>
      <c r="J458">
        <v>1.2</v>
      </c>
      <c r="K458">
        <v>0.23</v>
      </c>
      <c r="L458">
        <v>2.5</v>
      </c>
      <c r="M458">
        <v>1.2999999999999999E-2</v>
      </c>
      <c r="N458">
        <v>1.5</v>
      </c>
      <c r="O458">
        <v>0.13</v>
      </c>
      <c r="P458">
        <v>1.7</v>
      </c>
      <c r="Q458">
        <v>9.4E-2</v>
      </c>
      <c r="R458">
        <v>0.41</v>
      </c>
      <c r="S458">
        <v>0.68</v>
      </c>
      <c r="T458">
        <v>-0.15</v>
      </c>
      <c r="U458">
        <v>0.88</v>
      </c>
      <c r="V458">
        <v>0.24</v>
      </c>
      <c r="W458">
        <v>0.81</v>
      </c>
      <c r="X458">
        <v>0.78</v>
      </c>
      <c r="Y458">
        <v>0.44</v>
      </c>
      <c r="Z458">
        <v>0.4</v>
      </c>
      <c r="AA458">
        <v>0.69</v>
      </c>
      <c r="AB458">
        <v>5.5E-2</v>
      </c>
      <c r="AC458">
        <v>0.96</v>
      </c>
      <c r="AD458">
        <v>2</v>
      </c>
      <c r="AE458" s="1">
        <v>1.7</v>
      </c>
      <c r="AF458" s="1">
        <v>1.2</v>
      </c>
      <c r="AG458" s="1">
        <v>2.5</v>
      </c>
      <c r="AH458" s="1">
        <v>1.5</v>
      </c>
      <c r="AI458" s="1">
        <v>1.7</v>
      </c>
      <c r="AJ458" s="1">
        <v>0.41</v>
      </c>
      <c r="AK458" s="1">
        <v>-0.15</v>
      </c>
      <c r="AL458" s="1">
        <v>0.24</v>
      </c>
      <c r="AM458" s="1">
        <v>0.78</v>
      </c>
      <c r="AN458" s="1">
        <v>0.4</v>
      </c>
      <c r="AO458" s="1">
        <v>5.5E-2</v>
      </c>
      <c r="AP458" s="1">
        <v>2</v>
      </c>
      <c r="AQ458" s="1">
        <v>1.7</v>
      </c>
      <c r="AR458" s="1">
        <v>1.2</v>
      </c>
      <c r="AS458" s="1">
        <v>2.5</v>
      </c>
      <c r="AT458" s="1">
        <v>1.5</v>
      </c>
      <c r="AU458" s="1">
        <v>1.7</v>
      </c>
      <c r="AV458" s="1">
        <v>0.41</v>
      </c>
      <c r="AW458" s="1">
        <v>-0.15</v>
      </c>
      <c r="AX458" s="1">
        <v>0.24</v>
      </c>
      <c r="AY458" s="1">
        <v>0.78</v>
      </c>
      <c r="AZ458" s="1">
        <v>0.4</v>
      </c>
      <c r="BA458" s="1">
        <v>5.5E-2</v>
      </c>
    </row>
    <row r="459" spans="1:53" x14ac:dyDescent="0.25">
      <c r="A459" t="s">
        <v>955</v>
      </c>
      <c r="B459" t="s">
        <v>111</v>
      </c>
      <c r="C459" t="s">
        <v>956</v>
      </c>
      <c r="D459">
        <v>15</v>
      </c>
      <c r="F459">
        <v>0.55000000000000004</v>
      </c>
      <c r="G459">
        <v>0.57999999999999996</v>
      </c>
      <c r="H459">
        <v>0.25</v>
      </c>
      <c r="I459">
        <v>0.8</v>
      </c>
      <c r="J459">
        <v>0.2</v>
      </c>
      <c r="K459">
        <v>0.84</v>
      </c>
      <c r="L459">
        <v>1.9E-2</v>
      </c>
      <c r="M459">
        <v>0.99</v>
      </c>
      <c r="N459">
        <v>-0.41</v>
      </c>
      <c r="O459">
        <v>0.68</v>
      </c>
      <c r="P459">
        <v>2.3E-2</v>
      </c>
      <c r="Q459">
        <v>0.98</v>
      </c>
      <c r="R459">
        <v>0.11</v>
      </c>
      <c r="S459">
        <v>0.92</v>
      </c>
      <c r="T459">
        <v>0.72</v>
      </c>
      <c r="U459">
        <v>0.47</v>
      </c>
      <c r="V459">
        <v>-0.64</v>
      </c>
      <c r="W459">
        <v>0.53</v>
      </c>
      <c r="X459">
        <v>0.73</v>
      </c>
      <c r="Y459">
        <v>0.47</v>
      </c>
      <c r="Z459">
        <v>0.37</v>
      </c>
      <c r="AA459">
        <v>0.71</v>
      </c>
      <c r="AB459">
        <v>-0.22</v>
      </c>
      <c r="AC459">
        <v>0.82</v>
      </c>
      <c r="AD459">
        <v>0.55000000000000004</v>
      </c>
      <c r="AE459" s="1">
        <v>0.25</v>
      </c>
      <c r="AF459" s="1">
        <v>0.2</v>
      </c>
      <c r="AG459" s="1">
        <v>1.9E-2</v>
      </c>
      <c r="AH459" s="1">
        <v>-0.41</v>
      </c>
      <c r="AI459" s="1">
        <v>2.3E-2</v>
      </c>
      <c r="AJ459" s="1">
        <v>0.11</v>
      </c>
      <c r="AK459" s="1">
        <v>0.72</v>
      </c>
      <c r="AL459" s="1">
        <v>-0.64</v>
      </c>
      <c r="AM459" s="1">
        <v>0.73</v>
      </c>
      <c r="AN459" s="1">
        <v>0.37</v>
      </c>
      <c r="AO459" s="1">
        <v>-0.22</v>
      </c>
      <c r="AP459" s="1">
        <v>0.55000000000000004</v>
      </c>
      <c r="AQ459" s="1">
        <v>0.25</v>
      </c>
      <c r="AR459" s="1">
        <v>0.2</v>
      </c>
      <c r="AS459" s="1">
        <v>1.9E-2</v>
      </c>
      <c r="AT459" s="1">
        <v>-0.41</v>
      </c>
      <c r="AU459" s="1">
        <v>2.3E-2</v>
      </c>
      <c r="AV459" s="1">
        <v>0.11</v>
      </c>
      <c r="AW459" s="1">
        <v>0.72</v>
      </c>
      <c r="AX459" s="1">
        <v>-0.64</v>
      </c>
      <c r="AY459" s="1">
        <v>0.73</v>
      </c>
      <c r="AZ459" s="1">
        <v>0.37</v>
      </c>
      <c r="BA459" s="1">
        <v>-0.22</v>
      </c>
    </row>
    <row r="460" spans="1:53" x14ac:dyDescent="0.25">
      <c r="A460" t="s">
        <v>957</v>
      </c>
      <c r="B460" t="s">
        <v>111</v>
      </c>
      <c r="C460" t="s">
        <v>958</v>
      </c>
      <c r="D460">
        <v>78</v>
      </c>
      <c r="F460">
        <v>1.1000000000000001</v>
      </c>
      <c r="G460">
        <v>0.28000000000000003</v>
      </c>
      <c r="H460">
        <v>2.6</v>
      </c>
      <c r="I460">
        <v>9.1000000000000004E-3</v>
      </c>
      <c r="J460">
        <v>1</v>
      </c>
      <c r="K460">
        <v>0.32</v>
      </c>
      <c r="L460">
        <v>1.7</v>
      </c>
      <c r="M460">
        <v>9.4E-2</v>
      </c>
      <c r="N460">
        <v>1.7</v>
      </c>
      <c r="O460">
        <v>9.2999999999999999E-2</v>
      </c>
      <c r="P460">
        <v>1.2</v>
      </c>
      <c r="Q460">
        <v>0.24</v>
      </c>
      <c r="R460">
        <v>1.2</v>
      </c>
      <c r="S460">
        <v>0.22</v>
      </c>
      <c r="T460">
        <v>0.8</v>
      </c>
      <c r="U460">
        <v>0.42</v>
      </c>
      <c r="V460">
        <v>0.39</v>
      </c>
      <c r="W460">
        <v>0.7</v>
      </c>
      <c r="X460">
        <v>2.2999999999999998</v>
      </c>
      <c r="Y460">
        <v>1.9E-2</v>
      </c>
      <c r="Z460">
        <v>1.2</v>
      </c>
      <c r="AA460">
        <v>0.24</v>
      </c>
      <c r="AB460">
        <v>0.23</v>
      </c>
      <c r="AC460">
        <v>0.82</v>
      </c>
      <c r="AD460">
        <v>1.1000000000000001</v>
      </c>
      <c r="AE460" s="1">
        <v>2.6</v>
      </c>
      <c r="AF460" s="1">
        <v>1</v>
      </c>
      <c r="AG460" s="1">
        <v>1.7</v>
      </c>
      <c r="AH460" s="1">
        <v>1.7</v>
      </c>
      <c r="AI460" s="1">
        <v>1.2</v>
      </c>
      <c r="AJ460" s="1">
        <v>1.2</v>
      </c>
      <c r="AK460" s="1">
        <v>0.8</v>
      </c>
      <c r="AL460" s="1">
        <v>0.39</v>
      </c>
      <c r="AM460" s="1">
        <v>2.2999999999999998</v>
      </c>
      <c r="AN460" s="1">
        <v>1.2</v>
      </c>
      <c r="AO460" s="1">
        <v>0.23</v>
      </c>
      <c r="AP460" s="1">
        <v>1.1000000000000001</v>
      </c>
      <c r="AQ460" s="1">
        <v>2.6</v>
      </c>
      <c r="AR460" s="1">
        <v>1</v>
      </c>
      <c r="AS460" s="1">
        <v>1.7</v>
      </c>
      <c r="AT460" s="1">
        <v>1.7</v>
      </c>
      <c r="AU460" s="1">
        <v>1.2</v>
      </c>
      <c r="AV460" s="1">
        <v>1.2</v>
      </c>
      <c r="AW460" s="1">
        <v>0.8</v>
      </c>
      <c r="AX460" s="1">
        <v>0.39</v>
      </c>
      <c r="AY460" s="1">
        <v>2.2999999999999998</v>
      </c>
      <c r="AZ460" s="1">
        <v>1.2</v>
      </c>
      <c r="BA460" s="1">
        <v>0.23</v>
      </c>
    </row>
    <row r="461" spans="1:53" x14ac:dyDescent="0.25">
      <c r="A461" t="s">
        <v>959</v>
      </c>
      <c r="B461" t="s">
        <v>111</v>
      </c>
      <c r="C461" t="s">
        <v>960</v>
      </c>
      <c r="D461">
        <v>51</v>
      </c>
      <c r="F461">
        <v>0.65</v>
      </c>
      <c r="G461">
        <v>0.51</v>
      </c>
      <c r="H461">
        <v>3.1</v>
      </c>
      <c r="I461">
        <v>1.8E-3</v>
      </c>
      <c r="J461">
        <v>1.3</v>
      </c>
      <c r="K461">
        <v>0.19</v>
      </c>
      <c r="L461">
        <v>1.9</v>
      </c>
      <c r="M461">
        <v>5.5E-2</v>
      </c>
      <c r="N461">
        <v>2.1</v>
      </c>
      <c r="O461">
        <v>3.7999999999999999E-2</v>
      </c>
      <c r="P461">
        <v>1.7</v>
      </c>
      <c r="Q461">
        <v>9.9000000000000005E-2</v>
      </c>
      <c r="R461">
        <v>1.4</v>
      </c>
      <c r="S461">
        <v>0.16</v>
      </c>
      <c r="T461">
        <v>0.46</v>
      </c>
      <c r="U461">
        <v>0.64</v>
      </c>
      <c r="V461">
        <v>0.41</v>
      </c>
      <c r="W461">
        <v>0.68</v>
      </c>
      <c r="X461">
        <v>2.2000000000000002</v>
      </c>
      <c r="Y461">
        <v>2.9000000000000001E-2</v>
      </c>
      <c r="Z461">
        <v>1.1000000000000001</v>
      </c>
      <c r="AA461">
        <v>0.28000000000000003</v>
      </c>
      <c r="AB461">
        <v>0.5</v>
      </c>
      <c r="AC461">
        <v>0.62</v>
      </c>
      <c r="AD461">
        <v>0.65</v>
      </c>
      <c r="AE461" s="1">
        <v>3.1</v>
      </c>
      <c r="AF461" s="1">
        <v>1.3</v>
      </c>
      <c r="AG461" s="1">
        <v>1.9</v>
      </c>
      <c r="AH461" s="1">
        <v>2.1</v>
      </c>
      <c r="AI461" s="1">
        <v>1.7</v>
      </c>
      <c r="AJ461" s="1">
        <v>1.4</v>
      </c>
      <c r="AK461" s="1">
        <v>0.46</v>
      </c>
      <c r="AL461" s="1">
        <v>0.41</v>
      </c>
      <c r="AM461" s="1">
        <v>2.2000000000000002</v>
      </c>
      <c r="AN461" s="1">
        <v>1.1000000000000001</v>
      </c>
      <c r="AO461" s="1">
        <v>0.5</v>
      </c>
      <c r="AP461" s="1">
        <v>0.65</v>
      </c>
      <c r="AQ461" s="1">
        <v>3.1</v>
      </c>
      <c r="AR461" s="1">
        <v>1.3</v>
      </c>
      <c r="AS461" s="1">
        <v>1.9</v>
      </c>
      <c r="AT461" s="1">
        <v>2.1</v>
      </c>
      <c r="AU461" s="1">
        <v>1.7</v>
      </c>
      <c r="AV461" s="1">
        <v>1.4</v>
      </c>
      <c r="AW461" s="1">
        <v>0.46</v>
      </c>
      <c r="AX461" s="1">
        <v>0.41</v>
      </c>
      <c r="AY461" s="1">
        <v>2.2000000000000002</v>
      </c>
      <c r="AZ461" s="1">
        <v>1.1000000000000001</v>
      </c>
      <c r="BA461" s="1">
        <v>0.5</v>
      </c>
    </row>
    <row r="462" spans="1:53" x14ac:dyDescent="0.25">
      <c r="A462" t="s">
        <v>961</v>
      </c>
      <c r="B462" t="s">
        <v>41</v>
      </c>
      <c r="C462" t="s">
        <v>962</v>
      </c>
      <c r="D462">
        <v>44</v>
      </c>
      <c r="F462">
        <v>1.5</v>
      </c>
      <c r="G462">
        <v>0.13</v>
      </c>
      <c r="H462">
        <v>1.1000000000000001</v>
      </c>
      <c r="I462">
        <v>0.28000000000000003</v>
      </c>
      <c r="J462">
        <v>1.9</v>
      </c>
      <c r="K462">
        <v>0.06</v>
      </c>
      <c r="L462">
        <v>-0.78</v>
      </c>
      <c r="M462">
        <v>0.43</v>
      </c>
      <c r="N462">
        <v>-0.74</v>
      </c>
      <c r="O462">
        <v>0.46</v>
      </c>
      <c r="P462">
        <v>5.6000000000000001E-2</v>
      </c>
      <c r="Q462">
        <v>0.96</v>
      </c>
      <c r="R462">
        <v>3.2</v>
      </c>
      <c r="S462">
        <v>1.5E-3</v>
      </c>
      <c r="T462">
        <v>2.6</v>
      </c>
      <c r="U462">
        <v>9.7999999999999997E-3</v>
      </c>
      <c r="V462">
        <v>0.38</v>
      </c>
      <c r="W462">
        <v>0.7</v>
      </c>
      <c r="X462">
        <v>1.4</v>
      </c>
      <c r="Y462">
        <v>0.16</v>
      </c>
      <c r="Z462">
        <v>1.8</v>
      </c>
      <c r="AA462">
        <v>6.6000000000000003E-2</v>
      </c>
      <c r="AB462">
        <v>0.04</v>
      </c>
      <c r="AC462">
        <v>0.97</v>
      </c>
      <c r="AD462">
        <v>1.5</v>
      </c>
      <c r="AE462" s="1">
        <v>1.1000000000000001</v>
      </c>
      <c r="AF462" s="1">
        <v>1.9</v>
      </c>
      <c r="AG462" s="1">
        <v>-0.78</v>
      </c>
      <c r="AH462" s="1">
        <v>-0.74</v>
      </c>
      <c r="AI462" s="1">
        <v>5.6000000000000001E-2</v>
      </c>
      <c r="AJ462" s="1">
        <v>3.2</v>
      </c>
      <c r="AK462" s="1">
        <v>2.6</v>
      </c>
      <c r="AL462" s="1">
        <v>0.38</v>
      </c>
      <c r="AM462" s="1">
        <v>1.4</v>
      </c>
      <c r="AN462" s="1">
        <v>1.8</v>
      </c>
      <c r="AO462" s="1">
        <v>0.04</v>
      </c>
      <c r="AP462" s="1">
        <v>1.5</v>
      </c>
      <c r="AQ462" s="1">
        <v>1.1000000000000001</v>
      </c>
      <c r="AR462" s="1">
        <v>1.9</v>
      </c>
      <c r="AS462" s="1">
        <v>-0.78</v>
      </c>
      <c r="AT462" s="1">
        <v>-0.74</v>
      </c>
      <c r="AU462" s="1">
        <v>5.6000000000000001E-2</v>
      </c>
      <c r="AV462" s="1">
        <v>3.2</v>
      </c>
      <c r="AW462" s="1">
        <v>2.6</v>
      </c>
      <c r="AX462" s="1">
        <v>0.38</v>
      </c>
      <c r="AY462" s="1">
        <v>1.4</v>
      </c>
      <c r="AZ462" s="1">
        <v>1.8</v>
      </c>
      <c r="BA462" s="1">
        <v>0.04</v>
      </c>
    </row>
    <row r="463" spans="1:53" x14ac:dyDescent="0.25">
      <c r="A463" t="s">
        <v>963</v>
      </c>
      <c r="B463" t="s">
        <v>41</v>
      </c>
      <c r="C463" t="s">
        <v>964</v>
      </c>
      <c r="D463">
        <v>1070</v>
      </c>
      <c r="F463">
        <v>3.3</v>
      </c>
      <c r="G463">
        <v>8.3000000000000001E-4</v>
      </c>
      <c r="H463">
        <v>3.6</v>
      </c>
      <c r="I463">
        <v>3.5E-4</v>
      </c>
      <c r="J463">
        <v>1.9</v>
      </c>
      <c r="K463">
        <v>6.4000000000000001E-2</v>
      </c>
      <c r="L463">
        <v>1.4</v>
      </c>
      <c r="M463">
        <v>0.16</v>
      </c>
      <c r="N463">
        <v>2.2000000000000002</v>
      </c>
      <c r="O463">
        <v>3.1E-2</v>
      </c>
      <c r="P463">
        <v>1.5</v>
      </c>
      <c r="Q463">
        <v>0.13</v>
      </c>
      <c r="R463">
        <v>4.4000000000000004</v>
      </c>
      <c r="S463">
        <v>1.0000000000000001E-5</v>
      </c>
      <c r="T463">
        <v>5.2</v>
      </c>
      <c r="U463">
        <v>1.6999999999999999E-7</v>
      </c>
      <c r="V463">
        <v>0.24</v>
      </c>
      <c r="W463">
        <v>0.81</v>
      </c>
      <c r="X463">
        <v>4.7</v>
      </c>
      <c r="Y463">
        <v>3.3000000000000002E-6</v>
      </c>
      <c r="Z463">
        <v>2.5</v>
      </c>
      <c r="AA463">
        <v>1.2999999999999999E-2</v>
      </c>
      <c r="AB463">
        <v>2.7</v>
      </c>
      <c r="AC463">
        <v>7.1999999999999998E-3</v>
      </c>
      <c r="AD463">
        <v>3.3</v>
      </c>
      <c r="AE463" s="1">
        <v>3.6</v>
      </c>
      <c r="AF463" s="1">
        <v>1.9</v>
      </c>
      <c r="AG463" s="1">
        <v>1.4</v>
      </c>
      <c r="AH463" s="1">
        <v>2.2000000000000002</v>
      </c>
      <c r="AI463" s="1">
        <v>1.5</v>
      </c>
      <c r="AJ463" s="1">
        <v>4.4000000000000004</v>
      </c>
      <c r="AK463" s="1">
        <v>5.2</v>
      </c>
      <c r="AL463" s="1">
        <v>0.24</v>
      </c>
      <c r="AM463" s="1">
        <v>4.7</v>
      </c>
      <c r="AN463" s="1">
        <v>2.5</v>
      </c>
      <c r="AO463" s="1">
        <v>2.7</v>
      </c>
      <c r="AP463" s="1">
        <v>3.3</v>
      </c>
      <c r="AQ463" s="1">
        <v>3.6</v>
      </c>
      <c r="AR463" s="1">
        <v>1.9</v>
      </c>
      <c r="AS463" s="1">
        <v>1.4</v>
      </c>
      <c r="AT463" s="1">
        <v>2.2000000000000002</v>
      </c>
      <c r="AU463" s="1">
        <v>1.5</v>
      </c>
      <c r="AV463" s="1">
        <v>4.4000000000000004</v>
      </c>
      <c r="AW463" s="1">
        <v>5.2</v>
      </c>
      <c r="AX463" s="1">
        <v>0.24</v>
      </c>
      <c r="AY463" s="1">
        <v>4.7</v>
      </c>
      <c r="AZ463" s="1">
        <v>2.5</v>
      </c>
      <c r="BA463" s="1">
        <v>2.7</v>
      </c>
    </row>
    <row r="464" spans="1:53" x14ac:dyDescent="0.25">
      <c r="A464" t="s">
        <v>965</v>
      </c>
      <c r="B464" t="s">
        <v>66</v>
      </c>
      <c r="C464" t="s">
        <v>966</v>
      </c>
      <c r="D464">
        <v>133</v>
      </c>
      <c r="F464">
        <v>-1.3</v>
      </c>
      <c r="G464">
        <v>0.21</v>
      </c>
      <c r="H464">
        <v>-1.3</v>
      </c>
      <c r="I464">
        <v>0.21</v>
      </c>
      <c r="J464">
        <v>-0.34</v>
      </c>
      <c r="K464">
        <v>0.73</v>
      </c>
      <c r="L464">
        <v>-0.23</v>
      </c>
      <c r="M464">
        <v>0.81</v>
      </c>
      <c r="N464">
        <v>-0.88</v>
      </c>
      <c r="O464">
        <v>0.38</v>
      </c>
      <c r="P464">
        <v>-0.68</v>
      </c>
      <c r="Q464">
        <v>0.5</v>
      </c>
      <c r="R464">
        <v>-0.82</v>
      </c>
      <c r="S464">
        <v>0.41</v>
      </c>
      <c r="T464">
        <v>-2.6</v>
      </c>
      <c r="U464">
        <v>9.2999999999999992E-3</v>
      </c>
      <c r="V464">
        <v>0.85</v>
      </c>
      <c r="W464">
        <v>0.4</v>
      </c>
      <c r="X464">
        <v>0.12</v>
      </c>
      <c r="Y464">
        <v>0.9</v>
      </c>
      <c r="Z464">
        <v>0.53</v>
      </c>
      <c r="AA464">
        <v>0.59</v>
      </c>
      <c r="AB464">
        <v>-0.51</v>
      </c>
      <c r="AC464">
        <v>0.61</v>
      </c>
      <c r="AD464">
        <v>-1.3</v>
      </c>
      <c r="AE464" s="1">
        <v>-1.3</v>
      </c>
      <c r="AF464" s="1">
        <v>-0.34</v>
      </c>
      <c r="AG464" s="1">
        <v>-0.23</v>
      </c>
      <c r="AH464" s="1">
        <v>-0.88</v>
      </c>
      <c r="AI464" s="1">
        <v>-0.68</v>
      </c>
      <c r="AJ464" s="1">
        <v>-0.82</v>
      </c>
      <c r="AK464" s="1">
        <v>-2.6</v>
      </c>
      <c r="AL464" s="1">
        <v>0.85</v>
      </c>
      <c r="AM464" s="1">
        <v>0.12</v>
      </c>
      <c r="AN464" s="1">
        <v>0.53</v>
      </c>
      <c r="AO464" s="1">
        <v>-0.51</v>
      </c>
      <c r="AP464" s="1">
        <v>-1.3</v>
      </c>
      <c r="AQ464" s="1">
        <v>-1.3</v>
      </c>
      <c r="AR464" s="1">
        <v>-0.34</v>
      </c>
      <c r="AS464" s="1">
        <v>-0.23</v>
      </c>
      <c r="AT464" s="1">
        <v>-0.88</v>
      </c>
      <c r="AU464" s="1">
        <v>-0.68</v>
      </c>
      <c r="AV464" s="1">
        <v>-0.82</v>
      </c>
      <c r="AW464" s="1">
        <v>-2.6</v>
      </c>
      <c r="AX464" s="1">
        <v>0.85</v>
      </c>
      <c r="AY464" s="1">
        <v>0.12</v>
      </c>
      <c r="AZ464" s="1">
        <v>0.53</v>
      </c>
      <c r="BA464" s="1">
        <v>-0.51</v>
      </c>
    </row>
    <row r="465" spans="1:53" x14ac:dyDescent="0.25">
      <c r="A465" t="s">
        <v>967</v>
      </c>
      <c r="B465" t="s">
        <v>66</v>
      </c>
      <c r="C465" t="s">
        <v>968</v>
      </c>
      <c r="D465">
        <v>1075</v>
      </c>
      <c r="F465">
        <v>2</v>
      </c>
      <c r="G465">
        <v>4.2000000000000003E-2</v>
      </c>
      <c r="H465">
        <v>2.2000000000000002</v>
      </c>
      <c r="I465">
        <v>2.7E-2</v>
      </c>
      <c r="J465">
        <v>0.93</v>
      </c>
      <c r="K465">
        <v>0.35</v>
      </c>
      <c r="L465">
        <v>0.4</v>
      </c>
      <c r="M465">
        <v>0.69</v>
      </c>
      <c r="N465">
        <v>1.6</v>
      </c>
      <c r="O465">
        <v>0.11</v>
      </c>
      <c r="P465">
        <v>1.2</v>
      </c>
      <c r="Q465">
        <v>0.23</v>
      </c>
      <c r="R465">
        <v>3.2</v>
      </c>
      <c r="S465">
        <v>1.4E-3</v>
      </c>
      <c r="T465">
        <v>2.8</v>
      </c>
      <c r="U465">
        <v>5.1999999999999998E-3</v>
      </c>
      <c r="V465">
        <v>1.8</v>
      </c>
      <c r="W465">
        <v>7.6999999999999999E-2</v>
      </c>
      <c r="X465">
        <v>2.8</v>
      </c>
      <c r="Y465">
        <v>5.7000000000000002E-3</v>
      </c>
      <c r="Z465">
        <v>1.3</v>
      </c>
      <c r="AA465">
        <v>0.19</v>
      </c>
      <c r="AB465">
        <v>2.7</v>
      </c>
      <c r="AC465">
        <v>6.0000000000000001E-3</v>
      </c>
      <c r="AD465">
        <v>2</v>
      </c>
      <c r="AE465" s="1">
        <v>2.2000000000000002</v>
      </c>
      <c r="AF465" s="1">
        <v>0.93</v>
      </c>
      <c r="AG465" s="1">
        <v>0.4</v>
      </c>
      <c r="AH465" s="1">
        <v>1.6</v>
      </c>
      <c r="AI465" s="1">
        <v>1.2</v>
      </c>
      <c r="AJ465" s="1">
        <v>3.2</v>
      </c>
      <c r="AK465" s="1">
        <v>2.8</v>
      </c>
      <c r="AL465" s="1">
        <v>1.8</v>
      </c>
      <c r="AM465" s="1">
        <v>2.8</v>
      </c>
      <c r="AN465" s="1">
        <v>1.3</v>
      </c>
      <c r="AO465" s="1">
        <v>2.7</v>
      </c>
      <c r="AP465" s="1">
        <v>2</v>
      </c>
      <c r="AQ465" s="1">
        <v>2.2000000000000002</v>
      </c>
      <c r="AR465" s="1">
        <v>0.93</v>
      </c>
      <c r="AS465" s="1">
        <v>0.4</v>
      </c>
      <c r="AT465" s="1">
        <v>1.6</v>
      </c>
      <c r="AU465" s="1">
        <v>1.2</v>
      </c>
      <c r="AV465" s="1">
        <v>3.2</v>
      </c>
      <c r="AW465" s="1">
        <v>2.8</v>
      </c>
      <c r="AX465" s="1">
        <v>1.8</v>
      </c>
      <c r="AY465" s="1">
        <v>2.8</v>
      </c>
      <c r="AZ465" s="1">
        <v>1.3</v>
      </c>
      <c r="BA465" s="1">
        <v>2.7</v>
      </c>
    </row>
    <row r="466" spans="1:53" x14ac:dyDescent="0.25">
      <c r="A466" t="s">
        <v>969</v>
      </c>
      <c r="B466" t="s">
        <v>41</v>
      </c>
      <c r="C466" t="s">
        <v>970</v>
      </c>
      <c r="D466">
        <v>18</v>
      </c>
      <c r="F466">
        <v>-0.22</v>
      </c>
      <c r="G466">
        <v>0.83</v>
      </c>
      <c r="H466">
        <v>-0.28999999999999998</v>
      </c>
      <c r="I466">
        <v>0.77</v>
      </c>
      <c r="J466">
        <v>-0.28999999999999998</v>
      </c>
      <c r="K466">
        <v>0.77</v>
      </c>
      <c r="L466">
        <v>0.11</v>
      </c>
      <c r="M466">
        <v>0.91</v>
      </c>
      <c r="N466">
        <v>-0.36</v>
      </c>
      <c r="O466">
        <v>0.72</v>
      </c>
      <c r="P466">
        <v>-0.36</v>
      </c>
      <c r="Q466">
        <v>0.72</v>
      </c>
      <c r="R466">
        <v>0.35</v>
      </c>
      <c r="S466">
        <v>0.73</v>
      </c>
      <c r="T466">
        <v>-0.47</v>
      </c>
      <c r="U466">
        <v>0.64</v>
      </c>
      <c r="V466">
        <v>0.24</v>
      </c>
      <c r="W466">
        <v>0.81</v>
      </c>
      <c r="X466">
        <v>0.8</v>
      </c>
      <c r="Y466">
        <v>0.42</v>
      </c>
      <c r="Z466">
        <v>0.41</v>
      </c>
      <c r="AA466">
        <v>0.68</v>
      </c>
      <c r="AB466">
        <v>-0.24</v>
      </c>
      <c r="AC466">
        <v>0.81</v>
      </c>
      <c r="AD466">
        <v>-0.22</v>
      </c>
      <c r="AE466" s="1">
        <v>-0.28999999999999998</v>
      </c>
      <c r="AF466" s="1">
        <v>-0.28999999999999998</v>
      </c>
      <c r="AG466" s="1">
        <v>0.11</v>
      </c>
      <c r="AH466" s="1">
        <v>-0.36</v>
      </c>
      <c r="AI466" s="1">
        <v>-0.36</v>
      </c>
      <c r="AJ466" s="1">
        <v>0.35</v>
      </c>
      <c r="AK466" s="1">
        <v>-0.47</v>
      </c>
      <c r="AL466" s="1">
        <v>0.24</v>
      </c>
      <c r="AM466" s="1">
        <v>0.8</v>
      </c>
      <c r="AN466" s="1">
        <v>0.41</v>
      </c>
      <c r="AO466" s="1">
        <v>-0.24</v>
      </c>
      <c r="AP466" s="1">
        <v>-0.22</v>
      </c>
      <c r="AQ466" s="1">
        <v>-0.28999999999999998</v>
      </c>
      <c r="AR466" s="1">
        <v>-0.28999999999999998</v>
      </c>
      <c r="AS466" s="1">
        <v>0.11</v>
      </c>
      <c r="AT466" s="1">
        <v>-0.36</v>
      </c>
      <c r="AU466" s="1">
        <v>-0.36</v>
      </c>
      <c r="AV466" s="1">
        <v>0.35</v>
      </c>
      <c r="AW466" s="1">
        <v>-0.47</v>
      </c>
      <c r="AX466" s="1">
        <v>0.24</v>
      </c>
      <c r="AY466" s="1">
        <v>0.8</v>
      </c>
      <c r="AZ466" s="1">
        <v>0.41</v>
      </c>
      <c r="BA466" s="1">
        <v>-0.24</v>
      </c>
    </row>
    <row r="467" spans="1:53" x14ac:dyDescent="0.25">
      <c r="A467" t="s">
        <v>971</v>
      </c>
      <c r="B467" t="s">
        <v>111</v>
      </c>
      <c r="C467" t="s">
        <v>972</v>
      </c>
      <c r="D467">
        <v>14</v>
      </c>
      <c r="F467">
        <v>0.41</v>
      </c>
      <c r="G467">
        <v>0.68</v>
      </c>
      <c r="H467">
        <v>0.27</v>
      </c>
      <c r="I467">
        <v>0.79</v>
      </c>
      <c r="J467">
        <v>0.19</v>
      </c>
      <c r="K467">
        <v>0.85</v>
      </c>
      <c r="L467">
        <v>3.2000000000000001E-2</v>
      </c>
      <c r="M467">
        <v>0.97</v>
      </c>
      <c r="N467">
        <v>-0.39</v>
      </c>
      <c r="O467">
        <v>0.69</v>
      </c>
      <c r="P467">
        <v>4.7E-2</v>
      </c>
      <c r="Q467">
        <v>0.96</v>
      </c>
      <c r="R467">
        <v>0.1</v>
      </c>
      <c r="S467">
        <v>0.92</v>
      </c>
      <c r="T467">
        <v>0.78</v>
      </c>
      <c r="U467">
        <v>0.44</v>
      </c>
      <c r="V467">
        <v>-0.67</v>
      </c>
      <c r="W467">
        <v>0.5</v>
      </c>
      <c r="X467">
        <v>0.71</v>
      </c>
      <c r="Y467">
        <v>0.48</v>
      </c>
      <c r="Z467">
        <v>0.36</v>
      </c>
      <c r="AA467">
        <v>0.72</v>
      </c>
      <c r="AB467">
        <v>-0.22</v>
      </c>
      <c r="AC467">
        <v>0.83</v>
      </c>
      <c r="AD467">
        <v>0.41</v>
      </c>
      <c r="AE467" s="1">
        <v>0.27</v>
      </c>
      <c r="AF467" s="1">
        <v>0.19</v>
      </c>
      <c r="AG467" s="1">
        <v>3.2000000000000001E-2</v>
      </c>
      <c r="AH467" s="1">
        <v>-0.39</v>
      </c>
      <c r="AI467" s="1">
        <v>4.7E-2</v>
      </c>
      <c r="AJ467" s="1">
        <v>0.1</v>
      </c>
      <c r="AK467" s="1">
        <v>0.78</v>
      </c>
      <c r="AL467" s="1">
        <v>-0.67</v>
      </c>
      <c r="AM467" s="1">
        <v>0.71</v>
      </c>
      <c r="AN467" s="1">
        <v>0.36</v>
      </c>
      <c r="AO467" s="1">
        <v>-0.22</v>
      </c>
      <c r="AP467" s="1">
        <v>0.41</v>
      </c>
      <c r="AQ467" s="1">
        <v>0.27</v>
      </c>
      <c r="AR467" s="1">
        <v>0.19</v>
      </c>
      <c r="AS467" s="1">
        <v>3.2000000000000001E-2</v>
      </c>
      <c r="AT467" s="1">
        <v>-0.39</v>
      </c>
      <c r="AU467" s="1">
        <v>4.7E-2</v>
      </c>
      <c r="AV467" s="1">
        <v>0.1</v>
      </c>
      <c r="AW467" s="1">
        <v>0.78</v>
      </c>
      <c r="AX467" s="1">
        <v>-0.67</v>
      </c>
      <c r="AY467" s="1">
        <v>0.71</v>
      </c>
      <c r="AZ467" s="1">
        <v>0.36</v>
      </c>
      <c r="BA467" s="1">
        <v>-0.22</v>
      </c>
    </row>
    <row r="468" spans="1:53" x14ac:dyDescent="0.25">
      <c r="A468" t="s">
        <v>973</v>
      </c>
      <c r="B468" t="s">
        <v>111</v>
      </c>
      <c r="C468" t="s">
        <v>974</v>
      </c>
      <c r="D468">
        <v>14</v>
      </c>
      <c r="F468">
        <v>0.41</v>
      </c>
      <c r="G468">
        <v>0.68</v>
      </c>
      <c r="H468">
        <v>0.27</v>
      </c>
      <c r="I468">
        <v>0.79</v>
      </c>
      <c r="J468">
        <v>0.19</v>
      </c>
      <c r="K468">
        <v>0.85</v>
      </c>
      <c r="L468">
        <v>3.2000000000000001E-2</v>
      </c>
      <c r="M468">
        <v>0.97</v>
      </c>
      <c r="N468">
        <v>-0.39</v>
      </c>
      <c r="O468">
        <v>0.69</v>
      </c>
      <c r="P468">
        <v>4.7E-2</v>
      </c>
      <c r="Q468">
        <v>0.96</v>
      </c>
      <c r="R468">
        <v>0.1</v>
      </c>
      <c r="S468">
        <v>0.92</v>
      </c>
      <c r="T468">
        <v>0.78</v>
      </c>
      <c r="U468">
        <v>0.44</v>
      </c>
      <c r="V468">
        <v>-0.67</v>
      </c>
      <c r="W468">
        <v>0.5</v>
      </c>
      <c r="X468">
        <v>0.71</v>
      </c>
      <c r="Y468">
        <v>0.48</v>
      </c>
      <c r="Z468">
        <v>0.36</v>
      </c>
      <c r="AA468">
        <v>0.72</v>
      </c>
      <c r="AB468">
        <v>-0.22</v>
      </c>
      <c r="AC468">
        <v>0.83</v>
      </c>
      <c r="AD468">
        <v>0.41</v>
      </c>
      <c r="AE468" s="1">
        <v>0.27</v>
      </c>
      <c r="AF468" s="1">
        <v>0.19</v>
      </c>
      <c r="AG468" s="1">
        <v>3.2000000000000001E-2</v>
      </c>
      <c r="AH468" s="1">
        <v>-0.39</v>
      </c>
      <c r="AI468" s="1">
        <v>4.7E-2</v>
      </c>
      <c r="AJ468" s="1">
        <v>0.1</v>
      </c>
      <c r="AK468" s="1">
        <v>0.78</v>
      </c>
      <c r="AL468" s="1">
        <v>-0.67</v>
      </c>
      <c r="AM468" s="1">
        <v>0.71</v>
      </c>
      <c r="AN468" s="1">
        <v>0.36</v>
      </c>
      <c r="AO468" s="1">
        <v>-0.22</v>
      </c>
      <c r="AP468" s="1">
        <v>0.41</v>
      </c>
      <c r="AQ468" s="1">
        <v>0.27</v>
      </c>
      <c r="AR468" s="1">
        <v>0.19</v>
      </c>
      <c r="AS468" s="1">
        <v>3.2000000000000001E-2</v>
      </c>
      <c r="AT468" s="1">
        <v>-0.39</v>
      </c>
      <c r="AU468" s="1">
        <v>4.7E-2</v>
      </c>
      <c r="AV468" s="1">
        <v>0.1</v>
      </c>
      <c r="AW468" s="1">
        <v>0.78</v>
      </c>
      <c r="AX468" s="1">
        <v>-0.67</v>
      </c>
      <c r="AY468" s="1">
        <v>0.71</v>
      </c>
      <c r="AZ468" s="1">
        <v>0.36</v>
      </c>
      <c r="BA468" s="1">
        <v>-0.22</v>
      </c>
    </row>
    <row r="469" spans="1:53" x14ac:dyDescent="0.25">
      <c r="A469" t="s">
        <v>975</v>
      </c>
      <c r="B469" t="s">
        <v>41</v>
      </c>
      <c r="C469" t="s">
        <v>976</v>
      </c>
      <c r="D469">
        <v>1602</v>
      </c>
      <c r="F469">
        <v>9.4</v>
      </c>
      <c r="G469">
        <v>0</v>
      </c>
      <c r="H469">
        <v>6.8</v>
      </c>
      <c r="I469">
        <v>9.9999999999999994E-12</v>
      </c>
      <c r="J469">
        <v>2.9</v>
      </c>
      <c r="K469">
        <v>3.7000000000000002E-3</v>
      </c>
      <c r="L469">
        <v>3.8</v>
      </c>
      <c r="M469">
        <v>1.6000000000000001E-4</v>
      </c>
      <c r="N469">
        <v>5</v>
      </c>
      <c r="O469">
        <v>5.7000000000000005E-7</v>
      </c>
      <c r="P469">
        <v>7.7</v>
      </c>
      <c r="Q469">
        <v>1.4999999999999999E-14</v>
      </c>
      <c r="R469">
        <v>5.2</v>
      </c>
      <c r="S469">
        <v>1.9000000000000001E-7</v>
      </c>
      <c r="T469">
        <v>7.7</v>
      </c>
      <c r="U469">
        <v>1.7999999999999999E-14</v>
      </c>
      <c r="V469">
        <v>2.1</v>
      </c>
      <c r="W469">
        <v>3.2000000000000001E-2</v>
      </c>
      <c r="X469">
        <v>2</v>
      </c>
      <c r="Y469">
        <v>4.3999999999999997E-2</v>
      </c>
      <c r="Z469">
        <v>1.8</v>
      </c>
      <c r="AA469">
        <v>7.9000000000000001E-2</v>
      </c>
      <c r="AB469">
        <v>3.3</v>
      </c>
      <c r="AC469">
        <v>9.6000000000000002E-4</v>
      </c>
      <c r="AD469">
        <v>9.4</v>
      </c>
      <c r="AE469" s="1">
        <v>6.8</v>
      </c>
      <c r="AF469" s="1">
        <v>2.9</v>
      </c>
      <c r="AG469" s="1">
        <v>3.8</v>
      </c>
      <c r="AH469" s="1">
        <v>5</v>
      </c>
      <c r="AI469" s="1">
        <v>7.7</v>
      </c>
      <c r="AJ469" s="1">
        <v>5.2</v>
      </c>
      <c r="AK469" s="1">
        <v>7.7</v>
      </c>
      <c r="AL469" s="1">
        <v>2.1</v>
      </c>
      <c r="AM469" s="1">
        <v>2</v>
      </c>
      <c r="AN469" s="1">
        <v>1.8</v>
      </c>
      <c r="AO469" s="1">
        <v>3.3</v>
      </c>
      <c r="AP469" s="1">
        <v>9.4</v>
      </c>
      <c r="AQ469" s="1">
        <v>6.8</v>
      </c>
      <c r="AR469" s="1">
        <v>2.9</v>
      </c>
      <c r="AS469" s="1">
        <v>3.8</v>
      </c>
      <c r="AT469" s="1">
        <v>5</v>
      </c>
      <c r="AU469" s="1">
        <v>7.7</v>
      </c>
      <c r="AV469" s="1">
        <v>5.2</v>
      </c>
      <c r="AW469" s="1">
        <v>7.7</v>
      </c>
      <c r="AX469" s="1">
        <v>2.1</v>
      </c>
      <c r="AY469" s="1">
        <v>2</v>
      </c>
      <c r="AZ469" s="1">
        <v>1.8</v>
      </c>
      <c r="BA469" s="1">
        <v>3.3</v>
      </c>
    </row>
    <row r="470" spans="1:53" x14ac:dyDescent="0.25">
      <c r="A470" t="s">
        <v>977</v>
      </c>
      <c r="B470" t="s">
        <v>66</v>
      </c>
      <c r="C470" t="s">
        <v>978</v>
      </c>
      <c r="D470">
        <v>14</v>
      </c>
      <c r="F470">
        <v>-1.1000000000000001</v>
      </c>
      <c r="G470">
        <v>0.28999999999999998</v>
      </c>
      <c r="H470">
        <v>-1.3</v>
      </c>
      <c r="I470">
        <v>0.19</v>
      </c>
      <c r="J470">
        <v>-0.32</v>
      </c>
      <c r="K470">
        <v>0.75</v>
      </c>
      <c r="L470">
        <v>-1.8</v>
      </c>
      <c r="M470">
        <v>6.9000000000000006E-2</v>
      </c>
      <c r="N470">
        <v>-1.8</v>
      </c>
      <c r="O470">
        <v>6.8000000000000005E-2</v>
      </c>
      <c r="P470">
        <v>-0.24</v>
      </c>
      <c r="Q470">
        <v>0.81</v>
      </c>
      <c r="R470">
        <v>-1.3</v>
      </c>
      <c r="S470">
        <v>0.18</v>
      </c>
      <c r="T470">
        <v>-1.9</v>
      </c>
      <c r="U470">
        <v>5.8999999999999997E-2</v>
      </c>
      <c r="V470">
        <v>0.22</v>
      </c>
      <c r="W470">
        <v>0.83</v>
      </c>
      <c r="X470">
        <v>0.71</v>
      </c>
      <c r="Y470">
        <v>0.48</v>
      </c>
      <c r="Z470">
        <v>-0.27</v>
      </c>
      <c r="AA470">
        <v>0.78</v>
      </c>
      <c r="AB470">
        <v>-0.22</v>
      </c>
      <c r="AC470">
        <v>0.83</v>
      </c>
      <c r="AD470">
        <v>-1.1000000000000001</v>
      </c>
      <c r="AE470" s="1">
        <v>-1.3</v>
      </c>
      <c r="AF470" s="1">
        <v>-0.32</v>
      </c>
      <c r="AG470" s="1">
        <v>-1.8</v>
      </c>
      <c r="AH470" s="1">
        <v>-1.8</v>
      </c>
      <c r="AI470" s="1">
        <v>-0.24</v>
      </c>
      <c r="AJ470" s="1">
        <v>-1.3</v>
      </c>
      <c r="AK470" s="1">
        <v>-1.9</v>
      </c>
      <c r="AL470" s="1">
        <v>0.22</v>
      </c>
      <c r="AM470" s="1">
        <v>0.71</v>
      </c>
      <c r="AN470" s="1">
        <v>-0.27</v>
      </c>
      <c r="AO470" s="1">
        <v>-0.22</v>
      </c>
      <c r="AP470" s="1">
        <v>-1.1000000000000001</v>
      </c>
      <c r="AQ470" s="1">
        <v>-1.3</v>
      </c>
      <c r="AR470" s="1">
        <v>-0.32</v>
      </c>
      <c r="AS470" s="1">
        <v>-1.8</v>
      </c>
      <c r="AT470" s="1">
        <v>-1.8</v>
      </c>
      <c r="AU470" s="1">
        <v>-0.24</v>
      </c>
      <c r="AV470" s="1">
        <v>-1.3</v>
      </c>
      <c r="AW470" s="1">
        <v>-1.9</v>
      </c>
      <c r="AX470" s="1">
        <v>0.22</v>
      </c>
      <c r="AY470" s="1">
        <v>0.71</v>
      </c>
      <c r="AZ470" s="1">
        <v>-0.27</v>
      </c>
      <c r="BA470" s="1">
        <v>-0.22</v>
      </c>
    </row>
    <row r="471" spans="1:53" x14ac:dyDescent="0.25">
      <c r="A471" t="s">
        <v>979</v>
      </c>
      <c r="B471" t="s">
        <v>66</v>
      </c>
      <c r="C471" t="s">
        <v>980</v>
      </c>
      <c r="D471">
        <v>49</v>
      </c>
      <c r="F471">
        <v>-0.14000000000000001</v>
      </c>
      <c r="G471">
        <v>0.89</v>
      </c>
      <c r="H471">
        <v>-6.8000000000000005E-2</v>
      </c>
      <c r="I471">
        <v>0.95</v>
      </c>
      <c r="J471">
        <v>0.56000000000000005</v>
      </c>
      <c r="K471">
        <v>0.57999999999999996</v>
      </c>
      <c r="L471">
        <v>0.63</v>
      </c>
      <c r="M471">
        <v>0.53</v>
      </c>
      <c r="N471">
        <v>0.22</v>
      </c>
      <c r="O471">
        <v>0.82</v>
      </c>
      <c r="P471">
        <v>0.57999999999999996</v>
      </c>
      <c r="Q471">
        <v>0.56000000000000005</v>
      </c>
      <c r="R471">
        <v>-0.63</v>
      </c>
      <c r="S471">
        <v>0.53</v>
      </c>
      <c r="T471">
        <v>-1.7</v>
      </c>
      <c r="U471">
        <v>9.8000000000000004E-2</v>
      </c>
      <c r="V471">
        <v>0.4</v>
      </c>
      <c r="W471">
        <v>0.69</v>
      </c>
      <c r="X471">
        <v>0.34</v>
      </c>
      <c r="Y471">
        <v>0.74</v>
      </c>
      <c r="Z471">
        <v>0.33</v>
      </c>
      <c r="AA471">
        <v>0.74</v>
      </c>
      <c r="AB471">
        <v>-0.15</v>
      </c>
      <c r="AC471">
        <v>0.88</v>
      </c>
      <c r="AD471">
        <v>-0.14000000000000001</v>
      </c>
      <c r="AE471" s="1">
        <v>-6.8000000000000005E-2</v>
      </c>
      <c r="AF471" s="1">
        <v>0.56000000000000005</v>
      </c>
      <c r="AG471" s="1">
        <v>0.63</v>
      </c>
      <c r="AH471" s="1">
        <v>0.22</v>
      </c>
      <c r="AI471" s="1">
        <v>0.57999999999999996</v>
      </c>
      <c r="AJ471" s="1">
        <v>-0.63</v>
      </c>
      <c r="AK471" s="1">
        <v>-1.7</v>
      </c>
      <c r="AL471" s="1">
        <v>0.4</v>
      </c>
      <c r="AM471" s="1">
        <v>0.34</v>
      </c>
      <c r="AN471" s="1">
        <v>0.33</v>
      </c>
      <c r="AO471" s="1">
        <v>-0.15</v>
      </c>
      <c r="AP471" s="1">
        <v>-0.14000000000000001</v>
      </c>
      <c r="AQ471" s="1">
        <v>-6.8000000000000005E-2</v>
      </c>
      <c r="AR471" s="1">
        <v>0.56000000000000005</v>
      </c>
      <c r="AS471" s="1">
        <v>0.63</v>
      </c>
      <c r="AT471" s="1">
        <v>0.22</v>
      </c>
      <c r="AU471" s="1">
        <v>0.57999999999999996</v>
      </c>
      <c r="AV471" s="1">
        <v>-0.63</v>
      </c>
      <c r="AW471" s="1">
        <v>-1.7</v>
      </c>
      <c r="AX471" s="1">
        <v>0.4</v>
      </c>
      <c r="AY471" s="1">
        <v>0.34</v>
      </c>
      <c r="AZ471" s="1">
        <v>0.33</v>
      </c>
      <c r="BA471" s="1">
        <v>-0.15</v>
      </c>
    </row>
    <row r="472" spans="1:53" x14ac:dyDescent="0.25">
      <c r="A472" t="s">
        <v>981</v>
      </c>
      <c r="B472" t="s">
        <v>66</v>
      </c>
      <c r="C472" t="s">
        <v>982</v>
      </c>
      <c r="D472">
        <v>12</v>
      </c>
      <c r="F472">
        <v>1.5</v>
      </c>
      <c r="G472">
        <v>0.13</v>
      </c>
      <c r="H472">
        <v>0.26</v>
      </c>
      <c r="I472">
        <v>0.8</v>
      </c>
      <c r="J472">
        <v>1.1000000000000001</v>
      </c>
      <c r="K472">
        <v>0.25</v>
      </c>
      <c r="L472">
        <v>0.42</v>
      </c>
      <c r="M472">
        <v>0.67</v>
      </c>
      <c r="N472">
        <v>0.13</v>
      </c>
      <c r="O472">
        <v>0.9</v>
      </c>
      <c r="P472">
        <v>0.57999999999999996</v>
      </c>
      <c r="Q472">
        <v>0.56000000000000005</v>
      </c>
      <c r="R472">
        <v>0.49</v>
      </c>
      <c r="S472">
        <v>0.62</v>
      </c>
      <c r="T472">
        <v>8.7999999999999995E-2</v>
      </c>
      <c r="U472">
        <v>0.93</v>
      </c>
      <c r="V472">
        <v>0.2</v>
      </c>
      <c r="W472">
        <v>0.84</v>
      </c>
      <c r="X472">
        <v>0.65</v>
      </c>
      <c r="Y472">
        <v>0.51</v>
      </c>
      <c r="Z472">
        <v>0.33</v>
      </c>
      <c r="AA472">
        <v>0.74</v>
      </c>
      <c r="AB472">
        <v>-0.2</v>
      </c>
      <c r="AC472">
        <v>0.84</v>
      </c>
      <c r="AD472">
        <v>1.5</v>
      </c>
      <c r="AE472" s="1">
        <v>0.26</v>
      </c>
      <c r="AF472" s="1">
        <v>1.1000000000000001</v>
      </c>
      <c r="AG472" s="1">
        <v>0.42</v>
      </c>
      <c r="AH472" s="1">
        <v>0.13</v>
      </c>
      <c r="AI472" s="1">
        <v>0.57999999999999996</v>
      </c>
      <c r="AJ472" s="1">
        <v>0.49</v>
      </c>
      <c r="AK472" s="1">
        <v>8.7999999999999995E-2</v>
      </c>
      <c r="AL472" s="1">
        <v>0.2</v>
      </c>
      <c r="AM472" s="1">
        <v>0.65</v>
      </c>
      <c r="AN472" s="1">
        <v>0.33</v>
      </c>
      <c r="AO472" s="1">
        <v>-0.2</v>
      </c>
      <c r="AP472" s="1">
        <v>1.5</v>
      </c>
      <c r="AQ472" s="1">
        <v>0.26</v>
      </c>
      <c r="AR472" s="1">
        <v>1.1000000000000001</v>
      </c>
      <c r="AS472" s="1">
        <v>0.42</v>
      </c>
      <c r="AT472" s="1">
        <v>0.13</v>
      </c>
      <c r="AU472" s="1">
        <v>0.57999999999999996</v>
      </c>
      <c r="AV472" s="1">
        <v>0.49</v>
      </c>
      <c r="AW472" s="1">
        <v>8.7999999999999995E-2</v>
      </c>
      <c r="AX472" s="1">
        <v>0.2</v>
      </c>
      <c r="AY472" s="1">
        <v>0.65</v>
      </c>
      <c r="AZ472" s="1">
        <v>0.33</v>
      </c>
      <c r="BA472" s="1">
        <v>-0.2</v>
      </c>
    </row>
    <row r="473" spans="1:53" x14ac:dyDescent="0.25">
      <c r="A473" t="s">
        <v>983</v>
      </c>
      <c r="B473" t="s">
        <v>66</v>
      </c>
      <c r="C473" t="s">
        <v>984</v>
      </c>
      <c r="D473">
        <v>12</v>
      </c>
      <c r="F473">
        <v>1.5</v>
      </c>
      <c r="G473">
        <v>0.13</v>
      </c>
      <c r="H473">
        <v>0.26</v>
      </c>
      <c r="I473">
        <v>0.8</v>
      </c>
      <c r="J473">
        <v>1.1000000000000001</v>
      </c>
      <c r="K473">
        <v>0.25</v>
      </c>
      <c r="L473">
        <v>0.42</v>
      </c>
      <c r="M473">
        <v>0.67</v>
      </c>
      <c r="N473">
        <v>0.13</v>
      </c>
      <c r="O473">
        <v>0.9</v>
      </c>
      <c r="P473">
        <v>0.57999999999999996</v>
      </c>
      <c r="Q473">
        <v>0.56000000000000005</v>
      </c>
      <c r="R473">
        <v>0.49</v>
      </c>
      <c r="S473">
        <v>0.62</v>
      </c>
      <c r="T473">
        <v>8.7999999999999995E-2</v>
      </c>
      <c r="U473">
        <v>0.93</v>
      </c>
      <c r="V473">
        <v>0.2</v>
      </c>
      <c r="W473">
        <v>0.84</v>
      </c>
      <c r="X473">
        <v>0.65</v>
      </c>
      <c r="Y473">
        <v>0.51</v>
      </c>
      <c r="Z473">
        <v>0.33</v>
      </c>
      <c r="AA473">
        <v>0.74</v>
      </c>
      <c r="AB473">
        <v>-0.2</v>
      </c>
      <c r="AC473">
        <v>0.84</v>
      </c>
      <c r="AD473">
        <v>1.5</v>
      </c>
      <c r="AE473" s="1">
        <v>0.26</v>
      </c>
      <c r="AF473" s="1">
        <v>1.1000000000000001</v>
      </c>
      <c r="AG473" s="1">
        <v>0.42</v>
      </c>
      <c r="AH473" s="1">
        <v>0.13</v>
      </c>
      <c r="AI473" s="1">
        <v>0.57999999999999996</v>
      </c>
      <c r="AJ473" s="1">
        <v>0.49</v>
      </c>
      <c r="AK473" s="1">
        <v>8.7999999999999995E-2</v>
      </c>
      <c r="AL473" s="1">
        <v>0.2</v>
      </c>
      <c r="AM473" s="1">
        <v>0.65</v>
      </c>
      <c r="AN473" s="1">
        <v>0.33</v>
      </c>
      <c r="AO473" s="1">
        <v>-0.2</v>
      </c>
      <c r="AP473" s="1">
        <v>1.5</v>
      </c>
      <c r="AQ473" s="1">
        <v>0.26</v>
      </c>
      <c r="AR473" s="1">
        <v>1.1000000000000001</v>
      </c>
      <c r="AS473" s="1">
        <v>0.42</v>
      </c>
      <c r="AT473" s="1">
        <v>0.13</v>
      </c>
      <c r="AU473" s="1">
        <v>0.57999999999999996</v>
      </c>
      <c r="AV473" s="1">
        <v>0.49</v>
      </c>
      <c r="AW473" s="1">
        <v>8.7999999999999995E-2</v>
      </c>
      <c r="AX473" s="1">
        <v>0.2</v>
      </c>
      <c r="AY473" s="1">
        <v>0.65</v>
      </c>
      <c r="AZ473" s="1">
        <v>0.33</v>
      </c>
      <c r="BA473" s="1">
        <v>-0.2</v>
      </c>
    </row>
    <row r="474" spans="1:53" x14ac:dyDescent="0.25">
      <c r="A474" t="s">
        <v>985</v>
      </c>
      <c r="B474" t="s">
        <v>66</v>
      </c>
      <c r="C474" t="s">
        <v>986</v>
      </c>
      <c r="D474">
        <v>106</v>
      </c>
      <c r="F474">
        <v>-1.7</v>
      </c>
      <c r="G474">
        <v>0.09</v>
      </c>
      <c r="H474">
        <v>-1.9</v>
      </c>
      <c r="I474">
        <v>6.2E-2</v>
      </c>
      <c r="J474">
        <v>-0.84</v>
      </c>
      <c r="K474">
        <v>0.4</v>
      </c>
      <c r="L474">
        <v>-1.1000000000000001</v>
      </c>
      <c r="M474">
        <v>0.27</v>
      </c>
      <c r="N474">
        <v>-1.9</v>
      </c>
      <c r="O474">
        <v>5.8999999999999997E-2</v>
      </c>
      <c r="P474">
        <v>-1.4</v>
      </c>
      <c r="Q474">
        <v>0.15</v>
      </c>
      <c r="R474">
        <v>-0.95</v>
      </c>
      <c r="S474">
        <v>0.34</v>
      </c>
      <c r="T474">
        <v>-2.6</v>
      </c>
      <c r="U474">
        <v>1.0999999999999999E-2</v>
      </c>
      <c r="V474">
        <v>0.8</v>
      </c>
      <c r="W474">
        <v>0.42</v>
      </c>
      <c r="X474">
        <v>0.31</v>
      </c>
      <c r="Y474">
        <v>0.76</v>
      </c>
      <c r="Z474">
        <v>0.34</v>
      </c>
      <c r="AA474">
        <v>0.73</v>
      </c>
      <c r="AB474">
        <v>-0.59</v>
      </c>
      <c r="AC474">
        <v>0.55000000000000004</v>
      </c>
      <c r="AD474">
        <v>-1.7</v>
      </c>
      <c r="AE474" s="1">
        <v>-1.9</v>
      </c>
      <c r="AF474" s="1">
        <v>-0.84</v>
      </c>
      <c r="AG474" s="1">
        <v>-1.1000000000000001</v>
      </c>
      <c r="AH474" s="1">
        <v>-1.9</v>
      </c>
      <c r="AI474" s="1">
        <v>-1.4</v>
      </c>
      <c r="AJ474" s="1">
        <v>-0.95</v>
      </c>
      <c r="AK474" s="1">
        <v>-2.6</v>
      </c>
      <c r="AL474" s="1">
        <v>0.8</v>
      </c>
      <c r="AM474" s="1">
        <v>0.31</v>
      </c>
      <c r="AN474" s="1">
        <v>0.34</v>
      </c>
      <c r="AO474" s="1">
        <v>-0.59</v>
      </c>
      <c r="AP474" s="1">
        <v>-1.7</v>
      </c>
      <c r="AQ474" s="1">
        <v>-1.9</v>
      </c>
      <c r="AR474" s="1">
        <v>-0.84</v>
      </c>
      <c r="AS474" s="1">
        <v>-1.1000000000000001</v>
      </c>
      <c r="AT474" s="1">
        <v>-1.9</v>
      </c>
      <c r="AU474" s="1">
        <v>-1.4</v>
      </c>
      <c r="AV474" s="1">
        <v>-0.95</v>
      </c>
      <c r="AW474" s="1">
        <v>-2.6</v>
      </c>
      <c r="AX474" s="1">
        <v>0.8</v>
      </c>
      <c r="AY474" s="1">
        <v>0.31</v>
      </c>
      <c r="AZ474" s="1">
        <v>0.34</v>
      </c>
      <c r="BA474" s="1">
        <v>-0.59</v>
      </c>
    </row>
    <row r="475" spans="1:53" x14ac:dyDescent="0.25">
      <c r="A475" t="s">
        <v>987</v>
      </c>
      <c r="B475" t="s">
        <v>66</v>
      </c>
      <c r="C475" t="s">
        <v>988</v>
      </c>
      <c r="D475">
        <v>20</v>
      </c>
      <c r="F475">
        <v>-2</v>
      </c>
      <c r="G475">
        <v>4.2999999999999997E-2</v>
      </c>
      <c r="H475">
        <v>-0.56999999999999995</v>
      </c>
      <c r="I475">
        <v>0.56999999999999995</v>
      </c>
      <c r="J475">
        <v>-1.7</v>
      </c>
      <c r="K475">
        <v>9.6000000000000002E-2</v>
      </c>
      <c r="L475">
        <v>-0.52</v>
      </c>
      <c r="M475">
        <v>0.6</v>
      </c>
      <c r="N475">
        <v>-0.95</v>
      </c>
      <c r="O475">
        <v>0.34</v>
      </c>
      <c r="P475">
        <v>-0.56000000000000005</v>
      </c>
      <c r="Q475">
        <v>0.56999999999999995</v>
      </c>
      <c r="R475">
        <v>-0.86</v>
      </c>
      <c r="S475">
        <v>0.39</v>
      </c>
      <c r="T475">
        <v>8.5000000000000006E-2</v>
      </c>
      <c r="U475">
        <v>0.93</v>
      </c>
      <c r="V475">
        <v>0.26</v>
      </c>
      <c r="W475">
        <v>0.8</v>
      </c>
      <c r="X475">
        <v>0.84</v>
      </c>
      <c r="Y475">
        <v>0.4</v>
      </c>
      <c r="Z475">
        <v>0.43</v>
      </c>
      <c r="AA475">
        <v>0.67</v>
      </c>
      <c r="AB475">
        <v>-0.26</v>
      </c>
      <c r="AC475">
        <v>0.8</v>
      </c>
      <c r="AD475">
        <v>-2</v>
      </c>
      <c r="AE475" s="1">
        <v>-0.56999999999999995</v>
      </c>
      <c r="AF475" s="1">
        <v>-1.7</v>
      </c>
      <c r="AG475" s="1">
        <v>-0.52</v>
      </c>
      <c r="AH475" s="1">
        <v>-0.95</v>
      </c>
      <c r="AI475" s="1">
        <v>-0.56000000000000005</v>
      </c>
      <c r="AJ475" s="1">
        <v>-0.86</v>
      </c>
      <c r="AK475" s="1">
        <v>8.5000000000000006E-2</v>
      </c>
      <c r="AL475" s="1">
        <v>0.26</v>
      </c>
      <c r="AM475" s="1">
        <v>0.84</v>
      </c>
      <c r="AN475" s="1">
        <v>0.43</v>
      </c>
      <c r="AO475" s="1">
        <v>-0.26</v>
      </c>
      <c r="AP475" s="1">
        <v>-2</v>
      </c>
      <c r="AQ475" s="1">
        <v>-0.56999999999999995</v>
      </c>
      <c r="AR475" s="1">
        <v>-1.7</v>
      </c>
      <c r="AS475" s="1">
        <v>-0.52</v>
      </c>
      <c r="AT475" s="1">
        <v>-0.95</v>
      </c>
      <c r="AU475" s="1">
        <v>-0.56000000000000005</v>
      </c>
      <c r="AV475" s="1">
        <v>-0.86</v>
      </c>
      <c r="AW475" s="1">
        <v>8.5000000000000006E-2</v>
      </c>
      <c r="AX475" s="1">
        <v>0.26</v>
      </c>
      <c r="AY475" s="1">
        <v>0.84</v>
      </c>
      <c r="AZ475" s="1">
        <v>0.43</v>
      </c>
      <c r="BA475" s="1">
        <v>-0.26</v>
      </c>
    </row>
    <row r="476" spans="1:53" x14ac:dyDescent="0.25">
      <c r="A476" t="s">
        <v>989</v>
      </c>
      <c r="B476" t="s">
        <v>66</v>
      </c>
      <c r="C476" t="s">
        <v>990</v>
      </c>
      <c r="D476">
        <v>19</v>
      </c>
      <c r="F476">
        <v>-2.9</v>
      </c>
      <c r="G476">
        <v>3.5000000000000001E-3</v>
      </c>
      <c r="H476">
        <v>-3.1</v>
      </c>
      <c r="I476">
        <v>2E-3</v>
      </c>
      <c r="J476">
        <v>-0.48</v>
      </c>
      <c r="K476">
        <v>0.63</v>
      </c>
      <c r="L476">
        <v>-1.5</v>
      </c>
      <c r="M476">
        <v>0.12</v>
      </c>
      <c r="N476">
        <v>-2.1</v>
      </c>
      <c r="O476">
        <v>0.04</v>
      </c>
      <c r="P476">
        <v>-2.1</v>
      </c>
      <c r="Q476">
        <v>3.5000000000000003E-2</v>
      </c>
      <c r="R476">
        <v>-1.4</v>
      </c>
      <c r="S476">
        <v>0.17</v>
      </c>
      <c r="T476">
        <v>-4.5</v>
      </c>
      <c r="U476">
        <v>6.6000000000000003E-6</v>
      </c>
      <c r="V476">
        <v>0.25</v>
      </c>
      <c r="W476">
        <v>0.8</v>
      </c>
      <c r="X476">
        <v>-1.2</v>
      </c>
      <c r="Y476">
        <v>0.22</v>
      </c>
      <c r="Z476">
        <v>-5.3999999999999999E-2</v>
      </c>
      <c r="AA476">
        <v>0.96</v>
      </c>
      <c r="AB476">
        <v>-0.25</v>
      </c>
      <c r="AC476">
        <v>0.8</v>
      </c>
      <c r="AD476">
        <v>-2.9</v>
      </c>
      <c r="AE476" s="1">
        <v>-3.1</v>
      </c>
      <c r="AF476" s="1">
        <v>-0.48</v>
      </c>
      <c r="AG476" s="1">
        <v>-1.5</v>
      </c>
      <c r="AH476" s="1">
        <v>-2.1</v>
      </c>
      <c r="AI476" s="1">
        <v>-2.1</v>
      </c>
      <c r="AJ476" s="1">
        <v>-1.4</v>
      </c>
      <c r="AK476" s="1">
        <v>-4.5</v>
      </c>
      <c r="AL476" s="1">
        <v>0.25</v>
      </c>
      <c r="AM476" s="1">
        <v>-1.2</v>
      </c>
      <c r="AN476" s="1">
        <v>-5.3999999999999999E-2</v>
      </c>
      <c r="AO476" s="1">
        <v>-0.25</v>
      </c>
      <c r="AP476" s="1">
        <v>-2.9</v>
      </c>
      <c r="AQ476" s="1">
        <v>-3.1</v>
      </c>
      <c r="AR476" s="1">
        <v>-0.48</v>
      </c>
      <c r="AS476" s="1">
        <v>-1.5</v>
      </c>
      <c r="AT476" s="1">
        <v>-2.1</v>
      </c>
      <c r="AU476" s="1">
        <v>-2.1</v>
      </c>
      <c r="AV476" s="1">
        <v>-1.4</v>
      </c>
      <c r="AW476" s="1">
        <v>-4.5</v>
      </c>
      <c r="AX476" s="1">
        <v>0.25</v>
      </c>
      <c r="AY476" s="1">
        <v>-1.2</v>
      </c>
      <c r="AZ476" s="1">
        <v>-5.3999999999999999E-2</v>
      </c>
      <c r="BA476" s="1">
        <v>-0.25</v>
      </c>
    </row>
    <row r="477" spans="1:53" x14ac:dyDescent="0.25">
      <c r="A477" t="s">
        <v>991</v>
      </c>
      <c r="B477" t="s">
        <v>66</v>
      </c>
      <c r="C477" t="s">
        <v>992</v>
      </c>
      <c r="D477">
        <v>40</v>
      </c>
      <c r="F477">
        <v>-3.4</v>
      </c>
      <c r="G477">
        <v>6.2E-4</v>
      </c>
      <c r="H477">
        <v>-2.5</v>
      </c>
      <c r="I477">
        <v>1.0999999999999999E-2</v>
      </c>
      <c r="J477">
        <v>-1.5</v>
      </c>
      <c r="K477">
        <v>0.13</v>
      </c>
      <c r="L477">
        <v>-1.1000000000000001</v>
      </c>
      <c r="M477">
        <v>0.26</v>
      </c>
      <c r="N477">
        <v>-2.1</v>
      </c>
      <c r="O477">
        <v>3.5999999999999997E-2</v>
      </c>
      <c r="P477">
        <v>-1.9</v>
      </c>
      <c r="Q477">
        <v>6.2E-2</v>
      </c>
      <c r="R477">
        <v>-1.5</v>
      </c>
      <c r="S477">
        <v>0.12</v>
      </c>
      <c r="T477">
        <v>-3.1</v>
      </c>
      <c r="U477">
        <v>2.2000000000000001E-3</v>
      </c>
      <c r="V477">
        <v>0.36</v>
      </c>
      <c r="W477">
        <v>0.72</v>
      </c>
      <c r="X477">
        <v>-0.22</v>
      </c>
      <c r="Y477">
        <v>0.82</v>
      </c>
      <c r="Z477">
        <v>0.28000000000000003</v>
      </c>
      <c r="AA477">
        <v>0.78</v>
      </c>
      <c r="AB477">
        <v>-0.37</v>
      </c>
      <c r="AC477">
        <v>0.72</v>
      </c>
      <c r="AD477">
        <v>-3.4</v>
      </c>
      <c r="AE477" s="1">
        <v>-2.5</v>
      </c>
      <c r="AF477" s="1">
        <v>-1.5</v>
      </c>
      <c r="AG477" s="1">
        <v>-1.1000000000000001</v>
      </c>
      <c r="AH477" s="1">
        <v>-2.1</v>
      </c>
      <c r="AI477" s="1">
        <v>-1.9</v>
      </c>
      <c r="AJ477" s="1">
        <v>-1.5</v>
      </c>
      <c r="AK477" s="1">
        <v>-3.1</v>
      </c>
      <c r="AL477" s="1">
        <v>0.36</v>
      </c>
      <c r="AM477" s="1">
        <v>-0.22</v>
      </c>
      <c r="AN477" s="1">
        <v>0.28000000000000003</v>
      </c>
      <c r="AO477" s="1">
        <v>-0.37</v>
      </c>
      <c r="AP477" s="1">
        <v>-3.4</v>
      </c>
      <c r="AQ477" s="1">
        <v>-2.5</v>
      </c>
      <c r="AR477" s="1">
        <v>-1.5</v>
      </c>
      <c r="AS477" s="1">
        <v>-1.1000000000000001</v>
      </c>
      <c r="AT477" s="1">
        <v>-2.1</v>
      </c>
      <c r="AU477" s="1">
        <v>-1.9</v>
      </c>
      <c r="AV477" s="1">
        <v>-1.5</v>
      </c>
      <c r="AW477" s="1">
        <v>-3.1</v>
      </c>
      <c r="AX477" s="1">
        <v>0.36</v>
      </c>
      <c r="AY477" s="1">
        <v>-0.22</v>
      </c>
      <c r="AZ477" s="1">
        <v>0.28000000000000003</v>
      </c>
      <c r="BA477" s="1">
        <v>-0.37</v>
      </c>
    </row>
    <row r="478" spans="1:53" x14ac:dyDescent="0.25">
      <c r="A478" t="s">
        <v>993</v>
      </c>
      <c r="B478" t="s">
        <v>41</v>
      </c>
      <c r="C478" t="s">
        <v>994</v>
      </c>
      <c r="D478">
        <v>336</v>
      </c>
      <c r="F478">
        <v>4.0999999999999996</v>
      </c>
      <c r="G478">
        <v>3.6000000000000001E-5</v>
      </c>
      <c r="H478">
        <v>1.4</v>
      </c>
      <c r="I478">
        <v>0.15</v>
      </c>
      <c r="J478">
        <v>2.2999999999999998</v>
      </c>
      <c r="K478">
        <v>2.4E-2</v>
      </c>
      <c r="L478">
        <v>-0.27</v>
      </c>
      <c r="M478">
        <v>0.79</v>
      </c>
      <c r="N478">
        <v>-1.1000000000000001</v>
      </c>
      <c r="O478">
        <v>0.28000000000000003</v>
      </c>
      <c r="P478">
        <v>1.2</v>
      </c>
      <c r="Q478">
        <v>0.22</v>
      </c>
      <c r="R478">
        <v>4.3</v>
      </c>
      <c r="S478">
        <v>1.7E-5</v>
      </c>
      <c r="T478">
        <v>5.7</v>
      </c>
      <c r="U478">
        <v>1.4E-8</v>
      </c>
      <c r="V478">
        <v>1.7</v>
      </c>
      <c r="W478">
        <v>9.2999999999999999E-2</v>
      </c>
      <c r="X478">
        <v>1.4</v>
      </c>
      <c r="Y478">
        <v>0.17</v>
      </c>
      <c r="Z478">
        <v>1.2</v>
      </c>
      <c r="AA478">
        <v>0.22</v>
      </c>
      <c r="AB478">
        <v>0.69</v>
      </c>
      <c r="AC478">
        <v>0.49</v>
      </c>
      <c r="AD478">
        <v>4.0999999999999996</v>
      </c>
      <c r="AE478" s="1">
        <v>1.4</v>
      </c>
      <c r="AF478" s="1">
        <v>2.2999999999999998</v>
      </c>
      <c r="AG478" s="1">
        <v>-0.27</v>
      </c>
      <c r="AH478" s="1">
        <v>-1.1000000000000001</v>
      </c>
      <c r="AI478" s="1">
        <v>1.2</v>
      </c>
      <c r="AJ478" s="1">
        <v>4.3</v>
      </c>
      <c r="AK478" s="1">
        <v>5.7</v>
      </c>
      <c r="AL478" s="1">
        <v>1.7</v>
      </c>
      <c r="AM478" s="1">
        <v>1.4</v>
      </c>
      <c r="AN478" s="1">
        <v>1.2</v>
      </c>
      <c r="AO478" s="1">
        <v>0.69</v>
      </c>
      <c r="AP478" s="1">
        <v>4.0999999999999996</v>
      </c>
      <c r="AQ478" s="1">
        <v>1.4</v>
      </c>
      <c r="AR478" s="1">
        <v>2.2999999999999998</v>
      </c>
      <c r="AS478" s="1">
        <v>-0.27</v>
      </c>
      <c r="AT478" s="1">
        <v>-1.1000000000000001</v>
      </c>
      <c r="AU478" s="1">
        <v>1.2</v>
      </c>
      <c r="AV478" s="1">
        <v>4.3</v>
      </c>
      <c r="AW478" s="1">
        <v>5.7</v>
      </c>
      <c r="AX478" s="1">
        <v>1.7</v>
      </c>
      <c r="AY478" s="1">
        <v>1.4</v>
      </c>
      <c r="AZ478" s="1">
        <v>1.2</v>
      </c>
      <c r="BA478" s="1">
        <v>0.69</v>
      </c>
    </row>
    <row r="479" spans="1:53" x14ac:dyDescent="0.25">
      <c r="A479" t="s">
        <v>995</v>
      </c>
      <c r="B479" t="s">
        <v>41</v>
      </c>
      <c r="C479" t="s">
        <v>996</v>
      </c>
      <c r="D479">
        <v>41</v>
      </c>
      <c r="F479">
        <v>0.65</v>
      </c>
      <c r="G479">
        <v>0.52</v>
      </c>
      <c r="H479">
        <v>-1.1000000000000001</v>
      </c>
      <c r="I479">
        <v>0.27</v>
      </c>
      <c r="J479">
        <v>2.5000000000000001E-2</v>
      </c>
      <c r="K479">
        <v>0.98</v>
      </c>
      <c r="L479">
        <v>-0.54</v>
      </c>
      <c r="M479">
        <v>0.59</v>
      </c>
      <c r="N479">
        <v>-0.93</v>
      </c>
      <c r="O479">
        <v>0.35</v>
      </c>
      <c r="P479">
        <v>-0.15</v>
      </c>
      <c r="Q479">
        <v>0.88</v>
      </c>
      <c r="R479">
        <v>0.73</v>
      </c>
      <c r="S479">
        <v>0.47</v>
      </c>
      <c r="T479">
        <v>0.27</v>
      </c>
      <c r="U479">
        <v>0.79</v>
      </c>
      <c r="V479">
        <v>0.37</v>
      </c>
      <c r="W479">
        <v>0.71</v>
      </c>
      <c r="X479">
        <v>0.53</v>
      </c>
      <c r="Y479">
        <v>0.59</v>
      </c>
      <c r="Z479">
        <v>0.62</v>
      </c>
      <c r="AA479">
        <v>0.54</v>
      </c>
      <c r="AB479">
        <v>-0.37</v>
      </c>
      <c r="AC479">
        <v>0.71</v>
      </c>
      <c r="AD479">
        <v>0.65</v>
      </c>
      <c r="AE479" s="1">
        <v>-1.1000000000000001</v>
      </c>
      <c r="AF479" s="1">
        <v>2.5000000000000001E-2</v>
      </c>
      <c r="AG479" s="1">
        <v>-0.54</v>
      </c>
      <c r="AH479" s="1">
        <v>-0.93</v>
      </c>
      <c r="AI479" s="1">
        <v>-0.15</v>
      </c>
      <c r="AJ479" s="1">
        <v>0.73</v>
      </c>
      <c r="AK479" s="1">
        <v>0.27</v>
      </c>
      <c r="AL479" s="1">
        <v>0.37</v>
      </c>
      <c r="AM479" s="1">
        <v>0.53</v>
      </c>
      <c r="AN479" s="1">
        <v>0.62</v>
      </c>
      <c r="AO479" s="1">
        <v>-0.37</v>
      </c>
      <c r="AP479" s="1">
        <v>0.65</v>
      </c>
      <c r="AQ479" s="1">
        <v>-1.1000000000000001</v>
      </c>
      <c r="AR479" s="1">
        <v>2.5000000000000001E-2</v>
      </c>
      <c r="AS479" s="1">
        <v>-0.54</v>
      </c>
      <c r="AT479" s="1">
        <v>-0.93</v>
      </c>
      <c r="AU479" s="1">
        <v>-0.15</v>
      </c>
      <c r="AV479" s="1">
        <v>0.73</v>
      </c>
      <c r="AW479" s="1">
        <v>0.27</v>
      </c>
      <c r="AX479" s="1">
        <v>0.37</v>
      </c>
      <c r="AY479" s="1">
        <v>0.53</v>
      </c>
      <c r="AZ479" s="1">
        <v>0.62</v>
      </c>
      <c r="BA479" s="1">
        <v>-0.37</v>
      </c>
    </row>
    <row r="480" spans="1:53" x14ac:dyDescent="0.25">
      <c r="A480" t="s">
        <v>997</v>
      </c>
      <c r="B480" t="s">
        <v>41</v>
      </c>
      <c r="C480" t="s">
        <v>998</v>
      </c>
      <c r="D480">
        <v>1858</v>
      </c>
      <c r="F480">
        <v>10</v>
      </c>
      <c r="G480">
        <v>0</v>
      </c>
      <c r="H480">
        <v>7.2</v>
      </c>
      <c r="I480">
        <v>6.4999999999999996E-13</v>
      </c>
      <c r="J480">
        <v>3.9</v>
      </c>
      <c r="K480">
        <v>1.2E-4</v>
      </c>
      <c r="L480">
        <v>4.9000000000000004</v>
      </c>
      <c r="M480">
        <v>7.9999999999999996E-7</v>
      </c>
      <c r="N480">
        <v>5.7</v>
      </c>
      <c r="O480">
        <v>1.4999999999999999E-8</v>
      </c>
      <c r="P480">
        <v>8</v>
      </c>
      <c r="Q480">
        <v>1.6E-15</v>
      </c>
      <c r="R480">
        <v>6.3</v>
      </c>
      <c r="S480">
        <v>4.0000000000000001E-10</v>
      </c>
      <c r="T480">
        <v>8</v>
      </c>
      <c r="U480">
        <v>1.0999999999999999E-15</v>
      </c>
      <c r="V480">
        <v>2.6</v>
      </c>
      <c r="W480">
        <v>9.7999999999999997E-3</v>
      </c>
      <c r="X480">
        <v>2.1</v>
      </c>
      <c r="Y480">
        <v>3.4000000000000002E-2</v>
      </c>
      <c r="Z480">
        <v>1.7</v>
      </c>
      <c r="AA480">
        <v>9.0999999999999998E-2</v>
      </c>
      <c r="AB480">
        <v>3</v>
      </c>
      <c r="AC480">
        <v>2.3999999999999998E-3</v>
      </c>
      <c r="AD480">
        <v>10</v>
      </c>
      <c r="AE480" s="1">
        <v>7.2</v>
      </c>
      <c r="AF480" s="1">
        <v>3.9</v>
      </c>
      <c r="AG480" s="1">
        <v>4.9000000000000004</v>
      </c>
      <c r="AH480" s="1">
        <v>5.7</v>
      </c>
      <c r="AI480" s="1">
        <v>8</v>
      </c>
      <c r="AJ480" s="1">
        <v>6.3</v>
      </c>
      <c r="AK480" s="1">
        <v>8</v>
      </c>
      <c r="AL480" s="1">
        <v>2.6</v>
      </c>
      <c r="AM480" s="1">
        <v>2.1</v>
      </c>
      <c r="AN480" s="1">
        <v>1.7</v>
      </c>
      <c r="AO480" s="1">
        <v>3</v>
      </c>
      <c r="AP480" s="1">
        <v>10</v>
      </c>
      <c r="AQ480" s="1">
        <v>7.2</v>
      </c>
      <c r="AR480" s="1">
        <v>3.9</v>
      </c>
      <c r="AS480" s="1">
        <v>4.9000000000000004</v>
      </c>
      <c r="AT480" s="1">
        <v>5.7</v>
      </c>
      <c r="AU480" s="1">
        <v>8</v>
      </c>
      <c r="AV480" s="1">
        <v>6.3</v>
      </c>
      <c r="AW480" s="1">
        <v>8</v>
      </c>
      <c r="AX480" s="1">
        <v>2.6</v>
      </c>
      <c r="AY480" s="1">
        <v>2.1</v>
      </c>
      <c r="AZ480" s="1">
        <v>1.7</v>
      </c>
      <c r="BA480" s="1">
        <v>3</v>
      </c>
    </row>
    <row r="481" spans="1:53" x14ac:dyDescent="0.25">
      <c r="A481" t="s">
        <v>999</v>
      </c>
      <c r="B481" t="s">
        <v>66</v>
      </c>
      <c r="C481" t="s">
        <v>1000</v>
      </c>
      <c r="D481">
        <v>47</v>
      </c>
      <c r="F481">
        <v>-0.28000000000000003</v>
      </c>
      <c r="G481">
        <v>0.78</v>
      </c>
      <c r="H481">
        <v>-0.28000000000000003</v>
      </c>
      <c r="I481">
        <v>0.78</v>
      </c>
      <c r="J481">
        <v>-0.53</v>
      </c>
      <c r="K481">
        <v>0.6</v>
      </c>
      <c r="L481">
        <v>-0.57999999999999996</v>
      </c>
      <c r="M481">
        <v>0.56000000000000005</v>
      </c>
      <c r="N481">
        <v>-0.83</v>
      </c>
      <c r="O481">
        <v>0.41</v>
      </c>
      <c r="P481">
        <v>-0.39</v>
      </c>
      <c r="Q481">
        <v>0.7</v>
      </c>
      <c r="R481">
        <v>-0.4</v>
      </c>
      <c r="S481">
        <v>0.69</v>
      </c>
      <c r="T481">
        <v>4.5999999999999999E-2</v>
      </c>
      <c r="U481">
        <v>0.96</v>
      </c>
      <c r="V481">
        <v>0.7</v>
      </c>
      <c r="W481">
        <v>0.48</v>
      </c>
      <c r="X481">
        <v>0.96</v>
      </c>
      <c r="Y481">
        <v>0.34</v>
      </c>
      <c r="Z481">
        <v>0.66</v>
      </c>
      <c r="AA481">
        <v>0.51</v>
      </c>
      <c r="AB481">
        <v>-0.4</v>
      </c>
      <c r="AC481">
        <v>0.69</v>
      </c>
      <c r="AD481">
        <v>-0.28000000000000003</v>
      </c>
      <c r="AE481" s="1">
        <v>-0.28000000000000003</v>
      </c>
      <c r="AF481" s="1">
        <v>-0.53</v>
      </c>
      <c r="AG481" s="1">
        <v>-0.57999999999999996</v>
      </c>
      <c r="AH481" s="1">
        <v>-0.83</v>
      </c>
      <c r="AI481" s="1">
        <v>-0.39</v>
      </c>
      <c r="AJ481" s="1">
        <v>-0.4</v>
      </c>
      <c r="AK481" s="1">
        <v>4.5999999999999999E-2</v>
      </c>
      <c r="AL481" s="1">
        <v>0.7</v>
      </c>
      <c r="AM481" s="1">
        <v>0.96</v>
      </c>
      <c r="AN481" s="1">
        <v>0.66</v>
      </c>
      <c r="AO481" s="1">
        <v>-0.4</v>
      </c>
      <c r="AP481" s="1">
        <v>-0.28000000000000003</v>
      </c>
      <c r="AQ481" s="1">
        <v>-0.28000000000000003</v>
      </c>
      <c r="AR481" s="1">
        <v>-0.53</v>
      </c>
      <c r="AS481" s="1">
        <v>-0.57999999999999996</v>
      </c>
      <c r="AT481" s="1">
        <v>-0.83</v>
      </c>
      <c r="AU481" s="1">
        <v>-0.39</v>
      </c>
      <c r="AV481" s="1">
        <v>-0.4</v>
      </c>
      <c r="AW481" s="1">
        <v>4.5999999999999999E-2</v>
      </c>
      <c r="AX481" s="1">
        <v>0.7</v>
      </c>
      <c r="AY481" s="1">
        <v>0.96</v>
      </c>
      <c r="AZ481" s="1">
        <v>0.66</v>
      </c>
      <c r="BA481" s="1">
        <v>-0.4</v>
      </c>
    </row>
    <row r="482" spans="1:53" x14ac:dyDescent="0.25">
      <c r="A482" t="s">
        <v>1001</v>
      </c>
      <c r="B482" t="s">
        <v>66</v>
      </c>
      <c r="C482" t="s">
        <v>1002</v>
      </c>
      <c r="D482">
        <v>19</v>
      </c>
      <c r="F482">
        <v>-2.9</v>
      </c>
      <c r="G482">
        <v>3.5000000000000001E-3</v>
      </c>
      <c r="H482">
        <v>-3.1</v>
      </c>
      <c r="I482">
        <v>2E-3</v>
      </c>
      <c r="J482">
        <v>-0.48</v>
      </c>
      <c r="K482">
        <v>0.63</v>
      </c>
      <c r="L482">
        <v>-1.5</v>
      </c>
      <c r="M482">
        <v>0.12</v>
      </c>
      <c r="N482">
        <v>-2.1</v>
      </c>
      <c r="O482">
        <v>0.04</v>
      </c>
      <c r="P482">
        <v>-2.1</v>
      </c>
      <c r="Q482">
        <v>3.5000000000000003E-2</v>
      </c>
      <c r="R482">
        <v>-1.4</v>
      </c>
      <c r="S482">
        <v>0.17</v>
      </c>
      <c r="T482">
        <v>-4.5</v>
      </c>
      <c r="U482">
        <v>6.6000000000000003E-6</v>
      </c>
      <c r="V482">
        <v>0.25</v>
      </c>
      <c r="W482">
        <v>0.8</v>
      </c>
      <c r="X482">
        <v>-1.2</v>
      </c>
      <c r="Y482">
        <v>0.22</v>
      </c>
      <c r="Z482">
        <v>-5.3999999999999999E-2</v>
      </c>
      <c r="AA482">
        <v>0.96</v>
      </c>
      <c r="AB482">
        <v>-0.25</v>
      </c>
      <c r="AC482">
        <v>0.8</v>
      </c>
      <c r="AD482">
        <v>-2.9</v>
      </c>
      <c r="AE482" s="1">
        <v>-3.1</v>
      </c>
      <c r="AF482" s="1">
        <v>-0.48</v>
      </c>
      <c r="AG482" s="1">
        <v>-1.5</v>
      </c>
      <c r="AH482" s="1">
        <v>-2.1</v>
      </c>
      <c r="AI482" s="1">
        <v>-2.1</v>
      </c>
      <c r="AJ482" s="1">
        <v>-1.4</v>
      </c>
      <c r="AK482" s="1">
        <v>-4.5</v>
      </c>
      <c r="AL482" s="1">
        <v>0.25</v>
      </c>
      <c r="AM482" s="1">
        <v>-1.2</v>
      </c>
      <c r="AN482" s="1">
        <v>-5.3999999999999999E-2</v>
      </c>
      <c r="AO482" s="1">
        <v>-0.25</v>
      </c>
      <c r="AP482" s="1">
        <v>-2.9</v>
      </c>
      <c r="AQ482" s="1">
        <v>-3.1</v>
      </c>
      <c r="AR482" s="1">
        <v>-0.48</v>
      </c>
      <c r="AS482" s="1">
        <v>-1.5</v>
      </c>
      <c r="AT482" s="1">
        <v>-2.1</v>
      </c>
      <c r="AU482" s="1">
        <v>-2.1</v>
      </c>
      <c r="AV482" s="1">
        <v>-1.4</v>
      </c>
      <c r="AW482" s="1">
        <v>-4.5</v>
      </c>
      <c r="AX482" s="1">
        <v>0.25</v>
      </c>
      <c r="AY482" s="1">
        <v>-1.2</v>
      </c>
      <c r="AZ482" s="1">
        <v>-5.3999999999999999E-2</v>
      </c>
      <c r="BA482" s="1">
        <v>-0.25</v>
      </c>
    </row>
    <row r="483" spans="1:53" x14ac:dyDescent="0.25">
      <c r="A483" t="s">
        <v>1003</v>
      </c>
      <c r="B483" t="s">
        <v>66</v>
      </c>
      <c r="C483" t="s">
        <v>1004</v>
      </c>
      <c r="D483">
        <v>106</v>
      </c>
      <c r="F483">
        <v>-1.7</v>
      </c>
      <c r="G483">
        <v>0.09</v>
      </c>
      <c r="H483">
        <v>-1.9</v>
      </c>
      <c r="I483">
        <v>6.2E-2</v>
      </c>
      <c r="J483">
        <v>-0.84</v>
      </c>
      <c r="K483">
        <v>0.4</v>
      </c>
      <c r="L483">
        <v>-1.1000000000000001</v>
      </c>
      <c r="M483">
        <v>0.27</v>
      </c>
      <c r="N483">
        <v>-1.9</v>
      </c>
      <c r="O483">
        <v>5.8999999999999997E-2</v>
      </c>
      <c r="P483">
        <v>-1.4</v>
      </c>
      <c r="Q483">
        <v>0.15</v>
      </c>
      <c r="R483">
        <v>-0.95</v>
      </c>
      <c r="S483">
        <v>0.34</v>
      </c>
      <c r="T483">
        <v>-2.6</v>
      </c>
      <c r="U483">
        <v>1.0999999999999999E-2</v>
      </c>
      <c r="V483">
        <v>0.8</v>
      </c>
      <c r="W483">
        <v>0.42</v>
      </c>
      <c r="X483">
        <v>0.31</v>
      </c>
      <c r="Y483">
        <v>0.76</v>
      </c>
      <c r="Z483">
        <v>0.34</v>
      </c>
      <c r="AA483">
        <v>0.73</v>
      </c>
      <c r="AB483">
        <v>-0.59</v>
      </c>
      <c r="AC483">
        <v>0.55000000000000004</v>
      </c>
      <c r="AD483">
        <v>-1.7</v>
      </c>
      <c r="AE483" s="1">
        <v>-1.9</v>
      </c>
      <c r="AF483" s="1">
        <v>-0.84</v>
      </c>
      <c r="AG483" s="1">
        <v>-1.1000000000000001</v>
      </c>
      <c r="AH483" s="1">
        <v>-1.9</v>
      </c>
      <c r="AI483" s="1">
        <v>-1.4</v>
      </c>
      <c r="AJ483" s="1">
        <v>-0.95</v>
      </c>
      <c r="AK483" s="1">
        <v>-2.6</v>
      </c>
      <c r="AL483" s="1">
        <v>0.8</v>
      </c>
      <c r="AM483" s="1">
        <v>0.31</v>
      </c>
      <c r="AN483" s="1">
        <v>0.34</v>
      </c>
      <c r="AO483" s="1">
        <v>-0.59</v>
      </c>
      <c r="AP483" s="1">
        <v>-1.7</v>
      </c>
      <c r="AQ483" s="1">
        <v>-1.9</v>
      </c>
      <c r="AR483" s="1">
        <v>-0.84</v>
      </c>
      <c r="AS483" s="1">
        <v>-1.1000000000000001</v>
      </c>
      <c r="AT483" s="1">
        <v>-1.9</v>
      </c>
      <c r="AU483" s="1">
        <v>-1.4</v>
      </c>
      <c r="AV483" s="1">
        <v>-0.95</v>
      </c>
      <c r="AW483" s="1">
        <v>-2.6</v>
      </c>
      <c r="AX483" s="1">
        <v>0.8</v>
      </c>
      <c r="AY483" s="1">
        <v>0.31</v>
      </c>
      <c r="AZ483" s="1">
        <v>0.34</v>
      </c>
      <c r="BA483" s="1">
        <v>-0.59</v>
      </c>
    </row>
    <row r="484" spans="1:53" x14ac:dyDescent="0.25">
      <c r="A484" t="s">
        <v>1005</v>
      </c>
      <c r="B484" t="s">
        <v>41</v>
      </c>
      <c r="C484" t="s">
        <v>1006</v>
      </c>
      <c r="D484">
        <v>49</v>
      </c>
      <c r="F484">
        <v>-0.2</v>
      </c>
      <c r="G484">
        <v>0.84</v>
      </c>
      <c r="H484">
        <v>-0.88</v>
      </c>
      <c r="I484">
        <v>0.38</v>
      </c>
      <c r="J484">
        <v>-0.67</v>
      </c>
      <c r="K484">
        <v>0.5</v>
      </c>
      <c r="L484">
        <v>-2.2000000000000002</v>
      </c>
      <c r="M484">
        <v>3.1E-2</v>
      </c>
      <c r="N484">
        <v>-2.4</v>
      </c>
      <c r="O484">
        <v>1.7999999999999999E-2</v>
      </c>
      <c r="P484">
        <v>-1.2</v>
      </c>
      <c r="Q484">
        <v>0.23</v>
      </c>
      <c r="R484">
        <v>0.22</v>
      </c>
      <c r="S484">
        <v>0.82</v>
      </c>
      <c r="T484">
        <v>0.99</v>
      </c>
      <c r="U484">
        <v>0.32</v>
      </c>
      <c r="V484">
        <v>0.11</v>
      </c>
      <c r="W484">
        <v>0.92</v>
      </c>
      <c r="X484">
        <v>1.6</v>
      </c>
      <c r="Y484">
        <v>0.11</v>
      </c>
      <c r="Z484">
        <v>0.67</v>
      </c>
      <c r="AA484">
        <v>0.5</v>
      </c>
      <c r="AB484">
        <v>-0.95</v>
      </c>
      <c r="AC484">
        <v>0.34</v>
      </c>
      <c r="AD484">
        <v>-0.2</v>
      </c>
      <c r="AE484" s="1">
        <v>-0.88</v>
      </c>
      <c r="AF484" s="1">
        <v>-0.67</v>
      </c>
      <c r="AG484" s="1">
        <v>-2.2000000000000002</v>
      </c>
      <c r="AH484" s="1">
        <v>-2.4</v>
      </c>
      <c r="AI484" s="1">
        <v>-1.2</v>
      </c>
      <c r="AJ484" s="1">
        <v>0.22</v>
      </c>
      <c r="AK484" s="1">
        <v>0.99</v>
      </c>
      <c r="AL484" s="1">
        <v>0.11</v>
      </c>
      <c r="AM484" s="1">
        <v>1.6</v>
      </c>
      <c r="AN484" s="1">
        <v>0.67</v>
      </c>
      <c r="AO484" s="1">
        <v>-0.95</v>
      </c>
      <c r="AP484" s="1">
        <v>-0.2</v>
      </c>
      <c r="AQ484" s="1">
        <v>-0.88</v>
      </c>
      <c r="AR484" s="1">
        <v>-0.67</v>
      </c>
      <c r="AS484" s="1">
        <v>-2.2000000000000002</v>
      </c>
      <c r="AT484" s="1">
        <v>-2.4</v>
      </c>
      <c r="AU484" s="1">
        <v>-1.2</v>
      </c>
      <c r="AV484" s="1">
        <v>0.22</v>
      </c>
      <c r="AW484" s="1">
        <v>0.99</v>
      </c>
      <c r="AX484" s="1">
        <v>0.11</v>
      </c>
      <c r="AY484" s="1">
        <v>1.6</v>
      </c>
      <c r="AZ484" s="1">
        <v>0.67</v>
      </c>
      <c r="BA484" s="1">
        <v>-0.95</v>
      </c>
    </row>
    <row r="485" spans="1:53" x14ac:dyDescent="0.25">
      <c r="A485" t="s">
        <v>1007</v>
      </c>
      <c r="B485" t="s">
        <v>111</v>
      </c>
      <c r="C485" t="s">
        <v>1008</v>
      </c>
      <c r="D485">
        <v>385</v>
      </c>
      <c r="F485">
        <v>-0.28000000000000003</v>
      </c>
      <c r="G485">
        <v>0.78</v>
      </c>
      <c r="H485">
        <v>-0.36</v>
      </c>
      <c r="I485">
        <v>0.72</v>
      </c>
      <c r="J485">
        <v>-2</v>
      </c>
      <c r="K485">
        <v>4.7E-2</v>
      </c>
      <c r="L485">
        <v>-1.7</v>
      </c>
      <c r="M485">
        <v>9.6000000000000002E-2</v>
      </c>
      <c r="N485">
        <v>-1.3</v>
      </c>
      <c r="O485">
        <v>0.18</v>
      </c>
      <c r="P485">
        <v>-1.1000000000000001</v>
      </c>
      <c r="Q485">
        <v>0.27</v>
      </c>
      <c r="R485">
        <v>0.91</v>
      </c>
      <c r="S485">
        <v>0.36</v>
      </c>
      <c r="T485">
        <v>0.95</v>
      </c>
      <c r="U485">
        <v>0.34</v>
      </c>
      <c r="V485">
        <v>8.2000000000000007E-3</v>
      </c>
      <c r="W485">
        <v>0.99</v>
      </c>
      <c r="X485">
        <v>1.6</v>
      </c>
      <c r="Y485">
        <v>0.12</v>
      </c>
      <c r="Z485">
        <v>-1.2</v>
      </c>
      <c r="AA485">
        <v>0.21</v>
      </c>
      <c r="AB485">
        <v>-1.2</v>
      </c>
      <c r="AC485">
        <v>0.23</v>
      </c>
      <c r="AD485">
        <v>-0.28000000000000003</v>
      </c>
      <c r="AE485" s="1">
        <v>-0.36</v>
      </c>
      <c r="AF485" s="1">
        <v>-2</v>
      </c>
      <c r="AG485" s="1">
        <v>-1.7</v>
      </c>
      <c r="AH485" s="1">
        <v>-1.3</v>
      </c>
      <c r="AI485" s="1">
        <v>-1.1000000000000001</v>
      </c>
      <c r="AJ485" s="1">
        <v>0.91</v>
      </c>
      <c r="AK485" s="1">
        <v>0.95</v>
      </c>
      <c r="AL485" s="1">
        <v>8.2000000000000007E-3</v>
      </c>
      <c r="AM485" s="1">
        <v>1.6</v>
      </c>
      <c r="AN485" s="1">
        <v>-1.2</v>
      </c>
      <c r="AO485" s="1">
        <v>-1.2</v>
      </c>
      <c r="AP485" s="1">
        <v>-0.28000000000000003</v>
      </c>
      <c r="AQ485" s="1">
        <v>-0.36</v>
      </c>
      <c r="AR485" s="1">
        <v>-2</v>
      </c>
      <c r="AS485" s="1">
        <v>-1.7</v>
      </c>
      <c r="AT485" s="1">
        <v>-1.3</v>
      </c>
      <c r="AU485" s="1">
        <v>-1.1000000000000001</v>
      </c>
      <c r="AV485" s="1">
        <v>0.91</v>
      </c>
      <c r="AW485" s="1">
        <v>0.95</v>
      </c>
      <c r="AX485" s="1">
        <v>8.2000000000000007E-3</v>
      </c>
      <c r="AY485" s="1">
        <v>1.6</v>
      </c>
      <c r="AZ485" s="1">
        <v>-1.2</v>
      </c>
      <c r="BA485" s="1">
        <v>-1.2</v>
      </c>
    </row>
    <row r="486" spans="1:53" x14ac:dyDescent="0.25">
      <c r="A486" t="s">
        <v>1009</v>
      </c>
      <c r="B486" t="s">
        <v>41</v>
      </c>
      <c r="C486" t="s">
        <v>1010</v>
      </c>
      <c r="D486">
        <v>12</v>
      </c>
      <c r="F486">
        <v>-1.4</v>
      </c>
      <c r="G486">
        <v>0.15</v>
      </c>
      <c r="H486">
        <v>-0.5</v>
      </c>
      <c r="I486">
        <v>0.62</v>
      </c>
      <c r="J486">
        <v>-0.25</v>
      </c>
      <c r="K486">
        <v>0.8</v>
      </c>
      <c r="L486">
        <v>-0.19</v>
      </c>
      <c r="M486">
        <v>0.85</v>
      </c>
      <c r="N486">
        <v>-0.96</v>
      </c>
      <c r="O486">
        <v>0.34</v>
      </c>
      <c r="P486">
        <v>-0.87</v>
      </c>
      <c r="Q486">
        <v>0.38</v>
      </c>
      <c r="R486">
        <v>-1.1000000000000001</v>
      </c>
      <c r="S486">
        <v>0.28000000000000003</v>
      </c>
      <c r="T486">
        <v>-1.8</v>
      </c>
      <c r="U486">
        <v>7.0000000000000007E-2</v>
      </c>
      <c r="V486">
        <v>0.2</v>
      </c>
      <c r="W486">
        <v>0.84</v>
      </c>
      <c r="X486">
        <v>-2.2000000000000002</v>
      </c>
      <c r="Y486">
        <v>2.9000000000000001E-2</v>
      </c>
      <c r="Z486">
        <v>0.33</v>
      </c>
      <c r="AA486">
        <v>0.74</v>
      </c>
      <c r="AB486">
        <v>-0.2</v>
      </c>
      <c r="AC486">
        <v>0.84</v>
      </c>
      <c r="AD486">
        <v>-1.4</v>
      </c>
      <c r="AE486" s="1">
        <v>-0.5</v>
      </c>
      <c r="AF486" s="1">
        <v>-0.25</v>
      </c>
      <c r="AG486" s="1">
        <v>-0.19</v>
      </c>
      <c r="AH486" s="1">
        <v>-0.96</v>
      </c>
      <c r="AI486" s="1">
        <v>-0.87</v>
      </c>
      <c r="AJ486" s="1">
        <v>-1.1000000000000001</v>
      </c>
      <c r="AK486" s="1">
        <v>-1.8</v>
      </c>
      <c r="AL486" s="1">
        <v>0.2</v>
      </c>
      <c r="AM486" s="1">
        <v>-2.2000000000000002</v>
      </c>
      <c r="AN486" s="1">
        <v>0.33</v>
      </c>
      <c r="AO486" s="1">
        <v>-0.2</v>
      </c>
      <c r="AP486" s="1">
        <v>-1.4</v>
      </c>
      <c r="AQ486" s="1">
        <v>-0.5</v>
      </c>
      <c r="AR486" s="1">
        <v>-0.25</v>
      </c>
      <c r="AS486" s="1">
        <v>-0.19</v>
      </c>
      <c r="AT486" s="1">
        <v>-0.96</v>
      </c>
      <c r="AU486" s="1">
        <v>-0.87</v>
      </c>
      <c r="AV486" s="1">
        <v>-1.1000000000000001</v>
      </c>
      <c r="AW486" s="1">
        <v>-1.8</v>
      </c>
      <c r="AX486" s="1">
        <v>0.2</v>
      </c>
      <c r="AY486" s="1">
        <v>-2.2000000000000002</v>
      </c>
      <c r="AZ486" s="1">
        <v>0.33</v>
      </c>
      <c r="BA486" s="1">
        <v>-0.2</v>
      </c>
    </row>
    <row r="487" spans="1:53" x14ac:dyDescent="0.25">
      <c r="A487" t="s">
        <v>1011</v>
      </c>
      <c r="B487" t="s">
        <v>41</v>
      </c>
      <c r="C487" t="s">
        <v>1012</v>
      </c>
      <c r="D487">
        <v>13</v>
      </c>
      <c r="F487">
        <v>-0.39</v>
      </c>
      <c r="G487">
        <v>0.7</v>
      </c>
      <c r="H487">
        <v>-1.3</v>
      </c>
      <c r="I487">
        <v>0.2</v>
      </c>
      <c r="J487">
        <v>-2.2999999999999998</v>
      </c>
      <c r="K487">
        <v>1.9E-2</v>
      </c>
      <c r="L487">
        <v>-0.56999999999999995</v>
      </c>
      <c r="M487">
        <v>0.56999999999999995</v>
      </c>
      <c r="N487">
        <v>-0.56999999999999995</v>
      </c>
      <c r="O487">
        <v>0.56999999999999995</v>
      </c>
      <c r="P487">
        <v>-1.5</v>
      </c>
      <c r="Q487">
        <v>0.14000000000000001</v>
      </c>
      <c r="R487">
        <v>0.14000000000000001</v>
      </c>
      <c r="S487">
        <v>0.89</v>
      </c>
      <c r="T487">
        <v>-2.2000000000000002</v>
      </c>
      <c r="U487">
        <v>0.03</v>
      </c>
      <c r="V487">
        <v>0.21</v>
      </c>
      <c r="W487">
        <v>0.84</v>
      </c>
      <c r="X487">
        <v>-0.14000000000000001</v>
      </c>
      <c r="Y487">
        <v>0.89</v>
      </c>
      <c r="Z487">
        <v>-1.1000000000000001</v>
      </c>
      <c r="AA487">
        <v>0.28999999999999998</v>
      </c>
      <c r="AB487">
        <v>-1.4</v>
      </c>
      <c r="AC487">
        <v>0.16</v>
      </c>
      <c r="AD487">
        <v>-0.39</v>
      </c>
      <c r="AE487" s="1">
        <v>-1.3</v>
      </c>
      <c r="AF487" s="1">
        <v>-2.2999999999999998</v>
      </c>
      <c r="AG487" s="1">
        <v>-0.56999999999999995</v>
      </c>
      <c r="AH487" s="1">
        <v>-0.56999999999999995</v>
      </c>
      <c r="AI487" s="1">
        <v>-1.5</v>
      </c>
      <c r="AJ487" s="1">
        <v>0.14000000000000001</v>
      </c>
      <c r="AK487" s="1">
        <v>-2.2000000000000002</v>
      </c>
      <c r="AL487" s="1">
        <v>0.21</v>
      </c>
      <c r="AM487" s="1">
        <v>-0.14000000000000001</v>
      </c>
      <c r="AN487" s="1">
        <v>-1.1000000000000001</v>
      </c>
      <c r="AO487" s="1">
        <v>-1.4</v>
      </c>
      <c r="AP487" s="1">
        <v>-0.39</v>
      </c>
      <c r="AQ487" s="1">
        <v>-1.3</v>
      </c>
      <c r="AR487" s="1">
        <v>-2.2999999999999998</v>
      </c>
      <c r="AS487" s="1">
        <v>-0.56999999999999995</v>
      </c>
      <c r="AT487" s="1">
        <v>-0.56999999999999995</v>
      </c>
      <c r="AU487" s="1">
        <v>-1.5</v>
      </c>
      <c r="AV487" s="1">
        <v>0.14000000000000001</v>
      </c>
      <c r="AW487" s="1">
        <v>-2.2000000000000002</v>
      </c>
      <c r="AX487" s="1">
        <v>0.21</v>
      </c>
      <c r="AY487" s="1">
        <v>-0.14000000000000001</v>
      </c>
      <c r="AZ487" s="1">
        <v>-1.1000000000000001</v>
      </c>
      <c r="BA487" s="1">
        <v>-1.4</v>
      </c>
    </row>
    <row r="488" spans="1:53" x14ac:dyDescent="0.25">
      <c r="A488" t="s">
        <v>1013</v>
      </c>
      <c r="B488" t="s">
        <v>66</v>
      </c>
      <c r="C488" t="s">
        <v>1014</v>
      </c>
      <c r="D488">
        <v>24</v>
      </c>
      <c r="F488">
        <v>1.9</v>
      </c>
      <c r="G488">
        <v>0.06</v>
      </c>
      <c r="H488">
        <v>1.6</v>
      </c>
      <c r="I488">
        <v>0.1</v>
      </c>
      <c r="J488">
        <v>0.88</v>
      </c>
      <c r="K488">
        <v>0.38</v>
      </c>
      <c r="L488">
        <v>-0.88</v>
      </c>
      <c r="M488">
        <v>0.38</v>
      </c>
      <c r="N488">
        <v>0.33</v>
      </c>
      <c r="O488">
        <v>0.74</v>
      </c>
      <c r="P488">
        <v>0.64</v>
      </c>
      <c r="Q488">
        <v>0.52</v>
      </c>
      <c r="R488">
        <v>-0.33</v>
      </c>
      <c r="S488">
        <v>0.74</v>
      </c>
      <c r="T488">
        <v>-8.1000000000000003E-2</v>
      </c>
      <c r="U488">
        <v>0.94</v>
      </c>
      <c r="V488">
        <v>0.28000000000000003</v>
      </c>
      <c r="W488">
        <v>0.78</v>
      </c>
      <c r="X488">
        <v>-1.4</v>
      </c>
      <c r="Y488">
        <v>0.15</v>
      </c>
      <c r="Z488">
        <v>-0.63</v>
      </c>
      <c r="AA488">
        <v>0.53</v>
      </c>
      <c r="AB488">
        <v>-1.8</v>
      </c>
      <c r="AC488">
        <v>7.2999999999999995E-2</v>
      </c>
      <c r="AD488">
        <v>1.9</v>
      </c>
      <c r="AE488" s="1">
        <v>1.6</v>
      </c>
      <c r="AF488" s="1">
        <v>0.88</v>
      </c>
      <c r="AG488" s="1">
        <v>-0.88</v>
      </c>
      <c r="AH488" s="1">
        <v>0.33</v>
      </c>
      <c r="AI488" s="1">
        <v>0.64</v>
      </c>
      <c r="AJ488" s="1">
        <v>-0.33</v>
      </c>
      <c r="AK488" s="1">
        <v>-8.1000000000000003E-2</v>
      </c>
      <c r="AL488" s="1">
        <v>0.28000000000000003</v>
      </c>
      <c r="AM488" s="1">
        <v>-1.4</v>
      </c>
      <c r="AN488" s="1">
        <v>-0.63</v>
      </c>
      <c r="AO488" s="1">
        <v>-1.8</v>
      </c>
      <c r="AP488" s="1">
        <v>1.9</v>
      </c>
      <c r="AQ488" s="1">
        <v>1.6</v>
      </c>
      <c r="AR488" s="1">
        <v>0.88</v>
      </c>
      <c r="AS488" s="1">
        <v>-0.88</v>
      </c>
      <c r="AT488" s="1">
        <v>0.33</v>
      </c>
      <c r="AU488" s="1">
        <v>0.64</v>
      </c>
      <c r="AV488" s="1">
        <v>-0.33</v>
      </c>
      <c r="AW488" s="1">
        <v>-8.1000000000000003E-2</v>
      </c>
      <c r="AX488" s="1">
        <v>0.28000000000000003</v>
      </c>
      <c r="AY488" s="1">
        <v>-1.4</v>
      </c>
      <c r="AZ488" s="1">
        <v>-0.63</v>
      </c>
      <c r="BA488" s="1">
        <v>-1.8</v>
      </c>
    </row>
    <row r="489" spans="1:53" x14ac:dyDescent="0.25">
      <c r="A489" t="s">
        <v>1015</v>
      </c>
      <c r="B489" t="s">
        <v>66</v>
      </c>
      <c r="C489" t="s">
        <v>1016</v>
      </c>
      <c r="D489">
        <v>35</v>
      </c>
      <c r="F489">
        <v>0.69</v>
      </c>
      <c r="G489">
        <v>0.49</v>
      </c>
      <c r="H489">
        <v>0.56999999999999995</v>
      </c>
      <c r="I489">
        <v>0.56999999999999995</v>
      </c>
      <c r="J489">
        <v>0.61</v>
      </c>
      <c r="K489">
        <v>0.54</v>
      </c>
      <c r="L489">
        <v>-1.5</v>
      </c>
      <c r="M489">
        <v>0.14000000000000001</v>
      </c>
      <c r="N489">
        <v>-0.49</v>
      </c>
      <c r="O489">
        <v>0.62</v>
      </c>
      <c r="P489">
        <v>-0.68</v>
      </c>
      <c r="Q489">
        <v>0.5</v>
      </c>
      <c r="R489">
        <v>-1</v>
      </c>
      <c r="S489">
        <v>0.32</v>
      </c>
      <c r="T489">
        <v>-0.27</v>
      </c>
      <c r="U489">
        <v>0.79</v>
      </c>
      <c r="V489">
        <v>0.34</v>
      </c>
      <c r="W489">
        <v>0.73</v>
      </c>
      <c r="X489">
        <v>-1.9</v>
      </c>
      <c r="Y489">
        <v>5.8999999999999997E-2</v>
      </c>
      <c r="Z489">
        <v>-0.34</v>
      </c>
      <c r="AA489">
        <v>0.73</v>
      </c>
      <c r="AB489">
        <v>-1.9</v>
      </c>
      <c r="AC489">
        <v>5.8999999999999997E-2</v>
      </c>
      <c r="AD489">
        <v>0.69</v>
      </c>
      <c r="AE489" s="1">
        <v>0.56999999999999995</v>
      </c>
      <c r="AF489" s="1">
        <v>0.61</v>
      </c>
      <c r="AG489" s="1">
        <v>-1.5</v>
      </c>
      <c r="AH489" s="1">
        <v>-0.49</v>
      </c>
      <c r="AI489" s="1">
        <v>-0.68</v>
      </c>
      <c r="AJ489" s="1">
        <v>-1</v>
      </c>
      <c r="AK489" s="1">
        <v>-0.27</v>
      </c>
      <c r="AL489" s="1">
        <v>0.34</v>
      </c>
      <c r="AM489" s="1">
        <v>-1.9</v>
      </c>
      <c r="AN489" s="1">
        <v>-0.34</v>
      </c>
      <c r="AO489" s="1">
        <v>-1.9</v>
      </c>
      <c r="AP489" s="1">
        <v>0.69</v>
      </c>
      <c r="AQ489" s="1">
        <v>0.56999999999999995</v>
      </c>
      <c r="AR489" s="1">
        <v>0.61</v>
      </c>
      <c r="AS489" s="1">
        <v>-1.5</v>
      </c>
      <c r="AT489" s="1">
        <v>-0.49</v>
      </c>
      <c r="AU489" s="1">
        <v>-0.68</v>
      </c>
      <c r="AV489" s="1">
        <v>-1</v>
      </c>
      <c r="AW489" s="1">
        <v>-0.27</v>
      </c>
      <c r="AX489" s="1">
        <v>0.34</v>
      </c>
      <c r="AY489" s="1">
        <v>-1.9</v>
      </c>
      <c r="AZ489" s="1">
        <v>-0.34</v>
      </c>
      <c r="BA489" s="1">
        <v>-1.9</v>
      </c>
    </row>
    <row r="490" spans="1:53" x14ac:dyDescent="0.25">
      <c r="A490" t="s">
        <v>1017</v>
      </c>
      <c r="B490" t="s">
        <v>41</v>
      </c>
      <c r="C490" t="s">
        <v>1018</v>
      </c>
      <c r="D490">
        <v>11</v>
      </c>
      <c r="F490">
        <v>1.9</v>
      </c>
      <c r="G490">
        <v>5.6000000000000001E-2</v>
      </c>
      <c r="H490">
        <v>1.1000000000000001</v>
      </c>
      <c r="I490">
        <v>0.26</v>
      </c>
      <c r="J490">
        <v>0.17</v>
      </c>
      <c r="K490">
        <v>0.86</v>
      </c>
      <c r="L490">
        <v>1.6</v>
      </c>
      <c r="M490">
        <v>0.1</v>
      </c>
      <c r="N490">
        <v>0.8</v>
      </c>
      <c r="O490">
        <v>0.43</v>
      </c>
      <c r="P490">
        <v>0.72</v>
      </c>
      <c r="Q490">
        <v>0.47</v>
      </c>
      <c r="R490">
        <v>0.41</v>
      </c>
      <c r="S490">
        <v>0.68</v>
      </c>
      <c r="T490">
        <v>0.8</v>
      </c>
      <c r="U490">
        <v>0.42</v>
      </c>
      <c r="V490">
        <v>0.19</v>
      </c>
      <c r="W490">
        <v>0.85</v>
      </c>
      <c r="X490">
        <v>0.63</v>
      </c>
      <c r="Y490">
        <v>0.53</v>
      </c>
      <c r="Z490">
        <v>0.32</v>
      </c>
      <c r="AA490">
        <v>0.75</v>
      </c>
      <c r="AB490">
        <v>-0.19</v>
      </c>
      <c r="AC490">
        <v>0.85</v>
      </c>
      <c r="AD490">
        <v>1.9</v>
      </c>
      <c r="AE490" s="1">
        <v>1.1000000000000001</v>
      </c>
      <c r="AF490" s="1">
        <v>0.17</v>
      </c>
      <c r="AG490" s="1">
        <v>1.6</v>
      </c>
      <c r="AH490" s="1">
        <v>0.8</v>
      </c>
      <c r="AI490" s="1">
        <v>0.72</v>
      </c>
      <c r="AJ490" s="1">
        <v>0.41</v>
      </c>
      <c r="AK490" s="1">
        <v>0.8</v>
      </c>
      <c r="AL490" s="1">
        <v>0.19</v>
      </c>
      <c r="AM490" s="1">
        <v>0.63</v>
      </c>
      <c r="AN490" s="1">
        <v>0.32</v>
      </c>
      <c r="AO490" s="1">
        <v>-0.19</v>
      </c>
      <c r="AP490" s="1">
        <v>1.9</v>
      </c>
      <c r="AQ490" s="1">
        <v>1.1000000000000001</v>
      </c>
      <c r="AR490" s="1">
        <v>0.17</v>
      </c>
      <c r="AS490" s="1">
        <v>1.6</v>
      </c>
      <c r="AT490" s="1">
        <v>0.8</v>
      </c>
      <c r="AU490" s="1">
        <v>0.72</v>
      </c>
      <c r="AV490" s="1">
        <v>0.41</v>
      </c>
      <c r="AW490" s="1">
        <v>0.8</v>
      </c>
      <c r="AX490" s="1">
        <v>0.19</v>
      </c>
      <c r="AY490" s="1">
        <v>0.63</v>
      </c>
      <c r="AZ490" s="1">
        <v>0.32</v>
      </c>
      <c r="BA490" s="1">
        <v>-0.19</v>
      </c>
    </row>
    <row r="491" spans="1:53" x14ac:dyDescent="0.25">
      <c r="A491" t="s">
        <v>1019</v>
      </c>
      <c r="B491" t="s">
        <v>41</v>
      </c>
      <c r="C491" t="s">
        <v>1020</v>
      </c>
      <c r="D491">
        <v>35</v>
      </c>
      <c r="F491">
        <v>1.2</v>
      </c>
      <c r="G491">
        <v>0.25</v>
      </c>
      <c r="H491">
        <v>1.9</v>
      </c>
      <c r="I491">
        <v>5.6000000000000001E-2</v>
      </c>
      <c r="J491">
        <v>2.4</v>
      </c>
      <c r="K491">
        <v>1.4E-2</v>
      </c>
      <c r="L491">
        <v>3.9</v>
      </c>
      <c r="M491">
        <v>1.1E-4</v>
      </c>
      <c r="N491">
        <v>4.2</v>
      </c>
      <c r="O491">
        <v>2.1999999999999999E-5</v>
      </c>
      <c r="P491">
        <v>4.3</v>
      </c>
      <c r="Q491">
        <v>1.7E-5</v>
      </c>
      <c r="R491">
        <v>6.9000000000000006E-2</v>
      </c>
      <c r="S491">
        <v>0.95</v>
      </c>
      <c r="T491">
        <v>-1.6</v>
      </c>
      <c r="U491">
        <v>0.12</v>
      </c>
      <c r="V491">
        <v>1.3</v>
      </c>
      <c r="W491">
        <v>0.21</v>
      </c>
      <c r="X491">
        <v>-1.2</v>
      </c>
      <c r="Y491">
        <v>0.23</v>
      </c>
      <c r="Z491">
        <v>-2.9</v>
      </c>
      <c r="AA491">
        <v>3.5000000000000001E-3</v>
      </c>
      <c r="AB491">
        <v>4</v>
      </c>
      <c r="AC491">
        <v>7.6000000000000004E-5</v>
      </c>
      <c r="AD491">
        <v>1.2</v>
      </c>
      <c r="AE491" s="1">
        <v>1.9</v>
      </c>
      <c r="AF491" s="1">
        <v>2.4</v>
      </c>
      <c r="AG491" s="1">
        <v>3.9</v>
      </c>
      <c r="AH491" s="1">
        <v>4.2</v>
      </c>
      <c r="AI491" s="1">
        <v>4.3</v>
      </c>
      <c r="AJ491" s="1">
        <v>6.9000000000000006E-2</v>
      </c>
      <c r="AK491" s="1">
        <v>-1.6</v>
      </c>
      <c r="AL491" s="1">
        <v>1.3</v>
      </c>
      <c r="AM491" s="1">
        <v>-1.2</v>
      </c>
      <c r="AN491" s="1">
        <v>-2.9</v>
      </c>
      <c r="AO491" s="1">
        <v>4</v>
      </c>
      <c r="AP491" s="1">
        <v>1.2</v>
      </c>
      <c r="AQ491" s="1">
        <v>1.9</v>
      </c>
      <c r="AR491" s="1">
        <v>2.4</v>
      </c>
      <c r="AS491" s="1">
        <v>3.9</v>
      </c>
      <c r="AT491" s="1">
        <v>4.2</v>
      </c>
      <c r="AU491" s="1">
        <v>4.3</v>
      </c>
      <c r="AV491" s="1">
        <v>6.9000000000000006E-2</v>
      </c>
      <c r="AW491" s="1">
        <v>-1.6</v>
      </c>
      <c r="AX491" s="1">
        <v>1.3</v>
      </c>
      <c r="AY491" s="1">
        <v>-1.2</v>
      </c>
      <c r="AZ491" s="1">
        <v>-2.9</v>
      </c>
      <c r="BA491" s="1">
        <v>4</v>
      </c>
    </row>
    <row r="492" spans="1:53" x14ac:dyDescent="0.25">
      <c r="A492" t="s">
        <v>1021</v>
      </c>
      <c r="B492" t="s">
        <v>66</v>
      </c>
      <c r="C492" t="s">
        <v>1022</v>
      </c>
      <c r="D492">
        <v>33</v>
      </c>
      <c r="F492">
        <v>0.12</v>
      </c>
      <c r="G492">
        <v>0.9</v>
      </c>
      <c r="H492">
        <v>-0.81</v>
      </c>
      <c r="I492">
        <v>0.42</v>
      </c>
      <c r="J492">
        <v>0.12</v>
      </c>
      <c r="K492">
        <v>0.9</v>
      </c>
      <c r="L492">
        <v>0.18</v>
      </c>
      <c r="M492">
        <v>0.86</v>
      </c>
      <c r="N492">
        <v>-0.63</v>
      </c>
      <c r="O492">
        <v>0.53</v>
      </c>
      <c r="P492">
        <v>0.42</v>
      </c>
      <c r="Q492">
        <v>0.68</v>
      </c>
      <c r="R492">
        <v>0.31</v>
      </c>
      <c r="S492">
        <v>0.75</v>
      </c>
      <c r="T492">
        <v>-0.5</v>
      </c>
      <c r="U492">
        <v>0.62</v>
      </c>
      <c r="V492">
        <v>0.33</v>
      </c>
      <c r="W492">
        <v>0.74</v>
      </c>
      <c r="X492">
        <v>1.1000000000000001</v>
      </c>
      <c r="Y492">
        <v>0.28000000000000003</v>
      </c>
      <c r="Z492">
        <v>0.55000000000000004</v>
      </c>
      <c r="AA492">
        <v>0.57999999999999996</v>
      </c>
      <c r="AB492">
        <v>-0.33</v>
      </c>
      <c r="AC492">
        <v>0.74</v>
      </c>
      <c r="AD492">
        <v>0.12</v>
      </c>
      <c r="AE492" s="1">
        <v>-0.81</v>
      </c>
      <c r="AF492" s="1">
        <v>0.12</v>
      </c>
      <c r="AG492" s="1">
        <v>0.18</v>
      </c>
      <c r="AH492" s="1">
        <v>-0.63</v>
      </c>
      <c r="AI492" s="1">
        <v>0.42</v>
      </c>
      <c r="AJ492" s="1">
        <v>0.31</v>
      </c>
      <c r="AK492" s="1">
        <v>-0.5</v>
      </c>
      <c r="AL492" s="1">
        <v>0.33</v>
      </c>
      <c r="AM492" s="1">
        <v>1.1000000000000001</v>
      </c>
      <c r="AN492" s="1">
        <v>0.55000000000000004</v>
      </c>
      <c r="AO492" s="1">
        <v>-0.33</v>
      </c>
      <c r="AP492" s="1">
        <v>0.12</v>
      </c>
      <c r="AQ492" s="1">
        <v>-0.81</v>
      </c>
      <c r="AR492" s="1">
        <v>0.12</v>
      </c>
      <c r="AS492" s="1">
        <v>0.18</v>
      </c>
      <c r="AT492" s="1">
        <v>-0.63</v>
      </c>
      <c r="AU492" s="1">
        <v>0.42</v>
      </c>
      <c r="AV492" s="1">
        <v>0.31</v>
      </c>
      <c r="AW492" s="1">
        <v>-0.5</v>
      </c>
      <c r="AX492" s="1">
        <v>0.33</v>
      </c>
      <c r="AY492" s="1">
        <v>1.1000000000000001</v>
      </c>
      <c r="AZ492" s="1">
        <v>0.55000000000000004</v>
      </c>
      <c r="BA492" s="1">
        <v>-0.33</v>
      </c>
    </row>
    <row r="493" spans="1:53" x14ac:dyDescent="0.25">
      <c r="A493" t="s">
        <v>1023</v>
      </c>
      <c r="B493" t="s">
        <v>111</v>
      </c>
      <c r="C493" t="s">
        <v>1024</v>
      </c>
      <c r="D493">
        <v>791</v>
      </c>
      <c r="F493">
        <v>-2.1</v>
      </c>
      <c r="G493">
        <v>3.6999999999999998E-2</v>
      </c>
      <c r="H493">
        <v>-2.8</v>
      </c>
      <c r="I493">
        <v>5.3E-3</v>
      </c>
      <c r="J493">
        <v>-3.5</v>
      </c>
      <c r="K493">
        <v>5.5999999999999995E-4</v>
      </c>
      <c r="L493">
        <v>-1.7</v>
      </c>
      <c r="M493">
        <v>8.7999999999999995E-2</v>
      </c>
      <c r="N493">
        <v>-2.9</v>
      </c>
      <c r="O493">
        <v>3.3E-3</v>
      </c>
      <c r="P493">
        <v>-3.1</v>
      </c>
      <c r="Q493">
        <v>1.6999999999999999E-3</v>
      </c>
      <c r="R493">
        <v>-0.35</v>
      </c>
      <c r="S493">
        <v>0.72</v>
      </c>
      <c r="T493">
        <v>0.81</v>
      </c>
      <c r="U493">
        <v>0.42</v>
      </c>
      <c r="V493">
        <v>0.15</v>
      </c>
      <c r="W493">
        <v>0.88</v>
      </c>
      <c r="X493">
        <v>2.5</v>
      </c>
      <c r="Y493">
        <v>1.4E-2</v>
      </c>
      <c r="Z493">
        <v>0.72</v>
      </c>
      <c r="AA493">
        <v>0.47</v>
      </c>
      <c r="AB493">
        <v>-1.5</v>
      </c>
      <c r="AC493">
        <v>0.14000000000000001</v>
      </c>
      <c r="AD493">
        <v>-2.1</v>
      </c>
      <c r="AE493" s="1">
        <v>-2.8</v>
      </c>
      <c r="AF493" s="1">
        <v>-3.5</v>
      </c>
      <c r="AG493" s="1">
        <v>-1.7</v>
      </c>
      <c r="AH493" s="1">
        <v>-2.9</v>
      </c>
      <c r="AI493" s="1">
        <v>-3.1</v>
      </c>
      <c r="AJ493" s="1">
        <v>-0.35</v>
      </c>
      <c r="AK493" s="1">
        <v>0.81</v>
      </c>
      <c r="AL493" s="1">
        <v>0.15</v>
      </c>
      <c r="AM493" s="1">
        <v>2.5</v>
      </c>
      <c r="AN493" s="1">
        <v>0.72</v>
      </c>
      <c r="AO493" s="1">
        <v>-1.5</v>
      </c>
      <c r="AP493" s="1">
        <v>-2.1</v>
      </c>
      <c r="AQ493" s="1">
        <v>-2.8</v>
      </c>
      <c r="AR493" s="1">
        <v>-3.5</v>
      </c>
      <c r="AS493" s="1">
        <v>-1.7</v>
      </c>
      <c r="AT493" s="1">
        <v>-2.9</v>
      </c>
      <c r="AU493" s="1">
        <v>-3.1</v>
      </c>
      <c r="AV493" s="1">
        <v>-0.35</v>
      </c>
      <c r="AW493" s="1">
        <v>0.81</v>
      </c>
      <c r="AX493" s="1">
        <v>0.15</v>
      </c>
      <c r="AY493" s="1">
        <v>2.5</v>
      </c>
      <c r="AZ493" s="1">
        <v>0.72</v>
      </c>
      <c r="BA493" s="1">
        <v>-1.5</v>
      </c>
    </row>
    <row r="494" spans="1:53" x14ac:dyDescent="0.25">
      <c r="A494" t="s">
        <v>1025</v>
      </c>
      <c r="B494" t="s">
        <v>111</v>
      </c>
      <c r="C494" t="s">
        <v>1026</v>
      </c>
      <c r="D494">
        <v>34</v>
      </c>
      <c r="F494">
        <v>1.1000000000000001</v>
      </c>
      <c r="G494">
        <v>0.25</v>
      </c>
      <c r="H494">
        <v>0.16</v>
      </c>
      <c r="I494">
        <v>0.87</v>
      </c>
      <c r="J494">
        <v>-1.1000000000000001</v>
      </c>
      <c r="K494">
        <v>0.28000000000000003</v>
      </c>
      <c r="L494">
        <v>1.3</v>
      </c>
      <c r="M494">
        <v>0.2</v>
      </c>
      <c r="N494">
        <v>0.51</v>
      </c>
      <c r="O494">
        <v>0.61</v>
      </c>
      <c r="P494">
        <v>0.24</v>
      </c>
      <c r="Q494">
        <v>0.81</v>
      </c>
      <c r="R494">
        <v>0.82</v>
      </c>
      <c r="S494">
        <v>0.41</v>
      </c>
      <c r="T494">
        <v>0.43</v>
      </c>
      <c r="U494">
        <v>0.67</v>
      </c>
      <c r="V494">
        <v>0.34</v>
      </c>
      <c r="W494">
        <v>0.74</v>
      </c>
      <c r="X494">
        <v>1.4</v>
      </c>
      <c r="Y494">
        <v>0.16</v>
      </c>
      <c r="Z494">
        <v>0.56000000000000005</v>
      </c>
      <c r="AA494">
        <v>0.57999999999999996</v>
      </c>
      <c r="AB494">
        <v>-0.34</v>
      </c>
      <c r="AC494">
        <v>0.74</v>
      </c>
      <c r="AD494">
        <v>1.1000000000000001</v>
      </c>
      <c r="AE494" s="1">
        <v>0.16</v>
      </c>
      <c r="AF494" s="1">
        <v>-1.1000000000000001</v>
      </c>
      <c r="AG494" s="1">
        <v>1.3</v>
      </c>
      <c r="AH494" s="1">
        <v>0.51</v>
      </c>
      <c r="AI494" s="1">
        <v>0.24</v>
      </c>
      <c r="AJ494" s="1">
        <v>0.82</v>
      </c>
      <c r="AK494" s="1">
        <v>0.43</v>
      </c>
      <c r="AL494" s="1">
        <v>0.34</v>
      </c>
      <c r="AM494" s="1">
        <v>1.4</v>
      </c>
      <c r="AN494" s="1">
        <v>0.56000000000000005</v>
      </c>
      <c r="AO494" s="1">
        <v>-0.34</v>
      </c>
      <c r="AP494" s="1">
        <v>1.1000000000000001</v>
      </c>
      <c r="AQ494" s="1">
        <v>0.16</v>
      </c>
      <c r="AR494" s="1">
        <v>-1.1000000000000001</v>
      </c>
      <c r="AS494" s="1">
        <v>1.3</v>
      </c>
      <c r="AT494" s="1">
        <v>0.51</v>
      </c>
      <c r="AU494" s="1">
        <v>0.24</v>
      </c>
      <c r="AV494" s="1">
        <v>0.82</v>
      </c>
      <c r="AW494" s="1">
        <v>0.43</v>
      </c>
      <c r="AX494" s="1">
        <v>0.34</v>
      </c>
      <c r="AY494" s="1">
        <v>1.4</v>
      </c>
      <c r="AZ494" s="1">
        <v>0.56000000000000005</v>
      </c>
      <c r="BA494" s="1">
        <v>-0.34</v>
      </c>
    </row>
    <row r="495" spans="1:53" x14ac:dyDescent="0.25">
      <c r="A495" t="s">
        <v>1027</v>
      </c>
      <c r="B495" t="s">
        <v>111</v>
      </c>
      <c r="C495" t="s">
        <v>1028</v>
      </c>
      <c r="D495">
        <v>15</v>
      </c>
      <c r="F495">
        <v>-0.15</v>
      </c>
      <c r="G495">
        <v>0.88</v>
      </c>
      <c r="H495">
        <v>-8.7999999999999995E-2</v>
      </c>
      <c r="I495">
        <v>0.93</v>
      </c>
      <c r="J495">
        <v>-1.9</v>
      </c>
      <c r="K495">
        <v>0.06</v>
      </c>
      <c r="L495">
        <v>0.43</v>
      </c>
      <c r="M495">
        <v>0.67</v>
      </c>
      <c r="N495">
        <v>0.18</v>
      </c>
      <c r="O495">
        <v>0.86</v>
      </c>
      <c r="P495">
        <v>-0.34</v>
      </c>
      <c r="Q495">
        <v>0.73</v>
      </c>
      <c r="R495">
        <v>0.38</v>
      </c>
      <c r="S495">
        <v>0.71</v>
      </c>
      <c r="T495">
        <v>0.21</v>
      </c>
      <c r="U495">
        <v>0.84</v>
      </c>
      <c r="V495">
        <v>0.22</v>
      </c>
      <c r="W495">
        <v>0.82</v>
      </c>
      <c r="X495">
        <v>0.73</v>
      </c>
      <c r="Y495">
        <v>0.47</v>
      </c>
      <c r="Z495">
        <v>0.37</v>
      </c>
      <c r="AA495">
        <v>0.71</v>
      </c>
      <c r="AB495">
        <v>-0.22</v>
      </c>
      <c r="AC495">
        <v>0.82</v>
      </c>
      <c r="AD495">
        <v>-0.15</v>
      </c>
      <c r="AE495" s="1">
        <v>-8.7999999999999995E-2</v>
      </c>
      <c r="AF495" s="1">
        <v>-1.9</v>
      </c>
      <c r="AG495" s="1">
        <v>0.43</v>
      </c>
      <c r="AH495" s="1">
        <v>0.18</v>
      </c>
      <c r="AI495" s="1">
        <v>-0.34</v>
      </c>
      <c r="AJ495" s="1">
        <v>0.38</v>
      </c>
      <c r="AK495" s="1">
        <v>0.21</v>
      </c>
      <c r="AL495" s="1">
        <v>0.22</v>
      </c>
      <c r="AM495" s="1">
        <v>0.73</v>
      </c>
      <c r="AN495" s="1">
        <v>0.37</v>
      </c>
      <c r="AO495" s="1">
        <v>-0.22</v>
      </c>
      <c r="AP495" s="1">
        <v>-0.15</v>
      </c>
      <c r="AQ495" s="1">
        <v>-8.7999999999999995E-2</v>
      </c>
      <c r="AR495" s="1">
        <v>-1.9</v>
      </c>
      <c r="AS495" s="1">
        <v>0.43</v>
      </c>
      <c r="AT495" s="1">
        <v>0.18</v>
      </c>
      <c r="AU495" s="1">
        <v>-0.34</v>
      </c>
      <c r="AV495" s="1">
        <v>0.38</v>
      </c>
      <c r="AW495" s="1">
        <v>0.21</v>
      </c>
      <c r="AX495" s="1">
        <v>0.22</v>
      </c>
      <c r="AY495" s="1">
        <v>0.73</v>
      </c>
      <c r="AZ495" s="1">
        <v>0.37</v>
      </c>
      <c r="BA495" s="1">
        <v>-0.22</v>
      </c>
    </row>
    <row r="496" spans="1:53" x14ac:dyDescent="0.25">
      <c r="A496" t="s">
        <v>1029</v>
      </c>
      <c r="B496" t="s">
        <v>111</v>
      </c>
      <c r="C496" t="s">
        <v>1030</v>
      </c>
      <c r="D496">
        <v>20</v>
      </c>
      <c r="F496">
        <v>1.2</v>
      </c>
      <c r="G496">
        <v>0.24</v>
      </c>
      <c r="H496">
        <v>0.73</v>
      </c>
      <c r="I496">
        <v>0.47</v>
      </c>
      <c r="J496">
        <v>0.23</v>
      </c>
      <c r="K496">
        <v>0.82</v>
      </c>
      <c r="L496">
        <v>-8.9999999999999993E-3</v>
      </c>
      <c r="M496">
        <v>0.99</v>
      </c>
      <c r="N496">
        <v>-0.47</v>
      </c>
      <c r="O496">
        <v>0.64</v>
      </c>
      <c r="P496">
        <v>0.35</v>
      </c>
      <c r="Q496">
        <v>0.72</v>
      </c>
      <c r="R496">
        <v>1.4</v>
      </c>
      <c r="S496">
        <v>0.17</v>
      </c>
      <c r="T496">
        <v>1.3</v>
      </c>
      <c r="U496">
        <v>0.18</v>
      </c>
      <c r="V496">
        <v>-0.49</v>
      </c>
      <c r="W496">
        <v>0.63</v>
      </c>
      <c r="X496">
        <v>0.84</v>
      </c>
      <c r="Y496">
        <v>0.4</v>
      </c>
      <c r="Z496">
        <v>0.43</v>
      </c>
      <c r="AA496">
        <v>0.67</v>
      </c>
      <c r="AB496">
        <v>-0.26</v>
      </c>
      <c r="AC496">
        <v>0.8</v>
      </c>
      <c r="AD496">
        <v>1.2</v>
      </c>
      <c r="AE496" s="1">
        <v>0.73</v>
      </c>
      <c r="AF496" s="1">
        <v>0.23</v>
      </c>
      <c r="AG496" s="1">
        <v>-8.9999999999999993E-3</v>
      </c>
      <c r="AH496" s="1">
        <v>-0.47</v>
      </c>
      <c r="AI496" s="1">
        <v>0.35</v>
      </c>
      <c r="AJ496" s="1">
        <v>1.4</v>
      </c>
      <c r="AK496" s="1">
        <v>1.3</v>
      </c>
      <c r="AL496" s="1">
        <v>-0.49</v>
      </c>
      <c r="AM496" s="1">
        <v>0.84</v>
      </c>
      <c r="AN496" s="1">
        <v>0.43</v>
      </c>
      <c r="AO496" s="1">
        <v>-0.26</v>
      </c>
      <c r="AP496" s="1">
        <v>1.2</v>
      </c>
      <c r="AQ496" s="1">
        <v>0.73</v>
      </c>
      <c r="AR496" s="1">
        <v>0.23</v>
      </c>
      <c r="AS496" s="1">
        <v>-8.9999999999999993E-3</v>
      </c>
      <c r="AT496" s="1">
        <v>-0.47</v>
      </c>
      <c r="AU496" s="1">
        <v>0.35</v>
      </c>
      <c r="AV496" s="1">
        <v>1.4</v>
      </c>
      <c r="AW496" s="1">
        <v>1.3</v>
      </c>
      <c r="AX496" s="1">
        <v>-0.49</v>
      </c>
      <c r="AY496" s="1">
        <v>0.84</v>
      </c>
      <c r="AZ496" s="1">
        <v>0.43</v>
      </c>
      <c r="BA496" s="1">
        <v>-0.26</v>
      </c>
    </row>
    <row r="497" spans="1:53" x14ac:dyDescent="0.25">
      <c r="A497" t="s">
        <v>1031</v>
      </c>
      <c r="B497" t="s">
        <v>111</v>
      </c>
      <c r="C497" t="s">
        <v>1032</v>
      </c>
      <c r="D497">
        <v>80</v>
      </c>
      <c r="F497">
        <v>1.5</v>
      </c>
      <c r="G497">
        <v>0.13</v>
      </c>
      <c r="H497">
        <v>-0.15</v>
      </c>
      <c r="I497">
        <v>0.88</v>
      </c>
      <c r="J497">
        <v>-0.92</v>
      </c>
      <c r="K497">
        <v>0.36</v>
      </c>
      <c r="L497">
        <v>1.2</v>
      </c>
      <c r="M497">
        <v>0.24</v>
      </c>
      <c r="N497">
        <v>-0.12</v>
      </c>
      <c r="O497">
        <v>0.9</v>
      </c>
      <c r="P497">
        <v>6.4000000000000001E-2</v>
      </c>
      <c r="Q497">
        <v>0.95</v>
      </c>
      <c r="R497">
        <v>-0.28999999999999998</v>
      </c>
      <c r="S497">
        <v>0.77</v>
      </c>
      <c r="T497">
        <v>-0.12</v>
      </c>
      <c r="U497">
        <v>0.91</v>
      </c>
      <c r="V497">
        <v>0.12</v>
      </c>
      <c r="W497">
        <v>0.91</v>
      </c>
      <c r="X497">
        <v>1.3</v>
      </c>
      <c r="Y497">
        <v>0.19</v>
      </c>
      <c r="Z497">
        <v>0.86</v>
      </c>
      <c r="AA497">
        <v>0.39</v>
      </c>
      <c r="AB497">
        <v>-0.59</v>
      </c>
      <c r="AC497">
        <v>0.55000000000000004</v>
      </c>
      <c r="AD497">
        <v>1.5</v>
      </c>
      <c r="AE497" s="1">
        <v>-0.15</v>
      </c>
      <c r="AF497" s="1">
        <v>-0.92</v>
      </c>
      <c r="AG497" s="1">
        <v>1.2</v>
      </c>
      <c r="AH497" s="1">
        <v>-0.12</v>
      </c>
      <c r="AI497" s="1">
        <v>6.4000000000000001E-2</v>
      </c>
      <c r="AJ497" s="1">
        <v>-0.28999999999999998</v>
      </c>
      <c r="AK497" s="1">
        <v>-0.12</v>
      </c>
      <c r="AL497" s="1">
        <v>0.12</v>
      </c>
      <c r="AM497" s="1">
        <v>1.3</v>
      </c>
      <c r="AN497" s="1">
        <v>0.86</v>
      </c>
      <c r="AO497" s="1">
        <v>-0.59</v>
      </c>
      <c r="AP497" s="1">
        <v>1.5</v>
      </c>
      <c r="AQ497" s="1">
        <v>-0.15</v>
      </c>
      <c r="AR497" s="1">
        <v>-0.92</v>
      </c>
      <c r="AS497" s="1">
        <v>1.2</v>
      </c>
      <c r="AT497" s="1">
        <v>-0.12</v>
      </c>
      <c r="AU497" s="1">
        <v>6.4000000000000001E-2</v>
      </c>
      <c r="AV497" s="1">
        <v>-0.28999999999999998</v>
      </c>
      <c r="AW497" s="1">
        <v>-0.12</v>
      </c>
      <c r="AX497" s="1">
        <v>0.12</v>
      </c>
      <c r="AY497" s="1">
        <v>1.3</v>
      </c>
      <c r="AZ497" s="1">
        <v>0.86</v>
      </c>
      <c r="BA497" s="1">
        <v>-0.59</v>
      </c>
    </row>
    <row r="498" spans="1:53" x14ac:dyDescent="0.25">
      <c r="A498" t="s">
        <v>1033</v>
      </c>
      <c r="B498" t="s">
        <v>66</v>
      </c>
      <c r="C498" t="s">
        <v>1034</v>
      </c>
      <c r="D498">
        <v>52</v>
      </c>
      <c r="F498">
        <v>-0.78</v>
      </c>
      <c r="G498">
        <v>0.44</v>
      </c>
      <c r="H498">
        <v>-0.67</v>
      </c>
      <c r="I498">
        <v>0.5</v>
      </c>
      <c r="J498">
        <v>-1.3</v>
      </c>
      <c r="K498">
        <v>0.2</v>
      </c>
      <c r="L498">
        <v>-0.68</v>
      </c>
      <c r="M498">
        <v>0.5</v>
      </c>
      <c r="N498">
        <v>-0.68</v>
      </c>
      <c r="O498">
        <v>0.5</v>
      </c>
      <c r="P498">
        <v>-1.2</v>
      </c>
      <c r="Q498">
        <v>0.25</v>
      </c>
      <c r="R498">
        <v>-0.83</v>
      </c>
      <c r="S498">
        <v>0.41</v>
      </c>
      <c r="T498">
        <v>1.3</v>
      </c>
      <c r="U498">
        <v>0.18</v>
      </c>
      <c r="V498">
        <v>0.73</v>
      </c>
      <c r="W498">
        <v>0.46</v>
      </c>
      <c r="X498">
        <v>0.24</v>
      </c>
      <c r="Y498">
        <v>0.81</v>
      </c>
      <c r="Z498">
        <v>0.34</v>
      </c>
      <c r="AA498">
        <v>0.74</v>
      </c>
      <c r="AB498">
        <v>-0.68</v>
      </c>
      <c r="AC498">
        <v>0.5</v>
      </c>
      <c r="AD498">
        <v>-0.78</v>
      </c>
      <c r="AE498" s="1">
        <v>-0.67</v>
      </c>
      <c r="AF498" s="1">
        <v>-1.3</v>
      </c>
      <c r="AG498" s="1">
        <v>-0.68</v>
      </c>
      <c r="AH498" s="1">
        <v>-0.68</v>
      </c>
      <c r="AI498" s="1">
        <v>-1.2</v>
      </c>
      <c r="AJ498" s="1">
        <v>-0.83</v>
      </c>
      <c r="AK498" s="1">
        <v>1.3</v>
      </c>
      <c r="AL498" s="1">
        <v>0.73</v>
      </c>
      <c r="AM498" s="1">
        <v>0.24</v>
      </c>
      <c r="AN498" s="1">
        <v>0.34</v>
      </c>
      <c r="AO498" s="1">
        <v>-0.68</v>
      </c>
      <c r="AP498" s="1">
        <v>-0.78</v>
      </c>
      <c r="AQ498" s="1">
        <v>-0.67</v>
      </c>
      <c r="AR498" s="1">
        <v>-1.3</v>
      </c>
      <c r="AS498" s="1">
        <v>-0.68</v>
      </c>
      <c r="AT498" s="1">
        <v>-0.68</v>
      </c>
      <c r="AU498" s="1">
        <v>-1.2</v>
      </c>
      <c r="AV498" s="1">
        <v>-0.83</v>
      </c>
      <c r="AW498" s="1">
        <v>1.3</v>
      </c>
      <c r="AX498" s="1">
        <v>0.73</v>
      </c>
      <c r="AY498" s="1">
        <v>0.24</v>
      </c>
      <c r="AZ498" s="1">
        <v>0.34</v>
      </c>
      <c r="BA498" s="1">
        <v>-0.68</v>
      </c>
    </row>
    <row r="499" spans="1:53" x14ac:dyDescent="0.25">
      <c r="A499" t="s">
        <v>1035</v>
      </c>
      <c r="B499" t="s">
        <v>111</v>
      </c>
      <c r="C499" t="s">
        <v>1036</v>
      </c>
      <c r="D499">
        <v>12</v>
      </c>
      <c r="F499">
        <v>1.4</v>
      </c>
      <c r="G499">
        <v>0.15</v>
      </c>
      <c r="H499">
        <v>0.42</v>
      </c>
      <c r="I499">
        <v>0.68</v>
      </c>
      <c r="J499">
        <v>0.18</v>
      </c>
      <c r="K499">
        <v>0.86</v>
      </c>
      <c r="L499">
        <v>1.6</v>
      </c>
      <c r="M499">
        <v>0.11</v>
      </c>
      <c r="N499">
        <v>0.66</v>
      </c>
      <c r="O499">
        <v>0.51</v>
      </c>
      <c r="P499">
        <v>0.76</v>
      </c>
      <c r="Q499">
        <v>0.45</v>
      </c>
      <c r="R499">
        <v>0.9</v>
      </c>
      <c r="S499">
        <v>0.37</v>
      </c>
      <c r="T499">
        <v>5.5E-2</v>
      </c>
      <c r="U499">
        <v>0.96</v>
      </c>
      <c r="V499">
        <v>0.2</v>
      </c>
      <c r="W499">
        <v>0.84</v>
      </c>
      <c r="X499">
        <v>1.2</v>
      </c>
      <c r="Y499">
        <v>0.25</v>
      </c>
      <c r="Z499">
        <v>0.33</v>
      </c>
      <c r="AA499">
        <v>0.74</v>
      </c>
      <c r="AB499">
        <v>-0.2</v>
      </c>
      <c r="AC499">
        <v>0.84</v>
      </c>
      <c r="AD499">
        <v>1.4</v>
      </c>
      <c r="AE499" s="1">
        <v>0.42</v>
      </c>
      <c r="AF499" s="1">
        <v>0.18</v>
      </c>
      <c r="AG499" s="1">
        <v>1.6</v>
      </c>
      <c r="AH499" s="1">
        <v>0.66</v>
      </c>
      <c r="AI499" s="1">
        <v>0.76</v>
      </c>
      <c r="AJ499" s="1">
        <v>0.9</v>
      </c>
      <c r="AK499" s="1">
        <v>5.5E-2</v>
      </c>
      <c r="AL499" s="1">
        <v>0.2</v>
      </c>
      <c r="AM499" s="1">
        <v>1.2</v>
      </c>
      <c r="AN499" s="1">
        <v>0.33</v>
      </c>
      <c r="AO499" s="1">
        <v>-0.2</v>
      </c>
      <c r="AP499" s="1">
        <v>1.4</v>
      </c>
      <c r="AQ499" s="1">
        <v>0.42</v>
      </c>
      <c r="AR499" s="1">
        <v>0.18</v>
      </c>
      <c r="AS499" s="1">
        <v>1.6</v>
      </c>
      <c r="AT499" s="1">
        <v>0.66</v>
      </c>
      <c r="AU499" s="1">
        <v>0.76</v>
      </c>
      <c r="AV499" s="1">
        <v>0.9</v>
      </c>
      <c r="AW499" s="1">
        <v>5.5E-2</v>
      </c>
      <c r="AX499" s="1">
        <v>0.2</v>
      </c>
      <c r="AY499" s="1">
        <v>1.2</v>
      </c>
      <c r="AZ499" s="1">
        <v>0.33</v>
      </c>
      <c r="BA499" s="1">
        <v>-0.2</v>
      </c>
    </row>
    <row r="500" spans="1:53" x14ac:dyDescent="0.25">
      <c r="A500" t="s">
        <v>1037</v>
      </c>
      <c r="B500" t="s">
        <v>111</v>
      </c>
      <c r="C500" t="s">
        <v>1038</v>
      </c>
      <c r="D500">
        <v>242</v>
      </c>
      <c r="F500">
        <v>-0.87</v>
      </c>
      <c r="G500">
        <v>0.39</v>
      </c>
      <c r="H500">
        <v>-0.76</v>
      </c>
      <c r="I500">
        <v>0.45</v>
      </c>
      <c r="J500">
        <v>-0.98</v>
      </c>
      <c r="K500">
        <v>0.33</v>
      </c>
      <c r="L500">
        <v>-0.27</v>
      </c>
      <c r="M500">
        <v>0.79</v>
      </c>
      <c r="N500">
        <v>-0.91</v>
      </c>
      <c r="O500">
        <v>0.36</v>
      </c>
      <c r="P500">
        <v>-1.2</v>
      </c>
      <c r="Q500">
        <v>0.24</v>
      </c>
      <c r="R500">
        <v>-1.1000000000000001</v>
      </c>
      <c r="S500">
        <v>0.27</v>
      </c>
      <c r="T500">
        <v>0.36</v>
      </c>
      <c r="U500">
        <v>0.72</v>
      </c>
      <c r="V500">
        <v>0.44</v>
      </c>
      <c r="W500">
        <v>0.66</v>
      </c>
      <c r="X500">
        <v>1.2</v>
      </c>
      <c r="Y500">
        <v>0.24</v>
      </c>
      <c r="Z500">
        <v>1.8</v>
      </c>
      <c r="AA500">
        <v>6.7000000000000004E-2</v>
      </c>
      <c r="AB500">
        <v>-0.64</v>
      </c>
      <c r="AC500">
        <v>0.52</v>
      </c>
      <c r="AD500">
        <v>-0.87</v>
      </c>
      <c r="AE500" s="1">
        <v>-0.76</v>
      </c>
      <c r="AF500" s="1">
        <v>-0.98</v>
      </c>
      <c r="AG500" s="1">
        <v>-0.27</v>
      </c>
      <c r="AH500" s="1">
        <v>-0.91</v>
      </c>
      <c r="AI500" s="1">
        <v>-1.2</v>
      </c>
      <c r="AJ500" s="1">
        <v>-1.1000000000000001</v>
      </c>
      <c r="AK500" s="1">
        <v>0.36</v>
      </c>
      <c r="AL500" s="1">
        <v>0.44</v>
      </c>
      <c r="AM500" s="1">
        <v>1.2</v>
      </c>
      <c r="AN500" s="1">
        <v>1.8</v>
      </c>
      <c r="AO500" s="1">
        <v>-0.64</v>
      </c>
      <c r="AP500" s="1">
        <v>-0.87</v>
      </c>
      <c r="AQ500" s="1">
        <v>-0.76</v>
      </c>
      <c r="AR500" s="1">
        <v>-0.98</v>
      </c>
      <c r="AS500" s="1">
        <v>-0.27</v>
      </c>
      <c r="AT500" s="1">
        <v>-0.91</v>
      </c>
      <c r="AU500" s="1">
        <v>-1.2</v>
      </c>
      <c r="AV500" s="1">
        <v>-1.1000000000000001</v>
      </c>
      <c r="AW500" s="1">
        <v>0.36</v>
      </c>
      <c r="AX500" s="1">
        <v>0.44</v>
      </c>
      <c r="AY500" s="1">
        <v>1.2</v>
      </c>
      <c r="AZ500" s="1">
        <v>1.8</v>
      </c>
      <c r="BA500" s="1">
        <v>-0.64</v>
      </c>
    </row>
    <row r="501" spans="1:53" x14ac:dyDescent="0.25">
      <c r="A501" t="s">
        <v>1039</v>
      </c>
      <c r="B501" t="s">
        <v>66</v>
      </c>
      <c r="C501" t="s">
        <v>1040</v>
      </c>
      <c r="D501">
        <v>118</v>
      </c>
      <c r="F501">
        <v>3.2</v>
      </c>
      <c r="G501">
        <v>1.4E-3</v>
      </c>
      <c r="H501">
        <v>0.98</v>
      </c>
      <c r="I501">
        <v>0.33</v>
      </c>
      <c r="J501">
        <v>-0.19</v>
      </c>
      <c r="K501">
        <v>0.85</v>
      </c>
      <c r="L501">
        <v>3.6</v>
      </c>
      <c r="M501">
        <v>2.7E-4</v>
      </c>
      <c r="N501">
        <v>2.9</v>
      </c>
      <c r="O501">
        <v>4.0000000000000001E-3</v>
      </c>
      <c r="P501">
        <v>0.36</v>
      </c>
      <c r="Q501">
        <v>0.72</v>
      </c>
      <c r="R501">
        <v>0.36</v>
      </c>
      <c r="S501">
        <v>0.72</v>
      </c>
      <c r="T501">
        <v>-1.6</v>
      </c>
      <c r="U501">
        <v>0.1</v>
      </c>
      <c r="V501">
        <v>-0.42</v>
      </c>
      <c r="W501">
        <v>0.67</v>
      </c>
      <c r="X501">
        <v>-0.26</v>
      </c>
      <c r="Y501">
        <v>0.79</v>
      </c>
      <c r="Z501">
        <v>-1.1000000000000001</v>
      </c>
      <c r="AA501">
        <v>0.28000000000000003</v>
      </c>
      <c r="AB501">
        <v>-0.1</v>
      </c>
      <c r="AC501">
        <v>0.92</v>
      </c>
      <c r="AD501">
        <v>3.2</v>
      </c>
      <c r="AE501" s="1">
        <v>0.98</v>
      </c>
      <c r="AF501" s="1">
        <v>-0.19</v>
      </c>
      <c r="AG501" s="1">
        <v>3.6</v>
      </c>
      <c r="AH501" s="1">
        <v>2.9</v>
      </c>
      <c r="AI501" s="1">
        <v>0.36</v>
      </c>
      <c r="AJ501" s="1">
        <v>0.36</v>
      </c>
      <c r="AK501" s="1">
        <v>-1.6</v>
      </c>
      <c r="AL501" s="1">
        <v>-0.42</v>
      </c>
      <c r="AM501" s="1">
        <v>-0.26</v>
      </c>
      <c r="AN501" s="1">
        <v>-1.1000000000000001</v>
      </c>
      <c r="AO501" s="1">
        <v>-0.1</v>
      </c>
      <c r="AP501" s="1">
        <v>3.2</v>
      </c>
      <c r="AQ501" s="1">
        <v>0.98</v>
      </c>
      <c r="AR501" s="1">
        <v>-0.19</v>
      </c>
      <c r="AS501" s="1">
        <v>3.6</v>
      </c>
      <c r="AT501" s="1">
        <v>2.9</v>
      </c>
      <c r="AU501" s="1">
        <v>0.36</v>
      </c>
      <c r="AV501" s="1">
        <v>0.36</v>
      </c>
      <c r="AW501" s="1">
        <v>-1.6</v>
      </c>
      <c r="AX501" s="1">
        <v>-0.42</v>
      </c>
      <c r="AY501" s="1">
        <v>-0.26</v>
      </c>
      <c r="AZ501" s="1">
        <v>-1.1000000000000001</v>
      </c>
      <c r="BA501" s="1">
        <v>-0.1</v>
      </c>
    </row>
    <row r="502" spans="1:53" x14ac:dyDescent="0.25">
      <c r="A502" t="s">
        <v>1041</v>
      </c>
      <c r="B502" t="s">
        <v>66</v>
      </c>
      <c r="C502" t="s">
        <v>1042</v>
      </c>
      <c r="D502">
        <v>18</v>
      </c>
      <c r="F502">
        <v>-0.8</v>
      </c>
      <c r="G502">
        <v>0.42</v>
      </c>
      <c r="H502">
        <v>-0.93</v>
      </c>
      <c r="I502">
        <v>0.35</v>
      </c>
      <c r="J502">
        <v>0.68</v>
      </c>
      <c r="K502">
        <v>0.5</v>
      </c>
      <c r="L502">
        <v>-0.44</v>
      </c>
      <c r="M502">
        <v>0.66</v>
      </c>
      <c r="N502">
        <v>4.1000000000000002E-2</v>
      </c>
      <c r="O502">
        <v>0.97</v>
      </c>
      <c r="P502">
        <v>-1</v>
      </c>
      <c r="Q502">
        <v>0.31</v>
      </c>
      <c r="R502">
        <v>-0.81</v>
      </c>
      <c r="S502">
        <v>0.42</v>
      </c>
      <c r="T502">
        <v>-1</v>
      </c>
      <c r="U502">
        <v>0.32</v>
      </c>
      <c r="V502">
        <v>-0.48</v>
      </c>
      <c r="W502">
        <v>0.63</v>
      </c>
      <c r="X502">
        <v>-0.75</v>
      </c>
      <c r="Y502">
        <v>0.46</v>
      </c>
      <c r="Z502">
        <v>0.41</v>
      </c>
      <c r="AA502">
        <v>0.68</v>
      </c>
      <c r="AB502">
        <v>-0.24</v>
      </c>
      <c r="AC502">
        <v>0.81</v>
      </c>
      <c r="AD502">
        <v>-0.8</v>
      </c>
      <c r="AE502" s="1">
        <v>-0.93</v>
      </c>
      <c r="AF502" s="1">
        <v>0.68</v>
      </c>
      <c r="AG502" s="1">
        <v>-0.44</v>
      </c>
      <c r="AH502" s="1">
        <v>4.1000000000000002E-2</v>
      </c>
      <c r="AI502" s="1">
        <v>-1</v>
      </c>
      <c r="AJ502" s="1">
        <v>-0.81</v>
      </c>
      <c r="AK502" s="1">
        <v>-1</v>
      </c>
      <c r="AL502" s="1">
        <v>-0.48</v>
      </c>
      <c r="AM502" s="1">
        <v>-0.75</v>
      </c>
      <c r="AN502" s="1">
        <v>0.41</v>
      </c>
      <c r="AO502" s="1">
        <v>-0.24</v>
      </c>
      <c r="AP502" s="1">
        <v>-0.8</v>
      </c>
      <c r="AQ502" s="1">
        <v>-0.93</v>
      </c>
      <c r="AR502" s="1">
        <v>0.68</v>
      </c>
      <c r="AS502" s="1">
        <v>-0.44</v>
      </c>
      <c r="AT502" s="1">
        <v>4.1000000000000002E-2</v>
      </c>
      <c r="AU502" s="1">
        <v>-1</v>
      </c>
      <c r="AV502" s="1">
        <v>-0.81</v>
      </c>
      <c r="AW502" s="1">
        <v>-1</v>
      </c>
      <c r="AX502" s="1">
        <v>-0.48</v>
      </c>
      <c r="AY502" s="1">
        <v>-0.75</v>
      </c>
      <c r="AZ502" s="1">
        <v>0.41</v>
      </c>
      <c r="BA502" s="1">
        <v>-0.24</v>
      </c>
    </row>
    <row r="503" spans="1:53" x14ac:dyDescent="0.25">
      <c r="A503" t="s">
        <v>1043</v>
      </c>
      <c r="B503" t="s">
        <v>66</v>
      </c>
      <c r="C503" t="s">
        <v>1044</v>
      </c>
      <c r="D503">
        <v>242</v>
      </c>
      <c r="F503">
        <v>1.8</v>
      </c>
      <c r="G503">
        <v>6.5000000000000002E-2</v>
      </c>
      <c r="H503">
        <v>0.57999999999999996</v>
      </c>
      <c r="I503">
        <v>0.56000000000000005</v>
      </c>
      <c r="J503">
        <v>-0.12</v>
      </c>
      <c r="K503">
        <v>0.9</v>
      </c>
      <c r="L503">
        <v>1.6</v>
      </c>
      <c r="M503">
        <v>0.1</v>
      </c>
      <c r="N503">
        <v>1.4</v>
      </c>
      <c r="O503">
        <v>0.15</v>
      </c>
      <c r="P503">
        <v>-0.7</v>
      </c>
      <c r="Q503">
        <v>0.49</v>
      </c>
      <c r="R503">
        <v>-0.35</v>
      </c>
      <c r="S503">
        <v>0.72</v>
      </c>
      <c r="T503">
        <v>-0.36</v>
      </c>
      <c r="U503">
        <v>0.72</v>
      </c>
      <c r="V503">
        <v>0.43</v>
      </c>
      <c r="W503">
        <v>0.67</v>
      </c>
      <c r="X503">
        <v>-0.35</v>
      </c>
      <c r="Y503">
        <v>0.73</v>
      </c>
      <c r="Z503">
        <v>-0.28999999999999998</v>
      </c>
      <c r="AA503">
        <v>0.77</v>
      </c>
      <c r="AB503">
        <v>-0.83</v>
      </c>
      <c r="AC503">
        <v>0.4</v>
      </c>
      <c r="AD503">
        <v>1.8</v>
      </c>
      <c r="AE503" s="1">
        <v>0.57999999999999996</v>
      </c>
      <c r="AF503" s="1">
        <v>-0.12</v>
      </c>
      <c r="AG503" s="1">
        <v>1.6</v>
      </c>
      <c r="AH503" s="1">
        <v>1.4</v>
      </c>
      <c r="AI503" s="1">
        <v>-0.7</v>
      </c>
      <c r="AJ503" s="1">
        <v>-0.35</v>
      </c>
      <c r="AK503" s="1">
        <v>-0.36</v>
      </c>
      <c r="AL503" s="1">
        <v>0.43</v>
      </c>
      <c r="AM503" s="1">
        <v>-0.35</v>
      </c>
      <c r="AN503" s="1">
        <v>-0.28999999999999998</v>
      </c>
      <c r="AO503" s="1">
        <v>-0.83</v>
      </c>
      <c r="AP503" s="1">
        <v>1.8</v>
      </c>
      <c r="AQ503" s="1">
        <v>0.57999999999999996</v>
      </c>
      <c r="AR503" s="1">
        <v>-0.12</v>
      </c>
      <c r="AS503" s="1">
        <v>1.6</v>
      </c>
      <c r="AT503" s="1">
        <v>1.4</v>
      </c>
      <c r="AU503" s="1">
        <v>-0.7</v>
      </c>
      <c r="AV503" s="1">
        <v>-0.35</v>
      </c>
      <c r="AW503" s="1">
        <v>-0.36</v>
      </c>
      <c r="AX503" s="1">
        <v>0.43</v>
      </c>
      <c r="AY503" s="1">
        <v>-0.35</v>
      </c>
      <c r="AZ503" s="1">
        <v>-0.28999999999999998</v>
      </c>
      <c r="BA503" s="1">
        <v>-0.83</v>
      </c>
    </row>
    <row r="504" spans="1:53" x14ac:dyDescent="0.25">
      <c r="A504" t="s">
        <v>1045</v>
      </c>
      <c r="B504" t="s">
        <v>41</v>
      </c>
      <c r="C504" t="s">
        <v>1046</v>
      </c>
      <c r="D504">
        <v>14</v>
      </c>
      <c r="F504">
        <v>0.72</v>
      </c>
      <c r="G504">
        <v>0.47</v>
      </c>
      <c r="H504">
        <v>0.98</v>
      </c>
      <c r="I504">
        <v>0.33</v>
      </c>
      <c r="J504">
        <v>1</v>
      </c>
      <c r="K504">
        <v>0.32</v>
      </c>
      <c r="L504">
        <v>0.44</v>
      </c>
      <c r="M504">
        <v>0.66</v>
      </c>
      <c r="N504">
        <v>0.99</v>
      </c>
      <c r="O504">
        <v>0.32</v>
      </c>
      <c r="P504">
        <v>5.8000000000000003E-2</v>
      </c>
      <c r="Q504">
        <v>0.95</v>
      </c>
      <c r="R504">
        <v>-0.24</v>
      </c>
      <c r="S504">
        <v>0.81</v>
      </c>
      <c r="T504">
        <v>4.4000000000000003E-3</v>
      </c>
      <c r="U504">
        <v>1</v>
      </c>
      <c r="V504">
        <v>0.22</v>
      </c>
      <c r="W504">
        <v>0.83</v>
      </c>
      <c r="X504">
        <v>0.16</v>
      </c>
      <c r="Y504">
        <v>0.87</v>
      </c>
      <c r="Z504">
        <v>0.36</v>
      </c>
      <c r="AA504">
        <v>0.72</v>
      </c>
      <c r="AB504">
        <v>1.7</v>
      </c>
      <c r="AC504">
        <v>9.7000000000000003E-2</v>
      </c>
      <c r="AD504">
        <v>0.72</v>
      </c>
      <c r="AE504" s="1">
        <v>0.98</v>
      </c>
      <c r="AF504" s="1">
        <v>1</v>
      </c>
      <c r="AG504" s="1">
        <v>0.44</v>
      </c>
      <c r="AH504" s="1">
        <v>0.99</v>
      </c>
      <c r="AI504" s="1">
        <v>5.8000000000000003E-2</v>
      </c>
      <c r="AJ504" s="1">
        <v>-0.24</v>
      </c>
      <c r="AK504" s="1">
        <v>4.4000000000000003E-3</v>
      </c>
      <c r="AL504" s="1">
        <v>0.22</v>
      </c>
      <c r="AM504" s="1">
        <v>0.16</v>
      </c>
      <c r="AN504" s="1">
        <v>0.36</v>
      </c>
      <c r="AO504" s="1">
        <v>1.7</v>
      </c>
      <c r="AP504" s="1">
        <v>0.72</v>
      </c>
      <c r="AQ504" s="1">
        <v>0.98</v>
      </c>
      <c r="AR504" s="1">
        <v>1</v>
      </c>
      <c r="AS504" s="1">
        <v>0.44</v>
      </c>
      <c r="AT504" s="1">
        <v>0.99</v>
      </c>
      <c r="AU504" s="1">
        <v>5.8000000000000003E-2</v>
      </c>
      <c r="AV504" s="1">
        <v>-0.24</v>
      </c>
      <c r="AW504" s="1">
        <v>4.4000000000000003E-3</v>
      </c>
      <c r="AX504" s="1">
        <v>0.22</v>
      </c>
      <c r="AY504" s="1">
        <v>0.16</v>
      </c>
      <c r="AZ504" s="1">
        <v>0.36</v>
      </c>
      <c r="BA504" s="1">
        <v>1.7</v>
      </c>
    </row>
    <row r="505" spans="1:53" x14ac:dyDescent="0.25">
      <c r="A505" t="s">
        <v>1047</v>
      </c>
      <c r="B505" t="s">
        <v>66</v>
      </c>
      <c r="C505" t="s">
        <v>1048</v>
      </c>
      <c r="D505">
        <v>42</v>
      </c>
      <c r="F505">
        <v>8.4000000000000005E-2</v>
      </c>
      <c r="G505">
        <v>0.93</v>
      </c>
      <c r="H505">
        <v>0.7</v>
      </c>
      <c r="I505">
        <v>0.49</v>
      </c>
      <c r="J505">
        <v>2.4</v>
      </c>
      <c r="K505">
        <v>1.6E-2</v>
      </c>
      <c r="L505">
        <v>-0.49</v>
      </c>
      <c r="M505">
        <v>0.63</v>
      </c>
      <c r="N505">
        <v>0.54</v>
      </c>
      <c r="O505">
        <v>0.59</v>
      </c>
      <c r="P505">
        <v>-8.5000000000000006E-2</v>
      </c>
      <c r="Q505">
        <v>0.93</v>
      </c>
      <c r="R505">
        <v>-1.2</v>
      </c>
      <c r="S505">
        <v>0.25</v>
      </c>
      <c r="T505">
        <v>-0.17</v>
      </c>
      <c r="U505">
        <v>0.87</v>
      </c>
      <c r="V505">
        <v>0.83</v>
      </c>
      <c r="W505">
        <v>0.41</v>
      </c>
      <c r="X505">
        <v>0.56000000000000005</v>
      </c>
      <c r="Y505">
        <v>0.56999999999999995</v>
      </c>
      <c r="Z505">
        <v>0.19</v>
      </c>
      <c r="AA505">
        <v>0.85</v>
      </c>
      <c r="AB505">
        <v>2.2000000000000002</v>
      </c>
      <c r="AC505">
        <v>2.9000000000000001E-2</v>
      </c>
      <c r="AD505">
        <v>8.4000000000000005E-2</v>
      </c>
      <c r="AE505" s="1">
        <v>0.7</v>
      </c>
      <c r="AF505" s="1">
        <v>2.4</v>
      </c>
      <c r="AG505" s="1">
        <v>-0.49</v>
      </c>
      <c r="AH505" s="1">
        <v>0.54</v>
      </c>
      <c r="AI505" s="1">
        <v>-8.5000000000000006E-2</v>
      </c>
      <c r="AJ505" s="1">
        <v>-1.2</v>
      </c>
      <c r="AK505" s="1">
        <v>-0.17</v>
      </c>
      <c r="AL505" s="1">
        <v>0.83</v>
      </c>
      <c r="AM505" s="1">
        <v>0.56000000000000005</v>
      </c>
      <c r="AN505" s="1">
        <v>0.19</v>
      </c>
      <c r="AO505" s="1">
        <v>2.2000000000000002</v>
      </c>
      <c r="AP505" s="1">
        <v>8.4000000000000005E-2</v>
      </c>
      <c r="AQ505" s="1">
        <v>0.7</v>
      </c>
      <c r="AR505" s="1">
        <v>2.4</v>
      </c>
      <c r="AS505" s="1">
        <v>-0.49</v>
      </c>
      <c r="AT505" s="1">
        <v>0.54</v>
      </c>
      <c r="AU505" s="1">
        <v>-8.5000000000000006E-2</v>
      </c>
      <c r="AV505" s="1">
        <v>-1.2</v>
      </c>
      <c r="AW505" s="1">
        <v>-0.17</v>
      </c>
      <c r="AX505" s="1">
        <v>0.83</v>
      </c>
      <c r="AY505" s="1">
        <v>0.56000000000000005</v>
      </c>
      <c r="AZ505" s="1">
        <v>0.19</v>
      </c>
      <c r="BA505" s="1">
        <v>2.2000000000000002</v>
      </c>
    </row>
    <row r="506" spans="1:53" x14ac:dyDescent="0.25">
      <c r="A506" t="s">
        <v>1049</v>
      </c>
      <c r="B506" t="s">
        <v>66</v>
      </c>
      <c r="C506" t="s">
        <v>1050</v>
      </c>
      <c r="D506">
        <v>38</v>
      </c>
      <c r="F506">
        <v>-1.1000000000000001</v>
      </c>
      <c r="G506">
        <v>0.28000000000000003</v>
      </c>
      <c r="H506">
        <v>-1.8</v>
      </c>
      <c r="I506">
        <v>7.8E-2</v>
      </c>
      <c r="J506">
        <v>-1.9</v>
      </c>
      <c r="K506">
        <v>0.06</v>
      </c>
      <c r="L506">
        <v>-1.6</v>
      </c>
      <c r="M506">
        <v>0.11</v>
      </c>
      <c r="N506">
        <v>-1.7</v>
      </c>
      <c r="O506">
        <v>9.1999999999999998E-2</v>
      </c>
      <c r="P506">
        <v>-1.3</v>
      </c>
      <c r="Q506">
        <v>0.18</v>
      </c>
      <c r="R506">
        <v>0.17</v>
      </c>
      <c r="S506">
        <v>0.87</v>
      </c>
      <c r="T506">
        <v>-0.85</v>
      </c>
      <c r="U506">
        <v>0.39</v>
      </c>
      <c r="V506">
        <v>0.35</v>
      </c>
      <c r="W506">
        <v>0.72</v>
      </c>
      <c r="X506">
        <v>0.28000000000000003</v>
      </c>
      <c r="Y506">
        <v>0.78</v>
      </c>
      <c r="Z506">
        <v>0.59</v>
      </c>
      <c r="AA506">
        <v>0.55000000000000004</v>
      </c>
      <c r="AB506">
        <v>-0.46</v>
      </c>
      <c r="AC506">
        <v>0.64</v>
      </c>
      <c r="AD506">
        <v>-1.1000000000000001</v>
      </c>
      <c r="AE506" s="1">
        <v>-1.8</v>
      </c>
      <c r="AF506" s="1">
        <v>-1.9</v>
      </c>
      <c r="AG506" s="1">
        <v>-1.6</v>
      </c>
      <c r="AH506" s="1">
        <v>-1.7</v>
      </c>
      <c r="AI506" s="1">
        <v>-1.3</v>
      </c>
      <c r="AJ506" s="1">
        <v>0.17</v>
      </c>
      <c r="AK506" s="1">
        <v>-0.85</v>
      </c>
      <c r="AL506" s="1">
        <v>0.35</v>
      </c>
      <c r="AM506" s="1">
        <v>0.28000000000000003</v>
      </c>
      <c r="AN506" s="1">
        <v>0.59</v>
      </c>
      <c r="AO506" s="1">
        <v>-0.46</v>
      </c>
      <c r="AP506" s="1">
        <v>-1.1000000000000001</v>
      </c>
      <c r="AQ506" s="1">
        <v>-1.8</v>
      </c>
      <c r="AR506" s="1">
        <v>-1.9</v>
      </c>
      <c r="AS506" s="1">
        <v>-1.6</v>
      </c>
      <c r="AT506" s="1">
        <v>-1.7</v>
      </c>
      <c r="AU506" s="1">
        <v>-1.3</v>
      </c>
      <c r="AV506" s="1">
        <v>0.17</v>
      </c>
      <c r="AW506" s="1">
        <v>-0.85</v>
      </c>
      <c r="AX506" s="1">
        <v>0.35</v>
      </c>
      <c r="AY506" s="1">
        <v>0.28000000000000003</v>
      </c>
      <c r="AZ506" s="1">
        <v>0.59</v>
      </c>
      <c r="BA506" s="1">
        <v>-0.46</v>
      </c>
    </row>
    <row r="507" spans="1:53" x14ac:dyDescent="0.25">
      <c r="A507" t="s">
        <v>1051</v>
      </c>
      <c r="B507" t="s">
        <v>111</v>
      </c>
      <c r="C507" t="s">
        <v>1052</v>
      </c>
      <c r="D507">
        <v>13</v>
      </c>
      <c r="F507">
        <v>1.2</v>
      </c>
      <c r="G507">
        <v>0.22</v>
      </c>
      <c r="H507">
        <v>0.39</v>
      </c>
      <c r="I507">
        <v>0.69</v>
      </c>
      <c r="J507">
        <v>0.19</v>
      </c>
      <c r="K507">
        <v>0.85</v>
      </c>
      <c r="L507">
        <v>1.5</v>
      </c>
      <c r="M507">
        <v>0.12</v>
      </c>
      <c r="N507">
        <v>0.42</v>
      </c>
      <c r="O507">
        <v>0.68</v>
      </c>
      <c r="P507">
        <v>0.7</v>
      </c>
      <c r="Q507">
        <v>0.48</v>
      </c>
      <c r="R507">
        <v>0.88</v>
      </c>
      <c r="S507">
        <v>0.38</v>
      </c>
      <c r="T507">
        <v>2.1999999999999999E-2</v>
      </c>
      <c r="U507">
        <v>0.98</v>
      </c>
      <c r="V507">
        <v>0.21</v>
      </c>
      <c r="W507">
        <v>0.84</v>
      </c>
      <c r="X507">
        <v>1.2</v>
      </c>
      <c r="Y507">
        <v>0.25</v>
      </c>
      <c r="Z507">
        <v>0.35</v>
      </c>
      <c r="AA507">
        <v>0.73</v>
      </c>
      <c r="AB507">
        <v>-0.21</v>
      </c>
      <c r="AC507">
        <v>0.84</v>
      </c>
      <c r="AD507">
        <v>1.2</v>
      </c>
      <c r="AE507" s="1">
        <v>0.39</v>
      </c>
      <c r="AF507" s="1">
        <v>0.19</v>
      </c>
      <c r="AG507" s="1">
        <v>1.5</v>
      </c>
      <c r="AH507" s="1">
        <v>0.42</v>
      </c>
      <c r="AI507" s="1">
        <v>0.7</v>
      </c>
      <c r="AJ507" s="1">
        <v>0.88</v>
      </c>
      <c r="AK507" s="1">
        <v>2.1999999999999999E-2</v>
      </c>
      <c r="AL507" s="1">
        <v>0.21</v>
      </c>
      <c r="AM507" s="1">
        <v>1.2</v>
      </c>
      <c r="AN507" s="1">
        <v>0.35</v>
      </c>
      <c r="AO507" s="1">
        <v>-0.21</v>
      </c>
      <c r="AP507" s="1">
        <v>1.2</v>
      </c>
      <c r="AQ507" s="1">
        <v>0.39</v>
      </c>
      <c r="AR507" s="1">
        <v>0.19</v>
      </c>
      <c r="AS507" s="1">
        <v>1.5</v>
      </c>
      <c r="AT507" s="1">
        <v>0.42</v>
      </c>
      <c r="AU507" s="1">
        <v>0.7</v>
      </c>
      <c r="AV507" s="1">
        <v>0.88</v>
      </c>
      <c r="AW507" s="1">
        <v>2.1999999999999999E-2</v>
      </c>
      <c r="AX507" s="1">
        <v>0.21</v>
      </c>
      <c r="AY507" s="1">
        <v>1.2</v>
      </c>
      <c r="AZ507" s="1">
        <v>0.35</v>
      </c>
      <c r="BA507" s="1">
        <v>-0.21</v>
      </c>
    </row>
    <row r="508" spans="1:53" x14ac:dyDescent="0.25">
      <c r="A508" t="s">
        <v>1053</v>
      </c>
      <c r="B508" t="s">
        <v>66</v>
      </c>
      <c r="C508" t="s">
        <v>1054</v>
      </c>
      <c r="D508">
        <v>887</v>
      </c>
      <c r="F508">
        <v>-0.12</v>
      </c>
      <c r="G508">
        <v>0.9</v>
      </c>
      <c r="H508">
        <v>-0.72</v>
      </c>
      <c r="I508">
        <v>0.47</v>
      </c>
      <c r="J508">
        <v>0.9</v>
      </c>
      <c r="K508">
        <v>0.37</v>
      </c>
      <c r="L508">
        <v>2.7</v>
      </c>
      <c r="M508">
        <v>7.4999999999999997E-3</v>
      </c>
      <c r="N508">
        <v>3</v>
      </c>
      <c r="O508">
        <v>2.5000000000000001E-3</v>
      </c>
      <c r="P508">
        <v>-5.6000000000000001E-2</v>
      </c>
      <c r="Q508">
        <v>0.96</v>
      </c>
      <c r="R508">
        <v>-2.8</v>
      </c>
      <c r="S508">
        <v>5.1000000000000004E-3</v>
      </c>
      <c r="T508">
        <v>-3.9</v>
      </c>
      <c r="U508">
        <v>1.2E-4</v>
      </c>
      <c r="V508">
        <v>0.16</v>
      </c>
      <c r="W508">
        <v>0.88</v>
      </c>
      <c r="X508">
        <v>-5.6</v>
      </c>
      <c r="Y508">
        <v>2.7E-8</v>
      </c>
      <c r="Z508">
        <v>-7.2</v>
      </c>
      <c r="AA508">
        <v>4.5999999999999996E-13</v>
      </c>
      <c r="AB508">
        <v>1.1000000000000001</v>
      </c>
      <c r="AC508">
        <v>0.28000000000000003</v>
      </c>
      <c r="AD508">
        <v>-0.12</v>
      </c>
      <c r="AE508" s="1">
        <v>-0.72</v>
      </c>
      <c r="AF508" s="1">
        <v>0.9</v>
      </c>
      <c r="AG508" s="1">
        <v>2.7</v>
      </c>
      <c r="AH508" s="1">
        <v>3</v>
      </c>
      <c r="AI508" s="1">
        <v>-5.6000000000000001E-2</v>
      </c>
      <c r="AJ508" s="1">
        <v>-2.8</v>
      </c>
      <c r="AK508" s="1">
        <v>-3.9</v>
      </c>
      <c r="AL508" s="1">
        <v>0.16</v>
      </c>
      <c r="AM508" s="1">
        <v>-5.6</v>
      </c>
      <c r="AN508" s="1">
        <v>-7.2</v>
      </c>
      <c r="AO508" s="1">
        <v>1.1000000000000001</v>
      </c>
      <c r="AP508" s="1">
        <v>-0.12</v>
      </c>
      <c r="AQ508" s="1">
        <v>-0.72</v>
      </c>
      <c r="AR508" s="1">
        <v>0.9</v>
      </c>
      <c r="AS508" s="1">
        <v>2.7</v>
      </c>
      <c r="AT508" s="1">
        <v>3</v>
      </c>
      <c r="AU508" s="1">
        <v>-5.6000000000000001E-2</v>
      </c>
      <c r="AV508" s="1">
        <v>-2.8</v>
      </c>
      <c r="AW508" s="1">
        <v>-3.9</v>
      </c>
      <c r="AX508" s="1">
        <v>0.16</v>
      </c>
      <c r="AY508" s="1">
        <v>-5.6</v>
      </c>
      <c r="AZ508" s="1">
        <v>-7.2</v>
      </c>
      <c r="BA508" s="1">
        <v>1.1000000000000001</v>
      </c>
    </row>
    <row r="509" spans="1:53" x14ac:dyDescent="0.25">
      <c r="A509" t="s">
        <v>1055</v>
      </c>
      <c r="B509" t="s">
        <v>66</v>
      </c>
      <c r="C509" t="s">
        <v>1056</v>
      </c>
      <c r="D509">
        <v>19</v>
      </c>
      <c r="F509">
        <v>-1.5</v>
      </c>
      <c r="G509">
        <v>0.14000000000000001</v>
      </c>
      <c r="H509">
        <v>-0.41</v>
      </c>
      <c r="I509">
        <v>0.68</v>
      </c>
      <c r="J509">
        <v>-1.7</v>
      </c>
      <c r="K509">
        <v>8.5999999999999993E-2</v>
      </c>
      <c r="L509">
        <v>5.3999999999999999E-2</v>
      </c>
      <c r="M509">
        <v>0.96</v>
      </c>
      <c r="N509">
        <v>-0.69</v>
      </c>
      <c r="O509">
        <v>0.49</v>
      </c>
      <c r="P509">
        <v>-0.38</v>
      </c>
      <c r="Q509">
        <v>0.7</v>
      </c>
      <c r="R509">
        <v>-0.65</v>
      </c>
      <c r="S509">
        <v>0.51</v>
      </c>
      <c r="T509">
        <v>0.4</v>
      </c>
      <c r="U509">
        <v>0.69</v>
      </c>
      <c r="V509">
        <v>0.25</v>
      </c>
      <c r="W509">
        <v>0.8</v>
      </c>
      <c r="X509">
        <v>0.82</v>
      </c>
      <c r="Y509">
        <v>0.41</v>
      </c>
      <c r="Z509">
        <v>0.42</v>
      </c>
      <c r="AA509">
        <v>0.68</v>
      </c>
      <c r="AB509">
        <v>-0.25</v>
      </c>
      <c r="AC509">
        <v>0.8</v>
      </c>
      <c r="AD509">
        <v>-1.5</v>
      </c>
      <c r="AE509" s="1">
        <v>-0.41</v>
      </c>
      <c r="AF509" s="1">
        <v>-1.7</v>
      </c>
      <c r="AG509" s="1">
        <v>5.3999999999999999E-2</v>
      </c>
      <c r="AH509" s="1">
        <v>-0.69</v>
      </c>
      <c r="AI509" s="1">
        <v>-0.38</v>
      </c>
      <c r="AJ509" s="1">
        <v>-0.65</v>
      </c>
      <c r="AK509" s="1">
        <v>0.4</v>
      </c>
      <c r="AL509" s="1">
        <v>0.25</v>
      </c>
      <c r="AM509" s="1">
        <v>0.82</v>
      </c>
      <c r="AN509" s="1">
        <v>0.42</v>
      </c>
      <c r="AO509" s="1">
        <v>-0.25</v>
      </c>
      <c r="AP509" s="1">
        <v>-1.5</v>
      </c>
      <c r="AQ509" s="1">
        <v>-0.41</v>
      </c>
      <c r="AR509" s="1">
        <v>-1.7</v>
      </c>
      <c r="AS509" s="1">
        <v>5.3999999999999999E-2</v>
      </c>
      <c r="AT509" s="1">
        <v>-0.69</v>
      </c>
      <c r="AU509" s="1">
        <v>-0.38</v>
      </c>
      <c r="AV509" s="1">
        <v>-0.65</v>
      </c>
      <c r="AW509" s="1">
        <v>0.4</v>
      </c>
      <c r="AX509" s="1">
        <v>0.25</v>
      </c>
      <c r="AY509" s="1">
        <v>0.82</v>
      </c>
      <c r="AZ509" s="1">
        <v>0.42</v>
      </c>
      <c r="BA509" s="1">
        <v>-0.25</v>
      </c>
    </row>
    <row r="510" spans="1:53" x14ac:dyDescent="0.25">
      <c r="A510" t="s">
        <v>1057</v>
      </c>
      <c r="B510" t="s">
        <v>41</v>
      </c>
      <c r="C510" t="s">
        <v>1058</v>
      </c>
      <c r="D510">
        <v>1013</v>
      </c>
      <c r="F510">
        <v>-1.2</v>
      </c>
      <c r="G510">
        <v>0.23</v>
      </c>
      <c r="H510">
        <v>-1.1000000000000001</v>
      </c>
      <c r="I510">
        <v>0.27</v>
      </c>
      <c r="J510">
        <v>1.2</v>
      </c>
      <c r="K510">
        <v>0.25</v>
      </c>
      <c r="L510">
        <v>2.2999999999999998</v>
      </c>
      <c r="M510">
        <v>2.4E-2</v>
      </c>
      <c r="N510">
        <v>2.8</v>
      </c>
      <c r="O510">
        <v>4.7000000000000002E-3</v>
      </c>
      <c r="P510">
        <v>-9.9000000000000005E-2</v>
      </c>
      <c r="Q510">
        <v>0.92</v>
      </c>
      <c r="R510">
        <v>-3.2</v>
      </c>
      <c r="S510">
        <v>1.5E-3</v>
      </c>
      <c r="T510">
        <v>-3.3</v>
      </c>
      <c r="U510">
        <v>8.9999999999999998E-4</v>
      </c>
      <c r="V510">
        <v>0.17</v>
      </c>
      <c r="W510">
        <v>0.87</v>
      </c>
      <c r="X510">
        <v>-5.8</v>
      </c>
      <c r="Y510">
        <v>6.5000000000000003E-9</v>
      </c>
      <c r="Z510">
        <v>-7.4</v>
      </c>
      <c r="AA510">
        <v>1.9E-13</v>
      </c>
      <c r="AB510">
        <v>1.3</v>
      </c>
      <c r="AC510">
        <v>0.19</v>
      </c>
      <c r="AD510">
        <v>-1.2</v>
      </c>
      <c r="AE510" s="1">
        <v>-1.1000000000000001</v>
      </c>
      <c r="AF510" s="1">
        <v>1.2</v>
      </c>
      <c r="AG510" s="1">
        <v>2.2999999999999998</v>
      </c>
      <c r="AH510" s="1">
        <v>2.8</v>
      </c>
      <c r="AI510" s="1">
        <v>-9.9000000000000005E-2</v>
      </c>
      <c r="AJ510" s="1">
        <v>-3.2</v>
      </c>
      <c r="AK510" s="1">
        <v>-3.3</v>
      </c>
      <c r="AL510" s="1">
        <v>0.17</v>
      </c>
      <c r="AM510" s="1">
        <v>-5.8</v>
      </c>
      <c r="AN510" s="1">
        <v>-7.4</v>
      </c>
      <c r="AO510" s="1">
        <v>1.3</v>
      </c>
      <c r="AP510" s="1">
        <v>-1.2</v>
      </c>
      <c r="AQ510" s="1">
        <v>-1.1000000000000001</v>
      </c>
      <c r="AR510" s="1">
        <v>1.2</v>
      </c>
      <c r="AS510" s="1">
        <v>2.2999999999999998</v>
      </c>
      <c r="AT510" s="1">
        <v>2.8</v>
      </c>
      <c r="AU510" s="1">
        <v>-9.9000000000000005E-2</v>
      </c>
      <c r="AV510" s="1">
        <v>-3.2</v>
      </c>
      <c r="AW510" s="1">
        <v>-3.3</v>
      </c>
      <c r="AX510" s="1">
        <v>0.17</v>
      </c>
      <c r="AY510" s="1">
        <v>-5.8</v>
      </c>
      <c r="AZ510" s="1">
        <v>-7.4</v>
      </c>
      <c r="BA510" s="1">
        <v>1.3</v>
      </c>
    </row>
    <row r="511" spans="1:53" x14ac:dyDescent="0.25">
      <c r="A511" t="s">
        <v>1059</v>
      </c>
      <c r="B511" t="s">
        <v>41</v>
      </c>
      <c r="C511" t="s">
        <v>1060</v>
      </c>
      <c r="D511">
        <v>201</v>
      </c>
      <c r="F511">
        <v>1</v>
      </c>
      <c r="G511">
        <v>0.31</v>
      </c>
      <c r="H511">
        <v>0.12</v>
      </c>
      <c r="I511">
        <v>0.91</v>
      </c>
      <c r="J511">
        <v>1.6</v>
      </c>
      <c r="K511">
        <v>0.11</v>
      </c>
      <c r="L511">
        <v>2.4</v>
      </c>
      <c r="M511">
        <v>1.7000000000000001E-2</v>
      </c>
      <c r="N511">
        <v>2.2999999999999998</v>
      </c>
      <c r="O511">
        <v>2.3E-2</v>
      </c>
      <c r="P511">
        <v>2.1</v>
      </c>
      <c r="Q511">
        <v>3.9E-2</v>
      </c>
      <c r="R511">
        <v>-1.1000000000000001</v>
      </c>
      <c r="S511">
        <v>0.26</v>
      </c>
      <c r="T511">
        <v>-3</v>
      </c>
      <c r="U511">
        <v>2.3999999999999998E-3</v>
      </c>
      <c r="V511">
        <v>0.37</v>
      </c>
      <c r="W511">
        <v>0.71</v>
      </c>
      <c r="X511">
        <v>-2.4</v>
      </c>
      <c r="Y511">
        <v>1.7000000000000001E-2</v>
      </c>
      <c r="Z511">
        <v>-5.8</v>
      </c>
      <c r="AA511">
        <v>5.5999999999999997E-9</v>
      </c>
      <c r="AB511">
        <v>2.2000000000000002</v>
      </c>
      <c r="AC511">
        <v>2.7E-2</v>
      </c>
      <c r="AD511">
        <v>1</v>
      </c>
      <c r="AE511" s="1">
        <v>0.12</v>
      </c>
      <c r="AF511" s="1">
        <v>1.6</v>
      </c>
      <c r="AG511" s="1">
        <v>2.4</v>
      </c>
      <c r="AH511" s="1">
        <v>2.2999999999999998</v>
      </c>
      <c r="AI511" s="1">
        <v>2.1</v>
      </c>
      <c r="AJ511" s="1">
        <v>-1.1000000000000001</v>
      </c>
      <c r="AK511" s="1">
        <v>-3</v>
      </c>
      <c r="AL511" s="1">
        <v>0.37</v>
      </c>
      <c r="AM511" s="1">
        <v>-2.4</v>
      </c>
      <c r="AN511" s="1">
        <v>-5.8</v>
      </c>
      <c r="AO511" s="1">
        <v>2.2000000000000002</v>
      </c>
      <c r="AP511" s="1">
        <v>1</v>
      </c>
      <c r="AQ511" s="1">
        <v>0.12</v>
      </c>
      <c r="AR511" s="1">
        <v>1.6</v>
      </c>
      <c r="AS511" s="1">
        <v>2.4</v>
      </c>
      <c r="AT511" s="1">
        <v>2.2999999999999998</v>
      </c>
      <c r="AU511" s="1">
        <v>2.1</v>
      </c>
      <c r="AV511" s="1">
        <v>-1.1000000000000001</v>
      </c>
      <c r="AW511" s="1">
        <v>-3</v>
      </c>
      <c r="AX511" s="1">
        <v>0.37</v>
      </c>
      <c r="AY511" s="1">
        <v>-2.4</v>
      </c>
      <c r="AZ511" s="1">
        <v>-5.8</v>
      </c>
      <c r="BA511" s="1">
        <v>2.2000000000000002</v>
      </c>
    </row>
    <row r="512" spans="1:53" x14ac:dyDescent="0.25">
      <c r="A512" t="s">
        <v>1061</v>
      </c>
      <c r="B512" t="s">
        <v>41</v>
      </c>
      <c r="C512" t="s">
        <v>1062</v>
      </c>
      <c r="D512">
        <v>11</v>
      </c>
      <c r="F512">
        <v>1.4</v>
      </c>
      <c r="G512">
        <v>0.15</v>
      </c>
      <c r="H512">
        <v>1.4</v>
      </c>
      <c r="I512">
        <v>0.15</v>
      </c>
      <c r="J512">
        <v>2.4</v>
      </c>
      <c r="K512">
        <v>1.9E-2</v>
      </c>
      <c r="L512">
        <v>1.2</v>
      </c>
      <c r="M512">
        <v>0.23</v>
      </c>
      <c r="N512">
        <v>0.93</v>
      </c>
      <c r="O512">
        <v>0.35</v>
      </c>
      <c r="P512">
        <v>1.3</v>
      </c>
      <c r="Q512">
        <v>0.2</v>
      </c>
      <c r="R512">
        <v>0.78</v>
      </c>
      <c r="S512">
        <v>0.44</v>
      </c>
      <c r="T512">
        <v>0.64</v>
      </c>
      <c r="U512">
        <v>0.53</v>
      </c>
      <c r="V512">
        <v>0.83</v>
      </c>
      <c r="W512">
        <v>0.41</v>
      </c>
      <c r="X512">
        <v>-5.2999999999999999E-2</v>
      </c>
      <c r="Y512">
        <v>0.96</v>
      </c>
      <c r="Z512">
        <v>-2.1</v>
      </c>
      <c r="AA512">
        <v>3.4000000000000002E-2</v>
      </c>
      <c r="AB512">
        <v>0.24</v>
      </c>
      <c r="AC512">
        <v>0.81</v>
      </c>
      <c r="AD512">
        <v>1.4</v>
      </c>
      <c r="AE512" s="1">
        <v>1.4</v>
      </c>
      <c r="AF512" s="1">
        <v>2.4</v>
      </c>
      <c r="AG512" s="1">
        <v>1.2</v>
      </c>
      <c r="AH512" s="1">
        <v>0.93</v>
      </c>
      <c r="AI512" s="1">
        <v>1.3</v>
      </c>
      <c r="AJ512" s="1">
        <v>0.78</v>
      </c>
      <c r="AK512" s="1">
        <v>0.64</v>
      </c>
      <c r="AL512" s="1">
        <v>0.83</v>
      </c>
      <c r="AM512" s="1">
        <v>-5.2999999999999999E-2</v>
      </c>
      <c r="AN512" s="1">
        <v>-2.1</v>
      </c>
      <c r="AO512" s="1">
        <v>0.24</v>
      </c>
      <c r="AP512" s="1">
        <v>1.4</v>
      </c>
      <c r="AQ512" s="1">
        <v>1.4</v>
      </c>
      <c r="AR512" s="1">
        <v>2.4</v>
      </c>
      <c r="AS512" s="1">
        <v>1.2</v>
      </c>
      <c r="AT512" s="1">
        <v>0.93</v>
      </c>
      <c r="AU512" s="1">
        <v>1.3</v>
      </c>
      <c r="AV512" s="1">
        <v>0.78</v>
      </c>
      <c r="AW512" s="1">
        <v>0.64</v>
      </c>
      <c r="AX512" s="1">
        <v>0.83</v>
      </c>
      <c r="AY512" s="1">
        <v>-5.2999999999999999E-2</v>
      </c>
      <c r="AZ512" s="1">
        <v>-2.1</v>
      </c>
      <c r="BA512" s="1">
        <v>0.24</v>
      </c>
    </row>
    <row r="513" spans="1:53" x14ac:dyDescent="0.25">
      <c r="A513" t="s">
        <v>1063</v>
      </c>
      <c r="B513" t="s">
        <v>41</v>
      </c>
      <c r="C513" t="s">
        <v>1064</v>
      </c>
      <c r="D513">
        <v>30</v>
      </c>
      <c r="F513">
        <v>-0.3</v>
      </c>
      <c r="G513">
        <v>0.76</v>
      </c>
      <c r="H513">
        <v>0.25</v>
      </c>
      <c r="I513">
        <v>0.8</v>
      </c>
      <c r="J513">
        <v>-1.2</v>
      </c>
      <c r="K513">
        <v>0.25</v>
      </c>
      <c r="L513">
        <v>0.26</v>
      </c>
      <c r="M513">
        <v>0.79</v>
      </c>
      <c r="N513">
        <v>0.13</v>
      </c>
      <c r="O513">
        <v>0.9</v>
      </c>
      <c r="P513">
        <v>3.2000000000000001E-2</v>
      </c>
      <c r="Q513">
        <v>0.97</v>
      </c>
      <c r="R513">
        <v>1</v>
      </c>
      <c r="S513">
        <v>0.3</v>
      </c>
      <c r="T513">
        <v>2.4</v>
      </c>
      <c r="U513">
        <v>1.6E-2</v>
      </c>
      <c r="V513">
        <v>-1.1000000000000001</v>
      </c>
      <c r="W513">
        <v>0.28999999999999998</v>
      </c>
      <c r="X513">
        <v>-0.26</v>
      </c>
      <c r="Y513">
        <v>0.8</v>
      </c>
      <c r="Z513">
        <v>-0.4</v>
      </c>
      <c r="AA513">
        <v>0.69</v>
      </c>
      <c r="AB513">
        <v>0.13</v>
      </c>
      <c r="AC513">
        <v>0.89</v>
      </c>
      <c r="AD513">
        <v>-0.3</v>
      </c>
      <c r="AE513" s="1">
        <v>0.25</v>
      </c>
      <c r="AF513" s="1">
        <v>-1.2</v>
      </c>
      <c r="AG513" s="1">
        <v>0.26</v>
      </c>
      <c r="AH513" s="1">
        <v>0.13</v>
      </c>
      <c r="AI513" s="1">
        <v>3.2000000000000001E-2</v>
      </c>
      <c r="AJ513" s="1">
        <v>1</v>
      </c>
      <c r="AK513" s="1">
        <v>2.4</v>
      </c>
      <c r="AL513" s="1">
        <v>-1.1000000000000001</v>
      </c>
      <c r="AM513" s="1">
        <v>-0.26</v>
      </c>
      <c r="AN513" s="1">
        <v>-0.4</v>
      </c>
      <c r="AO513" s="1">
        <v>0.13</v>
      </c>
      <c r="AP513" s="1">
        <v>-0.3</v>
      </c>
      <c r="AQ513" s="1">
        <v>0.25</v>
      </c>
      <c r="AR513" s="1">
        <v>-1.2</v>
      </c>
      <c r="AS513" s="1">
        <v>0.26</v>
      </c>
      <c r="AT513" s="1">
        <v>0.13</v>
      </c>
      <c r="AU513" s="1">
        <v>3.2000000000000001E-2</v>
      </c>
      <c r="AV513" s="1">
        <v>1</v>
      </c>
      <c r="AW513" s="1">
        <v>2.4</v>
      </c>
      <c r="AX513" s="1">
        <v>-1.1000000000000001</v>
      </c>
      <c r="AY513" s="1">
        <v>-0.26</v>
      </c>
      <c r="AZ513" s="1">
        <v>-0.4</v>
      </c>
      <c r="BA513" s="1">
        <v>0.13</v>
      </c>
    </row>
    <row r="514" spans="1:53" x14ac:dyDescent="0.25">
      <c r="A514" t="s">
        <v>1065</v>
      </c>
      <c r="B514" t="s">
        <v>41</v>
      </c>
      <c r="C514" t="s">
        <v>1066</v>
      </c>
      <c r="D514">
        <v>11</v>
      </c>
      <c r="F514">
        <v>-2.9</v>
      </c>
      <c r="G514">
        <v>3.2000000000000002E-3</v>
      </c>
      <c r="H514">
        <v>-1.9</v>
      </c>
      <c r="I514">
        <v>5.7000000000000002E-2</v>
      </c>
      <c r="J514">
        <v>-3.2</v>
      </c>
      <c r="K514">
        <v>1.2999999999999999E-3</v>
      </c>
      <c r="L514">
        <v>-1.8</v>
      </c>
      <c r="M514">
        <v>7.5999999999999998E-2</v>
      </c>
      <c r="N514">
        <v>-1.9</v>
      </c>
      <c r="O514">
        <v>5.7000000000000002E-2</v>
      </c>
      <c r="P514">
        <v>-2.1</v>
      </c>
      <c r="Q514">
        <v>3.4000000000000002E-2</v>
      </c>
      <c r="R514">
        <v>-2.5</v>
      </c>
      <c r="S514">
        <v>1.4E-2</v>
      </c>
      <c r="T514">
        <v>-0.36</v>
      </c>
      <c r="U514">
        <v>0.72</v>
      </c>
      <c r="V514">
        <v>-2.1</v>
      </c>
      <c r="W514">
        <v>3.7999999999999999E-2</v>
      </c>
      <c r="X514">
        <v>-0.76</v>
      </c>
      <c r="Y514">
        <v>0.45</v>
      </c>
      <c r="Z514">
        <v>1.1000000000000001</v>
      </c>
      <c r="AA514">
        <v>0.28999999999999998</v>
      </c>
      <c r="AB514">
        <v>-0.61</v>
      </c>
      <c r="AC514">
        <v>0.54</v>
      </c>
      <c r="AD514">
        <v>-2.9</v>
      </c>
      <c r="AE514" s="1">
        <v>-1.9</v>
      </c>
      <c r="AF514" s="1">
        <v>-3.2</v>
      </c>
      <c r="AG514" s="1">
        <v>-1.8</v>
      </c>
      <c r="AH514" s="1">
        <v>-1.9</v>
      </c>
      <c r="AI514" s="1">
        <v>-2.1</v>
      </c>
      <c r="AJ514" s="1">
        <v>-2.5</v>
      </c>
      <c r="AK514" s="1">
        <v>-0.36</v>
      </c>
      <c r="AL514" s="1">
        <v>-2.1</v>
      </c>
      <c r="AM514" s="1">
        <v>-0.76</v>
      </c>
      <c r="AN514" s="1">
        <v>1.1000000000000001</v>
      </c>
      <c r="AO514" s="1">
        <v>-0.61</v>
      </c>
      <c r="AP514" s="1">
        <v>-2.9</v>
      </c>
      <c r="AQ514" s="1">
        <v>-1.9</v>
      </c>
      <c r="AR514" s="1">
        <v>-3.2</v>
      </c>
      <c r="AS514" s="1">
        <v>-1.8</v>
      </c>
      <c r="AT514" s="1">
        <v>-1.9</v>
      </c>
      <c r="AU514" s="1">
        <v>-2.1</v>
      </c>
      <c r="AV514" s="1">
        <v>-2.5</v>
      </c>
      <c r="AW514" s="1">
        <v>-0.36</v>
      </c>
      <c r="AX514" s="1">
        <v>-2.1</v>
      </c>
      <c r="AY514" s="1">
        <v>-0.76</v>
      </c>
      <c r="AZ514" s="1">
        <v>1.1000000000000001</v>
      </c>
      <c r="BA514" s="1">
        <v>-0.61</v>
      </c>
    </row>
    <row r="515" spans="1:53" x14ac:dyDescent="0.25">
      <c r="A515" t="s">
        <v>1067</v>
      </c>
      <c r="B515" t="s">
        <v>41</v>
      </c>
      <c r="C515" t="s">
        <v>1068</v>
      </c>
      <c r="D515">
        <v>11</v>
      </c>
      <c r="F515">
        <v>1.7</v>
      </c>
      <c r="G515">
        <v>9.6000000000000002E-2</v>
      </c>
      <c r="H515">
        <v>1.2</v>
      </c>
      <c r="I515">
        <v>0.21</v>
      </c>
      <c r="J515">
        <v>0.82</v>
      </c>
      <c r="K515">
        <v>0.41</v>
      </c>
      <c r="L515">
        <v>2.6</v>
      </c>
      <c r="M515">
        <v>9.7999999999999997E-3</v>
      </c>
      <c r="N515">
        <v>2.2000000000000002</v>
      </c>
      <c r="O515">
        <v>2.5999999999999999E-2</v>
      </c>
      <c r="P515">
        <v>2</v>
      </c>
      <c r="Q515">
        <v>4.5999999999999999E-2</v>
      </c>
      <c r="R515">
        <v>2.9</v>
      </c>
      <c r="S515">
        <v>3.5999999999999999E-3</v>
      </c>
      <c r="T515">
        <v>3.4</v>
      </c>
      <c r="U515">
        <v>5.9000000000000003E-4</v>
      </c>
      <c r="V515">
        <v>0.19</v>
      </c>
      <c r="W515">
        <v>0.85</v>
      </c>
      <c r="X515">
        <v>-0.11</v>
      </c>
      <c r="Y515">
        <v>0.91</v>
      </c>
      <c r="Z515">
        <v>-2</v>
      </c>
      <c r="AA515">
        <v>5.0999999999999997E-2</v>
      </c>
      <c r="AB515">
        <v>0.6</v>
      </c>
      <c r="AC515">
        <v>0.55000000000000004</v>
      </c>
      <c r="AD515">
        <v>1.7</v>
      </c>
      <c r="AE515" s="1">
        <v>1.2</v>
      </c>
      <c r="AF515" s="1">
        <v>0.82</v>
      </c>
      <c r="AG515" s="1">
        <v>2.6</v>
      </c>
      <c r="AH515" s="1">
        <v>2.2000000000000002</v>
      </c>
      <c r="AI515" s="1">
        <v>2</v>
      </c>
      <c r="AJ515" s="1">
        <v>2.9</v>
      </c>
      <c r="AK515" s="1">
        <v>3.4</v>
      </c>
      <c r="AL515" s="1">
        <v>0.19</v>
      </c>
      <c r="AM515" s="1">
        <v>-0.11</v>
      </c>
      <c r="AN515" s="1">
        <v>-2</v>
      </c>
      <c r="AO515" s="1">
        <v>0.6</v>
      </c>
      <c r="AP515" s="1">
        <v>1.7</v>
      </c>
      <c r="AQ515" s="1">
        <v>1.2</v>
      </c>
      <c r="AR515" s="1">
        <v>0.82</v>
      </c>
      <c r="AS515" s="1">
        <v>2.6</v>
      </c>
      <c r="AT515" s="1">
        <v>2.2000000000000002</v>
      </c>
      <c r="AU515" s="1">
        <v>2</v>
      </c>
      <c r="AV515" s="1">
        <v>2.9</v>
      </c>
      <c r="AW515" s="1">
        <v>3.4</v>
      </c>
      <c r="AX515" s="1">
        <v>0.19</v>
      </c>
      <c r="AY515" s="1">
        <v>-0.11</v>
      </c>
      <c r="AZ515" s="1">
        <v>-2</v>
      </c>
      <c r="BA515" s="1">
        <v>0.6</v>
      </c>
    </row>
    <row r="516" spans="1:53" x14ac:dyDescent="0.25">
      <c r="A516" t="s">
        <v>1069</v>
      </c>
      <c r="B516" t="s">
        <v>41</v>
      </c>
      <c r="C516" t="s">
        <v>1070</v>
      </c>
      <c r="D516">
        <v>273</v>
      </c>
      <c r="F516">
        <v>-0.73</v>
      </c>
      <c r="G516">
        <v>0.47</v>
      </c>
      <c r="H516">
        <v>-1.4</v>
      </c>
      <c r="I516">
        <v>0.15</v>
      </c>
      <c r="J516">
        <v>-0.88</v>
      </c>
      <c r="K516">
        <v>0.38</v>
      </c>
      <c r="L516">
        <v>0.73</v>
      </c>
      <c r="M516">
        <v>0.47</v>
      </c>
      <c r="N516">
        <v>2</v>
      </c>
      <c r="O516">
        <v>4.1000000000000002E-2</v>
      </c>
      <c r="P516">
        <v>-0.21</v>
      </c>
      <c r="Q516">
        <v>0.84</v>
      </c>
      <c r="R516">
        <v>-3.3</v>
      </c>
      <c r="S516">
        <v>1E-3</v>
      </c>
      <c r="T516">
        <v>-2.9</v>
      </c>
      <c r="U516">
        <v>4.1999999999999997E-3</v>
      </c>
      <c r="V516">
        <v>-1.2</v>
      </c>
      <c r="W516">
        <v>0.21</v>
      </c>
      <c r="X516">
        <v>-3.1</v>
      </c>
      <c r="Y516">
        <v>2.2000000000000001E-3</v>
      </c>
      <c r="Z516">
        <v>-5.6</v>
      </c>
      <c r="AA516">
        <v>2.1999999999999998E-8</v>
      </c>
      <c r="AB516">
        <v>-0.16</v>
      </c>
      <c r="AC516">
        <v>0.87</v>
      </c>
      <c r="AD516">
        <v>-0.73</v>
      </c>
      <c r="AE516" s="1">
        <v>-1.4</v>
      </c>
      <c r="AF516" s="1">
        <v>-0.88</v>
      </c>
      <c r="AG516" s="1">
        <v>0.73</v>
      </c>
      <c r="AH516" s="1">
        <v>2</v>
      </c>
      <c r="AI516" s="1">
        <v>-0.21</v>
      </c>
      <c r="AJ516" s="1">
        <v>-3.3</v>
      </c>
      <c r="AK516" s="1">
        <v>-2.9</v>
      </c>
      <c r="AL516" s="1">
        <v>-1.2</v>
      </c>
      <c r="AM516" s="1">
        <v>-3.1</v>
      </c>
      <c r="AN516" s="1">
        <v>-5.6</v>
      </c>
      <c r="AO516" s="1">
        <v>-0.16</v>
      </c>
      <c r="AP516" s="1">
        <v>-0.73</v>
      </c>
      <c r="AQ516" s="1">
        <v>-1.4</v>
      </c>
      <c r="AR516" s="1">
        <v>-0.88</v>
      </c>
      <c r="AS516" s="1">
        <v>0.73</v>
      </c>
      <c r="AT516" s="1">
        <v>2</v>
      </c>
      <c r="AU516" s="1">
        <v>-0.21</v>
      </c>
      <c r="AV516" s="1">
        <v>-3.3</v>
      </c>
      <c r="AW516" s="1">
        <v>-2.9</v>
      </c>
      <c r="AX516" s="1">
        <v>-1.2</v>
      </c>
      <c r="AY516" s="1">
        <v>-3.1</v>
      </c>
      <c r="AZ516" s="1">
        <v>-5.6</v>
      </c>
      <c r="BA516" s="1">
        <v>-0.16</v>
      </c>
    </row>
    <row r="517" spans="1:53" x14ac:dyDescent="0.25">
      <c r="A517" t="s">
        <v>1071</v>
      </c>
      <c r="B517" t="s">
        <v>41</v>
      </c>
      <c r="C517" t="s">
        <v>1072</v>
      </c>
      <c r="D517">
        <v>89</v>
      </c>
      <c r="F517">
        <v>1.9</v>
      </c>
      <c r="G517">
        <v>5.3999999999999999E-2</v>
      </c>
      <c r="H517">
        <v>-0.1</v>
      </c>
      <c r="I517">
        <v>0.92</v>
      </c>
      <c r="J517">
        <v>-0.86</v>
      </c>
      <c r="K517">
        <v>0.39</v>
      </c>
      <c r="L517">
        <v>1.3</v>
      </c>
      <c r="M517">
        <v>0.18</v>
      </c>
      <c r="N517">
        <v>2.6</v>
      </c>
      <c r="O517">
        <v>9.7000000000000003E-3</v>
      </c>
      <c r="P517">
        <v>-0.23</v>
      </c>
      <c r="Q517">
        <v>0.82</v>
      </c>
      <c r="R517">
        <v>-2.2000000000000002</v>
      </c>
      <c r="S517">
        <v>2.5000000000000001E-2</v>
      </c>
      <c r="T517">
        <v>-1.7</v>
      </c>
      <c r="U517">
        <v>8.2000000000000003E-2</v>
      </c>
      <c r="V517">
        <v>-1.5</v>
      </c>
      <c r="W517">
        <v>0.14000000000000001</v>
      </c>
      <c r="X517">
        <v>-0.5</v>
      </c>
      <c r="Y517">
        <v>0.62</v>
      </c>
      <c r="Z517">
        <v>-1.5</v>
      </c>
      <c r="AA517">
        <v>0.13</v>
      </c>
      <c r="AB517">
        <v>-0.22</v>
      </c>
      <c r="AC517">
        <v>0.83</v>
      </c>
      <c r="AD517">
        <v>1.9</v>
      </c>
      <c r="AE517" s="1">
        <v>-0.1</v>
      </c>
      <c r="AF517" s="1">
        <v>-0.86</v>
      </c>
      <c r="AG517" s="1">
        <v>1.3</v>
      </c>
      <c r="AH517" s="1">
        <v>2.6</v>
      </c>
      <c r="AI517" s="1">
        <v>-0.23</v>
      </c>
      <c r="AJ517" s="1">
        <v>-2.2000000000000002</v>
      </c>
      <c r="AK517" s="1">
        <v>-1.7</v>
      </c>
      <c r="AL517" s="1">
        <v>-1.5</v>
      </c>
      <c r="AM517" s="1">
        <v>-0.5</v>
      </c>
      <c r="AN517" s="1">
        <v>-1.5</v>
      </c>
      <c r="AO517" s="1">
        <v>-0.22</v>
      </c>
      <c r="AP517" s="1">
        <v>1.9</v>
      </c>
      <c r="AQ517" s="1">
        <v>-0.1</v>
      </c>
      <c r="AR517" s="1">
        <v>-0.86</v>
      </c>
      <c r="AS517" s="1">
        <v>1.3</v>
      </c>
      <c r="AT517" s="1">
        <v>2.6</v>
      </c>
      <c r="AU517" s="1">
        <v>-0.23</v>
      </c>
      <c r="AV517" s="1">
        <v>-2.2000000000000002</v>
      </c>
      <c r="AW517" s="1">
        <v>-1.7</v>
      </c>
      <c r="AX517" s="1">
        <v>-1.5</v>
      </c>
      <c r="AY517" s="1">
        <v>-0.5</v>
      </c>
      <c r="AZ517" s="1">
        <v>-1.5</v>
      </c>
      <c r="BA517" s="1">
        <v>-0.22</v>
      </c>
    </row>
    <row r="518" spans="1:53" x14ac:dyDescent="0.25">
      <c r="A518" t="s">
        <v>1073</v>
      </c>
      <c r="B518" t="s">
        <v>41</v>
      </c>
      <c r="C518" t="s">
        <v>1074</v>
      </c>
      <c r="D518">
        <v>66</v>
      </c>
      <c r="F518">
        <v>1.8</v>
      </c>
      <c r="G518">
        <v>7.8E-2</v>
      </c>
      <c r="H518">
        <v>3</v>
      </c>
      <c r="I518">
        <v>2.7000000000000001E-3</v>
      </c>
      <c r="J518">
        <v>2.2999999999999998</v>
      </c>
      <c r="K518">
        <v>2.4E-2</v>
      </c>
      <c r="L518">
        <v>3.8</v>
      </c>
      <c r="M518">
        <v>1.6000000000000001E-4</v>
      </c>
      <c r="N518">
        <v>5.2</v>
      </c>
      <c r="O518">
        <v>1.8E-7</v>
      </c>
      <c r="P518">
        <v>1.7</v>
      </c>
      <c r="Q518">
        <v>9.5000000000000001E-2</v>
      </c>
      <c r="R518">
        <v>1.8</v>
      </c>
      <c r="S518">
        <v>7.6999999999999999E-2</v>
      </c>
      <c r="T518">
        <v>1.1000000000000001</v>
      </c>
      <c r="U518">
        <v>0.27</v>
      </c>
      <c r="V518">
        <v>1.6</v>
      </c>
      <c r="W518">
        <v>0.11</v>
      </c>
      <c r="X518">
        <v>-3.4</v>
      </c>
      <c r="Y518">
        <v>6.8000000000000005E-4</v>
      </c>
      <c r="Z518">
        <v>-3.3</v>
      </c>
      <c r="AA518">
        <v>1.1000000000000001E-3</v>
      </c>
      <c r="AB518">
        <v>0.63</v>
      </c>
      <c r="AC518">
        <v>0.53</v>
      </c>
      <c r="AD518">
        <v>1.8</v>
      </c>
      <c r="AE518" s="1">
        <v>3</v>
      </c>
      <c r="AF518" s="1">
        <v>2.2999999999999998</v>
      </c>
      <c r="AG518" s="1">
        <v>3.8</v>
      </c>
      <c r="AH518" s="1">
        <v>5.2</v>
      </c>
      <c r="AI518" s="1">
        <v>1.7</v>
      </c>
      <c r="AJ518" s="1">
        <v>1.8</v>
      </c>
      <c r="AK518" s="1">
        <v>1.1000000000000001</v>
      </c>
      <c r="AL518" s="1">
        <v>1.6</v>
      </c>
      <c r="AM518" s="1">
        <v>-3.4</v>
      </c>
      <c r="AN518" s="1">
        <v>-3.3</v>
      </c>
      <c r="AO518" s="1">
        <v>0.63</v>
      </c>
      <c r="AP518" s="1">
        <v>1.8</v>
      </c>
      <c r="AQ518" s="1">
        <v>3</v>
      </c>
      <c r="AR518" s="1">
        <v>2.2999999999999998</v>
      </c>
      <c r="AS518" s="1">
        <v>3.8</v>
      </c>
      <c r="AT518" s="1">
        <v>5.2</v>
      </c>
      <c r="AU518" s="1">
        <v>1.7</v>
      </c>
      <c r="AV518" s="1">
        <v>1.8</v>
      </c>
      <c r="AW518" s="1">
        <v>1.1000000000000001</v>
      </c>
      <c r="AX518" s="1">
        <v>1.6</v>
      </c>
      <c r="AY518" s="1">
        <v>-3.4</v>
      </c>
      <c r="AZ518" s="1">
        <v>-3.3</v>
      </c>
      <c r="BA518" s="1">
        <v>0.63</v>
      </c>
    </row>
    <row r="519" spans="1:53" x14ac:dyDescent="0.25">
      <c r="A519" t="s">
        <v>1075</v>
      </c>
      <c r="B519" t="s">
        <v>41</v>
      </c>
      <c r="C519" t="s">
        <v>1076</v>
      </c>
      <c r="D519">
        <v>41</v>
      </c>
      <c r="F519">
        <v>-1.1000000000000001</v>
      </c>
      <c r="G519">
        <v>0.26</v>
      </c>
      <c r="H519">
        <v>-1.2</v>
      </c>
      <c r="I519">
        <v>0.21</v>
      </c>
      <c r="J519">
        <v>-0.41</v>
      </c>
      <c r="K519">
        <v>0.68</v>
      </c>
      <c r="L519">
        <v>-1.3</v>
      </c>
      <c r="M519">
        <v>0.21</v>
      </c>
      <c r="N519">
        <v>-0.52</v>
      </c>
      <c r="O519">
        <v>0.6</v>
      </c>
      <c r="P519">
        <v>-0.67</v>
      </c>
      <c r="Q519">
        <v>0.5</v>
      </c>
      <c r="R519">
        <v>-2.7</v>
      </c>
      <c r="S519">
        <v>6.4999999999999997E-3</v>
      </c>
      <c r="T519">
        <v>-2.1</v>
      </c>
      <c r="U519">
        <v>3.6999999999999998E-2</v>
      </c>
      <c r="V519">
        <v>-0.39</v>
      </c>
      <c r="W519">
        <v>0.69</v>
      </c>
      <c r="X519">
        <v>-3.6</v>
      </c>
      <c r="Y519">
        <v>3.2000000000000003E-4</v>
      </c>
      <c r="Z519">
        <v>0.15</v>
      </c>
      <c r="AA519">
        <v>0.88</v>
      </c>
      <c r="AB519">
        <v>-0.43</v>
      </c>
      <c r="AC519">
        <v>0.67</v>
      </c>
      <c r="AD519">
        <v>-1.1000000000000001</v>
      </c>
      <c r="AE519" s="1">
        <v>-1.2</v>
      </c>
      <c r="AF519" s="1">
        <v>-0.41</v>
      </c>
      <c r="AG519" s="1">
        <v>-1.3</v>
      </c>
      <c r="AH519" s="1">
        <v>-0.52</v>
      </c>
      <c r="AI519" s="1">
        <v>-0.67</v>
      </c>
      <c r="AJ519" s="1">
        <v>-2.7</v>
      </c>
      <c r="AK519" s="1">
        <v>-2.1</v>
      </c>
      <c r="AL519" s="1">
        <v>-0.39</v>
      </c>
      <c r="AM519" s="1">
        <v>-3.6</v>
      </c>
      <c r="AN519" s="1">
        <v>0.15</v>
      </c>
      <c r="AO519" s="1">
        <v>-0.43</v>
      </c>
      <c r="AP519" s="1">
        <v>-1.1000000000000001</v>
      </c>
      <c r="AQ519" s="1">
        <v>-1.2</v>
      </c>
      <c r="AR519" s="1">
        <v>-0.41</v>
      </c>
      <c r="AS519" s="1">
        <v>-1.3</v>
      </c>
      <c r="AT519" s="1">
        <v>-0.52</v>
      </c>
      <c r="AU519" s="1">
        <v>-0.67</v>
      </c>
      <c r="AV519" s="1">
        <v>-2.7</v>
      </c>
      <c r="AW519" s="1">
        <v>-2.1</v>
      </c>
      <c r="AX519" s="1">
        <v>-0.39</v>
      </c>
      <c r="AY519" s="1">
        <v>-3.6</v>
      </c>
      <c r="AZ519" s="1">
        <v>0.15</v>
      </c>
      <c r="BA519" s="1">
        <v>-0.43</v>
      </c>
    </row>
    <row r="520" spans="1:53" x14ac:dyDescent="0.25">
      <c r="A520" t="s">
        <v>1077</v>
      </c>
      <c r="B520" t="s">
        <v>41</v>
      </c>
      <c r="C520" t="s">
        <v>1078</v>
      </c>
      <c r="D520">
        <v>32</v>
      </c>
      <c r="F520">
        <v>-0.97</v>
      </c>
      <c r="G520">
        <v>0.33</v>
      </c>
      <c r="H520">
        <v>-1</v>
      </c>
      <c r="I520">
        <v>0.31</v>
      </c>
      <c r="J520">
        <v>-0.15</v>
      </c>
      <c r="K520">
        <v>0.88</v>
      </c>
      <c r="L520">
        <v>-0.43</v>
      </c>
      <c r="M520">
        <v>0.67</v>
      </c>
      <c r="N520">
        <v>0.21</v>
      </c>
      <c r="O520">
        <v>0.83</v>
      </c>
      <c r="P520">
        <v>-0.04</v>
      </c>
      <c r="Q520">
        <v>0.97</v>
      </c>
      <c r="R520">
        <v>-2.1</v>
      </c>
      <c r="S520">
        <v>3.3000000000000002E-2</v>
      </c>
      <c r="T520">
        <v>-2.5</v>
      </c>
      <c r="U520">
        <v>1.0999999999999999E-2</v>
      </c>
      <c r="V520">
        <v>-0.54</v>
      </c>
      <c r="W520">
        <v>0.59</v>
      </c>
      <c r="X520">
        <v>-3.5</v>
      </c>
      <c r="Y520">
        <v>4.2000000000000002E-4</v>
      </c>
      <c r="Z520">
        <v>0.13</v>
      </c>
      <c r="AA520">
        <v>0.89</v>
      </c>
      <c r="AB520">
        <v>9.9000000000000005E-2</v>
      </c>
      <c r="AC520">
        <v>0.92</v>
      </c>
      <c r="AD520">
        <v>-0.97</v>
      </c>
      <c r="AE520" s="1">
        <v>-1</v>
      </c>
      <c r="AF520" s="1">
        <v>-0.15</v>
      </c>
      <c r="AG520" s="1">
        <v>-0.43</v>
      </c>
      <c r="AH520" s="1">
        <v>0.21</v>
      </c>
      <c r="AI520" s="1">
        <v>-0.04</v>
      </c>
      <c r="AJ520" s="1">
        <v>-2.1</v>
      </c>
      <c r="AK520" s="1">
        <v>-2.5</v>
      </c>
      <c r="AL520" s="1">
        <v>-0.54</v>
      </c>
      <c r="AM520" s="1">
        <v>-3.5</v>
      </c>
      <c r="AN520" s="1">
        <v>0.13</v>
      </c>
      <c r="AO520" s="1">
        <v>9.9000000000000005E-2</v>
      </c>
      <c r="AP520" s="1">
        <v>-0.97</v>
      </c>
      <c r="AQ520" s="1">
        <v>-1</v>
      </c>
      <c r="AR520" s="1">
        <v>-0.15</v>
      </c>
      <c r="AS520" s="1">
        <v>-0.43</v>
      </c>
      <c r="AT520" s="1">
        <v>0.21</v>
      </c>
      <c r="AU520" s="1">
        <v>-0.04</v>
      </c>
      <c r="AV520" s="1">
        <v>-2.1</v>
      </c>
      <c r="AW520" s="1">
        <v>-2.5</v>
      </c>
      <c r="AX520" s="1">
        <v>-0.54</v>
      </c>
      <c r="AY520" s="1">
        <v>-3.5</v>
      </c>
      <c r="AZ520" s="1">
        <v>0.13</v>
      </c>
      <c r="BA520" s="1">
        <v>9.9000000000000005E-2</v>
      </c>
    </row>
    <row r="521" spans="1:53" x14ac:dyDescent="0.25">
      <c r="A521" t="s">
        <v>1079</v>
      </c>
      <c r="B521" t="s">
        <v>41</v>
      </c>
      <c r="C521" t="s">
        <v>1080</v>
      </c>
      <c r="D521">
        <v>62</v>
      </c>
      <c r="F521">
        <v>-1</v>
      </c>
      <c r="G521">
        <v>0.3</v>
      </c>
      <c r="H521">
        <v>1.3</v>
      </c>
      <c r="I521">
        <v>0.2</v>
      </c>
      <c r="J521">
        <v>1.1000000000000001</v>
      </c>
      <c r="K521">
        <v>0.28999999999999998</v>
      </c>
      <c r="L521">
        <v>-8.0999999999999996E-3</v>
      </c>
      <c r="M521">
        <v>0.99</v>
      </c>
      <c r="N521">
        <v>0.48</v>
      </c>
      <c r="O521">
        <v>0.63</v>
      </c>
      <c r="P521">
        <v>-0.19</v>
      </c>
      <c r="Q521">
        <v>0.85</v>
      </c>
      <c r="R521">
        <v>1.1000000000000001</v>
      </c>
      <c r="S521">
        <v>0.28000000000000003</v>
      </c>
      <c r="T521">
        <v>0.5</v>
      </c>
      <c r="U521">
        <v>0.62</v>
      </c>
      <c r="V521">
        <v>-0.11</v>
      </c>
      <c r="W521">
        <v>0.91</v>
      </c>
      <c r="X521">
        <v>0.43</v>
      </c>
      <c r="Y521">
        <v>0.67</v>
      </c>
      <c r="Z521">
        <v>0.76</v>
      </c>
      <c r="AA521">
        <v>0.45</v>
      </c>
      <c r="AB521">
        <v>-0.11</v>
      </c>
      <c r="AC521">
        <v>0.91</v>
      </c>
      <c r="AD521">
        <v>-1</v>
      </c>
      <c r="AE521" s="1">
        <v>1.3</v>
      </c>
      <c r="AF521" s="1">
        <v>1.1000000000000001</v>
      </c>
      <c r="AG521" s="1">
        <v>-8.0999999999999996E-3</v>
      </c>
      <c r="AH521" s="1">
        <v>0.48</v>
      </c>
      <c r="AI521" s="1">
        <v>-0.19</v>
      </c>
      <c r="AJ521" s="1">
        <v>1.1000000000000001</v>
      </c>
      <c r="AK521" s="1">
        <v>0.5</v>
      </c>
      <c r="AL521" s="1">
        <v>-0.11</v>
      </c>
      <c r="AM521" s="1">
        <v>0.43</v>
      </c>
      <c r="AN521" s="1">
        <v>0.76</v>
      </c>
      <c r="AO521" s="1">
        <v>-0.11</v>
      </c>
      <c r="AP521" s="1">
        <v>-1</v>
      </c>
      <c r="AQ521" s="1">
        <v>1.3</v>
      </c>
      <c r="AR521" s="1">
        <v>1.1000000000000001</v>
      </c>
      <c r="AS521" s="1">
        <v>-8.0999999999999996E-3</v>
      </c>
      <c r="AT521" s="1">
        <v>0.48</v>
      </c>
      <c r="AU521" s="1">
        <v>-0.19</v>
      </c>
      <c r="AV521" s="1">
        <v>1.1000000000000001</v>
      </c>
      <c r="AW521" s="1">
        <v>0.5</v>
      </c>
      <c r="AX521" s="1">
        <v>-0.11</v>
      </c>
      <c r="AY521" s="1">
        <v>0.43</v>
      </c>
      <c r="AZ521" s="1">
        <v>0.76</v>
      </c>
      <c r="BA521" s="1">
        <v>-0.11</v>
      </c>
    </row>
    <row r="522" spans="1:53" x14ac:dyDescent="0.25">
      <c r="A522" t="s">
        <v>1081</v>
      </c>
      <c r="B522" t="s">
        <v>41</v>
      </c>
      <c r="C522" t="s">
        <v>1082</v>
      </c>
      <c r="D522">
        <v>10</v>
      </c>
      <c r="F522">
        <v>6.2E-2</v>
      </c>
      <c r="G522">
        <v>0.95</v>
      </c>
      <c r="H522">
        <v>0.45</v>
      </c>
      <c r="I522">
        <v>0.65</v>
      </c>
      <c r="J522">
        <v>0.67</v>
      </c>
      <c r="K522">
        <v>0.51</v>
      </c>
      <c r="L522">
        <v>1.7999999999999999E-2</v>
      </c>
      <c r="M522">
        <v>0.99</v>
      </c>
      <c r="N522">
        <v>0.26</v>
      </c>
      <c r="O522">
        <v>0.8</v>
      </c>
      <c r="P522">
        <v>-0.5</v>
      </c>
      <c r="Q522">
        <v>0.62</v>
      </c>
      <c r="R522">
        <v>0.76</v>
      </c>
      <c r="S522">
        <v>0.45</v>
      </c>
      <c r="T522">
        <v>-3.8E-3</v>
      </c>
      <c r="U522">
        <v>1</v>
      </c>
      <c r="V522">
        <v>0.18</v>
      </c>
      <c r="W522">
        <v>0.86</v>
      </c>
      <c r="X522">
        <v>0.6</v>
      </c>
      <c r="Y522">
        <v>0.55000000000000004</v>
      </c>
      <c r="Z522">
        <v>0.3</v>
      </c>
      <c r="AA522">
        <v>0.76</v>
      </c>
      <c r="AB522">
        <v>-0.18</v>
      </c>
      <c r="AC522">
        <v>0.86</v>
      </c>
      <c r="AD522">
        <v>6.2E-2</v>
      </c>
      <c r="AE522" s="1">
        <v>0.45</v>
      </c>
      <c r="AF522" s="1">
        <v>0.67</v>
      </c>
      <c r="AG522" s="1">
        <v>1.7999999999999999E-2</v>
      </c>
      <c r="AH522" s="1">
        <v>0.26</v>
      </c>
      <c r="AI522" s="1">
        <v>-0.5</v>
      </c>
      <c r="AJ522" s="1">
        <v>0.76</v>
      </c>
      <c r="AK522" s="1">
        <v>-3.8E-3</v>
      </c>
      <c r="AL522" s="1">
        <v>0.18</v>
      </c>
      <c r="AM522" s="1">
        <v>0.6</v>
      </c>
      <c r="AN522" s="1">
        <v>0.3</v>
      </c>
      <c r="AO522" s="1">
        <v>-0.18</v>
      </c>
      <c r="AP522" s="1">
        <v>6.2E-2</v>
      </c>
      <c r="AQ522" s="1">
        <v>0.45</v>
      </c>
      <c r="AR522" s="1">
        <v>0.67</v>
      </c>
      <c r="AS522" s="1">
        <v>1.7999999999999999E-2</v>
      </c>
      <c r="AT522" s="1">
        <v>0.26</v>
      </c>
      <c r="AU522" s="1">
        <v>-0.5</v>
      </c>
      <c r="AV522" s="1">
        <v>0.76</v>
      </c>
      <c r="AW522" s="1">
        <v>-3.8E-3</v>
      </c>
      <c r="AX522" s="1">
        <v>0.18</v>
      </c>
      <c r="AY522" s="1">
        <v>0.6</v>
      </c>
      <c r="AZ522" s="1">
        <v>0.3</v>
      </c>
      <c r="BA522" s="1">
        <v>-0.18</v>
      </c>
    </row>
    <row r="523" spans="1:53" x14ac:dyDescent="0.25">
      <c r="A523" t="s">
        <v>1083</v>
      </c>
      <c r="B523" t="s">
        <v>41</v>
      </c>
      <c r="C523" t="s">
        <v>1084</v>
      </c>
      <c r="D523">
        <v>24</v>
      </c>
      <c r="F523">
        <v>0.28999999999999998</v>
      </c>
      <c r="G523">
        <v>0.77</v>
      </c>
      <c r="H523">
        <v>-1.3</v>
      </c>
      <c r="I523">
        <v>0.2</v>
      </c>
      <c r="J523">
        <v>-4.0000000000000001E-3</v>
      </c>
      <c r="K523">
        <v>1</v>
      </c>
      <c r="L523">
        <v>0.69</v>
      </c>
      <c r="M523">
        <v>0.49</v>
      </c>
      <c r="N523">
        <v>0.33</v>
      </c>
      <c r="O523">
        <v>0.74</v>
      </c>
      <c r="P523">
        <v>-0.21</v>
      </c>
      <c r="Q523">
        <v>0.83</v>
      </c>
      <c r="R523">
        <v>-1.8</v>
      </c>
      <c r="S523">
        <v>7.3999999999999996E-2</v>
      </c>
      <c r="T523">
        <v>-0.87</v>
      </c>
      <c r="U523">
        <v>0.38</v>
      </c>
      <c r="V523">
        <v>0.28000000000000003</v>
      </c>
      <c r="W523">
        <v>0.78</v>
      </c>
      <c r="X523">
        <v>-3.3</v>
      </c>
      <c r="Y523">
        <v>9.3000000000000005E-4</v>
      </c>
      <c r="Z523">
        <v>-4.0999999999999996</v>
      </c>
      <c r="AA523">
        <v>4.8000000000000001E-5</v>
      </c>
      <c r="AB523">
        <v>1.5</v>
      </c>
      <c r="AC523">
        <v>0.14000000000000001</v>
      </c>
      <c r="AD523">
        <v>0.28999999999999998</v>
      </c>
      <c r="AE523" s="1">
        <v>-1.3</v>
      </c>
      <c r="AF523" s="1">
        <v>-4.0000000000000001E-3</v>
      </c>
      <c r="AG523" s="1">
        <v>0.69</v>
      </c>
      <c r="AH523" s="1">
        <v>0.33</v>
      </c>
      <c r="AI523" s="1">
        <v>-0.21</v>
      </c>
      <c r="AJ523" s="1">
        <v>-1.8</v>
      </c>
      <c r="AK523" s="1">
        <v>-0.87</v>
      </c>
      <c r="AL523" s="1">
        <v>0.28000000000000003</v>
      </c>
      <c r="AM523" s="1">
        <v>-3.3</v>
      </c>
      <c r="AN523" s="1">
        <v>-4.0999999999999996</v>
      </c>
      <c r="AO523" s="1">
        <v>1.5</v>
      </c>
      <c r="AP523" s="1">
        <v>0.28999999999999998</v>
      </c>
      <c r="AQ523" s="1">
        <v>-1.3</v>
      </c>
      <c r="AR523" s="1">
        <v>-4.0000000000000001E-3</v>
      </c>
      <c r="AS523" s="1">
        <v>0.69</v>
      </c>
      <c r="AT523" s="1">
        <v>0.33</v>
      </c>
      <c r="AU523" s="1">
        <v>-0.21</v>
      </c>
      <c r="AV523" s="1">
        <v>-1.8</v>
      </c>
      <c r="AW523" s="1">
        <v>-0.87</v>
      </c>
      <c r="AX523" s="1">
        <v>0.28000000000000003</v>
      </c>
      <c r="AY523" s="1">
        <v>-3.3</v>
      </c>
      <c r="AZ523" s="1">
        <v>-4.0999999999999996</v>
      </c>
      <c r="BA523" s="1">
        <v>1.5</v>
      </c>
    </row>
    <row r="524" spans="1:53" x14ac:dyDescent="0.25">
      <c r="A524" t="s">
        <v>1085</v>
      </c>
      <c r="B524" t="s">
        <v>41</v>
      </c>
      <c r="C524" t="s">
        <v>1086</v>
      </c>
      <c r="D524">
        <v>15</v>
      </c>
      <c r="F524">
        <v>-0.03</v>
      </c>
      <c r="G524">
        <v>0.98</v>
      </c>
      <c r="H524">
        <v>-1.3</v>
      </c>
      <c r="I524">
        <v>0.18</v>
      </c>
      <c r="J524">
        <v>-0.55000000000000004</v>
      </c>
      <c r="K524">
        <v>0.57999999999999996</v>
      </c>
      <c r="L524">
        <v>1.4</v>
      </c>
      <c r="M524">
        <v>0.16</v>
      </c>
      <c r="N524">
        <v>1.2E-2</v>
      </c>
      <c r="O524">
        <v>0.99</v>
      </c>
      <c r="P524">
        <v>-0.33</v>
      </c>
      <c r="Q524">
        <v>0.74</v>
      </c>
      <c r="R524">
        <v>-1.8</v>
      </c>
      <c r="S524">
        <v>7.6999999999999999E-2</v>
      </c>
      <c r="T524">
        <v>-0.43</v>
      </c>
      <c r="U524">
        <v>0.67</v>
      </c>
      <c r="V524">
        <v>0.22</v>
      </c>
      <c r="W524">
        <v>0.82</v>
      </c>
      <c r="X524">
        <v>-2.6</v>
      </c>
      <c r="Y524">
        <v>8.6E-3</v>
      </c>
      <c r="Z524">
        <v>-2</v>
      </c>
      <c r="AA524">
        <v>4.2000000000000003E-2</v>
      </c>
      <c r="AB524">
        <v>-0.41</v>
      </c>
      <c r="AC524">
        <v>0.68</v>
      </c>
      <c r="AD524">
        <v>-0.03</v>
      </c>
      <c r="AE524" s="1">
        <v>-1.3</v>
      </c>
      <c r="AF524" s="1">
        <v>-0.55000000000000004</v>
      </c>
      <c r="AG524" s="1">
        <v>1.4</v>
      </c>
      <c r="AH524" s="1">
        <v>1.2E-2</v>
      </c>
      <c r="AI524" s="1">
        <v>-0.33</v>
      </c>
      <c r="AJ524" s="1">
        <v>-1.8</v>
      </c>
      <c r="AK524" s="1">
        <v>-0.43</v>
      </c>
      <c r="AL524" s="1">
        <v>0.22</v>
      </c>
      <c r="AM524" s="1">
        <v>-2.6</v>
      </c>
      <c r="AN524" s="1">
        <v>-2</v>
      </c>
      <c r="AO524" s="1">
        <v>-0.41</v>
      </c>
      <c r="AP524" s="1">
        <v>-0.03</v>
      </c>
      <c r="AQ524" s="1">
        <v>-1.3</v>
      </c>
      <c r="AR524" s="1">
        <v>-0.55000000000000004</v>
      </c>
      <c r="AS524" s="1">
        <v>1.4</v>
      </c>
      <c r="AT524" s="1">
        <v>1.2E-2</v>
      </c>
      <c r="AU524" s="1">
        <v>-0.33</v>
      </c>
      <c r="AV524" s="1">
        <v>-1.8</v>
      </c>
      <c r="AW524" s="1">
        <v>-0.43</v>
      </c>
      <c r="AX524" s="1">
        <v>0.22</v>
      </c>
      <c r="AY524" s="1">
        <v>-2.6</v>
      </c>
      <c r="AZ524" s="1">
        <v>-2</v>
      </c>
      <c r="BA524" s="1">
        <v>-0.41</v>
      </c>
    </row>
    <row r="525" spans="1:53" x14ac:dyDescent="0.25">
      <c r="A525" t="s">
        <v>1087</v>
      </c>
      <c r="B525" t="s">
        <v>41</v>
      </c>
      <c r="C525" t="s">
        <v>1088</v>
      </c>
      <c r="D525">
        <v>19</v>
      </c>
      <c r="F525">
        <v>-0.39</v>
      </c>
      <c r="G525">
        <v>0.69</v>
      </c>
      <c r="H525">
        <v>0.28999999999999998</v>
      </c>
      <c r="I525">
        <v>0.77</v>
      </c>
      <c r="J525">
        <v>-6.5000000000000002E-2</v>
      </c>
      <c r="K525">
        <v>0.95</v>
      </c>
      <c r="L525">
        <v>0.27</v>
      </c>
      <c r="M525">
        <v>0.79</v>
      </c>
      <c r="N525">
        <v>-1.4E-2</v>
      </c>
      <c r="O525">
        <v>0.99</v>
      </c>
      <c r="P525">
        <v>-0.12</v>
      </c>
      <c r="Q525">
        <v>0.91</v>
      </c>
      <c r="R525">
        <v>0.56000000000000005</v>
      </c>
      <c r="S525">
        <v>0.57999999999999996</v>
      </c>
      <c r="T525">
        <v>0.44</v>
      </c>
      <c r="U525">
        <v>0.66</v>
      </c>
      <c r="V525">
        <v>0.25</v>
      </c>
      <c r="W525">
        <v>0.8</v>
      </c>
      <c r="X525">
        <v>-0.51</v>
      </c>
      <c r="Y525">
        <v>0.61</v>
      </c>
      <c r="Z525">
        <v>1</v>
      </c>
      <c r="AA525">
        <v>0.31</v>
      </c>
      <c r="AB525">
        <v>-0.25</v>
      </c>
      <c r="AC525">
        <v>0.8</v>
      </c>
      <c r="AD525">
        <v>-0.39</v>
      </c>
      <c r="AE525" s="1">
        <v>0.28999999999999998</v>
      </c>
      <c r="AF525" s="1">
        <v>-6.5000000000000002E-2</v>
      </c>
      <c r="AG525" s="1">
        <v>0.27</v>
      </c>
      <c r="AH525" s="1">
        <v>-1.4E-2</v>
      </c>
      <c r="AI525" s="1">
        <v>-0.12</v>
      </c>
      <c r="AJ525" s="1">
        <v>0.56000000000000005</v>
      </c>
      <c r="AK525" s="1">
        <v>0.44</v>
      </c>
      <c r="AL525" s="1">
        <v>0.25</v>
      </c>
      <c r="AM525" s="1">
        <v>-0.51</v>
      </c>
      <c r="AN525" s="1">
        <v>1</v>
      </c>
      <c r="AO525" s="1">
        <v>-0.25</v>
      </c>
      <c r="AP525" s="1">
        <v>-0.39</v>
      </c>
      <c r="AQ525" s="1">
        <v>0.28999999999999998</v>
      </c>
      <c r="AR525" s="1">
        <v>-6.5000000000000002E-2</v>
      </c>
      <c r="AS525" s="1">
        <v>0.27</v>
      </c>
      <c r="AT525" s="1">
        <v>-1.4E-2</v>
      </c>
      <c r="AU525" s="1">
        <v>-0.12</v>
      </c>
      <c r="AV525" s="1">
        <v>0.56000000000000005</v>
      </c>
      <c r="AW525" s="1">
        <v>0.44</v>
      </c>
      <c r="AX525" s="1">
        <v>0.25</v>
      </c>
      <c r="AY525" s="1">
        <v>-0.51</v>
      </c>
      <c r="AZ525" s="1">
        <v>1</v>
      </c>
      <c r="BA525" s="1">
        <v>-0.25</v>
      </c>
    </row>
    <row r="526" spans="1:53" x14ac:dyDescent="0.25">
      <c r="A526" t="s">
        <v>1089</v>
      </c>
      <c r="B526" t="s">
        <v>41</v>
      </c>
      <c r="C526" t="s">
        <v>1090</v>
      </c>
      <c r="D526">
        <v>16</v>
      </c>
      <c r="F526">
        <v>0.94</v>
      </c>
      <c r="G526">
        <v>0.35</v>
      </c>
      <c r="H526">
        <v>-0.69</v>
      </c>
      <c r="I526">
        <v>0.49</v>
      </c>
      <c r="J526">
        <v>0.56000000000000005</v>
      </c>
      <c r="K526">
        <v>0.56999999999999995</v>
      </c>
      <c r="L526">
        <v>-0.55000000000000004</v>
      </c>
      <c r="M526">
        <v>0.57999999999999996</v>
      </c>
      <c r="N526">
        <v>0.45</v>
      </c>
      <c r="O526">
        <v>0.65</v>
      </c>
      <c r="P526">
        <v>0.43</v>
      </c>
      <c r="Q526">
        <v>0.67</v>
      </c>
      <c r="R526">
        <v>-0.28999999999999998</v>
      </c>
      <c r="S526">
        <v>0.77</v>
      </c>
      <c r="T526">
        <v>-0.77</v>
      </c>
      <c r="U526">
        <v>0.44</v>
      </c>
      <c r="V526">
        <v>-1.2</v>
      </c>
      <c r="W526">
        <v>0.23</v>
      </c>
      <c r="X526">
        <v>-0.35</v>
      </c>
      <c r="Y526">
        <v>0.72</v>
      </c>
      <c r="Z526">
        <v>0.38</v>
      </c>
      <c r="AA526">
        <v>0.7</v>
      </c>
      <c r="AB526">
        <v>-6.2E-2</v>
      </c>
      <c r="AC526">
        <v>0.95</v>
      </c>
      <c r="AD526">
        <v>0.94</v>
      </c>
      <c r="AE526" s="1">
        <v>-0.69</v>
      </c>
      <c r="AF526" s="1">
        <v>0.56000000000000005</v>
      </c>
      <c r="AG526" s="1">
        <v>-0.55000000000000004</v>
      </c>
      <c r="AH526" s="1">
        <v>0.45</v>
      </c>
      <c r="AI526" s="1">
        <v>0.43</v>
      </c>
      <c r="AJ526" s="1">
        <v>-0.28999999999999998</v>
      </c>
      <c r="AK526" s="1">
        <v>-0.77</v>
      </c>
      <c r="AL526" s="1">
        <v>-1.2</v>
      </c>
      <c r="AM526" s="1">
        <v>-0.35</v>
      </c>
      <c r="AN526" s="1">
        <v>0.38</v>
      </c>
      <c r="AO526" s="1">
        <v>-6.2E-2</v>
      </c>
      <c r="AP526" s="1">
        <v>0.94</v>
      </c>
      <c r="AQ526" s="1">
        <v>-0.69</v>
      </c>
      <c r="AR526" s="1">
        <v>0.56000000000000005</v>
      </c>
      <c r="AS526" s="1">
        <v>-0.55000000000000004</v>
      </c>
      <c r="AT526" s="1">
        <v>0.45</v>
      </c>
      <c r="AU526" s="1">
        <v>0.43</v>
      </c>
      <c r="AV526" s="1">
        <v>-0.28999999999999998</v>
      </c>
      <c r="AW526" s="1">
        <v>-0.77</v>
      </c>
      <c r="AX526" s="1">
        <v>-1.2</v>
      </c>
      <c r="AY526" s="1">
        <v>-0.35</v>
      </c>
      <c r="AZ526" s="1">
        <v>0.38</v>
      </c>
      <c r="BA526" s="1">
        <v>-6.2E-2</v>
      </c>
    </row>
    <row r="527" spans="1:53" x14ac:dyDescent="0.25">
      <c r="A527" t="s">
        <v>1091</v>
      </c>
      <c r="B527" t="s">
        <v>41</v>
      </c>
      <c r="C527" t="s">
        <v>1092</v>
      </c>
      <c r="D527">
        <v>10</v>
      </c>
      <c r="F527">
        <v>-0.91</v>
      </c>
      <c r="G527">
        <v>0.36</v>
      </c>
      <c r="H527">
        <v>-0.56000000000000005</v>
      </c>
      <c r="I527">
        <v>0.57999999999999996</v>
      </c>
      <c r="J527">
        <v>-0.68</v>
      </c>
      <c r="K527">
        <v>0.49</v>
      </c>
      <c r="L527">
        <v>-0.26</v>
      </c>
      <c r="M527">
        <v>0.79</v>
      </c>
      <c r="N527">
        <v>-0.51</v>
      </c>
      <c r="O527">
        <v>0.61</v>
      </c>
      <c r="P527">
        <v>-0.56999999999999995</v>
      </c>
      <c r="Q527">
        <v>0.56999999999999995</v>
      </c>
      <c r="R527">
        <v>-0.23</v>
      </c>
      <c r="S527">
        <v>0.81</v>
      </c>
      <c r="T527">
        <v>-0.35</v>
      </c>
      <c r="U527">
        <v>0.73</v>
      </c>
      <c r="V527">
        <v>0.18</v>
      </c>
      <c r="W527">
        <v>0.86</v>
      </c>
      <c r="X527">
        <v>-1.5</v>
      </c>
      <c r="Y527">
        <v>0.12</v>
      </c>
      <c r="Z527">
        <v>-2.5</v>
      </c>
      <c r="AA527">
        <v>1.2E-2</v>
      </c>
      <c r="AB527">
        <v>-0.86</v>
      </c>
      <c r="AC527">
        <v>0.39</v>
      </c>
      <c r="AD527">
        <v>-0.91</v>
      </c>
      <c r="AE527" s="1">
        <v>-0.56000000000000005</v>
      </c>
      <c r="AF527" s="1">
        <v>-0.68</v>
      </c>
      <c r="AG527" s="1">
        <v>-0.26</v>
      </c>
      <c r="AH527" s="1">
        <v>-0.51</v>
      </c>
      <c r="AI527" s="1">
        <v>-0.56999999999999995</v>
      </c>
      <c r="AJ527" s="1">
        <v>-0.23</v>
      </c>
      <c r="AK527" s="1">
        <v>-0.35</v>
      </c>
      <c r="AL527" s="1">
        <v>0.18</v>
      </c>
      <c r="AM527" s="1">
        <v>-1.5</v>
      </c>
      <c r="AN527" s="1">
        <v>-2.5</v>
      </c>
      <c r="AO527" s="1">
        <v>-0.86</v>
      </c>
      <c r="AP527" s="1">
        <v>-0.91</v>
      </c>
      <c r="AQ527" s="1">
        <v>-0.56000000000000005</v>
      </c>
      <c r="AR527" s="1">
        <v>-0.68</v>
      </c>
      <c r="AS527" s="1">
        <v>-0.26</v>
      </c>
      <c r="AT527" s="1">
        <v>-0.51</v>
      </c>
      <c r="AU527" s="1">
        <v>-0.56999999999999995</v>
      </c>
      <c r="AV527" s="1">
        <v>-0.23</v>
      </c>
      <c r="AW527" s="1">
        <v>-0.35</v>
      </c>
      <c r="AX527" s="1">
        <v>0.18</v>
      </c>
      <c r="AY527" s="1">
        <v>-1.5</v>
      </c>
      <c r="AZ527" s="1">
        <v>-2.5</v>
      </c>
      <c r="BA527" s="1">
        <v>-0.86</v>
      </c>
    </row>
    <row r="528" spans="1:53" x14ac:dyDescent="0.25">
      <c r="A528" t="s">
        <v>1093</v>
      </c>
      <c r="B528" t="s">
        <v>41</v>
      </c>
      <c r="C528" t="s">
        <v>1094</v>
      </c>
      <c r="D528">
        <v>185</v>
      </c>
      <c r="F528">
        <v>1.2</v>
      </c>
      <c r="G528">
        <v>0.23</v>
      </c>
      <c r="H528">
        <v>0.87</v>
      </c>
      <c r="I528">
        <v>0.38</v>
      </c>
      <c r="J528">
        <v>2.2999999999999998</v>
      </c>
      <c r="K528">
        <v>2.4E-2</v>
      </c>
      <c r="L528">
        <v>2.8</v>
      </c>
      <c r="M528">
        <v>4.4000000000000003E-3</v>
      </c>
      <c r="N528">
        <v>2.6</v>
      </c>
      <c r="O528">
        <v>8.6999999999999994E-3</v>
      </c>
      <c r="P528">
        <v>2.4</v>
      </c>
      <c r="Q528">
        <v>1.7000000000000001E-2</v>
      </c>
      <c r="R528">
        <v>-0.55000000000000004</v>
      </c>
      <c r="S528">
        <v>0.57999999999999996</v>
      </c>
      <c r="T528">
        <v>-3.1</v>
      </c>
      <c r="U528">
        <v>2.3E-3</v>
      </c>
      <c r="V528">
        <v>0.89</v>
      </c>
      <c r="W528">
        <v>0.37</v>
      </c>
      <c r="X528">
        <v>-2.2000000000000002</v>
      </c>
      <c r="Y528">
        <v>2.5999999999999999E-2</v>
      </c>
      <c r="Z528">
        <v>-5.8</v>
      </c>
      <c r="AA528">
        <v>8.9000000000000003E-9</v>
      </c>
      <c r="AB528">
        <v>2.2999999999999998</v>
      </c>
      <c r="AC528">
        <v>2.1000000000000001E-2</v>
      </c>
      <c r="AD528">
        <v>1.2</v>
      </c>
      <c r="AE528" s="1">
        <v>0.87</v>
      </c>
      <c r="AF528" s="1">
        <v>2.2999999999999998</v>
      </c>
      <c r="AG528" s="1">
        <v>2.8</v>
      </c>
      <c r="AH528" s="1">
        <v>2.6</v>
      </c>
      <c r="AI528" s="1">
        <v>2.4</v>
      </c>
      <c r="AJ528" s="1">
        <v>-0.55000000000000004</v>
      </c>
      <c r="AK528" s="1">
        <v>-3.1</v>
      </c>
      <c r="AL528" s="1">
        <v>0.89</v>
      </c>
      <c r="AM528" s="1">
        <v>-2.2000000000000002</v>
      </c>
      <c r="AN528" s="1">
        <v>-5.8</v>
      </c>
      <c r="AO528" s="1">
        <v>2.2999999999999998</v>
      </c>
      <c r="AP528" s="1">
        <v>1.2</v>
      </c>
      <c r="AQ528" s="1">
        <v>0.87</v>
      </c>
      <c r="AR528" s="1">
        <v>2.2999999999999998</v>
      </c>
      <c r="AS528" s="1">
        <v>2.8</v>
      </c>
      <c r="AT528" s="1">
        <v>2.6</v>
      </c>
      <c r="AU528" s="1">
        <v>2.4</v>
      </c>
      <c r="AV528" s="1">
        <v>-0.55000000000000004</v>
      </c>
      <c r="AW528" s="1">
        <v>-3.1</v>
      </c>
      <c r="AX528" s="1">
        <v>0.89</v>
      </c>
      <c r="AY528" s="1">
        <v>-2.2000000000000002</v>
      </c>
      <c r="AZ528" s="1">
        <v>-5.8</v>
      </c>
      <c r="BA528" s="1">
        <v>2.2999999999999998</v>
      </c>
    </row>
    <row r="529" spans="1:53" x14ac:dyDescent="0.25">
      <c r="A529" t="s">
        <v>1095</v>
      </c>
      <c r="B529" t="s">
        <v>66</v>
      </c>
      <c r="C529" t="s">
        <v>1096</v>
      </c>
      <c r="D529">
        <v>27</v>
      </c>
      <c r="F529">
        <v>0.65</v>
      </c>
      <c r="G529">
        <v>0.51</v>
      </c>
      <c r="H529">
        <v>0.59</v>
      </c>
      <c r="I529">
        <v>0.55000000000000004</v>
      </c>
      <c r="J529">
        <v>-0.11</v>
      </c>
      <c r="K529">
        <v>0.91</v>
      </c>
      <c r="L529">
        <v>0.39</v>
      </c>
      <c r="M529">
        <v>0.7</v>
      </c>
      <c r="N529">
        <v>0.33</v>
      </c>
      <c r="O529">
        <v>0.74</v>
      </c>
      <c r="P529">
        <v>-0.16</v>
      </c>
      <c r="Q529">
        <v>0.87</v>
      </c>
      <c r="R529">
        <v>0.56999999999999995</v>
      </c>
      <c r="S529">
        <v>0.56999999999999995</v>
      </c>
      <c r="T529">
        <v>0.23</v>
      </c>
      <c r="U529">
        <v>0.82</v>
      </c>
      <c r="V529">
        <v>0.3</v>
      </c>
      <c r="W529">
        <v>0.76</v>
      </c>
      <c r="X529">
        <v>-8.7999999999999995E-2</v>
      </c>
      <c r="Y529">
        <v>0.93</v>
      </c>
      <c r="Z529">
        <v>7.4999999999999997E-2</v>
      </c>
      <c r="AA529">
        <v>0.94</v>
      </c>
      <c r="AB529">
        <v>-0.3</v>
      </c>
      <c r="AC529">
        <v>0.76</v>
      </c>
      <c r="AD529">
        <v>0.65</v>
      </c>
      <c r="AE529" s="1">
        <v>0.59</v>
      </c>
      <c r="AF529" s="1">
        <v>-0.11</v>
      </c>
      <c r="AG529" s="1">
        <v>0.39</v>
      </c>
      <c r="AH529" s="1">
        <v>0.33</v>
      </c>
      <c r="AI529" s="1">
        <v>-0.16</v>
      </c>
      <c r="AJ529" s="1">
        <v>0.56999999999999995</v>
      </c>
      <c r="AK529" s="1">
        <v>0.23</v>
      </c>
      <c r="AL529" s="1">
        <v>0.3</v>
      </c>
      <c r="AM529" s="1">
        <v>-8.7999999999999995E-2</v>
      </c>
      <c r="AN529" s="1">
        <v>7.4999999999999997E-2</v>
      </c>
      <c r="AO529" s="1">
        <v>-0.3</v>
      </c>
      <c r="AP529" s="1">
        <v>0.65</v>
      </c>
      <c r="AQ529" s="1">
        <v>0.59</v>
      </c>
      <c r="AR529" s="1">
        <v>-0.11</v>
      </c>
      <c r="AS529" s="1">
        <v>0.39</v>
      </c>
      <c r="AT529" s="1">
        <v>0.33</v>
      </c>
      <c r="AU529" s="1">
        <v>-0.16</v>
      </c>
      <c r="AV529" s="1">
        <v>0.56999999999999995</v>
      </c>
      <c r="AW529" s="1">
        <v>0.23</v>
      </c>
      <c r="AX529" s="1">
        <v>0.3</v>
      </c>
      <c r="AY529" s="1">
        <v>-8.7999999999999995E-2</v>
      </c>
      <c r="AZ529" s="1">
        <v>7.4999999999999997E-2</v>
      </c>
      <c r="BA529" s="1">
        <v>-0.3</v>
      </c>
    </row>
    <row r="530" spans="1:53" x14ac:dyDescent="0.25">
      <c r="A530" t="s">
        <v>1097</v>
      </c>
      <c r="B530" t="s">
        <v>66</v>
      </c>
      <c r="C530" t="s">
        <v>1098</v>
      </c>
      <c r="D530">
        <v>242</v>
      </c>
      <c r="F530">
        <v>1.8</v>
      </c>
      <c r="G530">
        <v>6.5000000000000002E-2</v>
      </c>
      <c r="H530">
        <v>0.57999999999999996</v>
      </c>
      <c r="I530">
        <v>0.56000000000000005</v>
      </c>
      <c r="J530">
        <v>-0.12</v>
      </c>
      <c r="K530">
        <v>0.9</v>
      </c>
      <c r="L530">
        <v>1.6</v>
      </c>
      <c r="M530">
        <v>0.1</v>
      </c>
      <c r="N530">
        <v>1.4</v>
      </c>
      <c r="O530">
        <v>0.15</v>
      </c>
      <c r="P530">
        <v>-0.7</v>
      </c>
      <c r="Q530">
        <v>0.49</v>
      </c>
      <c r="R530">
        <v>-0.35</v>
      </c>
      <c r="S530">
        <v>0.72</v>
      </c>
      <c r="T530">
        <v>-0.36</v>
      </c>
      <c r="U530">
        <v>0.72</v>
      </c>
      <c r="V530">
        <v>0.43</v>
      </c>
      <c r="W530">
        <v>0.67</v>
      </c>
      <c r="X530">
        <v>-0.35</v>
      </c>
      <c r="Y530">
        <v>0.73</v>
      </c>
      <c r="Z530">
        <v>-0.28999999999999998</v>
      </c>
      <c r="AA530">
        <v>0.77</v>
      </c>
      <c r="AB530">
        <v>-0.83</v>
      </c>
      <c r="AC530">
        <v>0.4</v>
      </c>
      <c r="AD530">
        <v>1.8</v>
      </c>
      <c r="AE530" s="1">
        <v>0.57999999999999996</v>
      </c>
      <c r="AF530" s="1">
        <v>-0.12</v>
      </c>
      <c r="AG530" s="1">
        <v>1.6</v>
      </c>
      <c r="AH530" s="1">
        <v>1.4</v>
      </c>
      <c r="AI530" s="1">
        <v>-0.7</v>
      </c>
      <c r="AJ530" s="1">
        <v>-0.35</v>
      </c>
      <c r="AK530" s="1">
        <v>-0.36</v>
      </c>
      <c r="AL530" s="1">
        <v>0.43</v>
      </c>
      <c r="AM530" s="1">
        <v>-0.35</v>
      </c>
      <c r="AN530" s="1">
        <v>-0.28999999999999998</v>
      </c>
      <c r="AO530" s="1">
        <v>-0.83</v>
      </c>
      <c r="AP530" s="1">
        <v>1.8</v>
      </c>
      <c r="AQ530" s="1">
        <v>0.57999999999999996</v>
      </c>
      <c r="AR530" s="1">
        <v>-0.12</v>
      </c>
      <c r="AS530" s="1">
        <v>1.6</v>
      </c>
      <c r="AT530" s="1">
        <v>1.4</v>
      </c>
      <c r="AU530" s="1">
        <v>-0.7</v>
      </c>
      <c r="AV530" s="1">
        <v>-0.35</v>
      </c>
      <c r="AW530" s="1">
        <v>-0.36</v>
      </c>
      <c r="AX530" s="1">
        <v>0.43</v>
      </c>
      <c r="AY530" s="1">
        <v>-0.35</v>
      </c>
      <c r="AZ530" s="1">
        <v>-0.28999999999999998</v>
      </c>
      <c r="BA530" s="1">
        <v>-0.83</v>
      </c>
    </row>
    <row r="531" spans="1:53" x14ac:dyDescent="0.25">
      <c r="A531" t="s">
        <v>1099</v>
      </c>
      <c r="B531" t="s">
        <v>111</v>
      </c>
      <c r="C531" t="s">
        <v>1100</v>
      </c>
      <c r="D531">
        <v>35</v>
      </c>
      <c r="F531">
        <v>-7.5</v>
      </c>
      <c r="G531">
        <v>8.2000000000000004E-14</v>
      </c>
      <c r="H531">
        <v>-5.0999999999999996</v>
      </c>
      <c r="I531">
        <v>2.7000000000000001E-7</v>
      </c>
      <c r="J531">
        <v>-2.6</v>
      </c>
      <c r="K531">
        <v>9.4000000000000004E-3</v>
      </c>
      <c r="L531">
        <v>-5.0999999999999996</v>
      </c>
      <c r="M531">
        <v>2.8999999999999998E-7</v>
      </c>
      <c r="N531">
        <v>-5.2</v>
      </c>
      <c r="O531">
        <v>1.8E-7</v>
      </c>
      <c r="P531">
        <v>-4.9000000000000004</v>
      </c>
      <c r="Q531">
        <v>9.5999999999999991E-7</v>
      </c>
      <c r="R531">
        <v>-5.3</v>
      </c>
      <c r="S531">
        <v>1.3E-7</v>
      </c>
      <c r="T531">
        <v>-1.1000000000000001</v>
      </c>
      <c r="U531">
        <v>0.26</v>
      </c>
      <c r="V531">
        <v>0.34</v>
      </c>
      <c r="W531">
        <v>0.73</v>
      </c>
      <c r="X531">
        <v>-2.8</v>
      </c>
      <c r="Y531">
        <v>5.0000000000000001E-3</v>
      </c>
      <c r="Z531">
        <v>0.56999999999999995</v>
      </c>
      <c r="AA531">
        <v>0.56999999999999995</v>
      </c>
      <c r="AB531">
        <v>-0.77</v>
      </c>
      <c r="AC531">
        <v>0.44</v>
      </c>
      <c r="AD531">
        <v>-7.5</v>
      </c>
      <c r="AE531" s="1">
        <v>-5.0999999999999996</v>
      </c>
      <c r="AF531" s="1">
        <v>-2.6</v>
      </c>
      <c r="AG531" s="1">
        <v>-5.0999999999999996</v>
      </c>
      <c r="AH531" s="1">
        <v>-5.2</v>
      </c>
      <c r="AI531" s="1">
        <v>-4.9000000000000004</v>
      </c>
      <c r="AJ531" s="1">
        <v>-5.3</v>
      </c>
      <c r="AK531" s="1">
        <v>-1.1000000000000001</v>
      </c>
      <c r="AL531" s="1">
        <v>0.34</v>
      </c>
      <c r="AM531" s="1">
        <v>-2.8</v>
      </c>
      <c r="AN531" s="1">
        <v>0.56999999999999995</v>
      </c>
      <c r="AO531" s="1">
        <v>-0.77</v>
      </c>
      <c r="AP531" s="1">
        <v>-7.5</v>
      </c>
      <c r="AQ531" s="1">
        <v>-5.0999999999999996</v>
      </c>
      <c r="AR531" s="1">
        <v>-2.6</v>
      </c>
      <c r="AS531" s="1">
        <v>-5.0999999999999996</v>
      </c>
      <c r="AT531" s="1">
        <v>-5.2</v>
      </c>
      <c r="AU531" s="1">
        <v>-4.9000000000000004</v>
      </c>
      <c r="AV531" s="1">
        <v>-5.3</v>
      </c>
      <c r="AW531" s="1">
        <v>-1.1000000000000001</v>
      </c>
      <c r="AX531" s="1">
        <v>0.34</v>
      </c>
      <c r="AY531" s="1">
        <v>-2.8</v>
      </c>
      <c r="AZ531" s="1">
        <v>0.56999999999999995</v>
      </c>
      <c r="BA531" s="1">
        <v>-0.77</v>
      </c>
    </row>
    <row r="532" spans="1:53" x14ac:dyDescent="0.25">
      <c r="A532" t="s">
        <v>1101</v>
      </c>
      <c r="B532" t="s">
        <v>41</v>
      </c>
      <c r="C532" t="s">
        <v>1102</v>
      </c>
      <c r="D532">
        <v>33</v>
      </c>
      <c r="F532">
        <v>1.8</v>
      </c>
      <c r="G532">
        <v>6.8000000000000005E-2</v>
      </c>
      <c r="H532">
        <v>2</v>
      </c>
      <c r="I532">
        <v>4.3999999999999997E-2</v>
      </c>
      <c r="J532">
        <v>1.2</v>
      </c>
      <c r="K532">
        <v>0.24</v>
      </c>
      <c r="L532">
        <v>0.89</v>
      </c>
      <c r="M532">
        <v>0.37</v>
      </c>
      <c r="N532">
        <v>1.6</v>
      </c>
      <c r="O532">
        <v>0.11</v>
      </c>
      <c r="P532">
        <v>2.7</v>
      </c>
      <c r="Q532">
        <v>6.1000000000000004E-3</v>
      </c>
      <c r="R532">
        <v>0.81</v>
      </c>
      <c r="S532">
        <v>0.42</v>
      </c>
      <c r="T532">
        <v>1.2</v>
      </c>
      <c r="U532">
        <v>0.22</v>
      </c>
      <c r="V532">
        <v>0.33</v>
      </c>
      <c r="W532">
        <v>0.74</v>
      </c>
      <c r="X532">
        <v>1.2</v>
      </c>
      <c r="Y532">
        <v>0.24</v>
      </c>
      <c r="Z532">
        <v>0.93</v>
      </c>
      <c r="AA532">
        <v>0.35</v>
      </c>
      <c r="AB532">
        <v>2.1</v>
      </c>
      <c r="AC532">
        <v>0.04</v>
      </c>
      <c r="AD532">
        <v>1.8</v>
      </c>
      <c r="AE532" s="1">
        <v>2</v>
      </c>
      <c r="AF532" s="1">
        <v>1.2</v>
      </c>
      <c r="AG532" s="1">
        <v>0.89</v>
      </c>
      <c r="AH532" s="1">
        <v>1.6</v>
      </c>
      <c r="AI532" s="1">
        <v>2.7</v>
      </c>
      <c r="AJ532" s="1">
        <v>0.81</v>
      </c>
      <c r="AK532" s="1">
        <v>1.2</v>
      </c>
      <c r="AL532" s="1">
        <v>0.33</v>
      </c>
      <c r="AM532" s="1">
        <v>1.2</v>
      </c>
      <c r="AN532" s="1">
        <v>0.93</v>
      </c>
      <c r="AO532" s="1">
        <v>2.1</v>
      </c>
      <c r="AP532" s="1">
        <v>1.8</v>
      </c>
      <c r="AQ532" s="1">
        <v>2</v>
      </c>
      <c r="AR532" s="1">
        <v>1.2</v>
      </c>
      <c r="AS532" s="1">
        <v>0.89</v>
      </c>
      <c r="AT532" s="1">
        <v>1.6</v>
      </c>
      <c r="AU532" s="1">
        <v>2.7</v>
      </c>
      <c r="AV532" s="1">
        <v>0.81</v>
      </c>
      <c r="AW532" s="1">
        <v>1.2</v>
      </c>
      <c r="AX532" s="1">
        <v>0.33</v>
      </c>
      <c r="AY532" s="1">
        <v>1.2</v>
      </c>
      <c r="AZ532" s="1">
        <v>0.93</v>
      </c>
      <c r="BA532" s="1">
        <v>2.1</v>
      </c>
    </row>
    <row r="533" spans="1:53" x14ac:dyDescent="0.25">
      <c r="A533" t="s">
        <v>1103</v>
      </c>
      <c r="B533" t="s">
        <v>41</v>
      </c>
      <c r="C533" t="s">
        <v>1104</v>
      </c>
      <c r="D533">
        <v>35</v>
      </c>
      <c r="F533">
        <v>3.1</v>
      </c>
      <c r="G533">
        <v>1.9E-3</v>
      </c>
      <c r="H533">
        <v>3.4</v>
      </c>
      <c r="I533">
        <v>7.6999999999999996E-4</v>
      </c>
      <c r="J533">
        <v>2</v>
      </c>
      <c r="K533">
        <v>4.8000000000000001E-2</v>
      </c>
      <c r="L533">
        <v>3.9</v>
      </c>
      <c r="M533">
        <v>9.3999999999999994E-5</v>
      </c>
      <c r="N533">
        <v>3.2</v>
      </c>
      <c r="O533">
        <v>1.2999999999999999E-3</v>
      </c>
      <c r="P533">
        <v>3.6</v>
      </c>
      <c r="Q533">
        <v>3.4000000000000002E-4</v>
      </c>
      <c r="R533">
        <v>1.1000000000000001</v>
      </c>
      <c r="S533">
        <v>0.28000000000000003</v>
      </c>
      <c r="T533">
        <v>2.1</v>
      </c>
      <c r="U533">
        <v>3.3000000000000002E-2</v>
      </c>
      <c r="V533">
        <v>1.1000000000000001</v>
      </c>
      <c r="W533">
        <v>0.28999999999999998</v>
      </c>
      <c r="X533">
        <v>1.4</v>
      </c>
      <c r="Y533">
        <v>0.17</v>
      </c>
      <c r="Z533">
        <v>1.5</v>
      </c>
      <c r="AA533">
        <v>0.14000000000000001</v>
      </c>
      <c r="AB533">
        <v>5.8</v>
      </c>
      <c r="AC533">
        <v>5.2000000000000002E-9</v>
      </c>
      <c r="AD533">
        <v>3.1</v>
      </c>
      <c r="AE533" s="1">
        <v>3.4</v>
      </c>
      <c r="AF533" s="1">
        <v>2</v>
      </c>
      <c r="AG533" s="1">
        <v>3.9</v>
      </c>
      <c r="AH533" s="1">
        <v>3.2</v>
      </c>
      <c r="AI533" s="1">
        <v>3.6</v>
      </c>
      <c r="AJ533" s="1">
        <v>1.1000000000000001</v>
      </c>
      <c r="AK533" s="1">
        <v>2.1</v>
      </c>
      <c r="AL533" s="1">
        <v>1.1000000000000001</v>
      </c>
      <c r="AM533" s="1">
        <v>1.4</v>
      </c>
      <c r="AN533" s="1">
        <v>1.5</v>
      </c>
      <c r="AO533" s="1">
        <v>5.8</v>
      </c>
      <c r="AP533" s="1">
        <v>3.1</v>
      </c>
      <c r="AQ533" s="1">
        <v>3.4</v>
      </c>
      <c r="AR533" s="1">
        <v>2</v>
      </c>
      <c r="AS533" s="1">
        <v>3.9</v>
      </c>
      <c r="AT533" s="1">
        <v>3.2</v>
      </c>
      <c r="AU533" s="1">
        <v>3.6</v>
      </c>
      <c r="AV533" s="1">
        <v>1.1000000000000001</v>
      </c>
      <c r="AW533" s="1">
        <v>2.1</v>
      </c>
      <c r="AX533" s="1">
        <v>1.1000000000000001</v>
      </c>
      <c r="AY533" s="1">
        <v>1.4</v>
      </c>
      <c r="AZ533" s="1">
        <v>1.5</v>
      </c>
      <c r="BA533" s="1">
        <v>5.8</v>
      </c>
    </row>
    <row r="534" spans="1:53" x14ac:dyDescent="0.25">
      <c r="A534" t="s">
        <v>1105</v>
      </c>
      <c r="B534" t="s">
        <v>41</v>
      </c>
      <c r="C534" t="s">
        <v>1106</v>
      </c>
      <c r="D534">
        <v>30</v>
      </c>
      <c r="F534">
        <v>-2.7</v>
      </c>
      <c r="G534">
        <v>7.6E-3</v>
      </c>
      <c r="H534">
        <v>-2</v>
      </c>
      <c r="I534">
        <v>4.4999999999999998E-2</v>
      </c>
      <c r="J534">
        <v>-8.5000000000000006E-2</v>
      </c>
      <c r="K534">
        <v>0.93</v>
      </c>
      <c r="L534">
        <v>-1.8</v>
      </c>
      <c r="M534">
        <v>0.08</v>
      </c>
      <c r="N534">
        <v>-1.1000000000000001</v>
      </c>
      <c r="O534">
        <v>0.27</v>
      </c>
      <c r="P534">
        <v>-0.61</v>
      </c>
      <c r="Q534">
        <v>0.54</v>
      </c>
      <c r="R534">
        <v>-0.88</v>
      </c>
      <c r="S534">
        <v>0.38</v>
      </c>
      <c r="T534">
        <v>-0.56000000000000005</v>
      </c>
      <c r="U534">
        <v>0.57999999999999996</v>
      </c>
      <c r="V534">
        <v>-1.8</v>
      </c>
      <c r="W534">
        <v>7.5999999999999998E-2</v>
      </c>
      <c r="X534">
        <v>-2</v>
      </c>
      <c r="Y534">
        <v>4.2999999999999997E-2</v>
      </c>
      <c r="Z534">
        <v>-2.1</v>
      </c>
      <c r="AA534">
        <v>3.3000000000000002E-2</v>
      </c>
      <c r="AB534">
        <v>-1.6</v>
      </c>
      <c r="AC534">
        <v>0.11</v>
      </c>
      <c r="AD534">
        <v>-2.7</v>
      </c>
      <c r="AE534" s="1">
        <v>-2</v>
      </c>
      <c r="AF534" s="1">
        <v>-8.5000000000000006E-2</v>
      </c>
      <c r="AG534" s="1">
        <v>-1.8</v>
      </c>
      <c r="AH534" s="1">
        <v>-1.1000000000000001</v>
      </c>
      <c r="AI534" s="1">
        <v>-0.61</v>
      </c>
      <c r="AJ534" s="1">
        <v>-0.88</v>
      </c>
      <c r="AK534" s="1">
        <v>-0.56000000000000005</v>
      </c>
      <c r="AL534" s="1">
        <v>-1.8</v>
      </c>
      <c r="AM534" s="1">
        <v>-2</v>
      </c>
      <c r="AN534" s="1">
        <v>-2.1</v>
      </c>
      <c r="AO534" s="1">
        <v>-1.6</v>
      </c>
      <c r="AP534" s="1">
        <v>-2.7</v>
      </c>
      <c r="AQ534" s="1">
        <v>-2</v>
      </c>
      <c r="AR534" s="1">
        <v>-8.5000000000000006E-2</v>
      </c>
      <c r="AS534" s="1">
        <v>-1.8</v>
      </c>
      <c r="AT534" s="1">
        <v>-1.1000000000000001</v>
      </c>
      <c r="AU534" s="1">
        <v>-0.61</v>
      </c>
      <c r="AV534" s="1">
        <v>-0.88</v>
      </c>
      <c r="AW534" s="1">
        <v>-0.56000000000000005</v>
      </c>
      <c r="AX534" s="1">
        <v>-1.8</v>
      </c>
      <c r="AY534" s="1">
        <v>-2</v>
      </c>
      <c r="AZ534" s="1">
        <v>-2.1</v>
      </c>
      <c r="BA534" s="1">
        <v>-1.6</v>
      </c>
    </row>
    <row r="535" spans="1:53" x14ac:dyDescent="0.25">
      <c r="A535" t="s">
        <v>1107</v>
      </c>
      <c r="B535" t="s">
        <v>66</v>
      </c>
      <c r="C535" t="s">
        <v>1108</v>
      </c>
      <c r="D535">
        <v>21</v>
      </c>
      <c r="F535">
        <v>0.56999999999999995</v>
      </c>
      <c r="G535">
        <v>0.56999999999999995</v>
      </c>
      <c r="H535">
        <v>0.52</v>
      </c>
      <c r="I535">
        <v>0.61</v>
      </c>
      <c r="J535">
        <v>4.5999999999999999E-3</v>
      </c>
      <c r="K535">
        <v>1</v>
      </c>
      <c r="L535">
        <v>0.87</v>
      </c>
      <c r="M535">
        <v>0.39</v>
      </c>
      <c r="N535">
        <v>0.84</v>
      </c>
      <c r="O535">
        <v>0.4</v>
      </c>
      <c r="P535">
        <v>-0.21</v>
      </c>
      <c r="Q535">
        <v>0.84</v>
      </c>
      <c r="R535">
        <v>0.83</v>
      </c>
      <c r="S535">
        <v>0.41</v>
      </c>
      <c r="T535">
        <v>0.13</v>
      </c>
      <c r="U535">
        <v>0.9</v>
      </c>
      <c r="V535">
        <v>0.26</v>
      </c>
      <c r="W535">
        <v>0.79</v>
      </c>
      <c r="X535">
        <v>-0.35</v>
      </c>
      <c r="Y535">
        <v>0.73</v>
      </c>
      <c r="Z535">
        <v>-4.1000000000000002E-2</v>
      </c>
      <c r="AA535">
        <v>0.97</v>
      </c>
      <c r="AB535">
        <v>-0.26</v>
      </c>
      <c r="AC535">
        <v>0.79</v>
      </c>
      <c r="AD535">
        <v>0.56999999999999995</v>
      </c>
      <c r="AE535" s="1">
        <v>0.52</v>
      </c>
      <c r="AF535" s="1">
        <v>4.5999999999999999E-3</v>
      </c>
      <c r="AG535" s="1">
        <v>0.87</v>
      </c>
      <c r="AH535" s="1">
        <v>0.84</v>
      </c>
      <c r="AI535" s="1">
        <v>-0.21</v>
      </c>
      <c r="AJ535" s="1">
        <v>0.83</v>
      </c>
      <c r="AK535" s="1">
        <v>0.13</v>
      </c>
      <c r="AL535" s="1">
        <v>0.26</v>
      </c>
      <c r="AM535" s="1">
        <v>-0.35</v>
      </c>
      <c r="AN535" s="1">
        <v>-4.1000000000000002E-2</v>
      </c>
      <c r="AO535" s="1">
        <v>-0.26</v>
      </c>
      <c r="AP535" s="1">
        <v>0.56999999999999995</v>
      </c>
      <c r="AQ535" s="1">
        <v>0.52</v>
      </c>
      <c r="AR535" s="1">
        <v>4.5999999999999999E-3</v>
      </c>
      <c r="AS535" s="1">
        <v>0.87</v>
      </c>
      <c r="AT535" s="1">
        <v>0.84</v>
      </c>
      <c r="AU535" s="1">
        <v>-0.21</v>
      </c>
      <c r="AV535" s="1">
        <v>0.83</v>
      </c>
      <c r="AW535" s="1">
        <v>0.13</v>
      </c>
      <c r="AX535" s="1">
        <v>0.26</v>
      </c>
      <c r="AY535" s="1">
        <v>-0.35</v>
      </c>
      <c r="AZ535" s="1">
        <v>-4.1000000000000002E-2</v>
      </c>
      <c r="BA535" s="1">
        <v>-0.26</v>
      </c>
    </row>
    <row r="536" spans="1:53" x14ac:dyDescent="0.25">
      <c r="A536" t="s">
        <v>1109</v>
      </c>
      <c r="B536" t="s">
        <v>41</v>
      </c>
      <c r="C536" t="s">
        <v>1110</v>
      </c>
      <c r="D536">
        <v>283</v>
      </c>
      <c r="F536">
        <v>-0.97</v>
      </c>
      <c r="G536">
        <v>0.33</v>
      </c>
      <c r="H536">
        <v>-1.2</v>
      </c>
      <c r="I536">
        <v>0.23</v>
      </c>
      <c r="J536">
        <v>-0.67</v>
      </c>
      <c r="K536">
        <v>0.5</v>
      </c>
      <c r="L536">
        <v>-1.6</v>
      </c>
      <c r="M536">
        <v>0.11</v>
      </c>
      <c r="N536">
        <v>-1.9</v>
      </c>
      <c r="O536">
        <v>5.2999999999999999E-2</v>
      </c>
      <c r="P536">
        <v>-1</v>
      </c>
      <c r="Q536">
        <v>0.31</v>
      </c>
      <c r="R536">
        <v>0.25</v>
      </c>
      <c r="S536">
        <v>0.8</v>
      </c>
      <c r="T536">
        <v>-0.16</v>
      </c>
      <c r="U536">
        <v>0.87</v>
      </c>
      <c r="V536">
        <v>-6.2E-2</v>
      </c>
      <c r="W536">
        <v>0.95</v>
      </c>
      <c r="X536">
        <v>-1.5</v>
      </c>
      <c r="Y536">
        <v>0.14000000000000001</v>
      </c>
      <c r="Z536">
        <v>0.22</v>
      </c>
      <c r="AA536">
        <v>0.82</v>
      </c>
      <c r="AB536">
        <v>-0.73</v>
      </c>
      <c r="AC536">
        <v>0.47</v>
      </c>
      <c r="AD536">
        <v>-0.97</v>
      </c>
      <c r="AE536" s="1">
        <v>-1.2</v>
      </c>
      <c r="AF536" s="1">
        <v>-0.67</v>
      </c>
      <c r="AG536" s="1">
        <v>-1.6</v>
      </c>
      <c r="AH536" s="1">
        <v>-1.9</v>
      </c>
      <c r="AI536" s="1">
        <v>-1</v>
      </c>
      <c r="AJ536" s="1">
        <v>0.25</v>
      </c>
      <c r="AK536" s="1">
        <v>-0.16</v>
      </c>
      <c r="AL536" s="1">
        <v>-6.2E-2</v>
      </c>
      <c r="AM536" s="1">
        <v>-1.5</v>
      </c>
      <c r="AN536" s="1">
        <v>0.22</v>
      </c>
      <c r="AO536" s="1">
        <v>-0.73</v>
      </c>
      <c r="AP536" s="1">
        <v>-0.97</v>
      </c>
      <c r="AQ536" s="1">
        <v>-1.2</v>
      </c>
      <c r="AR536" s="1">
        <v>-0.67</v>
      </c>
      <c r="AS536" s="1">
        <v>-1.6</v>
      </c>
      <c r="AT536" s="1">
        <v>-1.9</v>
      </c>
      <c r="AU536" s="1">
        <v>-1</v>
      </c>
      <c r="AV536" s="1">
        <v>0.25</v>
      </c>
      <c r="AW536" s="1">
        <v>-0.16</v>
      </c>
      <c r="AX536" s="1">
        <v>-6.2E-2</v>
      </c>
      <c r="AY536" s="1">
        <v>-1.5</v>
      </c>
      <c r="AZ536" s="1">
        <v>0.22</v>
      </c>
      <c r="BA536" s="1">
        <v>-0.73</v>
      </c>
    </row>
    <row r="537" spans="1:53" x14ac:dyDescent="0.25">
      <c r="A537" t="s">
        <v>1111</v>
      </c>
      <c r="B537" t="s">
        <v>41</v>
      </c>
      <c r="C537" t="s">
        <v>1112</v>
      </c>
      <c r="D537">
        <v>269</v>
      </c>
      <c r="F537">
        <v>-0.95</v>
      </c>
      <c r="G537">
        <v>0.34</v>
      </c>
      <c r="H537">
        <v>-1.2</v>
      </c>
      <c r="I537">
        <v>0.23</v>
      </c>
      <c r="J537">
        <v>-0.87</v>
      </c>
      <c r="K537">
        <v>0.38</v>
      </c>
      <c r="L537">
        <v>-1.7</v>
      </c>
      <c r="M537">
        <v>9.5000000000000001E-2</v>
      </c>
      <c r="N537">
        <v>-1.9</v>
      </c>
      <c r="O537">
        <v>5.8000000000000003E-2</v>
      </c>
      <c r="P537">
        <v>-1.1000000000000001</v>
      </c>
      <c r="Q537">
        <v>0.26</v>
      </c>
      <c r="R537">
        <v>0.35</v>
      </c>
      <c r="S537">
        <v>0.73</v>
      </c>
      <c r="T537">
        <v>-7.1000000000000004E-3</v>
      </c>
      <c r="U537">
        <v>0.99</v>
      </c>
      <c r="V537">
        <v>-0.11</v>
      </c>
      <c r="W537">
        <v>0.91</v>
      </c>
      <c r="X537">
        <v>-1.6</v>
      </c>
      <c r="Y537">
        <v>0.12</v>
      </c>
      <c r="Z537">
        <v>0.15</v>
      </c>
      <c r="AA537">
        <v>0.88</v>
      </c>
      <c r="AB537">
        <v>-0.7</v>
      </c>
      <c r="AC537">
        <v>0.48</v>
      </c>
      <c r="AD537">
        <v>-0.95</v>
      </c>
      <c r="AE537" s="1">
        <v>-1.2</v>
      </c>
      <c r="AF537" s="1">
        <v>-0.87</v>
      </c>
      <c r="AG537" s="1">
        <v>-1.7</v>
      </c>
      <c r="AH537" s="1">
        <v>-1.9</v>
      </c>
      <c r="AI537" s="1">
        <v>-1.1000000000000001</v>
      </c>
      <c r="AJ537" s="1">
        <v>0.35</v>
      </c>
      <c r="AK537" s="1">
        <v>-7.1000000000000004E-3</v>
      </c>
      <c r="AL537" s="1">
        <v>-0.11</v>
      </c>
      <c r="AM537" s="1">
        <v>-1.6</v>
      </c>
      <c r="AN537" s="1">
        <v>0.15</v>
      </c>
      <c r="AO537" s="1">
        <v>-0.7</v>
      </c>
      <c r="AP537" s="1">
        <v>-0.95</v>
      </c>
      <c r="AQ537" s="1">
        <v>-1.2</v>
      </c>
      <c r="AR537" s="1">
        <v>-0.87</v>
      </c>
      <c r="AS537" s="1">
        <v>-1.7</v>
      </c>
      <c r="AT537" s="1">
        <v>-1.9</v>
      </c>
      <c r="AU537" s="1">
        <v>-1.1000000000000001</v>
      </c>
      <c r="AV537" s="1">
        <v>0.35</v>
      </c>
      <c r="AW537" s="1">
        <v>-7.1000000000000004E-3</v>
      </c>
      <c r="AX537" s="1">
        <v>-0.11</v>
      </c>
      <c r="AY537" s="1">
        <v>-1.6</v>
      </c>
      <c r="AZ537" s="1">
        <v>0.15</v>
      </c>
      <c r="BA537" s="1">
        <v>-0.7</v>
      </c>
    </row>
    <row r="538" spans="1:53" x14ac:dyDescent="0.25">
      <c r="A538" t="s">
        <v>1113</v>
      </c>
      <c r="B538" t="s">
        <v>41</v>
      </c>
      <c r="C538" t="s">
        <v>1114</v>
      </c>
      <c r="D538">
        <v>37</v>
      </c>
      <c r="F538">
        <v>-1.7</v>
      </c>
      <c r="G538">
        <v>8.5000000000000006E-2</v>
      </c>
      <c r="H538">
        <v>-1.9</v>
      </c>
      <c r="I538">
        <v>5.7000000000000002E-2</v>
      </c>
      <c r="J538">
        <v>0.28999999999999998</v>
      </c>
      <c r="K538">
        <v>0.77</v>
      </c>
      <c r="L538">
        <v>-0.28000000000000003</v>
      </c>
      <c r="M538">
        <v>0.78</v>
      </c>
      <c r="N538">
        <v>-0.19</v>
      </c>
      <c r="O538">
        <v>0.85</v>
      </c>
      <c r="P538">
        <v>0.19</v>
      </c>
      <c r="Q538">
        <v>0.85</v>
      </c>
      <c r="R538">
        <v>-9.8000000000000007</v>
      </c>
      <c r="S538">
        <v>1.5999999999999999E-22</v>
      </c>
      <c r="T538">
        <v>-5.2</v>
      </c>
      <c r="U538">
        <v>2.2000000000000001E-7</v>
      </c>
      <c r="V538">
        <v>-2.2000000000000002</v>
      </c>
      <c r="W538">
        <v>2.7E-2</v>
      </c>
      <c r="X538">
        <v>-8.6</v>
      </c>
      <c r="Y538">
        <v>1.0000000000000001E-17</v>
      </c>
      <c r="Z538">
        <v>-9.1</v>
      </c>
      <c r="AA538">
        <v>8.7999999999999996E-20</v>
      </c>
      <c r="AB538">
        <v>-1.9</v>
      </c>
      <c r="AC538">
        <v>5.2999999999999999E-2</v>
      </c>
      <c r="AD538">
        <v>-1.7</v>
      </c>
      <c r="AE538" s="1">
        <v>-1.9</v>
      </c>
      <c r="AF538" s="1">
        <v>0.28999999999999998</v>
      </c>
      <c r="AG538" s="1">
        <v>-0.28000000000000003</v>
      </c>
      <c r="AH538" s="1">
        <v>-0.19</v>
      </c>
      <c r="AI538" s="1">
        <v>0.19</v>
      </c>
      <c r="AJ538" s="1">
        <v>-9.8000000000000007</v>
      </c>
      <c r="AK538" s="1">
        <v>-5.2</v>
      </c>
      <c r="AL538" s="1">
        <v>-2.2000000000000002</v>
      </c>
      <c r="AM538" s="1">
        <v>-8.6</v>
      </c>
      <c r="AN538" s="1">
        <v>-9.1</v>
      </c>
      <c r="AO538" s="1">
        <v>-1.9</v>
      </c>
      <c r="AP538" s="1">
        <v>-1.7</v>
      </c>
      <c r="AQ538" s="1">
        <v>-1.9</v>
      </c>
      <c r="AR538" s="1">
        <v>0.28999999999999998</v>
      </c>
      <c r="AS538" s="1">
        <v>-0.28000000000000003</v>
      </c>
      <c r="AT538" s="1">
        <v>-0.19</v>
      </c>
      <c r="AU538" s="1">
        <v>0.19</v>
      </c>
      <c r="AV538" s="1">
        <v>-9.8000000000000007</v>
      </c>
      <c r="AW538" s="1">
        <v>-5.2</v>
      </c>
      <c r="AX538" s="1">
        <v>-2.2000000000000002</v>
      </c>
      <c r="AY538" s="1">
        <v>-8.6</v>
      </c>
      <c r="AZ538" s="1">
        <v>-9.1</v>
      </c>
      <c r="BA538" s="1">
        <v>-1.9</v>
      </c>
    </row>
    <row r="539" spans="1:53" x14ac:dyDescent="0.25">
      <c r="A539" t="s">
        <v>1115</v>
      </c>
      <c r="B539" t="s">
        <v>66</v>
      </c>
      <c r="C539" t="s">
        <v>1116</v>
      </c>
      <c r="D539">
        <v>15</v>
      </c>
      <c r="F539">
        <v>-4.1000000000000002E-2</v>
      </c>
      <c r="G539">
        <v>0.97</v>
      </c>
      <c r="H539">
        <v>0.55000000000000004</v>
      </c>
      <c r="I539">
        <v>0.57999999999999996</v>
      </c>
      <c r="J539">
        <v>0.22</v>
      </c>
      <c r="K539">
        <v>0.83</v>
      </c>
      <c r="L539">
        <v>0.25</v>
      </c>
      <c r="M539">
        <v>0.8</v>
      </c>
      <c r="N539">
        <v>-0.57999999999999996</v>
      </c>
      <c r="O539">
        <v>0.56000000000000005</v>
      </c>
      <c r="P539">
        <v>-0.36</v>
      </c>
      <c r="Q539">
        <v>0.72</v>
      </c>
      <c r="R539">
        <v>-0.17</v>
      </c>
      <c r="S539">
        <v>0.86</v>
      </c>
      <c r="T539">
        <v>-0.43</v>
      </c>
      <c r="U539">
        <v>0.67</v>
      </c>
      <c r="V539">
        <v>0.83</v>
      </c>
      <c r="W539">
        <v>0.4</v>
      </c>
      <c r="X539">
        <v>8.3999999999999995E-3</v>
      </c>
      <c r="Y539">
        <v>0.99</v>
      </c>
      <c r="Z539">
        <v>0.37</v>
      </c>
      <c r="AA539">
        <v>0.71</v>
      </c>
      <c r="AB539">
        <v>-0.89</v>
      </c>
      <c r="AC539">
        <v>0.37</v>
      </c>
      <c r="AD539">
        <v>-4.1000000000000002E-2</v>
      </c>
      <c r="AE539" s="1">
        <v>0.55000000000000004</v>
      </c>
      <c r="AF539" s="1">
        <v>0.22</v>
      </c>
      <c r="AG539" s="1">
        <v>0.25</v>
      </c>
      <c r="AH539" s="1">
        <v>-0.57999999999999996</v>
      </c>
      <c r="AI539" s="1">
        <v>-0.36</v>
      </c>
      <c r="AJ539" s="1">
        <v>-0.17</v>
      </c>
      <c r="AK539" s="1">
        <v>-0.43</v>
      </c>
      <c r="AL539" s="1">
        <v>0.83</v>
      </c>
      <c r="AM539" s="1">
        <v>8.3999999999999995E-3</v>
      </c>
      <c r="AN539" s="1">
        <v>0.37</v>
      </c>
      <c r="AO539" s="1">
        <v>-0.89</v>
      </c>
      <c r="AP539" s="1">
        <v>-4.1000000000000002E-2</v>
      </c>
      <c r="AQ539" s="1">
        <v>0.55000000000000004</v>
      </c>
      <c r="AR539" s="1">
        <v>0.22</v>
      </c>
      <c r="AS539" s="1">
        <v>0.25</v>
      </c>
      <c r="AT539" s="1">
        <v>-0.57999999999999996</v>
      </c>
      <c r="AU539" s="1">
        <v>-0.36</v>
      </c>
      <c r="AV539" s="1">
        <v>-0.17</v>
      </c>
      <c r="AW539" s="1">
        <v>-0.43</v>
      </c>
      <c r="AX539" s="1">
        <v>0.83</v>
      </c>
      <c r="AY539" s="1">
        <v>8.3999999999999995E-3</v>
      </c>
      <c r="AZ539" s="1">
        <v>0.37</v>
      </c>
      <c r="BA539" s="1">
        <v>-0.89</v>
      </c>
    </row>
    <row r="540" spans="1:53" x14ac:dyDescent="0.25">
      <c r="A540" t="s">
        <v>1117</v>
      </c>
      <c r="B540" t="s">
        <v>41</v>
      </c>
      <c r="C540" t="s">
        <v>1118</v>
      </c>
      <c r="D540">
        <v>26</v>
      </c>
      <c r="F540">
        <v>-1.4</v>
      </c>
      <c r="G540">
        <v>0.18</v>
      </c>
      <c r="H540">
        <v>-1.2</v>
      </c>
      <c r="I540">
        <v>0.24</v>
      </c>
      <c r="J540">
        <v>-0.15</v>
      </c>
      <c r="K540">
        <v>0.88</v>
      </c>
      <c r="L540">
        <v>-1.5</v>
      </c>
      <c r="M540">
        <v>0.14000000000000001</v>
      </c>
      <c r="N540">
        <v>-1.8</v>
      </c>
      <c r="O540">
        <v>6.4000000000000001E-2</v>
      </c>
      <c r="P540">
        <v>-1.6</v>
      </c>
      <c r="Q540">
        <v>0.12</v>
      </c>
      <c r="R540">
        <v>-0.76</v>
      </c>
      <c r="S540">
        <v>0.45</v>
      </c>
      <c r="T540">
        <v>-0.32</v>
      </c>
      <c r="U540">
        <v>0.75</v>
      </c>
      <c r="V540">
        <v>0.28999999999999998</v>
      </c>
      <c r="W540">
        <v>0.77</v>
      </c>
      <c r="X540">
        <v>0.52</v>
      </c>
      <c r="Y540">
        <v>0.6</v>
      </c>
      <c r="Z540">
        <v>0.49</v>
      </c>
      <c r="AA540">
        <v>0.62</v>
      </c>
      <c r="AB540">
        <v>-0.28999999999999998</v>
      </c>
      <c r="AC540">
        <v>0.77</v>
      </c>
      <c r="AD540">
        <v>-1.4</v>
      </c>
      <c r="AE540" s="1">
        <v>-1.2</v>
      </c>
      <c r="AF540" s="1">
        <v>-0.15</v>
      </c>
      <c r="AG540" s="1">
        <v>-1.5</v>
      </c>
      <c r="AH540" s="1">
        <v>-1.8</v>
      </c>
      <c r="AI540" s="1">
        <v>-1.6</v>
      </c>
      <c r="AJ540" s="1">
        <v>-0.76</v>
      </c>
      <c r="AK540" s="1">
        <v>-0.32</v>
      </c>
      <c r="AL540" s="1">
        <v>0.28999999999999998</v>
      </c>
      <c r="AM540" s="1">
        <v>0.52</v>
      </c>
      <c r="AN540" s="1">
        <v>0.49</v>
      </c>
      <c r="AO540" s="1">
        <v>-0.28999999999999998</v>
      </c>
      <c r="AP540" s="1">
        <v>-1.4</v>
      </c>
      <c r="AQ540" s="1">
        <v>-1.2</v>
      </c>
      <c r="AR540" s="1">
        <v>-0.15</v>
      </c>
      <c r="AS540" s="1">
        <v>-1.5</v>
      </c>
      <c r="AT540" s="1">
        <v>-1.8</v>
      </c>
      <c r="AU540" s="1">
        <v>-1.6</v>
      </c>
      <c r="AV540" s="1">
        <v>-0.76</v>
      </c>
      <c r="AW540" s="1">
        <v>-0.32</v>
      </c>
      <c r="AX540" s="1">
        <v>0.28999999999999998</v>
      </c>
      <c r="AY540" s="1">
        <v>0.52</v>
      </c>
      <c r="AZ540" s="1">
        <v>0.49</v>
      </c>
      <c r="BA540" s="1">
        <v>-0.28999999999999998</v>
      </c>
    </row>
    <row r="541" spans="1:53" x14ac:dyDescent="0.25">
      <c r="A541" t="s">
        <v>1119</v>
      </c>
      <c r="B541" t="s">
        <v>41</v>
      </c>
      <c r="C541" t="s">
        <v>1120</v>
      </c>
      <c r="D541">
        <v>66</v>
      </c>
      <c r="F541">
        <v>1.8</v>
      </c>
      <c r="G541">
        <v>7.8E-2</v>
      </c>
      <c r="H541">
        <v>3</v>
      </c>
      <c r="I541">
        <v>2.7000000000000001E-3</v>
      </c>
      <c r="J541">
        <v>2.2999999999999998</v>
      </c>
      <c r="K541">
        <v>2.4E-2</v>
      </c>
      <c r="L541">
        <v>3.8</v>
      </c>
      <c r="M541">
        <v>1.6000000000000001E-4</v>
      </c>
      <c r="N541">
        <v>5.2</v>
      </c>
      <c r="O541">
        <v>1.8E-7</v>
      </c>
      <c r="P541">
        <v>1.7</v>
      </c>
      <c r="Q541">
        <v>9.5000000000000001E-2</v>
      </c>
      <c r="R541">
        <v>1.8</v>
      </c>
      <c r="S541">
        <v>7.6999999999999999E-2</v>
      </c>
      <c r="T541">
        <v>1.1000000000000001</v>
      </c>
      <c r="U541">
        <v>0.27</v>
      </c>
      <c r="V541">
        <v>1.6</v>
      </c>
      <c r="W541">
        <v>0.11</v>
      </c>
      <c r="X541">
        <v>-3.4</v>
      </c>
      <c r="Y541">
        <v>6.8000000000000005E-4</v>
      </c>
      <c r="Z541">
        <v>-3.3</v>
      </c>
      <c r="AA541">
        <v>1.1000000000000001E-3</v>
      </c>
      <c r="AB541">
        <v>0.63</v>
      </c>
      <c r="AC541">
        <v>0.53</v>
      </c>
      <c r="AD541">
        <v>1.8</v>
      </c>
      <c r="AE541" s="1">
        <v>3</v>
      </c>
      <c r="AF541" s="1">
        <v>2.2999999999999998</v>
      </c>
      <c r="AG541" s="1">
        <v>3.8</v>
      </c>
      <c r="AH541" s="1">
        <v>5.2</v>
      </c>
      <c r="AI541" s="1">
        <v>1.7</v>
      </c>
      <c r="AJ541" s="1">
        <v>1.8</v>
      </c>
      <c r="AK541" s="1">
        <v>1.1000000000000001</v>
      </c>
      <c r="AL541" s="1">
        <v>1.6</v>
      </c>
      <c r="AM541" s="1">
        <v>-3.4</v>
      </c>
      <c r="AN541" s="1">
        <v>-3.3</v>
      </c>
      <c r="AO541" s="1">
        <v>0.63</v>
      </c>
      <c r="AP541" s="1">
        <v>1.8</v>
      </c>
      <c r="AQ541" s="1">
        <v>3</v>
      </c>
      <c r="AR541" s="1">
        <v>2.2999999999999998</v>
      </c>
      <c r="AS541" s="1">
        <v>3.8</v>
      </c>
      <c r="AT541" s="1">
        <v>5.2</v>
      </c>
      <c r="AU541" s="1">
        <v>1.7</v>
      </c>
      <c r="AV541" s="1">
        <v>1.8</v>
      </c>
      <c r="AW541" s="1">
        <v>1.1000000000000001</v>
      </c>
      <c r="AX541" s="1">
        <v>1.6</v>
      </c>
      <c r="AY541" s="1">
        <v>-3.4</v>
      </c>
      <c r="AZ541" s="1">
        <v>-3.3</v>
      </c>
      <c r="BA541" s="1">
        <v>0.63</v>
      </c>
    </row>
    <row r="542" spans="1:53" x14ac:dyDescent="0.25">
      <c r="A542" t="s">
        <v>1121</v>
      </c>
      <c r="B542" t="s">
        <v>41</v>
      </c>
      <c r="C542" t="s">
        <v>1122</v>
      </c>
      <c r="D542">
        <v>38</v>
      </c>
      <c r="F542">
        <v>-1.6</v>
      </c>
      <c r="G542">
        <v>0.12</v>
      </c>
      <c r="H542">
        <v>-2</v>
      </c>
      <c r="I542">
        <v>0.05</v>
      </c>
      <c r="J542">
        <v>-1.1000000000000001</v>
      </c>
      <c r="K542">
        <v>0.28000000000000003</v>
      </c>
      <c r="L542">
        <v>-3.5</v>
      </c>
      <c r="M542">
        <v>5.1000000000000004E-4</v>
      </c>
      <c r="N542">
        <v>-0.9</v>
      </c>
      <c r="O542">
        <v>0.37</v>
      </c>
      <c r="P542">
        <v>-2.6</v>
      </c>
      <c r="Q542">
        <v>9.5999999999999992E-3</v>
      </c>
      <c r="R542">
        <v>-1.6</v>
      </c>
      <c r="S542">
        <v>0.12</v>
      </c>
      <c r="T542">
        <v>-1.8</v>
      </c>
      <c r="U542">
        <v>7.6999999999999999E-2</v>
      </c>
      <c r="V542">
        <v>0.47</v>
      </c>
      <c r="W542">
        <v>0.64</v>
      </c>
      <c r="X542">
        <v>0.23</v>
      </c>
      <c r="Y542">
        <v>0.82</v>
      </c>
      <c r="Z542">
        <v>-0.57999999999999996</v>
      </c>
      <c r="AA542">
        <v>0.56000000000000005</v>
      </c>
      <c r="AB542">
        <v>-2.4</v>
      </c>
      <c r="AC542">
        <v>1.7999999999999999E-2</v>
      </c>
      <c r="AD542">
        <v>-1.6</v>
      </c>
      <c r="AE542" s="1">
        <v>-2</v>
      </c>
      <c r="AF542" s="1">
        <v>-1.1000000000000001</v>
      </c>
      <c r="AG542" s="1">
        <v>-3.5</v>
      </c>
      <c r="AH542" s="1">
        <v>-0.9</v>
      </c>
      <c r="AI542" s="1">
        <v>-2.6</v>
      </c>
      <c r="AJ542" s="1">
        <v>-1.6</v>
      </c>
      <c r="AK542" s="1">
        <v>-1.8</v>
      </c>
      <c r="AL542" s="1">
        <v>0.47</v>
      </c>
      <c r="AM542" s="1">
        <v>0.23</v>
      </c>
      <c r="AN542" s="1">
        <v>-0.57999999999999996</v>
      </c>
      <c r="AO542" s="1">
        <v>-2.4</v>
      </c>
      <c r="AP542" s="1">
        <v>-1.6</v>
      </c>
      <c r="AQ542" s="1">
        <v>-2</v>
      </c>
      <c r="AR542" s="1">
        <v>-1.1000000000000001</v>
      </c>
      <c r="AS542" s="1">
        <v>-3.5</v>
      </c>
      <c r="AT542" s="1">
        <v>-0.9</v>
      </c>
      <c r="AU542" s="1">
        <v>-2.6</v>
      </c>
      <c r="AV542" s="1">
        <v>-1.6</v>
      </c>
      <c r="AW542" s="1">
        <v>-1.8</v>
      </c>
      <c r="AX542" s="1">
        <v>0.47</v>
      </c>
      <c r="AY542" s="1">
        <v>0.23</v>
      </c>
      <c r="AZ542" s="1">
        <v>-0.57999999999999996</v>
      </c>
      <c r="BA542" s="1">
        <v>-2.4</v>
      </c>
    </row>
    <row r="543" spans="1:53" x14ac:dyDescent="0.25">
      <c r="A543" t="s">
        <v>1123</v>
      </c>
      <c r="B543" t="s">
        <v>66</v>
      </c>
      <c r="C543" t="s">
        <v>1124</v>
      </c>
      <c r="D543">
        <v>947</v>
      </c>
      <c r="F543">
        <v>7.8</v>
      </c>
      <c r="G543">
        <v>4.1999999999999996E-15</v>
      </c>
      <c r="H543">
        <v>8</v>
      </c>
      <c r="I543">
        <v>1.6E-15</v>
      </c>
      <c r="J543">
        <v>2.6</v>
      </c>
      <c r="K543">
        <v>1.0999999999999999E-2</v>
      </c>
      <c r="L543">
        <v>6.1</v>
      </c>
      <c r="M543">
        <v>1.0000000000000001E-9</v>
      </c>
      <c r="N543">
        <v>6.8</v>
      </c>
      <c r="O543">
        <v>1.1000000000000001E-11</v>
      </c>
      <c r="P543">
        <v>8.1</v>
      </c>
      <c r="Q543">
        <v>4.4E-16</v>
      </c>
      <c r="R543">
        <v>3.7</v>
      </c>
      <c r="S543">
        <v>1.9000000000000001E-4</v>
      </c>
      <c r="T543">
        <v>5.6</v>
      </c>
      <c r="U543">
        <v>1.9000000000000001E-8</v>
      </c>
      <c r="V543">
        <v>1.9</v>
      </c>
      <c r="W543">
        <v>5.1999999999999998E-2</v>
      </c>
      <c r="X543">
        <v>1.4</v>
      </c>
      <c r="Y543">
        <v>0.17</v>
      </c>
      <c r="Z543">
        <v>1.6</v>
      </c>
      <c r="AA543">
        <v>0.11</v>
      </c>
      <c r="AB543">
        <v>5.0999999999999996</v>
      </c>
      <c r="AC543">
        <v>3.8000000000000001E-7</v>
      </c>
      <c r="AD543">
        <v>7.8</v>
      </c>
      <c r="AE543" s="1">
        <v>8</v>
      </c>
      <c r="AF543" s="1">
        <v>2.6</v>
      </c>
      <c r="AG543" s="1">
        <v>6.1</v>
      </c>
      <c r="AH543" s="1">
        <v>6.8</v>
      </c>
      <c r="AI543" s="1">
        <v>8.1</v>
      </c>
      <c r="AJ543" s="1">
        <v>3.7</v>
      </c>
      <c r="AK543" s="1">
        <v>5.6</v>
      </c>
      <c r="AL543" s="1">
        <v>1.9</v>
      </c>
      <c r="AM543" s="1">
        <v>1.4</v>
      </c>
      <c r="AN543" s="1">
        <v>1.6</v>
      </c>
      <c r="AO543" s="1">
        <v>5.0999999999999996</v>
      </c>
      <c r="AP543" s="1">
        <v>7.8</v>
      </c>
      <c r="AQ543" s="1">
        <v>8</v>
      </c>
      <c r="AR543" s="1">
        <v>2.6</v>
      </c>
      <c r="AS543" s="1">
        <v>6.1</v>
      </c>
      <c r="AT543" s="1">
        <v>6.8</v>
      </c>
      <c r="AU543" s="1">
        <v>8.1</v>
      </c>
      <c r="AV543" s="1">
        <v>3.7</v>
      </c>
      <c r="AW543" s="1">
        <v>5.6</v>
      </c>
      <c r="AX543" s="1">
        <v>1.9</v>
      </c>
      <c r="AY543" s="1">
        <v>1.4</v>
      </c>
      <c r="AZ543" s="1">
        <v>1.6</v>
      </c>
      <c r="BA543" s="1">
        <v>5.0999999999999996</v>
      </c>
    </row>
    <row r="544" spans="1:53" x14ac:dyDescent="0.25">
      <c r="A544" t="s">
        <v>1125</v>
      </c>
      <c r="B544" t="s">
        <v>66</v>
      </c>
      <c r="C544" t="s">
        <v>1126</v>
      </c>
      <c r="D544">
        <v>12</v>
      </c>
      <c r="F544">
        <v>-0.99</v>
      </c>
      <c r="G544">
        <v>0.32</v>
      </c>
      <c r="H544">
        <v>-0.92</v>
      </c>
      <c r="I544">
        <v>0.36</v>
      </c>
      <c r="J544">
        <v>-1.7</v>
      </c>
      <c r="K544">
        <v>9.2999999999999999E-2</v>
      </c>
      <c r="L544">
        <v>-1.7</v>
      </c>
      <c r="M544">
        <v>9.9000000000000005E-2</v>
      </c>
      <c r="N544">
        <v>-1.8</v>
      </c>
      <c r="O544">
        <v>6.6000000000000003E-2</v>
      </c>
      <c r="P544">
        <v>-0.52</v>
      </c>
      <c r="Q544">
        <v>0.6</v>
      </c>
      <c r="R544">
        <v>-0.23</v>
      </c>
      <c r="S544">
        <v>0.81</v>
      </c>
      <c r="T544">
        <v>-0.38</v>
      </c>
      <c r="U544">
        <v>0.7</v>
      </c>
      <c r="V544">
        <v>0.2</v>
      </c>
      <c r="W544">
        <v>0.84</v>
      </c>
      <c r="X544">
        <v>0.65</v>
      </c>
      <c r="Y544">
        <v>0.51</v>
      </c>
      <c r="Z544">
        <v>0.33</v>
      </c>
      <c r="AA544">
        <v>0.74</v>
      </c>
      <c r="AB544">
        <v>-0.2</v>
      </c>
      <c r="AC544">
        <v>0.84</v>
      </c>
      <c r="AD544">
        <v>-0.99</v>
      </c>
      <c r="AE544" s="1">
        <v>-0.92</v>
      </c>
      <c r="AF544" s="1">
        <v>-1.7</v>
      </c>
      <c r="AG544" s="1">
        <v>-1.7</v>
      </c>
      <c r="AH544" s="1">
        <v>-1.8</v>
      </c>
      <c r="AI544" s="1">
        <v>-0.52</v>
      </c>
      <c r="AJ544" s="1">
        <v>-0.23</v>
      </c>
      <c r="AK544" s="1">
        <v>-0.38</v>
      </c>
      <c r="AL544" s="1">
        <v>0.2</v>
      </c>
      <c r="AM544" s="1">
        <v>0.65</v>
      </c>
      <c r="AN544" s="1">
        <v>0.33</v>
      </c>
      <c r="AO544" s="1">
        <v>-0.2</v>
      </c>
      <c r="AP544" s="1">
        <v>-0.99</v>
      </c>
      <c r="AQ544" s="1">
        <v>-0.92</v>
      </c>
      <c r="AR544" s="1">
        <v>-1.7</v>
      </c>
      <c r="AS544" s="1">
        <v>-1.7</v>
      </c>
      <c r="AT544" s="1">
        <v>-1.8</v>
      </c>
      <c r="AU544" s="1">
        <v>-0.52</v>
      </c>
      <c r="AV544" s="1">
        <v>-0.23</v>
      </c>
      <c r="AW544" s="1">
        <v>-0.38</v>
      </c>
      <c r="AX544" s="1">
        <v>0.2</v>
      </c>
      <c r="AY544" s="1">
        <v>0.65</v>
      </c>
      <c r="AZ544" s="1">
        <v>0.33</v>
      </c>
      <c r="BA544" s="1">
        <v>-0.2</v>
      </c>
    </row>
    <row r="545" spans="1:53" x14ac:dyDescent="0.25">
      <c r="A545" t="s">
        <v>1127</v>
      </c>
      <c r="B545" t="s">
        <v>41</v>
      </c>
      <c r="C545" t="s">
        <v>1128</v>
      </c>
      <c r="D545">
        <v>12</v>
      </c>
      <c r="F545">
        <v>-0.99</v>
      </c>
      <c r="G545">
        <v>0.32</v>
      </c>
      <c r="H545">
        <v>-0.92</v>
      </c>
      <c r="I545">
        <v>0.36</v>
      </c>
      <c r="J545">
        <v>-1.7</v>
      </c>
      <c r="K545">
        <v>9.2999999999999999E-2</v>
      </c>
      <c r="L545">
        <v>-1.7</v>
      </c>
      <c r="M545">
        <v>9.9000000000000005E-2</v>
      </c>
      <c r="N545">
        <v>-1.8</v>
      </c>
      <c r="O545">
        <v>6.6000000000000003E-2</v>
      </c>
      <c r="P545">
        <v>-0.52</v>
      </c>
      <c r="Q545">
        <v>0.6</v>
      </c>
      <c r="R545">
        <v>-0.23</v>
      </c>
      <c r="S545">
        <v>0.81</v>
      </c>
      <c r="T545">
        <v>-0.38</v>
      </c>
      <c r="U545">
        <v>0.7</v>
      </c>
      <c r="V545">
        <v>0.2</v>
      </c>
      <c r="W545">
        <v>0.84</v>
      </c>
      <c r="X545">
        <v>0.65</v>
      </c>
      <c r="Y545">
        <v>0.51</v>
      </c>
      <c r="Z545">
        <v>0.33</v>
      </c>
      <c r="AA545">
        <v>0.74</v>
      </c>
      <c r="AB545">
        <v>-0.2</v>
      </c>
      <c r="AC545">
        <v>0.84</v>
      </c>
      <c r="AD545">
        <v>-0.99</v>
      </c>
      <c r="AE545" s="1">
        <v>-0.92</v>
      </c>
      <c r="AF545" s="1">
        <v>-1.7</v>
      </c>
      <c r="AG545" s="1">
        <v>-1.7</v>
      </c>
      <c r="AH545" s="1">
        <v>-1.8</v>
      </c>
      <c r="AI545" s="1">
        <v>-0.52</v>
      </c>
      <c r="AJ545" s="1">
        <v>-0.23</v>
      </c>
      <c r="AK545" s="1">
        <v>-0.38</v>
      </c>
      <c r="AL545" s="1">
        <v>0.2</v>
      </c>
      <c r="AM545" s="1">
        <v>0.65</v>
      </c>
      <c r="AN545" s="1">
        <v>0.33</v>
      </c>
      <c r="AO545" s="1">
        <v>-0.2</v>
      </c>
      <c r="AP545" s="1">
        <v>-0.99</v>
      </c>
      <c r="AQ545" s="1">
        <v>-0.92</v>
      </c>
      <c r="AR545" s="1">
        <v>-1.7</v>
      </c>
      <c r="AS545" s="1">
        <v>-1.7</v>
      </c>
      <c r="AT545" s="1">
        <v>-1.8</v>
      </c>
      <c r="AU545" s="1">
        <v>-0.52</v>
      </c>
      <c r="AV545" s="1">
        <v>-0.23</v>
      </c>
      <c r="AW545" s="1">
        <v>-0.38</v>
      </c>
      <c r="AX545" s="1">
        <v>0.2</v>
      </c>
      <c r="AY545" s="1">
        <v>0.65</v>
      </c>
      <c r="AZ545" s="1">
        <v>0.33</v>
      </c>
      <c r="BA545" s="1">
        <v>-0.2</v>
      </c>
    </row>
    <row r="546" spans="1:53" x14ac:dyDescent="0.25">
      <c r="A546" t="s">
        <v>1129</v>
      </c>
      <c r="B546" t="s">
        <v>41</v>
      </c>
      <c r="C546" t="s">
        <v>1130</v>
      </c>
      <c r="D546">
        <v>12</v>
      </c>
      <c r="F546">
        <v>0.75</v>
      </c>
      <c r="G546">
        <v>0.45</v>
      </c>
      <c r="H546">
        <v>-4.2000000000000003E-2</v>
      </c>
      <c r="I546">
        <v>0.97</v>
      </c>
      <c r="J546">
        <v>-0.37</v>
      </c>
      <c r="K546">
        <v>0.71</v>
      </c>
      <c r="L546">
        <v>0.27</v>
      </c>
      <c r="M546">
        <v>0.79</v>
      </c>
      <c r="N546">
        <v>-0.13</v>
      </c>
      <c r="O546">
        <v>0.9</v>
      </c>
      <c r="P546">
        <v>-1.5</v>
      </c>
      <c r="Q546">
        <v>0.14000000000000001</v>
      </c>
      <c r="R546">
        <v>-0.66</v>
      </c>
      <c r="S546">
        <v>0.51</v>
      </c>
      <c r="T546">
        <v>-0.93</v>
      </c>
      <c r="U546">
        <v>0.35</v>
      </c>
      <c r="V546">
        <v>0.2</v>
      </c>
      <c r="W546">
        <v>0.84</v>
      </c>
      <c r="X546">
        <v>-0.17</v>
      </c>
      <c r="Y546">
        <v>0.86</v>
      </c>
      <c r="Z546">
        <v>0.33</v>
      </c>
      <c r="AA546">
        <v>0.74</v>
      </c>
      <c r="AB546">
        <v>-0.79</v>
      </c>
      <c r="AC546">
        <v>0.43</v>
      </c>
      <c r="AD546">
        <v>0.75</v>
      </c>
      <c r="AE546" s="1">
        <v>-4.2000000000000003E-2</v>
      </c>
      <c r="AF546" s="1">
        <v>-0.37</v>
      </c>
      <c r="AG546" s="1">
        <v>0.27</v>
      </c>
      <c r="AH546" s="1">
        <v>-0.13</v>
      </c>
      <c r="AI546" s="1">
        <v>-1.5</v>
      </c>
      <c r="AJ546" s="1">
        <v>-0.66</v>
      </c>
      <c r="AK546" s="1">
        <v>-0.93</v>
      </c>
      <c r="AL546" s="1">
        <v>0.2</v>
      </c>
      <c r="AM546" s="1">
        <v>-0.17</v>
      </c>
      <c r="AN546" s="1">
        <v>0.33</v>
      </c>
      <c r="AO546" s="1">
        <v>-0.79</v>
      </c>
      <c r="AP546" s="1">
        <v>0.75</v>
      </c>
      <c r="AQ546" s="1">
        <v>-4.2000000000000003E-2</v>
      </c>
      <c r="AR546" s="1">
        <v>-0.37</v>
      </c>
      <c r="AS546" s="1">
        <v>0.27</v>
      </c>
      <c r="AT546" s="1">
        <v>-0.13</v>
      </c>
      <c r="AU546" s="1">
        <v>-1.5</v>
      </c>
      <c r="AV546" s="1">
        <v>-0.66</v>
      </c>
      <c r="AW546" s="1">
        <v>-0.93</v>
      </c>
      <c r="AX546" s="1">
        <v>0.2</v>
      </c>
      <c r="AY546" s="1">
        <v>-0.17</v>
      </c>
      <c r="AZ546" s="1">
        <v>0.33</v>
      </c>
      <c r="BA546" s="1">
        <v>-0.79</v>
      </c>
    </row>
    <row r="547" spans="1:53" x14ac:dyDescent="0.25">
      <c r="A547" t="s">
        <v>1131</v>
      </c>
      <c r="B547" t="s">
        <v>41</v>
      </c>
      <c r="C547" t="s">
        <v>1132</v>
      </c>
      <c r="D547">
        <v>16</v>
      </c>
      <c r="F547">
        <v>1</v>
      </c>
      <c r="G547">
        <v>0.3</v>
      </c>
      <c r="H547">
        <v>0.93</v>
      </c>
      <c r="I547">
        <v>0.35</v>
      </c>
      <c r="J547">
        <v>-5.8999999999999997E-2</v>
      </c>
      <c r="K547">
        <v>0.95</v>
      </c>
      <c r="L547">
        <v>0.83</v>
      </c>
      <c r="M547">
        <v>0.41</v>
      </c>
      <c r="N547">
        <v>1.1000000000000001</v>
      </c>
      <c r="O547">
        <v>0.26</v>
      </c>
      <c r="P547">
        <v>0.21</v>
      </c>
      <c r="Q547">
        <v>0.83</v>
      </c>
      <c r="R547">
        <v>1.2</v>
      </c>
      <c r="S547">
        <v>0.23</v>
      </c>
      <c r="T547">
        <v>0.28999999999999998</v>
      </c>
      <c r="U547">
        <v>0.78</v>
      </c>
      <c r="V547">
        <v>0.23</v>
      </c>
      <c r="W547">
        <v>0.82</v>
      </c>
      <c r="X547">
        <v>-0.63</v>
      </c>
      <c r="Y547">
        <v>0.53</v>
      </c>
      <c r="Z547">
        <v>-0.17</v>
      </c>
      <c r="AA547">
        <v>0.87</v>
      </c>
      <c r="AB547">
        <v>-0.23</v>
      </c>
      <c r="AC547">
        <v>0.82</v>
      </c>
      <c r="AD547">
        <v>1</v>
      </c>
      <c r="AE547" s="1">
        <v>0.93</v>
      </c>
      <c r="AF547" s="1">
        <v>-5.8999999999999997E-2</v>
      </c>
      <c r="AG547" s="1">
        <v>0.83</v>
      </c>
      <c r="AH547" s="1">
        <v>1.1000000000000001</v>
      </c>
      <c r="AI547" s="1">
        <v>0.21</v>
      </c>
      <c r="AJ547" s="1">
        <v>1.2</v>
      </c>
      <c r="AK547" s="1">
        <v>0.28999999999999998</v>
      </c>
      <c r="AL547" s="1">
        <v>0.23</v>
      </c>
      <c r="AM547" s="1">
        <v>-0.63</v>
      </c>
      <c r="AN547" s="1">
        <v>-0.17</v>
      </c>
      <c r="AO547" s="1">
        <v>-0.23</v>
      </c>
      <c r="AP547" s="1">
        <v>1</v>
      </c>
      <c r="AQ547" s="1">
        <v>0.93</v>
      </c>
      <c r="AR547" s="1">
        <v>-5.8999999999999997E-2</v>
      </c>
      <c r="AS547" s="1">
        <v>0.83</v>
      </c>
      <c r="AT547" s="1">
        <v>1.1000000000000001</v>
      </c>
      <c r="AU547" s="1">
        <v>0.21</v>
      </c>
      <c r="AV547" s="1">
        <v>1.2</v>
      </c>
      <c r="AW547" s="1">
        <v>0.28999999999999998</v>
      </c>
      <c r="AX547" s="1">
        <v>0.23</v>
      </c>
      <c r="AY547" s="1">
        <v>-0.63</v>
      </c>
      <c r="AZ547" s="1">
        <v>-0.17</v>
      </c>
      <c r="BA547" s="1">
        <v>-0.23</v>
      </c>
    </row>
    <row r="548" spans="1:53" x14ac:dyDescent="0.25">
      <c r="A548" t="s">
        <v>1133</v>
      </c>
      <c r="B548" t="s">
        <v>66</v>
      </c>
      <c r="C548" t="s">
        <v>1134</v>
      </c>
      <c r="D548">
        <v>25</v>
      </c>
      <c r="F548">
        <v>-0.82</v>
      </c>
      <c r="G548">
        <v>0.41</v>
      </c>
      <c r="H548">
        <v>-0.91</v>
      </c>
      <c r="I548">
        <v>0.36</v>
      </c>
      <c r="J548">
        <v>-1.8</v>
      </c>
      <c r="K548">
        <v>7.0999999999999994E-2</v>
      </c>
      <c r="L548">
        <v>-1.4</v>
      </c>
      <c r="M548">
        <v>0.16</v>
      </c>
      <c r="N548">
        <v>-1.4</v>
      </c>
      <c r="O548">
        <v>0.15</v>
      </c>
      <c r="P548">
        <v>-0.93</v>
      </c>
      <c r="Q548">
        <v>0.35</v>
      </c>
      <c r="R548">
        <v>0.66</v>
      </c>
      <c r="S548">
        <v>0.51</v>
      </c>
      <c r="T548">
        <v>-0.26</v>
      </c>
      <c r="U548">
        <v>0.8</v>
      </c>
      <c r="V548">
        <v>0.28999999999999998</v>
      </c>
      <c r="W548">
        <v>0.77</v>
      </c>
      <c r="X548">
        <v>0.94</v>
      </c>
      <c r="Y548">
        <v>0.35</v>
      </c>
      <c r="Z548">
        <v>0.48</v>
      </c>
      <c r="AA548">
        <v>0.63</v>
      </c>
      <c r="AB548">
        <v>-0.28999999999999998</v>
      </c>
      <c r="AC548">
        <v>0.77</v>
      </c>
      <c r="AD548">
        <v>-0.82</v>
      </c>
      <c r="AE548" s="1">
        <v>-0.91</v>
      </c>
      <c r="AF548" s="1">
        <v>-1.8</v>
      </c>
      <c r="AG548" s="1">
        <v>-1.4</v>
      </c>
      <c r="AH548" s="1">
        <v>-1.4</v>
      </c>
      <c r="AI548" s="1">
        <v>-0.93</v>
      </c>
      <c r="AJ548" s="1">
        <v>0.66</v>
      </c>
      <c r="AK548" s="1">
        <v>-0.26</v>
      </c>
      <c r="AL548" s="1">
        <v>0.28999999999999998</v>
      </c>
      <c r="AM548" s="1">
        <v>0.94</v>
      </c>
      <c r="AN548" s="1">
        <v>0.48</v>
      </c>
      <c r="AO548" s="1">
        <v>-0.28999999999999998</v>
      </c>
      <c r="AP548" s="1">
        <v>-0.82</v>
      </c>
      <c r="AQ548" s="1">
        <v>-0.91</v>
      </c>
      <c r="AR548" s="1">
        <v>-1.8</v>
      </c>
      <c r="AS548" s="1">
        <v>-1.4</v>
      </c>
      <c r="AT548" s="1">
        <v>-1.4</v>
      </c>
      <c r="AU548" s="1">
        <v>-0.93</v>
      </c>
      <c r="AV548" s="1">
        <v>0.66</v>
      </c>
      <c r="AW548" s="1">
        <v>-0.26</v>
      </c>
      <c r="AX548" s="1">
        <v>0.28999999999999998</v>
      </c>
      <c r="AY548" s="1">
        <v>0.94</v>
      </c>
      <c r="AZ548" s="1">
        <v>0.48</v>
      </c>
      <c r="BA548" s="1">
        <v>-0.28999999999999998</v>
      </c>
    </row>
    <row r="549" spans="1:53" x14ac:dyDescent="0.25">
      <c r="A549" t="s">
        <v>1135</v>
      </c>
      <c r="B549" t="s">
        <v>66</v>
      </c>
      <c r="C549" t="s">
        <v>1136</v>
      </c>
      <c r="D549">
        <v>10</v>
      </c>
      <c r="F549">
        <v>-0.16</v>
      </c>
      <c r="G549">
        <v>0.87</v>
      </c>
      <c r="H549">
        <v>-0.02</v>
      </c>
      <c r="I549">
        <v>0.98</v>
      </c>
      <c r="J549">
        <v>-1.1000000000000001</v>
      </c>
      <c r="K549">
        <v>0.28999999999999998</v>
      </c>
      <c r="L549">
        <v>-0.23</v>
      </c>
      <c r="M549">
        <v>0.82</v>
      </c>
      <c r="N549">
        <v>0.13</v>
      </c>
      <c r="O549">
        <v>0.9</v>
      </c>
      <c r="P549">
        <v>-0.54</v>
      </c>
      <c r="Q549">
        <v>0.59</v>
      </c>
      <c r="R549">
        <v>1.7</v>
      </c>
      <c r="S549">
        <v>8.5000000000000006E-2</v>
      </c>
      <c r="T549">
        <v>0.12</v>
      </c>
      <c r="U549">
        <v>0.91</v>
      </c>
      <c r="V549">
        <v>0.18</v>
      </c>
      <c r="W549">
        <v>0.86</v>
      </c>
      <c r="X549">
        <v>0.6</v>
      </c>
      <c r="Y549">
        <v>0.55000000000000004</v>
      </c>
      <c r="Z549">
        <v>0.3</v>
      </c>
      <c r="AA549">
        <v>0.76</v>
      </c>
      <c r="AB549">
        <v>-0.18</v>
      </c>
      <c r="AC549">
        <v>0.86</v>
      </c>
      <c r="AD549">
        <v>-0.16</v>
      </c>
      <c r="AE549" s="1">
        <v>-0.02</v>
      </c>
      <c r="AF549" s="1">
        <v>-1.1000000000000001</v>
      </c>
      <c r="AG549" s="1">
        <v>-0.23</v>
      </c>
      <c r="AH549" s="1">
        <v>0.13</v>
      </c>
      <c r="AI549" s="1">
        <v>-0.54</v>
      </c>
      <c r="AJ549" s="1">
        <v>1.7</v>
      </c>
      <c r="AK549" s="1">
        <v>0.12</v>
      </c>
      <c r="AL549" s="1">
        <v>0.18</v>
      </c>
      <c r="AM549" s="1">
        <v>0.6</v>
      </c>
      <c r="AN549" s="1">
        <v>0.3</v>
      </c>
      <c r="AO549" s="1">
        <v>-0.18</v>
      </c>
      <c r="AP549" s="1">
        <v>-0.16</v>
      </c>
      <c r="AQ549" s="1">
        <v>-0.02</v>
      </c>
      <c r="AR549" s="1">
        <v>-1.1000000000000001</v>
      </c>
      <c r="AS549" s="1">
        <v>-0.23</v>
      </c>
      <c r="AT549" s="1">
        <v>0.13</v>
      </c>
      <c r="AU549" s="1">
        <v>-0.54</v>
      </c>
      <c r="AV549" s="1">
        <v>1.7</v>
      </c>
      <c r="AW549" s="1">
        <v>0.12</v>
      </c>
      <c r="AX549" s="1">
        <v>0.18</v>
      </c>
      <c r="AY549" s="1">
        <v>0.6</v>
      </c>
      <c r="AZ549" s="1">
        <v>0.3</v>
      </c>
      <c r="BA549" s="1">
        <v>-0.18</v>
      </c>
    </row>
    <row r="550" spans="1:53" x14ac:dyDescent="0.25">
      <c r="A550" t="s">
        <v>1137</v>
      </c>
      <c r="B550" t="s">
        <v>41</v>
      </c>
      <c r="C550" t="s">
        <v>1138</v>
      </c>
      <c r="D550">
        <v>30</v>
      </c>
      <c r="F550">
        <v>9.6000000000000002E-2</v>
      </c>
      <c r="G550">
        <v>0.92</v>
      </c>
      <c r="H550">
        <v>-0.21</v>
      </c>
      <c r="I550">
        <v>0.83</v>
      </c>
      <c r="J550">
        <v>-0.87</v>
      </c>
      <c r="K550">
        <v>0.38</v>
      </c>
      <c r="L550">
        <v>0.47</v>
      </c>
      <c r="M550">
        <v>0.64</v>
      </c>
      <c r="N550">
        <v>0.31</v>
      </c>
      <c r="O550">
        <v>0.76</v>
      </c>
      <c r="P550">
        <v>0.79</v>
      </c>
      <c r="Q550">
        <v>0.43</v>
      </c>
      <c r="R550">
        <v>0.15</v>
      </c>
      <c r="S550">
        <v>0.88</v>
      </c>
      <c r="T550">
        <v>-0.14000000000000001</v>
      </c>
      <c r="U550">
        <v>0.89</v>
      </c>
      <c r="V550">
        <v>0.32</v>
      </c>
      <c r="W550">
        <v>0.75</v>
      </c>
      <c r="X550">
        <v>-0.16</v>
      </c>
      <c r="Y550">
        <v>0.88</v>
      </c>
      <c r="Z550">
        <v>0.57999999999999996</v>
      </c>
      <c r="AA550">
        <v>0.56000000000000005</v>
      </c>
      <c r="AB550">
        <v>-0.32</v>
      </c>
      <c r="AC550">
        <v>0.75</v>
      </c>
      <c r="AD550">
        <v>9.6000000000000002E-2</v>
      </c>
      <c r="AE550" s="1">
        <v>-0.21</v>
      </c>
      <c r="AF550" s="1">
        <v>-0.87</v>
      </c>
      <c r="AG550" s="1">
        <v>0.47</v>
      </c>
      <c r="AH550" s="1">
        <v>0.31</v>
      </c>
      <c r="AI550" s="1">
        <v>0.79</v>
      </c>
      <c r="AJ550" s="1">
        <v>0.15</v>
      </c>
      <c r="AK550" s="1">
        <v>-0.14000000000000001</v>
      </c>
      <c r="AL550" s="1">
        <v>0.32</v>
      </c>
      <c r="AM550" s="1">
        <v>-0.16</v>
      </c>
      <c r="AN550" s="1">
        <v>0.57999999999999996</v>
      </c>
      <c r="AO550" s="1">
        <v>-0.32</v>
      </c>
      <c r="AP550" s="1">
        <v>9.6000000000000002E-2</v>
      </c>
      <c r="AQ550" s="1">
        <v>-0.21</v>
      </c>
      <c r="AR550" s="1">
        <v>-0.87</v>
      </c>
      <c r="AS550" s="1">
        <v>0.47</v>
      </c>
      <c r="AT550" s="1">
        <v>0.31</v>
      </c>
      <c r="AU550" s="1">
        <v>0.79</v>
      </c>
      <c r="AV550" s="1">
        <v>0.15</v>
      </c>
      <c r="AW550" s="1">
        <v>-0.14000000000000001</v>
      </c>
      <c r="AX550" s="1">
        <v>0.32</v>
      </c>
      <c r="AY550" s="1">
        <v>-0.16</v>
      </c>
      <c r="AZ550" s="1">
        <v>0.57999999999999996</v>
      </c>
      <c r="BA550" s="1">
        <v>-0.32</v>
      </c>
    </row>
    <row r="551" spans="1:53" x14ac:dyDescent="0.25">
      <c r="A551" t="s">
        <v>1139</v>
      </c>
      <c r="B551" t="s">
        <v>66</v>
      </c>
      <c r="C551" t="s">
        <v>1140</v>
      </c>
      <c r="D551">
        <v>34</v>
      </c>
      <c r="F551">
        <v>-1.4</v>
      </c>
      <c r="G551">
        <v>0.18</v>
      </c>
      <c r="H551">
        <v>-1.8</v>
      </c>
      <c r="I551">
        <v>6.5000000000000002E-2</v>
      </c>
      <c r="J551">
        <v>-2</v>
      </c>
      <c r="K551">
        <v>4.2999999999999997E-2</v>
      </c>
      <c r="L551">
        <v>-1.6</v>
      </c>
      <c r="M551">
        <v>9.9000000000000005E-2</v>
      </c>
      <c r="N551">
        <v>-1.6</v>
      </c>
      <c r="O551">
        <v>0.11</v>
      </c>
      <c r="P551">
        <v>-1.5</v>
      </c>
      <c r="Q551">
        <v>0.13</v>
      </c>
      <c r="R551">
        <v>0.16</v>
      </c>
      <c r="S551">
        <v>0.87</v>
      </c>
      <c r="T551">
        <v>-0.83</v>
      </c>
      <c r="U551">
        <v>0.41</v>
      </c>
      <c r="V551">
        <v>0.34</v>
      </c>
      <c r="W551">
        <v>0.74</v>
      </c>
      <c r="X551">
        <v>0.17</v>
      </c>
      <c r="Y551">
        <v>0.86</v>
      </c>
      <c r="Z551">
        <v>0.56000000000000005</v>
      </c>
      <c r="AA551">
        <v>0.57999999999999996</v>
      </c>
      <c r="AB551">
        <v>-0.45</v>
      </c>
      <c r="AC551">
        <v>0.65</v>
      </c>
      <c r="AD551">
        <v>-1.4</v>
      </c>
      <c r="AE551" s="1">
        <v>-1.8</v>
      </c>
      <c r="AF551" s="1">
        <v>-2</v>
      </c>
      <c r="AG551" s="1">
        <v>-1.6</v>
      </c>
      <c r="AH551" s="1">
        <v>-1.6</v>
      </c>
      <c r="AI551" s="1">
        <v>-1.5</v>
      </c>
      <c r="AJ551" s="1">
        <v>0.16</v>
      </c>
      <c r="AK551" s="1">
        <v>-0.83</v>
      </c>
      <c r="AL551" s="1">
        <v>0.34</v>
      </c>
      <c r="AM551" s="1">
        <v>0.17</v>
      </c>
      <c r="AN551" s="1">
        <v>0.56000000000000005</v>
      </c>
      <c r="AO551" s="1">
        <v>-0.45</v>
      </c>
      <c r="AP551" s="1">
        <v>-1.4</v>
      </c>
      <c r="AQ551" s="1">
        <v>-1.8</v>
      </c>
      <c r="AR551" s="1">
        <v>-2</v>
      </c>
      <c r="AS551" s="1">
        <v>-1.6</v>
      </c>
      <c r="AT551" s="1">
        <v>-1.6</v>
      </c>
      <c r="AU551" s="1">
        <v>-1.5</v>
      </c>
      <c r="AV551" s="1">
        <v>0.16</v>
      </c>
      <c r="AW551" s="1">
        <v>-0.83</v>
      </c>
      <c r="AX551" s="1">
        <v>0.34</v>
      </c>
      <c r="AY551" s="1">
        <v>0.17</v>
      </c>
      <c r="AZ551" s="1">
        <v>0.56000000000000005</v>
      </c>
      <c r="BA551" s="1">
        <v>-0.45</v>
      </c>
    </row>
    <row r="552" spans="1:53" x14ac:dyDescent="0.25">
      <c r="A552" t="s">
        <v>1141</v>
      </c>
      <c r="B552" t="s">
        <v>41</v>
      </c>
      <c r="C552" t="s">
        <v>1142</v>
      </c>
      <c r="D552">
        <v>10</v>
      </c>
      <c r="F552">
        <v>0.8</v>
      </c>
      <c r="G552">
        <v>0.43</v>
      </c>
      <c r="H552">
        <v>0.88</v>
      </c>
      <c r="I552">
        <v>0.38</v>
      </c>
      <c r="J552">
        <v>-3.5999999999999997E-2</v>
      </c>
      <c r="K552">
        <v>0.97</v>
      </c>
      <c r="L552">
        <v>-0.64</v>
      </c>
      <c r="M552">
        <v>0.52</v>
      </c>
      <c r="N552">
        <v>-0.11</v>
      </c>
      <c r="O552">
        <v>0.92</v>
      </c>
      <c r="P552">
        <v>-0.4</v>
      </c>
      <c r="Q552">
        <v>0.69</v>
      </c>
      <c r="R552">
        <v>0.53</v>
      </c>
      <c r="S552">
        <v>0.59</v>
      </c>
      <c r="T552">
        <v>0.14000000000000001</v>
      </c>
      <c r="U552">
        <v>0.89</v>
      </c>
      <c r="V552">
        <v>-0.73</v>
      </c>
      <c r="W552">
        <v>0.47</v>
      </c>
      <c r="X552">
        <v>0.6</v>
      </c>
      <c r="Y552">
        <v>0.55000000000000004</v>
      </c>
      <c r="Z552">
        <v>0.3</v>
      </c>
      <c r="AA552">
        <v>0.76</v>
      </c>
      <c r="AB552">
        <v>-0.18</v>
      </c>
      <c r="AC552">
        <v>0.86</v>
      </c>
      <c r="AD552">
        <v>0.8</v>
      </c>
      <c r="AE552" s="1">
        <v>0.88</v>
      </c>
      <c r="AF552" s="1">
        <v>-3.5999999999999997E-2</v>
      </c>
      <c r="AG552" s="1">
        <v>-0.64</v>
      </c>
      <c r="AH552" s="1">
        <v>-0.11</v>
      </c>
      <c r="AI552" s="1">
        <v>-0.4</v>
      </c>
      <c r="AJ552" s="1">
        <v>0.53</v>
      </c>
      <c r="AK552" s="1">
        <v>0.14000000000000001</v>
      </c>
      <c r="AL552" s="1">
        <v>-0.73</v>
      </c>
      <c r="AM552" s="1">
        <v>0.6</v>
      </c>
      <c r="AN552" s="1">
        <v>0.3</v>
      </c>
      <c r="AO552" s="1">
        <v>-0.18</v>
      </c>
      <c r="AP552" s="1">
        <v>0.8</v>
      </c>
      <c r="AQ552" s="1">
        <v>0.88</v>
      </c>
      <c r="AR552" s="1">
        <v>-3.5999999999999997E-2</v>
      </c>
      <c r="AS552" s="1">
        <v>-0.64</v>
      </c>
      <c r="AT552" s="1">
        <v>-0.11</v>
      </c>
      <c r="AU552" s="1">
        <v>-0.4</v>
      </c>
      <c r="AV552" s="1">
        <v>0.53</v>
      </c>
      <c r="AW552" s="1">
        <v>0.14000000000000001</v>
      </c>
      <c r="AX552" s="1">
        <v>-0.73</v>
      </c>
      <c r="AY552" s="1">
        <v>0.6</v>
      </c>
      <c r="AZ552" s="1">
        <v>0.3</v>
      </c>
      <c r="BA552" s="1">
        <v>-0.18</v>
      </c>
    </row>
    <row r="553" spans="1:53" x14ac:dyDescent="0.25">
      <c r="A553" t="s">
        <v>1143</v>
      </c>
      <c r="B553" t="s">
        <v>41</v>
      </c>
      <c r="C553" t="s">
        <v>1144</v>
      </c>
      <c r="D553">
        <v>18</v>
      </c>
      <c r="F553">
        <v>0.41</v>
      </c>
      <c r="G553">
        <v>0.68</v>
      </c>
      <c r="H553">
        <v>-0.32</v>
      </c>
      <c r="I553">
        <v>0.75</v>
      </c>
      <c r="J553">
        <v>0.37</v>
      </c>
      <c r="K553">
        <v>0.71</v>
      </c>
      <c r="L553">
        <v>-1.7</v>
      </c>
      <c r="M553">
        <v>0.09</v>
      </c>
      <c r="N553">
        <v>-1.5</v>
      </c>
      <c r="O553">
        <v>0.14000000000000001</v>
      </c>
      <c r="P553">
        <v>-1.1000000000000001</v>
      </c>
      <c r="Q553">
        <v>0.26</v>
      </c>
      <c r="R553">
        <v>-0.44</v>
      </c>
      <c r="S553">
        <v>0.66</v>
      </c>
      <c r="T553">
        <v>-0.47</v>
      </c>
      <c r="U553">
        <v>0.64</v>
      </c>
      <c r="V553">
        <v>-0.6</v>
      </c>
      <c r="W553">
        <v>0.55000000000000004</v>
      </c>
      <c r="X553">
        <v>1.9</v>
      </c>
      <c r="Y553">
        <v>6.4000000000000001E-2</v>
      </c>
      <c r="Z553">
        <v>0.92</v>
      </c>
      <c r="AA553">
        <v>0.36</v>
      </c>
      <c r="AB553">
        <v>-0.24</v>
      </c>
      <c r="AC553">
        <v>0.81</v>
      </c>
      <c r="AD553">
        <v>0.41</v>
      </c>
      <c r="AE553" s="1">
        <v>-0.32</v>
      </c>
      <c r="AF553" s="1">
        <v>0.37</v>
      </c>
      <c r="AG553" s="1">
        <v>-1.7</v>
      </c>
      <c r="AH553" s="1">
        <v>-1.5</v>
      </c>
      <c r="AI553" s="1">
        <v>-1.1000000000000001</v>
      </c>
      <c r="AJ553" s="1">
        <v>-0.44</v>
      </c>
      <c r="AK553" s="1">
        <v>-0.47</v>
      </c>
      <c r="AL553" s="1">
        <v>-0.6</v>
      </c>
      <c r="AM553" s="1">
        <v>1.9</v>
      </c>
      <c r="AN553" s="1">
        <v>0.92</v>
      </c>
      <c r="AO553" s="1">
        <v>-0.24</v>
      </c>
      <c r="AP553" s="1">
        <v>0.41</v>
      </c>
      <c r="AQ553" s="1">
        <v>-0.32</v>
      </c>
      <c r="AR553" s="1">
        <v>0.37</v>
      </c>
      <c r="AS553" s="1">
        <v>-1.7</v>
      </c>
      <c r="AT553" s="1">
        <v>-1.5</v>
      </c>
      <c r="AU553" s="1">
        <v>-1.1000000000000001</v>
      </c>
      <c r="AV553" s="1">
        <v>-0.44</v>
      </c>
      <c r="AW553" s="1">
        <v>-0.47</v>
      </c>
      <c r="AX553" s="1">
        <v>-0.6</v>
      </c>
      <c r="AY553" s="1">
        <v>1.9</v>
      </c>
      <c r="AZ553" s="1">
        <v>0.92</v>
      </c>
      <c r="BA553" s="1">
        <v>-0.24</v>
      </c>
    </row>
    <row r="554" spans="1:53" x14ac:dyDescent="0.25">
      <c r="A554" t="s">
        <v>1145</v>
      </c>
      <c r="B554" t="s">
        <v>41</v>
      </c>
      <c r="C554" t="s">
        <v>1146</v>
      </c>
      <c r="D554">
        <v>59</v>
      </c>
      <c r="F554">
        <v>-0.79</v>
      </c>
      <c r="G554">
        <v>0.43</v>
      </c>
      <c r="H554">
        <v>-1.7</v>
      </c>
      <c r="I554">
        <v>9.7000000000000003E-2</v>
      </c>
      <c r="J554">
        <v>-0.65</v>
      </c>
      <c r="K554">
        <v>0.51</v>
      </c>
      <c r="L554">
        <v>-3.7</v>
      </c>
      <c r="M554">
        <v>2.4000000000000001E-4</v>
      </c>
      <c r="N554">
        <v>-1.5</v>
      </c>
      <c r="O554">
        <v>0.14000000000000001</v>
      </c>
      <c r="P554">
        <v>-3</v>
      </c>
      <c r="Q554">
        <v>2.8999999999999998E-3</v>
      </c>
      <c r="R554">
        <v>-1.5</v>
      </c>
      <c r="S554">
        <v>0.14000000000000001</v>
      </c>
      <c r="T554">
        <v>-1.7</v>
      </c>
      <c r="U554">
        <v>8.5999999999999993E-2</v>
      </c>
      <c r="V554">
        <v>7.1999999999999995E-2</v>
      </c>
      <c r="W554">
        <v>0.94</v>
      </c>
      <c r="X554">
        <v>1.3</v>
      </c>
      <c r="Y554">
        <v>0.2</v>
      </c>
      <c r="Z554">
        <v>7.5999999999999998E-2</v>
      </c>
      <c r="AA554">
        <v>0.94</v>
      </c>
      <c r="AB554">
        <v>-2</v>
      </c>
      <c r="AC554">
        <v>0.04</v>
      </c>
      <c r="AD554">
        <v>-0.79</v>
      </c>
      <c r="AE554" s="1">
        <v>-1.7</v>
      </c>
      <c r="AF554" s="1">
        <v>-0.65</v>
      </c>
      <c r="AG554" s="1">
        <v>-3.7</v>
      </c>
      <c r="AH554" s="1">
        <v>-1.5</v>
      </c>
      <c r="AI554" s="1">
        <v>-3</v>
      </c>
      <c r="AJ554" s="1">
        <v>-1.5</v>
      </c>
      <c r="AK554" s="1">
        <v>-1.7</v>
      </c>
      <c r="AL554" s="1">
        <v>7.1999999999999995E-2</v>
      </c>
      <c r="AM554" s="1">
        <v>1.3</v>
      </c>
      <c r="AN554" s="1">
        <v>7.5999999999999998E-2</v>
      </c>
      <c r="AO554" s="1">
        <v>-2</v>
      </c>
      <c r="AP554" s="1">
        <v>-0.79</v>
      </c>
      <c r="AQ554" s="1">
        <v>-1.7</v>
      </c>
      <c r="AR554" s="1">
        <v>-0.65</v>
      </c>
      <c r="AS554" s="1">
        <v>-3.7</v>
      </c>
      <c r="AT554" s="1">
        <v>-1.5</v>
      </c>
      <c r="AU554" s="1">
        <v>-3</v>
      </c>
      <c r="AV554" s="1">
        <v>-1.5</v>
      </c>
      <c r="AW554" s="1">
        <v>-1.7</v>
      </c>
      <c r="AX554" s="1">
        <v>7.1999999999999995E-2</v>
      </c>
      <c r="AY554" s="1">
        <v>1.3</v>
      </c>
      <c r="AZ554" s="1">
        <v>7.5999999999999998E-2</v>
      </c>
      <c r="BA554" s="1">
        <v>-2</v>
      </c>
    </row>
    <row r="555" spans="1:53" x14ac:dyDescent="0.25">
      <c r="A555" t="s">
        <v>1147</v>
      </c>
      <c r="B555" t="s">
        <v>66</v>
      </c>
      <c r="C555" t="s">
        <v>1148</v>
      </c>
      <c r="D555">
        <v>947</v>
      </c>
      <c r="F555">
        <v>7.8</v>
      </c>
      <c r="G555">
        <v>4.1999999999999996E-15</v>
      </c>
      <c r="H555">
        <v>8</v>
      </c>
      <c r="I555">
        <v>1.6E-15</v>
      </c>
      <c r="J555">
        <v>2.6</v>
      </c>
      <c r="K555">
        <v>1.0999999999999999E-2</v>
      </c>
      <c r="L555">
        <v>6.1</v>
      </c>
      <c r="M555">
        <v>1.0000000000000001E-9</v>
      </c>
      <c r="N555">
        <v>6.8</v>
      </c>
      <c r="O555">
        <v>1.1000000000000001E-11</v>
      </c>
      <c r="P555">
        <v>8.1</v>
      </c>
      <c r="Q555">
        <v>4.4E-16</v>
      </c>
      <c r="R555">
        <v>3.7</v>
      </c>
      <c r="S555">
        <v>1.9000000000000001E-4</v>
      </c>
      <c r="T555">
        <v>5.6</v>
      </c>
      <c r="U555">
        <v>1.9000000000000001E-8</v>
      </c>
      <c r="V555">
        <v>1.9</v>
      </c>
      <c r="W555">
        <v>5.1999999999999998E-2</v>
      </c>
      <c r="X555">
        <v>1.4</v>
      </c>
      <c r="Y555">
        <v>0.17</v>
      </c>
      <c r="Z555">
        <v>1.6</v>
      </c>
      <c r="AA555">
        <v>0.11</v>
      </c>
      <c r="AB555">
        <v>5.0999999999999996</v>
      </c>
      <c r="AC555">
        <v>3.8000000000000001E-7</v>
      </c>
      <c r="AD555">
        <v>7.8</v>
      </c>
      <c r="AE555" s="1">
        <v>8</v>
      </c>
      <c r="AF555" s="1">
        <v>2.6</v>
      </c>
      <c r="AG555" s="1">
        <v>6.1</v>
      </c>
      <c r="AH555" s="1">
        <v>6.8</v>
      </c>
      <c r="AI555" s="1">
        <v>8.1</v>
      </c>
      <c r="AJ555" s="1">
        <v>3.7</v>
      </c>
      <c r="AK555" s="1">
        <v>5.6</v>
      </c>
      <c r="AL555" s="1">
        <v>1.9</v>
      </c>
      <c r="AM555" s="1">
        <v>1.4</v>
      </c>
      <c r="AN555" s="1">
        <v>1.6</v>
      </c>
      <c r="AO555" s="1">
        <v>5.0999999999999996</v>
      </c>
      <c r="AP555" s="1">
        <v>7.8</v>
      </c>
      <c r="AQ555" s="1">
        <v>8</v>
      </c>
      <c r="AR555" s="1">
        <v>2.6</v>
      </c>
      <c r="AS555" s="1">
        <v>6.1</v>
      </c>
      <c r="AT555" s="1">
        <v>6.8</v>
      </c>
      <c r="AU555" s="1">
        <v>8.1</v>
      </c>
      <c r="AV555" s="1">
        <v>3.7</v>
      </c>
      <c r="AW555" s="1">
        <v>5.6</v>
      </c>
      <c r="AX555" s="1">
        <v>1.9</v>
      </c>
      <c r="AY555" s="1">
        <v>1.4</v>
      </c>
      <c r="AZ555" s="1">
        <v>1.6</v>
      </c>
      <c r="BA555" s="1">
        <v>5.0999999999999996</v>
      </c>
    </row>
    <row r="556" spans="1:53" x14ac:dyDescent="0.25">
      <c r="A556" t="s">
        <v>1149</v>
      </c>
      <c r="B556" t="s">
        <v>66</v>
      </c>
      <c r="C556" t="s">
        <v>1150</v>
      </c>
      <c r="D556">
        <v>925</v>
      </c>
      <c r="F556">
        <v>7.8</v>
      </c>
      <c r="G556">
        <v>5.6000000000000003E-15</v>
      </c>
      <c r="H556">
        <v>7.9</v>
      </c>
      <c r="I556">
        <v>3.8000000000000002E-15</v>
      </c>
      <c r="J556">
        <v>2.5</v>
      </c>
      <c r="K556">
        <v>1.2E-2</v>
      </c>
      <c r="L556">
        <v>6.2</v>
      </c>
      <c r="M556">
        <v>5.3000000000000003E-10</v>
      </c>
      <c r="N556">
        <v>6.9</v>
      </c>
      <c r="O556">
        <v>7.1E-12</v>
      </c>
      <c r="P556">
        <v>8.1999999999999993</v>
      </c>
      <c r="Q556">
        <v>2.2E-16</v>
      </c>
      <c r="R556">
        <v>3.7</v>
      </c>
      <c r="S556">
        <v>2.1000000000000001E-4</v>
      </c>
      <c r="T556">
        <v>5.7</v>
      </c>
      <c r="U556">
        <v>1.0999999999999999E-8</v>
      </c>
      <c r="V556">
        <v>2</v>
      </c>
      <c r="W556">
        <v>4.3999999999999997E-2</v>
      </c>
      <c r="X556">
        <v>1.3</v>
      </c>
      <c r="Y556">
        <v>0.21</v>
      </c>
      <c r="Z556">
        <v>1.5</v>
      </c>
      <c r="AA556">
        <v>0.13</v>
      </c>
      <c r="AB556">
        <v>5.0999999999999996</v>
      </c>
      <c r="AC556">
        <v>2.8000000000000002E-7</v>
      </c>
      <c r="AD556">
        <v>7.8</v>
      </c>
      <c r="AE556" s="1">
        <v>7.9</v>
      </c>
      <c r="AF556" s="1">
        <v>2.5</v>
      </c>
      <c r="AG556" s="1">
        <v>6.2</v>
      </c>
      <c r="AH556" s="1">
        <v>6.9</v>
      </c>
      <c r="AI556" s="1">
        <v>8.1999999999999993</v>
      </c>
      <c r="AJ556" s="1">
        <v>3.7</v>
      </c>
      <c r="AK556" s="1">
        <v>5.7</v>
      </c>
      <c r="AL556" s="1">
        <v>2</v>
      </c>
      <c r="AM556" s="1">
        <v>1.3</v>
      </c>
      <c r="AN556" s="1">
        <v>1.5</v>
      </c>
      <c r="AO556" s="1">
        <v>5.0999999999999996</v>
      </c>
      <c r="AP556" s="1">
        <v>7.8</v>
      </c>
      <c r="AQ556" s="1">
        <v>7.9</v>
      </c>
      <c r="AR556" s="1">
        <v>2.5</v>
      </c>
      <c r="AS556" s="1">
        <v>6.2</v>
      </c>
      <c r="AT556" s="1">
        <v>6.9</v>
      </c>
      <c r="AU556" s="1">
        <v>8.1999999999999993</v>
      </c>
      <c r="AV556" s="1">
        <v>3.7</v>
      </c>
      <c r="AW556" s="1">
        <v>5.7</v>
      </c>
      <c r="AX556" s="1">
        <v>2</v>
      </c>
      <c r="AY556" s="1">
        <v>1.3</v>
      </c>
      <c r="AZ556" s="1">
        <v>1.5</v>
      </c>
      <c r="BA556" s="1">
        <v>5.0999999999999996</v>
      </c>
    </row>
    <row r="557" spans="1:53" x14ac:dyDescent="0.25">
      <c r="A557" t="s">
        <v>1151</v>
      </c>
      <c r="B557" t="s">
        <v>41</v>
      </c>
      <c r="C557" t="s">
        <v>1152</v>
      </c>
      <c r="D557">
        <v>968</v>
      </c>
      <c r="F557">
        <v>8.1999999999999993</v>
      </c>
      <c r="G557">
        <v>2.2E-16</v>
      </c>
      <c r="H557">
        <v>7.6</v>
      </c>
      <c r="I557">
        <v>2.0999999999999999E-14</v>
      </c>
      <c r="J557">
        <v>2.7</v>
      </c>
      <c r="K557">
        <v>6.4000000000000003E-3</v>
      </c>
      <c r="L557">
        <v>5.7</v>
      </c>
      <c r="M557">
        <v>1.3000000000000001E-8</v>
      </c>
      <c r="N557">
        <v>6.6</v>
      </c>
      <c r="O557">
        <v>4.1000000000000001E-11</v>
      </c>
      <c r="P557">
        <v>8.3000000000000007</v>
      </c>
      <c r="Q557">
        <v>0</v>
      </c>
      <c r="R557">
        <v>3.9</v>
      </c>
      <c r="S557">
        <v>1.2E-4</v>
      </c>
      <c r="T557">
        <v>5.5</v>
      </c>
      <c r="U557">
        <v>4.8E-8</v>
      </c>
      <c r="V557">
        <v>2</v>
      </c>
      <c r="W557">
        <v>4.1000000000000002E-2</v>
      </c>
      <c r="X557">
        <v>1</v>
      </c>
      <c r="Y557">
        <v>0.31</v>
      </c>
      <c r="Z557">
        <v>1.7</v>
      </c>
      <c r="AA557">
        <v>9.0999999999999998E-2</v>
      </c>
      <c r="AB557">
        <v>5</v>
      </c>
      <c r="AC557">
        <v>7.3E-7</v>
      </c>
      <c r="AD557">
        <v>8.1999999999999993</v>
      </c>
      <c r="AE557" s="1">
        <v>7.6</v>
      </c>
      <c r="AF557" s="1">
        <v>2.7</v>
      </c>
      <c r="AG557" s="1">
        <v>5.7</v>
      </c>
      <c r="AH557" s="1">
        <v>6.6</v>
      </c>
      <c r="AI557" s="1">
        <v>8.3000000000000007</v>
      </c>
      <c r="AJ557" s="1">
        <v>3.9</v>
      </c>
      <c r="AK557" s="1">
        <v>5.5</v>
      </c>
      <c r="AL557" s="1">
        <v>2</v>
      </c>
      <c r="AM557" s="1">
        <v>1</v>
      </c>
      <c r="AN557" s="1">
        <v>1.7</v>
      </c>
      <c r="AO557" s="1">
        <v>5</v>
      </c>
      <c r="AP557" s="1">
        <v>8.1999999999999993</v>
      </c>
      <c r="AQ557" s="1">
        <v>7.6</v>
      </c>
      <c r="AR557" s="1">
        <v>2.7</v>
      </c>
      <c r="AS557" s="1">
        <v>5.7</v>
      </c>
      <c r="AT557" s="1">
        <v>6.6</v>
      </c>
      <c r="AU557" s="1">
        <v>8.3000000000000007</v>
      </c>
      <c r="AV557" s="1">
        <v>3.9</v>
      </c>
      <c r="AW557" s="1">
        <v>5.5</v>
      </c>
      <c r="AX557" s="1">
        <v>2</v>
      </c>
      <c r="AY557" s="1">
        <v>1</v>
      </c>
      <c r="AZ557" s="1">
        <v>1.7</v>
      </c>
      <c r="BA557" s="1">
        <v>5</v>
      </c>
    </row>
    <row r="558" spans="1:53" x14ac:dyDescent="0.25">
      <c r="A558" t="s">
        <v>1153</v>
      </c>
      <c r="B558" t="s">
        <v>41</v>
      </c>
      <c r="C558" t="s">
        <v>1154</v>
      </c>
      <c r="D558">
        <v>19</v>
      </c>
      <c r="F558">
        <v>0.68</v>
      </c>
      <c r="G558">
        <v>0.49</v>
      </c>
      <c r="H558">
        <v>-0.42</v>
      </c>
      <c r="I558">
        <v>0.68</v>
      </c>
      <c r="J558">
        <v>0.37</v>
      </c>
      <c r="K558">
        <v>0.71</v>
      </c>
      <c r="L558">
        <v>-2</v>
      </c>
      <c r="M558">
        <v>4.2000000000000003E-2</v>
      </c>
      <c r="N558">
        <v>-1.2</v>
      </c>
      <c r="O558">
        <v>0.21</v>
      </c>
      <c r="P558">
        <v>4.2999999999999997E-2</v>
      </c>
      <c r="Q558">
        <v>0.97</v>
      </c>
      <c r="R558">
        <v>0.71</v>
      </c>
      <c r="S558">
        <v>0.48</v>
      </c>
      <c r="T558">
        <v>-0.48</v>
      </c>
      <c r="U558">
        <v>0.63</v>
      </c>
      <c r="V558">
        <v>0.25</v>
      </c>
      <c r="W558">
        <v>0.8</v>
      </c>
      <c r="X558">
        <v>0.4</v>
      </c>
      <c r="Y558">
        <v>0.69</v>
      </c>
      <c r="Z558">
        <v>0.42</v>
      </c>
      <c r="AA558">
        <v>0.68</v>
      </c>
      <c r="AB558">
        <v>0.04</v>
      </c>
      <c r="AC558">
        <v>0.97</v>
      </c>
      <c r="AD558">
        <v>0.68</v>
      </c>
      <c r="AE558" s="1">
        <v>-0.42</v>
      </c>
      <c r="AF558" s="1">
        <v>0.37</v>
      </c>
      <c r="AG558" s="1">
        <v>-2</v>
      </c>
      <c r="AH558" s="1">
        <v>-1.2</v>
      </c>
      <c r="AI558" s="1">
        <v>4.2999999999999997E-2</v>
      </c>
      <c r="AJ558" s="1">
        <v>0.71</v>
      </c>
      <c r="AK558" s="1">
        <v>-0.48</v>
      </c>
      <c r="AL558" s="1">
        <v>0.25</v>
      </c>
      <c r="AM558" s="1">
        <v>0.4</v>
      </c>
      <c r="AN558" s="1">
        <v>0.42</v>
      </c>
      <c r="AO558" s="1">
        <v>0.04</v>
      </c>
      <c r="AP558" s="1">
        <v>0.68</v>
      </c>
      <c r="AQ558" s="1">
        <v>-0.42</v>
      </c>
      <c r="AR558" s="1">
        <v>0.37</v>
      </c>
      <c r="AS558" s="1">
        <v>-2</v>
      </c>
      <c r="AT558" s="1">
        <v>-1.2</v>
      </c>
      <c r="AU558" s="1">
        <v>4.2999999999999997E-2</v>
      </c>
      <c r="AV558" s="1">
        <v>0.71</v>
      </c>
      <c r="AW558" s="1">
        <v>-0.48</v>
      </c>
      <c r="AX558" s="1">
        <v>0.25</v>
      </c>
      <c r="AY558" s="1">
        <v>0.4</v>
      </c>
      <c r="AZ558" s="1">
        <v>0.42</v>
      </c>
      <c r="BA558" s="1">
        <v>0.04</v>
      </c>
    </row>
    <row r="559" spans="1:53" x14ac:dyDescent="0.25">
      <c r="A559" t="s">
        <v>1155</v>
      </c>
      <c r="B559" t="s">
        <v>66</v>
      </c>
      <c r="C559" t="s">
        <v>1156</v>
      </c>
      <c r="D559">
        <v>96</v>
      </c>
      <c r="F559">
        <v>-8.8000000000000007</v>
      </c>
      <c r="G559">
        <v>9.6000000000000009E-19</v>
      </c>
      <c r="H559">
        <v>-5.9</v>
      </c>
      <c r="I559">
        <v>3.3000000000000002E-9</v>
      </c>
      <c r="J559">
        <v>-4.8</v>
      </c>
      <c r="K559">
        <v>1.7E-6</v>
      </c>
      <c r="L559">
        <v>-6.9</v>
      </c>
      <c r="M559">
        <v>6.0000000000000003E-12</v>
      </c>
      <c r="N559">
        <v>-6.7</v>
      </c>
      <c r="O559">
        <v>2.7E-11</v>
      </c>
      <c r="P559">
        <v>-4.8</v>
      </c>
      <c r="Q559">
        <v>1.7999999999999999E-6</v>
      </c>
      <c r="R559">
        <v>-6.7</v>
      </c>
      <c r="S559">
        <v>2.4000000000000001E-11</v>
      </c>
      <c r="T559">
        <v>-1.9</v>
      </c>
      <c r="U559">
        <v>5.7000000000000002E-2</v>
      </c>
      <c r="V559">
        <v>-0.33</v>
      </c>
      <c r="W559">
        <v>0.74</v>
      </c>
      <c r="X559">
        <v>-4.3</v>
      </c>
      <c r="Y559">
        <v>2.0000000000000002E-5</v>
      </c>
      <c r="Z559">
        <v>1.9</v>
      </c>
      <c r="AA559">
        <v>0.06</v>
      </c>
      <c r="AB559">
        <v>-1</v>
      </c>
      <c r="AC559">
        <v>0.31</v>
      </c>
      <c r="AD559">
        <v>-8.8000000000000007</v>
      </c>
      <c r="AE559" s="1">
        <v>-5.9</v>
      </c>
      <c r="AF559" s="1">
        <v>-4.8</v>
      </c>
      <c r="AG559" s="1">
        <v>-6.9</v>
      </c>
      <c r="AH559" s="1">
        <v>-6.7</v>
      </c>
      <c r="AI559" s="1">
        <v>-4.8</v>
      </c>
      <c r="AJ559" s="1">
        <v>-6.7</v>
      </c>
      <c r="AK559" s="1">
        <v>-1.9</v>
      </c>
      <c r="AL559" s="1">
        <v>-0.33</v>
      </c>
      <c r="AM559" s="1">
        <v>-4.3</v>
      </c>
      <c r="AN559" s="1">
        <v>1.9</v>
      </c>
      <c r="AO559" s="1">
        <v>-1</v>
      </c>
      <c r="AP559" s="1">
        <v>-8.8000000000000007</v>
      </c>
      <c r="AQ559" s="1">
        <v>-5.9</v>
      </c>
      <c r="AR559" s="1">
        <v>-4.8</v>
      </c>
      <c r="AS559" s="1">
        <v>-6.9</v>
      </c>
      <c r="AT559" s="1">
        <v>-6.7</v>
      </c>
      <c r="AU559" s="1">
        <v>-4.8</v>
      </c>
      <c r="AV559" s="1">
        <v>-6.7</v>
      </c>
      <c r="AW559" s="1">
        <v>-1.9</v>
      </c>
      <c r="AX559" s="1">
        <v>-0.33</v>
      </c>
      <c r="AY559" s="1">
        <v>-4.3</v>
      </c>
      <c r="AZ559" s="1">
        <v>1.9</v>
      </c>
      <c r="BA559" s="1">
        <v>-1</v>
      </c>
    </row>
    <row r="560" spans="1:53" x14ac:dyDescent="0.25">
      <c r="A560" t="s">
        <v>1157</v>
      </c>
      <c r="B560" t="s">
        <v>66</v>
      </c>
      <c r="C560" t="s">
        <v>1158</v>
      </c>
      <c r="D560">
        <v>10</v>
      </c>
      <c r="F560">
        <v>-2.1</v>
      </c>
      <c r="G560">
        <v>3.6999999999999998E-2</v>
      </c>
      <c r="H560">
        <v>-0.45</v>
      </c>
      <c r="I560">
        <v>0.65</v>
      </c>
      <c r="J560">
        <v>-3.2</v>
      </c>
      <c r="K560">
        <v>1.5E-3</v>
      </c>
      <c r="L560">
        <v>-0.74</v>
      </c>
      <c r="M560">
        <v>0.46</v>
      </c>
      <c r="N560">
        <v>-1</v>
      </c>
      <c r="O560">
        <v>0.31</v>
      </c>
      <c r="P560">
        <v>-0.28000000000000003</v>
      </c>
      <c r="Q560">
        <v>0.78</v>
      </c>
      <c r="R560">
        <v>-0.88</v>
      </c>
      <c r="S560">
        <v>0.38</v>
      </c>
      <c r="T560">
        <v>-0.86</v>
      </c>
      <c r="U560">
        <v>0.39</v>
      </c>
      <c r="V560">
        <v>-2.6</v>
      </c>
      <c r="W560">
        <v>9.2999999999999992E-3</v>
      </c>
      <c r="X560">
        <v>-1.2999999999999999E-2</v>
      </c>
      <c r="Y560">
        <v>0.99</v>
      </c>
      <c r="Z560">
        <v>1.1000000000000001</v>
      </c>
      <c r="AA560">
        <v>0.28000000000000003</v>
      </c>
      <c r="AB560">
        <v>-0.18</v>
      </c>
      <c r="AC560">
        <v>0.86</v>
      </c>
      <c r="AD560">
        <v>-2.1</v>
      </c>
      <c r="AE560" s="1">
        <v>-0.45</v>
      </c>
      <c r="AF560" s="1">
        <v>-3.2</v>
      </c>
      <c r="AG560" s="1">
        <v>-0.74</v>
      </c>
      <c r="AH560" s="1">
        <v>-1</v>
      </c>
      <c r="AI560" s="1">
        <v>-0.28000000000000003</v>
      </c>
      <c r="AJ560" s="1">
        <v>-0.88</v>
      </c>
      <c r="AK560" s="1">
        <v>-0.86</v>
      </c>
      <c r="AL560" s="1">
        <v>-2.6</v>
      </c>
      <c r="AM560" s="1">
        <v>-1.2999999999999999E-2</v>
      </c>
      <c r="AN560" s="1">
        <v>1.1000000000000001</v>
      </c>
      <c r="AO560" s="1">
        <v>-0.18</v>
      </c>
      <c r="AP560" s="1">
        <v>-2.1</v>
      </c>
      <c r="AQ560" s="1">
        <v>-0.45</v>
      </c>
      <c r="AR560" s="1">
        <v>-3.2</v>
      </c>
      <c r="AS560" s="1">
        <v>-0.74</v>
      </c>
      <c r="AT560" s="1">
        <v>-1</v>
      </c>
      <c r="AU560" s="1">
        <v>-0.28000000000000003</v>
      </c>
      <c r="AV560" s="1">
        <v>-0.88</v>
      </c>
      <c r="AW560" s="1">
        <v>-0.86</v>
      </c>
      <c r="AX560" s="1">
        <v>-2.6</v>
      </c>
      <c r="AY560" s="1">
        <v>-1.2999999999999999E-2</v>
      </c>
      <c r="AZ560" s="1">
        <v>1.1000000000000001</v>
      </c>
      <c r="BA560" s="1">
        <v>-0.18</v>
      </c>
    </row>
    <row r="561" spans="1:53" x14ac:dyDescent="0.25">
      <c r="A561" t="s">
        <v>1159</v>
      </c>
      <c r="B561" t="s">
        <v>111</v>
      </c>
      <c r="C561" t="s">
        <v>1160</v>
      </c>
      <c r="D561">
        <v>83</v>
      </c>
      <c r="F561">
        <v>-9.6</v>
      </c>
      <c r="G561">
        <v>9.7000000000000008E-22</v>
      </c>
      <c r="H561">
        <v>-5.7</v>
      </c>
      <c r="I561">
        <v>1.0999999999999999E-8</v>
      </c>
      <c r="J561">
        <v>-4.7</v>
      </c>
      <c r="K561">
        <v>2.3E-6</v>
      </c>
      <c r="L561">
        <v>-7.4</v>
      </c>
      <c r="M561">
        <v>1.3E-13</v>
      </c>
      <c r="N561">
        <v>-6.4</v>
      </c>
      <c r="O561">
        <v>1.2E-10</v>
      </c>
      <c r="P561">
        <v>-5</v>
      </c>
      <c r="Q561">
        <v>4.7999999999999996E-7</v>
      </c>
      <c r="R561">
        <v>-6.8</v>
      </c>
      <c r="S561">
        <v>7.7999999999999999E-12</v>
      </c>
      <c r="T561">
        <v>-1.9</v>
      </c>
      <c r="U561">
        <v>5.8999999999999997E-2</v>
      </c>
      <c r="V561">
        <v>-0.44</v>
      </c>
      <c r="W561">
        <v>0.66</v>
      </c>
      <c r="X561">
        <v>-4.4000000000000004</v>
      </c>
      <c r="Y561">
        <v>1.2999999999999999E-5</v>
      </c>
      <c r="Z561">
        <v>1.6</v>
      </c>
      <c r="AA561">
        <v>0.11</v>
      </c>
      <c r="AB561">
        <v>-1</v>
      </c>
      <c r="AC561">
        <v>0.31</v>
      </c>
      <c r="AD561">
        <v>-9.6</v>
      </c>
      <c r="AE561" s="1">
        <v>-5.7</v>
      </c>
      <c r="AF561" s="1">
        <v>-4.7</v>
      </c>
      <c r="AG561" s="1">
        <v>-7.4</v>
      </c>
      <c r="AH561" s="1">
        <v>-6.4</v>
      </c>
      <c r="AI561" s="1">
        <v>-5</v>
      </c>
      <c r="AJ561" s="1">
        <v>-6.8</v>
      </c>
      <c r="AK561" s="1">
        <v>-1.9</v>
      </c>
      <c r="AL561" s="1">
        <v>-0.44</v>
      </c>
      <c r="AM561" s="1">
        <v>-4.4000000000000004</v>
      </c>
      <c r="AN561" s="1">
        <v>1.6</v>
      </c>
      <c r="AO561" s="1">
        <v>-1</v>
      </c>
      <c r="AP561" s="1">
        <v>-9.6</v>
      </c>
      <c r="AQ561" s="1">
        <v>-5.7</v>
      </c>
      <c r="AR561" s="1">
        <v>-4.7</v>
      </c>
      <c r="AS561" s="1">
        <v>-7.4</v>
      </c>
      <c r="AT561" s="1">
        <v>-6.4</v>
      </c>
      <c r="AU561" s="1">
        <v>-5</v>
      </c>
      <c r="AV561" s="1">
        <v>-6.8</v>
      </c>
      <c r="AW561" s="1">
        <v>-1.9</v>
      </c>
      <c r="AX561" s="1">
        <v>-0.44</v>
      </c>
      <c r="AY561" s="1">
        <v>-4.4000000000000004</v>
      </c>
      <c r="AZ561" s="1">
        <v>1.6</v>
      </c>
      <c r="BA561" s="1">
        <v>-1</v>
      </c>
    </row>
    <row r="562" spans="1:53" x14ac:dyDescent="0.25">
      <c r="A562" t="s">
        <v>1161</v>
      </c>
      <c r="B562" t="s">
        <v>111</v>
      </c>
      <c r="C562" t="s">
        <v>1162</v>
      </c>
      <c r="D562">
        <v>81</v>
      </c>
      <c r="F562">
        <v>-9.5</v>
      </c>
      <c r="G562">
        <v>3.2000000000000002E-21</v>
      </c>
      <c r="H562">
        <v>-5.8</v>
      </c>
      <c r="I562">
        <v>7.6999999999999995E-9</v>
      </c>
      <c r="J562">
        <v>-4.8</v>
      </c>
      <c r="K562">
        <v>1.5999999999999999E-6</v>
      </c>
      <c r="L562">
        <v>-7.3</v>
      </c>
      <c r="M562">
        <v>2.8999999999999998E-13</v>
      </c>
      <c r="N562">
        <v>-6.4</v>
      </c>
      <c r="O562">
        <v>1.7000000000000001E-10</v>
      </c>
      <c r="P562">
        <v>-5.0999999999999996</v>
      </c>
      <c r="Q562">
        <v>3.8000000000000001E-7</v>
      </c>
      <c r="R562">
        <v>-6.9</v>
      </c>
      <c r="S562">
        <v>4.1999999999999999E-12</v>
      </c>
      <c r="T562">
        <v>-1.9</v>
      </c>
      <c r="U562">
        <v>5.8999999999999997E-2</v>
      </c>
      <c r="V562">
        <v>-0.46</v>
      </c>
      <c r="W562">
        <v>0.65</v>
      </c>
      <c r="X562">
        <v>-4.5</v>
      </c>
      <c r="Y562">
        <v>8.4999999999999999E-6</v>
      </c>
      <c r="Z562">
        <v>1.6</v>
      </c>
      <c r="AA562">
        <v>0.11</v>
      </c>
      <c r="AB562">
        <v>-1</v>
      </c>
      <c r="AC562">
        <v>0.31</v>
      </c>
      <c r="AD562">
        <v>-9.5</v>
      </c>
      <c r="AE562" s="1">
        <v>-5.8</v>
      </c>
      <c r="AF562" s="1">
        <v>-4.8</v>
      </c>
      <c r="AG562" s="1">
        <v>-7.3</v>
      </c>
      <c r="AH562" s="1">
        <v>-6.4</v>
      </c>
      <c r="AI562" s="1">
        <v>-5.0999999999999996</v>
      </c>
      <c r="AJ562" s="1">
        <v>-6.9</v>
      </c>
      <c r="AK562" s="1">
        <v>-1.9</v>
      </c>
      <c r="AL562" s="1">
        <v>-0.46</v>
      </c>
      <c r="AM562" s="1">
        <v>-4.5</v>
      </c>
      <c r="AN562" s="1">
        <v>1.6</v>
      </c>
      <c r="AO562" s="1">
        <v>-1</v>
      </c>
      <c r="AP562" s="1">
        <v>-9.5</v>
      </c>
      <c r="AQ562" s="1">
        <v>-5.8</v>
      </c>
      <c r="AR562" s="1">
        <v>-4.8</v>
      </c>
      <c r="AS562" s="1">
        <v>-7.3</v>
      </c>
      <c r="AT562" s="1">
        <v>-6.4</v>
      </c>
      <c r="AU562" s="1">
        <v>-5.0999999999999996</v>
      </c>
      <c r="AV562" s="1">
        <v>-6.9</v>
      </c>
      <c r="AW562" s="1">
        <v>-1.9</v>
      </c>
      <c r="AX562" s="1">
        <v>-0.46</v>
      </c>
      <c r="AY562" s="1">
        <v>-4.5</v>
      </c>
      <c r="AZ562" s="1">
        <v>1.6</v>
      </c>
      <c r="BA562" s="1">
        <v>-1</v>
      </c>
    </row>
    <row r="563" spans="1:53" x14ac:dyDescent="0.25">
      <c r="A563" t="s">
        <v>1163</v>
      </c>
      <c r="B563" t="s">
        <v>111</v>
      </c>
      <c r="C563" t="s">
        <v>1164</v>
      </c>
      <c r="D563">
        <v>22</v>
      </c>
      <c r="F563">
        <v>-4.5</v>
      </c>
      <c r="G563">
        <v>7.0999999999999998E-6</v>
      </c>
      <c r="H563">
        <v>-1.6</v>
      </c>
      <c r="I563">
        <v>0.1</v>
      </c>
      <c r="J563">
        <v>-0.69</v>
      </c>
      <c r="K563">
        <v>0.49</v>
      </c>
      <c r="L563">
        <v>-4.4000000000000004</v>
      </c>
      <c r="M563">
        <v>1.2999999999999999E-5</v>
      </c>
      <c r="N563">
        <v>-3.1</v>
      </c>
      <c r="O563">
        <v>1.6999999999999999E-3</v>
      </c>
      <c r="P563">
        <v>-1.5</v>
      </c>
      <c r="Q563">
        <v>0.13</v>
      </c>
      <c r="R563">
        <v>-3.4</v>
      </c>
      <c r="S563">
        <v>6.8000000000000005E-4</v>
      </c>
      <c r="T563">
        <v>-1.3</v>
      </c>
      <c r="U563">
        <v>0.2</v>
      </c>
      <c r="V563">
        <v>0.27</v>
      </c>
      <c r="W563">
        <v>0.79</v>
      </c>
      <c r="X563">
        <v>-4.4000000000000004</v>
      </c>
      <c r="Y563">
        <v>9.2E-6</v>
      </c>
      <c r="Z563">
        <v>1.5</v>
      </c>
      <c r="AA563">
        <v>0.14000000000000001</v>
      </c>
      <c r="AB563">
        <v>-0.27</v>
      </c>
      <c r="AC563">
        <v>0.79</v>
      </c>
      <c r="AD563">
        <v>-4.5</v>
      </c>
      <c r="AE563" s="1">
        <v>-1.6</v>
      </c>
      <c r="AF563" s="1">
        <v>-0.69</v>
      </c>
      <c r="AG563" s="1">
        <v>-4.4000000000000004</v>
      </c>
      <c r="AH563" s="1">
        <v>-3.1</v>
      </c>
      <c r="AI563" s="1">
        <v>-1.5</v>
      </c>
      <c r="AJ563" s="1">
        <v>-3.4</v>
      </c>
      <c r="AK563" s="1">
        <v>-1.3</v>
      </c>
      <c r="AL563" s="1">
        <v>0.27</v>
      </c>
      <c r="AM563" s="1">
        <v>-4.4000000000000004</v>
      </c>
      <c r="AN563" s="1">
        <v>1.5</v>
      </c>
      <c r="AO563" s="1">
        <v>-0.27</v>
      </c>
      <c r="AP563" s="1">
        <v>-4.5</v>
      </c>
      <c r="AQ563" s="1">
        <v>-1.6</v>
      </c>
      <c r="AR563" s="1">
        <v>-0.69</v>
      </c>
      <c r="AS563" s="1">
        <v>-4.4000000000000004</v>
      </c>
      <c r="AT563" s="1">
        <v>-3.1</v>
      </c>
      <c r="AU563" s="1">
        <v>-1.5</v>
      </c>
      <c r="AV563" s="1">
        <v>-3.4</v>
      </c>
      <c r="AW563" s="1">
        <v>-1.3</v>
      </c>
      <c r="AX563" s="1">
        <v>0.27</v>
      </c>
      <c r="AY563" s="1">
        <v>-4.4000000000000004</v>
      </c>
      <c r="AZ563" s="1">
        <v>1.5</v>
      </c>
      <c r="BA563" s="1">
        <v>-0.27</v>
      </c>
    </row>
    <row r="564" spans="1:53" x14ac:dyDescent="0.25">
      <c r="A564" t="s">
        <v>1165</v>
      </c>
      <c r="B564" t="s">
        <v>111</v>
      </c>
      <c r="C564" t="s">
        <v>1166</v>
      </c>
      <c r="D564">
        <v>57</v>
      </c>
      <c r="F564">
        <v>-8.3000000000000007</v>
      </c>
      <c r="G564">
        <v>1.5E-16</v>
      </c>
      <c r="H564">
        <v>-5.9</v>
      </c>
      <c r="I564">
        <v>4.6999999999999999E-9</v>
      </c>
      <c r="J564">
        <v>-4.8</v>
      </c>
      <c r="K564">
        <v>1.9999999999999999E-6</v>
      </c>
      <c r="L564">
        <v>-6</v>
      </c>
      <c r="M564">
        <v>2.2999999999999999E-9</v>
      </c>
      <c r="N564">
        <v>-5.6</v>
      </c>
      <c r="O564">
        <v>1.7E-8</v>
      </c>
      <c r="P564">
        <v>-5.0999999999999996</v>
      </c>
      <c r="Q564">
        <v>3.5999999999999999E-7</v>
      </c>
      <c r="R564">
        <v>-6.2</v>
      </c>
      <c r="S564">
        <v>7.2999999999999996E-10</v>
      </c>
      <c r="T564">
        <v>-1.4</v>
      </c>
      <c r="U564">
        <v>0.16</v>
      </c>
      <c r="V564">
        <v>0.43</v>
      </c>
      <c r="W564">
        <v>0.66</v>
      </c>
      <c r="X564">
        <v>-2.6</v>
      </c>
      <c r="Y564">
        <v>9.1999999999999998E-3</v>
      </c>
      <c r="Z564">
        <v>0.98</v>
      </c>
      <c r="AA564">
        <v>0.33</v>
      </c>
      <c r="AB564">
        <v>-1</v>
      </c>
      <c r="AC564">
        <v>0.3</v>
      </c>
      <c r="AD564">
        <v>-8.3000000000000007</v>
      </c>
      <c r="AE564" s="1">
        <v>-5.9</v>
      </c>
      <c r="AF564" s="1">
        <v>-4.8</v>
      </c>
      <c r="AG564" s="1">
        <v>-6</v>
      </c>
      <c r="AH564" s="1">
        <v>-5.6</v>
      </c>
      <c r="AI564" s="1">
        <v>-5.0999999999999996</v>
      </c>
      <c r="AJ564" s="1">
        <v>-6.2</v>
      </c>
      <c r="AK564" s="1">
        <v>-1.4</v>
      </c>
      <c r="AL564" s="1">
        <v>0.43</v>
      </c>
      <c r="AM564" s="1">
        <v>-2.6</v>
      </c>
      <c r="AN564" s="1">
        <v>0.98</v>
      </c>
      <c r="AO564" s="1">
        <v>-1</v>
      </c>
      <c r="AP564" s="1">
        <v>-8.3000000000000007</v>
      </c>
      <c r="AQ564" s="1">
        <v>-5.9</v>
      </c>
      <c r="AR564" s="1">
        <v>-4.8</v>
      </c>
      <c r="AS564" s="1">
        <v>-6</v>
      </c>
      <c r="AT564" s="1">
        <v>-5.6</v>
      </c>
      <c r="AU564" s="1">
        <v>-5.0999999999999996</v>
      </c>
      <c r="AV564" s="1">
        <v>-6.2</v>
      </c>
      <c r="AW564" s="1">
        <v>-1.4</v>
      </c>
      <c r="AX564" s="1">
        <v>0.43</v>
      </c>
      <c r="AY564" s="1">
        <v>-2.6</v>
      </c>
      <c r="AZ564" s="1">
        <v>0.98</v>
      </c>
      <c r="BA564" s="1">
        <v>-1</v>
      </c>
    </row>
    <row r="565" spans="1:53" x14ac:dyDescent="0.25">
      <c r="A565" t="s">
        <v>1167</v>
      </c>
      <c r="B565" t="s">
        <v>66</v>
      </c>
      <c r="C565" t="s">
        <v>1168</v>
      </c>
      <c r="D565">
        <v>29</v>
      </c>
      <c r="F565">
        <v>-0.18</v>
      </c>
      <c r="G565">
        <v>0.86</v>
      </c>
      <c r="H565">
        <v>-2.1</v>
      </c>
      <c r="I565">
        <v>3.6999999999999998E-2</v>
      </c>
      <c r="J565">
        <v>-3.3000000000000002E-2</v>
      </c>
      <c r="K565">
        <v>0.97</v>
      </c>
      <c r="L565">
        <v>-1.2</v>
      </c>
      <c r="M565">
        <v>0.24</v>
      </c>
      <c r="N565">
        <v>-1.8</v>
      </c>
      <c r="O565">
        <v>7.6999999999999999E-2</v>
      </c>
      <c r="P565">
        <v>-0.84</v>
      </c>
      <c r="Q565">
        <v>0.4</v>
      </c>
      <c r="R565">
        <v>-0.8</v>
      </c>
      <c r="S565">
        <v>0.42</v>
      </c>
      <c r="T565">
        <v>-0.4</v>
      </c>
      <c r="U565">
        <v>0.69</v>
      </c>
      <c r="V565">
        <v>0.31</v>
      </c>
      <c r="W565">
        <v>0.76</v>
      </c>
      <c r="X565">
        <v>-0.93</v>
      </c>
      <c r="Y565">
        <v>0.35</v>
      </c>
      <c r="Z565">
        <v>0.52</v>
      </c>
      <c r="AA565">
        <v>0.6</v>
      </c>
      <c r="AB565">
        <v>-0.18</v>
      </c>
      <c r="AC565">
        <v>0.86</v>
      </c>
      <c r="AD565">
        <v>-0.18</v>
      </c>
      <c r="AE565" s="1">
        <v>-2.1</v>
      </c>
      <c r="AF565" s="1">
        <v>-3.3000000000000002E-2</v>
      </c>
      <c r="AG565" s="1">
        <v>-1.2</v>
      </c>
      <c r="AH565" s="1">
        <v>-1.8</v>
      </c>
      <c r="AI565" s="1">
        <v>-0.84</v>
      </c>
      <c r="AJ565" s="1">
        <v>-0.8</v>
      </c>
      <c r="AK565" s="1">
        <v>-0.4</v>
      </c>
      <c r="AL565" s="1">
        <v>0.31</v>
      </c>
      <c r="AM565" s="1">
        <v>-0.93</v>
      </c>
      <c r="AN565" s="1">
        <v>0.52</v>
      </c>
      <c r="AO565" s="1">
        <v>-0.18</v>
      </c>
      <c r="AP565" s="1">
        <v>-0.18</v>
      </c>
      <c r="AQ565" s="1">
        <v>-2.1</v>
      </c>
      <c r="AR565" s="1">
        <v>-3.3000000000000002E-2</v>
      </c>
      <c r="AS565" s="1">
        <v>-1.2</v>
      </c>
      <c r="AT565" s="1">
        <v>-1.8</v>
      </c>
      <c r="AU565" s="1">
        <v>-0.84</v>
      </c>
      <c r="AV565" s="1">
        <v>-0.8</v>
      </c>
      <c r="AW565" s="1">
        <v>-0.4</v>
      </c>
      <c r="AX565" s="1">
        <v>0.31</v>
      </c>
      <c r="AY565" s="1">
        <v>-0.93</v>
      </c>
      <c r="AZ565" s="1">
        <v>0.52</v>
      </c>
      <c r="BA565" s="1">
        <v>-0.18</v>
      </c>
    </row>
    <row r="566" spans="1:53" x14ac:dyDescent="0.25">
      <c r="A566" t="s">
        <v>1169</v>
      </c>
      <c r="B566" t="s">
        <v>66</v>
      </c>
      <c r="C566" t="s">
        <v>1170</v>
      </c>
      <c r="D566">
        <v>10</v>
      </c>
      <c r="F566">
        <v>1.8</v>
      </c>
      <c r="G566">
        <v>7.3999999999999996E-2</v>
      </c>
      <c r="H566">
        <v>2.2000000000000002</v>
      </c>
      <c r="I566">
        <v>2.5000000000000001E-2</v>
      </c>
      <c r="J566">
        <v>2</v>
      </c>
      <c r="K566">
        <v>5.0999999999999997E-2</v>
      </c>
      <c r="L566">
        <v>1.5</v>
      </c>
      <c r="M566">
        <v>0.14000000000000001</v>
      </c>
      <c r="N566">
        <v>0.41</v>
      </c>
      <c r="O566">
        <v>0.68</v>
      </c>
      <c r="P566">
        <v>1.2</v>
      </c>
      <c r="Q566">
        <v>0.21</v>
      </c>
      <c r="R566">
        <v>1.5</v>
      </c>
      <c r="S566">
        <v>0.14000000000000001</v>
      </c>
      <c r="T566">
        <v>0.34</v>
      </c>
      <c r="U566">
        <v>0.73</v>
      </c>
      <c r="V566">
        <v>0.18</v>
      </c>
      <c r="W566">
        <v>0.86</v>
      </c>
      <c r="X566">
        <v>5.8000000000000003E-2</v>
      </c>
      <c r="Y566">
        <v>0.95</v>
      </c>
      <c r="Z566">
        <v>0.3</v>
      </c>
      <c r="AA566">
        <v>0.76</v>
      </c>
      <c r="AB566">
        <v>1</v>
      </c>
      <c r="AC566">
        <v>0.3</v>
      </c>
      <c r="AD566">
        <v>1.8</v>
      </c>
      <c r="AE566" s="1">
        <v>2.2000000000000002</v>
      </c>
      <c r="AF566" s="1">
        <v>2</v>
      </c>
      <c r="AG566" s="1">
        <v>1.5</v>
      </c>
      <c r="AH566" s="1">
        <v>0.41</v>
      </c>
      <c r="AI566" s="1">
        <v>1.2</v>
      </c>
      <c r="AJ566" s="1">
        <v>1.5</v>
      </c>
      <c r="AK566" s="1">
        <v>0.34</v>
      </c>
      <c r="AL566" s="1">
        <v>0.18</v>
      </c>
      <c r="AM566" s="1">
        <v>5.8000000000000003E-2</v>
      </c>
      <c r="AN566" s="1">
        <v>0.3</v>
      </c>
      <c r="AO566" s="1">
        <v>1</v>
      </c>
      <c r="AP566" s="1">
        <v>1.8</v>
      </c>
      <c r="AQ566" s="1">
        <v>2.2000000000000002</v>
      </c>
      <c r="AR566" s="1">
        <v>2</v>
      </c>
      <c r="AS566" s="1">
        <v>1.5</v>
      </c>
      <c r="AT566" s="1">
        <v>0.41</v>
      </c>
      <c r="AU566" s="1">
        <v>1.2</v>
      </c>
      <c r="AV566" s="1">
        <v>1.5</v>
      </c>
      <c r="AW566" s="1">
        <v>0.34</v>
      </c>
      <c r="AX566" s="1">
        <v>0.18</v>
      </c>
      <c r="AY566" s="1">
        <v>5.8000000000000003E-2</v>
      </c>
      <c r="AZ566" s="1">
        <v>0.3</v>
      </c>
      <c r="BA566" s="1">
        <v>1</v>
      </c>
    </row>
    <row r="567" spans="1:53" x14ac:dyDescent="0.25">
      <c r="A567" t="s">
        <v>1171</v>
      </c>
      <c r="B567" t="s">
        <v>66</v>
      </c>
      <c r="C567" t="s">
        <v>1172</v>
      </c>
      <c r="D567">
        <v>42</v>
      </c>
      <c r="F567">
        <v>0.67</v>
      </c>
      <c r="G567">
        <v>0.5</v>
      </c>
      <c r="H567">
        <v>-0.65</v>
      </c>
      <c r="I567">
        <v>0.52</v>
      </c>
      <c r="J567">
        <v>0.95</v>
      </c>
      <c r="K567">
        <v>0.34</v>
      </c>
      <c r="L567">
        <v>-0.49</v>
      </c>
      <c r="M567">
        <v>0.63</v>
      </c>
      <c r="N567">
        <v>-1.4</v>
      </c>
      <c r="O567">
        <v>0.16</v>
      </c>
      <c r="P567">
        <v>-0.23</v>
      </c>
      <c r="Q567">
        <v>0.82</v>
      </c>
      <c r="R567">
        <v>5.6000000000000001E-2</v>
      </c>
      <c r="S567">
        <v>0.96</v>
      </c>
      <c r="T567">
        <v>-0.22</v>
      </c>
      <c r="U567">
        <v>0.83</v>
      </c>
      <c r="V567">
        <v>0.37</v>
      </c>
      <c r="W567">
        <v>0.71</v>
      </c>
      <c r="X567">
        <v>-0.66</v>
      </c>
      <c r="Y567">
        <v>0.51</v>
      </c>
      <c r="Z567">
        <v>0.62</v>
      </c>
      <c r="AA567">
        <v>0.53</v>
      </c>
      <c r="AB567">
        <v>0.33</v>
      </c>
      <c r="AC567">
        <v>0.74</v>
      </c>
      <c r="AD567">
        <v>0.67</v>
      </c>
      <c r="AE567" s="1">
        <v>-0.65</v>
      </c>
      <c r="AF567" s="1">
        <v>0.95</v>
      </c>
      <c r="AG567" s="1">
        <v>-0.49</v>
      </c>
      <c r="AH567" s="1">
        <v>-1.4</v>
      </c>
      <c r="AI567" s="1">
        <v>-0.23</v>
      </c>
      <c r="AJ567" s="1">
        <v>5.6000000000000001E-2</v>
      </c>
      <c r="AK567" s="1">
        <v>-0.22</v>
      </c>
      <c r="AL567" s="1">
        <v>0.37</v>
      </c>
      <c r="AM567" s="1">
        <v>-0.66</v>
      </c>
      <c r="AN567" s="1">
        <v>0.62</v>
      </c>
      <c r="AO567" s="1">
        <v>0.33</v>
      </c>
      <c r="AP567" s="1">
        <v>0.67</v>
      </c>
      <c r="AQ567" s="1">
        <v>-0.65</v>
      </c>
      <c r="AR567" s="1">
        <v>0.95</v>
      </c>
      <c r="AS567" s="1">
        <v>-0.49</v>
      </c>
      <c r="AT567" s="1">
        <v>-1.4</v>
      </c>
      <c r="AU567" s="1">
        <v>-0.23</v>
      </c>
      <c r="AV567" s="1">
        <v>5.6000000000000001E-2</v>
      </c>
      <c r="AW567" s="1">
        <v>-0.22</v>
      </c>
      <c r="AX567" s="1">
        <v>0.37</v>
      </c>
      <c r="AY567" s="1">
        <v>-0.66</v>
      </c>
      <c r="AZ567" s="1">
        <v>0.62</v>
      </c>
      <c r="BA567" s="1">
        <v>0.33</v>
      </c>
    </row>
    <row r="568" spans="1:53" x14ac:dyDescent="0.25">
      <c r="A568" t="s">
        <v>1173</v>
      </c>
      <c r="B568" t="s">
        <v>111</v>
      </c>
      <c r="C568" t="s">
        <v>1174</v>
      </c>
      <c r="D568">
        <v>31</v>
      </c>
      <c r="F568">
        <v>0.73</v>
      </c>
      <c r="G568">
        <v>0.47</v>
      </c>
      <c r="H568">
        <v>0.33</v>
      </c>
      <c r="I568">
        <v>0.74</v>
      </c>
      <c r="J568">
        <v>-5.0999999999999997E-2</v>
      </c>
      <c r="K568">
        <v>0.96</v>
      </c>
      <c r="L568">
        <v>-0.48</v>
      </c>
      <c r="M568">
        <v>0.63</v>
      </c>
      <c r="N568">
        <v>-0.99</v>
      </c>
      <c r="O568">
        <v>0.32</v>
      </c>
      <c r="P568">
        <v>-0.95</v>
      </c>
      <c r="Q568">
        <v>0.34</v>
      </c>
      <c r="R568">
        <v>0.24</v>
      </c>
      <c r="S568">
        <v>0.81</v>
      </c>
      <c r="T568">
        <v>0.32</v>
      </c>
      <c r="U568">
        <v>0.75</v>
      </c>
      <c r="V568">
        <v>0.32</v>
      </c>
      <c r="W568">
        <v>0.75</v>
      </c>
      <c r="X568">
        <v>0.56999999999999995</v>
      </c>
      <c r="Y568">
        <v>0.56999999999999995</v>
      </c>
      <c r="Z568">
        <v>0.54</v>
      </c>
      <c r="AA568">
        <v>0.59</v>
      </c>
      <c r="AB568">
        <v>-1.5</v>
      </c>
      <c r="AC568">
        <v>0.12</v>
      </c>
      <c r="AD568">
        <v>0.73</v>
      </c>
      <c r="AE568" s="1">
        <v>0.33</v>
      </c>
      <c r="AF568" s="1">
        <v>-5.0999999999999997E-2</v>
      </c>
      <c r="AG568" s="1">
        <v>-0.48</v>
      </c>
      <c r="AH568" s="1">
        <v>-0.99</v>
      </c>
      <c r="AI568" s="1">
        <v>-0.95</v>
      </c>
      <c r="AJ568" s="1">
        <v>0.24</v>
      </c>
      <c r="AK568" s="1">
        <v>0.32</v>
      </c>
      <c r="AL568" s="1">
        <v>0.32</v>
      </c>
      <c r="AM568" s="1">
        <v>0.56999999999999995</v>
      </c>
      <c r="AN568" s="1">
        <v>0.54</v>
      </c>
      <c r="AO568" s="1">
        <v>-1.5</v>
      </c>
      <c r="AP568" s="1">
        <v>0.73</v>
      </c>
      <c r="AQ568" s="1">
        <v>0.33</v>
      </c>
      <c r="AR568" s="1">
        <v>-5.0999999999999997E-2</v>
      </c>
      <c r="AS568" s="1">
        <v>-0.48</v>
      </c>
      <c r="AT568" s="1">
        <v>-0.99</v>
      </c>
      <c r="AU568" s="1">
        <v>-0.95</v>
      </c>
      <c r="AV568" s="1">
        <v>0.24</v>
      </c>
      <c r="AW568" s="1">
        <v>0.32</v>
      </c>
      <c r="AX568" s="1">
        <v>0.32</v>
      </c>
      <c r="AY568" s="1">
        <v>0.56999999999999995</v>
      </c>
      <c r="AZ568" s="1">
        <v>0.54</v>
      </c>
      <c r="BA568" s="1">
        <v>-1.5</v>
      </c>
    </row>
    <row r="569" spans="1:53" x14ac:dyDescent="0.25">
      <c r="A569" t="s">
        <v>1175</v>
      </c>
      <c r="B569" t="s">
        <v>111</v>
      </c>
      <c r="C569" t="s">
        <v>1176</v>
      </c>
      <c r="D569">
        <v>19</v>
      </c>
      <c r="F569">
        <v>1.1000000000000001</v>
      </c>
      <c r="G569">
        <v>0.28999999999999998</v>
      </c>
      <c r="H569">
        <v>0.27</v>
      </c>
      <c r="I569">
        <v>0.78</v>
      </c>
      <c r="J569">
        <v>8.2000000000000003E-2</v>
      </c>
      <c r="K569">
        <v>0.93</v>
      </c>
      <c r="L569">
        <v>-0.57999999999999996</v>
      </c>
      <c r="M569">
        <v>0.56000000000000005</v>
      </c>
      <c r="N569">
        <v>-0.83</v>
      </c>
      <c r="O569">
        <v>0.41</v>
      </c>
      <c r="P569">
        <v>-0.93</v>
      </c>
      <c r="Q569">
        <v>0.35</v>
      </c>
      <c r="R569">
        <v>0.59</v>
      </c>
      <c r="S569">
        <v>0.56000000000000005</v>
      </c>
      <c r="T569">
        <v>0.22</v>
      </c>
      <c r="U569">
        <v>0.83</v>
      </c>
      <c r="V569">
        <v>0.25</v>
      </c>
      <c r="W569">
        <v>0.8</v>
      </c>
      <c r="X569">
        <v>0.82</v>
      </c>
      <c r="Y569">
        <v>0.41</v>
      </c>
      <c r="Z569">
        <v>0.42</v>
      </c>
      <c r="AA569">
        <v>0.68</v>
      </c>
      <c r="AB569">
        <v>-0.82</v>
      </c>
      <c r="AC569">
        <v>0.41</v>
      </c>
      <c r="AD569">
        <v>1.1000000000000001</v>
      </c>
      <c r="AE569" s="1">
        <v>0.27</v>
      </c>
      <c r="AF569" s="1">
        <v>8.2000000000000003E-2</v>
      </c>
      <c r="AG569" s="1">
        <v>-0.57999999999999996</v>
      </c>
      <c r="AH569" s="1">
        <v>-0.83</v>
      </c>
      <c r="AI569" s="1">
        <v>-0.93</v>
      </c>
      <c r="AJ569" s="1">
        <v>0.59</v>
      </c>
      <c r="AK569" s="1">
        <v>0.22</v>
      </c>
      <c r="AL569" s="1">
        <v>0.25</v>
      </c>
      <c r="AM569" s="1">
        <v>0.82</v>
      </c>
      <c r="AN569" s="1">
        <v>0.42</v>
      </c>
      <c r="AO569" s="1">
        <v>-0.82</v>
      </c>
      <c r="AP569" s="1">
        <v>1.1000000000000001</v>
      </c>
      <c r="AQ569" s="1">
        <v>0.27</v>
      </c>
      <c r="AR569" s="1">
        <v>8.2000000000000003E-2</v>
      </c>
      <c r="AS569" s="1">
        <v>-0.57999999999999996</v>
      </c>
      <c r="AT569" s="1">
        <v>-0.83</v>
      </c>
      <c r="AU569" s="1">
        <v>-0.93</v>
      </c>
      <c r="AV569" s="1">
        <v>0.59</v>
      </c>
      <c r="AW569" s="1">
        <v>0.22</v>
      </c>
      <c r="AX569" s="1">
        <v>0.25</v>
      </c>
      <c r="AY569" s="1">
        <v>0.82</v>
      </c>
      <c r="AZ569" s="1">
        <v>0.42</v>
      </c>
      <c r="BA569" s="1">
        <v>-0.82</v>
      </c>
    </row>
    <row r="570" spans="1:53" x14ac:dyDescent="0.25">
      <c r="A570" t="s">
        <v>1177</v>
      </c>
      <c r="B570" t="s">
        <v>111</v>
      </c>
      <c r="C570" t="s">
        <v>1178</v>
      </c>
      <c r="D570">
        <v>33</v>
      </c>
      <c r="F570">
        <v>-4.0999999999999996</v>
      </c>
      <c r="G570">
        <v>3.8999999999999999E-5</v>
      </c>
      <c r="H570">
        <v>-3</v>
      </c>
      <c r="I570">
        <v>2.5999999999999999E-3</v>
      </c>
      <c r="J570">
        <v>-0.51</v>
      </c>
      <c r="K570">
        <v>0.61</v>
      </c>
      <c r="L570">
        <v>-2.7</v>
      </c>
      <c r="M570">
        <v>7.1000000000000004E-3</v>
      </c>
      <c r="N570">
        <v>-3.5</v>
      </c>
      <c r="O570">
        <v>4.4999999999999999E-4</v>
      </c>
      <c r="P570">
        <v>-3.2</v>
      </c>
      <c r="Q570">
        <v>1.1999999999999999E-3</v>
      </c>
      <c r="R570">
        <v>-1.6</v>
      </c>
      <c r="S570">
        <v>0.1</v>
      </c>
      <c r="T570">
        <v>-0.84</v>
      </c>
      <c r="U570">
        <v>0.4</v>
      </c>
      <c r="V570">
        <v>0.71</v>
      </c>
      <c r="W570">
        <v>0.48</v>
      </c>
      <c r="X570">
        <v>-0.34</v>
      </c>
      <c r="Y570">
        <v>0.73</v>
      </c>
      <c r="Z570">
        <v>0.55000000000000004</v>
      </c>
      <c r="AA570">
        <v>0.57999999999999996</v>
      </c>
      <c r="AB570">
        <v>-0.71</v>
      </c>
      <c r="AC570">
        <v>0.48</v>
      </c>
      <c r="AD570">
        <v>-4.0999999999999996</v>
      </c>
      <c r="AE570" s="1">
        <v>-3</v>
      </c>
      <c r="AF570" s="1">
        <v>-0.51</v>
      </c>
      <c r="AG570" s="1">
        <v>-2.7</v>
      </c>
      <c r="AH570" s="1">
        <v>-3.5</v>
      </c>
      <c r="AI570" s="1">
        <v>-3.2</v>
      </c>
      <c r="AJ570" s="1">
        <v>-1.6</v>
      </c>
      <c r="AK570" s="1">
        <v>-0.84</v>
      </c>
      <c r="AL570" s="1">
        <v>0.71</v>
      </c>
      <c r="AM570" s="1">
        <v>-0.34</v>
      </c>
      <c r="AN570" s="1">
        <v>0.55000000000000004</v>
      </c>
      <c r="AO570" s="1">
        <v>-0.71</v>
      </c>
      <c r="AP570" s="1">
        <v>-4.0999999999999996</v>
      </c>
      <c r="AQ570" s="1">
        <v>-3</v>
      </c>
      <c r="AR570" s="1">
        <v>-0.51</v>
      </c>
      <c r="AS570" s="1">
        <v>-2.7</v>
      </c>
      <c r="AT570" s="1">
        <v>-3.5</v>
      </c>
      <c r="AU570" s="1">
        <v>-3.2</v>
      </c>
      <c r="AV570" s="1">
        <v>-1.6</v>
      </c>
      <c r="AW570" s="1">
        <v>-0.84</v>
      </c>
      <c r="AX570" s="1">
        <v>0.71</v>
      </c>
      <c r="AY570" s="1">
        <v>-0.34</v>
      </c>
      <c r="AZ570" s="1">
        <v>0.55000000000000004</v>
      </c>
      <c r="BA570" s="1">
        <v>-0.71</v>
      </c>
    </row>
    <row r="571" spans="1:53" x14ac:dyDescent="0.25">
      <c r="A571" t="s">
        <v>1179</v>
      </c>
      <c r="B571" t="s">
        <v>66</v>
      </c>
      <c r="C571" t="s">
        <v>1180</v>
      </c>
      <c r="D571">
        <v>70</v>
      </c>
      <c r="F571">
        <v>5.2</v>
      </c>
      <c r="G571">
        <v>1.9999999999999999E-7</v>
      </c>
      <c r="H571">
        <v>6.5</v>
      </c>
      <c r="I571">
        <v>6E-11</v>
      </c>
      <c r="J571">
        <v>3.3</v>
      </c>
      <c r="K571">
        <v>8.1999999999999998E-4</v>
      </c>
      <c r="L571">
        <v>6.9</v>
      </c>
      <c r="M571">
        <v>5.9000000000000003E-12</v>
      </c>
      <c r="N571">
        <v>7.2</v>
      </c>
      <c r="O571">
        <v>4.1999999999999998E-13</v>
      </c>
      <c r="P571">
        <v>7.4</v>
      </c>
      <c r="Q571">
        <v>1.1999999999999999E-13</v>
      </c>
      <c r="R571">
        <v>2.6</v>
      </c>
      <c r="S571">
        <v>9.1999999999999998E-3</v>
      </c>
      <c r="T571">
        <v>3.6</v>
      </c>
      <c r="U571">
        <v>3.6999999999999999E-4</v>
      </c>
      <c r="V571">
        <v>0.48</v>
      </c>
      <c r="W571">
        <v>0.63</v>
      </c>
      <c r="X571">
        <v>1.4</v>
      </c>
      <c r="Y571">
        <v>0.17</v>
      </c>
      <c r="Z571">
        <v>0.57999999999999996</v>
      </c>
      <c r="AA571">
        <v>0.56000000000000005</v>
      </c>
      <c r="AB571">
        <v>3.7</v>
      </c>
      <c r="AC571">
        <v>2.3000000000000001E-4</v>
      </c>
      <c r="AD571">
        <v>5.2</v>
      </c>
      <c r="AE571" s="1">
        <v>6.5</v>
      </c>
      <c r="AF571" s="1">
        <v>3.3</v>
      </c>
      <c r="AG571" s="1">
        <v>6.9</v>
      </c>
      <c r="AH571" s="1">
        <v>7.2</v>
      </c>
      <c r="AI571" s="1">
        <v>7.4</v>
      </c>
      <c r="AJ571" s="1">
        <v>2.6</v>
      </c>
      <c r="AK571" s="1">
        <v>3.6</v>
      </c>
      <c r="AL571" s="1">
        <v>0.48</v>
      </c>
      <c r="AM571" s="1">
        <v>1.4</v>
      </c>
      <c r="AN571" s="1">
        <v>0.57999999999999996</v>
      </c>
      <c r="AO571" s="1">
        <v>3.7</v>
      </c>
      <c r="AP571" s="1">
        <v>5.2</v>
      </c>
      <c r="AQ571" s="1">
        <v>6.5</v>
      </c>
      <c r="AR571" s="1">
        <v>3.3</v>
      </c>
      <c r="AS571" s="1">
        <v>6.9</v>
      </c>
      <c r="AT571" s="1">
        <v>7.2</v>
      </c>
      <c r="AU571" s="1">
        <v>7.4</v>
      </c>
      <c r="AV571" s="1">
        <v>2.6</v>
      </c>
      <c r="AW571" s="1">
        <v>3.6</v>
      </c>
      <c r="AX571" s="1">
        <v>0.48</v>
      </c>
      <c r="AY571" s="1">
        <v>1.4</v>
      </c>
      <c r="AZ571" s="1">
        <v>0.57999999999999996</v>
      </c>
      <c r="BA571" s="1">
        <v>3.7</v>
      </c>
    </row>
    <row r="572" spans="1:53" x14ac:dyDescent="0.25">
      <c r="A572" t="s">
        <v>1181</v>
      </c>
      <c r="B572" t="s">
        <v>66</v>
      </c>
      <c r="C572" t="s">
        <v>1182</v>
      </c>
      <c r="D572">
        <v>70</v>
      </c>
      <c r="F572">
        <v>5.2</v>
      </c>
      <c r="G572">
        <v>1.9999999999999999E-7</v>
      </c>
      <c r="H572">
        <v>6.5</v>
      </c>
      <c r="I572">
        <v>6E-11</v>
      </c>
      <c r="J572">
        <v>3.3</v>
      </c>
      <c r="K572">
        <v>8.1999999999999998E-4</v>
      </c>
      <c r="L572">
        <v>6.9</v>
      </c>
      <c r="M572">
        <v>5.9000000000000003E-12</v>
      </c>
      <c r="N572">
        <v>7.2</v>
      </c>
      <c r="O572">
        <v>4.1999999999999998E-13</v>
      </c>
      <c r="P572">
        <v>7.4</v>
      </c>
      <c r="Q572">
        <v>1.1999999999999999E-13</v>
      </c>
      <c r="R572">
        <v>2.6</v>
      </c>
      <c r="S572">
        <v>9.1999999999999998E-3</v>
      </c>
      <c r="T572">
        <v>3.6</v>
      </c>
      <c r="U572">
        <v>3.6999999999999999E-4</v>
      </c>
      <c r="V572">
        <v>0.48</v>
      </c>
      <c r="W572">
        <v>0.63</v>
      </c>
      <c r="X572">
        <v>1.4</v>
      </c>
      <c r="Y572">
        <v>0.17</v>
      </c>
      <c r="Z572">
        <v>0.57999999999999996</v>
      </c>
      <c r="AA572">
        <v>0.56000000000000005</v>
      </c>
      <c r="AB572">
        <v>3.7</v>
      </c>
      <c r="AC572">
        <v>2.3000000000000001E-4</v>
      </c>
      <c r="AD572">
        <v>5.2</v>
      </c>
      <c r="AE572" s="1">
        <v>6.5</v>
      </c>
      <c r="AF572" s="1">
        <v>3.3</v>
      </c>
      <c r="AG572" s="1">
        <v>6.9</v>
      </c>
      <c r="AH572" s="1">
        <v>7.2</v>
      </c>
      <c r="AI572" s="1">
        <v>7.4</v>
      </c>
      <c r="AJ572" s="1">
        <v>2.6</v>
      </c>
      <c r="AK572" s="1">
        <v>3.6</v>
      </c>
      <c r="AL572" s="1">
        <v>0.48</v>
      </c>
      <c r="AM572" s="1">
        <v>1.4</v>
      </c>
      <c r="AN572" s="1">
        <v>0.57999999999999996</v>
      </c>
      <c r="AO572" s="1">
        <v>3.7</v>
      </c>
      <c r="AP572" s="1">
        <v>5.2</v>
      </c>
      <c r="AQ572" s="1">
        <v>6.5</v>
      </c>
      <c r="AR572" s="1">
        <v>3.3</v>
      </c>
      <c r="AS572" s="1">
        <v>6.9</v>
      </c>
      <c r="AT572" s="1">
        <v>7.2</v>
      </c>
      <c r="AU572" s="1">
        <v>7.4</v>
      </c>
      <c r="AV572" s="1">
        <v>2.6</v>
      </c>
      <c r="AW572" s="1">
        <v>3.6</v>
      </c>
      <c r="AX572" s="1">
        <v>0.48</v>
      </c>
      <c r="AY572" s="1">
        <v>1.4</v>
      </c>
      <c r="AZ572" s="1">
        <v>0.57999999999999996</v>
      </c>
      <c r="BA572" s="1">
        <v>3.7</v>
      </c>
    </row>
    <row r="573" spans="1:53" x14ac:dyDescent="0.25">
      <c r="A573" t="s">
        <v>1183</v>
      </c>
      <c r="B573" t="s">
        <v>41</v>
      </c>
      <c r="C573" t="s">
        <v>1184</v>
      </c>
      <c r="D573">
        <v>17</v>
      </c>
      <c r="F573">
        <v>-1.8</v>
      </c>
      <c r="G573">
        <v>6.9000000000000006E-2</v>
      </c>
      <c r="H573">
        <v>-3.3</v>
      </c>
      <c r="I573">
        <v>8.9999999999999998E-4</v>
      </c>
      <c r="J573">
        <v>-3</v>
      </c>
      <c r="K573">
        <v>2.8E-3</v>
      </c>
      <c r="L573">
        <v>-2.8</v>
      </c>
      <c r="M573">
        <v>4.4000000000000003E-3</v>
      </c>
      <c r="N573">
        <v>-2.8</v>
      </c>
      <c r="O573">
        <v>4.5999999999999999E-3</v>
      </c>
      <c r="P573">
        <v>-3</v>
      </c>
      <c r="Q573">
        <v>2.3E-3</v>
      </c>
      <c r="R573">
        <v>-1.3</v>
      </c>
      <c r="S573">
        <v>0.18</v>
      </c>
      <c r="T573">
        <v>-1.1000000000000001</v>
      </c>
      <c r="U573">
        <v>0.26</v>
      </c>
      <c r="V573">
        <v>-2.2000000000000002</v>
      </c>
      <c r="W573">
        <v>2.5999999999999999E-2</v>
      </c>
      <c r="X573">
        <v>-6.1</v>
      </c>
      <c r="Y573">
        <v>1.0000000000000001E-9</v>
      </c>
      <c r="Z573">
        <v>-2.7</v>
      </c>
      <c r="AA573">
        <v>7.4000000000000003E-3</v>
      </c>
      <c r="AB573">
        <v>-2.7</v>
      </c>
      <c r="AC573">
        <v>8.0000000000000002E-3</v>
      </c>
      <c r="AD573">
        <v>-1.8</v>
      </c>
      <c r="AE573" s="1">
        <v>-3.3</v>
      </c>
      <c r="AF573" s="1">
        <v>-3</v>
      </c>
      <c r="AG573" s="1">
        <v>-2.8</v>
      </c>
      <c r="AH573" s="1">
        <v>-2.8</v>
      </c>
      <c r="AI573" s="1">
        <v>-3</v>
      </c>
      <c r="AJ573" s="1">
        <v>-1.3</v>
      </c>
      <c r="AK573" s="1">
        <v>-1.1000000000000001</v>
      </c>
      <c r="AL573" s="1">
        <v>-2.2000000000000002</v>
      </c>
      <c r="AM573" s="1">
        <v>-6.1</v>
      </c>
      <c r="AN573" s="1">
        <v>-2.7</v>
      </c>
      <c r="AO573" s="1">
        <v>-2.7</v>
      </c>
      <c r="AP573" s="1">
        <v>-1.8</v>
      </c>
      <c r="AQ573" s="1">
        <v>-3.3</v>
      </c>
      <c r="AR573" s="1">
        <v>-3</v>
      </c>
      <c r="AS573" s="1">
        <v>-2.8</v>
      </c>
      <c r="AT573" s="1">
        <v>-2.8</v>
      </c>
      <c r="AU573" s="1">
        <v>-3</v>
      </c>
      <c r="AV573" s="1">
        <v>-1.3</v>
      </c>
      <c r="AW573" s="1">
        <v>-1.1000000000000001</v>
      </c>
      <c r="AX573" s="1">
        <v>-2.2000000000000002</v>
      </c>
      <c r="AY573" s="1">
        <v>-6.1</v>
      </c>
      <c r="AZ573" s="1">
        <v>-2.7</v>
      </c>
      <c r="BA573" s="1">
        <v>-2.7</v>
      </c>
    </row>
    <row r="574" spans="1:53" x14ac:dyDescent="0.25">
      <c r="A574" t="s">
        <v>1185</v>
      </c>
      <c r="B574" t="s">
        <v>66</v>
      </c>
      <c r="C574" t="s">
        <v>1186</v>
      </c>
      <c r="D574">
        <v>22</v>
      </c>
      <c r="F574">
        <v>0.26</v>
      </c>
      <c r="G574">
        <v>0.79</v>
      </c>
      <c r="H574">
        <v>-0.64</v>
      </c>
      <c r="I574">
        <v>0.52</v>
      </c>
      <c r="J574">
        <v>-0.86</v>
      </c>
      <c r="K574">
        <v>0.39</v>
      </c>
      <c r="L574">
        <v>-1.3</v>
      </c>
      <c r="M574">
        <v>0.18</v>
      </c>
      <c r="N574">
        <v>-1</v>
      </c>
      <c r="O574">
        <v>0.31</v>
      </c>
      <c r="P574">
        <v>-1.1000000000000001</v>
      </c>
      <c r="Q574">
        <v>0.27</v>
      </c>
      <c r="R574">
        <v>-0.42</v>
      </c>
      <c r="S574">
        <v>0.67</v>
      </c>
      <c r="T574">
        <v>-0.87</v>
      </c>
      <c r="U574">
        <v>0.39</v>
      </c>
      <c r="V574">
        <v>-0.49</v>
      </c>
      <c r="W574">
        <v>0.62</v>
      </c>
      <c r="X574">
        <v>-0.71</v>
      </c>
      <c r="Y574">
        <v>0.48</v>
      </c>
      <c r="Z574">
        <v>0.35</v>
      </c>
      <c r="AA574">
        <v>0.73</v>
      </c>
      <c r="AB574">
        <v>-0.73</v>
      </c>
      <c r="AC574">
        <v>0.46</v>
      </c>
      <c r="AD574">
        <v>0.26</v>
      </c>
      <c r="AE574" s="1">
        <v>-0.64</v>
      </c>
      <c r="AF574" s="1">
        <v>-0.86</v>
      </c>
      <c r="AG574" s="1">
        <v>-1.3</v>
      </c>
      <c r="AH574" s="1">
        <v>-1</v>
      </c>
      <c r="AI574" s="1">
        <v>-1.1000000000000001</v>
      </c>
      <c r="AJ574" s="1">
        <v>-0.42</v>
      </c>
      <c r="AK574" s="1">
        <v>-0.87</v>
      </c>
      <c r="AL574" s="1">
        <v>-0.49</v>
      </c>
      <c r="AM574" s="1">
        <v>-0.71</v>
      </c>
      <c r="AN574" s="1">
        <v>0.35</v>
      </c>
      <c r="AO574" s="1">
        <v>-0.73</v>
      </c>
      <c r="AP574" s="1">
        <v>0.26</v>
      </c>
      <c r="AQ574" s="1">
        <v>-0.64</v>
      </c>
      <c r="AR574" s="1">
        <v>-0.86</v>
      </c>
      <c r="AS574" s="1">
        <v>-1.3</v>
      </c>
      <c r="AT574" s="1">
        <v>-1</v>
      </c>
      <c r="AU574" s="1">
        <v>-1.1000000000000001</v>
      </c>
      <c r="AV574" s="1">
        <v>-0.42</v>
      </c>
      <c r="AW574" s="1">
        <v>-0.87</v>
      </c>
      <c r="AX574" s="1">
        <v>-0.49</v>
      </c>
      <c r="AY574" s="1">
        <v>-0.71</v>
      </c>
      <c r="AZ574" s="1">
        <v>0.35</v>
      </c>
      <c r="BA574" s="1">
        <v>-0.73</v>
      </c>
    </row>
    <row r="575" spans="1:53" x14ac:dyDescent="0.25">
      <c r="A575" t="s">
        <v>1187</v>
      </c>
      <c r="B575" t="s">
        <v>41</v>
      </c>
      <c r="C575" t="s">
        <v>1188</v>
      </c>
      <c r="D575">
        <v>35</v>
      </c>
      <c r="F575">
        <v>3.1</v>
      </c>
      <c r="G575">
        <v>1.9E-3</v>
      </c>
      <c r="H575">
        <v>3.4</v>
      </c>
      <c r="I575">
        <v>7.6999999999999996E-4</v>
      </c>
      <c r="J575">
        <v>2</v>
      </c>
      <c r="K575">
        <v>4.8000000000000001E-2</v>
      </c>
      <c r="L575">
        <v>3.9</v>
      </c>
      <c r="M575">
        <v>9.3999999999999994E-5</v>
      </c>
      <c r="N575">
        <v>3.2</v>
      </c>
      <c r="O575">
        <v>1.2999999999999999E-3</v>
      </c>
      <c r="P575">
        <v>3.6</v>
      </c>
      <c r="Q575">
        <v>3.4000000000000002E-4</v>
      </c>
      <c r="R575">
        <v>1.1000000000000001</v>
      </c>
      <c r="S575">
        <v>0.28000000000000003</v>
      </c>
      <c r="T575">
        <v>2.1</v>
      </c>
      <c r="U575">
        <v>3.3000000000000002E-2</v>
      </c>
      <c r="V575">
        <v>1.1000000000000001</v>
      </c>
      <c r="W575">
        <v>0.28999999999999998</v>
      </c>
      <c r="X575">
        <v>1.4</v>
      </c>
      <c r="Y575">
        <v>0.17</v>
      </c>
      <c r="Z575">
        <v>1.5</v>
      </c>
      <c r="AA575">
        <v>0.14000000000000001</v>
      </c>
      <c r="AB575">
        <v>5.8</v>
      </c>
      <c r="AC575">
        <v>5.2000000000000002E-9</v>
      </c>
      <c r="AD575">
        <v>3.1</v>
      </c>
      <c r="AE575" s="1">
        <v>3.4</v>
      </c>
      <c r="AF575" s="1">
        <v>2</v>
      </c>
      <c r="AG575" s="1">
        <v>3.9</v>
      </c>
      <c r="AH575" s="1">
        <v>3.2</v>
      </c>
      <c r="AI575" s="1">
        <v>3.6</v>
      </c>
      <c r="AJ575" s="1">
        <v>1.1000000000000001</v>
      </c>
      <c r="AK575" s="1">
        <v>2.1</v>
      </c>
      <c r="AL575" s="1">
        <v>1.1000000000000001</v>
      </c>
      <c r="AM575" s="1">
        <v>1.4</v>
      </c>
      <c r="AN575" s="1">
        <v>1.5</v>
      </c>
      <c r="AO575" s="1">
        <v>5.8</v>
      </c>
      <c r="AP575" s="1">
        <v>3.1</v>
      </c>
      <c r="AQ575" s="1">
        <v>3.4</v>
      </c>
      <c r="AR575" s="1">
        <v>2</v>
      </c>
      <c r="AS575" s="1">
        <v>3.9</v>
      </c>
      <c r="AT575" s="1">
        <v>3.2</v>
      </c>
      <c r="AU575" s="1">
        <v>3.6</v>
      </c>
      <c r="AV575" s="1">
        <v>1.1000000000000001</v>
      </c>
      <c r="AW575" s="1">
        <v>2.1</v>
      </c>
      <c r="AX575" s="1">
        <v>1.1000000000000001</v>
      </c>
      <c r="AY575" s="1">
        <v>1.4</v>
      </c>
      <c r="AZ575" s="1">
        <v>1.5</v>
      </c>
      <c r="BA575" s="1">
        <v>5.8</v>
      </c>
    </row>
    <row r="576" spans="1:53" x14ac:dyDescent="0.25">
      <c r="A576" t="s">
        <v>1189</v>
      </c>
      <c r="B576" t="s">
        <v>66</v>
      </c>
      <c r="C576" t="s">
        <v>1190</v>
      </c>
      <c r="D576">
        <v>102</v>
      </c>
      <c r="F576">
        <v>0.21</v>
      </c>
      <c r="G576">
        <v>0.84</v>
      </c>
      <c r="H576">
        <v>-0.12</v>
      </c>
      <c r="I576">
        <v>0.9</v>
      </c>
      <c r="J576">
        <v>0.11</v>
      </c>
      <c r="K576">
        <v>0.91</v>
      </c>
      <c r="L576">
        <v>-0.17</v>
      </c>
      <c r="M576">
        <v>0.87</v>
      </c>
      <c r="N576">
        <v>-0.75</v>
      </c>
      <c r="O576">
        <v>0.45</v>
      </c>
      <c r="P576">
        <v>-1.1000000000000001</v>
      </c>
      <c r="Q576">
        <v>0.26</v>
      </c>
      <c r="R576">
        <v>-0.63</v>
      </c>
      <c r="S576">
        <v>0.53</v>
      </c>
      <c r="T576">
        <v>-1.7</v>
      </c>
      <c r="U576">
        <v>9.1999999999999998E-2</v>
      </c>
      <c r="V576">
        <v>0.57999999999999996</v>
      </c>
      <c r="W576">
        <v>0.56000000000000005</v>
      </c>
      <c r="X576">
        <v>-1.8</v>
      </c>
      <c r="Y576">
        <v>7.2999999999999995E-2</v>
      </c>
      <c r="Z576">
        <v>-0.18</v>
      </c>
      <c r="AA576">
        <v>0.85</v>
      </c>
      <c r="AB576">
        <v>-2.9</v>
      </c>
      <c r="AC576">
        <v>4.1999999999999997E-3</v>
      </c>
      <c r="AD576">
        <v>0.21</v>
      </c>
      <c r="AE576" s="1">
        <v>-0.12</v>
      </c>
      <c r="AF576" s="1">
        <v>0.11</v>
      </c>
      <c r="AG576" s="1">
        <v>-0.17</v>
      </c>
      <c r="AH576" s="1">
        <v>-0.75</v>
      </c>
      <c r="AI576" s="1">
        <v>-1.1000000000000001</v>
      </c>
      <c r="AJ576" s="1">
        <v>-0.63</v>
      </c>
      <c r="AK576" s="1">
        <v>-1.7</v>
      </c>
      <c r="AL576" s="1">
        <v>0.57999999999999996</v>
      </c>
      <c r="AM576" s="1">
        <v>-1.8</v>
      </c>
      <c r="AN576" s="1">
        <v>-0.18</v>
      </c>
      <c r="AO576" s="1">
        <v>-2.9</v>
      </c>
      <c r="AP576" s="1">
        <v>0.21</v>
      </c>
      <c r="AQ576" s="1">
        <v>-0.12</v>
      </c>
      <c r="AR576" s="1">
        <v>0.11</v>
      </c>
      <c r="AS576" s="1">
        <v>-0.17</v>
      </c>
      <c r="AT576" s="1">
        <v>-0.75</v>
      </c>
      <c r="AU576" s="1">
        <v>-1.1000000000000001</v>
      </c>
      <c r="AV576" s="1">
        <v>-0.63</v>
      </c>
      <c r="AW576" s="1">
        <v>-1.7</v>
      </c>
      <c r="AX576" s="1">
        <v>0.57999999999999996</v>
      </c>
      <c r="AY576" s="1">
        <v>-1.8</v>
      </c>
      <c r="AZ576" s="1">
        <v>-0.18</v>
      </c>
      <c r="BA576" s="1">
        <v>-2.9</v>
      </c>
    </row>
    <row r="577" spans="1:53" x14ac:dyDescent="0.25">
      <c r="A577" t="s">
        <v>1191</v>
      </c>
      <c r="B577" t="s">
        <v>66</v>
      </c>
      <c r="C577" t="s">
        <v>1192</v>
      </c>
      <c r="D577">
        <v>23</v>
      </c>
      <c r="F577">
        <v>-1.3</v>
      </c>
      <c r="G577">
        <v>0.2</v>
      </c>
      <c r="H577">
        <v>0.02</v>
      </c>
      <c r="I577">
        <v>0.98</v>
      </c>
      <c r="J577">
        <v>1.6</v>
      </c>
      <c r="K577">
        <v>0.1</v>
      </c>
      <c r="L577">
        <v>-0.61</v>
      </c>
      <c r="M577">
        <v>0.54</v>
      </c>
      <c r="N577">
        <v>-0.47</v>
      </c>
      <c r="O577">
        <v>0.64</v>
      </c>
      <c r="P577">
        <v>1.4</v>
      </c>
      <c r="Q577">
        <v>0.17</v>
      </c>
      <c r="R577">
        <v>-0.46</v>
      </c>
      <c r="S577">
        <v>0.65</v>
      </c>
      <c r="T577">
        <v>-1.9</v>
      </c>
      <c r="U577">
        <v>6.4000000000000001E-2</v>
      </c>
      <c r="V577">
        <v>1.2</v>
      </c>
      <c r="W577">
        <v>0.24</v>
      </c>
      <c r="X577">
        <v>-1</v>
      </c>
      <c r="Y577">
        <v>0.31</v>
      </c>
      <c r="Z577">
        <v>-0.9</v>
      </c>
      <c r="AA577">
        <v>0.37</v>
      </c>
      <c r="AB577">
        <v>3.1</v>
      </c>
      <c r="AC577">
        <v>1.9E-3</v>
      </c>
      <c r="AD577">
        <v>-1.3</v>
      </c>
      <c r="AE577" s="1">
        <v>0.02</v>
      </c>
      <c r="AF577" s="1">
        <v>1.6</v>
      </c>
      <c r="AG577" s="1">
        <v>-0.61</v>
      </c>
      <c r="AH577" s="1">
        <v>-0.47</v>
      </c>
      <c r="AI577" s="1">
        <v>1.4</v>
      </c>
      <c r="AJ577" s="1">
        <v>-0.46</v>
      </c>
      <c r="AK577" s="1">
        <v>-1.9</v>
      </c>
      <c r="AL577" s="1">
        <v>1.2</v>
      </c>
      <c r="AM577" s="1">
        <v>-1</v>
      </c>
      <c r="AN577" s="1">
        <v>-0.9</v>
      </c>
      <c r="AO577" s="1">
        <v>3.1</v>
      </c>
      <c r="AP577" s="1">
        <v>-1.3</v>
      </c>
      <c r="AQ577" s="1">
        <v>0.02</v>
      </c>
      <c r="AR577" s="1">
        <v>1.6</v>
      </c>
      <c r="AS577" s="1">
        <v>-0.61</v>
      </c>
      <c r="AT577" s="1">
        <v>-0.47</v>
      </c>
      <c r="AU577" s="1">
        <v>1.4</v>
      </c>
      <c r="AV577" s="1">
        <v>-0.46</v>
      </c>
      <c r="AW577" s="1">
        <v>-1.9</v>
      </c>
      <c r="AX577" s="1">
        <v>1.2</v>
      </c>
      <c r="AY577" s="1">
        <v>-1</v>
      </c>
      <c r="AZ577" s="1">
        <v>-0.9</v>
      </c>
      <c r="BA577" s="1">
        <v>3.1</v>
      </c>
    </row>
    <row r="578" spans="1:53" x14ac:dyDescent="0.25">
      <c r="A578" t="s">
        <v>1193</v>
      </c>
      <c r="B578" t="s">
        <v>66</v>
      </c>
      <c r="C578" t="s">
        <v>1194</v>
      </c>
      <c r="D578">
        <v>156</v>
      </c>
      <c r="F578">
        <v>-2.4</v>
      </c>
      <c r="G578">
        <v>1.7999999999999999E-2</v>
      </c>
      <c r="H578">
        <v>-2.7</v>
      </c>
      <c r="I578">
        <v>8.0000000000000002E-3</v>
      </c>
      <c r="J578">
        <v>8.5999999999999993E-2</v>
      </c>
      <c r="K578">
        <v>0.93</v>
      </c>
      <c r="L578">
        <v>-2.9</v>
      </c>
      <c r="M578">
        <v>4.1999999999999997E-3</v>
      </c>
      <c r="N578">
        <v>-3.3</v>
      </c>
      <c r="O578">
        <v>9.8999999999999999E-4</v>
      </c>
      <c r="P578">
        <v>-3.8</v>
      </c>
      <c r="Q578">
        <v>1.7000000000000001E-4</v>
      </c>
      <c r="R578">
        <v>-3.2</v>
      </c>
      <c r="S578">
        <v>1.1999999999999999E-3</v>
      </c>
      <c r="T578">
        <v>-6.3</v>
      </c>
      <c r="U578">
        <v>3.4000000000000001E-10</v>
      </c>
      <c r="V578">
        <v>-2.6</v>
      </c>
      <c r="W578">
        <v>0.01</v>
      </c>
      <c r="X578">
        <v>-5.6</v>
      </c>
      <c r="Y578">
        <v>2.4E-8</v>
      </c>
      <c r="Z578">
        <v>-2.1</v>
      </c>
      <c r="AA578">
        <v>3.4000000000000002E-2</v>
      </c>
      <c r="AB578">
        <v>-1.4</v>
      </c>
      <c r="AC578">
        <v>0.16</v>
      </c>
      <c r="AD578">
        <v>-2.4</v>
      </c>
      <c r="AE578" s="1">
        <v>-2.7</v>
      </c>
      <c r="AF578" s="1">
        <v>8.5999999999999993E-2</v>
      </c>
      <c r="AG578" s="1">
        <v>-2.9</v>
      </c>
      <c r="AH578" s="1">
        <v>-3.3</v>
      </c>
      <c r="AI578" s="1">
        <v>-3.8</v>
      </c>
      <c r="AJ578" s="1">
        <v>-3.2</v>
      </c>
      <c r="AK578" s="1">
        <v>-6.3</v>
      </c>
      <c r="AL578" s="1">
        <v>-2.6</v>
      </c>
      <c r="AM578" s="1">
        <v>-5.6</v>
      </c>
      <c r="AN578" s="1">
        <v>-2.1</v>
      </c>
      <c r="AO578" s="1">
        <v>-1.4</v>
      </c>
      <c r="AP578" s="1">
        <v>-2.4</v>
      </c>
      <c r="AQ578" s="1">
        <v>-2.7</v>
      </c>
      <c r="AR578" s="1">
        <v>8.5999999999999993E-2</v>
      </c>
      <c r="AS578" s="1">
        <v>-2.9</v>
      </c>
      <c r="AT578" s="1">
        <v>-3.3</v>
      </c>
      <c r="AU578" s="1">
        <v>-3.8</v>
      </c>
      <c r="AV578" s="1">
        <v>-3.2</v>
      </c>
      <c r="AW578" s="1">
        <v>-6.3</v>
      </c>
      <c r="AX578" s="1">
        <v>-2.6</v>
      </c>
      <c r="AY578" s="1">
        <v>-5.6</v>
      </c>
      <c r="AZ578" s="1">
        <v>-2.1</v>
      </c>
      <c r="BA578" s="1">
        <v>-1.4</v>
      </c>
    </row>
    <row r="579" spans="1:53" x14ac:dyDescent="0.25">
      <c r="A579" t="s">
        <v>1195</v>
      </c>
      <c r="B579" t="s">
        <v>66</v>
      </c>
      <c r="C579" t="s">
        <v>1196</v>
      </c>
      <c r="D579">
        <v>27</v>
      </c>
      <c r="F579">
        <v>8.3000000000000004E-2</v>
      </c>
      <c r="G579">
        <v>0.93</v>
      </c>
      <c r="H579">
        <v>-1.6</v>
      </c>
      <c r="I579">
        <v>0.11</v>
      </c>
      <c r="J579">
        <v>-0.61</v>
      </c>
      <c r="K579">
        <v>0.54</v>
      </c>
      <c r="L579">
        <v>-1.1000000000000001</v>
      </c>
      <c r="M579">
        <v>0.27</v>
      </c>
      <c r="N579">
        <v>-1.5</v>
      </c>
      <c r="O579">
        <v>0.14000000000000001</v>
      </c>
      <c r="P579">
        <v>-0.81</v>
      </c>
      <c r="Q579">
        <v>0.42</v>
      </c>
      <c r="R579">
        <v>-0.85</v>
      </c>
      <c r="S579">
        <v>0.39</v>
      </c>
      <c r="T579">
        <v>-0.57999999999999996</v>
      </c>
      <c r="U579">
        <v>0.56000000000000005</v>
      </c>
      <c r="V579">
        <v>0.3</v>
      </c>
      <c r="W579">
        <v>0.76</v>
      </c>
      <c r="X579">
        <v>-0.21</v>
      </c>
      <c r="Y579">
        <v>0.83</v>
      </c>
      <c r="Z579">
        <v>0.5</v>
      </c>
      <c r="AA579">
        <v>0.62</v>
      </c>
      <c r="AB579">
        <v>0.04</v>
      </c>
      <c r="AC579">
        <v>0.97</v>
      </c>
      <c r="AD579">
        <v>8.3000000000000004E-2</v>
      </c>
      <c r="AE579" s="1">
        <v>-1.6</v>
      </c>
      <c r="AF579" s="1">
        <v>-0.61</v>
      </c>
      <c r="AG579" s="1">
        <v>-1.1000000000000001</v>
      </c>
      <c r="AH579" s="1">
        <v>-1.5</v>
      </c>
      <c r="AI579" s="1">
        <v>-0.81</v>
      </c>
      <c r="AJ579" s="1">
        <v>-0.85</v>
      </c>
      <c r="AK579" s="1">
        <v>-0.57999999999999996</v>
      </c>
      <c r="AL579" s="1">
        <v>0.3</v>
      </c>
      <c r="AM579" s="1">
        <v>-0.21</v>
      </c>
      <c r="AN579" s="1">
        <v>0.5</v>
      </c>
      <c r="AO579" s="1">
        <v>0.04</v>
      </c>
      <c r="AP579" s="1">
        <v>8.3000000000000004E-2</v>
      </c>
      <c r="AQ579" s="1">
        <v>-1.6</v>
      </c>
      <c r="AR579" s="1">
        <v>-0.61</v>
      </c>
      <c r="AS579" s="1">
        <v>-1.1000000000000001</v>
      </c>
      <c r="AT579" s="1">
        <v>-1.5</v>
      </c>
      <c r="AU579" s="1">
        <v>-0.81</v>
      </c>
      <c r="AV579" s="1">
        <v>-0.85</v>
      </c>
      <c r="AW579" s="1">
        <v>-0.57999999999999996</v>
      </c>
      <c r="AX579" s="1">
        <v>0.3</v>
      </c>
      <c r="AY579" s="1">
        <v>-0.21</v>
      </c>
      <c r="AZ579" s="1">
        <v>0.5</v>
      </c>
      <c r="BA579" s="1">
        <v>0.04</v>
      </c>
    </row>
    <row r="580" spans="1:53" x14ac:dyDescent="0.25">
      <c r="A580" t="s">
        <v>1197</v>
      </c>
      <c r="B580" t="s">
        <v>66</v>
      </c>
      <c r="C580" t="s">
        <v>1198</v>
      </c>
      <c r="D580">
        <v>13</v>
      </c>
      <c r="F580">
        <v>1.5</v>
      </c>
      <c r="G580">
        <v>0.14000000000000001</v>
      </c>
      <c r="H580">
        <v>1.9</v>
      </c>
      <c r="I580">
        <v>5.1999999999999998E-2</v>
      </c>
      <c r="J580">
        <v>1.8</v>
      </c>
      <c r="K580">
        <v>0.08</v>
      </c>
      <c r="L580">
        <v>0.9</v>
      </c>
      <c r="M580">
        <v>0.37</v>
      </c>
      <c r="N580">
        <v>0.12</v>
      </c>
      <c r="O580">
        <v>0.91</v>
      </c>
      <c r="P580">
        <v>0.83</v>
      </c>
      <c r="Q580">
        <v>0.4</v>
      </c>
      <c r="R580">
        <v>1.3</v>
      </c>
      <c r="S580">
        <v>0.19</v>
      </c>
      <c r="T580">
        <v>0.21</v>
      </c>
      <c r="U580">
        <v>0.84</v>
      </c>
      <c r="V580">
        <v>0.21</v>
      </c>
      <c r="W580">
        <v>0.84</v>
      </c>
      <c r="X580">
        <v>0.21</v>
      </c>
      <c r="Y580">
        <v>0.84</v>
      </c>
      <c r="Z580">
        <v>0.35</v>
      </c>
      <c r="AA580">
        <v>0.73</v>
      </c>
      <c r="AB580">
        <v>0.87</v>
      </c>
      <c r="AC580">
        <v>0.39</v>
      </c>
      <c r="AD580">
        <v>1.5</v>
      </c>
      <c r="AE580" s="1">
        <v>1.9</v>
      </c>
      <c r="AF580" s="1">
        <v>1.8</v>
      </c>
      <c r="AG580" s="1">
        <v>0.9</v>
      </c>
      <c r="AH580" s="1">
        <v>0.12</v>
      </c>
      <c r="AI580" s="1">
        <v>0.83</v>
      </c>
      <c r="AJ580" s="1">
        <v>1.3</v>
      </c>
      <c r="AK580" s="1">
        <v>0.21</v>
      </c>
      <c r="AL580" s="1">
        <v>0.21</v>
      </c>
      <c r="AM580" s="1">
        <v>0.21</v>
      </c>
      <c r="AN580" s="1">
        <v>0.35</v>
      </c>
      <c r="AO580" s="1">
        <v>0.87</v>
      </c>
      <c r="AP580" s="1">
        <v>1.5</v>
      </c>
      <c r="AQ580" s="1">
        <v>1.9</v>
      </c>
      <c r="AR580" s="1">
        <v>1.8</v>
      </c>
      <c r="AS580" s="1">
        <v>0.9</v>
      </c>
      <c r="AT580" s="1">
        <v>0.12</v>
      </c>
      <c r="AU580" s="1">
        <v>0.83</v>
      </c>
      <c r="AV580" s="1">
        <v>1.3</v>
      </c>
      <c r="AW580" s="1">
        <v>0.21</v>
      </c>
      <c r="AX580" s="1">
        <v>0.21</v>
      </c>
      <c r="AY580" s="1">
        <v>0.21</v>
      </c>
      <c r="AZ580" s="1">
        <v>0.35</v>
      </c>
      <c r="BA580" s="1">
        <v>0.87</v>
      </c>
    </row>
    <row r="581" spans="1:53" x14ac:dyDescent="0.25">
      <c r="A581" t="s">
        <v>1199</v>
      </c>
      <c r="B581" t="s">
        <v>66</v>
      </c>
      <c r="C581" t="s">
        <v>1200</v>
      </c>
      <c r="D581">
        <v>40</v>
      </c>
      <c r="F581">
        <v>0.91</v>
      </c>
      <c r="G581">
        <v>0.36</v>
      </c>
      <c r="H581">
        <v>-0.21</v>
      </c>
      <c r="I581">
        <v>0.83</v>
      </c>
      <c r="J581">
        <v>0.5</v>
      </c>
      <c r="K581">
        <v>0.62</v>
      </c>
      <c r="L581">
        <v>-0.4</v>
      </c>
      <c r="M581">
        <v>0.69</v>
      </c>
      <c r="N581">
        <v>-1.1000000000000001</v>
      </c>
      <c r="O581">
        <v>0.25</v>
      </c>
      <c r="P581">
        <v>-0.19</v>
      </c>
      <c r="Q581">
        <v>0.85</v>
      </c>
      <c r="R581">
        <v>4.1000000000000002E-2</v>
      </c>
      <c r="S581">
        <v>0.97</v>
      </c>
      <c r="T581">
        <v>-0.36</v>
      </c>
      <c r="U581">
        <v>0.72</v>
      </c>
      <c r="V581">
        <v>0.36</v>
      </c>
      <c r="W581">
        <v>0.72</v>
      </c>
      <c r="X581">
        <v>-5.2999999999999999E-2</v>
      </c>
      <c r="Y581">
        <v>0.96</v>
      </c>
      <c r="Z581">
        <v>0.61</v>
      </c>
      <c r="AA581">
        <v>0.54</v>
      </c>
      <c r="AB581">
        <v>0.53</v>
      </c>
      <c r="AC581">
        <v>0.6</v>
      </c>
      <c r="AD581">
        <v>0.91</v>
      </c>
      <c r="AE581" s="1">
        <v>-0.21</v>
      </c>
      <c r="AF581" s="1">
        <v>0.5</v>
      </c>
      <c r="AG581" s="1">
        <v>-0.4</v>
      </c>
      <c r="AH581" s="1">
        <v>-1.1000000000000001</v>
      </c>
      <c r="AI581" s="1">
        <v>-0.19</v>
      </c>
      <c r="AJ581" s="1">
        <v>4.1000000000000002E-2</v>
      </c>
      <c r="AK581" s="1">
        <v>-0.36</v>
      </c>
      <c r="AL581" s="1">
        <v>0.36</v>
      </c>
      <c r="AM581" s="1">
        <v>-5.2999999999999999E-2</v>
      </c>
      <c r="AN581" s="1">
        <v>0.61</v>
      </c>
      <c r="AO581" s="1">
        <v>0.53</v>
      </c>
      <c r="AP581" s="1">
        <v>0.91</v>
      </c>
      <c r="AQ581" s="1">
        <v>-0.21</v>
      </c>
      <c r="AR581" s="1">
        <v>0.5</v>
      </c>
      <c r="AS581" s="1">
        <v>-0.4</v>
      </c>
      <c r="AT581" s="1">
        <v>-1.1000000000000001</v>
      </c>
      <c r="AU581" s="1">
        <v>-0.19</v>
      </c>
      <c r="AV581" s="1">
        <v>4.1000000000000002E-2</v>
      </c>
      <c r="AW581" s="1">
        <v>-0.36</v>
      </c>
      <c r="AX581" s="1">
        <v>0.36</v>
      </c>
      <c r="AY581" s="1">
        <v>-5.2999999999999999E-2</v>
      </c>
      <c r="AZ581" s="1">
        <v>0.61</v>
      </c>
      <c r="BA581" s="1">
        <v>0.53</v>
      </c>
    </row>
    <row r="582" spans="1:53" x14ac:dyDescent="0.25">
      <c r="A582" t="s">
        <v>1201</v>
      </c>
      <c r="B582" t="s">
        <v>66</v>
      </c>
      <c r="C582" t="s">
        <v>1202</v>
      </c>
      <c r="D582">
        <v>965</v>
      </c>
      <c r="F582">
        <v>9.1999999999999993</v>
      </c>
      <c r="G582">
        <v>0</v>
      </c>
      <c r="H582">
        <v>9.1</v>
      </c>
      <c r="I582">
        <v>0</v>
      </c>
      <c r="J582">
        <v>3.1</v>
      </c>
      <c r="K582">
        <v>1.9E-3</v>
      </c>
      <c r="L582">
        <v>7.1</v>
      </c>
      <c r="M582">
        <v>9.9999999999999998E-13</v>
      </c>
      <c r="N582">
        <v>7.7</v>
      </c>
      <c r="O582">
        <v>1.6000000000000001E-14</v>
      </c>
      <c r="P582">
        <v>9.1</v>
      </c>
      <c r="Q582">
        <v>0</v>
      </c>
      <c r="R582">
        <v>3.9</v>
      </c>
      <c r="S582">
        <v>1.1E-4</v>
      </c>
      <c r="T582">
        <v>5.6</v>
      </c>
      <c r="U582">
        <v>2.3000000000000001E-8</v>
      </c>
      <c r="V582">
        <v>2</v>
      </c>
      <c r="W582">
        <v>4.2999999999999997E-2</v>
      </c>
      <c r="X582">
        <v>1.6</v>
      </c>
      <c r="Y582">
        <v>0.1</v>
      </c>
      <c r="Z582">
        <v>2.1</v>
      </c>
      <c r="AA582">
        <v>3.2000000000000001E-2</v>
      </c>
      <c r="AB582">
        <v>5.5</v>
      </c>
      <c r="AC582">
        <v>4.3999999999999997E-8</v>
      </c>
      <c r="AD582">
        <v>9.1999999999999993</v>
      </c>
      <c r="AE582" s="1">
        <v>9.1</v>
      </c>
      <c r="AF582" s="1">
        <v>3.1</v>
      </c>
      <c r="AG582" s="1">
        <v>7.1</v>
      </c>
      <c r="AH582" s="1">
        <v>7.7</v>
      </c>
      <c r="AI582" s="1">
        <v>9.1</v>
      </c>
      <c r="AJ582" s="1">
        <v>3.9</v>
      </c>
      <c r="AK582" s="1">
        <v>5.6</v>
      </c>
      <c r="AL582" s="1">
        <v>2</v>
      </c>
      <c r="AM582" s="1">
        <v>1.6</v>
      </c>
      <c r="AN582" s="1">
        <v>2.1</v>
      </c>
      <c r="AO582" s="1">
        <v>5.5</v>
      </c>
      <c r="AP582" s="1">
        <v>9.1999999999999993</v>
      </c>
      <c r="AQ582" s="1">
        <v>9.1</v>
      </c>
      <c r="AR582" s="1">
        <v>3.1</v>
      </c>
      <c r="AS582" s="1">
        <v>7.1</v>
      </c>
      <c r="AT582" s="1">
        <v>7.7</v>
      </c>
      <c r="AU582" s="1">
        <v>9.1</v>
      </c>
      <c r="AV582" s="1">
        <v>3.9</v>
      </c>
      <c r="AW582" s="1">
        <v>5.6</v>
      </c>
      <c r="AX582" s="1">
        <v>2</v>
      </c>
      <c r="AY582" s="1">
        <v>1.6</v>
      </c>
      <c r="AZ582" s="1">
        <v>2.1</v>
      </c>
      <c r="BA582" s="1">
        <v>5.5</v>
      </c>
    </row>
    <row r="583" spans="1:53" x14ac:dyDescent="0.25">
      <c r="A583" t="s">
        <v>1203</v>
      </c>
      <c r="B583" t="s">
        <v>41</v>
      </c>
      <c r="C583" t="s">
        <v>1204</v>
      </c>
      <c r="D583">
        <v>10</v>
      </c>
      <c r="F583">
        <v>7.0000000000000007E-2</v>
      </c>
      <c r="G583">
        <v>0.94</v>
      </c>
      <c r="H583">
        <v>-1.1000000000000001</v>
      </c>
      <c r="I583">
        <v>0.28999999999999998</v>
      </c>
      <c r="J583">
        <v>0.16</v>
      </c>
      <c r="K583">
        <v>0.87</v>
      </c>
      <c r="L583">
        <v>-1.8</v>
      </c>
      <c r="M583">
        <v>7.0000000000000007E-2</v>
      </c>
      <c r="N583">
        <v>-0.56999999999999995</v>
      </c>
      <c r="O583">
        <v>0.56999999999999995</v>
      </c>
      <c r="P583">
        <v>0.19</v>
      </c>
      <c r="Q583">
        <v>0.85</v>
      </c>
      <c r="R583">
        <v>-0.24</v>
      </c>
      <c r="S583">
        <v>0.81</v>
      </c>
      <c r="T583">
        <v>-0.35</v>
      </c>
      <c r="U583">
        <v>0.73</v>
      </c>
      <c r="V583">
        <v>0.18</v>
      </c>
      <c r="W583">
        <v>0.86</v>
      </c>
      <c r="X583">
        <v>-0.35</v>
      </c>
      <c r="Y583">
        <v>0.73</v>
      </c>
      <c r="Z583">
        <v>0.3</v>
      </c>
      <c r="AA583">
        <v>0.76</v>
      </c>
      <c r="AB583">
        <v>-0.18</v>
      </c>
      <c r="AC583">
        <v>0.86</v>
      </c>
      <c r="AD583">
        <v>7.0000000000000007E-2</v>
      </c>
      <c r="AE583" s="1">
        <v>-1.1000000000000001</v>
      </c>
      <c r="AF583" s="1">
        <v>0.16</v>
      </c>
      <c r="AG583" s="1">
        <v>-1.8</v>
      </c>
      <c r="AH583" s="1">
        <v>-0.56999999999999995</v>
      </c>
      <c r="AI583" s="1">
        <v>0.19</v>
      </c>
      <c r="AJ583" s="1">
        <v>-0.24</v>
      </c>
      <c r="AK583" s="1">
        <v>-0.35</v>
      </c>
      <c r="AL583" s="1">
        <v>0.18</v>
      </c>
      <c r="AM583" s="1">
        <v>-0.35</v>
      </c>
      <c r="AN583" s="1">
        <v>0.3</v>
      </c>
      <c r="AO583" s="1">
        <v>-0.18</v>
      </c>
      <c r="AP583" s="1">
        <v>7.0000000000000007E-2</v>
      </c>
      <c r="AQ583" s="1">
        <v>-1.1000000000000001</v>
      </c>
      <c r="AR583" s="1">
        <v>0.16</v>
      </c>
      <c r="AS583" s="1">
        <v>-1.8</v>
      </c>
      <c r="AT583" s="1">
        <v>-0.56999999999999995</v>
      </c>
      <c r="AU583" s="1">
        <v>0.19</v>
      </c>
      <c r="AV583" s="1">
        <v>-0.24</v>
      </c>
      <c r="AW583" s="1">
        <v>-0.35</v>
      </c>
      <c r="AX583" s="1">
        <v>0.18</v>
      </c>
      <c r="AY583" s="1">
        <v>-0.35</v>
      </c>
      <c r="AZ583" s="1">
        <v>0.3</v>
      </c>
      <c r="BA583" s="1">
        <v>-0.18</v>
      </c>
    </row>
    <row r="584" spans="1:53" x14ac:dyDescent="0.25">
      <c r="A584" t="s">
        <v>1205</v>
      </c>
      <c r="B584" t="s">
        <v>41</v>
      </c>
      <c r="C584" t="s">
        <v>1206</v>
      </c>
      <c r="D584">
        <v>54</v>
      </c>
      <c r="F584">
        <v>2.2999999999999998</v>
      </c>
      <c r="G584">
        <v>2.4E-2</v>
      </c>
      <c r="H584">
        <v>1.7</v>
      </c>
      <c r="I584">
        <v>8.5000000000000006E-2</v>
      </c>
      <c r="J584">
        <v>0.83</v>
      </c>
      <c r="K584">
        <v>0.41</v>
      </c>
      <c r="L584">
        <v>1.1000000000000001</v>
      </c>
      <c r="M584">
        <v>0.27</v>
      </c>
      <c r="N584">
        <v>0.86</v>
      </c>
      <c r="O584">
        <v>0.39</v>
      </c>
      <c r="P584">
        <v>1.6</v>
      </c>
      <c r="Q584">
        <v>0.11</v>
      </c>
      <c r="R584">
        <v>2.5</v>
      </c>
      <c r="S584">
        <v>1.2E-2</v>
      </c>
      <c r="T584">
        <v>4.3</v>
      </c>
      <c r="U584">
        <v>2.0000000000000002E-5</v>
      </c>
      <c r="V584">
        <v>0.12</v>
      </c>
      <c r="W584">
        <v>0.91</v>
      </c>
      <c r="X584">
        <v>-1.7</v>
      </c>
      <c r="Y584">
        <v>9.7000000000000003E-2</v>
      </c>
      <c r="Z584">
        <v>-0.81</v>
      </c>
      <c r="AA584">
        <v>0.42</v>
      </c>
      <c r="AB584">
        <v>0.44</v>
      </c>
      <c r="AC584">
        <v>0.66</v>
      </c>
      <c r="AD584">
        <v>2.2999999999999998</v>
      </c>
      <c r="AE584" s="1">
        <v>1.7</v>
      </c>
      <c r="AF584" s="1">
        <v>0.83</v>
      </c>
      <c r="AG584" s="1">
        <v>1.1000000000000001</v>
      </c>
      <c r="AH584" s="1">
        <v>0.86</v>
      </c>
      <c r="AI584" s="1">
        <v>1.6</v>
      </c>
      <c r="AJ584" s="1">
        <v>2.5</v>
      </c>
      <c r="AK584" s="1">
        <v>4.3</v>
      </c>
      <c r="AL584" s="1">
        <v>0.12</v>
      </c>
      <c r="AM584" s="1">
        <v>-1.7</v>
      </c>
      <c r="AN584" s="1">
        <v>-0.81</v>
      </c>
      <c r="AO584" s="1">
        <v>0.44</v>
      </c>
      <c r="AP584" s="1">
        <v>2.2999999999999998</v>
      </c>
      <c r="AQ584" s="1">
        <v>1.7</v>
      </c>
      <c r="AR584" s="1">
        <v>0.83</v>
      </c>
      <c r="AS584" s="1">
        <v>1.1000000000000001</v>
      </c>
      <c r="AT584" s="1">
        <v>0.86</v>
      </c>
      <c r="AU584" s="1">
        <v>1.6</v>
      </c>
      <c r="AV584" s="1">
        <v>2.5</v>
      </c>
      <c r="AW584" s="1">
        <v>4.3</v>
      </c>
      <c r="AX584" s="1">
        <v>0.12</v>
      </c>
      <c r="AY584" s="1">
        <v>-1.7</v>
      </c>
      <c r="AZ584" s="1">
        <v>-0.81</v>
      </c>
      <c r="BA584" s="1">
        <v>0.44</v>
      </c>
    </row>
    <row r="585" spans="1:53" x14ac:dyDescent="0.25">
      <c r="A585" t="s">
        <v>1207</v>
      </c>
      <c r="B585" t="s">
        <v>41</v>
      </c>
      <c r="C585" t="s">
        <v>1208</v>
      </c>
      <c r="D585">
        <v>14</v>
      </c>
      <c r="F585">
        <v>-0.75</v>
      </c>
      <c r="G585">
        <v>0.45</v>
      </c>
      <c r="H585">
        <v>-0.65</v>
      </c>
      <c r="I585">
        <v>0.51</v>
      </c>
      <c r="J585">
        <v>1.1000000000000001</v>
      </c>
      <c r="K585">
        <v>0.25</v>
      </c>
      <c r="L585">
        <v>1.7</v>
      </c>
      <c r="M585">
        <v>8.2000000000000003E-2</v>
      </c>
      <c r="N585">
        <v>2</v>
      </c>
      <c r="O585">
        <v>4.2000000000000003E-2</v>
      </c>
      <c r="P585">
        <v>-1.8</v>
      </c>
      <c r="Q585">
        <v>7.0000000000000007E-2</v>
      </c>
      <c r="R585">
        <v>-3.1</v>
      </c>
      <c r="S585">
        <v>2.0999999999999999E-3</v>
      </c>
      <c r="T585">
        <v>-3.4</v>
      </c>
      <c r="U585">
        <v>5.6999999999999998E-4</v>
      </c>
      <c r="V585">
        <v>0.22</v>
      </c>
      <c r="W585">
        <v>0.83</v>
      </c>
      <c r="X585">
        <v>-1.3</v>
      </c>
      <c r="Y585">
        <v>0.21</v>
      </c>
      <c r="Z585">
        <v>-3.5</v>
      </c>
      <c r="AA585">
        <v>4.4000000000000002E-4</v>
      </c>
      <c r="AB585">
        <v>1.7</v>
      </c>
      <c r="AC585">
        <v>8.7999999999999995E-2</v>
      </c>
      <c r="AD585">
        <v>-0.75</v>
      </c>
      <c r="AE585" s="1">
        <v>-0.65</v>
      </c>
      <c r="AF585" s="1">
        <v>1.1000000000000001</v>
      </c>
      <c r="AG585" s="1">
        <v>1.7</v>
      </c>
      <c r="AH585" s="1">
        <v>2</v>
      </c>
      <c r="AI585" s="1">
        <v>-1.8</v>
      </c>
      <c r="AJ585" s="1">
        <v>-3.1</v>
      </c>
      <c r="AK585" s="1">
        <v>-3.4</v>
      </c>
      <c r="AL585" s="1">
        <v>0.22</v>
      </c>
      <c r="AM585" s="1">
        <v>-1.3</v>
      </c>
      <c r="AN585" s="1">
        <v>-3.5</v>
      </c>
      <c r="AO585" s="1">
        <v>1.7</v>
      </c>
      <c r="AP585" s="1">
        <v>-0.75</v>
      </c>
      <c r="AQ585" s="1">
        <v>-0.65</v>
      </c>
      <c r="AR585" s="1">
        <v>1.1000000000000001</v>
      </c>
      <c r="AS585" s="1">
        <v>1.7</v>
      </c>
      <c r="AT585" s="1">
        <v>2</v>
      </c>
      <c r="AU585" s="1">
        <v>-1.8</v>
      </c>
      <c r="AV585" s="1">
        <v>-3.1</v>
      </c>
      <c r="AW585" s="1">
        <v>-3.4</v>
      </c>
      <c r="AX585" s="1">
        <v>0.22</v>
      </c>
      <c r="AY585" s="1">
        <v>-1.3</v>
      </c>
      <c r="AZ585" s="1">
        <v>-3.5</v>
      </c>
      <c r="BA585" s="1">
        <v>1.7</v>
      </c>
    </row>
    <row r="586" spans="1:53" x14ac:dyDescent="0.25">
      <c r="A586" t="s">
        <v>1209</v>
      </c>
      <c r="B586" t="s">
        <v>41</v>
      </c>
      <c r="C586" t="s">
        <v>1210</v>
      </c>
      <c r="D586">
        <v>54</v>
      </c>
      <c r="F586">
        <v>2.2999999999999998</v>
      </c>
      <c r="G586">
        <v>2.4E-2</v>
      </c>
      <c r="H586">
        <v>1.7</v>
      </c>
      <c r="I586">
        <v>8.5000000000000006E-2</v>
      </c>
      <c r="J586">
        <v>0.83</v>
      </c>
      <c r="K586">
        <v>0.41</v>
      </c>
      <c r="L586">
        <v>1.1000000000000001</v>
      </c>
      <c r="M586">
        <v>0.27</v>
      </c>
      <c r="N586">
        <v>0.86</v>
      </c>
      <c r="O586">
        <v>0.39</v>
      </c>
      <c r="P586">
        <v>1.6</v>
      </c>
      <c r="Q586">
        <v>0.11</v>
      </c>
      <c r="R586">
        <v>2.5</v>
      </c>
      <c r="S586">
        <v>1.2E-2</v>
      </c>
      <c r="T586">
        <v>4.3</v>
      </c>
      <c r="U586">
        <v>2.0000000000000002E-5</v>
      </c>
      <c r="V586">
        <v>0.12</v>
      </c>
      <c r="W586">
        <v>0.91</v>
      </c>
      <c r="X586">
        <v>-1.7</v>
      </c>
      <c r="Y586">
        <v>9.7000000000000003E-2</v>
      </c>
      <c r="Z586">
        <v>-0.81</v>
      </c>
      <c r="AA586">
        <v>0.42</v>
      </c>
      <c r="AB586">
        <v>0.44</v>
      </c>
      <c r="AC586">
        <v>0.66</v>
      </c>
      <c r="AD586">
        <v>2.2999999999999998</v>
      </c>
      <c r="AE586" s="1">
        <v>1.7</v>
      </c>
      <c r="AF586" s="1">
        <v>0.83</v>
      </c>
      <c r="AG586" s="1">
        <v>1.1000000000000001</v>
      </c>
      <c r="AH586" s="1">
        <v>0.86</v>
      </c>
      <c r="AI586" s="1">
        <v>1.6</v>
      </c>
      <c r="AJ586" s="1">
        <v>2.5</v>
      </c>
      <c r="AK586" s="1">
        <v>4.3</v>
      </c>
      <c r="AL586" s="1">
        <v>0.12</v>
      </c>
      <c r="AM586" s="1">
        <v>-1.7</v>
      </c>
      <c r="AN586" s="1">
        <v>-0.81</v>
      </c>
      <c r="AO586" s="1">
        <v>0.44</v>
      </c>
      <c r="AP586" s="1">
        <v>2.2999999999999998</v>
      </c>
      <c r="AQ586" s="1">
        <v>1.7</v>
      </c>
      <c r="AR586" s="1">
        <v>0.83</v>
      </c>
      <c r="AS586" s="1">
        <v>1.1000000000000001</v>
      </c>
      <c r="AT586" s="1">
        <v>0.86</v>
      </c>
      <c r="AU586" s="1">
        <v>1.6</v>
      </c>
      <c r="AV586" s="1">
        <v>2.5</v>
      </c>
      <c r="AW586" s="1">
        <v>4.3</v>
      </c>
      <c r="AX586" s="1">
        <v>0.12</v>
      </c>
      <c r="AY586" s="1">
        <v>-1.7</v>
      </c>
      <c r="AZ586" s="1">
        <v>-0.81</v>
      </c>
      <c r="BA586" s="1">
        <v>0.44</v>
      </c>
    </row>
    <row r="587" spans="1:53" x14ac:dyDescent="0.25">
      <c r="A587" t="s">
        <v>1211</v>
      </c>
      <c r="B587" t="s">
        <v>66</v>
      </c>
      <c r="C587" t="s">
        <v>1212</v>
      </c>
      <c r="D587">
        <v>3586</v>
      </c>
      <c r="F587">
        <v>4.9000000000000004</v>
      </c>
      <c r="G587">
        <v>8.6000000000000002E-7</v>
      </c>
      <c r="H587">
        <v>3</v>
      </c>
      <c r="I587">
        <v>2.3E-3</v>
      </c>
      <c r="J587">
        <v>0.54</v>
      </c>
      <c r="K587">
        <v>0.59</v>
      </c>
      <c r="L587">
        <v>2.8</v>
      </c>
      <c r="M587">
        <v>5.0000000000000001E-3</v>
      </c>
      <c r="N587">
        <v>3.1</v>
      </c>
      <c r="O587">
        <v>1.9E-3</v>
      </c>
      <c r="P587">
        <v>2.8</v>
      </c>
      <c r="Q587">
        <v>4.4000000000000003E-3</v>
      </c>
      <c r="R587">
        <v>1.8</v>
      </c>
      <c r="S587">
        <v>7.3999999999999996E-2</v>
      </c>
      <c r="T587">
        <v>1.7</v>
      </c>
      <c r="U587">
        <v>8.8999999999999996E-2</v>
      </c>
      <c r="V587">
        <v>1.7</v>
      </c>
      <c r="W587">
        <v>8.8999999999999996E-2</v>
      </c>
      <c r="X587">
        <v>-0.75</v>
      </c>
      <c r="Y587">
        <v>0.45</v>
      </c>
      <c r="Z587">
        <v>0.27</v>
      </c>
      <c r="AA587">
        <v>0.79</v>
      </c>
      <c r="AB587">
        <v>3.9</v>
      </c>
      <c r="AC587">
        <v>8.3999999999999995E-5</v>
      </c>
      <c r="AD587">
        <v>4.9000000000000004</v>
      </c>
      <c r="AE587" s="1">
        <v>3</v>
      </c>
      <c r="AF587" s="1">
        <v>0.54</v>
      </c>
      <c r="AG587" s="1">
        <v>2.8</v>
      </c>
      <c r="AH587" s="1">
        <v>3.1</v>
      </c>
      <c r="AI587" s="1">
        <v>2.8</v>
      </c>
      <c r="AJ587" s="1">
        <v>1.8</v>
      </c>
      <c r="AK587" s="1">
        <v>1.7</v>
      </c>
      <c r="AL587" s="1">
        <v>1.7</v>
      </c>
      <c r="AM587" s="1">
        <v>-0.75</v>
      </c>
      <c r="AN587" s="1">
        <v>0.27</v>
      </c>
      <c r="AO587" s="1">
        <v>3.9</v>
      </c>
      <c r="AP587" s="1">
        <v>4.9000000000000004</v>
      </c>
      <c r="AQ587" s="1">
        <v>3</v>
      </c>
      <c r="AR587" s="1">
        <v>0.54</v>
      </c>
      <c r="AS587" s="1">
        <v>2.8</v>
      </c>
      <c r="AT587" s="1">
        <v>3.1</v>
      </c>
      <c r="AU587" s="1">
        <v>2.8</v>
      </c>
      <c r="AV587" s="1">
        <v>1.8</v>
      </c>
      <c r="AW587" s="1">
        <v>1.7</v>
      </c>
      <c r="AX587" s="1">
        <v>1.7</v>
      </c>
      <c r="AY587" s="1">
        <v>-0.75</v>
      </c>
      <c r="AZ587" s="1">
        <v>0.27</v>
      </c>
      <c r="BA587" s="1">
        <v>3.9</v>
      </c>
    </row>
    <row r="588" spans="1:53" x14ac:dyDescent="0.25">
      <c r="A588" t="s">
        <v>1213</v>
      </c>
      <c r="B588" t="s">
        <v>111</v>
      </c>
      <c r="C588" t="s">
        <v>1214</v>
      </c>
      <c r="D588">
        <v>26</v>
      </c>
      <c r="F588">
        <v>3.6</v>
      </c>
      <c r="G588">
        <v>3.4000000000000002E-4</v>
      </c>
      <c r="H588">
        <v>1.8</v>
      </c>
      <c r="I588">
        <v>7.0999999999999994E-2</v>
      </c>
      <c r="J588">
        <v>0.96</v>
      </c>
      <c r="K588">
        <v>0.34</v>
      </c>
      <c r="L588">
        <v>1.7</v>
      </c>
      <c r="M588">
        <v>8.5000000000000006E-2</v>
      </c>
      <c r="N588">
        <v>0.44</v>
      </c>
      <c r="O588">
        <v>0.66</v>
      </c>
      <c r="P588">
        <v>1.1000000000000001</v>
      </c>
      <c r="Q588">
        <v>0.28999999999999998</v>
      </c>
      <c r="R588">
        <v>3.6</v>
      </c>
      <c r="S588">
        <v>3.3E-4</v>
      </c>
      <c r="T588">
        <v>3</v>
      </c>
      <c r="U588">
        <v>2.5999999999999999E-3</v>
      </c>
      <c r="V588">
        <v>0.28999999999999998</v>
      </c>
      <c r="W588">
        <v>0.77</v>
      </c>
      <c r="X588">
        <v>0.96</v>
      </c>
      <c r="Y588">
        <v>0.34</v>
      </c>
      <c r="Z588">
        <v>0.49</v>
      </c>
      <c r="AA588">
        <v>0.62</v>
      </c>
      <c r="AB588">
        <v>-0.28999999999999998</v>
      </c>
      <c r="AC588">
        <v>0.77</v>
      </c>
      <c r="AD588">
        <v>3.6</v>
      </c>
      <c r="AE588" s="1">
        <v>1.8</v>
      </c>
      <c r="AF588" s="1">
        <v>0.96</v>
      </c>
      <c r="AG588" s="1">
        <v>1.7</v>
      </c>
      <c r="AH588" s="1">
        <v>0.44</v>
      </c>
      <c r="AI588" s="1">
        <v>1.1000000000000001</v>
      </c>
      <c r="AJ588" s="1">
        <v>3.6</v>
      </c>
      <c r="AK588" s="1">
        <v>3</v>
      </c>
      <c r="AL588" s="1">
        <v>0.28999999999999998</v>
      </c>
      <c r="AM588" s="1">
        <v>0.96</v>
      </c>
      <c r="AN588" s="1">
        <v>0.49</v>
      </c>
      <c r="AO588" s="1">
        <v>-0.28999999999999998</v>
      </c>
      <c r="AP588" s="1">
        <v>3.6</v>
      </c>
      <c r="AQ588" s="1">
        <v>1.8</v>
      </c>
      <c r="AR588" s="1">
        <v>0.96</v>
      </c>
      <c r="AS588" s="1">
        <v>1.7</v>
      </c>
      <c r="AT588" s="1">
        <v>0.44</v>
      </c>
      <c r="AU588" s="1">
        <v>1.1000000000000001</v>
      </c>
      <c r="AV588" s="1">
        <v>3.6</v>
      </c>
      <c r="AW588" s="1">
        <v>3</v>
      </c>
      <c r="AX588" s="1">
        <v>0.28999999999999998</v>
      </c>
      <c r="AY588" s="1">
        <v>0.96</v>
      </c>
      <c r="AZ588" s="1">
        <v>0.49</v>
      </c>
      <c r="BA588" s="1">
        <v>-0.28999999999999998</v>
      </c>
    </row>
    <row r="589" spans="1:53" x14ac:dyDescent="0.25">
      <c r="A589" t="s">
        <v>1215</v>
      </c>
      <c r="B589" t="s">
        <v>111</v>
      </c>
      <c r="C589" t="s">
        <v>1216</v>
      </c>
      <c r="D589">
        <v>26</v>
      </c>
      <c r="F589">
        <v>3.6</v>
      </c>
      <c r="G589">
        <v>3.4000000000000002E-4</v>
      </c>
      <c r="H589">
        <v>1.8</v>
      </c>
      <c r="I589">
        <v>7.0999999999999994E-2</v>
      </c>
      <c r="J589">
        <v>0.96</v>
      </c>
      <c r="K589">
        <v>0.34</v>
      </c>
      <c r="L589">
        <v>1.7</v>
      </c>
      <c r="M589">
        <v>8.5000000000000006E-2</v>
      </c>
      <c r="N589">
        <v>0.44</v>
      </c>
      <c r="O589">
        <v>0.66</v>
      </c>
      <c r="P589">
        <v>1.1000000000000001</v>
      </c>
      <c r="Q589">
        <v>0.28999999999999998</v>
      </c>
      <c r="R589">
        <v>3.6</v>
      </c>
      <c r="S589">
        <v>3.3E-4</v>
      </c>
      <c r="T589">
        <v>3</v>
      </c>
      <c r="U589">
        <v>2.5999999999999999E-3</v>
      </c>
      <c r="V589">
        <v>0.28999999999999998</v>
      </c>
      <c r="W589">
        <v>0.77</v>
      </c>
      <c r="X589">
        <v>0.96</v>
      </c>
      <c r="Y589">
        <v>0.34</v>
      </c>
      <c r="Z589">
        <v>0.49</v>
      </c>
      <c r="AA589">
        <v>0.62</v>
      </c>
      <c r="AB589">
        <v>-0.28999999999999998</v>
      </c>
      <c r="AC589">
        <v>0.77</v>
      </c>
      <c r="AD589">
        <v>3.6</v>
      </c>
      <c r="AE589" s="1">
        <v>1.8</v>
      </c>
      <c r="AF589" s="1">
        <v>0.96</v>
      </c>
      <c r="AG589" s="1">
        <v>1.7</v>
      </c>
      <c r="AH589" s="1">
        <v>0.44</v>
      </c>
      <c r="AI589" s="1">
        <v>1.1000000000000001</v>
      </c>
      <c r="AJ589" s="1">
        <v>3.6</v>
      </c>
      <c r="AK589" s="1">
        <v>3</v>
      </c>
      <c r="AL589" s="1">
        <v>0.28999999999999998</v>
      </c>
      <c r="AM589" s="1">
        <v>0.96</v>
      </c>
      <c r="AN589" s="1">
        <v>0.49</v>
      </c>
      <c r="AO589" s="1">
        <v>-0.28999999999999998</v>
      </c>
      <c r="AP589" s="1">
        <v>3.6</v>
      </c>
      <c r="AQ589" s="1">
        <v>1.8</v>
      </c>
      <c r="AR589" s="1">
        <v>0.96</v>
      </c>
      <c r="AS589" s="1">
        <v>1.7</v>
      </c>
      <c r="AT589" s="1">
        <v>0.44</v>
      </c>
      <c r="AU589" s="1">
        <v>1.1000000000000001</v>
      </c>
      <c r="AV589" s="1">
        <v>3.6</v>
      </c>
      <c r="AW589" s="1">
        <v>3</v>
      </c>
      <c r="AX589" s="1">
        <v>0.28999999999999998</v>
      </c>
      <c r="AY589" s="1">
        <v>0.96</v>
      </c>
      <c r="AZ589" s="1">
        <v>0.49</v>
      </c>
      <c r="BA589" s="1">
        <v>-0.28999999999999998</v>
      </c>
    </row>
    <row r="590" spans="1:53" x14ac:dyDescent="0.25">
      <c r="A590" t="s">
        <v>1217</v>
      </c>
      <c r="B590" t="s">
        <v>111</v>
      </c>
      <c r="C590" t="s">
        <v>1218</v>
      </c>
      <c r="D590">
        <v>15</v>
      </c>
      <c r="F590">
        <v>2.9</v>
      </c>
      <c r="G590">
        <v>3.5000000000000001E-3</v>
      </c>
      <c r="H590">
        <v>2</v>
      </c>
      <c r="I590">
        <v>4.3999999999999997E-2</v>
      </c>
      <c r="J590">
        <v>0.88</v>
      </c>
      <c r="K590">
        <v>0.38</v>
      </c>
      <c r="L590">
        <v>1.5</v>
      </c>
      <c r="M590">
        <v>0.14000000000000001</v>
      </c>
      <c r="N590">
        <v>0.32</v>
      </c>
      <c r="O590">
        <v>0.75</v>
      </c>
      <c r="P590">
        <v>1.1000000000000001</v>
      </c>
      <c r="Q590">
        <v>0.28000000000000003</v>
      </c>
      <c r="R590">
        <v>3.5</v>
      </c>
      <c r="S590">
        <v>4.4999999999999999E-4</v>
      </c>
      <c r="T590">
        <v>2.4</v>
      </c>
      <c r="U590">
        <v>1.7000000000000001E-2</v>
      </c>
      <c r="V590">
        <v>0.22</v>
      </c>
      <c r="W590">
        <v>0.82</v>
      </c>
      <c r="X590">
        <v>0.73</v>
      </c>
      <c r="Y590">
        <v>0.47</v>
      </c>
      <c r="Z590">
        <v>0.37</v>
      </c>
      <c r="AA590">
        <v>0.71</v>
      </c>
      <c r="AB590">
        <v>-0.22</v>
      </c>
      <c r="AC590">
        <v>0.82</v>
      </c>
      <c r="AD590">
        <v>2.9</v>
      </c>
      <c r="AE590" s="1">
        <v>2</v>
      </c>
      <c r="AF590" s="1">
        <v>0.88</v>
      </c>
      <c r="AG590" s="1">
        <v>1.5</v>
      </c>
      <c r="AH590" s="1">
        <v>0.32</v>
      </c>
      <c r="AI590" s="1">
        <v>1.1000000000000001</v>
      </c>
      <c r="AJ590" s="1">
        <v>3.5</v>
      </c>
      <c r="AK590" s="1">
        <v>2.4</v>
      </c>
      <c r="AL590" s="1">
        <v>0.22</v>
      </c>
      <c r="AM590" s="1">
        <v>0.73</v>
      </c>
      <c r="AN590" s="1">
        <v>0.37</v>
      </c>
      <c r="AO590" s="1">
        <v>-0.22</v>
      </c>
      <c r="AP590" s="1">
        <v>2.9</v>
      </c>
      <c r="AQ590" s="1">
        <v>2</v>
      </c>
      <c r="AR590" s="1">
        <v>0.88</v>
      </c>
      <c r="AS590" s="1">
        <v>1.5</v>
      </c>
      <c r="AT590" s="1">
        <v>0.32</v>
      </c>
      <c r="AU590" s="1">
        <v>1.1000000000000001</v>
      </c>
      <c r="AV590" s="1">
        <v>3.5</v>
      </c>
      <c r="AW590" s="1">
        <v>2.4</v>
      </c>
      <c r="AX590" s="1">
        <v>0.22</v>
      </c>
      <c r="AY590" s="1">
        <v>0.73</v>
      </c>
      <c r="AZ590" s="1">
        <v>0.37</v>
      </c>
      <c r="BA590" s="1">
        <v>-0.22</v>
      </c>
    </row>
    <row r="591" spans="1:53" x14ac:dyDescent="0.25">
      <c r="A591" t="s">
        <v>1219</v>
      </c>
      <c r="B591" t="s">
        <v>66</v>
      </c>
      <c r="C591" t="s">
        <v>1220</v>
      </c>
      <c r="D591">
        <v>14</v>
      </c>
      <c r="F591">
        <v>0.74</v>
      </c>
      <c r="G591">
        <v>0.46</v>
      </c>
      <c r="H591">
        <v>0.22</v>
      </c>
      <c r="I591">
        <v>0.82</v>
      </c>
      <c r="J591">
        <v>-7.1999999999999995E-2</v>
      </c>
      <c r="K591">
        <v>0.94</v>
      </c>
      <c r="L591">
        <v>-0.22</v>
      </c>
      <c r="M591">
        <v>0.83</v>
      </c>
      <c r="N591">
        <v>-4.1999999999999997E-3</v>
      </c>
      <c r="O591">
        <v>1</v>
      </c>
      <c r="P591">
        <v>0.21</v>
      </c>
      <c r="Q591">
        <v>0.83</v>
      </c>
      <c r="R591">
        <v>0.39</v>
      </c>
      <c r="S591">
        <v>0.7</v>
      </c>
      <c r="T591">
        <v>-5.8999999999999997E-2</v>
      </c>
      <c r="U591">
        <v>0.95</v>
      </c>
      <c r="V591">
        <v>0.22</v>
      </c>
      <c r="W591">
        <v>0.83</v>
      </c>
      <c r="X591">
        <v>0.71</v>
      </c>
      <c r="Y591">
        <v>0.48</v>
      </c>
      <c r="Z591">
        <v>0.36</v>
      </c>
      <c r="AA591">
        <v>0.72</v>
      </c>
      <c r="AB591">
        <v>-0.22</v>
      </c>
      <c r="AC591">
        <v>0.83</v>
      </c>
      <c r="AD591">
        <v>0.74</v>
      </c>
      <c r="AE591" s="1">
        <v>0.22</v>
      </c>
      <c r="AF591" s="1">
        <v>-7.1999999999999995E-2</v>
      </c>
      <c r="AG591" s="1">
        <v>-0.22</v>
      </c>
      <c r="AH591" s="1">
        <v>-4.1999999999999997E-3</v>
      </c>
      <c r="AI591" s="1">
        <v>0.21</v>
      </c>
      <c r="AJ591" s="1">
        <v>0.39</v>
      </c>
      <c r="AK591" s="1">
        <v>-5.8999999999999997E-2</v>
      </c>
      <c r="AL591" s="1">
        <v>0.22</v>
      </c>
      <c r="AM591" s="1">
        <v>0.71</v>
      </c>
      <c r="AN591" s="1">
        <v>0.36</v>
      </c>
      <c r="AO591" s="1">
        <v>-0.22</v>
      </c>
      <c r="AP591" s="1">
        <v>0.74</v>
      </c>
      <c r="AQ591" s="1">
        <v>0.22</v>
      </c>
      <c r="AR591" s="1">
        <v>-7.1999999999999995E-2</v>
      </c>
      <c r="AS591" s="1">
        <v>-0.22</v>
      </c>
      <c r="AT591" s="1">
        <v>-4.1999999999999997E-3</v>
      </c>
      <c r="AU591" s="1">
        <v>0.21</v>
      </c>
      <c r="AV591" s="1">
        <v>0.39</v>
      </c>
      <c r="AW591" s="1">
        <v>-5.8999999999999997E-2</v>
      </c>
      <c r="AX591" s="1">
        <v>0.22</v>
      </c>
      <c r="AY591" s="1">
        <v>0.71</v>
      </c>
      <c r="AZ591" s="1">
        <v>0.36</v>
      </c>
      <c r="BA591" s="1">
        <v>-0.22</v>
      </c>
    </row>
    <row r="592" spans="1:53" x14ac:dyDescent="0.25">
      <c r="A592" t="s">
        <v>1221</v>
      </c>
      <c r="B592" t="s">
        <v>66</v>
      </c>
      <c r="C592" t="s">
        <v>1222</v>
      </c>
      <c r="D592">
        <v>10</v>
      </c>
      <c r="F592">
        <v>0.8</v>
      </c>
      <c r="G592">
        <v>0.43</v>
      </c>
      <c r="H592">
        <v>0.88</v>
      </c>
      <c r="I592">
        <v>0.38</v>
      </c>
      <c r="J592">
        <v>-3.5999999999999997E-2</v>
      </c>
      <c r="K592">
        <v>0.97</v>
      </c>
      <c r="L592">
        <v>-0.64</v>
      </c>
      <c r="M592">
        <v>0.52</v>
      </c>
      <c r="N592">
        <v>-0.11</v>
      </c>
      <c r="O592">
        <v>0.92</v>
      </c>
      <c r="P592">
        <v>-0.4</v>
      </c>
      <c r="Q592">
        <v>0.69</v>
      </c>
      <c r="R592">
        <v>0.53</v>
      </c>
      <c r="S592">
        <v>0.59</v>
      </c>
      <c r="T592">
        <v>0.14000000000000001</v>
      </c>
      <c r="U592">
        <v>0.89</v>
      </c>
      <c r="V592">
        <v>-0.73</v>
      </c>
      <c r="W592">
        <v>0.47</v>
      </c>
      <c r="X592">
        <v>0.6</v>
      </c>
      <c r="Y592">
        <v>0.55000000000000004</v>
      </c>
      <c r="Z592">
        <v>0.3</v>
      </c>
      <c r="AA592">
        <v>0.76</v>
      </c>
      <c r="AB592">
        <v>-0.18</v>
      </c>
      <c r="AC592">
        <v>0.86</v>
      </c>
      <c r="AD592">
        <v>0.8</v>
      </c>
      <c r="AE592" s="1">
        <v>0.88</v>
      </c>
      <c r="AF592" s="1">
        <v>-3.5999999999999997E-2</v>
      </c>
      <c r="AG592" s="1">
        <v>-0.64</v>
      </c>
      <c r="AH592" s="1">
        <v>-0.11</v>
      </c>
      <c r="AI592" s="1">
        <v>-0.4</v>
      </c>
      <c r="AJ592" s="1">
        <v>0.53</v>
      </c>
      <c r="AK592" s="1">
        <v>0.14000000000000001</v>
      </c>
      <c r="AL592" s="1">
        <v>-0.73</v>
      </c>
      <c r="AM592" s="1">
        <v>0.6</v>
      </c>
      <c r="AN592" s="1">
        <v>0.3</v>
      </c>
      <c r="AO592" s="1">
        <v>-0.18</v>
      </c>
      <c r="AP592" s="1">
        <v>0.8</v>
      </c>
      <c r="AQ592" s="1">
        <v>0.88</v>
      </c>
      <c r="AR592" s="1">
        <v>-3.5999999999999997E-2</v>
      </c>
      <c r="AS592" s="1">
        <v>-0.64</v>
      </c>
      <c r="AT592" s="1">
        <v>-0.11</v>
      </c>
      <c r="AU592" s="1">
        <v>-0.4</v>
      </c>
      <c r="AV592" s="1">
        <v>0.53</v>
      </c>
      <c r="AW592" s="1">
        <v>0.14000000000000001</v>
      </c>
      <c r="AX592" s="1">
        <v>-0.73</v>
      </c>
      <c r="AY592" s="1">
        <v>0.6</v>
      </c>
      <c r="AZ592" s="1">
        <v>0.3</v>
      </c>
      <c r="BA592" s="1">
        <v>-0.18</v>
      </c>
    </row>
    <row r="593" spans="1:53" x14ac:dyDescent="0.25">
      <c r="A593" t="s">
        <v>1223</v>
      </c>
      <c r="B593" t="s">
        <v>66</v>
      </c>
      <c r="C593" t="s">
        <v>1224</v>
      </c>
      <c r="D593">
        <v>35</v>
      </c>
      <c r="F593">
        <v>2.4</v>
      </c>
      <c r="G593">
        <v>1.6E-2</v>
      </c>
      <c r="H593">
        <v>1.8</v>
      </c>
      <c r="I593">
        <v>7.5999999999999998E-2</v>
      </c>
      <c r="J593">
        <v>0.25</v>
      </c>
      <c r="K593">
        <v>0.81</v>
      </c>
      <c r="L593">
        <v>2.5</v>
      </c>
      <c r="M593">
        <v>1.2999999999999999E-2</v>
      </c>
      <c r="N593">
        <v>1.6</v>
      </c>
      <c r="O593">
        <v>0.12</v>
      </c>
      <c r="P593">
        <v>2</v>
      </c>
      <c r="Q593">
        <v>4.3999999999999997E-2</v>
      </c>
      <c r="R593">
        <v>1.1000000000000001</v>
      </c>
      <c r="S593">
        <v>0.25</v>
      </c>
      <c r="T593">
        <v>1.4</v>
      </c>
      <c r="U593">
        <v>0.17</v>
      </c>
      <c r="V593">
        <v>0.34</v>
      </c>
      <c r="W593">
        <v>0.73</v>
      </c>
      <c r="X593">
        <v>1.4</v>
      </c>
      <c r="Y593">
        <v>0.15</v>
      </c>
      <c r="Z593">
        <v>0.56999999999999995</v>
      </c>
      <c r="AA593">
        <v>0.56999999999999995</v>
      </c>
      <c r="AB593">
        <v>-0.11</v>
      </c>
      <c r="AC593">
        <v>0.91</v>
      </c>
      <c r="AD593">
        <v>2.4</v>
      </c>
      <c r="AE593" s="1">
        <v>1.8</v>
      </c>
      <c r="AF593" s="1">
        <v>0.25</v>
      </c>
      <c r="AG593" s="1">
        <v>2.5</v>
      </c>
      <c r="AH593" s="1">
        <v>1.6</v>
      </c>
      <c r="AI593" s="1">
        <v>2</v>
      </c>
      <c r="AJ593" s="1">
        <v>1.1000000000000001</v>
      </c>
      <c r="AK593" s="1">
        <v>1.4</v>
      </c>
      <c r="AL593" s="1">
        <v>0.34</v>
      </c>
      <c r="AM593" s="1">
        <v>1.4</v>
      </c>
      <c r="AN593" s="1">
        <v>0.56999999999999995</v>
      </c>
      <c r="AO593" s="1">
        <v>-0.11</v>
      </c>
      <c r="AP593" s="1">
        <v>2.4</v>
      </c>
      <c r="AQ593" s="1">
        <v>1.8</v>
      </c>
      <c r="AR593" s="1">
        <v>0.25</v>
      </c>
      <c r="AS593" s="1">
        <v>2.5</v>
      </c>
      <c r="AT593" s="1">
        <v>1.6</v>
      </c>
      <c r="AU593" s="1">
        <v>2</v>
      </c>
      <c r="AV593" s="1">
        <v>1.1000000000000001</v>
      </c>
      <c r="AW593" s="1">
        <v>1.4</v>
      </c>
      <c r="AX593" s="1">
        <v>0.34</v>
      </c>
      <c r="AY593" s="1">
        <v>1.4</v>
      </c>
      <c r="AZ593" s="1">
        <v>0.56999999999999995</v>
      </c>
      <c r="BA593" s="1">
        <v>-0.11</v>
      </c>
    </row>
    <row r="594" spans="1:53" x14ac:dyDescent="0.25">
      <c r="A594" t="s">
        <v>1225</v>
      </c>
      <c r="B594" t="s">
        <v>66</v>
      </c>
      <c r="C594" t="s">
        <v>1226</v>
      </c>
      <c r="D594">
        <v>14</v>
      </c>
      <c r="F594">
        <v>0.74</v>
      </c>
      <c r="G594">
        <v>0.46</v>
      </c>
      <c r="H594">
        <v>0.22</v>
      </c>
      <c r="I594">
        <v>0.82</v>
      </c>
      <c r="J594">
        <v>-7.1999999999999995E-2</v>
      </c>
      <c r="K594">
        <v>0.94</v>
      </c>
      <c r="L594">
        <v>-0.22</v>
      </c>
      <c r="M594">
        <v>0.83</v>
      </c>
      <c r="N594">
        <v>-4.1999999999999997E-3</v>
      </c>
      <c r="O594">
        <v>1</v>
      </c>
      <c r="P594">
        <v>0.21</v>
      </c>
      <c r="Q594">
        <v>0.83</v>
      </c>
      <c r="R594">
        <v>0.39</v>
      </c>
      <c r="S594">
        <v>0.7</v>
      </c>
      <c r="T594">
        <v>-5.8999999999999997E-2</v>
      </c>
      <c r="U594">
        <v>0.95</v>
      </c>
      <c r="V594">
        <v>0.22</v>
      </c>
      <c r="W594">
        <v>0.83</v>
      </c>
      <c r="X594">
        <v>0.71</v>
      </c>
      <c r="Y594">
        <v>0.48</v>
      </c>
      <c r="Z594">
        <v>0.36</v>
      </c>
      <c r="AA594">
        <v>0.72</v>
      </c>
      <c r="AB594">
        <v>-0.22</v>
      </c>
      <c r="AC594">
        <v>0.83</v>
      </c>
      <c r="AD594">
        <v>0.74</v>
      </c>
      <c r="AE594" s="1">
        <v>0.22</v>
      </c>
      <c r="AF594" s="1">
        <v>-7.1999999999999995E-2</v>
      </c>
      <c r="AG594" s="1">
        <v>-0.22</v>
      </c>
      <c r="AH594" s="1">
        <v>-4.1999999999999997E-3</v>
      </c>
      <c r="AI594" s="1">
        <v>0.21</v>
      </c>
      <c r="AJ594" s="1">
        <v>0.39</v>
      </c>
      <c r="AK594" s="1">
        <v>-5.8999999999999997E-2</v>
      </c>
      <c r="AL594" s="1">
        <v>0.22</v>
      </c>
      <c r="AM594" s="1">
        <v>0.71</v>
      </c>
      <c r="AN594" s="1">
        <v>0.36</v>
      </c>
      <c r="AO594" s="1">
        <v>-0.22</v>
      </c>
      <c r="AP594" s="1">
        <v>0.74</v>
      </c>
      <c r="AQ594" s="1">
        <v>0.22</v>
      </c>
      <c r="AR594" s="1">
        <v>-7.1999999999999995E-2</v>
      </c>
      <c r="AS594" s="1">
        <v>-0.22</v>
      </c>
      <c r="AT594" s="1">
        <v>-4.1999999999999997E-3</v>
      </c>
      <c r="AU594" s="1">
        <v>0.21</v>
      </c>
      <c r="AV594" s="1">
        <v>0.39</v>
      </c>
      <c r="AW594" s="1">
        <v>-5.8999999999999997E-2</v>
      </c>
      <c r="AX594" s="1">
        <v>0.22</v>
      </c>
      <c r="AY594" s="1">
        <v>0.71</v>
      </c>
      <c r="AZ594" s="1">
        <v>0.36</v>
      </c>
      <c r="BA594" s="1">
        <v>-0.22</v>
      </c>
    </row>
    <row r="595" spans="1:53" x14ac:dyDescent="0.25">
      <c r="A595" t="s">
        <v>1227</v>
      </c>
      <c r="B595" t="s">
        <v>66</v>
      </c>
      <c r="C595" t="s">
        <v>1228</v>
      </c>
      <c r="D595">
        <v>879</v>
      </c>
      <c r="F595">
        <v>8.1</v>
      </c>
      <c r="G595">
        <v>6.7000000000000004E-16</v>
      </c>
      <c r="H595">
        <v>8</v>
      </c>
      <c r="I595">
        <v>1.0999999999999999E-15</v>
      </c>
      <c r="J595">
        <v>2.8</v>
      </c>
      <c r="K595">
        <v>4.7999999999999996E-3</v>
      </c>
      <c r="L595">
        <v>6.4</v>
      </c>
      <c r="M595">
        <v>1.5999999999999999E-10</v>
      </c>
      <c r="N595">
        <v>7.1</v>
      </c>
      <c r="O595">
        <v>9.9999999999999998E-13</v>
      </c>
      <c r="P595">
        <v>8.6</v>
      </c>
      <c r="Q595">
        <v>0</v>
      </c>
      <c r="R595">
        <v>3.5</v>
      </c>
      <c r="S595">
        <v>5.5000000000000003E-4</v>
      </c>
      <c r="T595">
        <v>5.6</v>
      </c>
      <c r="U595">
        <v>2.0999999999999999E-8</v>
      </c>
      <c r="V595">
        <v>2</v>
      </c>
      <c r="W595">
        <v>4.9000000000000002E-2</v>
      </c>
      <c r="X595">
        <v>0.99</v>
      </c>
      <c r="Y595">
        <v>0.32</v>
      </c>
      <c r="Z595">
        <v>1.5</v>
      </c>
      <c r="AA595">
        <v>0.14000000000000001</v>
      </c>
      <c r="AB595">
        <v>5.3</v>
      </c>
      <c r="AC595">
        <v>1.1000000000000001E-7</v>
      </c>
      <c r="AD595">
        <v>8.1</v>
      </c>
      <c r="AE595" s="1">
        <v>8</v>
      </c>
      <c r="AF595" s="1">
        <v>2.8</v>
      </c>
      <c r="AG595" s="1">
        <v>6.4</v>
      </c>
      <c r="AH595" s="1">
        <v>7.1</v>
      </c>
      <c r="AI595" s="1">
        <v>8.6</v>
      </c>
      <c r="AJ595" s="1">
        <v>3.5</v>
      </c>
      <c r="AK595" s="1">
        <v>5.6</v>
      </c>
      <c r="AL595" s="1">
        <v>2</v>
      </c>
      <c r="AM595" s="1">
        <v>0.99</v>
      </c>
      <c r="AN595" s="1">
        <v>1.5</v>
      </c>
      <c r="AO595" s="1">
        <v>5.3</v>
      </c>
      <c r="AP595" s="1">
        <v>8.1</v>
      </c>
      <c r="AQ595" s="1">
        <v>8</v>
      </c>
      <c r="AR595" s="1">
        <v>2.8</v>
      </c>
      <c r="AS595" s="1">
        <v>6.4</v>
      </c>
      <c r="AT595" s="1">
        <v>7.1</v>
      </c>
      <c r="AU595" s="1">
        <v>8.6</v>
      </c>
      <c r="AV595" s="1">
        <v>3.5</v>
      </c>
      <c r="AW595" s="1">
        <v>5.6</v>
      </c>
      <c r="AX595" s="1">
        <v>2</v>
      </c>
      <c r="AY595" s="1">
        <v>0.99</v>
      </c>
      <c r="AZ595" s="1">
        <v>1.5</v>
      </c>
      <c r="BA595" s="1">
        <v>5.3</v>
      </c>
    </row>
    <row r="596" spans="1:53" x14ac:dyDescent="0.25">
      <c r="A596" t="s">
        <v>1229</v>
      </c>
      <c r="B596" t="s">
        <v>41</v>
      </c>
      <c r="C596" t="s">
        <v>1230</v>
      </c>
      <c r="D596">
        <v>1727</v>
      </c>
      <c r="F596">
        <v>5</v>
      </c>
      <c r="G596">
        <v>5.7999999999999995E-7</v>
      </c>
      <c r="H596">
        <v>4.9000000000000004</v>
      </c>
      <c r="I596">
        <v>1.1000000000000001E-6</v>
      </c>
      <c r="J596">
        <v>1.9</v>
      </c>
      <c r="K596">
        <v>5.1999999999999998E-2</v>
      </c>
      <c r="L596">
        <v>0.92</v>
      </c>
      <c r="M596">
        <v>0.36</v>
      </c>
      <c r="N596">
        <v>2</v>
      </c>
      <c r="O596">
        <v>4.8000000000000001E-2</v>
      </c>
      <c r="P596">
        <v>4.8</v>
      </c>
      <c r="Q596">
        <v>1.5999999999999999E-6</v>
      </c>
      <c r="R596">
        <v>3.9</v>
      </c>
      <c r="S596">
        <v>1.1E-4</v>
      </c>
      <c r="T596">
        <v>4.0999999999999996</v>
      </c>
      <c r="U596">
        <v>3.6999999999999998E-5</v>
      </c>
      <c r="V596">
        <v>2.8</v>
      </c>
      <c r="W596">
        <v>4.8999999999999998E-3</v>
      </c>
      <c r="X596">
        <v>2.2999999999999998</v>
      </c>
      <c r="Y596">
        <v>2.4E-2</v>
      </c>
      <c r="Z596">
        <v>1.3</v>
      </c>
      <c r="AA596">
        <v>0.2</v>
      </c>
      <c r="AB596">
        <v>2.1</v>
      </c>
      <c r="AC596">
        <v>0.04</v>
      </c>
      <c r="AD596">
        <v>5</v>
      </c>
      <c r="AE596" s="1">
        <v>4.9000000000000004</v>
      </c>
      <c r="AF596" s="1">
        <v>1.9</v>
      </c>
      <c r="AG596" s="1">
        <v>0.92</v>
      </c>
      <c r="AH596" s="1">
        <v>2</v>
      </c>
      <c r="AI596" s="1">
        <v>4.8</v>
      </c>
      <c r="AJ596" s="1">
        <v>3.9</v>
      </c>
      <c r="AK596" s="1">
        <v>4.0999999999999996</v>
      </c>
      <c r="AL596" s="1">
        <v>2.8</v>
      </c>
      <c r="AM596" s="1">
        <v>2.2999999999999998</v>
      </c>
      <c r="AN596" s="1">
        <v>1.3</v>
      </c>
      <c r="AO596" s="1">
        <v>2.1</v>
      </c>
      <c r="AP596" s="1">
        <v>5</v>
      </c>
      <c r="AQ596" s="1">
        <v>4.9000000000000004</v>
      </c>
      <c r="AR596" s="1">
        <v>1.9</v>
      </c>
      <c r="AS596" s="1">
        <v>0.92</v>
      </c>
      <c r="AT596" s="1">
        <v>2</v>
      </c>
      <c r="AU596" s="1">
        <v>4.8</v>
      </c>
      <c r="AV596" s="1">
        <v>3.9</v>
      </c>
      <c r="AW596" s="1">
        <v>4.0999999999999996</v>
      </c>
      <c r="AX596" s="1">
        <v>2.8</v>
      </c>
      <c r="AY596" s="1">
        <v>2.2999999999999998</v>
      </c>
      <c r="AZ596" s="1">
        <v>1.3</v>
      </c>
      <c r="BA596" s="1">
        <v>2.1</v>
      </c>
    </row>
    <row r="597" spans="1:53" x14ac:dyDescent="0.25">
      <c r="A597" t="s">
        <v>1231</v>
      </c>
      <c r="B597" t="s">
        <v>66</v>
      </c>
      <c r="C597" t="s">
        <v>1232</v>
      </c>
      <c r="D597">
        <v>57</v>
      </c>
      <c r="F597">
        <v>3.4</v>
      </c>
      <c r="G597">
        <v>6.3000000000000003E-4</v>
      </c>
      <c r="H597">
        <v>1.7</v>
      </c>
      <c r="I597">
        <v>9.2999999999999999E-2</v>
      </c>
      <c r="J597">
        <v>0.83</v>
      </c>
      <c r="K597">
        <v>0.41</v>
      </c>
      <c r="L597">
        <v>0.85</v>
      </c>
      <c r="M597">
        <v>0.39</v>
      </c>
      <c r="N597">
        <v>-0.48</v>
      </c>
      <c r="O597">
        <v>0.63</v>
      </c>
      <c r="P597">
        <v>0.67</v>
      </c>
      <c r="Q597">
        <v>0.5</v>
      </c>
      <c r="R597">
        <v>2.5</v>
      </c>
      <c r="S597">
        <v>1.0999999999999999E-2</v>
      </c>
      <c r="T597">
        <v>2.4</v>
      </c>
      <c r="U597">
        <v>1.7000000000000001E-2</v>
      </c>
      <c r="V597">
        <v>0.16</v>
      </c>
      <c r="W597">
        <v>0.87</v>
      </c>
      <c r="X597">
        <v>1.4</v>
      </c>
      <c r="Y597">
        <v>0.15</v>
      </c>
      <c r="Z597">
        <v>0.73</v>
      </c>
      <c r="AA597">
        <v>0.47</v>
      </c>
      <c r="AB597">
        <v>-0.85</v>
      </c>
      <c r="AC597">
        <v>0.4</v>
      </c>
      <c r="AD597">
        <v>3.4</v>
      </c>
      <c r="AE597" s="1">
        <v>1.7</v>
      </c>
      <c r="AF597" s="1">
        <v>0.83</v>
      </c>
      <c r="AG597" s="1">
        <v>0.85</v>
      </c>
      <c r="AH597" s="1">
        <v>-0.48</v>
      </c>
      <c r="AI597" s="1">
        <v>0.67</v>
      </c>
      <c r="AJ597" s="1">
        <v>2.5</v>
      </c>
      <c r="AK597" s="1">
        <v>2.4</v>
      </c>
      <c r="AL597" s="1">
        <v>0.16</v>
      </c>
      <c r="AM597" s="1">
        <v>1.4</v>
      </c>
      <c r="AN597" s="1">
        <v>0.73</v>
      </c>
      <c r="AO597" s="1">
        <v>-0.85</v>
      </c>
      <c r="AP597" s="1">
        <v>3.4</v>
      </c>
      <c r="AQ597" s="1">
        <v>1.7</v>
      </c>
      <c r="AR597" s="1">
        <v>0.83</v>
      </c>
      <c r="AS597" s="1">
        <v>0.85</v>
      </c>
      <c r="AT597" s="1">
        <v>-0.48</v>
      </c>
      <c r="AU597" s="1">
        <v>0.67</v>
      </c>
      <c r="AV597" s="1">
        <v>2.5</v>
      </c>
      <c r="AW597" s="1">
        <v>2.4</v>
      </c>
      <c r="AX597" s="1">
        <v>0.16</v>
      </c>
      <c r="AY597" s="1">
        <v>1.4</v>
      </c>
      <c r="AZ597" s="1">
        <v>0.73</v>
      </c>
      <c r="BA597" s="1">
        <v>-0.85</v>
      </c>
    </row>
    <row r="598" spans="1:53" x14ac:dyDescent="0.25">
      <c r="A598" t="s">
        <v>1233</v>
      </c>
      <c r="B598" t="s">
        <v>111</v>
      </c>
      <c r="C598" t="s">
        <v>1234</v>
      </c>
      <c r="D598">
        <v>442</v>
      </c>
      <c r="F598">
        <v>-3.6999999999999998E-2</v>
      </c>
      <c r="G598">
        <v>0.97</v>
      </c>
      <c r="H598">
        <v>0.18</v>
      </c>
      <c r="I598">
        <v>0.86</v>
      </c>
      <c r="J598">
        <v>-1.4</v>
      </c>
      <c r="K598">
        <v>0.18</v>
      </c>
      <c r="L598">
        <v>-0.28999999999999998</v>
      </c>
      <c r="M598">
        <v>0.77</v>
      </c>
      <c r="N598">
        <v>-1.3</v>
      </c>
      <c r="O598">
        <v>0.19</v>
      </c>
      <c r="P598">
        <v>-0.9</v>
      </c>
      <c r="Q598">
        <v>0.37</v>
      </c>
      <c r="R598">
        <v>-1.4</v>
      </c>
      <c r="S598">
        <v>0.15</v>
      </c>
      <c r="T598">
        <v>-0.34</v>
      </c>
      <c r="U598">
        <v>0.73</v>
      </c>
      <c r="V598">
        <v>0.67</v>
      </c>
      <c r="W598">
        <v>0.5</v>
      </c>
      <c r="X598">
        <v>0.14000000000000001</v>
      </c>
      <c r="Y598">
        <v>0.89</v>
      </c>
      <c r="Z598">
        <v>3.3</v>
      </c>
      <c r="AA598">
        <v>1.1000000000000001E-3</v>
      </c>
      <c r="AB598">
        <v>-0.28999999999999998</v>
      </c>
      <c r="AC598">
        <v>0.77</v>
      </c>
      <c r="AD598">
        <v>-3.6999999999999998E-2</v>
      </c>
      <c r="AE598" s="1">
        <v>0.18</v>
      </c>
      <c r="AF598" s="1">
        <v>-1.4</v>
      </c>
      <c r="AG598" s="1">
        <v>-0.28999999999999998</v>
      </c>
      <c r="AH598" s="1">
        <v>-1.3</v>
      </c>
      <c r="AI598" s="1">
        <v>-0.9</v>
      </c>
      <c r="AJ598" s="1">
        <v>-1.4</v>
      </c>
      <c r="AK598" s="1">
        <v>-0.34</v>
      </c>
      <c r="AL598" s="1">
        <v>0.67</v>
      </c>
      <c r="AM598" s="1">
        <v>0.14000000000000001</v>
      </c>
      <c r="AN598" s="1">
        <v>3.3</v>
      </c>
      <c r="AO598" s="1">
        <v>-0.28999999999999998</v>
      </c>
      <c r="AP598" s="1">
        <v>-3.6999999999999998E-2</v>
      </c>
      <c r="AQ598" s="1">
        <v>0.18</v>
      </c>
      <c r="AR598" s="1">
        <v>-1.4</v>
      </c>
      <c r="AS598" s="1">
        <v>-0.28999999999999998</v>
      </c>
      <c r="AT598" s="1">
        <v>-1.3</v>
      </c>
      <c r="AU598" s="1">
        <v>-0.9</v>
      </c>
      <c r="AV598" s="1">
        <v>-1.4</v>
      </c>
      <c r="AW598" s="1">
        <v>-0.34</v>
      </c>
      <c r="AX598" s="1">
        <v>0.67</v>
      </c>
      <c r="AY598" s="1">
        <v>0.14000000000000001</v>
      </c>
      <c r="AZ598" s="1">
        <v>3.3</v>
      </c>
      <c r="BA598" s="1">
        <v>-0.28999999999999998</v>
      </c>
    </row>
    <row r="599" spans="1:53" x14ac:dyDescent="0.25">
      <c r="A599" t="s">
        <v>1235</v>
      </c>
      <c r="B599" t="s">
        <v>66</v>
      </c>
      <c r="C599" t="s">
        <v>1236</v>
      </c>
      <c r="D599">
        <v>52</v>
      </c>
      <c r="F599">
        <v>-1.5</v>
      </c>
      <c r="G599">
        <v>0.14000000000000001</v>
      </c>
      <c r="H599">
        <v>-1.2</v>
      </c>
      <c r="I599">
        <v>0.24</v>
      </c>
      <c r="J599">
        <v>-0.77</v>
      </c>
      <c r="K599">
        <v>0.44</v>
      </c>
      <c r="L599">
        <v>-1.2</v>
      </c>
      <c r="M599">
        <v>0.23</v>
      </c>
      <c r="N599">
        <v>-2.1</v>
      </c>
      <c r="O599">
        <v>3.9E-2</v>
      </c>
      <c r="P599">
        <v>-1.2</v>
      </c>
      <c r="Q599">
        <v>0.22</v>
      </c>
      <c r="R599">
        <v>-0.2</v>
      </c>
      <c r="S599">
        <v>0.84</v>
      </c>
      <c r="T599">
        <v>-2.6</v>
      </c>
      <c r="U599">
        <v>9.7000000000000003E-3</v>
      </c>
      <c r="V599">
        <v>-0.16</v>
      </c>
      <c r="W599">
        <v>0.88</v>
      </c>
      <c r="X599">
        <v>0.34</v>
      </c>
      <c r="Y599">
        <v>0.74</v>
      </c>
      <c r="Z599">
        <v>0.65</v>
      </c>
      <c r="AA599">
        <v>0.52</v>
      </c>
      <c r="AB599">
        <v>-0.68</v>
      </c>
      <c r="AC599">
        <v>0.5</v>
      </c>
      <c r="AD599">
        <v>-1.5</v>
      </c>
      <c r="AE599" s="1">
        <v>-1.2</v>
      </c>
      <c r="AF599" s="1">
        <v>-0.77</v>
      </c>
      <c r="AG599" s="1">
        <v>-1.2</v>
      </c>
      <c r="AH599" s="1">
        <v>-2.1</v>
      </c>
      <c r="AI599" s="1">
        <v>-1.2</v>
      </c>
      <c r="AJ599" s="1">
        <v>-0.2</v>
      </c>
      <c r="AK599" s="1">
        <v>-2.6</v>
      </c>
      <c r="AL599" s="1">
        <v>-0.16</v>
      </c>
      <c r="AM599" s="1">
        <v>0.34</v>
      </c>
      <c r="AN599" s="1">
        <v>0.65</v>
      </c>
      <c r="AO599" s="1">
        <v>-0.68</v>
      </c>
      <c r="AP599" s="1">
        <v>-1.5</v>
      </c>
      <c r="AQ599" s="1">
        <v>-1.2</v>
      </c>
      <c r="AR599" s="1">
        <v>-0.77</v>
      </c>
      <c r="AS599" s="1">
        <v>-1.2</v>
      </c>
      <c r="AT599" s="1">
        <v>-2.1</v>
      </c>
      <c r="AU599" s="1">
        <v>-1.2</v>
      </c>
      <c r="AV599" s="1">
        <v>-0.2</v>
      </c>
      <c r="AW599" s="1">
        <v>-2.6</v>
      </c>
      <c r="AX599" s="1">
        <v>-0.16</v>
      </c>
      <c r="AY599" s="1">
        <v>0.34</v>
      </c>
      <c r="AZ599" s="1">
        <v>0.65</v>
      </c>
      <c r="BA599" s="1">
        <v>-0.68</v>
      </c>
    </row>
    <row r="600" spans="1:53" x14ac:dyDescent="0.25">
      <c r="A600" t="s">
        <v>1237</v>
      </c>
      <c r="B600" t="s">
        <v>66</v>
      </c>
      <c r="C600" t="s">
        <v>1238</v>
      </c>
      <c r="D600">
        <v>52</v>
      </c>
      <c r="F600">
        <v>-1.5</v>
      </c>
      <c r="G600">
        <v>0.14000000000000001</v>
      </c>
      <c r="H600">
        <v>-1.2</v>
      </c>
      <c r="I600">
        <v>0.24</v>
      </c>
      <c r="J600">
        <v>-0.77</v>
      </c>
      <c r="K600">
        <v>0.44</v>
      </c>
      <c r="L600">
        <v>-1.2</v>
      </c>
      <c r="M600">
        <v>0.23</v>
      </c>
      <c r="N600">
        <v>-2.1</v>
      </c>
      <c r="O600">
        <v>3.9E-2</v>
      </c>
      <c r="P600">
        <v>-1.2</v>
      </c>
      <c r="Q600">
        <v>0.22</v>
      </c>
      <c r="R600">
        <v>-0.2</v>
      </c>
      <c r="S600">
        <v>0.84</v>
      </c>
      <c r="T600">
        <v>-2.6</v>
      </c>
      <c r="U600">
        <v>9.7000000000000003E-3</v>
      </c>
      <c r="V600">
        <v>-0.16</v>
      </c>
      <c r="W600">
        <v>0.88</v>
      </c>
      <c r="X600">
        <v>0.34</v>
      </c>
      <c r="Y600">
        <v>0.74</v>
      </c>
      <c r="Z600">
        <v>0.65</v>
      </c>
      <c r="AA600">
        <v>0.52</v>
      </c>
      <c r="AB600">
        <v>-0.68</v>
      </c>
      <c r="AC600">
        <v>0.5</v>
      </c>
      <c r="AD600">
        <v>-1.5</v>
      </c>
      <c r="AE600" s="1">
        <v>-1.2</v>
      </c>
      <c r="AF600" s="1">
        <v>-0.77</v>
      </c>
      <c r="AG600" s="1">
        <v>-1.2</v>
      </c>
      <c r="AH600" s="1">
        <v>-2.1</v>
      </c>
      <c r="AI600" s="1">
        <v>-1.2</v>
      </c>
      <c r="AJ600" s="1">
        <v>-0.2</v>
      </c>
      <c r="AK600" s="1">
        <v>-2.6</v>
      </c>
      <c r="AL600" s="1">
        <v>-0.16</v>
      </c>
      <c r="AM600" s="1">
        <v>0.34</v>
      </c>
      <c r="AN600" s="1">
        <v>0.65</v>
      </c>
      <c r="AO600" s="1">
        <v>-0.68</v>
      </c>
      <c r="AP600" s="1">
        <v>-1.5</v>
      </c>
      <c r="AQ600" s="1">
        <v>-1.2</v>
      </c>
      <c r="AR600" s="1">
        <v>-0.77</v>
      </c>
      <c r="AS600" s="1">
        <v>-1.2</v>
      </c>
      <c r="AT600" s="1">
        <v>-2.1</v>
      </c>
      <c r="AU600" s="1">
        <v>-1.2</v>
      </c>
      <c r="AV600" s="1">
        <v>-0.2</v>
      </c>
      <c r="AW600" s="1">
        <v>-2.6</v>
      </c>
      <c r="AX600" s="1">
        <v>-0.16</v>
      </c>
      <c r="AY600" s="1">
        <v>0.34</v>
      </c>
      <c r="AZ600" s="1">
        <v>0.65</v>
      </c>
      <c r="BA600" s="1">
        <v>-0.68</v>
      </c>
    </row>
    <row r="601" spans="1:53" x14ac:dyDescent="0.25">
      <c r="A601" t="s">
        <v>1239</v>
      </c>
      <c r="B601" t="s">
        <v>66</v>
      </c>
      <c r="C601" t="s">
        <v>1240</v>
      </c>
      <c r="D601">
        <v>11</v>
      </c>
      <c r="F601">
        <v>-1.8</v>
      </c>
      <c r="G601">
        <v>7.2999999999999995E-2</v>
      </c>
      <c r="H601">
        <v>-1.9</v>
      </c>
      <c r="I601">
        <v>5.7000000000000002E-2</v>
      </c>
      <c r="J601">
        <v>-0.31</v>
      </c>
      <c r="K601">
        <v>0.76</v>
      </c>
      <c r="L601">
        <v>-1.4</v>
      </c>
      <c r="M601">
        <v>0.17</v>
      </c>
      <c r="N601">
        <v>-1.6</v>
      </c>
      <c r="O601">
        <v>0.1</v>
      </c>
      <c r="P601">
        <v>-2.2000000000000002</v>
      </c>
      <c r="Q601">
        <v>2.7E-2</v>
      </c>
      <c r="R601">
        <v>-0.3</v>
      </c>
      <c r="S601">
        <v>0.76</v>
      </c>
      <c r="T601">
        <v>-0.36</v>
      </c>
      <c r="U601">
        <v>0.72</v>
      </c>
      <c r="V601">
        <v>0.19</v>
      </c>
      <c r="W601">
        <v>0.85</v>
      </c>
      <c r="X601">
        <v>0.13</v>
      </c>
      <c r="Y601">
        <v>0.89</v>
      </c>
      <c r="Z601">
        <v>0.32</v>
      </c>
      <c r="AA601">
        <v>0.75</v>
      </c>
      <c r="AB601">
        <v>-0.19</v>
      </c>
      <c r="AC601">
        <v>0.85</v>
      </c>
      <c r="AD601">
        <v>-1.8</v>
      </c>
      <c r="AE601" s="1">
        <v>-1.9</v>
      </c>
      <c r="AF601" s="1">
        <v>-0.31</v>
      </c>
      <c r="AG601" s="1">
        <v>-1.4</v>
      </c>
      <c r="AH601" s="1">
        <v>-1.6</v>
      </c>
      <c r="AI601" s="1">
        <v>-2.2000000000000002</v>
      </c>
      <c r="AJ601" s="1">
        <v>-0.3</v>
      </c>
      <c r="AK601" s="1">
        <v>-0.36</v>
      </c>
      <c r="AL601" s="1">
        <v>0.19</v>
      </c>
      <c r="AM601" s="1">
        <v>0.13</v>
      </c>
      <c r="AN601" s="1">
        <v>0.32</v>
      </c>
      <c r="AO601" s="1">
        <v>-0.19</v>
      </c>
      <c r="AP601" s="1">
        <v>-1.8</v>
      </c>
      <c r="AQ601" s="1">
        <v>-1.9</v>
      </c>
      <c r="AR601" s="1">
        <v>-0.31</v>
      </c>
      <c r="AS601" s="1">
        <v>-1.4</v>
      </c>
      <c r="AT601" s="1">
        <v>-1.6</v>
      </c>
      <c r="AU601" s="1">
        <v>-2.2000000000000002</v>
      </c>
      <c r="AV601" s="1">
        <v>-0.3</v>
      </c>
      <c r="AW601" s="1">
        <v>-0.36</v>
      </c>
      <c r="AX601" s="1">
        <v>0.19</v>
      </c>
      <c r="AY601" s="1">
        <v>0.13</v>
      </c>
      <c r="AZ601" s="1">
        <v>0.32</v>
      </c>
      <c r="BA601" s="1">
        <v>-0.19</v>
      </c>
    </row>
    <row r="602" spans="1:53" x14ac:dyDescent="0.25">
      <c r="A602" t="s">
        <v>1241</v>
      </c>
      <c r="B602" t="s">
        <v>41</v>
      </c>
      <c r="C602" t="s">
        <v>1242</v>
      </c>
      <c r="D602">
        <v>145</v>
      </c>
      <c r="F602">
        <v>-1.7</v>
      </c>
      <c r="G602">
        <v>0.09</v>
      </c>
      <c r="H602">
        <v>0.26</v>
      </c>
      <c r="I602">
        <v>0.79</v>
      </c>
      <c r="J602">
        <v>-1.4</v>
      </c>
      <c r="K602">
        <v>0.15</v>
      </c>
      <c r="L602">
        <v>-1.7</v>
      </c>
      <c r="M602">
        <v>8.5000000000000006E-2</v>
      </c>
      <c r="N602">
        <v>-0.45</v>
      </c>
      <c r="O602">
        <v>0.65</v>
      </c>
      <c r="P602">
        <v>2.4</v>
      </c>
      <c r="Q602">
        <v>1.4999999999999999E-2</v>
      </c>
      <c r="R602">
        <v>-1.6</v>
      </c>
      <c r="S602">
        <v>0.12</v>
      </c>
      <c r="T602">
        <v>-1.4</v>
      </c>
      <c r="U602">
        <v>0.16</v>
      </c>
      <c r="V602">
        <v>0.3</v>
      </c>
      <c r="W602">
        <v>0.76</v>
      </c>
      <c r="X602">
        <v>-2.4</v>
      </c>
      <c r="Y602">
        <v>1.4E-2</v>
      </c>
      <c r="Z602">
        <v>-3.3</v>
      </c>
      <c r="AA602">
        <v>9.2000000000000003E-4</v>
      </c>
      <c r="AB602">
        <v>0.64</v>
      </c>
      <c r="AC602">
        <v>0.52</v>
      </c>
      <c r="AD602">
        <v>-1.7</v>
      </c>
      <c r="AE602" s="1">
        <v>0.26</v>
      </c>
      <c r="AF602" s="1">
        <v>-1.4</v>
      </c>
      <c r="AG602" s="1">
        <v>-1.7</v>
      </c>
      <c r="AH602" s="1">
        <v>-0.45</v>
      </c>
      <c r="AI602" s="1">
        <v>2.4</v>
      </c>
      <c r="AJ602" s="1">
        <v>-1.6</v>
      </c>
      <c r="AK602" s="1">
        <v>-1.4</v>
      </c>
      <c r="AL602" s="1">
        <v>0.3</v>
      </c>
      <c r="AM602" s="1">
        <v>-2.4</v>
      </c>
      <c r="AN602" s="1">
        <v>-3.3</v>
      </c>
      <c r="AO602" s="1">
        <v>0.64</v>
      </c>
      <c r="AP602" s="1">
        <v>-1.7</v>
      </c>
      <c r="AQ602" s="1">
        <v>0.26</v>
      </c>
      <c r="AR602" s="1">
        <v>-1.4</v>
      </c>
      <c r="AS602" s="1">
        <v>-1.7</v>
      </c>
      <c r="AT602" s="1">
        <v>-0.45</v>
      </c>
      <c r="AU602" s="1">
        <v>2.4</v>
      </c>
      <c r="AV602" s="1">
        <v>-1.6</v>
      </c>
      <c r="AW602" s="1">
        <v>-1.4</v>
      </c>
      <c r="AX602" s="1">
        <v>0.3</v>
      </c>
      <c r="AY602" s="1">
        <v>-2.4</v>
      </c>
      <c r="AZ602" s="1">
        <v>-3.3</v>
      </c>
      <c r="BA602" s="1">
        <v>0.64</v>
      </c>
    </row>
    <row r="603" spans="1:53" x14ac:dyDescent="0.25">
      <c r="A603" t="s">
        <v>1243</v>
      </c>
      <c r="B603" t="s">
        <v>41</v>
      </c>
      <c r="C603" t="s">
        <v>1244</v>
      </c>
      <c r="D603">
        <v>47</v>
      </c>
      <c r="F603">
        <v>-1.6</v>
      </c>
      <c r="G603">
        <v>0.1</v>
      </c>
      <c r="H603">
        <v>0.84</v>
      </c>
      <c r="I603">
        <v>0.4</v>
      </c>
      <c r="J603">
        <v>0.35</v>
      </c>
      <c r="K603">
        <v>0.72</v>
      </c>
      <c r="L603">
        <v>0.14000000000000001</v>
      </c>
      <c r="M603">
        <v>0.89</v>
      </c>
      <c r="N603">
        <v>0.44</v>
      </c>
      <c r="O603">
        <v>0.66</v>
      </c>
      <c r="P603">
        <v>-0.18</v>
      </c>
      <c r="Q603">
        <v>0.86</v>
      </c>
      <c r="R603">
        <v>0.13</v>
      </c>
      <c r="S603">
        <v>0.9</v>
      </c>
      <c r="T603">
        <v>-0.26</v>
      </c>
      <c r="U603">
        <v>0.8</v>
      </c>
      <c r="V603">
        <v>-0.25</v>
      </c>
      <c r="W603">
        <v>0.8</v>
      </c>
      <c r="X603">
        <v>8.1000000000000003E-2</v>
      </c>
      <c r="Y603">
        <v>0.94</v>
      </c>
      <c r="Z603">
        <v>0.66</v>
      </c>
      <c r="AA603">
        <v>0.51</v>
      </c>
      <c r="AB603">
        <v>-0.18</v>
      </c>
      <c r="AC603">
        <v>0.86</v>
      </c>
      <c r="AD603">
        <v>-1.6</v>
      </c>
      <c r="AE603" s="1">
        <v>0.84</v>
      </c>
      <c r="AF603" s="1">
        <v>0.35</v>
      </c>
      <c r="AG603" s="1">
        <v>0.14000000000000001</v>
      </c>
      <c r="AH603" s="1">
        <v>0.44</v>
      </c>
      <c r="AI603" s="1">
        <v>-0.18</v>
      </c>
      <c r="AJ603" s="1">
        <v>0.13</v>
      </c>
      <c r="AK603" s="1">
        <v>-0.26</v>
      </c>
      <c r="AL603" s="1">
        <v>-0.25</v>
      </c>
      <c r="AM603" s="1">
        <v>8.1000000000000003E-2</v>
      </c>
      <c r="AN603" s="1">
        <v>0.66</v>
      </c>
      <c r="AO603" s="1">
        <v>-0.18</v>
      </c>
      <c r="AP603" s="1">
        <v>-1.6</v>
      </c>
      <c r="AQ603" s="1">
        <v>0.84</v>
      </c>
      <c r="AR603" s="1">
        <v>0.35</v>
      </c>
      <c r="AS603" s="1">
        <v>0.14000000000000001</v>
      </c>
      <c r="AT603" s="1">
        <v>0.44</v>
      </c>
      <c r="AU603" s="1">
        <v>-0.18</v>
      </c>
      <c r="AV603" s="1">
        <v>0.13</v>
      </c>
      <c r="AW603" s="1">
        <v>-0.26</v>
      </c>
      <c r="AX603" s="1">
        <v>-0.25</v>
      </c>
      <c r="AY603" s="1">
        <v>8.1000000000000003E-2</v>
      </c>
      <c r="AZ603" s="1">
        <v>0.66</v>
      </c>
      <c r="BA603" s="1">
        <v>-0.18</v>
      </c>
    </row>
    <row r="604" spans="1:53" x14ac:dyDescent="0.25">
      <c r="A604" t="s">
        <v>1245</v>
      </c>
      <c r="B604" t="s">
        <v>66</v>
      </c>
      <c r="C604" t="s">
        <v>1246</v>
      </c>
      <c r="D604">
        <v>95</v>
      </c>
      <c r="F604">
        <v>-1.5</v>
      </c>
      <c r="G604">
        <v>0.14000000000000001</v>
      </c>
      <c r="H604">
        <v>-1.3</v>
      </c>
      <c r="I604">
        <v>0.21</v>
      </c>
      <c r="J604">
        <v>0.27</v>
      </c>
      <c r="K604">
        <v>0.79</v>
      </c>
      <c r="L604">
        <v>-0.6</v>
      </c>
      <c r="M604">
        <v>0.55000000000000004</v>
      </c>
      <c r="N604">
        <v>-0.54</v>
      </c>
      <c r="O604">
        <v>0.59</v>
      </c>
      <c r="P604">
        <v>0.86</v>
      </c>
      <c r="Q604">
        <v>0.39</v>
      </c>
      <c r="R604">
        <v>0.63</v>
      </c>
      <c r="S604">
        <v>0.53</v>
      </c>
      <c r="T604">
        <v>3.3</v>
      </c>
      <c r="U604">
        <v>1.1000000000000001E-3</v>
      </c>
      <c r="V604">
        <v>0.56000000000000005</v>
      </c>
      <c r="W604">
        <v>0.56999999999999995</v>
      </c>
      <c r="X604">
        <v>1.3</v>
      </c>
      <c r="Y604">
        <v>0.19</v>
      </c>
      <c r="Z604">
        <v>3.3</v>
      </c>
      <c r="AA604">
        <v>9.6000000000000002E-4</v>
      </c>
      <c r="AB604">
        <v>1</v>
      </c>
      <c r="AC604">
        <v>0.3</v>
      </c>
      <c r="AD604">
        <v>-1.5</v>
      </c>
      <c r="AE604" s="1">
        <v>-1.3</v>
      </c>
      <c r="AF604" s="1">
        <v>0.27</v>
      </c>
      <c r="AG604" s="1">
        <v>-0.6</v>
      </c>
      <c r="AH604" s="1">
        <v>-0.54</v>
      </c>
      <c r="AI604" s="1">
        <v>0.86</v>
      </c>
      <c r="AJ604" s="1">
        <v>0.63</v>
      </c>
      <c r="AK604" s="1">
        <v>3.3</v>
      </c>
      <c r="AL604" s="1">
        <v>0.56000000000000005</v>
      </c>
      <c r="AM604" s="1">
        <v>1.3</v>
      </c>
      <c r="AN604" s="1">
        <v>3.3</v>
      </c>
      <c r="AO604" s="1">
        <v>1</v>
      </c>
      <c r="AP604" s="1">
        <v>-1.5</v>
      </c>
      <c r="AQ604" s="1">
        <v>-1.3</v>
      </c>
      <c r="AR604" s="1">
        <v>0.27</v>
      </c>
      <c r="AS604" s="1">
        <v>-0.6</v>
      </c>
      <c r="AT604" s="1">
        <v>-0.54</v>
      </c>
      <c r="AU604" s="1">
        <v>0.86</v>
      </c>
      <c r="AV604" s="1">
        <v>0.63</v>
      </c>
      <c r="AW604" s="1">
        <v>3.3</v>
      </c>
      <c r="AX604" s="1">
        <v>0.56000000000000005</v>
      </c>
      <c r="AY604" s="1">
        <v>1.3</v>
      </c>
      <c r="AZ604" s="1">
        <v>3.3</v>
      </c>
      <c r="BA604" s="1">
        <v>1</v>
      </c>
    </row>
    <row r="605" spans="1:53" x14ac:dyDescent="0.25">
      <c r="A605" t="s">
        <v>1247</v>
      </c>
      <c r="B605" t="s">
        <v>41</v>
      </c>
      <c r="C605" t="s">
        <v>1248</v>
      </c>
      <c r="D605">
        <v>19</v>
      </c>
      <c r="F605">
        <v>0.68</v>
      </c>
      <c r="G605">
        <v>0.49</v>
      </c>
      <c r="H605">
        <v>-0.42</v>
      </c>
      <c r="I605">
        <v>0.68</v>
      </c>
      <c r="J605">
        <v>0.37</v>
      </c>
      <c r="K605">
        <v>0.71</v>
      </c>
      <c r="L605">
        <v>-2</v>
      </c>
      <c r="M605">
        <v>4.2000000000000003E-2</v>
      </c>
      <c r="N605">
        <v>-1.2</v>
      </c>
      <c r="O605">
        <v>0.21</v>
      </c>
      <c r="P605">
        <v>4.2999999999999997E-2</v>
      </c>
      <c r="Q605">
        <v>0.97</v>
      </c>
      <c r="R605">
        <v>0.71</v>
      </c>
      <c r="S605">
        <v>0.48</v>
      </c>
      <c r="T605">
        <v>-0.48</v>
      </c>
      <c r="U605">
        <v>0.63</v>
      </c>
      <c r="V605">
        <v>0.25</v>
      </c>
      <c r="W605">
        <v>0.8</v>
      </c>
      <c r="X605">
        <v>0.4</v>
      </c>
      <c r="Y605">
        <v>0.69</v>
      </c>
      <c r="Z605">
        <v>0.42</v>
      </c>
      <c r="AA605">
        <v>0.68</v>
      </c>
      <c r="AB605">
        <v>0.04</v>
      </c>
      <c r="AC605">
        <v>0.97</v>
      </c>
      <c r="AD605">
        <v>0.68</v>
      </c>
      <c r="AE605" s="1">
        <v>-0.42</v>
      </c>
      <c r="AF605" s="1">
        <v>0.37</v>
      </c>
      <c r="AG605" s="1">
        <v>-2</v>
      </c>
      <c r="AH605" s="1">
        <v>-1.2</v>
      </c>
      <c r="AI605" s="1">
        <v>4.2999999999999997E-2</v>
      </c>
      <c r="AJ605" s="1">
        <v>0.71</v>
      </c>
      <c r="AK605" s="1">
        <v>-0.48</v>
      </c>
      <c r="AL605" s="1">
        <v>0.25</v>
      </c>
      <c r="AM605" s="1">
        <v>0.4</v>
      </c>
      <c r="AN605" s="1">
        <v>0.42</v>
      </c>
      <c r="AO605" s="1">
        <v>0.04</v>
      </c>
      <c r="AP605" s="1">
        <v>0.68</v>
      </c>
      <c r="AQ605" s="1">
        <v>-0.42</v>
      </c>
      <c r="AR605" s="1">
        <v>0.37</v>
      </c>
      <c r="AS605" s="1">
        <v>-2</v>
      </c>
      <c r="AT605" s="1">
        <v>-1.2</v>
      </c>
      <c r="AU605" s="1">
        <v>4.2999999999999997E-2</v>
      </c>
      <c r="AV605" s="1">
        <v>0.71</v>
      </c>
      <c r="AW605" s="1">
        <v>-0.48</v>
      </c>
      <c r="AX605" s="1">
        <v>0.25</v>
      </c>
      <c r="AY605" s="1">
        <v>0.4</v>
      </c>
      <c r="AZ605" s="1">
        <v>0.42</v>
      </c>
      <c r="BA605" s="1">
        <v>0.04</v>
      </c>
    </row>
    <row r="606" spans="1:53" x14ac:dyDescent="0.25">
      <c r="A606" t="s">
        <v>1249</v>
      </c>
      <c r="B606" t="s">
        <v>41</v>
      </c>
      <c r="C606" t="s">
        <v>1250</v>
      </c>
      <c r="D606">
        <v>898</v>
      </c>
      <c r="F606">
        <v>8.1</v>
      </c>
      <c r="G606">
        <v>6.7000000000000004E-16</v>
      </c>
      <c r="H606">
        <v>7.9</v>
      </c>
      <c r="I606">
        <v>4.0000000000000003E-15</v>
      </c>
      <c r="J606">
        <v>2.8</v>
      </c>
      <c r="K606">
        <v>4.4000000000000003E-3</v>
      </c>
      <c r="L606">
        <v>6</v>
      </c>
      <c r="M606">
        <v>1.6000000000000001E-9</v>
      </c>
      <c r="N606">
        <v>6.9</v>
      </c>
      <c r="O606">
        <v>6.5000000000000002E-12</v>
      </c>
      <c r="P606">
        <v>8.5</v>
      </c>
      <c r="Q606">
        <v>0</v>
      </c>
      <c r="R606">
        <v>3.5</v>
      </c>
      <c r="S606">
        <v>4.2999999999999999E-4</v>
      </c>
      <c r="T606">
        <v>5.5</v>
      </c>
      <c r="U606">
        <v>4.3999999999999997E-8</v>
      </c>
      <c r="V606">
        <v>2</v>
      </c>
      <c r="W606">
        <v>4.7E-2</v>
      </c>
      <c r="X606">
        <v>1</v>
      </c>
      <c r="Y606">
        <v>0.3</v>
      </c>
      <c r="Z606">
        <v>1.5</v>
      </c>
      <c r="AA606">
        <v>0.13</v>
      </c>
      <c r="AB606">
        <v>5.3</v>
      </c>
      <c r="AC606">
        <v>1.4999999999999999E-7</v>
      </c>
      <c r="AD606">
        <v>8.1</v>
      </c>
      <c r="AE606" s="1">
        <v>7.9</v>
      </c>
      <c r="AF606" s="1">
        <v>2.8</v>
      </c>
      <c r="AG606" s="1">
        <v>6</v>
      </c>
      <c r="AH606" s="1">
        <v>6.9</v>
      </c>
      <c r="AI606" s="1">
        <v>8.5</v>
      </c>
      <c r="AJ606" s="1">
        <v>3.5</v>
      </c>
      <c r="AK606" s="1">
        <v>5.5</v>
      </c>
      <c r="AL606" s="1">
        <v>2</v>
      </c>
      <c r="AM606" s="1">
        <v>1</v>
      </c>
      <c r="AN606" s="1">
        <v>1.5</v>
      </c>
      <c r="AO606" s="1">
        <v>5.3</v>
      </c>
      <c r="AP606" s="1">
        <v>8.1</v>
      </c>
      <c r="AQ606" s="1">
        <v>7.9</v>
      </c>
      <c r="AR606" s="1">
        <v>2.8</v>
      </c>
      <c r="AS606" s="1">
        <v>6</v>
      </c>
      <c r="AT606" s="1">
        <v>6.9</v>
      </c>
      <c r="AU606" s="1">
        <v>8.5</v>
      </c>
      <c r="AV606" s="1">
        <v>3.5</v>
      </c>
      <c r="AW606" s="1">
        <v>5.5</v>
      </c>
      <c r="AX606" s="1">
        <v>2</v>
      </c>
      <c r="AY606" s="1">
        <v>1</v>
      </c>
      <c r="AZ606" s="1">
        <v>1.5</v>
      </c>
      <c r="BA606" s="1">
        <v>5.3</v>
      </c>
    </row>
    <row r="607" spans="1:53" x14ac:dyDescent="0.25">
      <c r="A607" t="s">
        <v>1251</v>
      </c>
      <c r="B607" t="s">
        <v>66</v>
      </c>
      <c r="C607" t="s">
        <v>1252</v>
      </c>
      <c r="D607">
        <v>104</v>
      </c>
      <c r="F607">
        <v>2.9</v>
      </c>
      <c r="G607">
        <v>3.8999999999999998E-3</v>
      </c>
      <c r="H607">
        <v>-5.8000000000000003E-2</v>
      </c>
      <c r="I607">
        <v>0.95</v>
      </c>
      <c r="J607">
        <v>1.1000000000000001</v>
      </c>
      <c r="K607">
        <v>0.28000000000000003</v>
      </c>
      <c r="L607">
        <v>0.71</v>
      </c>
      <c r="M607">
        <v>0.48</v>
      </c>
      <c r="N607">
        <v>-0.35</v>
      </c>
      <c r="O607">
        <v>0.73</v>
      </c>
      <c r="P607">
        <v>-0.84</v>
      </c>
      <c r="Q607">
        <v>0.4</v>
      </c>
      <c r="R607">
        <v>1.9</v>
      </c>
      <c r="S607">
        <v>6.2E-2</v>
      </c>
      <c r="T607">
        <v>1.3</v>
      </c>
      <c r="U607">
        <v>0.19</v>
      </c>
      <c r="V607">
        <v>0.59</v>
      </c>
      <c r="W607">
        <v>0.56000000000000005</v>
      </c>
      <c r="X607">
        <v>1.8</v>
      </c>
      <c r="Y607">
        <v>7.6999999999999999E-2</v>
      </c>
      <c r="Z607">
        <v>0.98</v>
      </c>
      <c r="AA607">
        <v>0.33</v>
      </c>
      <c r="AB607">
        <v>-0.3</v>
      </c>
      <c r="AC607">
        <v>0.76</v>
      </c>
      <c r="AD607">
        <v>2.9</v>
      </c>
      <c r="AE607" s="1">
        <v>-5.8000000000000003E-2</v>
      </c>
      <c r="AF607" s="1">
        <v>1.1000000000000001</v>
      </c>
      <c r="AG607" s="1">
        <v>0.71</v>
      </c>
      <c r="AH607" s="1">
        <v>-0.35</v>
      </c>
      <c r="AI607" s="1">
        <v>-0.84</v>
      </c>
      <c r="AJ607" s="1">
        <v>1.9</v>
      </c>
      <c r="AK607" s="1">
        <v>1.3</v>
      </c>
      <c r="AL607" s="1">
        <v>0.59</v>
      </c>
      <c r="AM607" s="1">
        <v>1.8</v>
      </c>
      <c r="AN607" s="1">
        <v>0.98</v>
      </c>
      <c r="AO607" s="1">
        <v>-0.3</v>
      </c>
      <c r="AP607" s="1">
        <v>2.9</v>
      </c>
      <c r="AQ607" s="1">
        <v>-5.8000000000000003E-2</v>
      </c>
      <c r="AR607" s="1">
        <v>1.1000000000000001</v>
      </c>
      <c r="AS607" s="1">
        <v>0.71</v>
      </c>
      <c r="AT607" s="1">
        <v>-0.35</v>
      </c>
      <c r="AU607" s="1">
        <v>-0.84</v>
      </c>
      <c r="AV607" s="1">
        <v>1.9</v>
      </c>
      <c r="AW607" s="1">
        <v>1.3</v>
      </c>
      <c r="AX607" s="1">
        <v>0.59</v>
      </c>
      <c r="AY607" s="1">
        <v>1.8</v>
      </c>
      <c r="AZ607" s="1">
        <v>0.98</v>
      </c>
      <c r="BA607" s="1">
        <v>-0.3</v>
      </c>
    </row>
    <row r="608" spans="1:53" x14ac:dyDescent="0.25">
      <c r="A608" t="s">
        <v>1253</v>
      </c>
      <c r="B608" t="s">
        <v>66</v>
      </c>
      <c r="C608" t="s">
        <v>1254</v>
      </c>
      <c r="D608">
        <v>13</v>
      </c>
      <c r="F608">
        <v>1.6E-2</v>
      </c>
      <c r="G608">
        <v>0.99</v>
      </c>
      <c r="H608">
        <v>-0.77</v>
      </c>
      <c r="I608">
        <v>0.44</v>
      </c>
      <c r="J608">
        <v>0.19</v>
      </c>
      <c r="K608">
        <v>0.85</v>
      </c>
      <c r="L608">
        <v>0.39</v>
      </c>
      <c r="M608">
        <v>0.7</v>
      </c>
      <c r="N608">
        <v>-5.8999999999999997E-2</v>
      </c>
      <c r="O608">
        <v>0.95</v>
      </c>
      <c r="P608">
        <v>-0.43</v>
      </c>
      <c r="Q608">
        <v>0.66</v>
      </c>
      <c r="R608">
        <v>9.8000000000000004E-2</v>
      </c>
      <c r="S608">
        <v>0.92</v>
      </c>
      <c r="T608">
        <v>-0.4</v>
      </c>
      <c r="U608">
        <v>0.69</v>
      </c>
      <c r="V608">
        <v>0.21</v>
      </c>
      <c r="W608">
        <v>0.84</v>
      </c>
      <c r="X608">
        <v>0.24</v>
      </c>
      <c r="Y608">
        <v>0.81</v>
      </c>
      <c r="Z608">
        <v>0.35</v>
      </c>
      <c r="AA608">
        <v>0.73</v>
      </c>
      <c r="AB608">
        <v>-0.21</v>
      </c>
      <c r="AC608">
        <v>0.84</v>
      </c>
      <c r="AD608">
        <v>1.6E-2</v>
      </c>
      <c r="AE608" s="1">
        <v>-0.77</v>
      </c>
      <c r="AF608" s="1">
        <v>0.19</v>
      </c>
      <c r="AG608" s="1">
        <v>0.39</v>
      </c>
      <c r="AH608" s="1">
        <v>-5.8999999999999997E-2</v>
      </c>
      <c r="AI608" s="1">
        <v>-0.43</v>
      </c>
      <c r="AJ608" s="1">
        <v>9.8000000000000004E-2</v>
      </c>
      <c r="AK608" s="1">
        <v>-0.4</v>
      </c>
      <c r="AL608" s="1">
        <v>0.21</v>
      </c>
      <c r="AM608" s="1">
        <v>0.24</v>
      </c>
      <c r="AN608" s="1">
        <v>0.35</v>
      </c>
      <c r="AO608" s="1">
        <v>-0.21</v>
      </c>
      <c r="AP608" s="1">
        <v>1.6E-2</v>
      </c>
      <c r="AQ608" s="1">
        <v>-0.77</v>
      </c>
      <c r="AR608" s="1">
        <v>0.19</v>
      </c>
      <c r="AS608" s="1">
        <v>0.39</v>
      </c>
      <c r="AT608" s="1">
        <v>-5.8999999999999997E-2</v>
      </c>
      <c r="AU608" s="1">
        <v>-0.43</v>
      </c>
      <c r="AV608" s="1">
        <v>9.8000000000000004E-2</v>
      </c>
      <c r="AW608" s="1">
        <v>-0.4</v>
      </c>
      <c r="AX608" s="1">
        <v>0.21</v>
      </c>
      <c r="AY608" s="1">
        <v>0.24</v>
      </c>
      <c r="AZ608" s="1">
        <v>0.35</v>
      </c>
      <c r="BA608" s="1">
        <v>-0.21</v>
      </c>
    </row>
    <row r="609" spans="1:53" x14ac:dyDescent="0.25">
      <c r="A609" t="s">
        <v>1255</v>
      </c>
      <c r="B609" t="s">
        <v>66</v>
      </c>
      <c r="C609" t="s">
        <v>1256</v>
      </c>
      <c r="D609">
        <v>1688</v>
      </c>
      <c r="F609">
        <v>6.1</v>
      </c>
      <c r="G609">
        <v>1.3999999999999999E-9</v>
      </c>
      <c r="H609">
        <v>5.0999999999999996</v>
      </c>
      <c r="I609">
        <v>3.8000000000000001E-7</v>
      </c>
      <c r="J609">
        <v>1.2</v>
      </c>
      <c r="K609">
        <v>0.23</v>
      </c>
      <c r="L609">
        <v>4.5</v>
      </c>
      <c r="M609">
        <v>7.7000000000000008E-6</v>
      </c>
      <c r="N609">
        <v>3.9</v>
      </c>
      <c r="O609">
        <v>1.2E-4</v>
      </c>
      <c r="P609">
        <v>5.3</v>
      </c>
      <c r="Q609">
        <v>9.3999999999999995E-8</v>
      </c>
      <c r="R609">
        <v>3.5</v>
      </c>
      <c r="S609">
        <v>4.2000000000000002E-4</v>
      </c>
      <c r="T609">
        <v>5.3</v>
      </c>
      <c r="U609">
        <v>1.1000000000000001E-7</v>
      </c>
      <c r="V609">
        <v>1.6</v>
      </c>
      <c r="W609">
        <v>0.11</v>
      </c>
      <c r="X609">
        <v>2.2999999999999998</v>
      </c>
      <c r="Y609">
        <v>2.1000000000000001E-2</v>
      </c>
      <c r="Z609">
        <v>3.4</v>
      </c>
      <c r="AA609">
        <v>6.9999999999999999E-4</v>
      </c>
      <c r="AB609">
        <v>3.5</v>
      </c>
      <c r="AC609">
        <v>4.0999999999999999E-4</v>
      </c>
      <c r="AD609">
        <v>6.1</v>
      </c>
      <c r="AE609" s="1">
        <v>5.0999999999999996</v>
      </c>
      <c r="AF609" s="1">
        <v>1.2</v>
      </c>
      <c r="AG609" s="1">
        <v>4.5</v>
      </c>
      <c r="AH609" s="1">
        <v>3.9</v>
      </c>
      <c r="AI609" s="1">
        <v>5.3</v>
      </c>
      <c r="AJ609" s="1">
        <v>3.5</v>
      </c>
      <c r="AK609" s="1">
        <v>5.3</v>
      </c>
      <c r="AL609" s="1">
        <v>1.6</v>
      </c>
      <c r="AM609" s="1">
        <v>2.2999999999999998</v>
      </c>
      <c r="AN609" s="1">
        <v>3.4</v>
      </c>
      <c r="AO609" s="1">
        <v>3.5</v>
      </c>
      <c r="AP609" s="1">
        <v>6.1</v>
      </c>
      <c r="AQ609" s="1">
        <v>5.0999999999999996</v>
      </c>
      <c r="AR609" s="1">
        <v>1.2</v>
      </c>
      <c r="AS609" s="1">
        <v>4.5</v>
      </c>
      <c r="AT609" s="1">
        <v>3.9</v>
      </c>
      <c r="AU609" s="1">
        <v>5.3</v>
      </c>
      <c r="AV609" s="1">
        <v>3.5</v>
      </c>
      <c r="AW609" s="1">
        <v>5.3</v>
      </c>
      <c r="AX609" s="1">
        <v>1.6</v>
      </c>
      <c r="AY609" s="1">
        <v>2.2999999999999998</v>
      </c>
      <c r="AZ609" s="1">
        <v>3.4</v>
      </c>
      <c r="BA609" s="1">
        <v>3.5</v>
      </c>
    </row>
    <row r="610" spans="1:53" x14ac:dyDescent="0.25">
      <c r="A610" t="s">
        <v>1257</v>
      </c>
      <c r="B610" t="s">
        <v>41</v>
      </c>
      <c r="C610" t="s">
        <v>1258</v>
      </c>
      <c r="D610">
        <v>17</v>
      </c>
      <c r="F610">
        <v>-0.49</v>
      </c>
      <c r="G610">
        <v>0.62</v>
      </c>
      <c r="H610">
        <v>-0.87</v>
      </c>
      <c r="I610">
        <v>0.39</v>
      </c>
      <c r="J610">
        <v>-0.64</v>
      </c>
      <c r="K610">
        <v>0.52</v>
      </c>
      <c r="L610">
        <v>-0.89</v>
      </c>
      <c r="M610">
        <v>0.37</v>
      </c>
      <c r="N610">
        <v>-0.69</v>
      </c>
      <c r="O610">
        <v>0.49</v>
      </c>
      <c r="P610">
        <v>-0.28999999999999998</v>
      </c>
      <c r="Q610">
        <v>0.77</v>
      </c>
      <c r="R610">
        <v>-0.55000000000000004</v>
      </c>
      <c r="S610">
        <v>0.57999999999999996</v>
      </c>
      <c r="T610">
        <v>-0.52</v>
      </c>
      <c r="U610">
        <v>0.61</v>
      </c>
      <c r="V610">
        <v>0.24</v>
      </c>
      <c r="W610">
        <v>0.81</v>
      </c>
      <c r="X610">
        <v>-0.67</v>
      </c>
      <c r="Y610">
        <v>0.5</v>
      </c>
      <c r="Z610">
        <v>0.4</v>
      </c>
      <c r="AA610">
        <v>0.69</v>
      </c>
      <c r="AB610">
        <v>-1.3</v>
      </c>
      <c r="AC610">
        <v>0.18</v>
      </c>
      <c r="AD610">
        <v>-0.49</v>
      </c>
      <c r="AE610" s="1">
        <v>-0.87</v>
      </c>
      <c r="AF610" s="1">
        <v>-0.64</v>
      </c>
      <c r="AG610" s="1">
        <v>-0.89</v>
      </c>
      <c r="AH610" s="1">
        <v>-0.69</v>
      </c>
      <c r="AI610" s="1">
        <v>-0.28999999999999998</v>
      </c>
      <c r="AJ610" s="1">
        <v>-0.55000000000000004</v>
      </c>
      <c r="AK610" s="1">
        <v>-0.52</v>
      </c>
      <c r="AL610" s="1">
        <v>0.24</v>
      </c>
      <c r="AM610" s="1">
        <v>-0.67</v>
      </c>
      <c r="AN610" s="1">
        <v>0.4</v>
      </c>
      <c r="AO610" s="1">
        <v>-1.3</v>
      </c>
      <c r="AP610" s="1">
        <v>-0.49</v>
      </c>
      <c r="AQ610" s="1">
        <v>-0.87</v>
      </c>
      <c r="AR610" s="1">
        <v>-0.64</v>
      </c>
      <c r="AS610" s="1">
        <v>-0.89</v>
      </c>
      <c r="AT610" s="1">
        <v>-0.69</v>
      </c>
      <c r="AU610" s="1">
        <v>-0.28999999999999998</v>
      </c>
      <c r="AV610" s="1">
        <v>-0.55000000000000004</v>
      </c>
      <c r="AW610" s="1">
        <v>-0.52</v>
      </c>
      <c r="AX610" s="1">
        <v>0.24</v>
      </c>
      <c r="AY610" s="1">
        <v>-0.67</v>
      </c>
      <c r="AZ610" s="1">
        <v>0.4</v>
      </c>
      <c r="BA610" s="1">
        <v>-1.3</v>
      </c>
    </row>
    <row r="611" spans="1:53" x14ac:dyDescent="0.25">
      <c r="A611" t="s">
        <v>1259</v>
      </c>
      <c r="B611" t="s">
        <v>66</v>
      </c>
      <c r="C611" t="s">
        <v>1260</v>
      </c>
      <c r="D611">
        <v>58</v>
      </c>
      <c r="F611">
        <v>5.6</v>
      </c>
      <c r="G611">
        <v>2.4E-8</v>
      </c>
      <c r="H611">
        <v>5.6</v>
      </c>
      <c r="I611">
        <v>2.1999999999999998E-8</v>
      </c>
      <c r="J611">
        <v>1.8</v>
      </c>
      <c r="K611">
        <v>6.9000000000000006E-2</v>
      </c>
      <c r="L611">
        <v>5.0999999999999996</v>
      </c>
      <c r="M611">
        <v>3.3000000000000002E-7</v>
      </c>
      <c r="N611">
        <v>4.0999999999999996</v>
      </c>
      <c r="O611">
        <v>5.0000000000000002E-5</v>
      </c>
      <c r="P611">
        <v>4.2</v>
      </c>
      <c r="Q611">
        <v>2.3E-5</v>
      </c>
      <c r="R611">
        <v>2</v>
      </c>
      <c r="S611">
        <v>4.4999999999999998E-2</v>
      </c>
      <c r="T611">
        <v>1.8</v>
      </c>
      <c r="U611">
        <v>6.5000000000000002E-2</v>
      </c>
      <c r="V611">
        <v>0.44</v>
      </c>
      <c r="W611">
        <v>0.66</v>
      </c>
      <c r="X611">
        <v>2.1</v>
      </c>
      <c r="Y611">
        <v>3.5999999999999997E-2</v>
      </c>
      <c r="Z611">
        <v>2.6</v>
      </c>
      <c r="AA611">
        <v>9.2999999999999992E-3</v>
      </c>
      <c r="AB611">
        <v>2</v>
      </c>
      <c r="AC611">
        <v>0.04</v>
      </c>
      <c r="AD611">
        <v>5.6</v>
      </c>
      <c r="AE611" s="1">
        <v>5.6</v>
      </c>
      <c r="AF611" s="1">
        <v>1.8</v>
      </c>
      <c r="AG611" s="1">
        <v>5.0999999999999996</v>
      </c>
      <c r="AH611" s="1">
        <v>4.0999999999999996</v>
      </c>
      <c r="AI611" s="1">
        <v>4.2</v>
      </c>
      <c r="AJ611" s="1">
        <v>2</v>
      </c>
      <c r="AK611" s="1">
        <v>1.8</v>
      </c>
      <c r="AL611" s="1">
        <v>0.44</v>
      </c>
      <c r="AM611" s="1">
        <v>2.1</v>
      </c>
      <c r="AN611" s="1">
        <v>2.6</v>
      </c>
      <c r="AO611" s="1">
        <v>2</v>
      </c>
      <c r="AP611" s="1">
        <v>5.6</v>
      </c>
      <c r="AQ611" s="1">
        <v>5.6</v>
      </c>
      <c r="AR611" s="1">
        <v>1.8</v>
      </c>
      <c r="AS611" s="1">
        <v>5.0999999999999996</v>
      </c>
      <c r="AT611" s="1">
        <v>4.0999999999999996</v>
      </c>
      <c r="AU611" s="1">
        <v>4.2</v>
      </c>
      <c r="AV611" s="1">
        <v>2</v>
      </c>
      <c r="AW611" s="1">
        <v>1.8</v>
      </c>
      <c r="AX611" s="1">
        <v>0.44</v>
      </c>
      <c r="AY611" s="1">
        <v>2.1</v>
      </c>
      <c r="AZ611" s="1">
        <v>2.6</v>
      </c>
      <c r="BA611" s="1">
        <v>2</v>
      </c>
    </row>
    <row r="612" spans="1:53" x14ac:dyDescent="0.25">
      <c r="A612" t="s">
        <v>1261</v>
      </c>
      <c r="B612" t="s">
        <v>66</v>
      </c>
      <c r="C612" t="s">
        <v>1262</v>
      </c>
      <c r="D612">
        <v>58</v>
      </c>
      <c r="F612">
        <v>5.6</v>
      </c>
      <c r="G612">
        <v>2.4E-8</v>
      </c>
      <c r="H612">
        <v>5.6</v>
      </c>
      <c r="I612">
        <v>2.1999999999999998E-8</v>
      </c>
      <c r="J612">
        <v>1.8</v>
      </c>
      <c r="K612">
        <v>6.9000000000000006E-2</v>
      </c>
      <c r="L612">
        <v>5.0999999999999996</v>
      </c>
      <c r="M612">
        <v>3.3000000000000002E-7</v>
      </c>
      <c r="N612">
        <v>4.0999999999999996</v>
      </c>
      <c r="O612">
        <v>5.0000000000000002E-5</v>
      </c>
      <c r="P612">
        <v>4.2</v>
      </c>
      <c r="Q612">
        <v>2.3E-5</v>
      </c>
      <c r="R612">
        <v>2</v>
      </c>
      <c r="S612">
        <v>4.4999999999999998E-2</v>
      </c>
      <c r="T612">
        <v>1.8</v>
      </c>
      <c r="U612">
        <v>6.5000000000000002E-2</v>
      </c>
      <c r="V612">
        <v>0.44</v>
      </c>
      <c r="W612">
        <v>0.66</v>
      </c>
      <c r="X612">
        <v>2.1</v>
      </c>
      <c r="Y612">
        <v>3.5999999999999997E-2</v>
      </c>
      <c r="Z612">
        <v>2.6</v>
      </c>
      <c r="AA612">
        <v>9.2999999999999992E-3</v>
      </c>
      <c r="AB612">
        <v>2</v>
      </c>
      <c r="AC612">
        <v>0.04</v>
      </c>
      <c r="AD612">
        <v>5.6</v>
      </c>
      <c r="AE612" s="1">
        <v>5.6</v>
      </c>
      <c r="AF612" s="1">
        <v>1.8</v>
      </c>
      <c r="AG612" s="1">
        <v>5.0999999999999996</v>
      </c>
      <c r="AH612" s="1">
        <v>4.0999999999999996</v>
      </c>
      <c r="AI612" s="1">
        <v>4.2</v>
      </c>
      <c r="AJ612" s="1">
        <v>2</v>
      </c>
      <c r="AK612" s="1">
        <v>1.8</v>
      </c>
      <c r="AL612" s="1">
        <v>0.44</v>
      </c>
      <c r="AM612" s="1">
        <v>2.1</v>
      </c>
      <c r="AN612" s="1">
        <v>2.6</v>
      </c>
      <c r="AO612" s="1">
        <v>2</v>
      </c>
      <c r="AP612" s="1">
        <v>5.6</v>
      </c>
      <c r="AQ612" s="1">
        <v>5.6</v>
      </c>
      <c r="AR612" s="1">
        <v>1.8</v>
      </c>
      <c r="AS612" s="1">
        <v>5.0999999999999996</v>
      </c>
      <c r="AT612" s="1">
        <v>4.0999999999999996</v>
      </c>
      <c r="AU612" s="1">
        <v>4.2</v>
      </c>
      <c r="AV612" s="1">
        <v>2</v>
      </c>
      <c r="AW612" s="1">
        <v>1.8</v>
      </c>
      <c r="AX612" s="1">
        <v>0.44</v>
      </c>
      <c r="AY612" s="1">
        <v>2.1</v>
      </c>
      <c r="AZ612" s="1">
        <v>2.6</v>
      </c>
      <c r="BA612" s="1">
        <v>2</v>
      </c>
    </row>
    <row r="613" spans="1:53" x14ac:dyDescent="0.25">
      <c r="A613" t="s">
        <v>1263</v>
      </c>
      <c r="B613" t="s">
        <v>66</v>
      </c>
      <c r="C613" t="s">
        <v>1264</v>
      </c>
      <c r="D613">
        <v>1012</v>
      </c>
      <c r="F613">
        <v>9.4</v>
      </c>
      <c r="G613">
        <v>0</v>
      </c>
      <c r="H613">
        <v>9.1</v>
      </c>
      <c r="I613">
        <v>0</v>
      </c>
      <c r="J613">
        <v>3.1</v>
      </c>
      <c r="K613">
        <v>2.2000000000000001E-3</v>
      </c>
      <c r="L613">
        <v>7.3</v>
      </c>
      <c r="M613">
        <v>2.2E-13</v>
      </c>
      <c r="N613">
        <v>7.7</v>
      </c>
      <c r="O613">
        <v>1.4999999999999999E-14</v>
      </c>
      <c r="P613">
        <v>9.1999999999999993</v>
      </c>
      <c r="Q613">
        <v>0</v>
      </c>
      <c r="R613">
        <v>4</v>
      </c>
      <c r="S613">
        <v>7.4999999999999993E-5</v>
      </c>
      <c r="T613">
        <v>5.7</v>
      </c>
      <c r="U613">
        <v>1.0999999999999999E-8</v>
      </c>
      <c r="V613">
        <v>2.1</v>
      </c>
      <c r="W613">
        <v>0.04</v>
      </c>
      <c r="X613">
        <v>1.7</v>
      </c>
      <c r="Y613">
        <v>8.1000000000000003E-2</v>
      </c>
      <c r="Z613">
        <v>2.2000000000000002</v>
      </c>
      <c r="AA613">
        <v>2.5999999999999999E-2</v>
      </c>
      <c r="AB613">
        <v>5.2</v>
      </c>
      <c r="AC613">
        <v>2.4999999999999999E-7</v>
      </c>
      <c r="AD613">
        <v>9.4</v>
      </c>
      <c r="AE613" s="1">
        <v>9.1</v>
      </c>
      <c r="AF613" s="1">
        <v>3.1</v>
      </c>
      <c r="AG613" s="1">
        <v>7.3</v>
      </c>
      <c r="AH613" s="1">
        <v>7.7</v>
      </c>
      <c r="AI613" s="1">
        <v>9.1999999999999993</v>
      </c>
      <c r="AJ613" s="1">
        <v>4</v>
      </c>
      <c r="AK613" s="1">
        <v>5.7</v>
      </c>
      <c r="AL613" s="1">
        <v>2.1</v>
      </c>
      <c r="AM613" s="1">
        <v>1.7</v>
      </c>
      <c r="AN613" s="1">
        <v>2.2000000000000002</v>
      </c>
      <c r="AO613" s="1">
        <v>5.2</v>
      </c>
      <c r="AP613" s="1">
        <v>9.4</v>
      </c>
      <c r="AQ613" s="1">
        <v>9.1</v>
      </c>
      <c r="AR613" s="1">
        <v>3.1</v>
      </c>
      <c r="AS613" s="1">
        <v>7.3</v>
      </c>
      <c r="AT613" s="1">
        <v>7.7</v>
      </c>
      <c r="AU613" s="1">
        <v>9.1999999999999993</v>
      </c>
      <c r="AV613" s="1">
        <v>4</v>
      </c>
      <c r="AW613" s="1">
        <v>5.7</v>
      </c>
      <c r="AX613" s="1">
        <v>2.1</v>
      </c>
      <c r="AY613" s="1">
        <v>1.7</v>
      </c>
      <c r="AZ613" s="1">
        <v>2.2000000000000002</v>
      </c>
      <c r="BA613" s="1">
        <v>5.2</v>
      </c>
    </row>
    <row r="614" spans="1:53" x14ac:dyDescent="0.25">
      <c r="A614" t="s">
        <v>1265</v>
      </c>
      <c r="B614" t="s">
        <v>66</v>
      </c>
      <c r="C614" t="s">
        <v>1266</v>
      </c>
      <c r="D614">
        <v>18</v>
      </c>
      <c r="F614">
        <v>-3.2</v>
      </c>
      <c r="G614">
        <v>1.6000000000000001E-3</v>
      </c>
      <c r="H614">
        <v>-3.2</v>
      </c>
      <c r="I614">
        <v>1.5E-3</v>
      </c>
      <c r="J614">
        <v>-0.51</v>
      </c>
      <c r="K614">
        <v>0.61</v>
      </c>
      <c r="L614">
        <v>-1.6</v>
      </c>
      <c r="M614">
        <v>0.12</v>
      </c>
      <c r="N614">
        <v>-2.1</v>
      </c>
      <c r="O614">
        <v>3.6999999999999998E-2</v>
      </c>
      <c r="P614">
        <v>-2.1</v>
      </c>
      <c r="Q614">
        <v>3.2000000000000001E-2</v>
      </c>
      <c r="R614">
        <v>-1.4</v>
      </c>
      <c r="S614">
        <v>0.16</v>
      </c>
      <c r="T614">
        <v>-4.5999999999999996</v>
      </c>
      <c r="U614">
        <v>4.1999999999999996E-6</v>
      </c>
      <c r="V614">
        <v>0.24</v>
      </c>
      <c r="W614">
        <v>0.81</v>
      </c>
      <c r="X614">
        <v>-1.3</v>
      </c>
      <c r="Y614">
        <v>0.19</v>
      </c>
      <c r="Z614">
        <v>-7.9000000000000001E-2</v>
      </c>
      <c r="AA614">
        <v>0.94</v>
      </c>
      <c r="AB614">
        <v>-0.24</v>
      </c>
      <c r="AC614">
        <v>0.81</v>
      </c>
      <c r="AD614">
        <v>-3.2</v>
      </c>
      <c r="AE614" s="1">
        <v>-3.2</v>
      </c>
      <c r="AF614" s="1">
        <v>-0.51</v>
      </c>
      <c r="AG614" s="1">
        <v>-1.6</v>
      </c>
      <c r="AH614" s="1">
        <v>-2.1</v>
      </c>
      <c r="AI614" s="1">
        <v>-2.1</v>
      </c>
      <c r="AJ614" s="1">
        <v>-1.4</v>
      </c>
      <c r="AK614" s="1">
        <v>-4.5999999999999996</v>
      </c>
      <c r="AL614" s="1">
        <v>0.24</v>
      </c>
      <c r="AM614" s="1">
        <v>-1.3</v>
      </c>
      <c r="AN614" s="1">
        <v>-7.9000000000000001E-2</v>
      </c>
      <c r="AO614" s="1">
        <v>-0.24</v>
      </c>
      <c r="AP614" s="1">
        <v>-3.2</v>
      </c>
      <c r="AQ614" s="1">
        <v>-3.2</v>
      </c>
      <c r="AR614" s="1">
        <v>-0.51</v>
      </c>
      <c r="AS614" s="1">
        <v>-1.6</v>
      </c>
      <c r="AT614" s="1">
        <v>-2.1</v>
      </c>
      <c r="AU614" s="1">
        <v>-2.1</v>
      </c>
      <c r="AV614" s="1">
        <v>-1.4</v>
      </c>
      <c r="AW614" s="1">
        <v>-4.5999999999999996</v>
      </c>
      <c r="AX614" s="1">
        <v>0.24</v>
      </c>
      <c r="AY614" s="1">
        <v>-1.3</v>
      </c>
      <c r="AZ614" s="1">
        <v>-7.9000000000000001E-2</v>
      </c>
      <c r="BA614" s="1">
        <v>-0.24</v>
      </c>
    </row>
    <row r="615" spans="1:53" x14ac:dyDescent="0.25">
      <c r="A615" t="s">
        <v>1267</v>
      </c>
      <c r="B615" t="s">
        <v>41</v>
      </c>
      <c r="C615" t="s">
        <v>1268</v>
      </c>
      <c r="D615">
        <v>16</v>
      </c>
      <c r="F615">
        <v>1.4</v>
      </c>
      <c r="G615">
        <v>0.15</v>
      </c>
      <c r="H615">
        <v>2.2999999999999998</v>
      </c>
      <c r="I615">
        <v>2.1999999999999999E-2</v>
      </c>
      <c r="J615">
        <v>2.2999999999999998</v>
      </c>
      <c r="K615">
        <v>0.02</v>
      </c>
      <c r="L615">
        <v>2.2999999999999998</v>
      </c>
      <c r="M615">
        <v>2.3E-2</v>
      </c>
      <c r="N615">
        <v>2.2000000000000002</v>
      </c>
      <c r="O615">
        <v>2.7E-2</v>
      </c>
      <c r="P615">
        <v>3.2</v>
      </c>
      <c r="Q615">
        <v>1.6000000000000001E-3</v>
      </c>
      <c r="R615">
        <v>1.8</v>
      </c>
      <c r="S615">
        <v>0.08</v>
      </c>
      <c r="T615">
        <v>2.2000000000000002</v>
      </c>
      <c r="U615">
        <v>2.5000000000000001E-2</v>
      </c>
      <c r="V615">
        <v>4.4000000000000004</v>
      </c>
      <c r="W615">
        <v>9.0999999999999993E-6</v>
      </c>
      <c r="X615">
        <v>0.32</v>
      </c>
      <c r="Y615">
        <v>0.75</v>
      </c>
      <c r="Z615">
        <v>-0.56000000000000005</v>
      </c>
      <c r="AA615">
        <v>0.56999999999999995</v>
      </c>
      <c r="AB615">
        <v>3.4</v>
      </c>
      <c r="AC615">
        <v>6.4000000000000005E-4</v>
      </c>
      <c r="AD615">
        <v>1.4</v>
      </c>
      <c r="AE615" s="1">
        <v>2.2999999999999998</v>
      </c>
      <c r="AF615" s="1">
        <v>2.2999999999999998</v>
      </c>
      <c r="AG615" s="1">
        <v>2.2999999999999998</v>
      </c>
      <c r="AH615" s="1">
        <v>2.2000000000000002</v>
      </c>
      <c r="AI615" s="1">
        <v>3.2</v>
      </c>
      <c r="AJ615" s="1">
        <v>1.8</v>
      </c>
      <c r="AK615" s="1">
        <v>2.2000000000000002</v>
      </c>
      <c r="AL615" s="1">
        <v>4.4000000000000004</v>
      </c>
      <c r="AM615" s="1">
        <v>0.32</v>
      </c>
      <c r="AN615" s="1">
        <v>-0.56000000000000005</v>
      </c>
      <c r="AO615" s="1">
        <v>3.4</v>
      </c>
      <c r="AP615" s="1">
        <v>1.4</v>
      </c>
      <c r="AQ615" s="1">
        <v>2.2999999999999998</v>
      </c>
      <c r="AR615" s="1">
        <v>2.2999999999999998</v>
      </c>
      <c r="AS615" s="1">
        <v>2.2999999999999998</v>
      </c>
      <c r="AT615" s="1">
        <v>2.2000000000000002</v>
      </c>
      <c r="AU615" s="1">
        <v>3.2</v>
      </c>
      <c r="AV615" s="1">
        <v>1.8</v>
      </c>
      <c r="AW615" s="1">
        <v>2.2000000000000002</v>
      </c>
      <c r="AX615" s="1">
        <v>4.4000000000000004</v>
      </c>
      <c r="AY615" s="1">
        <v>0.32</v>
      </c>
      <c r="AZ615" s="1">
        <v>-0.56000000000000005</v>
      </c>
      <c r="BA615" s="1">
        <v>3.4</v>
      </c>
    </row>
    <row r="616" spans="1:53" x14ac:dyDescent="0.25">
      <c r="A616" t="s">
        <v>1269</v>
      </c>
      <c r="B616" t="s">
        <v>66</v>
      </c>
      <c r="C616" t="s">
        <v>1270</v>
      </c>
      <c r="D616">
        <v>15</v>
      </c>
      <c r="F616">
        <v>7.6999999999999999E-2</v>
      </c>
      <c r="G616">
        <v>0.94</v>
      </c>
      <c r="H616">
        <v>-0.48</v>
      </c>
      <c r="I616">
        <v>0.63</v>
      </c>
      <c r="J616">
        <v>0.66</v>
      </c>
      <c r="K616">
        <v>0.51</v>
      </c>
      <c r="L616">
        <v>0.75</v>
      </c>
      <c r="M616">
        <v>0.45</v>
      </c>
      <c r="N616">
        <v>0.27</v>
      </c>
      <c r="O616">
        <v>0.79</v>
      </c>
      <c r="P616">
        <v>-7.2999999999999995E-2</v>
      </c>
      <c r="Q616">
        <v>0.94</v>
      </c>
      <c r="R616">
        <v>0.11</v>
      </c>
      <c r="S616">
        <v>0.92</v>
      </c>
      <c r="T616">
        <v>2.5000000000000001E-2</v>
      </c>
      <c r="U616">
        <v>0.98</v>
      </c>
      <c r="V616">
        <v>0.22</v>
      </c>
      <c r="W616">
        <v>0.82</v>
      </c>
      <c r="X616">
        <v>0.32</v>
      </c>
      <c r="Y616">
        <v>0.75</v>
      </c>
      <c r="Z616">
        <v>0.37</v>
      </c>
      <c r="AA616">
        <v>0.71</v>
      </c>
      <c r="AB616">
        <v>-0.22</v>
      </c>
      <c r="AC616">
        <v>0.82</v>
      </c>
      <c r="AD616">
        <v>7.6999999999999999E-2</v>
      </c>
      <c r="AE616" s="1">
        <v>-0.48</v>
      </c>
      <c r="AF616" s="1">
        <v>0.66</v>
      </c>
      <c r="AG616" s="1">
        <v>0.75</v>
      </c>
      <c r="AH616" s="1">
        <v>0.27</v>
      </c>
      <c r="AI616" s="1">
        <v>-7.2999999999999995E-2</v>
      </c>
      <c r="AJ616" s="1">
        <v>0.11</v>
      </c>
      <c r="AK616" s="1">
        <v>2.5000000000000001E-2</v>
      </c>
      <c r="AL616" s="1">
        <v>0.22</v>
      </c>
      <c r="AM616" s="1">
        <v>0.32</v>
      </c>
      <c r="AN616" s="1">
        <v>0.37</v>
      </c>
      <c r="AO616" s="1">
        <v>-0.22</v>
      </c>
      <c r="AP616" s="1">
        <v>7.6999999999999999E-2</v>
      </c>
      <c r="AQ616" s="1">
        <v>-0.48</v>
      </c>
      <c r="AR616" s="1">
        <v>0.66</v>
      </c>
      <c r="AS616" s="1">
        <v>0.75</v>
      </c>
      <c r="AT616" s="1">
        <v>0.27</v>
      </c>
      <c r="AU616" s="1">
        <v>-7.2999999999999995E-2</v>
      </c>
      <c r="AV616" s="1">
        <v>0.11</v>
      </c>
      <c r="AW616" s="1">
        <v>2.5000000000000001E-2</v>
      </c>
      <c r="AX616" s="1">
        <v>0.22</v>
      </c>
      <c r="AY616" s="1">
        <v>0.32</v>
      </c>
      <c r="AZ616" s="1">
        <v>0.37</v>
      </c>
      <c r="BA616" s="1">
        <v>-0.22</v>
      </c>
    </row>
    <row r="617" spans="1:53" x14ac:dyDescent="0.25">
      <c r="A617" t="s">
        <v>1271</v>
      </c>
      <c r="B617" t="s">
        <v>66</v>
      </c>
      <c r="C617" t="s">
        <v>1272</v>
      </c>
      <c r="D617">
        <v>10</v>
      </c>
      <c r="F617">
        <v>-9.5000000000000001E-2</v>
      </c>
      <c r="G617">
        <v>0.92</v>
      </c>
      <c r="H617">
        <v>-0.86</v>
      </c>
      <c r="I617">
        <v>0.39</v>
      </c>
      <c r="J617">
        <v>0.16</v>
      </c>
      <c r="K617">
        <v>0.87</v>
      </c>
      <c r="L617">
        <v>-8.7999999999999995E-2</v>
      </c>
      <c r="M617">
        <v>0.93</v>
      </c>
      <c r="N617">
        <v>-0.14000000000000001</v>
      </c>
      <c r="O617">
        <v>0.89</v>
      </c>
      <c r="P617">
        <v>-0.62</v>
      </c>
      <c r="Q617">
        <v>0.53</v>
      </c>
      <c r="R617">
        <v>8.5999999999999993E-2</v>
      </c>
      <c r="S617">
        <v>0.93</v>
      </c>
      <c r="T617">
        <v>-0.35</v>
      </c>
      <c r="U617">
        <v>0.73</v>
      </c>
      <c r="V617">
        <v>0.18</v>
      </c>
      <c r="W617">
        <v>0.86</v>
      </c>
      <c r="X617">
        <v>9.5000000000000001E-2</v>
      </c>
      <c r="Y617">
        <v>0.92</v>
      </c>
      <c r="Z617">
        <v>0.3</v>
      </c>
      <c r="AA617">
        <v>0.76</v>
      </c>
      <c r="AB617">
        <v>-0.18</v>
      </c>
      <c r="AC617">
        <v>0.86</v>
      </c>
      <c r="AD617">
        <v>-9.5000000000000001E-2</v>
      </c>
      <c r="AE617" s="1">
        <v>-0.86</v>
      </c>
      <c r="AF617" s="1">
        <v>0.16</v>
      </c>
      <c r="AG617" s="1">
        <v>-8.7999999999999995E-2</v>
      </c>
      <c r="AH617" s="1">
        <v>-0.14000000000000001</v>
      </c>
      <c r="AI617" s="1">
        <v>-0.62</v>
      </c>
      <c r="AJ617" s="1">
        <v>8.5999999999999993E-2</v>
      </c>
      <c r="AK617" s="1">
        <v>-0.35</v>
      </c>
      <c r="AL617" s="1">
        <v>0.18</v>
      </c>
      <c r="AM617" s="1">
        <v>9.5000000000000001E-2</v>
      </c>
      <c r="AN617" s="1">
        <v>0.3</v>
      </c>
      <c r="AO617" s="1">
        <v>-0.18</v>
      </c>
      <c r="AP617" s="1">
        <v>-9.5000000000000001E-2</v>
      </c>
      <c r="AQ617" s="1">
        <v>-0.86</v>
      </c>
      <c r="AR617" s="1">
        <v>0.16</v>
      </c>
      <c r="AS617" s="1">
        <v>-8.7999999999999995E-2</v>
      </c>
      <c r="AT617" s="1">
        <v>-0.14000000000000001</v>
      </c>
      <c r="AU617" s="1">
        <v>-0.62</v>
      </c>
      <c r="AV617" s="1">
        <v>8.5999999999999993E-2</v>
      </c>
      <c r="AW617" s="1">
        <v>-0.35</v>
      </c>
      <c r="AX617" s="1">
        <v>0.18</v>
      </c>
      <c r="AY617" s="1">
        <v>9.5000000000000001E-2</v>
      </c>
      <c r="AZ617" s="1">
        <v>0.3</v>
      </c>
      <c r="BA617" s="1">
        <v>-0.18</v>
      </c>
    </row>
    <row r="618" spans="1:53" x14ac:dyDescent="0.25">
      <c r="A618" t="s">
        <v>1273</v>
      </c>
      <c r="B618" t="s">
        <v>66</v>
      </c>
      <c r="C618" t="s">
        <v>1274</v>
      </c>
      <c r="D618">
        <v>91</v>
      </c>
      <c r="F618">
        <v>2.9</v>
      </c>
      <c r="G618">
        <v>3.5999999999999999E-3</v>
      </c>
      <c r="H618">
        <v>0.13</v>
      </c>
      <c r="I618">
        <v>0.9</v>
      </c>
      <c r="J618">
        <v>1</v>
      </c>
      <c r="K618">
        <v>0.3</v>
      </c>
      <c r="L618">
        <v>0.72</v>
      </c>
      <c r="M618">
        <v>0.47</v>
      </c>
      <c r="N618">
        <v>-0.32</v>
      </c>
      <c r="O618">
        <v>0.75</v>
      </c>
      <c r="P618">
        <v>-0.66</v>
      </c>
      <c r="Q618">
        <v>0.51</v>
      </c>
      <c r="R618">
        <v>1.8</v>
      </c>
      <c r="S618">
        <v>7.3999999999999996E-2</v>
      </c>
      <c r="T618">
        <v>1.6</v>
      </c>
      <c r="U618">
        <v>0.12</v>
      </c>
      <c r="V618">
        <v>0.55000000000000004</v>
      </c>
      <c r="W618">
        <v>0.57999999999999996</v>
      </c>
      <c r="X618">
        <v>1.6</v>
      </c>
      <c r="Y618">
        <v>0.1</v>
      </c>
      <c r="Z618">
        <v>0.92</v>
      </c>
      <c r="AA618">
        <v>0.36</v>
      </c>
      <c r="AB618">
        <v>-0.24</v>
      </c>
      <c r="AC618">
        <v>0.81</v>
      </c>
      <c r="AD618">
        <v>2.9</v>
      </c>
      <c r="AE618" s="1">
        <v>0.13</v>
      </c>
      <c r="AF618" s="1">
        <v>1</v>
      </c>
      <c r="AG618" s="1">
        <v>0.72</v>
      </c>
      <c r="AH618" s="1">
        <v>-0.32</v>
      </c>
      <c r="AI618" s="1">
        <v>-0.66</v>
      </c>
      <c r="AJ618" s="1">
        <v>1.8</v>
      </c>
      <c r="AK618" s="1">
        <v>1.6</v>
      </c>
      <c r="AL618" s="1">
        <v>0.55000000000000004</v>
      </c>
      <c r="AM618" s="1">
        <v>1.6</v>
      </c>
      <c r="AN618" s="1">
        <v>0.92</v>
      </c>
      <c r="AO618" s="1">
        <v>-0.24</v>
      </c>
      <c r="AP618" s="1">
        <v>2.9</v>
      </c>
      <c r="AQ618" s="1">
        <v>0.13</v>
      </c>
      <c r="AR618" s="1">
        <v>1</v>
      </c>
      <c r="AS618" s="1">
        <v>0.72</v>
      </c>
      <c r="AT618" s="1">
        <v>-0.32</v>
      </c>
      <c r="AU618" s="1">
        <v>-0.66</v>
      </c>
      <c r="AV618" s="1">
        <v>1.8</v>
      </c>
      <c r="AW618" s="1">
        <v>1.6</v>
      </c>
      <c r="AX618" s="1">
        <v>0.55000000000000004</v>
      </c>
      <c r="AY618" s="1">
        <v>1.6</v>
      </c>
      <c r="AZ618" s="1">
        <v>0.92</v>
      </c>
      <c r="BA618" s="1">
        <v>-0.24</v>
      </c>
    </row>
    <row r="619" spans="1:53" x14ac:dyDescent="0.25">
      <c r="A619" t="s">
        <v>1275</v>
      </c>
      <c r="B619" t="s">
        <v>41</v>
      </c>
      <c r="C619" t="s">
        <v>1276</v>
      </c>
      <c r="D619">
        <v>10</v>
      </c>
      <c r="F619">
        <v>0.8</v>
      </c>
      <c r="G619">
        <v>0.43</v>
      </c>
      <c r="H619">
        <v>0.88</v>
      </c>
      <c r="I619">
        <v>0.38</v>
      </c>
      <c r="J619">
        <v>-3.5999999999999997E-2</v>
      </c>
      <c r="K619">
        <v>0.97</v>
      </c>
      <c r="L619">
        <v>-0.64</v>
      </c>
      <c r="M619">
        <v>0.52</v>
      </c>
      <c r="N619">
        <v>-0.11</v>
      </c>
      <c r="O619">
        <v>0.92</v>
      </c>
      <c r="P619">
        <v>-0.4</v>
      </c>
      <c r="Q619">
        <v>0.69</v>
      </c>
      <c r="R619">
        <v>0.53</v>
      </c>
      <c r="S619">
        <v>0.59</v>
      </c>
      <c r="T619">
        <v>0.14000000000000001</v>
      </c>
      <c r="U619">
        <v>0.89</v>
      </c>
      <c r="V619">
        <v>-0.73</v>
      </c>
      <c r="W619">
        <v>0.47</v>
      </c>
      <c r="X619">
        <v>0.6</v>
      </c>
      <c r="Y619">
        <v>0.55000000000000004</v>
      </c>
      <c r="Z619">
        <v>0.3</v>
      </c>
      <c r="AA619">
        <v>0.76</v>
      </c>
      <c r="AB619">
        <v>-0.18</v>
      </c>
      <c r="AC619">
        <v>0.86</v>
      </c>
      <c r="AD619">
        <v>0.8</v>
      </c>
      <c r="AE619" s="1">
        <v>0.88</v>
      </c>
      <c r="AF619" s="1">
        <v>-3.5999999999999997E-2</v>
      </c>
      <c r="AG619" s="1">
        <v>-0.64</v>
      </c>
      <c r="AH619" s="1">
        <v>-0.11</v>
      </c>
      <c r="AI619" s="1">
        <v>-0.4</v>
      </c>
      <c r="AJ619" s="1">
        <v>0.53</v>
      </c>
      <c r="AK619" s="1">
        <v>0.14000000000000001</v>
      </c>
      <c r="AL619" s="1">
        <v>-0.73</v>
      </c>
      <c r="AM619" s="1">
        <v>0.6</v>
      </c>
      <c r="AN619" s="1">
        <v>0.3</v>
      </c>
      <c r="AO619" s="1">
        <v>-0.18</v>
      </c>
      <c r="AP619" s="1">
        <v>0.8</v>
      </c>
      <c r="AQ619" s="1">
        <v>0.88</v>
      </c>
      <c r="AR619" s="1">
        <v>-3.5999999999999997E-2</v>
      </c>
      <c r="AS619" s="1">
        <v>-0.64</v>
      </c>
      <c r="AT619" s="1">
        <v>-0.11</v>
      </c>
      <c r="AU619" s="1">
        <v>-0.4</v>
      </c>
      <c r="AV619" s="1">
        <v>0.53</v>
      </c>
      <c r="AW619" s="1">
        <v>0.14000000000000001</v>
      </c>
      <c r="AX619" s="1">
        <v>-0.73</v>
      </c>
      <c r="AY619" s="1">
        <v>0.6</v>
      </c>
      <c r="AZ619" s="1">
        <v>0.3</v>
      </c>
      <c r="BA619" s="1">
        <v>-0.18</v>
      </c>
    </row>
    <row r="620" spans="1:53" x14ac:dyDescent="0.25">
      <c r="A620" t="s">
        <v>1277</v>
      </c>
      <c r="B620" t="s">
        <v>66</v>
      </c>
      <c r="C620" t="s">
        <v>1278</v>
      </c>
      <c r="D620">
        <v>57</v>
      </c>
      <c r="F620">
        <v>5.6</v>
      </c>
      <c r="G620">
        <v>2E-8</v>
      </c>
      <c r="H620">
        <v>5.6</v>
      </c>
      <c r="I620">
        <v>1.7E-8</v>
      </c>
      <c r="J620">
        <v>1.8</v>
      </c>
      <c r="K620">
        <v>6.7000000000000004E-2</v>
      </c>
      <c r="L620">
        <v>5.3</v>
      </c>
      <c r="M620">
        <v>1.4999999999999999E-7</v>
      </c>
      <c r="N620">
        <v>4.2</v>
      </c>
      <c r="O620">
        <v>3.0000000000000001E-5</v>
      </c>
      <c r="P620">
        <v>4.3</v>
      </c>
      <c r="Q620">
        <v>1.8E-5</v>
      </c>
      <c r="R620">
        <v>2</v>
      </c>
      <c r="S620">
        <v>4.2999999999999997E-2</v>
      </c>
      <c r="T620">
        <v>1.9</v>
      </c>
      <c r="U620">
        <v>6.0999999999999999E-2</v>
      </c>
      <c r="V620">
        <v>0.43</v>
      </c>
      <c r="W620">
        <v>0.66</v>
      </c>
      <c r="X620">
        <v>2.1</v>
      </c>
      <c r="Y620">
        <v>3.5999999999999997E-2</v>
      </c>
      <c r="Z620">
        <v>2.6</v>
      </c>
      <c r="AA620">
        <v>8.9999999999999993E-3</v>
      </c>
      <c r="AB620">
        <v>2.1</v>
      </c>
      <c r="AC620">
        <v>3.7999999999999999E-2</v>
      </c>
      <c r="AD620">
        <v>5.6</v>
      </c>
      <c r="AE620" s="1">
        <v>5.6</v>
      </c>
      <c r="AF620" s="1">
        <v>1.8</v>
      </c>
      <c r="AG620" s="1">
        <v>5.3</v>
      </c>
      <c r="AH620" s="1">
        <v>4.2</v>
      </c>
      <c r="AI620" s="1">
        <v>4.3</v>
      </c>
      <c r="AJ620" s="1">
        <v>2</v>
      </c>
      <c r="AK620" s="1">
        <v>1.9</v>
      </c>
      <c r="AL620" s="1">
        <v>0.43</v>
      </c>
      <c r="AM620" s="1">
        <v>2.1</v>
      </c>
      <c r="AN620" s="1">
        <v>2.6</v>
      </c>
      <c r="AO620" s="1">
        <v>2.1</v>
      </c>
      <c r="AP620" s="1">
        <v>5.6</v>
      </c>
      <c r="AQ620" s="1">
        <v>5.6</v>
      </c>
      <c r="AR620" s="1">
        <v>1.8</v>
      </c>
      <c r="AS620" s="1">
        <v>5.3</v>
      </c>
      <c r="AT620" s="1">
        <v>4.2</v>
      </c>
      <c r="AU620" s="1">
        <v>4.3</v>
      </c>
      <c r="AV620" s="1">
        <v>2</v>
      </c>
      <c r="AW620" s="1">
        <v>1.9</v>
      </c>
      <c r="AX620" s="1">
        <v>0.43</v>
      </c>
      <c r="AY620" s="1">
        <v>2.1</v>
      </c>
      <c r="AZ620" s="1">
        <v>2.6</v>
      </c>
      <c r="BA620" s="1">
        <v>2.1</v>
      </c>
    </row>
    <row r="621" spans="1:53" x14ac:dyDescent="0.25">
      <c r="A621" t="s">
        <v>1279</v>
      </c>
      <c r="B621" t="s">
        <v>111</v>
      </c>
      <c r="C621" t="s">
        <v>1280</v>
      </c>
      <c r="D621">
        <v>13</v>
      </c>
      <c r="F621">
        <v>-1.3</v>
      </c>
      <c r="G621">
        <v>0.19</v>
      </c>
      <c r="H621">
        <v>-0.83</v>
      </c>
      <c r="I621">
        <v>0.41</v>
      </c>
      <c r="J621">
        <v>-0.41</v>
      </c>
      <c r="K621">
        <v>0.68</v>
      </c>
      <c r="L621">
        <v>-1.0999999999999999E-2</v>
      </c>
      <c r="M621">
        <v>0.99</v>
      </c>
      <c r="N621">
        <v>-1.2</v>
      </c>
      <c r="O621">
        <v>0.23</v>
      </c>
      <c r="P621">
        <v>-0.97</v>
      </c>
      <c r="Q621">
        <v>0.33</v>
      </c>
      <c r="R621">
        <v>-1.8</v>
      </c>
      <c r="S621">
        <v>6.7000000000000004E-2</v>
      </c>
      <c r="T621">
        <v>-0.79</v>
      </c>
      <c r="U621">
        <v>0.43</v>
      </c>
      <c r="V621">
        <v>-0.49</v>
      </c>
      <c r="W621">
        <v>0.63</v>
      </c>
      <c r="X621">
        <v>-0.14000000000000001</v>
      </c>
      <c r="Y621">
        <v>0.89</v>
      </c>
      <c r="Z621">
        <v>-0.61</v>
      </c>
      <c r="AA621">
        <v>0.54</v>
      </c>
      <c r="AB621">
        <v>0.44</v>
      </c>
      <c r="AC621">
        <v>0.66</v>
      </c>
      <c r="AD621">
        <v>-1.3</v>
      </c>
      <c r="AE621" s="1">
        <v>-0.83</v>
      </c>
      <c r="AF621" s="1">
        <v>-0.41</v>
      </c>
      <c r="AG621" s="1">
        <v>-1.0999999999999999E-2</v>
      </c>
      <c r="AH621" s="1">
        <v>-1.2</v>
      </c>
      <c r="AI621" s="1">
        <v>-0.97</v>
      </c>
      <c r="AJ621" s="1">
        <v>-1.8</v>
      </c>
      <c r="AK621" s="1">
        <v>-0.79</v>
      </c>
      <c r="AL621" s="1">
        <v>-0.49</v>
      </c>
      <c r="AM621" s="1">
        <v>-0.14000000000000001</v>
      </c>
      <c r="AN621" s="1">
        <v>-0.61</v>
      </c>
      <c r="AO621" s="1">
        <v>0.44</v>
      </c>
      <c r="AP621" s="1">
        <v>-1.3</v>
      </c>
      <c r="AQ621" s="1">
        <v>-0.83</v>
      </c>
      <c r="AR621" s="1">
        <v>-0.41</v>
      </c>
      <c r="AS621" s="1">
        <v>-1.0999999999999999E-2</v>
      </c>
      <c r="AT621" s="1">
        <v>-1.2</v>
      </c>
      <c r="AU621" s="1">
        <v>-0.97</v>
      </c>
      <c r="AV621" s="1">
        <v>-1.8</v>
      </c>
      <c r="AW621" s="1">
        <v>-0.79</v>
      </c>
      <c r="AX621" s="1">
        <v>-0.49</v>
      </c>
      <c r="AY621" s="1">
        <v>-0.14000000000000001</v>
      </c>
      <c r="AZ621" s="1">
        <v>-0.61</v>
      </c>
      <c r="BA621" s="1">
        <v>0.44</v>
      </c>
    </row>
    <row r="622" spans="1:53" x14ac:dyDescent="0.25">
      <c r="A622" t="s">
        <v>1281</v>
      </c>
      <c r="B622" t="s">
        <v>66</v>
      </c>
      <c r="C622" t="s">
        <v>1282</v>
      </c>
      <c r="D622">
        <v>295</v>
      </c>
      <c r="F622">
        <v>-0.36</v>
      </c>
      <c r="G622">
        <v>0.72</v>
      </c>
      <c r="H622">
        <v>-0.86</v>
      </c>
      <c r="I622">
        <v>0.39</v>
      </c>
      <c r="J622">
        <v>-0.64</v>
      </c>
      <c r="K622">
        <v>0.52</v>
      </c>
      <c r="L622">
        <v>-1.6</v>
      </c>
      <c r="M622">
        <v>0.11</v>
      </c>
      <c r="N622">
        <v>-2.1</v>
      </c>
      <c r="O622">
        <v>0.04</v>
      </c>
      <c r="P622">
        <v>-1.1000000000000001</v>
      </c>
      <c r="Q622">
        <v>0.28999999999999998</v>
      </c>
      <c r="R622">
        <v>0.48</v>
      </c>
      <c r="S622">
        <v>0.63</v>
      </c>
      <c r="T622">
        <v>0.11</v>
      </c>
      <c r="U622">
        <v>0.92</v>
      </c>
      <c r="V622">
        <v>-0.14000000000000001</v>
      </c>
      <c r="W622">
        <v>0.89</v>
      </c>
      <c r="X622">
        <v>-1.4</v>
      </c>
      <c r="Y622">
        <v>0.16</v>
      </c>
      <c r="Z622">
        <v>0.28999999999999998</v>
      </c>
      <c r="AA622">
        <v>0.77</v>
      </c>
      <c r="AB622">
        <v>-0.7</v>
      </c>
      <c r="AC622">
        <v>0.49</v>
      </c>
      <c r="AD622">
        <v>-0.36</v>
      </c>
      <c r="AE622" s="1">
        <v>-0.86</v>
      </c>
      <c r="AF622" s="1">
        <v>-0.64</v>
      </c>
      <c r="AG622" s="1">
        <v>-1.6</v>
      </c>
      <c r="AH622" s="1">
        <v>-2.1</v>
      </c>
      <c r="AI622" s="1">
        <v>-1.1000000000000001</v>
      </c>
      <c r="AJ622" s="1">
        <v>0.48</v>
      </c>
      <c r="AK622" s="1">
        <v>0.11</v>
      </c>
      <c r="AL622" s="1">
        <v>-0.14000000000000001</v>
      </c>
      <c r="AM622" s="1">
        <v>-1.4</v>
      </c>
      <c r="AN622" s="1">
        <v>0.28999999999999998</v>
      </c>
      <c r="AO622" s="1">
        <v>-0.7</v>
      </c>
      <c r="AP622" s="1">
        <v>-0.36</v>
      </c>
      <c r="AQ622" s="1">
        <v>-0.86</v>
      </c>
      <c r="AR622" s="1">
        <v>-0.64</v>
      </c>
      <c r="AS622" s="1">
        <v>-1.6</v>
      </c>
      <c r="AT622" s="1">
        <v>-2.1</v>
      </c>
      <c r="AU622" s="1">
        <v>-1.1000000000000001</v>
      </c>
      <c r="AV622" s="1">
        <v>0.48</v>
      </c>
      <c r="AW622" s="1">
        <v>0.11</v>
      </c>
      <c r="AX622" s="1">
        <v>-0.14000000000000001</v>
      </c>
      <c r="AY622" s="1">
        <v>-1.4</v>
      </c>
      <c r="AZ622" s="1">
        <v>0.28999999999999998</v>
      </c>
      <c r="BA622" s="1">
        <v>-0.7</v>
      </c>
    </row>
    <row r="623" spans="1:53" x14ac:dyDescent="0.25">
      <c r="A623" t="s">
        <v>1283</v>
      </c>
      <c r="B623" t="s">
        <v>66</v>
      </c>
      <c r="C623" t="s">
        <v>1284</v>
      </c>
      <c r="D623">
        <v>54</v>
      </c>
      <c r="F623">
        <v>3.8</v>
      </c>
      <c r="G623">
        <v>1.2999999999999999E-4</v>
      </c>
      <c r="H623">
        <v>1.7</v>
      </c>
      <c r="I623">
        <v>8.2000000000000003E-2</v>
      </c>
      <c r="J623">
        <v>0.83</v>
      </c>
      <c r="K623">
        <v>0.41</v>
      </c>
      <c r="L623">
        <v>1</v>
      </c>
      <c r="M623">
        <v>0.31</v>
      </c>
      <c r="N623">
        <v>-0.15</v>
      </c>
      <c r="O623">
        <v>0.88</v>
      </c>
      <c r="P623">
        <v>0.82</v>
      </c>
      <c r="Q623">
        <v>0.41</v>
      </c>
      <c r="R623">
        <v>2.7</v>
      </c>
      <c r="S623">
        <v>6.0000000000000001E-3</v>
      </c>
      <c r="T623">
        <v>2.5</v>
      </c>
      <c r="U623">
        <v>1.2E-2</v>
      </c>
      <c r="V623">
        <v>0.14000000000000001</v>
      </c>
      <c r="W623">
        <v>0.89</v>
      </c>
      <c r="X623">
        <v>1.4</v>
      </c>
      <c r="Y623">
        <v>0.17</v>
      </c>
      <c r="Z623">
        <v>0.71</v>
      </c>
      <c r="AA623">
        <v>0.48</v>
      </c>
      <c r="AB623">
        <v>-0.54</v>
      </c>
      <c r="AC623">
        <v>0.59</v>
      </c>
      <c r="AD623">
        <v>3.8</v>
      </c>
      <c r="AE623" s="1">
        <v>1.7</v>
      </c>
      <c r="AF623" s="1">
        <v>0.83</v>
      </c>
      <c r="AG623" s="1">
        <v>1</v>
      </c>
      <c r="AH623" s="1">
        <v>-0.15</v>
      </c>
      <c r="AI623" s="1">
        <v>0.82</v>
      </c>
      <c r="AJ623" s="1">
        <v>2.7</v>
      </c>
      <c r="AK623" s="1">
        <v>2.5</v>
      </c>
      <c r="AL623" s="1">
        <v>0.14000000000000001</v>
      </c>
      <c r="AM623" s="1">
        <v>1.4</v>
      </c>
      <c r="AN623" s="1">
        <v>0.71</v>
      </c>
      <c r="AO623" s="1">
        <v>-0.54</v>
      </c>
      <c r="AP623" s="1">
        <v>3.8</v>
      </c>
      <c r="AQ623" s="1">
        <v>1.7</v>
      </c>
      <c r="AR623" s="1">
        <v>0.83</v>
      </c>
      <c r="AS623" s="1">
        <v>1</v>
      </c>
      <c r="AT623" s="1">
        <v>-0.15</v>
      </c>
      <c r="AU623" s="1">
        <v>0.82</v>
      </c>
      <c r="AV623" s="1">
        <v>2.7</v>
      </c>
      <c r="AW623" s="1">
        <v>2.5</v>
      </c>
      <c r="AX623" s="1">
        <v>0.14000000000000001</v>
      </c>
      <c r="AY623" s="1">
        <v>1.4</v>
      </c>
      <c r="AZ623" s="1">
        <v>0.71</v>
      </c>
      <c r="BA623" s="1">
        <v>-0.54</v>
      </c>
    </row>
    <row r="624" spans="1:53" x14ac:dyDescent="0.25">
      <c r="A624" t="s">
        <v>1285</v>
      </c>
      <c r="B624" t="s">
        <v>66</v>
      </c>
      <c r="C624" t="s">
        <v>1286</v>
      </c>
      <c r="D624">
        <v>32</v>
      </c>
      <c r="F624">
        <v>-1.6</v>
      </c>
      <c r="G624">
        <v>0.12</v>
      </c>
      <c r="H624">
        <v>-0.85</v>
      </c>
      <c r="I624">
        <v>0.39</v>
      </c>
      <c r="J624">
        <v>-1.9</v>
      </c>
      <c r="K624">
        <v>5.1999999999999998E-2</v>
      </c>
      <c r="L624">
        <v>-0.3</v>
      </c>
      <c r="M624">
        <v>0.76</v>
      </c>
      <c r="N624">
        <v>-1.8</v>
      </c>
      <c r="O624">
        <v>7.4999999999999997E-2</v>
      </c>
      <c r="P624">
        <v>-1.1000000000000001</v>
      </c>
      <c r="Q624">
        <v>0.28000000000000003</v>
      </c>
      <c r="R624">
        <v>-1.1000000000000001</v>
      </c>
      <c r="S624">
        <v>0.28999999999999998</v>
      </c>
      <c r="T624">
        <v>-0.17</v>
      </c>
      <c r="U624">
        <v>0.87</v>
      </c>
      <c r="V624">
        <v>0.49</v>
      </c>
      <c r="W624">
        <v>0.62</v>
      </c>
      <c r="X624">
        <v>0.16</v>
      </c>
      <c r="Y624">
        <v>0.87</v>
      </c>
      <c r="Z624">
        <v>1.4</v>
      </c>
      <c r="AA624">
        <v>0.17</v>
      </c>
      <c r="AB624">
        <v>-0.33</v>
      </c>
      <c r="AC624">
        <v>0.74</v>
      </c>
      <c r="AD624">
        <v>-1.6</v>
      </c>
      <c r="AE624" s="1">
        <v>-0.85</v>
      </c>
      <c r="AF624" s="1">
        <v>-1.9</v>
      </c>
      <c r="AG624" s="1">
        <v>-0.3</v>
      </c>
      <c r="AH624" s="1">
        <v>-1.8</v>
      </c>
      <c r="AI624" s="1">
        <v>-1.1000000000000001</v>
      </c>
      <c r="AJ624" s="1">
        <v>-1.1000000000000001</v>
      </c>
      <c r="AK624" s="1">
        <v>-0.17</v>
      </c>
      <c r="AL624" s="1">
        <v>0.49</v>
      </c>
      <c r="AM624" s="1">
        <v>0.16</v>
      </c>
      <c r="AN624" s="1">
        <v>1.4</v>
      </c>
      <c r="AO624" s="1">
        <v>-0.33</v>
      </c>
      <c r="AP624" s="1">
        <v>-1.6</v>
      </c>
      <c r="AQ624" s="1">
        <v>-0.85</v>
      </c>
      <c r="AR624" s="1">
        <v>-1.9</v>
      </c>
      <c r="AS624" s="1">
        <v>-0.3</v>
      </c>
      <c r="AT624" s="1">
        <v>-1.8</v>
      </c>
      <c r="AU624" s="1">
        <v>-1.1000000000000001</v>
      </c>
      <c r="AV624" s="1">
        <v>-1.1000000000000001</v>
      </c>
      <c r="AW624" s="1">
        <v>-0.17</v>
      </c>
      <c r="AX624" s="1">
        <v>0.49</v>
      </c>
      <c r="AY624" s="1">
        <v>0.16</v>
      </c>
      <c r="AZ624" s="1">
        <v>1.4</v>
      </c>
      <c r="BA624" s="1">
        <v>-0.33</v>
      </c>
    </row>
    <row r="625" spans="1:53" x14ac:dyDescent="0.25">
      <c r="A625" t="s">
        <v>1287</v>
      </c>
      <c r="B625" t="s">
        <v>111</v>
      </c>
      <c r="C625" t="s">
        <v>1288</v>
      </c>
      <c r="D625">
        <v>14</v>
      </c>
      <c r="F625">
        <v>-1.3</v>
      </c>
      <c r="G625">
        <v>0.2</v>
      </c>
      <c r="H625">
        <v>-8.5000000000000006E-2</v>
      </c>
      <c r="I625">
        <v>0.93</v>
      </c>
      <c r="J625">
        <v>-2.1</v>
      </c>
      <c r="K625">
        <v>3.7999999999999999E-2</v>
      </c>
      <c r="L625">
        <v>-0.2</v>
      </c>
      <c r="M625">
        <v>0.84</v>
      </c>
      <c r="N625">
        <v>-0.56999999999999995</v>
      </c>
      <c r="O625">
        <v>0.56999999999999995</v>
      </c>
      <c r="P625">
        <v>-0.33</v>
      </c>
      <c r="Q625">
        <v>0.74</v>
      </c>
      <c r="R625">
        <v>-0.32</v>
      </c>
      <c r="S625">
        <v>0.75</v>
      </c>
      <c r="T625">
        <v>0.28000000000000003</v>
      </c>
      <c r="U625">
        <v>0.78</v>
      </c>
      <c r="V625">
        <v>0.22</v>
      </c>
      <c r="W625">
        <v>0.83</v>
      </c>
      <c r="X625">
        <v>0.71</v>
      </c>
      <c r="Y625">
        <v>0.48</v>
      </c>
      <c r="Z625">
        <v>0.36</v>
      </c>
      <c r="AA625">
        <v>0.72</v>
      </c>
      <c r="AB625">
        <v>-0.22</v>
      </c>
      <c r="AC625">
        <v>0.83</v>
      </c>
      <c r="AD625">
        <v>-1.3</v>
      </c>
      <c r="AE625" s="1">
        <v>-8.5000000000000006E-2</v>
      </c>
      <c r="AF625" s="1">
        <v>-2.1</v>
      </c>
      <c r="AG625" s="1">
        <v>-0.2</v>
      </c>
      <c r="AH625" s="1">
        <v>-0.56999999999999995</v>
      </c>
      <c r="AI625" s="1">
        <v>-0.33</v>
      </c>
      <c r="AJ625" s="1">
        <v>-0.32</v>
      </c>
      <c r="AK625" s="1">
        <v>0.28000000000000003</v>
      </c>
      <c r="AL625" s="1">
        <v>0.22</v>
      </c>
      <c r="AM625" s="1">
        <v>0.71</v>
      </c>
      <c r="AN625" s="1">
        <v>0.36</v>
      </c>
      <c r="AO625" s="1">
        <v>-0.22</v>
      </c>
      <c r="AP625" s="1">
        <v>-1.3</v>
      </c>
      <c r="AQ625" s="1">
        <v>-8.5000000000000006E-2</v>
      </c>
      <c r="AR625" s="1">
        <v>-2.1</v>
      </c>
      <c r="AS625" s="1">
        <v>-0.2</v>
      </c>
      <c r="AT625" s="1">
        <v>-0.56999999999999995</v>
      </c>
      <c r="AU625" s="1">
        <v>-0.33</v>
      </c>
      <c r="AV625" s="1">
        <v>-0.32</v>
      </c>
      <c r="AW625" s="1">
        <v>0.28000000000000003</v>
      </c>
      <c r="AX625" s="1">
        <v>0.22</v>
      </c>
      <c r="AY625" s="1">
        <v>0.71</v>
      </c>
      <c r="AZ625" s="1">
        <v>0.36</v>
      </c>
      <c r="BA625" s="1">
        <v>-0.22</v>
      </c>
    </row>
    <row r="626" spans="1:53" x14ac:dyDescent="0.25">
      <c r="A626" t="s">
        <v>1289</v>
      </c>
      <c r="B626" t="s">
        <v>111</v>
      </c>
      <c r="C626" t="s">
        <v>1290</v>
      </c>
      <c r="D626">
        <v>26</v>
      </c>
      <c r="F626">
        <v>-1.4</v>
      </c>
      <c r="G626">
        <v>0.16</v>
      </c>
      <c r="H626">
        <v>-0.65</v>
      </c>
      <c r="I626">
        <v>0.51</v>
      </c>
      <c r="J626">
        <v>-2.2000000000000002</v>
      </c>
      <c r="K626">
        <v>2.5999999999999999E-2</v>
      </c>
      <c r="L626">
        <v>-0.39</v>
      </c>
      <c r="M626">
        <v>0.7</v>
      </c>
      <c r="N626">
        <v>-1.5</v>
      </c>
      <c r="O626">
        <v>0.13</v>
      </c>
      <c r="P626">
        <v>-1.1000000000000001</v>
      </c>
      <c r="Q626">
        <v>0.28999999999999998</v>
      </c>
      <c r="R626">
        <v>-0.65</v>
      </c>
      <c r="S626">
        <v>0.52</v>
      </c>
      <c r="T626">
        <v>-5.3999999999999999E-2</v>
      </c>
      <c r="U626">
        <v>0.96</v>
      </c>
      <c r="V626">
        <v>0.48</v>
      </c>
      <c r="W626">
        <v>0.63</v>
      </c>
      <c r="X626">
        <v>-3.9E-2</v>
      </c>
      <c r="Y626">
        <v>0.97</v>
      </c>
      <c r="Z626">
        <v>1.4</v>
      </c>
      <c r="AA626">
        <v>0.16</v>
      </c>
      <c r="AB626">
        <v>-0.28999999999999998</v>
      </c>
      <c r="AC626">
        <v>0.77</v>
      </c>
      <c r="AD626">
        <v>-1.4</v>
      </c>
      <c r="AE626" s="1">
        <v>-0.65</v>
      </c>
      <c r="AF626" s="1">
        <v>-2.2000000000000002</v>
      </c>
      <c r="AG626" s="1">
        <v>-0.39</v>
      </c>
      <c r="AH626" s="1">
        <v>-1.5</v>
      </c>
      <c r="AI626" s="1">
        <v>-1.1000000000000001</v>
      </c>
      <c r="AJ626" s="1">
        <v>-0.65</v>
      </c>
      <c r="AK626" s="1">
        <v>-5.3999999999999999E-2</v>
      </c>
      <c r="AL626" s="1">
        <v>0.48</v>
      </c>
      <c r="AM626" s="1">
        <v>-3.9E-2</v>
      </c>
      <c r="AN626" s="1">
        <v>1.4</v>
      </c>
      <c r="AO626" s="1">
        <v>-0.28999999999999998</v>
      </c>
      <c r="AP626" s="1">
        <v>-1.4</v>
      </c>
      <c r="AQ626" s="1">
        <v>-0.65</v>
      </c>
      <c r="AR626" s="1">
        <v>-2.2000000000000002</v>
      </c>
      <c r="AS626" s="1">
        <v>-0.39</v>
      </c>
      <c r="AT626" s="1">
        <v>-1.5</v>
      </c>
      <c r="AU626" s="1">
        <v>-1.1000000000000001</v>
      </c>
      <c r="AV626" s="1">
        <v>-0.65</v>
      </c>
      <c r="AW626" s="1">
        <v>-5.3999999999999999E-2</v>
      </c>
      <c r="AX626" s="1">
        <v>0.48</v>
      </c>
      <c r="AY626" s="1">
        <v>-3.9E-2</v>
      </c>
      <c r="AZ626" s="1">
        <v>1.4</v>
      </c>
      <c r="BA626" s="1">
        <v>-0.28999999999999998</v>
      </c>
    </row>
    <row r="627" spans="1:53" x14ac:dyDescent="0.25">
      <c r="A627" t="s">
        <v>1291</v>
      </c>
      <c r="B627" t="s">
        <v>111</v>
      </c>
      <c r="C627" t="s">
        <v>1292</v>
      </c>
      <c r="D627">
        <v>17</v>
      </c>
      <c r="F627">
        <v>-0.69</v>
      </c>
      <c r="G627">
        <v>0.49</v>
      </c>
      <c r="H627">
        <v>-9.4E-2</v>
      </c>
      <c r="I627">
        <v>0.93</v>
      </c>
      <c r="J627">
        <v>-1.5</v>
      </c>
      <c r="K627">
        <v>0.13</v>
      </c>
      <c r="L627">
        <v>7.0000000000000001E-3</v>
      </c>
      <c r="M627">
        <v>0.99</v>
      </c>
      <c r="N627">
        <v>-0.86</v>
      </c>
      <c r="O627">
        <v>0.39</v>
      </c>
      <c r="P627">
        <v>-0.67</v>
      </c>
      <c r="Q627">
        <v>0.51</v>
      </c>
      <c r="R627">
        <v>0.55000000000000004</v>
      </c>
      <c r="S627">
        <v>0.57999999999999996</v>
      </c>
      <c r="T627">
        <v>-0.16</v>
      </c>
      <c r="U627">
        <v>0.87</v>
      </c>
      <c r="V627">
        <v>0.97</v>
      </c>
      <c r="W627">
        <v>0.33</v>
      </c>
      <c r="X627">
        <v>0.78</v>
      </c>
      <c r="Y627">
        <v>0.44</v>
      </c>
      <c r="Z627">
        <v>1.5</v>
      </c>
      <c r="AA627">
        <v>0.13</v>
      </c>
      <c r="AB627">
        <v>-0.24</v>
      </c>
      <c r="AC627">
        <v>0.81</v>
      </c>
      <c r="AD627">
        <v>-0.69</v>
      </c>
      <c r="AE627" s="1">
        <v>-9.4E-2</v>
      </c>
      <c r="AF627" s="1">
        <v>-1.5</v>
      </c>
      <c r="AG627" s="1">
        <v>7.0000000000000001E-3</v>
      </c>
      <c r="AH627" s="1">
        <v>-0.86</v>
      </c>
      <c r="AI627" s="1">
        <v>-0.67</v>
      </c>
      <c r="AJ627" s="1">
        <v>0.55000000000000004</v>
      </c>
      <c r="AK627" s="1">
        <v>-0.16</v>
      </c>
      <c r="AL627" s="1">
        <v>0.97</v>
      </c>
      <c r="AM627" s="1">
        <v>0.78</v>
      </c>
      <c r="AN627" s="1">
        <v>1.5</v>
      </c>
      <c r="AO627" s="1">
        <v>-0.24</v>
      </c>
      <c r="AP627" s="1">
        <v>-0.69</v>
      </c>
      <c r="AQ627" s="1">
        <v>-9.4E-2</v>
      </c>
      <c r="AR627" s="1">
        <v>-1.5</v>
      </c>
      <c r="AS627" s="1">
        <v>7.0000000000000001E-3</v>
      </c>
      <c r="AT627" s="1">
        <v>-0.86</v>
      </c>
      <c r="AU627" s="1">
        <v>-0.67</v>
      </c>
      <c r="AV627" s="1">
        <v>0.55000000000000004</v>
      </c>
      <c r="AW627" s="1">
        <v>-0.16</v>
      </c>
      <c r="AX627" s="1">
        <v>0.97</v>
      </c>
      <c r="AY627" s="1">
        <v>0.78</v>
      </c>
      <c r="AZ627" s="1">
        <v>1.5</v>
      </c>
      <c r="BA627" s="1">
        <v>-0.24</v>
      </c>
    </row>
    <row r="628" spans="1:53" x14ac:dyDescent="0.25">
      <c r="A628" t="s">
        <v>1293</v>
      </c>
      <c r="B628" t="s">
        <v>41</v>
      </c>
      <c r="C628" t="s">
        <v>1294</v>
      </c>
      <c r="D628">
        <v>59</v>
      </c>
      <c r="F628">
        <v>2.8</v>
      </c>
      <c r="G628">
        <v>4.4999999999999997E-3</v>
      </c>
      <c r="H628">
        <v>0.45</v>
      </c>
      <c r="I628">
        <v>0.65</v>
      </c>
      <c r="J628">
        <v>2.1</v>
      </c>
      <c r="K628">
        <v>0.04</v>
      </c>
      <c r="L628">
        <v>-0.97</v>
      </c>
      <c r="M628">
        <v>0.33</v>
      </c>
      <c r="N628">
        <v>-1.4</v>
      </c>
      <c r="O628">
        <v>0.15</v>
      </c>
      <c r="P628">
        <v>-0.26</v>
      </c>
      <c r="Q628">
        <v>0.79</v>
      </c>
      <c r="R628">
        <v>3</v>
      </c>
      <c r="S628">
        <v>2.5999999999999999E-3</v>
      </c>
      <c r="T628">
        <v>3.9</v>
      </c>
      <c r="U628">
        <v>1.1E-4</v>
      </c>
      <c r="V628">
        <v>0.82</v>
      </c>
      <c r="W628">
        <v>0.41</v>
      </c>
      <c r="X628">
        <v>2.8</v>
      </c>
      <c r="Y628">
        <v>5.1000000000000004E-3</v>
      </c>
      <c r="Z628">
        <v>2.4</v>
      </c>
      <c r="AA628">
        <v>1.6E-2</v>
      </c>
      <c r="AB628">
        <v>0.54</v>
      </c>
      <c r="AC628">
        <v>0.59</v>
      </c>
      <c r="AD628">
        <v>2.8</v>
      </c>
      <c r="AE628" s="1">
        <v>0.45</v>
      </c>
      <c r="AF628" s="1">
        <v>2.1</v>
      </c>
      <c r="AG628" s="1">
        <v>-0.97</v>
      </c>
      <c r="AH628" s="1">
        <v>-1.4</v>
      </c>
      <c r="AI628" s="1">
        <v>-0.26</v>
      </c>
      <c r="AJ628" s="1">
        <v>3</v>
      </c>
      <c r="AK628" s="1">
        <v>3.9</v>
      </c>
      <c r="AL628" s="1">
        <v>0.82</v>
      </c>
      <c r="AM628" s="1">
        <v>2.8</v>
      </c>
      <c r="AN628" s="1">
        <v>2.4</v>
      </c>
      <c r="AO628" s="1">
        <v>0.54</v>
      </c>
      <c r="AP628" s="1">
        <v>2.8</v>
      </c>
      <c r="AQ628" s="1">
        <v>0.45</v>
      </c>
      <c r="AR628" s="1">
        <v>2.1</v>
      </c>
      <c r="AS628" s="1">
        <v>-0.97</v>
      </c>
      <c r="AT628" s="1">
        <v>-1.4</v>
      </c>
      <c r="AU628" s="1">
        <v>-0.26</v>
      </c>
      <c r="AV628" s="1">
        <v>3</v>
      </c>
      <c r="AW628" s="1">
        <v>3.9</v>
      </c>
      <c r="AX628" s="1">
        <v>0.82</v>
      </c>
      <c r="AY628" s="1">
        <v>2.8</v>
      </c>
      <c r="AZ628" s="1">
        <v>2.4</v>
      </c>
      <c r="BA628" s="1">
        <v>0.54</v>
      </c>
    </row>
    <row r="629" spans="1:53" x14ac:dyDescent="0.25">
      <c r="A629" t="s">
        <v>1295</v>
      </c>
      <c r="B629" t="s">
        <v>41</v>
      </c>
      <c r="C629" t="s">
        <v>1296</v>
      </c>
      <c r="D629">
        <v>1602</v>
      </c>
      <c r="F629">
        <v>9.4</v>
      </c>
      <c r="G629">
        <v>0</v>
      </c>
      <c r="H629">
        <v>6.8</v>
      </c>
      <c r="I629">
        <v>9.9999999999999994E-12</v>
      </c>
      <c r="J629">
        <v>2.9</v>
      </c>
      <c r="K629">
        <v>3.7000000000000002E-3</v>
      </c>
      <c r="L629">
        <v>3.8</v>
      </c>
      <c r="M629">
        <v>1.6000000000000001E-4</v>
      </c>
      <c r="N629">
        <v>5</v>
      </c>
      <c r="O629">
        <v>5.7000000000000005E-7</v>
      </c>
      <c r="P629">
        <v>7.7</v>
      </c>
      <c r="Q629">
        <v>1.4999999999999999E-14</v>
      </c>
      <c r="R629">
        <v>5.2</v>
      </c>
      <c r="S629">
        <v>1.9000000000000001E-7</v>
      </c>
      <c r="T629">
        <v>7.7</v>
      </c>
      <c r="U629">
        <v>1.7999999999999999E-14</v>
      </c>
      <c r="V629">
        <v>2.1</v>
      </c>
      <c r="W629">
        <v>3.2000000000000001E-2</v>
      </c>
      <c r="X629">
        <v>2</v>
      </c>
      <c r="Y629">
        <v>4.3999999999999997E-2</v>
      </c>
      <c r="Z629">
        <v>1.8</v>
      </c>
      <c r="AA629">
        <v>7.9000000000000001E-2</v>
      </c>
      <c r="AB629">
        <v>3.3</v>
      </c>
      <c r="AC629">
        <v>9.6000000000000002E-4</v>
      </c>
      <c r="AD629">
        <v>9.4</v>
      </c>
      <c r="AE629" s="1">
        <v>6.8</v>
      </c>
      <c r="AF629" s="1">
        <v>2.9</v>
      </c>
      <c r="AG629" s="1">
        <v>3.8</v>
      </c>
      <c r="AH629" s="1">
        <v>5</v>
      </c>
      <c r="AI629" s="1">
        <v>7.7</v>
      </c>
      <c r="AJ629" s="1">
        <v>5.2</v>
      </c>
      <c r="AK629" s="1">
        <v>7.7</v>
      </c>
      <c r="AL629" s="1">
        <v>2.1</v>
      </c>
      <c r="AM629" s="1">
        <v>2</v>
      </c>
      <c r="AN629" s="1">
        <v>1.8</v>
      </c>
      <c r="AO629" s="1">
        <v>3.3</v>
      </c>
      <c r="AP629" s="1">
        <v>9.4</v>
      </c>
      <c r="AQ629" s="1">
        <v>6.8</v>
      </c>
      <c r="AR629" s="1">
        <v>2.9</v>
      </c>
      <c r="AS629" s="1">
        <v>3.8</v>
      </c>
      <c r="AT629" s="1">
        <v>5</v>
      </c>
      <c r="AU629" s="1">
        <v>7.7</v>
      </c>
      <c r="AV629" s="1">
        <v>5.2</v>
      </c>
      <c r="AW629" s="1">
        <v>7.7</v>
      </c>
      <c r="AX629" s="1">
        <v>2.1</v>
      </c>
      <c r="AY629" s="1">
        <v>2</v>
      </c>
      <c r="AZ629" s="1">
        <v>1.8</v>
      </c>
      <c r="BA629" s="1">
        <v>3.3</v>
      </c>
    </row>
    <row r="630" spans="1:53" x14ac:dyDescent="0.25">
      <c r="A630" t="s">
        <v>1297</v>
      </c>
      <c r="B630" t="s">
        <v>66</v>
      </c>
      <c r="C630" t="s">
        <v>1298</v>
      </c>
      <c r="D630">
        <v>20</v>
      </c>
      <c r="F630">
        <v>0.3</v>
      </c>
      <c r="G630">
        <v>0.76</v>
      </c>
      <c r="H630">
        <v>-0.2</v>
      </c>
      <c r="I630">
        <v>0.84</v>
      </c>
      <c r="J630">
        <v>0.3</v>
      </c>
      <c r="K630">
        <v>0.76</v>
      </c>
      <c r="L630">
        <v>-0.16</v>
      </c>
      <c r="M630">
        <v>0.87</v>
      </c>
      <c r="N630">
        <v>-0.21</v>
      </c>
      <c r="O630">
        <v>0.83</v>
      </c>
      <c r="P630">
        <v>0.33</v>
      </c>
      <c r="Q630">
        <v>0.74</v>
      </c>
      <c r="R630">
        <v>-0.64</v>
      </c>
      <c r="S630">
        <v>0.52</v>
      </c>
      <c r="T630">
        <v>-1.4</v>
      </c>
      <c r="U630">
        <v>0.17</v>
      </c>
      <c r="V630">
        <v>0.26</v>
      </c>
      <c r="W630">
        <v>0.8</v>
      </c>
      <c r="X630">
        <v>0.84</v>
      </c>
      <c r="Y630">
        <v>0.4</v>
      </c>
      <c r="Z630">
        <v>-0.1</v>
      </c>
      <c r="AA630">
        <v>0.92</v>
      </c>
      <c r="AB630">
        <v>0.13</v>
      </c>
      <c r="AC630">
        <v>0.89</v>
      </c>
      <c r="AD630">
        <v>0.3</v>
      </c>
      <c r="AE630" s="1">
        <v>-0.2</v>
      </c>
      <c r="AF630" s="1">
        <v>0.3</v>
      </c>
      <c r="AG630" s="1">
        <v>-0.16</v>
      </c>
      <c r="AH630" s="1">
        <v>-0.21</v>
      </c>
      <c r="AI630" s="1">
        <v>0.33</v>
      </c>
      <c r="AJ630" s="1">
        <v>-0.64</v>
      </c>
      <c r="AK630" s="1">
        <v>-1.4</v>
      </c>
      <c r="AL630" s="1">
        <v>0.26</v>
      </c>
      <c r="AM630" s="1">
        <v>0.84</v>
      </c>
      <c r="AN630" s="1">
        <v>-0.1</v>
      </c>
      <c r="AO630" s="1">
        <v>0.13</v>
      </c>
      <c r="AP630" s="1">
        <v>0.3</v>
      </c>
      <c r="AQ630" s="1">
        <v>-0.2</v>
      </c>
      <c r="AR630" s="1">
        <v>0.3</v>
      </c>
      <c r="AS630" s="1">
        <v>-0.16</v>
      </c>
      <c r="AT630" s="1">
        <v>-0.21</v>
      </c>
      <c r="AU630" s="1">
        <v>0.33</v>
      </c>
      <c r="AV630" s="1">
        <v>-0.64</v>
      </c>
      <c r="AW630" s="1">
        <v>-1.4</v>
      </c>
      <c r="AX630" s="1">
        <v>0.26</v>
      </c>
      <c r="AY630" s="1">
        <v>0.84</v>
      </c>
      <c r="AZ630" s="1">
        <v>-0.1</v>
      </c>
      <c r="BA630" s="1">
        <v>0.13</v>
      </c>
    </row>
    <row r="631" spans="1:53" x14ac:dyDescent="0.25">
      <c r="A631" t="s">
        <v>1299</v>
      </c>
      <c r="B631" t="s">
        <v>66</v>
      </c>
      <c r="C631" t="s">
        <v>1300</v>
      </c>
      <c r="D631">
        <v>20</v>
      </c>
      <c r="F631">
        <v>-2</v>
      </c>
      <c r="G631">
        <v>4.2999999999999997E-2</v>
      </c>
      <c r="H631">
        <v>-0.56999999999999995</v>
      </c>
      <c r="I631">
        <v>0.56999999999999995</v>
      </c>
      <c r="J631">
        <v>-1.7</v>
      </c>
      <c r="K631">
        <v>9.6000000000000002E-2</v>
      </c>
      <c r="L631">
        <v>-0.52</v>
      </c>
      <c r="M631">
        <v>0.6</v>
      </c>
      <c r="N631">
        <v>-0.95</v>
      </c>
      <c r="O631">
        <v>0.34</v>
      </c>
      <c r="P631">
        <v>-0.56000000000000005</v>
      </c>
      <c r="Q631">
        <v>0.56999999999999995</v>
      </c>
      <c r="R631">
        <v>-0.86</v>
      </c>
      <c r="S631">
        <v>0.39</v>
      </c>
      <c r="T631">
        <v>8.5000000000000006E-2</v>
      </c>
      <c r="U631">
        <v>0.93</v>
      </c>
      <c r="V631">
        <v>0.26</v>
      </c>
      <c r="W631">
        <v>0.8</v>
      </c>
      <c r="X631">
        <v>0.84</v>
      </c>
      <c r="Y631">
        <v>0.4</v>
      </c>
      <c r="Z631">
        <v>0.43</v>
      </c>
      <c r="AA631">
        <v>0.67</v>
      </c>
      <c r="AB631">
        <v>-0.26</v>
      </c>
      <c r="AC631">
        <v>0.8</v>
      </c>
      <c r="AD631">
        <v>-2</v>
      </c>
      <c r="AE631" s="1">
        <v>-0.56999999999999995</v>
      </c>
      <c r="AF631" s="1">
        <v>-1.7</v>
      </c>
      <c r="AG631" s="1">
        <v>-0.52</v>
      </c>
      <c r="AH631" s="1">
        <v>-0.95</v>
      </c>
      <c r="AI631" s="1">
        <v>-0.56000000000000005</v>
      </c>
      <c r="AJ631" s="1">
        <v>-0.86</v>
      </c>
      <c r="AK631" s="1">
        <v>8.5000000000000006E-2</v>
      </c>
      <c r="AL631" s="1">
        <v>0.26</v>
      </c>
      <c r="AM631" s="1">
        <v>0.84</v>
      </c>
      <c r="AN631" s="1">
        <v>0.43</v>
      </c>
      <c r="AO631" s="1">
        <v>-0.26</v>
      </c>
      <c r="AP631" s="1">
        <v>-2</v>
      </c>
      <c r="AQ631" s="1">
        <v>-0.56999999999999995</v>
      </c>
      <c r="AR631" s="1">
        <v>-1.7</v>
      </c>
      <c r="AS631" s="1">
        <v>-0.52</v>
      </c>
      <c r="AT631" s="1">
        <v>-0.95</v>
      </c>
      <c r="AU631" s="1">
        <v>-0.56000000000000005</v>
      </c>
      <c r="AV631" s="1">
        <v>-0.86</v>
      </c>
      <c r="AW631" s="1">
        <v>8.5000000000000006E-2</v>
      </c>
      <c r="AX631" s="1">
        <v>0.26</v>
      </c>
      <c r="AY631" s="1">
        <v>0.84</v>
      </c>
      <c r="AZ631" s="1">
        <v>0.43</v>
      </c>
      <c r="BA631" s="1">
        <v>-0.26</v>
      </c>
    </row>
    <row r="632" spans="1:53" x14ac:dyDescent="0.25">
      <c r="A632" t="s">
        <v>1301</v>
      </c>
      <c r="B632" t="s">
        <v>66</v>
      </c>
      <c r="C632" t="s">
        <v>1302</v>
      </c>
      <c r="D632">
        <v>19</v>
      </c>
      <c r="F632">
        <v>-2.9</v>
      </c>
      <c r="G632">
        <v>3.5000000000000001E-3</v>
      </c>
      <c r="H632">
        <v>-3.1</v>
      </c>
      <c r="I632">
        <v>2E-3</v>
      </c>
      <c r="J632">
        <v>-0.48</v>
      </c>
      <c r="K632">
        <v>0.63</v>
      </c>
      <c r="L632">
        <v>-1.5</v>
      </c>
      <c r="M632">
        <v>0.12</v>
      </c>
      <c r="N632">
        <v>-2.1</v>
      </c>
      <c r="O632">
        <v>0.04</v>
      </c>
      <c r="P632">
        <v>-2.1</v>
      </c>
      <c r="Q632">
        <v>3.5000000000000003E-2</v>
      </c>
      <c r="R632">
        <v>-1.4</v>
      </c>
      <c r="S632">
        <v>0.17</v>
      </c>
      <c r="T632">
        <v>-4.5</v>
      </c>
      <c r="U632">
        <v>6.6000000000000003E-6</v>
      </c>
      <c r="V632">
        <v>0.25</v>
      </c>
      <c r="W632">
        <v>0.8</v>
      </c>
      <c r="X632">
        <v>-1.2</v>
      </c>
      <c r="Y632">
        <v>0.22</v>
      </c>
      <c r="Z632">
        <v>-5.3999999999999999E-2</v>
      </c>
      <c r="AA632">
        <v>0.96</v>
      </c>
      <c r="AB632">
        <v>-0.25</v>
      </c>
      <c r="AC632">
        <v>0.8</v>
      </c>
      <c r="AD632">
        <v>-2.9</v>
      </c>
      <c r="AE632" s="1">
        <v>-3.1</v>
      </c>
      <c r="AF632" s="1">
        <v>-0.48</v>
      </c>
      <c r="AG632" s="1">
        <v>-1.5</v>
      </c>
      <c r="AH632" s="1">
        <v>-2.1</v>
      </c>
      <c r="AI632" s="1">
        <v>-2.1</v>
      </c>
      <c r="AJ632" s="1">
        <v>-1.4</v>
      </c>
      <c r="AK632" s="1">
        <v>-4.5</v>
      </c>
      <c r="AL632" s="1">
        <v>0.25</v>
      </c>
      <c r="AM632" s="1">
        <v>-1.2</v>
      </c>
      <c r="AN632" s="1">
        <v>-5.3999999999999999E-2</v>
      </c>
      <c r="AO632" s="1">
        <v>-0.25</v>
      </c>
      <c r="AP632" s="1">
        <v>-2.9</v>
      </c>
      <c r="AQ632" s="1">
        <v>-3.1</v>
      </c>
      <c r="AR632" s="1">
        <v>-0.48</v>
      </c>
      <c r="AS632" s="1">
        <v>-1.5</v>
      </c>
      <c r="AT632" s="1">
        <v>-2.1</v>
      </c>
      <c r="AU632" s="1">
        <v>-2.1</v>
      </c>
      <c r="AV632" s="1">
        <v>-1.4</v>
      </c>
      <c r="AW632" s="1">
        <v>-4.5</v>
      </c>
      <c r="AX632" s="1">
        <v>0.25</v>
      </c>
      <c r="AY632" s="1">
        <v>-1.2</v>
      </c>
      <c r="AZ632" s="1">
        <v>-5.3999999999999999E-2</v>
      </c>
      <c r="BA632" s="1">
        <v>-0.25</v>
      </c>
    </row>
    <row r="633" spans="1:53" x14ac:dyDescent="0.25">
      <c r="A633" t="s">
        <v>1303</v>
      </c>
      <c r="B633" t="s">
        <v>66</v>
      </c>
      <c r="C633" t="s">
        <v>1304</v>
      </c>
      <c r="D633">
        <v>39</v>
      </c>
      <c r="F633">
        <v>-3.5</v>
      </c>
      <c r="G633">
        <v>4.8999999999999998E-4</v>
      </c>
      <c r="H633">
        <v>-2.6</v>
      </c>
      <c r="I633">
        <v>0.01</v>
      </c>
      <c r="J633">
        <v>-1.5</v>
      </c>
      <c r="K633">
        <v>0.13</v>
      </c>
      <c r="L633">
        <v>-1.4</v>
      </c>
      <c r="M633">
        <v>0.15</v>
      </c>
      <c r="N633">
        <v>-2.1</v>
      </c>
      <c r="O633">
        <v>3.5000000000000003E-2</v>
      </c>
      <c r="P633">
        <v>-1.9</v>
      </c>
      <c r="Q633">
        <v>6.0999999999999999E-2</v>
      </c>
      <c r="R633">
        <v>-1.6</v>
      </c>
      <c r="S633">
        <v>0.12</v>
      </c>
      <c r="T633">
        <v>-3.1</v>
      </c>
      <c r="U633">
        <v>2E-3</v>
      </c>
      <c r="V633">
        <v>0.36</v>
      </c>
      <c r="W633">
        <v>0.72</v>
      </c>
      <c r="X633">
        <v>-0.26</v>
      </c>
      <c r="Y633">
        <v>0.8</v>
      </c>
      <c r="Z633">
        <v>0.27</v>
      </c>
      <c r="AA633">
        <v>0.79</v>
      </c>
      <c r="AB633">
        <v>-0.36</v>
      </c>
      <c r="AC633">
        <v>0.72</v>
      </c>
      <c r="AD633">
        <v>-3.5</v>
      </c>
      <c r="AE633" s="1">
        <v>-2.6</v>
      </c>
      <c r="AF633" s="1">
        <v>-1.5</v>
      </c>
      <c r="AG633" s="1">
        <v>-1.4</v>
      </c>
      <c r="AH633" s="1">
        <v>-2.1</v>
      </c>
      <c r="AI633" s="1">
        <v>-1.9</v>
      </c>
      <c r="AJ633" s="1">
        <v>-1.6</v>
      </c>
      <c r="AK633" s="1">
        <v>-3.1</v>
      </c>
      <c r="AL633" s="1">
        <v>0.36</v>
      </c>
      <c r="AM633" s="1">
        <v>-0.26</v>
      </c>
      <c r="AN633" s="1">
        <v>0.27</v>
      </c>
      <c r="AO633" s="1">
        <v>-0.36</v>
      </c>
      <c r="AP633" s="1">
        <v>-3.5</v>
      </c>
      <c r="AQ633" s="1">
        <v>-2.6</v>
      </c>
      <c r="AR633" s="1">
        <v>-1.5</v>
      </c>
      <c r="AS633" s="1">
        <v>-1.4</v>
      </c>
      <c r="AT633" s="1">
        <v>-2.1</v>
      </c>
      <c r="AU633" s="1">
        <v>-1.9</v>
      </c>
      <c r="AV633" s="1">
        <v>-1.6</v>
      </c>
      <c r="AW633" s="1">
        <v>-3.1</v>
      </c>
      <c r="AX633" s="1">
        <v>0.36</v>
      </c>
      <c r="AY633" s="1">
        <v>-0.26</v>
      </c>
      <c r="AZ633" s="1">
        <v>0.27</v>
      </c>
      <c r="BA633" s="1">
        <v>-0.36</v>
      </c>
    </row>
    <row r="634" spans="1:53" x14ac:dyDescent="0.25">
      <c r="A634" t="s">
        <v>1305</v>
      </c>
      <c r="B634" t="s">
        <v>41</v>
      </c>
      <c r="C634" t="s">
        <v>1306</v>
      </c>
      <c r="D634">
        <v>1744</v>
      </c>
      <c r="F634">
        <v>9.1999999999999993</v>
      </c>
      <c r="G634">
        <v>0</v>
      </c>
      <c r="H634">
        <v>6.3</v>
      </c>
      <c r="I634">
        <v>2.1999999999999999E-10</v>
      </c>
      <c r="J634">
        <v>3.1</v>
      </c>
      <c r="K634">
        <v>2.2000000000000001E-3</v>
      </c>
      <c r="L634">
        <v>3.7</v>
      </c>
      <c r="M634">
        <v>2.5999999999999998E-4</v>
      </c>
      <c r="N634">
        <v>4.4000000000000004</v>
      </c>
      <c r="O634">
        <v>9.0000000000000002E-6</v>
      </c>
      <c r="P634">
        <v>7.2</v>
      </c>
      <c r="Q634">
        <v>8.2000000000000004E-13</v>
      </c>
      <c r="R634">
        <v>5.3</v>
      </c>
      <c r="S634">
        <v>1.1000000000000001E-7</v>
      </c>
      <c r="T634">
        <v>7.5</v>
      </c>
      <c r="U634">
        <v>7.1999999999999996E-14</v>
      </c>
      <c r="V634">
        <v>2.4</v>
      </c>
      <c r="W634">
        <v>1.7999999999999999E-2</v>
      </c>
      <c r="X634">
        <v>2.2000000000000002</v>
      </c>
      <c r="Y634">
        <v>2.5000000000000001E-2</v>
      </c>
      <c r="Z634">
        <v>2.1</v>
      </c>
      <c r="AA634">
        <v>3.9E-2</v>
      </c>
      <c r="AB634">
        <v>3.1</v>
      </c>
      <c r="AC634">
        <v>1.8E-3</v>
      </c>
      <c r="AD634">
        <v>9.1999999999999993</v>
      </c>
      <c r="AE634" s="1">
        <v>6.3</v>
      </c>
      <c r="AF634" s="1">
        <v>3.1</v>
      </c>
      <c r="AG634" s="1">
        <v>3.7</v>
      </c>
      <c r="AH634" s="1">
        <v>4.4000000000000004</v>
      </c>
      <c r="AI634" s="1">
        <v>7.2</v>
      </c>
      <c r="AJ634" s="1">
        <v>5.3</v>
      </c>
      <c r="AK634" s="1">
        <v>7.5</v>
      </c>
      <c r="AL634" s="1">
        <v>2.4</v>
      </c>
      <c r="AM634" s="1">
        <v>2.2000000000000002</v>
      </c>
      <c r="AN634" s="1">
        <v>2.1</v>
      </c>
      <c r="AO634" s="1">
        <v>3.1</v>
      </c>
      <c r="AP634" s="1">
        <v>9.1999999999999993</v>
      </c>
      <c r="AQ634" s="1">
        <v>6.3</v>
      </c>
      <c r="AR634" s="1">
        <v>3.1</v>
      </c>
      <c r="AS634" s="1">
        <v>3.7</v>
      </c>
      <c r="AT634" s="1">
        <v>4.4000000000000004</v>
      </c>
      <c r="AU634" s="1">
        <v>7.2</v>
      </c>
      <c r="AV634" s="1">
        <v>5.3</v>
      </c>
      <c r="AW634" s="1">
        <v>7.5</v>
      </c>
      <c r="AX634" s="1">
        <v>2.4</v>
      </c>
      <c r="AY634" s="1">
        <v>2.2000000000000002</v>
      </c>
      <c r="AZ634" s="1">
        <v>2.1</v>
      </c>
      <c r="BA634" s="1">
        <v>3.1</v>
      </c>
    </row>
    <row r="635" spans="1:53" x14ac:dyDescent="0.25">
      <c r="A635" t="s">
        <v>1307</v>
      </c>
      <c r="B635" t="s">
        <v>66</v>
      </c>
      <c r="C635" t="s">
        <v>1308</v>
      </c>
      <c r="D635">
        <v>30</v>
      </c>
      <c r="F635">
        <v>-1.2</v>
      </c>
      <c r="G635">
        <v>0.24</v>
      </c>
      <c r="H635">
        <v>-0.67</v>
      </c>
      <c r="I635">
        <v>0.51</v>
      </c>
      <c r="J635">
        <v>-1.3</v>
      </c>
      <c r="K635">
        <v>0.21</v>
      </c>
      <c r="L635">
        <v>-0.67</v>
      </c>
      <c r="M635">
        <v>0.5</v>
      </c>
      <c r="N635">
        <v>-1.3</v>
      </c>
      <c r="O635">
        <v>0.19</v>
      </c>
      <c r="P635">
        <v>-0.94</v>
      </c>
      <c r="Q635">
        <v>0.35</v>
      </c>
      <c r="R635">
        <v>-0.71</v>
      </c>
      <c r="S635">
        <v>0.48</v>
      </c>
      <c r="T635">
        <v>-0.13</v>
      </c>
      <c r="U635">
        <v>0.9</v>
      </c>
      <c r="V635">
        <v>0.32</v>
      </c>
      <c r="W635">
        <v>0.75</v>
      </c>
      <c r="X635">
        <v>1</v>
      </c>
      <c r="Y635">
        <v>0.3</v>
      </c>
      <c r="Z635">
        <v>0.53</v>
      </c>
      <c r="AA635">
        <v>0.6</v>
      </c>
      <c r="AB635">
        <v>-0.32</v>
      </c>
      <c r="AC635">
        <v>0.75</v>
      </c>
      <c r="AD635">
        <v>-1.2</v>
      </c>
      <c r="AE635" s="1">
        <v>-0.67</v>
      </c>
      <c r="AF635" s="1">
        <v>-1.3</v>
      </c>
      <c r="AG635" s="1">
        <v>-0.67</v>
      </c>
      <c r="AH635" s="1">
        <v>-1.3</v>
      </c>
      <c r="AI635" s="1">
        <v>-0.94</v>
      </c>
      <c r="AJ635" s="1">
        <v>-0.71</v>
      </c>
      <c r="AK635" s="1">
        <v>-0.13</v>
      </c>
      <c r="AL635" s="1">
        <v>0.32</v>
      </c>
      <c r="AM635" s="1">
        <v>1</v>
      </c>
      <c r="AN635" s="1">
        <v>0.53</v>
      </c>
      <c r="AO635" s="1">
        <v>-0.32</v>
      </c>
      <c r="AP635" s="1">
        <v>-1.2</v>
      </c>
      <c r="AQ635" s="1">
        <v>-0.67</v>
      </c>
      <c r="AR635" s="1">
        <v>-1.3</v>
      </c>
      <c r="AS635" s="1">
        <v>-0.67</v>
      </c>
      <c r="AT635" s="1">
        <v>-1.3</v>
      </c>
      <c r="AU635" s="1">
        <v>-0.94</v>
      </c>
      <c r="AV635" s="1">
        <v>-0.71</v>
      </c>
      <c r="AW635" s="1">
        <v>-0.13</v>
      </c>
      <c r="AX635" s="1">
        <v>0.32</v>
      </c>
      <c r="AY635" s="1">
        <v>1</v>
      </c>
      <c r="AZ635" s="1">
        <v>0.53</v>
      </c>
      <c r="BA635" s="1">
        <v>-0.32</v>
      </c>
    </row>
    <row r="636" spans="1:53" x14ac:dyDescent="0.25">
      <c r="A636" t="s">
        <v>1309</v>
      </c>
      <c r="B636" t="s">
        <v>66</v>
      </c>
      <c r="C636" t="s">
        <v>1310</v>
      </c>
      <c r="D636">
        <v>19</v>
      </c>
      <c r="F636">
        <v>-2.9</v>
      </c>
      <c r="G636">
        <v>3.5000000000000001E-3</v>
      </c>
      <c r="H636">
        <v>-3.1</v>
      </c>
      <c r="I636">
        <v>2E-3</v>
      </c>
      <c r="J636">
        <v>-0.48</v>
      </c>
      <c r="K636">
        <v>0.63</v>
      </c>
      <c r="L636">
        <v>-1.5</v>
      </c>
      <c r="M636">
        <v>0.12</v>
      </c>
      <c r="N636">
        <v>-2.1</v>
      </c>
      <c r="O636">
        <v>0.04</v>
      </c>
      <c r="P636">
        <v>-2.1</v>
      </c>
      <c r="Q636">
        <v>3.5000000000000003E-2</v>
      </c>
      <c r="R636">
        <v>-1.4</v>
      </c>
      <c r="S636">
        <v>0.17</v>
      </c>
      <c r="T636">
        <v>-4.5</v>
      </c>
      <c r="U636">
        <v>6.6000000000000003E-6</v>
      </c>
      <c r="V636">
        <v>0.25</v>
      </c>
      <c r="W636">
        <v>0.8</v>
      </c>
      <c r="X636">
        <v>-1.2</v>
      </c>
      <c r="Y636">
        <v>0.22</v>
      </c>
      <c r="Z636">
        <v>-5.3999999999999999E-2</v>
      </c>
      <c r="AA636">
        <v>0.96</v>
      </c>
      <c r="AB636">
        <v>-0.25</v>
      </c>
      <c r="AC636">
        <v>0.8</v>
      </c>
      <c r="AD636">
        <v>-2.9</v>
      </c>
      <c r="AE636" s="1">
        <v>-3.1</v>
      </c>
      <c r="AF636" s="1">
        <v>-0.48</v>
      </c>
      <c r="AG636" s="1">
        <v>-1.5</v>
      </c>
      <c r="AH636" s="1">
        <v>-2.1</v>
      </c>
      <c r="AI636" s="1">
        <v>-2.1</v>
      </c>
      <c r="AJ636" s="1">
        <v>-1.4</v>
      </c>
      <c r="AK636" s="1">
        <v>-4.5</v>
      </c>
      <c r="AL636" s="1">
        <v>0.25</v>
      </c>
      <c r="AM636" s="1">
        <v>-1.2</v>
      </c>
      <c r="AN636" s="1">
        <v>-5.3999999999999999E-2</v>
      </c>
      <c r="AO636" s="1">
        <v>-0.25</v>
      </c>
      <c r="AP636" s="1">
        <v>-2.9</v>
      </c>
      <c r="AQ636" s="1">
        <v>-3.1</v>
      </c>
      <c r="AR636" s="1">
        <v>-0.48</v>
      </c>
      <c r="AS636" s="1">
        <v>-1.5</v>
      </c>
      <c r="AT636" s="1">
        <v>-2.1</v>
      </c>
      <c r="AU636" s="1">
        <v>-2.1</v>
      </c>
      <c r="AV636" s="1">
        <v>-1.4</v>
      </c>
      <c r="AW636" s="1">
        <v>-4.5</v>
      </c>
      <c r="AX636" s="1">
        <v>0.25</v>
      </c>
      <c r="AY636" s="1">
        <v>-1.2</v>
      </c>
      <c r="AZ636" s="1">
        <v>-5.3999999999999999E-2</v>
      </c>
      <c r="BA636" s="1">
        <v>-0.25</v>
      </c>
    </row>
    <row r="637" spans="1:53" x14ac:dyDescent="0.25">
      <c r="A637" t="s">
        <v>1311</v>
      </c>
      <c r="B637" t="s">
        <v>66</v>
      </c>
      <c r="C637" t="s">
        <v>1312</v>
      </c>
      <c r="D637">
        <v>49</v>
      </c>
      <c r="F637">
        <v>-2.7</v>
      </c>
      <c r="G637">
        <v>6.1999999999999998E-3</v>
      </c>
      <c r="H637">
        <v>-2.4</v>
      </c>
      <c r="I637">
        <v>1.4E-2</v>
      </c>
      <c r="J637">
        <v>-1.3</v>
      </c>
      <c r="K637">
        <v>0.2</v>
      </c>
      <c r="L637">
        <v>-1.5</v>
      </c>
      <c r="M637">
        <v>0.14000000000000001</v>
      </c>
      <c r="N637">
        <v>-2.2999999999999998</v>
      </c>
      <c r="O637">
        <v>2.1000000000000001E-2</v>
      </c>
      <c r="P637">
        <v>-2</v>
      </c>
      <c r="Q637">
        <v>4.1000000000000002E-2</v>
      </c>
      <c r="R637">
        <v>-1.4</v>
      </c>
      <c r="S637">
        <v>0.16</v>
      </c>
      <c r="T637">
        <v>-2.9</v>
      </c>
      <c r="U637">
        <v>3.5999999999999999E-3</v>
      </c>
      <c r="V637">
        <v>0.4</v>
      </c>
      <c r="W637">
        <v>0.69</v>
      </c>
      <c r="X637">
        <v>4.1000000000000002E-2</v>
      </c>
      <c r="Y637">
        <v>0.97</v>
      </c>
      <c r="Z637">
        <v>0.38</v>
      </c>
      <c r="AA637">
        <v>0.71</v>
      </c>
      <c r="AB637">
        <v>-0.4</v>
      </c>
      <c r="AC637">
        <v>0.69</v>
      </c>
      <c r="AD637">
        <v>-2.7</v>
      </c>
      <c r="AE637" s="1">
        <v>-2.4</v>
      </c>
      <c r="AF637" s="1">
        <v>-1.3</v>
      </c>
      <c r="AG637" s="1">
        <v>-1.5</v>
      </c>
      <c r="AH637" s="1">
        <v>-2.2999999999999998</v>
      </c>
      <c r="AI637" s="1">
        <v>-2</v>
      </c>
      <c r="AJ637" s="1">
        <v>-1.4</v>
      </c>
      <c r="AK637" s="1">
        <v>-2.9</v>
      </c>
      <c r="AL637" s="1">
        <v>0.4</v>
      </c>
      <c r="AM637" s="1">
        <v>4.1000000000000002E-2</v>
      </c>
      <c r="AN637" s="1">
        <v>0.38</v>
      </c>
      <c r="AO637" s="1">
        <v>-0.4</v>
      </c>
      <c r="AP637" s="1">
        <v>-2.7</v>
      </c>
      <c r="AQ637" s="1">
        <v>-2.4</v>
      </c>
      <c r="AR637" s="1">
        <v>-1.3</v>
      </c>
      <c r="AS637" s="1">
        <v>-1.5</v>
      </c>
      <c r="AT637" s="1">
        <v>-2.2999999999999998</v>
      </c>
      <c r="AU637" s="1">
        <v>-2</v>
      </c>
      <c r="AV637" s="1">
        <v>-1.4</v>
      </c>
      <c r="AW637" s="1">
        <v>-2.9</v>
      </c>
      <c r="AX637" s="1">
        <v>0.4</v>
      </c>
      <c r="AY637" s="1">
        <v>4.1000000000000002E-2</v>
      </c>
      <c r="AZ637" s="1">
        <v>0.38</v>
      </c>
      <c r="BA637" s="1">
        <v>-0.4</v>
      </c>
    </row>
    <row r="638" spans="1:53" x14ac:dyDescent="0.25">
      <c r="A638" t="s">
        <v>1313</v>
      </c>
      <c r="B638" t="s">
        <v>66</v>
      </c>
      <c r="C638" t="s">
        <v>1314</v>
      </c>
      <c r="D638">
        <v>20</v>
      </c>
      <c r="F638">
        <v>0.3</v>
      </c>
      <c r="G638">
        <v>0.76</v>
      </c>
      <c r="H638">
        <v>-0.2</v>
      </c>
      <c r="I638">
        <v>0.84</v>
      </c>
      <c r="J638">
        <v>0.3</v>
      </c>
      <c r="K638">
        <v>0.76</v>
      </c>
      <c r="L638">
        <v>-0.16</v>
      </c>
      <c r="M638">
        <v>0.87</v>
      </c>
      <c r="N638">
        <v>-0.21</v>
      </c>
      <c r="O638">
        <v>0.83</v>
      </c>
      <c r="P638">
        <v>0.33</v>
      </c>
      <c r="Q638">
        <v>0.74</v>
      </c>
      <c r="R638">
        <v>-0.64</v>
      </c>
      <c r="S638">
        <v>0.52</v>
      </c>
      <c r="T638">
        <v>-1.4</v>
      </c>
      <c r="U638">
        <v>0.17</v>
      </c>
      <c r="V638">
        <v>0.26</v>
      </c>
      <c r="W638">
        <v>0.8</v>
      </c>
      <c r="X638">
        <v>0.84</v>
      </c>
      <c r="Y638">
        <v>0.4</v>
      </c>
      <c r="Z638">
        <v>-0.1</v>
      </c>
      <c r="AA638">
        <v>0.92</v>
      </c>
      <c r="AB638">
        <v>0.13</v>
      </c>
      <c r="AC638">
        <v>0.89</v>
      </c>
      <c r="AD638">
        <v>0.3</v>
      </c>
      <c r="AE638" s="1">
        <v>-0.2</v>
      </c>
      <c r="AF638" s="1">
        <v>0.3</v>
      </c>
      <c r="AG638" s="1">
        <v>-0.16</v>
      </c>
      <c r="AH638" s="1">
        <v>-0.21</v>
      </c>
      <c r="AI638" s="1">
        <v>0.33</v>
      </c>
      <c r="AJ638" s="1">
        <v>-0.64</v>
      </c>
      <c r="AK638" s="1">
        <v>-1.4</v>
      </c>
      <c r="AL638" s="1">
        <v>0.26</v>
      </c>
      <c r="AM638" s="1">
        <v>0.84</v>
      </c>
      <c r="AN638" s="1">
        <v>-0.1</v>
      </c>
      <c r="AO638" s="1">
        <v>0.13</v>
      </c>
      <c r="AP638" s="1">
        <v>0.3</v>
      </c>
      <c r="AQ638" s="1">
        <v>-0.2</v>
      </c>
      <c r="AR638" s="1">
        <v>0.3</v>
      </c>
      <c r="AS638" s="1">
        <v>-0.16</v>
      </c>
      <c r="AT638" s="1">
        <v>-0.21</v>
      </c>
      <c r="AU638" s="1">
        <v>0.33</v>
      </c>
      <c r="AV638" s="1">
        <v>-0.64</v>
      </c>
      <c r="AW638" s="1">
        <v>-1.4</v>
      </c>
      <c r="AX638" s="1">
        <v>0.26</v>
      </c>
      <c r="AY638" s="1">
        <v>0.84</v>
      </c>
      <c r="AZ638" s="1">
        <v>-0.1</v>
      </c>
      <c r="BA638" s="1">
        <v>0.13</v>
      </c>
    </row>
    <row r="639" spans="1:53" x14ac:dyDescent="0.25">
      <c r="A639" t="s">
        <v>1315</v>
      </c>
      <c r="B639" t="s">
        <v>66</v>
      </c>
      <c r="C639" t="s">
        <v>1316</v>
      </c>
      <c r="D639">
        <v>20</v>
      </c>
      <c r="F639">
        <v>-2</v>
      </c>
      <c r="G639">
        <v>4.2999999999999997E-2</v>
      </c>
      <c r="H639">
        <v>-0.56999999999999995</v>
      </c>
      <c r="I639">
        <v>0.56999999999999995</v>
      </c>
      <c r="J639">
        <v>-1.7</v>
      </c>
      <c r="K639">
        <v>9.6000000000000002E-2</v>
      </c>
      <c r="L639">
        <v>-0.52</v>
      </c>
      <c r="M639">
        <v>0.6</v>
      </c>
      <c r="N639">
        <v>-0.95</v>
      </c>
      <c r="O639">
        <v>0.34</v>
      </c>
      <c r="P639">
        <v>-0.56000000000000005</v>
      </c>
      <c r="Q639">
        <v>0.56999999999999995</v>
      </c>
      <c r="R639">
        <v>-0.86</v>
      </c>
      <c r="S639">
        <v>0.39</v>
      </c>
      <c r="T639">
        <v>8.5000000000000006E-2</v>
      </c>
      <c r="U639">
        <v>0.93</v>
      </c>
      <c r="V639">
        <v>0.26</v>
      </c>
      <c r="W639">
        <v>0.8</v>
      </c>
      <c r="X639">
        <v>0.84</v>
      </c>
      <c r="Y639">
        <v>0.4</v>
      </c>
      <c r="Z639">
        <v>0.43</v>
      </c>
      <c r="AA639">
        <v>0.67</v>
      </c>
      <c r="AB639">
        <v>-0.26</v>
      </c>
      <c r="AC639">
        <v>0.8</v>
      </c>
      <c r="AD639">
        <v>-2</v>
      </c>
      <c r="AE639" s="1">
        <v>-0.56999999999999995</v>
      </c>
      <c r="AF639" s="1">
        <v>-1.7</v>
      </c>
      <c r="AG639" s="1">
        <v>-0.52</v>
      </c>
      <c r="AH639" s="1">
        <v>-0.95</v>
      </c>
      <c r="AI639" s="1">
        <v>-0.56000000000000005</v>
      </c>
      <c r="AJ639" s="1">
        <v>-0.86</v>
      </c>
      <c r="AK639" s="1">
        <v>8.5000000000000006E-2</v>
      </c>
      <c r="AL639" s="1">
        <v>0.26</v>
      </c>
      <c r="AM639" s="1">
        <v>0.84</v>
      </c>
      <c r="AN639" s="1">
        <v>0.43</v>
      </c>
      <c r="AO639" s="1">
        <v>-0.26</v>
      </c>
      <c r="AP639" s="1">
        <v>-2</v>
      </c>
      <c r="AQ639" s="1">
        <v>-0.56999999999999995</v>
      </c>
      <c r="AR639" s="1">
        <v>-1.7</v>
      </c>
      <c r="AS639" s="1">
        <v>-0.52</v>
      </c>
      <c r="AT639" s="1">
        <v>-0.95</v>
      </c>
      <c r="AU639" s="1">
        <v>-0.56000000000000005</v>
      </c>
      <c r="AV639" s="1">
        <v>-0.86</v>
      </c>
      <c r="AW639" s="1">
        <v>8.5000000000000006E-2</v>
      </c>
      <c r="AX639" s="1">
        <v>0.26</v>
      </c>
      <c r="AY639" s="1">
        <v>0.84</v>
      </c>
      <c r="AZ639" s="1">
        <v>0.43</v>
      </c>
      <c r="BA639" s="1">
        <v>-0.26</v>
      </c>
    </row>
    <row r="640" spans="1:53" x14ac:dyDescent="0.25">
      <c r="A640" t="s">
        <v>1317</v>
      </c>
      <c r="B640" t="s">
        <v>66</v>
      </c>
      <c r="C640" t="s">
        <v>1318</v>
      </c>
      <c r="D640">
        <v>19</v>
      </c>
      <c r="F640">
        <v>-2.9</v>
      </c>
      <c r="G640">
        <v>3.5000000000000001E-3</v>
      </c>
      <c r="H640">
        <v>-3.1</v>
      </c>
      <c r="I640">
        <v>2E-3</v>
      </c>
      <c r="J640">
        <v>-0.48</v>
      </c>
      <c r="K640">
        <v>0.63</v>
      </c>
      <c r="L640">
        <v>-1.5</v>
      </c>
      <c r="M640">
        <v>0.12</v>
      </c>
      <c r="N640">
        <v>-2.1</v>
      </c>
      <c r="O640">
        <v>0.04</v>
      </c>
      <c r="P640">
        <v>-2.1</v>
      </c>
      <c r="Q640">
        <v>3.5000000000000003E-2</v>
      </c>
      <c r="R640">
        <v>-1.4</v>
      </c>
      <c r="S640">
        <v>0.17</v>
      </c>
      <c r="T640">
        <v>-4.5</v>
      </c>
      <c r="U640">
        <v>6.6000000000000003E-6</v>
      </c>
      <c r="V640">
        <v>0.25</v>
      </c>
      <c r="W640">
        <v>0.8</v>
      </c>
      <c r="X640">
        <v>-1.2</v>
      </c>
      <c r="Y640">
        <v>0.22</v>
      </c>
      <c r="Z640">
        <v>-5.3999999999999999E-2</v>
      </c>
      <c r="AA640">
        <v>0.96</v>
      </c>
      <c r="AB640">
        <v>-0.25</v>
      </c>
      <c r="AC640">
        <v>0.8</v>
      </c>
      <c r="AD640">
        <v>-2.9</v>
      </c>
      <c r="AE640" s="1">
        <v>-3.1</v>
      </c>
      <c r="AF640" s="1">
        <v>-0.48</v>
      </c>
      <c r="AG640" s="1">
        <v>-1.5</v>
      </c>
      <c r="AH640" s="1">
        <v>-2.1</v>
      </c>
      <c r="AI640" s="1">
        <v>-2.1</v>
      </c>
      <c r="AJ640" s="1">
        <v>-1.4</v>
      </c>
      <c r="AK640" s="1">
        <v>-4.5</v>
      </c>
      <c r="AL640" s="1">
        <v>0.25</v>
      </c>
      <c r="AM640" s="1">
        <v>-1.2</v>
      </c>
      <c r="AN640" s="1">
        <v>-5.3999999999999999E-2</v>
      </c>
      <c r="AO640" s="1">
        <v>-0.25</v>
      </c>
      <c r="AP640" s="1">
        <v>-2.9</v>
      </c>
      <c r="AQ640" s="1">
        <v>-3.1</v>
      </c>
      <c r="AR640" s="1">
        <v>-0.48</v>
      </c>
      <c r="AS640" s="1">
        <v>-1.5</v>
      </c>
      <c r="AT640" s="1">
        <v>-2.1</v>
      </c>
      <c r="AU640" s="1">
        <v>-2.1</v>
      </c>
      <c r="AV640" s="1">
        <v>-1.4</v>
      </c>
      <c r="AW640" s="1">
        <v>-4.5</v>
      </c>
      <c r="AX640" s="1">
        <v>0.25</v>
      </c>
      <c r="AY640" s="1">
        <v>-1.2</v>
      </c>
      <c r="AZ640" s="1">
        <v>-5.3999999999999999E-2</v>
      </c>
      <c r="BA640" s="1">
        <v>-0.25</v>
      </c>
    </row>
    <row r="641" spans="1:53" x14ac:dyDescent="0.25">
      <c r="A641" t="s">
        <v>1319</v>
      </c>
      <c r="B641" t="s">
        <v>66</v>
      </c>
      <c r="C641" t="s">
        <v>1320</v>
      </c>
      <c r="D641">
        <v>39</v>
      </c>
      <c r="F641">
        <v>-3.5</v>
      </c>
      <c r="G641">
        <v>4.8999999999999998E-4</v>
      </c>
      <c r="H641">
        <v>-2.6</v>
      </c>
      <c r="I641">
        <v>0.01</v>
      </c>
      <c r="J641">
        <v>-1.5</v>
      </c>
      <c r="K641">
        <v>0.13</v>
      </c>
      <c r="L641">
        <v>-1.4</v>
      </c>
      <c r="M641">
        <v>0.15</v>
      </c>
      <c r="N641">
        <v>-2.1</v>
      </c>
      <c r="O641">
        <v>3.5000000000000003E-2</v>
      </c>
      <c r="P641">
        <v>-1.9</v>
      </c>
      <c r="Q641">
        <v>6.0999999999999999E-2</v>
      </c>
      <c r="R641">
        <v>-1.6</v>
      </c>
      <c r="S641">
        <v>0.12</v>
      </c>
      <c r="T641">
        <v>-3.1</v>
      </c>
      <c r="U641">
        <v>2E-3</v>
      </c>
      <c r="V641">
        <v>0.36</v>
      </c>
      <c r="W641">
        <v>0.72</v>
      </c>
      <c r="X641">
        <v>-0.26</v>
      </c>
      <c r="Y641">
        <v>0.8</v>
      </c>
      <c r="Z641">
        <v>0.27</v>
      </c>
      <c r="AA641">
        <v>0.79</v>
      </c>
      <c r="AB641">
        <v>-0.36</v>
      </c>
      <c r="AC641">
        <v>0.72</v>
      </c>
      <c r="AD641">
        <v>-3.5</v>
      </c>
      <c r="AE641" s="1">
        <v>-2.6</v>
      </c>
      <c r="AF641" s="1">
        <v>-1.5</v>
      </c>
      <c r="AG641" s="1">
        <v>-1.4</v>
      </c>
      <c r="AH641" s="1">
        <v>-2.1</v>
      </c>
      <c r="AI641" s="1">
        <v>-1.9</v>
      </c>
      <c r="AJ641" s="1">
        <v>-1.6</v>
      </c>
      <c r="AK641" s="1">
        <v>-3.1</v>
      </c>
      <c r="AL641" s="1">
        <v>0.36</v>
      </c>
      <c r="AM641" s="1">
        <v>-0.26</v>
      </c>
      <c r="AN641" s="1">
        <v>0.27</v>
      </c>
      <c r="AO641" s="1">
        <v>-0.36</v>
      </c>
      <c r="AP641" s="1">
        <v>-3.5</v>
      </c>
      <c r="AQ641" s="1">
        <v>-2.6</v>
      </c>
      <c r="AR641" s="1">
        <v>-1.5</v>
      </c>
      <c r="AS641" s="1">
        <v>-1.4</v>
      </c>
      <c r="AT641" s="1">
        <v>-2.1</v>
      </c>
      <c r="AU641" s="1">
        <v>-1.9</v>
      </c>
      <c r="AV641" s="1">
        <v>-1.6</v>
      </c>
      <c r="AW641" s="1">
        <v>-3.1</v>
      </c>
      <c r="AX641" s="1">
        <v>0.36</v>
      </c>
      <c r="AY641" s="1">
        <v>-0.26</v>
      </c>
      <c r="AZ641" s="1">
        <v>0.27</v>
      </c>
      <c r="BA641" s="1">
        <v>-0.36</v>
      </c>
    </row>
    <row r="642" spans="1:53" x14ac:dyDescent="0.25">
      <c r="A642" t="s">
        <v>1321</v>
      </c>
      <c r="B642" t="s">
        <v>41</v>
      </c>
      <c r="C642" t="s">
        <v>1322</v>
      </c>
      <c r="D642">
        <v>1620</v>
      </c>
      <c r="F642">
        <v>9.5</v>
      </c>
      <c r="G642">
        <v>0</v>
      </c>
      <c r="H642">
        <v>7.1</v>
      </c>
      <c r="I642">
        <v>1.4000000000000001E-12</v>
      </c>
      <c r="J642">
        <v>3.6</v>
      </c>
      <c r="K642">
        <v>3.5E-4</v>
      </c>
      <c r="L642">
        <v>3.9</v>
      </c>
      <c r="M642">
        <v>8.5000000000000006E-5</v>
      </c>
      <c r="N642">
        <v>4.5999999999999996</v>
      </c>
      <c r="O642">
        <v>3.4000000000000001E-6</v>
      </c>
      <c r="P642">
        <v>7.5</v>
      </c>
      <c r="Q642">
        <v>8.3999999999999995E-14</v>
      </c>
      <c r="R642">
        <v>6</v>
      </c>
      <c r="S642">
        <v>1.8E-9</v>
      </c>
      <c r="T642">
        <v>8.1999999999999993</v>
      </c>
      <c r="U642">
        <v>2.2E-16</v>
      </c>
      <c r="V642">
        <v>2.6</v>
      </c>
      <c r="W642">
        <v>1.0999999999999999E-2</v>
      </c>
      <c r="X642">
        <v>3</v>
      </c>
      <c r="Y642">
        <v>2.3E-3</v>
      </c>
      <c r="Z642">
        <v>3.3</v>
      </c>
      <c r="AA642">
        <v>1.1000000000000001E-3</v>
      </c>
      <c r="AB642">
        <v>3.4</v>
      </c>
      <c r="AC642">
        <v>7.2999999999999996E-4</v>
      </c>
      <c r="AD642">
        <v>9.5</v>
      </c>
      <c r="AE642" s="1">
        <v>7.1</v>
      </c>
      <c r="AF642" s="1">
        <v>3.6</v>
      </c>
      <c r="AG642" s="1">
        <v>3.9</v>
      </c>
      <c r="AH642" s="1">
        <v>4.5999999999999996</v>
      </c>
      <c r="AI642" s="1">
        <v>7.5</v>
      </c>
      <c r="AJ642" s="1">
        <v>6</v>
      </c>
      <c r="AK642" s="1">
        <v>8.1999999999999993</v>
      </c>
      <c r="AL642" s="1">
        <v>2.6</v>
      </c>
      <c r="AM642" s="1">
        <v>3</v>
      </c>
      <c r="AN642" s="1">
        <v>3.3</v>
      </c>
      <c r="AO642" s="1">
        <v>3.4</v>
      </c>
      <c r="AP642" s="1">
        <v>9.5</v>
      </c>
      <c r="AQ642" s="1">
        <v>7.1</v>
      </c>
      <c r="AR642" s="1">
        <v>3.6</v>
      </c>
      <c r="AS642" s="1">
        <v>3.9</v>
      </c>
      <c r="AT642" s="1">
        <v>4.5999999999999996</v>
      </c>
      <c r="AU642" s="1">
        <v>7.5</v>
      </c>
      <c r="AV642" s="1">
        <v>6</v>
      </c>
      <c r="AW642" s="1">
        <v>8.1999999999999993</v>
      </c>
      <c r="AX642" s="1">
        <v>2.6</v>
      </c>
      <c r="AY642" s="1">
        <v>3</v>
      </c>
      <c r="AZ642" s="1">
        <v>3.3</v>
      </c>
      <c r="BA642" s="1">
        <v>3.4</v>
      </c>
    </row>
    <row r="643" spans="1:53" x14ac:dyDescent="0.25">
      <c r="A643" t="s">
        <v>1323</v>
      </c>
      <c r="B643" t="s">
        <v>66</v>
      </c>
      <c r="C643" t="s">
        <v>1324</v>
      </c>
      <c r="D643">
        <v>29</v>
      </c>
      <c r="F643">
        <v>-1.2</v>
      </c>
      <c r="G643">
        <v>0.23</v>
      </c>
      <c r="H643">
        <v>-0.67</v>
      </c>
      <c r="I643">
        <v>0.5</v>
      </c>
      <c r="J643">
        <v>-1.3</v>
      </c>
      <c r="K643">
        <v>0.19</v>
      </c>
      <c r="L643">
        <v>-0.76</v>
      </c>
      <c r="M643">
        <v>0.45</v>
      </c>
      <c r="N643">
        <v>-1.3</v>
      </c>
      <c r="O643">
        <v>0.19</v>
      </c>
      <c r="P643">
        <v>-0.94</v>
      </c>
      <c r="Q643">
        <v>0.35</v>
      </c>
      <c r="R643">
        <v>-0.72</v>
      </c>
      <c r="S643">
        <v>0.47</v>
      </c>
      <c r="T643">
        <v>-0.11</v>
      </c>
      <c r="U643">
        <v>0.91</v>
      </c>
      <c r="V643">
        <v>0.31</v>
      </c>
      <c r="W643">
        <v>0.76</v>
      </c>
      <c r="X643">
        <v>1</v>
      </c>
      <c r="Y643">
        <v>0.31</v>
      </c>
      <c r="Z643">
        <v>0.52</v>
      </c>
      <c r="AA643">
        <v>0.6</v>
      </c>
      <c r="AB643">
        <v>-0.31</v>
      </c>
      <c r="AC643">
        <v>0.76</v>
      </c>
      <c r="AD643">
        <v>-1.2</v>
      </c>
      <c r="AE643" s="1">
        <v>-0.67</v>
      </c>
      <c r="AF643" s="1">
        <v>-1.3</v>
      </c>
      <c r="AG643" s="1">
        <v>-0.76</v>
      </c>
      <c r="AH643" s="1">
        <v>-1.3</v>
      </c>
      <c r="AI643" s="1">
        <v>-0.94</v>
      </c>
      <c r="AJ643" s="1">
        <v>-0.72</v>
      </c>
      <c r="AK643" s="1">
        <v>-0.11</v>
      </c>
      <c r="AL643" s="1">
        <v>0.31</v>
      </c>
      <c r="AM643" s="1">
        <v>1</v>
      </c>
      <c r="AN643" s="1">
        <v>0.52</v>
      </c>
      <c r="AO643" s="1">
        <v>-0.31</v>
      </c>
      <c r="AP643" s="1">
        <v>-1.2</v>
      </c>
      <c r="AQ643" s="1">
        <v>-0.67</v>
      </c>
      <c r="AR643" s="1">
        <v>-1.3</v>
      </c>
      <c r="AS643" s="1">
        <v>-0.76</v>
      </c>
      <c r="AT643" s="1">
        <v>-1.3</v>
      </c>
      <c r="AU643" s="1">
        <v>-0.94</v>
      </c>
      <c r="AV643" s="1">
        <v>-0.72</v>
      </c>
      <c r="AW643" s="1">
        <v>-0.11</v>
      </c>
      <c r="AX643" s="1">
        <v>0.31</v>
      </c>
      <c r="AY643" s="1">
        <v>1</v>
      </c>
      <c r="AZ643" s="1">
        <v>0.52</v>
      </c>
      <c r="BA643" s="1">
        <v>-0.31</v>
      </c>
    </row>
    <row r="644" spans="1:53" x14ac:dyDescent="0.25">
      <c r="A644" t="s">
        <v>1325</v>
      </c>
      <c r="B644" t="s">
        <v>66</v>
      </c>
      <c r="C644" t="s">
        <v>1326</v>
      </c>
      <c r="D644">
        <v>19</v>
      </c>
      <c r="F644">
        <v>-2.9</v>
      </c>
      <c r="G644">
        <v>3.5000000000000001E-3</v>
      </c>
      <c r="H644">
        <v>-3.1</v>
      </c>
      <c r="I644">
        <v>2E-3</v>
      </c>
      <c r="J644">
        <v>-0.48</v>
      </c>
      <c r="K644">
        <v>0.63</v>
      </c>
      <c r="L644">
        <v>-1.5</v>
      </c>
      <c r="M644">
        <v>0.12</v>
      </c>
      <c r="N644">
        <v>-2.1</v>
      </c>
      <c r="O644">
        <v>0.04</v>
      </c>
      <c r="P644">
        <v>-2.1</v>
      </c>
      <c r="Q644">
        <v>3.5000000000000003E-2</v>
      </c>
      <c r="R644">
        <v>-1.4</v>
      </c>
      <c r="S644">
        <v>0.17</v>
      </c>
      <c r="T644">
        <v>-4.5</v>
      </c>
      <c r="U644">
        <v>6.6000000000000003E-6</v>
      </c>
      <c r="V644">
        <v>0.25</v>
      </c>
      <c r="W644">
        <v>0.8</v>
      </c>
      <c r="X644">
        <v>-1.2</v>
      </c>
      <c r="Y644">
        <v>0.22</v>
      </c>
      <c r="Z644">
        <v>-5.3999999999999999E-2</v>
      </c>
      <c r="AA644">
        <v>0.96</v>
      </c>
      <c r="AB644">
        <v>-0.25</v>
      </c>
      <c r="AC644">
        <v>0.8</v>
      </c>
      <c r="AD644">
        <v>-2.9</v>
      </c>
      <c r="AE644" s="1">
        <v>-3.1</v>
      </c>
      <c r="AF644" s="1">
        <v>-0.48</v>
      </c>
      <c r="AG644" s="1">
        <v>-1.5</v>
      </c>
      <c r="AH644" s="1">
        <v>-2.1</v>
      </c>
      <c r="AI644" s="1">
        <v>-2.1</v>
      </c>
      <c r="AJ644" s="1">
        <v>-1.4</v>
      </c>
      <c r="AK644" s="1">
        <v>-4.5</v>
      </c>
      <c r="AL644" s="1">
        <v>0.25</v>
      </c>
      <c r="AM644" s="1">
        <v>-1.2</v>
      </c>
      <c r="AN644" s="1">
        <v>-5.3999999999999999E-2</v>
      </c>
      <c r="AO644" s="1">
        <v>-0.25</v>
      </c>
      <c r="AP644" s="1">
        <v>-2.9</v>
      </c>
      <c r="AQ644" s="1">
        <v>-3.1</v>
      </c>
      <c r="AR644" s="1">
        <v>-0.48</v>
      </c>
      <c r="AS644" s="1">
        <v>-1.5</v>
      </c>
      <c r="AT644" s="1">
        <v>-2.1</v>
      </c>
      <c r="AU644" s="1">
        <v>-2.1</v>
      </c>
      <c r="AV644" s="1">
        <v>-1.4</v>
      </c>
      <c r="AW644" s="1">
        <v>-4.5</v>
      </c>
      <c r="AX644" s="1">
        <v>0.25</v>
      </c>
      <c r="AY644" s="1">
        <v>-1.2</v>
      </c>
      <c r="AZ644" s="1">
        <v>-5.3999999999999999E-2</v>
      </c>
      <c r="BA644" s="1">
        <v>-0.25</v>
      </c>
    </row>
    <row r="645" spans="1:53" x14ac:dyDescent="0.25">
      <c r="A645" t="s">
        <v>1327</v>
      </c>
      <c r="B645" t="s">
        <v>66</v>
      </c>
      <c r="C645" t="s">
        <v>1328</v>
      </c>
      <c r="D645">
        <v>48</v>
      </c>
      <c r="F645">
        <v>-2.8</v>
      </c>
      <c r="G645">
        <v>5.4000000000000003E-3</v>
      </c>
      <c r="H645">
        <v>-2.5</v>
      </c>
      <c r="I645">
        <v>1.4E-2</v>
      </c>
      <c r="J645">
        <v>-1.3</v>
      </c>
      <c r="K645">
        <v>0.19</v>
      </c>
      <c r="L645">
        <v>-1.6</v>
      </c>
      <c r="M645">
        <v>0.12</v>
      </c>
      <c r="N645">
        <v>-2.2999999999999998</v>
      </c>
      <c r="O645">
        <v>2.1000000000000001E-2</v>
      </c>
      <c r="P645">
        <v>-2.1</v>
      </c>
      <c r="Q645">
        <v>0.04</v>
      </c>
      <c r="R645">
        <v>-1.4</v>
      </c>
      <c r="S645">
        <v>0.16</v>
      </c>
      <c r="T645">
        <v>-2.9</v>
      </c>
      <c r="U645">
        <v>3.5000000000000001E-3</v>
      </c>
      <c r="V645">
        <v>0.4</v>
      </c>
      <c r="W645">
        <v>0.69</v>
      </c>
      <c r="X645">
        <v>1.4E-2</v>
      </c>
      <c r="Y645">
        <v>0.99</v>
      </c>
      <c r="Z645">
        <v>0.37</v>
      </c>
      <c r="AA645">
        <v>0.71</v>
      </c>
      <c r="AB645">
        <v>-0.4</v>
      </c>
      <c r="AC645">
        <v>0.69</v>
      </c>
      <c r="AD645">
        <v>-2.8</v>
      </c>
      <c r="AE645" s="1">
        <v>-2.5</v>
      </c>
      <c r="AF645" s="1">
        <v>-1.3</v>
      </c>
      <c r="AG645" s="1">
        <v>-1.6</v>
      </c>
      <c r="AH645" s="1">
        <v>-2.2999999999999998</v>
      </c>
      <c r="AI645" s="1">
        <v>-2.1</v>
      </c>
      <c r="AJ645" s="1">
        <v>-1.4</v>
      </c>
      <c r="AK645" s="1">
        <v>-2.9</v>
      </c>
      <c r="AL645" s="1">
        <v>0.4</v>
      </c>
      <c r="AM645" s="1">
        <v>1.4E-2</v>
      </c>
      <c r="AN645" s="1">
        <v>0.37</v>
      </c>
      <c r="AO645" s="1">
        <v>-0.4</v>
      </c>
      <c r="AP645" s="1">
        <v>-2.8</v>
      </c>
      <c r="AQ645" s="1">
        <v>-2.5</v>
      </c>
      <c r="AR645" s="1">
        <v>-1.3</v>
      </c>
      <c r="AS645" s="1">
        <v>-1.6</v>
      </c>
      <c r="AT645" s="1">
        <v>-2.2999999999999998</v>
      </c>
      <c r="AU645" s="1">
        <v>-2.1</v>
      </c>
      <c r="AV645" s="1">
        <v>-1.4</v>
      </c>
      <c r="AW645" s="1">
        <v>-2.9</v>
      </c>
      <c r="AX645" s="1">
        <v>0.4</v>
      </c>
      <c r="AY645" s="1">
        <v>1.4E-2</v>
      </c>
      <c r="AZ645" s="1">
        <v>0.37</v>
      </c>
      <c r="BA645" s="1">
        <v>-0.4</v>
      </c>
    </row>
    <row r="646" spans="1:53" x14ac:dyDescent="0.25">
      <c r="A646" t="s">
        <v>1329</v>
      </c>
      <c r="B646" t="s">
        <v>66</v>
      </c>
      <c r="C646" t="s">
        <v>1330</v>
      </c>
      <c r="D646">
        <v>26</v>
      </c>
      <c r="F646">
        <v>0.75</v>
      </c>
      <c r="G646">
        <v>0.45</v>
      </c>
      <c r="H646">
        <v>0.61</v>
      </c>
      <c r="I646">
        <v>0.54</v>
      </c>
      <c r="J646">
        <v>-0.12</v>
      </c>
      <c r="K646">
        <v>0.9</v>
      </c>
      <c r="L646">
        <v>0.52</v>
      </c>
      <c r="M646">
        <v>0.61</v>
      </c>
      <c r="N646">
        <v>0.48</v>
      </c>
      <c r="O646">
        <v>0.63</v>
      </c>
      <c r="P646">
        <v>-0.15</v>
      </c>
      <c r="Q646">
        <v>0.88</v>
      </c>
      <c r="R646">
        <v>0.57999999999999996</v>
      </c>
      <c r="S646">
        <v>0.56000000000000005</v>
      </c>
      <c r="T646">
        <v>0.26</v>
      </c>
      <c r="U646">
        <v>0.8</v>
      </c>
      <c r="V646">
        <v>0.28999999999999998</v>
      </c>
      <c r="W646">
        <v>0.77</v>
      </c>
      <c r="X646">
        <v>-0.13</v>
      </c>
      <c r="Y646">
        <v>0.9</v>
      </c>
      <c r="Z646">
        <v>5.8000000000000003E-2</v>
      </c>
      <c r="AA646">
        <v>0.95</v>
      </c>
      <c r="AB646">
        <v>-0.28999999999999998</v>
      </c>
      <c r="AC646">
        <v>0.77</v>
      </c>
      <c r="AD646">
        <v>0.75</v>
      </c>
      <c r="AE646" s="1">
        <v>0.61</v>
      </c>
      <c r="AF646" s="1">
        <v>-0.12</v>
      </c>
      <c r="AG646" s="1">
        <v>0.52</v>
      </c>
      <c r="AH646" s="1">
        <v>0.48</v>
      </c>
      <c r="AI646" s="1">
        <v>-0.15</v>
      </c>
      <c r="AJ646" s="1">
        <v>0.57999999999999996</v>
      </c>
      <c r="AK646" s="1">
        <v>0.26</v>
      </c>
      <c r="AL646" s="1">
        <v>0.28999999999999998</v>
      </c>
      <c r="AM646" s="1">
        <v>-0.13</v>
      </c>
      <c r="AN646" s="1">
        <v>5.8000000000000003E-2</v>
      </c>
      <c r="AO646" s="1">
        <v>-0.28999999999999998</v>
      </c>
      <c r="AP646" s="1">
        <v>0.75</v>
      </c>
      <c r="AQ646" s="1">
        <v>0.61</v>
      </c>
      <c r="AR646" s="1">
        <v>-0.12</v>
      </c>
      <c r="AS646" s="1">
        <v>0.52</v>
      </c>
      <c r="AT646" s="1">
        <v>0.48</v>
      </c>
      <c r="AU646" s="1">
        <v>-0.15</v>
      </c>
      <c r="AV646" s="1">
        <v>0.57999999999999996</v>
      </c>
      <c r="AW646" s="1">
        <v>0.26</v>
      </c>
      <c r="AX646" s="1">
        <v>0.28999999999999998</v>
      </c>
      <c r="AY646" s="1">
        <v>-0.13</v>
      </c>
      <c r="AZ646" s="1">
        <v>5.8000000000000003E-2</v>
      </c>
      <c r="BA646" s="1">
        <v>-0.28999999999999998</v>
      </c>
    </row>
    <row r="647" spans="1:53" x14ac:dyDescent="0.25">
      <c r="A647" t="s">
        <v>1331</v>
      </c>
      <c r="B647" t="s">
        <v>41</v>
      </c>
      <c r="C647" t="s">
        <v>1332</v>
      </c>
      <c r="D647">
        <v>51</v>
      </c>
      <c r="F647">
        <v>3.6</v>
      </c>
      <c r="G647">
        <v>3.6000000000000002E-4</v>
      </c>
      <c r="H647">
        <v>1.5</v>
      </c>
      <c r="I647">
        <v>0.13</v>
      </c>
      <c r="J647">
        <v>-0.38</v>
      </c>
      <c r="K647">
        <v>0.71</v>
      </c>
      <c r="L647">
        <v>2.2999999999999998</v>
      </c>
      <c r="M647">
        <v>2.3E-2</v>
      </c>
      <c r="N647">
        <v>1.4</v>
      </c>
      <c r="O647">
        <v>0.17</v>
      </c>
      <c r="P647">
        <v>-5.5E-2</v>
      </c>
      <c r="Q647">
        <v>0.96</v>
      </c>
      <c r="R647">
        <v>-1.2</v>
      </c>
      <c r="S647">
        <v>0.23</v>
      </c>
      <c r="T647">
        <v>-1.2</v>
      </c>
      <c r="U647">
        <v>0.25</v>
      </c>
      <c r="V647">
        <v>0.41</v>
      </c>
      <c r="W647">
        <v>0.68</v>
      </c>
      <c r="X647">
        <v>-0.97</v>
      </c>
      <c r="Y647">
        <v>0.33</v>
      </c>
      <c r="Z647">
        <v>-2.7</v>
      </c>
      <c r="AA647">
        <v>7.7999999999999996E-3</v>
      </c>
      <c r="AB647">
        <v>0.22</v>
      </c>
      <c r="AC647">
        <v>0.82</v>
      </c>
      <c r="AD647">
        <v>3.6</v>
      </c>
      <c r="AE647" s="1">
        <v>1.5</v>
      </c>
      <c r="AF647" s="1">
        <v>-0.38</v>
      </c>
      <c r="AG647" s="1">
        <v>2.2999999999999998</v>
      </c>
      <c r="AH647" s="1">
        <v>1.4</v>
      </c>
      <c r="AI647" s="1">
        <v>-5.5E-2</v>
      </c>
      <c r="AJ647" s="1">
        <v>-1.2</v>
      </c>
      <c r="AK647" s="1">
        <v>-1.2</v>
      </c>
      <c r="AL647" s="1">
        <v>0.41</v>
      </c>
      <c r="AM647" s="1">
        <v>-0.97</v>
      </c>
      <c r="AN647" s="1">
        <v>-2.7</v>
      </c>
      <c r="AO647" s="1">
        <v>0.22</v>
      </c>
      <c r="AP647" s="1">
        <v>3.6</v>
      </c>
      <c r="AQ647" s="1">
        <v>1.5</v>
      </c>
      <c r="AR647" s="1">
        <v>-0.38</v>
      </c>
      <c r="AS647" s="1">
        <v>2.2999999999999998</v>
      </c>
      <c r="AT647" s="1">
        <v>1.4</v>
      </c>
      <c r="AU647" s="1">
        <v>-5.5E-2</v>
      </c>
      <c r="AV647" s="1">
        <v>-1.2</v>
      </c>
      <c r="AW647" s="1">
        <v>-1.2</v>
      </c>
      <c r="AX647" s="1">
        <v>0.41</v>
      </c>
      <c r="AY647" s="1">
        <v>-0.97</v>
      </c>
      <c r="AZ647" s="1">
        <v>-2.7</v>
      </c>
      <c r="BA647" s="1">
        <v>0.22</v>
      </c>
    </row>
    <row r="648" spans="1:53" x14ac:dyDescent="0.25">
      <c r="A648" t="s">
        <v>1333</v>
      </c>
      <c r="B648" t="s">
        <v>66</v>
      </c>
      <c r="C648" t="s">
        <v>1334</v>
      </c>
      <c r="D648">
        <v>13</v>
      </c>
      <c r="F648">
        <v>0.4</v>
      </c>
      <c r="G648">
        <v>0.69</v>
      </c>
      <c r="H648">
        <v>6.6000000000000003E-2</v>
      </c>
      <c r="I648">
        <v>0.95</v>
      </c>
      <c r="J648">
        <v>1.1000000000000001</v>
      </c>
      <c r="K648">
        <v>0.26</v>
      </c>
      <c r="L648">
        <v>-0.45</v>
      </c>
      <c r="M648">
        <v>0.65</v>
      </c>
      <c r="N648">
        <v>0.47</v>
      </c>
      <c r="O648">
        <v>0.64</v>
      </c>
      <c r="P648">
        <v>0.57999999999999996</v>
      </c>
      <c r="Q648">
        <v>0.56000000000000005</v>
      </c>
      <c r="R648">
        <v>0.55000000000000004</v>
      </c>
      <c r="S648">
        <v>0.57999999999999996</v>
      </c>
      <c r="T648">
        <v>5.3999999999999999E-2</v>
      </c>
      <c r="U648">
        <v>0.96</v>
      </c>
      <c r="V648">
        <v>0.79</v>
      </c>
      <c r="W648">
        <v>0.43</v>
      </c>
      <c r="X648">
        <v>4.9000000000000002E-2</v>
      </c>
      <c r="Y648">
        <v>0.96</v>
      </c>
      <c r="Z648">
        <v>0.35</v>
      </c>
      <c r="AA648">
        <v>0.73</v>
      </c>
      <c r="AB648">
        <v>-0.21</v>
      </c>
      <c r="AC648">
        <v>0.84</v>
      </c>
      <c r="AD648">
        <v>0.4</v>
      </c>
      <c r="AE648" s="1">
        <v>6.6000000000000003E-2</v>
      </c>
      <c r="AF648" s="1">
        <v>1.1000000000000001</v>
      </c>
      <c r="AG648" s="1">
        <v>-0.45</v>
      </c>
      <c r="AH648" s="1">
        <v>0.47</v>
      </c>
      <c r="AI648" s="1">
        <v>0.57999999999999996</v>
      </c>
      <c r="AJ648" s="1">
        <v>0.55000000000000004</v>
      </c>
      <c r="AK648" s="1">
        <v>5.3999999999999999E-2</v>
      </c>
      <c r="AL648" s="1">
        <v>0.79</v>
      </c>
      <c r="AM648" s="1">
        <v>4.9000000000000002E-2</v>
      </c>
      <c r="AN648" s="1">
        <v>0.35</v>
      </c>
      <c r="AO648" s="1">
        <v>-0.21</v>
      </c>
      <c r="AP648" s="1">
        <v>0.4</v>
      </c>
      <c r="AQ648" s="1">
        <v>6.6000000000000003E-2</v>
      </c>
      <c r="AR648" s="1">
        <v>1.1000000000000001</v>
      </c>
      <c r="AS648" s="1">
        <v>-0.45</v>
      </c>
      <c r="AT648" s="1">
        <v>0.47</v>
      </c>
      <c r="AU648" s="1">
        <v>0.57999999999999996</v>
      </c>
      <c r="AV648" s="1">
        <v>0.55000000000000004</v>
      </c>
      <c r="AW648" s="1">
        <v>5.3999999999999999E-2</v>
      </c>
      <c r="AX648" s="1">
        <v>0.79</v>
      </c>
      <c r="AY648" s="1">
        <v>4.9000000000000002E-2</v>
      </c>
      <c r="AZ648" s="1">
        <v>0.35</v>
      </c>
      <c r="BA648" s="1">
        <v>-0.21</v>
      </c>
    </row>
    <row r="649" spans="1:53" x14ac:dyDescent="0.25">
      <c r="A649" t="s">
        <v>1335</v>
      </c>
      <c r="B649" t="s">
        <v>66</v>
      </c>
      <c r="C649" t="s">
        <v>1336</v>
      </c>
      <c r="D649">
        <v>14</v>
      </c>
      <c r="F649">
        <v>0.42</v>
      </c>
      <c r="G649">
        <v>0.68</v>
      </c>
      <c r="H649">
        <v>5.8000000000000003E-2</v>
      </c>
      <c r="I649">
        <v>0.95</v>
      </c>
      <c r="J649">
        <v>1.1000000000000001</v>
      </c>
      <c r="K649">
        <v>0.28000000000000003</v>
      </c>
      <c r="L649">
        <v>8.1000000000000003E-2</v>
      </c>
      <c r="M649">
        <v>0.94</v>
      </c>
      <c r="N649">
        <v>0.42</v>
      </c>
      <c r="O649">
        <v>0.67</v>
      </c>
      <c r="P649">
        <v>0.54</v>
      </c>
      <c r="Q649">
        <v>0.59</v>
      </c>
      <c r="R649">
        <v>0.54</v>
      </c>
      <c r="S649">
        <v>0.59</v>
      </c>
      <c r="T649">
        <v>2.3E-2</v>
      </c>
      <c r="U649">
        <v>0.98</v>
      </c>
      <c r="V649">
        <v>0.78</v>
      </c>
      <c r="W649">
        <v>0.43</v>
      </c>
      <c r="X649">
        <v>9.8000000000000004E-2</v>
      </c>
      <c r="Y649">
        <v>0.92</v>
      </c>
      <c r="Z649">
        <v>0.36</v>
      </c>
      <c r="AA649">
        <v>0.72</v>
      </c>
      <c r="AB649">
        <v>-0.22</v>
      </c>
      <c r="AC649">
        <v>0.83</v>
      </c>
      <c r="AD649">
        <v>0.42</v>
      </c>
      <c r="AE649" s="1">
        <v>5.8000000000000003E-2</v>
      </c>
      <c r="AF649" s="1">
        <v>1.1000000000000001</v>
      </c>
      <c r="AG649" s="1">
        <v>8.1000000000000003E-2</v>
      </c>
      <c r="AH649" s="1">
        <v>0.42</v>
      </c>
      <c r="AI649" s="1">
        <v>0.54</v>
      </c>
      <c r="AJ649" s="1">
        <v>0.54</v>
      </c>
      <c r="AK649" s="1">
        <v>2.3E-2</v>
      </c>
      <c r="AL649" s="1">
        <v>0.78</v>
      </c>
      <c r="AM649" s="1">
        <v>9.8000000000000004E-2</v>
      </c>
      <c r="AN649" s="1">
        <v>0.36</v>
      </c>
      <c r="AO649" s="1">
        <v>-0.22</v>
      </c>
      <c r="AP649" s="1">
        <v>0.42</v>
      </c>
      <c r="AQ649" s="1">
        <v>5.8000000000000003E-2</v>
      </c>
      <c r="AR649" s="1">
        <v>1.1000000000000001</v>
      </c>
      <c r="AS649" s="1">
        <v>8.1000000000000003E-2</v>
      </c>
      <c r="AT649" s="1">
        <v>0.42</v>
      </c>
      <c r="AU649" s="1">
        <v>0.54</v>
      </c>
      <c r="AV649" s="1">
        <v>0.54</v>
      </c>
      <c r="AW649" s="1">
        <v>2.3E-2</v>
      </c>
      <c r="AX649" s="1">
        <v>0.78</v>
      </c>
      <c r="AY649" s="1">
        <v>9.8000000000000004E-2</v>
      </c>
      <c r="AZ649" s="1">
        <v>0.36</v>
      </c>
      <c r="BA649" s="1">
        <v>-0.22</v>
      </c>
    </row>
    <row r="650" spans="1:53" x14ac:dyDescent="0.25">
      <c r="A650" t="s">
        <v>1337</v>
      </c>
      <c r="B650" t="s">
        <v>41</v>
      </c>
      <c r="C650" t="s">
        <v>1338</v>
      </c>
      <c r="D650">
        <v>346</v>
      </c>
      <c r="F650">
        <v>4.2</v>
      </c>
      <c r="G650">
        <v>2.4000000000000001E-5</v>
      </c>
      <c r="H650">
        <v>1.6</v>
      </c>
      <c r="I650">
        <v>0.11</v>
      </c>
      <c r="J650">
        <v>2.2999999999999998</v>
      </c>
      <c r="K650">
        <v>1.9E-2</v>
      </c>
      <c r="L650">
        <v>-0.17</v>
      </c>
      <c r="M650">
        <v>0.87</v>
      </c>
      <c r="N650">
        <v>-1</v>
      </c>
      <c r="O650">
        <v>0.31</v>
      </c>
      <c r="P650">
        <v>1.2</v>
      </c>
      <c r="Q650">
        <v>0.24</v>
      </c>
      <c r="R650">
        <v>4.3</v>
      </c>
      <c r="S650">
        <v>2.0999999999999999E-5</v>
      </c>
      <c r="T650">
        <v>5.5</v>
      </c>
      <c r="U650">
        <v>3.2999999999999998E-8</v>
      </c>
      <c r="V650">
        <v>1.7</v>
      </c>
      <c r="W650">
        <v>9.1999999999999998E-2</v>
      </c>
      <c r="X650">
        <v>1.4</v>
      </c>
      <c r="Y650">
        <v>0.15</v>
      </c>
      <c r="Z650">
        <v>1.3</v>
      </c>
      <c r="AA650">
        <v>0.2</v>
      </c>
      <c r="AB650">
        <v>0.72</v>
      </c>
      <c r="AC650">
        <v>0.47</v>
      </c>
      <c r="AD650">
        <v>4.2</v>
      </c>
      <c r="AE650" s="1">
        <v>1.6</v>
      </c>
      <c r="AF650" s="1">
        <v>2.2999999999999998</v>
      </c>
      <c r="AG650" s="1">
        <v>-0.17</v>
      </c>
      <c r="AH650" s="1">
        <v>-1</v>
      </c>
      <c r="AI650" s="1">
        <v>1.2</v>
      </c>
      <c r="AJ650" s="1">
        <v>4.3</v>
      </c>
      <c r="AK650" s="1">
        <v>5.5</v>
      </c>
      <c r="AL650" s="1">
        <v>1.7</v>
      </c>
      <c r="AM650" s="1">
        <v>1.4</v>
      </c>
      <c r="AN650" s="1">
        <v>1.3</v>
      </c>
      <c r="AO650" s="1">
        <v>0.72</v>
      </c>
      <c r="AP650" s="1">
        <v>4.2</v>
      </c>
      <c r="AQ650" s="1">
        <v>1.6</v>
      </c>
      <c r="AR650" s="1">
        <v>2.2999999999999998</v>
      </c>
      <c r="AS650" s="1">
        <v>-0.17</v>
      </c>
      <c r="AT650" s="1">
        <v>-1</v>
      </c>
      <c r="AU650" s="1">
        <v>1.2</v>
      </c>
      <c r="AV650" s="1">
        <v>4.3</v>
      </c>
      <c r="AW650" s="1">
        <v>5.5</v>
      </c>
      <c r="AX650" s="1">
        <v>1.7</v>
      </c>
      <c r="AY650" s="1">
        <v>1.4</v>
      </c>
      <c r="AZ650" s="1">
        <v>1.3</v>
      </c>
      <c r="BA650" s="1">
        <v>0.72</v>
      </c>
    </row>
    <row r="651" spans="1:53" x14ac:dyDescent="0.25">
      <c r="A651" t="s">
        <v>1339</v>
      </c>
      <c r="B651" t="s">
        <v>41</v>
      </c>
      <c r="C651" t="s">
        <v>1340</v>
      </c>
      <c r="D651">
        <v>10</v>
      </c>
      <c r="F651">
        <v>1.7</v>
      </c>
      <c r="G651">
        <v>8.5000000000000006E-2</v>
      </c>
      <c r="H651">
        <v>-0.38</v>
      </c>
      <c r="I651">
        <v>0.71</v>
      </c>
      <c r="J651">
        <v>0.14000000000000001</v>
      </c>
      <c r="K651">
        <v>0.89</v>
      </c>
      <c r="L651">
        <v>0.41</v>
      </c>
      <c r="M651">
        <v>0.68</v>
      </c>
      <c r="N651">
        <v>0.32</v>
      </c>
      <c r="O651">
        <v>0.75</v>
      </c>
      <c r="P651">
        <v>0.25</v>
      </c>
      <c r="Q651">
        <v>0.8</v>
      </c>
      <c r="R651">
        <v>0.46</v>
      </c>
      <c r="S651">
        <v>0.65</v>
      </c>
      <c r="T651">
        <v>0.74</v>
      </c>
      <c r="U651">
        <v>0.46</v>
      </c>
      <c r="V651">
        <v>0.18</v>
      </c>
      <c r="W651">
        <v>0.86</v>
      </c>
      <c r="X651">
        <v>0.6</v>
      </c>
      <c r="Y651">
        <v>0.55000000000000004</v>
      </c>
      <c r="Z651">
        <v>0.3</v>
      </c>
      <c r="AA651">
        <v>0.76</v>
      </c>
      <c r="AB651">
        <v>-0.18</v>
      </c>
      <c r="AC651">
        <v>0.86</v>
      </c>
      <c r="AD651">
        <v>1.7</v>
      </c>
      <c r="AE651" s="1">
        <v>-0.38</v>
      </c>
      <c r="AF651" s="1">
        <v>0.14000000000000001</v>
      </c>
      <c r="AG651" s="1">
        <v>0.41</v>
      </c>
      <c r="AH651" s="1">
        <v>0.32</v>
      </c>
      <c r="AI651" s="1">
        <v>0.25</v>
      </c>
      <c r="AJ651" s="1">
        <v>0.46</v>
      </c>
      <c r="AK651" s="1">
        <v>0.74</v>
      </c>
      <c r="AL651" s="1">
        <v>0.18</v>
      </c>
      <c r="AM651" s="1">
        <v>0.6</v>
      </c>
      <c r="AN651" s="1">
        <v>0.3</v>
      </c>
      <c r="AO651" s="1">
        <v>-0.18</v>
      </c>
      <c r="AP651" s="1">
        <v>1.7</v>
      </c>
      <c r="AQ651" s="1">
        <v>-0.38</v>
      </c>
      <c r="AR651" s="1">
        <v>0.14000000000000001</v>
      </c>
      <c r="AS651" s="1">
        <v>0.41</v>
      </c>
      <c r="AT651" s="1">
        <v>0.32</v>
      </c>
      <c r="AU651" s="1">
        <v>0.25</v>
      </c>
      <c r="AV651" s="1">
        <v>0.46</v>
      </c>
      <c r="AW651" s="1">
        <v>0.74</v>
      </c>
      <c r="AX651" s="1">
        <v>0.18</v>
      </c>
      <c r="AY651" s="1">
        <v>0.6</v>
      </c>
      <c r="AZ651" s="1">
        <v>0.3</v>
      </c>
      <c r="BA651" s="1">
        <v>-0.18</v>
      </c>
    </row>
    <row r="652" spans="1:53" x14ac:dyDescent="0.25">
      <c r="A652" t="s">
        <v>1341</v>
      </c>
      <c r="B652" t="s">
        <v>41</v>
      </c>
      <c r="C652" t="s">
        <v>1342</v>
      </c>
      <c r="D652">
        <v>10</v>
      </c>
      <c r="F652">
        <v>1.7</v>
      </c>
      <c r="G652">
        <v>8.5000000000000006E-2</v>
      </c>
      <c r="H652">
        <v>-0.38</v>
      </c>
      <c r="I652">
        <v>0.71</v>
      </c>
      <c r="J652">
        <v>0.14000000000000001</v>
      </c>
      <c r="K652">
        <v>0.89</v>
      </c>
      <c r="L652">
        <v>0.41</v>
      </c>
      <c r="M652">
        <v>0.68</v>
      </c>
      <c r="N652">
        <v>0.32</v>
      </c>
      <c r="O652">
        <v>0.75</v>
      </c>
      <c r="P652">
        <v>0.25</v>
      </c>
      <c r="Q652">
        <v>0.8</v>
      </c>
      <c r="R652">
        <v>0.46</v>
      </c>
      <c r="S652">
        <v>0.65</v>
      </c>
      <c r="T652">
        <v>0.74</v>
      </c>
      <c r="U652">
        <v>0.46</v>
      </c>
      <c r="V652">
        <v>0.18</v>
      </c>
      <c r="W652">
        <v>0.86</v>
      </c>
      <c r="X652">
        <v>0.6</v>
      </c>
      <c r="Y652">
        <v>0.55000000000000004</v>
      </c>
      <c r="Z652">
        <v>0.3</v>
      </c>
      <c r="AA652">
        <v>0.76</v>
      </c>
      <c r="AB652">
        <v>-0.18</v>
      </c>
      <c r="AC652">
        <v>0.86</v>
      </c>
      <c r="AD652">
        <v>1.7</v>
      </c>
      <c r="AE652" s="1">
        <v>-0.38</v>
      </c>
      <c r="AF652" s="1">
        <v>0.14000000000000001</v>
      </c>
      <c r="AG652" s="1">
        <v>0.41</v>
      </c>
      <c r="AH652" s="1">
        <v>0.32</v>
      </c>
      <c r="AI652" s="1">
        <v>0.25</v>
      </c>
      <c r="AJ652" s="1">
        <v>0.46</v>
      </c>
      <c r="AK652" s="1">
        <v>0.74</v>
      </c>
      <c r="AL652" s="1">
        <v>0.18</v>
      </c>
      <c r="AM652" s="1">
        <v>0.6</v>
      </c>
      <c r="AN652" s="1">
        <v>0.3</v>
      </c>
      <c r="AO652" s="1">
        <v>-0.18</v>
      </c>
      <c r="AP652" s="1">
        <v>1.7</v>
      </c>
      <c r="AQ652" s="1">
        <v>-0.38</v>
      </c>
      <c r="AR652" s="1">
        <v>0.14000000000000001</v>
      </c>
      <c r="AS652" s="1">
        <v>0.41</v>
      </c>
      <c r="AT652" s="1">
        <v>0.32</v>
      </c>
      <c r="AU652" s="1">
        <v>0.25</v>
      </c>
      <c r="AV652" s="1">
        <v>0.46</v>
      </c>
      <c r="AW652" s="1">
        <v>0.74</v>
      </c>
      <c r="AX652" s="1">
        <v>0.18</v>
      </c>
      <c r="AY652" s="1">
        <v>0.6</v>
      </c>
      <c r="AZ652" s="1">
        <v>0.3</v>
      </c>
      <c r="BA652" s="1">
        <v>-0.18</v>
      </c>
    </row>
    <row r="653" spans="1:53" x14ac:dyDescent="0.25">
      <c r="A653" t="s">
        <v>1343</v>
      </c>
      <c r="B653" t="s">
        <v>41</v>
      </c>
      <c r="C653" t="s">
        <v>1344</v>
      </c>
      <c r="D653">
        <v>10</v>
      </c>
      <c r="F653">
        <v>-2.2000000000000002</v>
      </c>
      <c r="G653">
        <v>2.5000000000000001E-2</v>
      </c>
      <c r="H653">
        <v>-2</v>
      </c>
      <c r="I653">
        <v>4.1000000000000002E-2</v>
      </c>
      <c r="J653">
        <v>-0.89</v>
      </c>
      <c r="K653">
        <v>0.37</v>
      </c>
      <c r="L653">
        <v>-3</v>
      </c>
      <c r="M653">
        <v>2.5999999999999999E-3</v>
      </c>
      <c r="N653">
        <v>-3.2</v>
      </c>
      <c r="O653">
        <v>1.1999999999999999E-3</v>
      </c>
      <c r="P653">
        <v>-1.6</v>
      </c>
      <c r="Q653">
        <v>0.12</v>
      </c>
      <c r="R653">
        <v>-0.77</v>
      </c>
      <c r="S653">
        <v>0.44</v>
      </c>
      <c r="T653">
        <v>-1.4</v>
      </c>
      <c r="U653">
        <v>0.15</v>
      </c>
      <c r="V653">
        <v>0.18</v>
      </c>
      <c r="W653">
        <v>0.86</v>
      </c>
      <c r="X653">
        <v>8.5000000000000006E-2</v>
      </c>
      <c r="Y653">
        <v>0.93</v>
      </c>
      <c r="Z653">
        <v>0.3</v>
      </c>
      <c r="AA653">
        <v>0.76</v>
      </c>
      <c r="AB653">
        <v>-0.18</v>
      </c>
      <c r="AC653">
        <v>0.86</v>
      </c>
      <c r="AD653">
        <v>-2.2000000000000002</v>
      </c>
      <c r="AE653" s="1">
        <v>-2</v>
      </c>
      <c r="AF653" s="1">
        <v>-0.89</v>
      </c>
      <c r="AG653" s="1">
        <v>-3</v>
      </c>
      <c r="AH653" s="1">
        <v>-3.2</v>
      </c>
      <c r="AI653" s="1">
        <v>-1.6</v>
      </c>
      <c r="AJ653" s="1">
        <v>-0.77</v>
      </c>
      <c r="AK653" s="1">
        <v>-1.4</v>
      </c>
      <c r="AL653" s="1">
        <v>0.18</v>
      </c>
      <c r="AM653" s="1">
        <v>8.5000000000000006E-2</v>
      </c>
      <c r="AN653" s="1">
        <v>0.3</v>
      </c>
      <c r="AO653" s="1">
        <v>-0.18</v>
      </c>
      <c r="AP653" s="1">
        <v>-2.2000000000000002</v>
      </c>
      <c r="AQ653" s="1">
        <v>-2</v>
      </c>
      <c r="AR653" s="1">
        <v>-0.89</v>
      </c>
      <c r="AS653" s="1">
        <v>-3</v>
      </c>
      <c r="AT653" s="1">
        <v>-3.2</v>
      </c>
      <c r="AU653" s="1">
        <v>-1.6</v>
      </c>
      <c r="AV653" s="1">
        <v>-0.77</v>
      </c>
      <c r="AW653" s="1">
        <v>-1.4</v>
      </c>
      <c r="AX653" s="1">
        <v>0.18</v>
      </c>
      <c r="AY653" s="1">
        <v>8.5000000000000006E-2</v>
      </c>
      <c r="AZ653" s="1">
        <v>0.3</v>
      </c>
      <c r="BA653" s="1">
        <v>-0.18</v>
      </c>
    </row>
    <row r="654" spans="1:53" x14ac:dyDescent="0.25">
      <c r="A654" t="s">
        <v>1345</v>
      </c>
      <c r="B654" t="s">
        <v>66</v>
      </c>
      <c r="C654" t="s">
        <v>1346</v>
      </c>
      <c r="D654">
        <v>15</v>
      </c>
      <c r="F654">
        <v>2.5</v>
      </c>
      <c r="G654">
        <v>1.2999999999999999E-2</v>
      </c>
      <c r="H654">
        <v>0.79</v>
      </c>
      <c r="I654">
        <v>0.43</v>
      </c>
      <c r="J654">
        <v>0.71</v>
      </c>
      <c r="K654">
        <v>0.48</v>
      </c>
      <c r="L654">
        <v>0.51</v>
      </c>
      <c r="M654">
        <v>0.61</v>
      </c>
      <c r="N654">
        <v>0.33</v>
      </c>
      <c r="O654">
        <v>0.74</v>
      </c>
      <c r="P654">
        <v>0.24</v>
      </c>
      <c r="Q654">
        <v>0.81</v>
      </c>
      <c r="R654">
        <v>0.97</v>
      </c>
      <c r="S654">
        <v>0.33</v>
      </c>
      <c r="T654">
        <v>2.2000000000000002</v>
      </c>
      <c r="U654">
        <v>0.03</v>
      </c>
      <c r="V654">
        <v>0.22</v>
      </c>
      <c r="W654">
        <v>0.82</v>
      </c>
      <c r="X654">
        <v>0.73</v>
      </c>
      <c r="Y654">
        <v>0.47</v>
      </c>
      <c r="Z654">
        <v>0.37</v>
      </c>
      <c r="AA654">
        <v>0.71</v>
      </c>
      <c r="AB654">
        <v>-0.22</v>
      </c>
      <c r="AC654">
        <v>0.82</v>
      </c>
      <c r="AD654">
        <v>2.5</v>
      </c>
      <c r="AE654" s="1">
        <v>0.79</v>
      </c>
      <c r="AF654" s="1">
        <v>0.71</v>
      </c>
      <c r="AG654" s="1">
        <v>0.51</v>
      </c>
      <c r="AH654" s="1">
        <v>0.33</v>
      </c>
      <c r="AI654" s="1">
        <v>0.24</v>
      </c>
      <c r="AJ654" s="1">
        <v>0.97</v>
      </c>
      <c r="AK654" s="1">
        <v>2.2000000000000002</v>
      </c>
      <c r="AL654" s="1">
        <v>0.22</v>
      </c>
      <c r="AM654" s="1">
        <v>0.73</v>
      </c>
      <c r="AN654" s="1">
        <v>0.37</v>
      </c>
      <c r="AO654" s="1">
        <v>-0.22</v>
      </c>
      <c r="AP654" s="1">
        <v>2.5</v>
      </c>
      <c r="AQ654" s="1">
        <v>0.79</v>
      </c>
      <c r="AR654" s="1">
        <v>0.71</v>
      </c>
      <c r="AS654" s="1">
        <v>0.51</v>
      </c>
      <c r="AT654" s="1">
        <v>0.33</v>
      </c>
      <c r="AU654" s="1">
        <v>0.24</v>
      </c>
      <c r="AV654" s="1">
        <v>0.97</v>
      </c>
      <c r="AW654" s="1">
        <v>2.2000000000000002</v>
      </c>
      <c r="AX654" s="1">
        <v>0.22</v>
      </c>
      <c r="AY654" s="1">
        <v>0.73</v>
      </c>
      <c r="AZ654" s="1">
        <v>0.37</v>
      </c>
      <c r="BA654" s="1">
        <v>-0.22</v>
      </c>
    </row>
    <row r="655" spans="1:53" x14ac:dyDescent="0.25">
      <c r="A655" t="s">
        <v>1347</v>
      </c>
      <c r="B655" t="s">
        <v>41</v>
      </c>
      <c r="C655" t="s">
        <v>1348</v>
      </c>
      <c r="D655">
        <v>10</v>
      </c>
      <c r="F655">
        <v>1.6</v>
      </c>
      <c r="G655">
        <v>0.11</v>
      </c>
      <c r="H655">
        <v>2</v>
      </c>
      <c r="I655">
        <v>4.4999999999999998E-2</v>
      </c>
      <c r="J655">
        <v>1.5</v>
      </c>
      <c r="K655">
        <v>0.12</v>
      </c>
      <c r="L655">
        <v>2.8</v>
      </c>
      <c r="M655">
        <v>5.4000000000000003E-3</v>
      </c>
      <c r="N655">
        <v>3.2</v>
      </c>
      <c r="O655">
        <v>1.2999999999999999E-3</v>
      </c>
      <c r="P655">
        <v>3.6</v>
      </c>
      <c r="Q655">
        <v>3.3E-4</v>
      </c>
      <c r="R655">
        <v>0.57999999999999996</v>
      </c>
      <c r="S655">
        <v>0.56000000000000005</v>
      </c>
      <c r="T655">
        <v>-0.35</v>
      </c>
      <c r="U655">
        <v>0.73</v>
      </c>
      <c r="V655">
        <v>0.18</v>
      </c>
      <c r="W655">
        <v>0.86</v>
      </c>
      <c r="X655">
        <v>1.5</v>
      </c>
      <c r="Y655">
        <v>0.14000000000000001</v>
      </c>
      <c r="Z655">
        <v>0.99</v>
      </c>
      <c r="AA655">
        <v>0.32</v>
      </c>
      <c r="AB655">
        <v>3.1</v>
      </c>
      <c r="AC655">
        <v>2.2000000000000001E-3</v>
      </c>
      <c r="AD655">
        <v>1.6</v>
      </c>
      <c r="AE655" s="1">
        <v>2</v>
      </c>
      <c r="AF655" s="1">
        <v>1.5</v>
      </c>
      <c r="AG655" s="1">
        <v>2.8</v>
      </c>
      <c r="AH655" s="1">
        <v>3.2</v>
      </c>
      <c r="AI655" s="1">
        <v>3.6</v>
      </c>
      <c r="AJ655" s="1">
        <v>0.57999999999999996</v>
      </c>
      <c r="AK655" s="1">
        <v>-0.35</v>
      </c>
      <c r="AL655" s="1">
        <v>0.18</v>
      </c>
      <c r="AM655" s="1">
        <v>1.5</v>
      </c>
      <c r="AN655" s="1">
        <v>0.99</v>
      </c>
      <c r="AO655" s="1">
        <v>3.1</v>
      </c>
      <c r="AP655" s="1">
        <v>1.6</v>
      </c>
      <c r="AQ655" s="1">
        <v>2</v>
      </c>
      <c r="AR655" s="1">
        <v>1.5</v>
      </c>
      <c r="AS655" s="1">
        <v>2.8</v>
      </c>
      <c r="AT655" s="1">
        <v>3.2</v>
      </c>
      <c r="AU655" s="1">
        <v>3.6</v>
      </c>
      <c r="AV655" s="1">
        <v>0.57999999999999996</v>
      </c>
      <c r="AW655" s="1">
        <v>-0.35</v>
      </c>
      <c r="AX655" s="1">
        <v>0.18</v>
      </c>
      <c r="AY655" s="1">
        <v>1.5</v>
      </c>
      <c r="AZ655" s="1">
        <v>0.99</v>
      </c>
      <c r="BA655" s="1">
        <v>3.1</v>
      </c>
    </row>
    <row r="656" spans="1:53" x14ac:dyDescent="0.25">
      <c r="A656" t="s">
        <v>1349</v>
      </c>
      <c r="B656" t="s">
        <v>66</v>
      </c>
      <c r="C656" t="s">
        <v>1350</v>
      </c>
      <c r="D656">
        <v>70</v>
      </c>
      <c r="F656">
        <v>5.2</v>
      </c>
      <c r="G656">
        <v>1.9999999999999999E-7</v>
      </c>
      <c r="H656">
        <v>6.5</v>
      </c>
      <c r="I656">
        <v>6E-11</v>
      </c>
      <c r="J656">
        <v>3.3</v>
      </c>
      <c r="K656">
        <v>8.1999999999999998E-4</v>
      </c>
      <c r="L656">
        <v>6.9</v>
      </c>
      <c r="M656">
        <v>5.9000000000000003E-12</v>
      </c>
      <c r="N656">
        <v>7.2</v>
      </c>
      <c r="O656">
        <v>4.1999999999999998E-13</v>
      </c>
      <c r="P656">
        <v>7.4</v>
      </c>
      <c r="Q656">
        <v>1.1999999999999999E-13</v>
      </c>
      <c r="R656">
        <v>2.6</v>
      </c>
      <c r="S656">
        <v>9.1999999999999998E-3</v>
      </c>
      <c r="T656">
        <v>3.6</v>
      </c>
      <c r="U656">
        <v>3.6999999999999999E-4</v>
      </c>
      <c r="V656">
        <v>0.48</v>
      </c>
      <c r="W656">
        <v>0.63</v>
      </c>
      <c r="X656">
        <v>1.4</v>
      </c>
      <c r="Y656">
        <v>0.17</v>
      </c>
      <c r="Z656">
        <v>0.57999999999999996</v>
      </c>
      <c r="AA656">
        <v>0.56000000000000005</v>
      </c>
      <c r="AB656">
        <v>3.7</v>
      </c>
      <c r="AC656">
        <v>2.3000000000000001E-4</v>
      </c>
      <c r="AD656">
        <v>5.2</v>
      </c>
      <c r="AE656" s="1">
        <v>6.5</v>
      </c>
      <c r="AF656" s="1">
        <v>3.3</v>
      </c>
      <c r="AG656" s="1">
        <v>6.9</v>
      </c>
      <c r="AH656" s="1">
        <v>7.2</v>
      </c>
      <c r="AI656" s="1">
        <v>7.4</v>
      </c>
      <c r="AJ656" s="1">
        <v>2.6</v>
      </c>
      <c r="AK656" s="1">
        <v>3.6</v>
      </c>
      <c r="AL656" s="1">
        <v>0.48</v>
      </c>
      <c r="AM656" s="1">
        <v>1.4</v>
      </c>
      <c r="AN656" s="1">
        <v>0.57999999999999996</v>
      </c>
      <c r="AO656" s="1">
        <v>3.7</v>
      </c>
      <c r="AP656" s="1">
        <v>5.2</v>
      </c>
      <c r="AQ656" s="1">
        <v>6.5</v>
      </c>
      <c r="AR656" s="1">
        <v>3.3</v>
      </c>
      <c r="AS656" s="1">
        <v>6.9</v>
      </c>
      <c r="AT656" s="1">
        <v>7.2</v>
      </c>
      <c r="AU656" s="1">
        <v>7.4</v>
      </c>
      <c r="AV656" s="1">
        <v>2.6</v>
      </c>
      <c r="AW656" s="1">
        <v>3.6</v>
      </c>
      <c r="AX656" s="1">
        <v>0.48</v>
      </c>
      <c r="AY656" s="1">
        <v>1.4</v>
      </c>
      <c r="AZ656" s="1">
        <v>0.57999999999999996</v>
      </c>
      <c r="BA656" s="1">
        <v>3.7</v>
      </c>
    </row>
    <row r="657" spans="1:53" x14ac:dyDescent="0.25">
      <c r="A657" t="s">
        <v>1351</v>
      </c>
      <c r="B657" t="s">
        <v>66</v>
      </c>
      <c r="C657" t="s">
        <v>1352</v>
      </c>
      <c r="D657">
        <v>975</v>
      </c>
      <c r="F657">
        <v>2.4</v>
      </c>
      <c r="G657">
        <v>1.6E-2</v>
      </c>
      <c r="H657">
        <v>4.5</v>
      </c>
      <c r="I657">
        <v>5.9000000000000003E-6</v>
      </c>
      <c r="J657">
        <v>2</v>
      </c>
      <c r="K657">
        <v>4.2000000000000003E-2</v>
      </c>
      <c r="L657">
        <v>1.9</v>
      </c>
      <c r="M657">
        <v>5.5E-2</v>
      </c>
      <c r="N657">
        <v>3.9</v>
      </c>
      <c r="O657">
        <v>9.3999999999999994E-5</v>
      </c>
      <c r="P657">
        <v>2.7</v>
      </c>
      <c r="Q657">
        <v>7.0000000000000001E-3</v>
      </c>
      <c r="R657">
        <v>3.8</v>
      </c>
      <c r="S657">
        <v>1.4999999999999999E-4</v>
      </c>
      <c r="T657">
        <v>3.9</v>
      </c>
      <c r="U657">
        <v>1.1E-4</v>
      </c>
      <c r="V657">
        <v>1.2</v>
      </c>
      <c r="W657">
        <v>0.24</v>
      </c>
      <c r="X657">
        <v>2.5</v>
      </c>
      <c r="Y657">
        <v>1.4E-2</v>
      </c>
      <c r="Z657">
        <v>2.1</v>
      </c>
      <c r="AA657">
        <v>3.5999999999999997E-2</v>
      </c>
      <c r="AB657">
        <v>3.6</v>
      </c>
      <c r="AC657">
        <v>2.9E-4</v>
      </c>
      <c r="AD657">
        <v>2.4</v>
      </c>
      <c r="AE657" s="1">
        <v>4.5</v>
      </c>
      <c r="AF657" s="1">
        <v>2</v>
      </c>
      <c r="AG657" s="1">
        <v>1.9</v>
      </c>
      <c r="AH657" s="1">
        <v>3.9</v>
      </c>
      <c r="AI657" s="1">
        <v>2.7</v>
      </c>
      <c r="AJ657" s="1">
        <v>3.8</v>
      </c>
      <c r="AK657" s="1">
        <v>3.9</v>
      </c>
      <c r="AL657" s="1">
        <v>1.2</v>
      </c>
      <c r="AM657" s="1">
        <v>2.5</v>
      </c>
      <c r="AN657" s="1">
        <v>2.1</v>
      </c>
      <c r="AO657" s="1">
        <v>3.6</v>
      </c>
      <c r="AP657" s="1">
        <v>2.4</v>
      </c>
      <c r="AQ657" s="1">
        <v>4.5</v>
      </c>
      <c r="AR657" s="1">
        <v>2</v>
      </c>
      <c r="AS657" s="1">
        <v>1.9</v>
      </c>
      <c r="AT657" s="1">
        <v>3.9</v>
      </c>
      <c r="AU657" s="1">
        <v>2.7</v>
      </c>
      <c r="AV657" s="1">
        <v>3.8</v>
      </c>
      <c r="AW657" s="1">
        <v>3.9</v>
      </c>
      <c r="AX657" s="1">
        <v>1.2</v>
      </c>
      <c r="AY657" s="1">
        <v>2.5</v>
      </c>
      <c r="AZ657" s="1">
        <v>2.1</v>
      </c>
      <c r="BA657" s="1">
        <v>3.6</v>
      </c>
    </row>
    <row r="658" spans="1:53" x14ac:dyDescent="0.25">
      <c r="A658" t="s">
        <v>1353</v>
      </c>
      <c r="B658" t="s">
        <v>66</v>
      </c>
      <c r="C658" t="s">
        <v>1354</v>
      </c>
      <c r="D658">
        <v>145</v>
      </c>
      <c r="F658">
        <v>-2.8</v>
      </c>
      <c r="G658">
        <v>4.7000000000000002E-3</v>
      </c>
      <c r="H658">
        <v>-0.87</v>
      </c>
      <c r="I658">
        <v>0.38</v>
      </c>
      <c r="J658">
        <v>-0.72</v>
      </c>
      <c r="K658">
        <v>0.47</v>
      </c>
      <c r="L658">
        <v>-2</v>
      </c>
      <c r="M658">
        <v>0.05</v>
      </c>
      <c r="N658">
        <v>-1.5</v>
      </c>
      <c r="O658">
        <v>0.12</v>
      </c>
      <c r="P658">
        <v>-1.4</v>
      </c>
      <c r="Q658">
        <v>0.18</v>
      </c>
      <c r="R658">
        <v>2.9000000000000001E-2</v>
      </c>
      <c r="S658">
        <v>0.98</v>
      </c>
      <c r="T658">
        <v>-0.35</v>
      </c>
      <c r="U658">
        <v>0.73</v>
      </c>
      <c r="V658">
        <v>-1.2</v>
      </c>
      <c r="W658">
        <v>0.23</v>
      </c>
      <c r="X658">
        <v>0.36</v>
      </c>
      <c r="Y658">
        <v>0.72</v>
      </c>
      <c r="Z658">
        <v>1.3</v>
      </c>
      <c r="AA658">
        <v>0.21</v>
      </c>
      <c r="AB658">
        <v>-0.67</v>
      </c>
      <c r="AC658">
        <v>0.5</v>
      </c>
      <c r="AD658">
        <v>-2.8</v>
      </c>
      <c r="AE658" s="1">
        <v>-0.87</v>
      </c>
      <c r="AF658" s="1">
        <v>-0.72</v>
      </c>
      <c r="AG658" s="1">
        <v>-2</v>
      </c>
      <c r="AH658" s="1">
        <v>-1.5</v>
      </c>
      <c r="AI658" s="1">
        <v>-1.4</v>
      </c>
      <c r="AJ658" s="1">
        <v>2.9000000000000001E-2</v>
      </c>
      <c r="AK658" s="1">
        <v>-0.35</v>
      </c>
      <c r="AL658" s="1">
        <v>-1.2</v>
      </c>
      <c r="AM658" s="1">
        <v>0.36</v>
      </c>
      <c r="AN658" s="1">
        <v>1.3</v>
      </c>
      <c r="AO658" s="1">
        <v>-0.67</v>
      </c>
      <c r="AP658" s="1">
        <v>-2.8</v>
      </c>
      <c r="AQ658" s="1">
        <v>-0.87</v>
      </c>
      <c r="AR658" s="1">
        <v>-0.72</v>
      </c>
      <c r="AS658" s="1">
        <v>-2</v>
      </c>
      <c r="AT658" s="1">
        <v>-1.5</v>
      </c>
      <c r="AU658" s="1">
        <v>-1.4</v>
      </c>
      <c r="AV658" s="1">
        <v>2.9000000000000001E-2</v>
      </c>
      <c r="AW658" s="1">
        <v>-0.35</v>
      </c>
      <c r="AX658" s="1">
        <v>-1.2</v>
      </c>
      <c r="AY658" s="1">
        <v>0.36</v>
      </c>
      <c r="AZ658" s="1">
        <v>1.3</v>
      </c>
      <c r="BA658" s="1">
        <v>-0.67</v>
      </c>
    </row>
    <row r="659" spans="1:53" x14ac:dyDescent="0.25">
      <c r="A659" t="s">
        <v>1355</v>
      </c>
      <c r="B659" t="s">
        <v>66</v>
      </c>
      <c r="C659" t="s">
        <v>1356</v>
      </c>
      <c r="D659">
        <v>648</v>
      </c>
      <c r="F659">
        <v>2.5</v>
      </c>
      <c r="G659">
        <v>1.2E-2</v>
      </c>
      <c r="H659">
        <v>4.5</v>
      </c>
      <c r="I659">
        <v>7.1999999999999997E-6</v>
      </c>
      <c r="J659">
        <v>2.2999999999999998</v>
      </c>
      <c r="K659">
        <v>2.4E-2</v>
      </c>
      <c r="L659">
        <v>2</v>
      </c>
      <c r="M659">
        <v>4.8000000000000001E-2</v>
      </c>
      <c r="N659">
        <v>4.8</v>
      </c>
      <c r="O659">
        <v>1.7E-6</v>
      </c>
      <c r="P659">
        <v>3</v>
      </c>
      <c r="Q659">
        <v>2.3E-3</v>
      </c>
      <c r="R659">
        <v>3.9</v>
      </c>
      <c r="S659">
        <v>8.3999999999999995E-5</v>
      </c>
      <c r="T659">
        <v>3.7</v>
      </c>
      <c r="U659">
        <v>1.8000000000000001E-4</v>
      </c>
      <c r="V659">
        <v>1.4</v>
      </c>
      <c r="W659">
        <v>0.16</v>
      </c>
      <c r="X659">
        <v>1.7</v>
      </c>
      <c r="Y659">
        <v>9.5000000000000001E-2</v>
      </c>
      <c r="Z659">
        <v>1.1000000000000001</v>
      </c>
      <c r="AA659">
        <v>0.27</v>
      </c>
      <c r="AB659">
        <v>4.8</v>
      </c>
      <c r="AC659">
        <v>1.9999999999999999E-6</v>
      </c>
      <c r="AD659">
        <v>2.5</v>
      </c>
      <c r="AE659" s="1">
        <v>4.5</v>
      </c>
      <c r="AF659" s="1">
        <v>2.2999999999999998</v>
      </c>
      <c r="AG659" s="1">
        <v>2</v>
      </c>
      <c r="AH659" s="1">
        <v>4.8</v>
      </c>
      <c r="AI659" s="1">
        <v>3</v>
      </c>
      <c r="AJ659" s="1">
        <v>3.9</v>
      </c>
      <c r="AK659" s="1">
        <v>3.7</v>
      </c>
      <c r="AL659" s="1">
        <v>1.4</v>
      </c>
      <c r="AM659" s="1">
        <v>1.7</v>
      </c>
      <c r="AN659" s="1">
        <v>1.1000000000000001</v>
      </c>
      <c r="AO659" s="1">
        <v>4.8</v>
      </c>
      <c r="AP659" s="1">
        <v>2.5</v>
      </c>
      <c r="AQ659" s="1">
        <v>4.5</v>
      </c>
      <c r="AR659" s="1">
        <v>2.2999999999999998</v>
      </c>
      <c r="AS659" s="1">
        <v>2</v>
      </c>
      <c r="AT659" s="1">
        <v>4.8</v>
      </c>
      <c r="AU659" s="1">
        <v>3</v>
      </c>
      <c r="AV659" s="1">
        <v>3.9</v>
      </c>
      <c r="AW659" s="1">
        <v>3.7</v>
      </c>
      <c r="AX659" s="1">
        <v>1.4</v>
      </c>
      <c r="AY659" s="1">
        <v>1.7</v>
      </c>
      <c r="AZ659" s="1">
        <v>1.1000000000000001</v>
      </c>
      <c r="BA659" s="1">
        <v>4.8</v>
      </c>
    </row>
    <row r="660" spans="1:53" x14ac:dyDescent="0.25">
      <c r="A660" t="s">
        <v>1357</v>
      </c>
      <c r="B660" t="s">
        <v>66</v>
      </c>
      <c r="C660" t="s">
        <v>1358</v>
      </c>
      <c r="D660">
        <v>63</v>
      </c>
      <c r="F660">
        <v>-0.28000000000000003</v>
      </c>
      <c r="G660">
        <v>0.78</v>
      </c>
      <c r="H660">
        <v>-0.8</v>
      </c>
      <c r="I660">
        <v>0.42</v>
      </c>
      <c r="J660">
        <v>-1.8</v>
      </c>
      <c r="K660">
        <v>6.6000000000000003E-2</v>
      </c>
      <c r="L660">
        <v>-1.2</v>
      </c>
      <c r="M660">
        <v>0.23</v>
      </c>
      <c r="N660">
        <v>-0.84</v>
      </c>
      <c r="O660">
        <v>0.4</v>
      </c>
      <c r="P660">
        <v>-1.8</v>
      </c>
      <c r="Q660">
        <v>6.9000000000000006E-2</v>
      </c>
      <c r="R660">
        <v>0.3</v>
      </c>
      <c r="S660">
        <v>0.76</v>
      </c>
      <c r="T660">
        <v>-0.13</v>
      </c>
      <c r="U660">
        <v>0.9</v>
      </c>
      <c r="V660">
        <v>-1.3</v>
      </c>
      <c r="W660">
        <v>0.21</v>
      </c>
      <c r="X660">
        <v>0.54</v>
      </c>
      <c r="Y660">
        <v>0.59</v>
      </c>
      <c r="Z660">
        <v>-0.65</v>
      </c>
      <c r="AA660">
        <v>0.51</v>
      </c>
      <c r="AB660">
        <v>-1.4</v>
      </c>
      <c r="AC660">
        <v>0.16</v>
      </c>
      <c r="AD660">
        <v>-0.28000000000000003</v>
      </c>
      <c r="AE660" s="1">
        <v>-0.8</v>
      </c>
      <c r="AF660" s="1">
        <v>-1.8</v>
      </c>
      <c r="AG660" s="1">
        <v>-1.2</v>
      </c>
      <c r="AH660" s="1">
        <v>-0.84</v>
      </c>
      <c r="AI660" s="1">
        <v>-1.8</v>
      </c>
      <c r="AJ660" s="1">
        <v>0.3</v>
      </c>
      <c r="AK660" s="1">
        <v>-0.13</v>
      </c>
      <c r="AL660" s="1">
        <v>-1.3</v>
      </c>
      <c r="AM660" s="1">
        <v>0.54</v>
      </c>
      <c r="AN660" s="1">
        <v>-0.65</v>
      </c>
      <c r="AO660" s="1">
        <v>-1.4</v>
      </c>
      <c r="AP660" s="1">
        <v>-0.28000000000000003</v>
      </c>
      <c r="AQ660" s="1">
        <v>-0.8</v>
      </c>
      <c r="AR660" s="1">
        <v>-1.8</v>
      </c>
      <c r="AS660" s="1">
        <v>-1.2</v>
      </c>
      <c r="AT660" s="1">
        <v>-0.84</v>
      </c>
      <c r="AU660" s="1">
        <v>-1.8</v>
      </c>
      <c r="AV660" s="1">
        <v>0.3</v>
      </c>
      <c r="AW660" s="1">
        <v>-0.13</v>
      </c>
      <c r="AX660" s="1">
        <v>-1.3</v>
      </c>
      <c r="AY660" s="1">
        <v>0.54</v>
      </c>
      <c r="AZ660" s="1">
        <v>-0.65</v>
      </c>
      <c r="BA660" s="1">
        <v>-1.4</v>
      </c>
    </row>
    <row r="661" spans="1:53" x14ac:dyDescent="0.25">
      <c r="A661" t="s">
        <v>1359</v>
      </c>
      <c r="B661" t="s">
        <v>66</v>
      </c>
      <c r="C661" t="s">
        <v>1360</v>
      </c>
      <c r="D661">
        <v>18</v>
      </c>
      <c r="F661">
        <v>1.9</v>
      </c>
      <c r="G661">
        <v>5.3999999999999999E-2</v>
      </c>
      <c r="H661">
        <v>0.7</v>
      </c>
      <c r="I661">
        <v>0.48</v>
      </c>
      <c r="J661">
        <v>0.68</v>
      </c>
      <c r="K661">
        <v>0.49</v>
      </c>
      <c r="L661">
        <v>0.43</v>
      </c>
      <c r="M661">
        <v>0.66</v>
      </c>
      <c r="N661">
        <v>0.22</v>
      </c>
      <c r="O661">
        <v>0.82</v>
      </c>
      <c r="P661">
        <v>0.16</v>
      </c>
      <c r="Q661">
        <v>0.87</v>
      </c>
      <c r="R661">
        <v>0.91</v>
      </c>
      <c r="S661">
        <v>0.36</v>
      </c>
      <c r="T661">
        <v>2.2000000000000002</v>
      </c>
      <c r="U661">
        <v>3.1E-2</v>
      </c>
      <c r="V661">
        <v>0.24</v>
      </c>
      <c r="W661">
        <v>0.81</v>
      </c>
      <c r="X661">
        <v>0.8</v>
      </c>
      <c r="Y661">
        <v>0.42</v>
      </c>
      <c r="Z661">
        <v>0.41</v>
      </c>
      <c r="AA661">
        <v>0.68</v>
      </c>
      <c r="AB661">
        <v>-0.24</v>
      </c>
      <c r="AC661">
        <v>0.81</v>
      </c>
      <c r="AD661">
        <v>1.9</v>
      </c>
      <c r="AE661" s="1">
        <v>0.7</v>
      </c>
      <c r="AF661" s="1">
        <v>0.68</v>
      </c>
      <c r="AG661" s="1">
        <v>0.43</v>
      </c>
      <c r="AH661" s="1">
        <v>0.22</v>
      </c>
      <c r="AI661" s="1">
        <v>0.16</v>
      </c>
      <c r="AJ661" s="1">
        <v>0.91</v>
      </c>
      <c r="AK661" s="1">
        <v>2.2000000000000002</v>
      </c>
      <c r="AL661" s="1">
        <v>0.24</v>
      </c>
      <c r="AM661" s="1">
        <v>0.8</v>
      </c>
      <c r="AN661" s="1">
        <v>0.41</v>
      </c>
      <c r="AO661" s="1">
        <v>-0.24</v>
      </c>
      <c r="AP661" s="1">
        <v>1.9</v>
      </c>
      <c r="AQ661" s="1">
        <v>0.7</v>
      </c>
      <c r="AR661" s="1">
        <v>0.68</v>
      </c>
      <c r="AS661" s="1">
        <v>0.43</v>
      </c>
      <c r="AT661" s="1">
        <v>0.22</v>
      </c>
      <c r="AU661" s="1">
        <v>0.16</v>
      </c>
      <c r="AV661" s="1">
        <v>0.91</v>
      </c>
      <c r="AW661" s="1">
        <v>2.2000000000000002</v>
      </c>
      <c r="AX661" s="1">
        <v>0.24</v>
      </c>
      <c r="AY661" s="1">
        <v>0.8</v>
      </c>
      <c r="AZ661" s="1">
        <v>0.41</v>
      </c>
      <c r="BA661" s="1">
        <v>-0.24</v>
      </c>
    </row>
    <row r="662" spans="1:53" x14ac:dyDescent="0.25">
      <c r="A662" t="s">
        <v>1361</v>
      </c>
      <c r="B662" t="s">
        <v>66</v>
      </c>
      <c r="C662" t="s">
        <v>1362</v>
      </c>
      <c r="D662">
        <v>648</v>
      </c>
      <c r="F662">
        <v>2.5</v>
      </c>
      <c r="G662">
        <v>1.2E-2</v>
      </c>
      <c r="H662">
        <v>4.5</v>
      </c>
      <c r="I662">
        <v>7.1999999999999997E-6</v>
      </c>
      <c r="J662">
        <v>2.2999999999999998</v>
      </c>
      <c r="K662">
        <v>2.4E-2</v>
      </c>
      <c r="L662">
        <v>2</v>
      </c>
      <c r="M662">
        <v>4.8000000000000001E-2</v>
      </c>
      <c r="N662">
        <v>4.8</v>
      </c>
      <c r="O662">
        <v>1.7E-6</v>
      </c>
      <c r="P662">
        <v>3</v>
      </c>
      <c r="Q662">
        <v>2.3E-3</v>
      </c>
      <c r="R662">
        <v>3.9</v>
      </c>
      <c r="S662">
        <v>8.3999999999999995E-5</v>
      </c>
      <c r="T662">
        <v>3.7</v>
      </c>
      <c r="U662">
        <v>1.8000000000000001E-4</v>
      </c>
      <c r="V662">
        <v>1.4</v>
      </c>
      <c r="W662">
        <v>0.16</v>
      </c>
      <c r="X662">
        <v>1.7</v>
      </c>
      <c r="Y662">
        <v>9.5000000000000001E-2</v>
      </c>
      <c r="Z662">
        <v>1.1000000000000001</v>
      </c>
      <c r="AA662">
        <v>0.27</v>
      </c>
      <c r="AB662">
        <v>4.8</v>
      </c>
      <c r="AC662">
        <v>1.9999999999999999E-6</v>
      </c>
      <c r="AD662">
        <v>2.5</v>
      </c>
      <c r="AE662" s="1">
        <v>4.5</v>
      </c>
      <c r="AF662" s="1">
        <v>2.2999999999999998</v>
      </c>
      <c r="AG662" s="1">
        <v>2</v>
      </c>
      <c r="AH662" s="1">
        <v>4.8</v>
      </c>
      <c r="AI662" s="1">
        <v>3</v>
      </c>
      <c r="AJ662" s="1">
        <v>3.9</v>
      </c>
      <c r="AK662" s="1">
        <v>3.7</v>
      </c>
      <c r="AL662" s="1">
        <v>1.4</v>
      </c>
      <c r="AM662" s="1">
        <v>1.7</v>
      </c>
      <c r="AN662" s="1">
        <v>1.1000000000000001</v>
      </c>
      <c r="AO662" s="1">
        <v>4.8</v>
      </c>
      <c r="AP662" s="1">
        <v>2.5</v>
      </c>
      <c r="AQ662" s="1">
        <v>4.5</v>
      </c>
      <c r="AR662" s="1">
        <v>2.2999999999999998</v>
      </c>
      <c r="AS662" s="1">
        <v>2</v>
      </c>
      <c r="AT662" s="1">
        <v>4.8</v>
      </c>
      <c r="AU662" s="1">
        <v>3</v>
      </c>
      <c r="AV662" s="1">
        <v>3.9</v>
      </c>
      <c r="AW662" s="1">
        <v>3.7</v>
      </c>
      <c r="AX662" s="1">
        <v>1.4</v>
      </c>
      <c r="AY662" s="1">
        <v>1.7</v>
      </c>
      <c r="AZ662" s="1">
        <v>1.1000000000000001</v>
      </c>
      <c r="BA662" s="1">
        <v>4.8</v>
      </c>
    </row>
    <row r="663" spans="1:53" x14ac:dyDescent="0.25">
      <c r="A663" t="s">
        <v>1363</v>
      </c>
      <c r="B663" t="s">
        <v>66</v>
      </c>
      <c r="C663" t="s">
        <v>1364</v>
      </c>
      <c r="D663">
        <v>668</v>
      </c>
      <c r="F663">
        <v>2.5</v>
      </c>
      <c r="G663">
        <v>1.2E-2</v>
      </c>
      <c r="H663">
        <v>4.5</v>
      </c>
      <c r="I663">
        <v>5.4999999999999999E-6</v>
      </c>
      <c r="J663">
        <v>2.2999999999999998</v>
      </c>
      <c r="K663">
        <v>2.4E-2</v>
      </c>
      <c r="L663">
        <v>2</v>
      </c>
      <c r="M663">
        <v>4.5999999999999999E-2</v>
      </c>
      <c r="N663">
        <v>4.7</v>
      </c>
      <c r="O663">
        <v>2.0999999999999998E-6</v>
      </c>
      <c r="P663">
        <v>3</v>
      </c>
      <c r="Q663">
        <v>2.7000000000000001E-3</v>
      </c>
      <c r="R663">
        <v>4.0999999999999996</v>
      </c>
      <c r="S663">
        <v>4.8999999999999998E-5</v>
      </c>
      <c r="T663">
        <v>3.8</v>
      </c>
      <c r="U663">
        <v>1.2999999999999999E-4</v>
      </c>
      <c r="V663">
        <v>1.4</v>
      </c>
      <c r="W663">
        <v>0.15</v>
      </c>
      <c r="X663">
        <v>1.7</v>
      </c>
      <c r="Y663">
        <v>8.5999999999999993E-2</v>
      </c>
      <c r="Z663">
        <v>1.1000000000000001</v>
      </c>
      <c r="AA663">
        <v>0.27</v>
      </c>
      <c r="AB663">
        <v>4.7</v>
      </c>
      <c r="AC663">
        <v>2.6000000000000001E-6</v>
      </c>
      <c r="AD663">
        <v>2.5</v>
      </c>
      <c r="AE663" s="1">
        <v>4.5</v>
      </c>
      <c r="AF663" s="1">
        <v>2.2999999999999998</v>
      </c>
      <c r="AG663" s="1">
        <v>2</v>
      </c>
      <c r="AH663" s="1">
        <v>4.7</v>
      </c>
      <c r="AI663" s="1">
        <v>3</v>
      </c>
      <c r="AJ663" s="1">
        <v>4.0999999999999996</v>
      </c>
      <c r="AK663" s="1">
        <v>3.8</v>
      </c>
      <c r="AL663" s="1">
        <v>1.4</v>
      </c>
      <c r="AM663" s="1">
        <v>1.7</v>
      </c>
      <c r="AN663" s="1">
        <v>1.1000000000000001</v>
      </c>
      <c r="AO663" s="1">
        <v>4.7</v>
      </c>
      <c r="AP663" s="1">
        <v>2.5</v>
      </c>
      <c r="AQ663" s="1">
        <v>4.5</v>
      </c>
      <c r="AR663" s="1">
        <v>2.2999999999999998</v>
      </c>
      <c r="AS663" s="1">
        <v>2</v>
      </c>
      <c r="AT663" s="1">
        <v>4.7</v>
      </c>
      <c r="AU663" s="1">
        <v>3</v>
      </c>
      <c r="AV663" s="1">
        <v>4.0999999999999996</v>
      </c>
      <c r="AW663" s="1">
        <v>3.8</v>
      </c>
      <c r="AX663" s="1">
        <v>1.4</v>
      </c>
      <c r="AY663" s="1">
        <v>1.7</v>
      </c>
      <c r="AZ663" s="1">
        <v>1.1000000000000001</v>
      </c>
      <c r="BA663" s="1">
        <v>4.7</v>
      </c>
    </row>
    <row r="664" spans="1:53" x14ac:dyDescent="0.25">
      <c r="A664" t="s">
        <v>1365</v>
      </c>
      <c r="B664" t="s">
        <v>66</v>
      </c>
      <c r="C664" t="s">
        <v>1366</v>
      </c>
      <c r="D664">
        <v>966</v>
      </c>
      <c r="F664">
        <v>2.2999999999999998</v>
      </c>
      <c r="G664">
        <v>1.9E-2</v>
      </c>
      <c r="H664">
        <v>4.5</v>
      </c>
      <c r="I664">
        <v>5.9000000000000003E-6</v>
      </c>
      <c r="J664">
        <v>2</v>
      </c>
      <c r="K664">
        <v>4.2999999999999997E-2</v>
      </c>
      <c r="L664">
        <v>1.9</v>
      </c>
      <c r="M664">
        <v>5.8999999999999997E-2</v>
      </c>
      <c r="N664">
        <v>4</v>
      </c>
      <c r="O664">
        <v>7.2999999999999999E-5</v>
      </c>
      <c r="P664">
        <v>2.6</v>
      </c>
      <c r="Q664">
        <v>8.3000000000000001E-3</v>
      </c>
      <c r="R664">
        <v>3.7</v>
      </c>
      <c r="S664">
        <v>2.1000000000000001E-4</v>
      </c>
      <c r="T664">
        <v>3.8</v>
      </c>
      <c r="U664">
        <v>1.6000000000000001E-4</v>
      </c>
      <c r="V664">
        <v>1.2</v>
      </c>
      <c r="W664">
        <v>0.24</v>
      </c>
      <c r="X664">
        <v>2.4</v>
      </c>
      <c r="Y664">
        <v>1.6E-2</v>
      </c>
      <c r="Z664">
        <v>2.1</v>
      </c>
      <c r="AA664">
        <v>3.7999999999999999E-2</v>
      </c>
      <c r="AB664">
        <v>3.7</v>
      </c>
      <c r="AC664">
        <v>2.5000000000000001E-4</v>
      </c>
      <c r="AD664">
        <v>2.2999999999999998</v>
      </c>
      <c r="AE664" s="1">
        <v>4.5</v>
      </c>
      <c r="AF664" s="1">
        <v>2</v>
      </c>
      <c r="AG664" s="1">
        <v>1.9</v>
      </c>
      <c r="AH664" s="1">
        <v>4</v>
      </c>
      <c r="AI664" s="1">
        <v>2.6</v>
      </c>
      <c r="AJ664" s="1">
        <v>3.7</v>
      </c>
      <c r="AK664" s="1">
        <v>3.8</v>
      </c>
      <c r="AL664" s="1">
        <v>1.2</v>
      </c>
      <c r="AM664" s="1">
        <v>2.4</v>
      </c>
      <c r="AN664" s="1">
        <v>2.1</v>
      </c>
      <c r="AO664" s="1">
        <v>3.7</v>
      </c>
      <c r="AP664" s="1">
        <v>2.2999999999999998</v>
      </c>
      <c r="AQ664" s="1">
        <v>4.5</v>
      </c>
      <c r="AR664" s="1">
        <v>2</v>
      </c>
      <c r="AS664" s="1">
        <v>1.9</v>
      </c>
      <c r="AT664" s="1">
        <v>4</v>
      </c>
      <c r="AU664" s="1">
        <v>2.6</v>
      </c>
      <c r="AV664" s="1">
        <v>3.7</v>
      </c>
      <c r="AW664" s="1">
        <v>3.8</v>
      </c>
      <c r="AX664" s="1">
        <v>1.2</v>
      </c>
      <c r="AY664" s="1">
        <v>2.4</v>
      </c>
      <c r="AZ664" s="1">
        <v>2.1</v>
      </c>
      <c r="BA664" s="1">
        <v>3.7</v>
      </c>
    </row>
    <row r="665" spans="1:53" x14ac:dyDescent="0.25">
      <c r="A665" t="s">
        <v>1367</v>
      </c>
      <c r="B665" t="s">
        <v>66</v>
      </c>
      <c r="C665" t="s">
        <v>1368</v>
      </c>
      <c r="D665">
        <v>654</v>
      </c>
      <c r="F665">
        <v>2.6</v>
      </c>
      <c r="G665">
        <v>8.6999999999999994E-3</v>
      </c>
      <c r="H665">
        <v>4.5</v>
      </c>
      <c r="I665">
        <v>6.9999999999999999E-6</v>
      </c>
      <c r="J665">
        <v>2.2999999999999998</v>
      </c>
      <c r="K665">
        <v>2.4E-2</v>
      </c>
      <c r="L665">
        <v>1.9</v>
      </c>
      <c r="M665">
        <v>5.2999999999999999E-2</v>
      </c>
      <c r="N665">
        <v>4.7</v>
      </c>
      <c r="O665">
        <v>3.1999999999999999E-6</v>
      </c>
      <c r="P665">
        <v>3.1</v>
      </c>
      <c r="Q665">
        <v>1.8E-3</v>
      </c>
      <c r="R665">
        <v>4</v>
      </c>
      <c r="S665">
        <v>5.5999999999999999E-5</v>
      </c>
      <c r="T665">
        <v>3.9</v>
      </c>
      <c r="U665">
        <v>1E-4</v>
      </c>
      <c r="V665">
        <v>1.4</v>
      </c>
      <c r="W665">
        <v>0.16</v>
      </c>
      <c r="X665">
        <v>1.7</v>
      </c>
      <c r="Y665">
        <v>8.7999999999999995E-2</v>
      </c>
      <c r="Z665">
        <v>1.1000000000000001</v>
      </c>
      <c r="AA665">
        <v>0.26</v>
      </c>
      <c r="AB665">
        <v>4.7</v>
      </c>
      <c r="AC665">
        <v>2.3999999999999999E-6</v>
      </c>
      <c r="AD665">
        <v>2.6</v>
      </c>
      <c r="AE665" s="1">
        <v>4.5</v>
      </c>
      <c r="AF665" s="1">
        <v>2.2999999999999998</v>
      </c>
      <c r="AG665" s="1">
        <v>1.9</v>
      </c>
      <c r="AH665" s="1">
        <v>4.7</v>
      </c>
      <c r="AI665" s="1">
        <v>3.1</v>
      </c>
      <c r="AJ665" s="1">
        <v>4</v>
      </c>
      <c r="AK665" s="1">
        <v>3.9</v>
      </c>
      <c r="AL665" s="1">
        <v>1.4</v>
      </c>
      <c r="AM665" s="1">
        <v>1.7</v>
      </c>
      <c r="AN665" s="1">
        <v>1.1000000000000001</v>
      </c>
      <c r="AO665" s="1">
        <v>4.7</v>
      </c>
      <c r="AP665" s="1">
        <v>2.6</v>
      </c>
      <c r="AQ665" s="1">
        <v>4.5</v>
      </c>
      <c r="AR665" s="1">
        <v>2.2999999999999998</v>
      </c>
      <c r="AS665" s="1">
        <v>1.9</v>
      </c>
      <c r="AT665" s="1">
        <v>4.7</v>
      </c>
      <c r="AU665" s="1">
        <v>3.1</v>
      </c>
      <c r="AV665" s="1">
        <v>4</v>
      </c>
      <c r="AW665" s="1">
        <v>3.9</v>
      </c>
      <c r="AX665" s="1">
        <v>1.4</v>
      </c>
      <c r="AY665" s="1">
        <v>1.7</v>
      </c>
      <c r="AZ665" s="1">
        <v>1.1000000000000001</v>
      </c>
      <c r="BA665" s="1">
        <v>4.7</v>
      </c>
    </row>
    <row r="666" spans="1:53" x14ac:dyDescent="0.25">
      <c r="A666" t="s">
        <v>1369</v>
      </c>
      <c r="B666" t="s">
        <v>66</v>
      </c>
      <c r="C666" t="s">
        <v>1370</v>
      </c>
      <c r="D666">
        <v>13</v>
      </c>
      <c r="F666">
        <v>2.4</v>
      </c>
      <c r="G666">
        <v>1.7999999999999999E-2</v>
      </c>
      <c r="H666">
        <v>0.86</v>
      </c>
      <c r="I666">
        <v>0.39</v>
      </c>
      <c r="J666">
        <v>0.73</v>
      </c>
      <c r="K666">
        <v>0.46</v>
      </c>
      <c r="L666">
        <v>0.38</v>
      </c>
      <c r="M666">
        <v>0.7</v>
      </c>
      <c r="N666">
        <v>0.41</v>
      </c>
      <c r="O666">
        <v>0.68</v>
      </c>
      <c r="P666">
        <v>0.31</v>
      </c>
      <c r="Q666">
        <v>0.76</v>
      </c>
      <c r="R666">
        <v>1</v>
      </c>
      <c r="S666">
        <v>0.3</v>
      </c>
      <c r="T666">
        <v>2.4</v>
      </c>
      <c r="U666">
        <v>1.7000000000000001E-2</v>
      </c>
      <c r="V666">
        <v>0.21</v>
      </c>
      <c r="W666">
        <v>0.84</v>
      </c>
      <c r="X666">
        <v>0.68</v>
      </c>
      <c r="Y666">
        <v>0.5</v>
      </c>
      <c r="Z666">
        <v>0.35</v>
      </c>
      <c r="AA666">
        <v>0.73</v>
      </c>
      <c r="AB666">
        <v>-0.21</v>
      </c>
      <c r="AC666">
        <v>0.84</v>
      </c>
      <c r="AD666">
        <v>2.4</v>
      </c>
      <c r="AE666" s="1">
        <v>0.86</v>
      </c>
      <c r="AF666" s="1">
        <v>0.73</v>
      </c>
      <c r="AG666" s="1">
        <v>0.38</v>
      </c>
      <c r="AH666" s="1">
        <v>0.41</v>
      </c>
      <c r="AI666" s="1">
        <v>0.31</v>
      </c>
      <c r="AJ666" s="1">
        <v>1</v>
      </c>
      <c r="AK666" s="1">
        <v>2.4</v>
      </c>
      <c r="AL666" s="1">
        <v>0.21</v>
      </c>
      <c r="AM666" s="1">
        <v>0.68</v>
      </c>
      <c r="AN666" s="1">
        <v>0.35</v>
      </c>
      <c r="AO666" s="1">
        <v>-0.21</v>
      </c>
      <c r="AP666" s="1">
        <v>2.4</v>
      </c>
      <c r="AQ666" s="1">
        <v>0.86</v>
      </c>
      <c r="AR666" s="1">
        <v>0.73</v>
      </c>
      <c r="AS666" s="1">
        <v>0.38</v>
      </c>
      <c r="AT666" s="1">
        <v>0.41</v>
      </c>
      <c r="AU666" s="1">
        <v>0.31</v>
      </c>
      <c r="AV666" s="1">
        <v>1</v>
      </c>
      <c r="AW666" s="1">
        <v>2.4</v>
      </c>
      <c r="AX666" s="1">
        <v>0.21</v>
      </c>
      <c r="AY666" s="1">
        <v>0.68</v>
      </c>
      <c r="AZ666" s="1">
        <v>0.35</v>
      </c>
      <c r="BA666" s="1">
        <v>-0.21</v>
      </c>
    </row>
    <row r="667" spans="1:53" x14ac:dyDescent="0.25">
      <c r="A667" t="s">
        <v>1371</v>
      </c>
      <c r="B667" t="s">
        <v>66</v>
      </c>
      <c r="C667" t="s">
        <v>1372</v>
      </c>
      <c r="D667">
        <v>15</v>
      </c>
      <c r="F667">
        <v>1.8</v>
      </c>
      <c r="G667">
        <v>7.0999999999999994E-2</v>
      </c>
      <c r="H667">
        <v>0.79</v>
      </c>
      <c r="I667">
        <v>0.43</v>
      </c>
      <c r="J667">
        <v>0.71</v>
      </c>
      <c r="K667">
        <v>0.48</v>
      </c>
      <c r="L667">
        <v>0.33</v>
      </c>
      <c r="M667">
        <v>0.74</v>
      </c>
      <c r="N667">
        <v>0.33</v>
      </c>
      <c r="O667">
        <v>0.74</v>
      </c>
      <c r="P667">
        <v>0.24</v>
      </c>
      <c r="Q667">
        <v>0.81</v>
      </c>
      <c r="R667">
        <v>0.97</v>
      </c>
      <c r="S667">
        <v>0.33</v>
      </c>
      <c r="T667">
        <v>2.2000000000000002</v>
      </c>
      <c r="U667">
        <v>0.03</v>
      </c>
      <c r="V667">
        <v>0.22</v>
      </c>
      <c r="W667">
        <v>0.82</v>
      </c>
      <c r="X667">
        <v>0.73</v>
      </c>
      <c r="Y667">
        <v>0.47</v>
      </c>
      <c r="Z667">
        <v>0.37</v>
      </c>
      <c r="AA667">
        <v>0.71</v>
      </c>
      <c r="AB667">
        <v>-0.22</v>
      </c>
      <c r="AC667">
        <v>0.82</v>
      </c>
      <c r="AD667">
        <v>1.8</v>
      </c>
      <c r="AE667" s="1">
        <v>0.79</v>
      </c>
      <c r="AF667" s="1">
        <v>0.71</v>
      </c>
      <c r="AG667" s="1">
        <v>0.33</v>
      </c>
      <c r="AH667" s="1">
        <v>0.33</v>
      </c>
      <c r="AI667" s="1">
        <v>0.24</v>
      </c>
      <c r="AJ667" s="1">
        <v>0.97</v>
      </c>
      <c r="AK667" s="1">
        <v>2.2000000000000002</v>
      </c>
      <c r="AL667" s="1">
        <v>0.22</v>
      </c>
      <c r="AM667" s="1">
        <v>0.73</v>
      </c>
      <c r="AN667" s="1">
        <v>0.37</v>
      </c>
      <c r="AO667" s="1">
        <v>-0.22</v>
      </c>
      <c r="AP667" s="1">
        <v>1.8</v>
      </c>
      <c r="AQ667" s="1">
        <v>0.79</v>
      </c>
      <c r="AR667" s="1">
        <v>0.71</v>
      </c>
      <c r="AS667" s="1">
        <v>0.33</v>
      </c>
      <c r="AT667" s="1">
        <v>0.33</v>
      </c>
      <c r="AU667" s="1">
        <v>0.24</v>
      </c>
      <c r="AV667" s="1">
        <v>0.97</v>
      </c>
      <c r="AW667" s="1">
        <v>2.2000000000000002</v>
      </c>
      <c r="AX667" s="1">
        <v>0.22</v>
      </c>
      <c r="AY667" s="1">
        <v>0.73</v>
      </c>
      <c r="AZ667" s="1">
        <v>0.37</v>
      </c>
      <c r="BA667" s="1">
        <v>-0.22</v>
      </c>
    </row>
    <row r="668" spans="1:53" x14ac:dyDescent="0.25">
      <c r="A668" t="s">
        <v>1373</v>
      </c>
      <c r="B668" t="s">
        <v>66</v>
      </c>
      <c r="C668" t="s">
        <v>1374</v>
      </c>
      <c r="D668">
        <v>11</v>
      </c>
      <c r="F668">
        <v>2.2999999999999998</v>
      </c>
      <c r="G668">
        <v>2.4E-2</v>
      </c>
      <c r="H668">
        <v>1.4</v>
      </c>
      <c r="I668">
        <v>0.17</v>
      </c>
      <c r="J668">
        <v>1</v>
      </c>
      <c r="K668">
        <v>0.28999999999999998</v>
      </c>
      <c r="L668">
        <v>0.96</v>
      </c>
      <c r="M668">
        <v>0.34</v>
      </c>
      <c r="N668">
        <v>0.82</v>
      </c>
      <c r="O668">
        <v>0.41</v>
      </c>
      <c r="P668">
        <v>0.23</v>
      </c>
      <c r="Q668">
        <v>0.82</v>
      </c>
      <c r="R668">
        <v>2.2999999999999998</v>
      </c>
      <c r="S668">
        <v>2.1000000000000001E-2</v>
      </c>
      <c r="T668">
        <v>1.9</v>
      </c>
      <c r="U668">
        <v>5.8999999999999997E-2</v>
      </c>
      <c r="V668">
        <v>0.24</v>
      </c>
      <c r="W668">
        <v>0.81</v>
      </c>
      <c r="X668">
        <v>0.63</v>
      </c>
      <c r="Y668">
        <v>0.53</v>
      </c>
      <c r="Z668">
        <v>-0.23</v>
      </c>
      <c r="AA668">
        <v>0.82</v>
      </c>
      <c r="AB668">
        <v>0.31</v>
      </c>
      <c r="AC668">
        <v>0.76</v>
      </c>
      <c r="AD668">
        <v>2.2999999999999998</v>
      </c>
      <c r="AE668" s="1">
        <v>1.4</v>
      </c>
      <c r="AF668" s="1">
        <v>1</v>
      </c>
      <c r="AG668" s="1">
        <v>0.96</v>
      </c>
      <c r="AH668" s="1">
        <v>0.82</v>
      </c>
      <c r="AI668" s="1">
        <v>0.23</v>
      </c>
      <c r="AJ668" s="1">
        <v>2.2999999999999998</v>
      </c>
      <c r="AK668" s="1">
        <v>1.9</v>
      </c>
      <c r="AL668" s="1">
        <v>0.24</v>
      </c>
      <c r="AM668" s="1">
        <v>0.63</v>
      </c>
      <c r="AN668" s="1">
        <v>-0.23</v>
      </c>
      <c r="AO668" s="1">
        <v>0.31</v>
      </c>
      <c r="AP668" s="1">
        <v>2.2999999999999998</v>
      </c>
      <c r="AQ668" s="1">
        <v>1.4</v>
      </c>
      <c r="AR668" s="1">
        <v>1</v>
      </c>
      <c r="AS668" s="1">
        <v>0.96</v>
      </c>
      <c r="AT668" s="1">
        <v>0.82</v>
      </c>
      <c r="AU668" s="1">
        <v>0.23</v>
      </c>
      <c r="AV668" s="1">
        <v>2.2999999999999998</v>
      </c>
      <c r="AW668" s="1">
        <v>1.9</v>
      </c>
      <c r="AX668" s="1">
        <v>0.24</v>
      </c>
      <c r="AY668" s="1">
        <v>0.63</v>
      </c>
      <c r="AZ668" s="1">
        <v>-0.23</v>
      </c>
      <c r="BA668" s="1">
        <v>0.31</v>
      </c>
    </row>
    <row r="669" spans="1:53" x14ac:dyDescent="0.25">
      <c r="A669" t="s">
        <v>1375</v>
      </c>
      <c r="B669" t="s">
        <v>66</v>
      </c>
      <c r="C669" t="s">
        <v>1376</v>
      </c>
      <c r="D669">
        <v>648</v>
      </c>
      <c r="F669">
        <v>2.5</v>
      </c>
      <c r="G669">
        <v>1.2E-2</v>
      </c>
      <c r="H669">
        <v>4.5</v>
      </c>
      <c r="I669">
        <v>7.1999999999999997E-6</v>
      </c>
      <c r="J669">
        <v>2.2999999999999998</v>
      </c>
      <c r="K669">
        <v>2.4E-2</v>
      </c>
      <c r="L669">
        <v>2</v>
      </c>
      <c r="M669">
        <v>4.8000000000000001E-2</v>
      </c>
      <c r="N669">
        <v>4.8</v>
      </c>
      <c r="O669">
        <v>1.7E-6</v>
      </c>
      <c r="P669">
        <v>3</v>
      </c>
      <c r="Q669">
        <v>2.3E-3</v>
      </c>
      <c r="R669">
        <v>3.9</v>
      </c>
      <c r="S669">
        <v>8.3999999999999995E-5</v>
      </c>
      <c r="T669">
        <v>3.7</v>
      </c>
      <c r="U669">
        <v>1.8000000000000001E-4</v>
      </c>
      <c r="V669">
        <v>1.4</v>
      </c>
      <c r="W669">
        <v>0.16</v>
      </c>
      <c r="X669">
        <v>1.7</v>
      </c>
      <c r="Y669">
        <v>9.5000000000000001E-2</v>
      </c>
      <c r="Z669">
        <v>1.1000000000000001</v>
      </c>
      <c r="AA669">
        <v>0.27</v>
      </c>
      <c r="AB669">
        <v>4.8</v>
      </c>
      <c r="AC669">
        <v>1.9999999999999999E-6</v>
      </c>
      <c r="AD669">
        <v>2.5</v>
      </c>
      <c r="AE669" s="1">
        <v>4.5</v>
      </c>
      <c r="AF669" s="1">
        <v>2.2999999999999998</v>
      </c>
      <c r="AG669" s="1">
        <v>2</v>
      </c>
      <c r="AH669" s="1">
        <v>4.8</v>
      </c>
      <c r="AI669" s="1">
        <v>3</v>
      </c>
      <c r="AJ669" s="1">
        <v>3.9</v>
      </c>
      <c r="AK669" s="1">
        <v>3.7</v>
      </c>
      <c r="AL669" s="1">
        <v>1.4</v>
      </c>
      <c r="AM669" s="1">
        <v>1.7</v>
      </c>
      <c r="AN669" s="1">
        <v>1.1000000000000001</v>
      </c>
      <c r="AO669" s="1">
        <v>4.8</v>
      </c>
      <c r="AP669" s="1">
        <v>2.5</v>
      </c>
      <c r="AQ669" s="1">
        <v>4.5</v>
      </c>
      <c r="AR669" s="1">
        <v>2.2999999999999998</v>
      </c>
      <c r="AS669" s="1">
        <v>2</v>
      </c>
      <c r="AT669" s="1">
        <v>4.8</v>
      </c>
      <c r="AU669" s="1">
        <v>3</v>
      </c>
      <c r="AV669" s="1">
        <v>3.9</v>
      </c>
      <c r="AW669" s="1">
        <v>3.7</v>
      </c>
      <c r="AX669" s="1">
        <v>1.4</v>
      </c>
      <c r="AY669" s="1">
        <v>1.7</v>
      </c>
      <c r="AZ669" s="1">
        <v>1.1000000000000001</v>
      </c>
      <c r="BA669" s="1">
        <v>4.8</v>
      </c>
    </row>
    <row r="670" spans="1:53" x14ac:dyDescent="0.25">
      <c r="A670" t="s">
        <v>1377</v>
      </c>
      <c r="B670" t="s">
        <v>66</v>
      </c>
      <c r="C670" t="s">
        <v>1378</v>
      </c>
      <c r="D670">
        <v>656</v>
      </c>
      <c r="F670">
        <v>2.6</v>
      </c>
      <c r="G670">
        <v>8.6E-3</v>
      </c>
      <c r="H670">
        <v>4.5</v>
      </c>
      <c r="I670">
        <v>7.3000000000000004E-6</v>
      </c>
      <c r="J670">
        <v>2.2999999999999998</v>
      </c>
      <c r="K670">
        <v>2.4E-2</v>
      </c>
      <c r="L670">
        <v>2</v>
      </c>
      <c r="M670">
        <v>4.4999999999999998E-2</v>
      </c>
      <c r="N670">
        <v>4.7</v>
      </c>
      <c r="O670">
        <v>2.5000000000000002E-6</v>
      </c>
      <c r="P670">
        <v>3.1</v>
      </c>
      <c r="Q670">
        <v>1.8E-3</v>
      </c>
      <c r="R670">
        <v>4</v>
      </c>
      <c r="S670">
        <v>5.7000000000000003E-5</v>
      </c>
      <c r="T670">
        <v>3.9</v>
      </c>
      <c r="U670">
        <v>1.1E-4</v>
      </c>
      <c r="V670">
        <v>1.4</v>
      </c>
      <c r="W670">
        <v>0.16</v>
      </c>
      <c r="X670">
        <v>1.7</v>
      </c>
      <c r="Y670">
        <v>8.5999999999999993E-2</v>
      </c>
      <c r="Z670">
        <v>1.1000000000000001</v>
      </c>
      <c r="AA670">
        <v>0.26</v>
      </c>
      <c r="AB670">
        <v>4.7</v>
      </c>
      <c r="AC670">
        <v>2.6000000000000001E-6</v>
      </c>
      <c r="AD670">
        <v>2.6</v>
      </c>
      <c r="AE670" s="1">
        <v>4.5</v>
      </c>
      <c r="AF670" s="1">
        <v>2.2999999999999998</v>
      </c>
      <c r="AG670" s="1">
        <v>2</v>
      </c>
      <c r="AH670" s="1">
        <v>4.7</v>
      </c>
      <c r="AI670" s="1">
        <v>3.1</v>
      </c>
      <c r="AJ670" s="1">
        <v>4</v>
      </c>
      <c r="AK670" s="1">
        <v>3.9</v>
      </c>
      <c r="AL670" s="1">
        <v>1.4</v>
      </c>
      <c r="AM670" s="1">
        <v>1.7</v>
      </c>
      <c r="AN670" s="1">
        <v>1.1000000000000001</v>
      </c>
      <c r="AO670" s="1">
        <v>4.7</v>
      </c>
      <c r="AP670" s="1">
        <v>2.6</v>
      </c>
      <c r="AQ670" s="1">
        <v>4.5</v>
      </c>
      <c r="AR670" s="1">
        <v>2.2999999999999998</v>
      </c>
      <c r="AS670" s="1">
        <v>2</v>
      </c>
      <c r="AT670" s="1">
        <v>4.7</v>
      </c>
      <c r="AU670" s="1">
        <v>3.1</v>
      </c>
      <c r="AV670" s="1">
        <v>4</v>
      </c>
      <c r="AW670" s="1">
        <v>3.9</v>
      </c>
      <c r="AX670" s="1">
        <v>1.4</v>
      </c>
      <c r="AY670" s="1">
        <v>1.7</v>
      </c>
      <c r="AZ670" s="1">
        <v>1.1000000000000001</v>
      </c>
      <c r="BA670" s="1">
        <v>4.7</v>
      </c>
    </row>
    <row r="671" spans="1:53" x14ac:dyDescent="0.25">
      <c r="A671" t="s">
        <v>1379</v>
      </c>
      <c r="B671" t="s">
        <v>66</v>
      </c>
      <c r="C671" t="s">
        <v>1380</v>
      </c>
      <c r="D671">
        <v>676</v>
      </c>
      <c r="F671">
        <v>2.6</v>
      </c>
      <c r="G671">
        <v>8.6E-3</v>
      </c>
      <c r="H671">
        <v>4.5</v>
      </c>
      <c r="I671">
        <v>5.5999999999999997E-6</v>
      </c>
      <c r="J671">
        <v>2.2999999999999998</v>
      </c>
      <c r="K671">
        <v>2.3E-2</v>
      </c>
      <c r="L671">
        <v>2</v>
      </c>
      <c r="M671">
        <v>4.2000000000000003E-2</v>
      </c>
      <c r="N671">
        <v>4.7</v>
      </c>
      <c r="O671">
        <v>3.1E-6</v>
      </c>
      <c r="P671">
        <v>3.1</v>
      </c>
      <c r="Q671">
        <v>2.0999999999999999E-3</v>
      </c>
      <c r="R671">
        <v>4.0999999999999996</v>
      </c>
      <c r="S671">
        <v>3.3000000000000003E-5</v>
      </c>
      <c r="T671">
        <v>4</v>
      </c>
      <c r="U671">
        <v>7.7000000000000001E-5</v>
      </c>
      <c r="V671">
        <v>1.4</v>
      </c>
      <c r="W671">
        <v>0.15</v>
      </c>
      <c r="X671">
        <v>1.8</v>
      </c>
      <c r="Y671">
        <v>7.8E-2</v>
      </c>
      <c r="Z671">
        <v>1.1000000000000001</v>
      </c>
      <c r="AA671">
        <v>0.26</v>
      </c>
      <c r="AB671">
        <v>4.7</v>
      </c>
      <c r="AC671">
        <v>3.3000000000000002E-6</v>
      </c>
      <c r="AD671">
        <v>2.6</v>
      </c>
      <c r="AE671" s="1">
        <v>4.5</v>
      </c>
      <c r="AF671" s="1">
        <v>2.2999999999999998</v>
      </c>
      <c r="AG671" s="1">
        <v>2</v>
      </c>
      <c r="AH671" s="1">
        <v>4.7</v>
      </c>
      <c r="AI671" s="1">
        <v>3.1</v>
      </c>
      <c r="AJ671" s="1">
        <v>4.0999999999999996</v>
      </c>
      <c r="AK671" s="1">
        <v>4</v>
      </c>
      <c r="AL671" s="1">
        <v>1.4</v>
      </c>
      <c r="AM671" s="1">
        <v>1.8</v>
      </c>
      <c r="AN671" s="1">
        <v>1.1000000000000001</v>
      </c>
      <c r="AO671" s="1">
        <v>4.7</v>
      </c>
      <c r="AP671" s="1">
        <v>2.6</v>
      </c>
      <c r="AQ671" s="1">
        <v>4.5</v>
      </c>
      <c r="AR671" s="1">
        <v>2.2999999999999998</v>
      </c>
      <c r="AS671" s="1">
        <v>2</v>
      </c>
      <c r="AT671" s="1">
        <v>4.7</v>
      </c>
      <c r="AU671" s="1">
        <v>3.1</v>
      </c>
      <c r="AV671" s="1">
        <v>4.0999999999999996</v>
      </c>
      <c r="AW671" s="1">
        <v>4</v>
      </c>
      <c r="AX671" s="1">
        <v>1.4</v>
      </c>
      <c r="AY671" s="1">
        <v>1.8</v>
      </c>
      <c r="AZ671" s="1">
        <v>1.1000000000000001</v>
      </c>
      <c r="BA671" s="1">
        <v>4.7</v>
      </c>
    </row>
    <row r="672" spans="1:53" x14ac:dyDescent="0.25">
      <c r="A672" t="s">
        <v>1381</v>
      </c>
      <c r="B672" t="s">
        <v>66</v>
      </c>
      <c r="C672" t="s">
        <v>1382</v>
      </c>
      <c r="D672">
        <v>64</v>
      </c>
      <c r="F672">
        <v>-0.39</v>
      </c>
      <c r="G672">
        <v>0.7</v>
      </c>
      <c r="H672">
        <v>-0.91</v>
      </c>
      <c r="I672">
        <v>0.36</v>
      </c>
      <c r="J672">
        <v>-1.8</v>
      </c>
      <c r="K672">
        <v>6.9000000000000006E-2</v>
      </c>
      <c r="L672">
        <v>-1.2</v>
      </c>
      <c r="M672">
        <v>0.23</v>
      </c>
      <c r="N672">
        <v>-0.93</v>
      </c>
      <c r="O672">
        <v>0.35</v>
      </c>
      <c r="P672">
        <v>-1.8</v>
      </c>
      <c r="Q672">
        <v>6.9000000000000006E-2</v>
      </c>
      <c r="R672">
        <v>0.3</v>
      </c>
      <c r="S672">
        <v>0.76</v>
      </c>
      <c r="T672">
        <v>-0.14000000000000001</v>
      </c>
      <c r="U672">
        <v>0.89</v>
      </c>
      <c r="V672">
        <v>-1.2</v>
      </c>
      <c r="W672">
        <v>0.21</v>
      </c>
      <c r="X672">
        <v>0.56000000000000005</v>
      </c>
      <c r="Y672">
        <v>0.57999999999999996</v>
      </c>
      <c r="Z672">
        <v>-0.63</v>
      </c>
      <c r="AA672">
        <v>0.53</v>
      </c>
      <c r="AB672">
        <v>-1.4</v>
      </c>
      <c r="AC672">
        <v>0.16</v>
      </c>
      <c r="AD672">
        <v>-0.39</v>
      </c>
      <c r="AE672" s="1">
        <v>-0.91</v>
      </c>
      <c r="AF672" s="1">
        <v>-1.8</v>
      </c>
      <c r="AG672" s="1">
        <v>-1.2</v>
      </c>
      <c r="AH672" s="1">
        <v>-0.93</v>
      </c>
      <c r="AI672" s="1">
        <v>-1.8</v>
      </c>
      <c r="AJ672" s="1">
        <v>0.3</v>
      </c>
      <c r="AK672" s="1">
        <v>-0.14000000000000001</v>
      </c>
      <c r="AL672" s="1">
        <v>-1.2</v>
      </c>
      <c r="AM672" s="1">
        <v>0.56000000000000005</v>
      </c>
      <c r="AN672" s="1">
        <v>-0.63</v>
      </c>
      <c r="AO672" s="1">
        <v>-1.4</v>
      </c>
      <c r="AP672" s="1">
        <v>-0.39</v>
      </c>
      <c r="AQ672" s="1">
        <v>-0.91</v>
      </c>
      <c r="AR672" s="1">
        <v>-1.8</v>
      </c>
      <c r="AS672" s="1">
        <v>-1.2</v>
      </c>
      <c r="AT672" s="1">
        <v>-0.93</v>
      </c>
      <c r="AU672" s="1">
        <v>-1.8</v>
      </c>
      <c r="AV672" s="1">
        <v>0.3</v>
      </c>
      <c r="AW672" s="1">
        <v>-0.14000000000000001</v>
      </c>
      <c r="AX672" s="1">
        <v>-1.2</v>
      </c>
      <c r="AY672" s="1">
        <v>0.56000000000000005</v>
      </c>
      <c r="AZ672" s="1">
        <v>-0.63</v>
      </c>
      <c r="BA672" s="1">
        <v>-1.4</v>
      </c>
    </row>
    <row r="673" spans="1:53" x14ac:dyDescent="0.25">
      <c r="A673" t="s">
        <v>1383</v>
      </c>
      <c r="B673" t="s">
        <v>66</v>
      </c>
      <c r="C673" t="s">
        <v>1384</v>
      </c>
      <c r="D673">
        <v>646</v>
      </c>
      <c r="F673">
        <v>2.6</v>
      </c>
      <c r="G673">
        <v>0.01</v>
      </c>
      <c r="H673">
        <v>4.5</v>
      </c>
      <c r="I673">
        <v>6.9E-6</v>
      </c>
      <c r="J673">
        <v>2.2000000000000002</v>
      </c>
      <c r="K673">
        <v>2.8000000000000001E-2</v>
      </c>
      <c r="L673">
        <v>2</v>
      </c>
      <c r="M673">
        <v>4.5999999999999999E-2</v>
      </c>
      <c r="N673">
        <v>4.8</v>
      </c>
      <c r="O673">
        <v>1.5999999999999999E-6</v>
      </c>
      <c r="P673">
        <v>3.1</v>
      </c>
      <c r="Q673">
        <v>2.2000000000000001E-3</v>
      </c>
      <c r="R673">
        <v>3.9</v>
      </c>
      <c r="S673">
        <v>8.2000000000000001E-5</v>
      </c>
      <c r="T673">
        <v>3.8</v>
      </c>
      <c r="U673">
        <v>1.7000000000000001E-4</v>
      </c>
      <c r="V673">
        <v>1.4</v>
      </c>
      <c r="W673">
        <v>0.16</v>
      </c>
      <c r="X673">
        <v>1.7</v>
      </c>
      <c r="Y673">
        <v>9.7000000000000003E-2</v>
      </c>
      <c r="Z673">
        <v>1.1000000000000001</v>
      </c>
      <c r="AA673">
        <v>0.27</v>
      </c>
      <c r="AB673">
        <v>4.8</v>
      </c>
      <c r="AC673">
        <v>1.9E-6</v>
      </c>
      <c r="AD673">
        <v>2.6</v>
      </c>
      <c r="AE673" s="1">
        <v>4.5</v>
      </c>
      <c r="AF673" s="1">
        <v>2.2000000000000002</v>
      </c>
      <c r="AG673" s="1">
        <v>2</v>
      </c>
      <c r="AH673" s="1">
        <v>4.8</v>
      </c>
      <c r="AI673" s="1">
        <v>3.1</v>
      </c>
      <c r="AJ673" s="1">
        <v>3.9</v>
      </c>
      <c r="AK673" s="1">
        <v>3.8</v>
      </c>
      <c r="AL673" s="1">
        <v>1.4</v>
      </c>
      <c r="AM673" s="1">
        <v>1.7</v>
      </c>
      <c r="AN673" s="1">
        <v>1.1000000000000001</v>
      </c>
      <c r="AO673" s="1">
        <v>4.8</v>
      </c>
      <c r="AP673" s="1">
        <v>2.6</v>
      </c>
      <c r="AQ673" s="1">
        <v>4.5</v>
      </c>
      <c r="AR673" s="1">
        <v>2.2000000000000002</v>
      </c>
      <c r="AS673" s="1">
        <v>2</v>
      </c>
      <c r="AT673" s="1">
        <v>4.8</v>
      </c>
      <c r="AU673" s="1">
        <v>3.1</v>
      </c>
      <c r="AV673" s="1">
        <v>3.9</v>
      </c>
      <c r="AW673" s="1">
        <v>3.8</v>
      </c>
      <c r="AX673" s="1">
        <v>1.4</v>
      </c>
      <c r="AY673" s="1">
        <v>1.7</v>
      </c>
      <c r="AZ673" s="1">
        <v>1.1000000000000001</v>
      </c>
      <c r="BA673" s="1">
        <v>4.8</v>
      </c>
    </row>
    <row r="674" spans="1:53" x14ac:dyDescent="0.25">
      <c r="A674" t="s">
        <v>1385</v>
      </c>
      <c r="B674" t="s">
        <v>66</v>
      </c>
      <c r="C674" t="s">
        <v>1386</v>
      </c>
      <c r="D674">
        <v>646</v>
      </c>
      <c r="F674">
        <v>2.6</v>
      </c>
      <c r="G674">
        <v>0.01</v>
      </c>
      <c r="H674">
        <v>4.5</v>
      </c>
      <c r="I674">
        <v>6.9E-6</v>
      </c>
      <c r="J674">
        <v>2.2000000000000002</v>
      </c>
      <c r="K674">
        <v>2.8000000000000001E-2</v>
      </c>
      <c r="L674">
        <v>2</v>
      </c>
      <c r="M674">
        <v>4.5999999999999999E-2</v>
      </c>
      <c r="N674">
        <v>4.8</v>
      </c>
      <c r="O674">
        <v>1.5999999999999999E-6</v>
      </c>
      <c r="P674">
        <v>3.1</v>
      </c>
      <c r="Q674">
        <v>2.2000000000000001E-3</v>
      </c>
      <c r="R674">
        <v>3.9</v>
      </c>
      <c r="S674">
        <v>8.2000000000000001E-5</v>
      </c>
      <c r="T674">
        <v>3.8</v>
      </c>
      <c r="U674">
        <v>1.7000000000000001E-4</v>
      </c>
      <c r="V674">
        <v>1.4</v>
      </c>
      <c r="W674">
        <v>0.16</v>
      </c>
      <c r="X674">
        <v>1.7</v>
      </c>
      <c r="Y674">
        <v>9.7000000000000003E-2</v>
      </c>
      <c r="Z674">
        <v>1.1000000000000001</v>
      </c>
      <c r="AA674">
        <v>0.27</v>
      </c>
      <c r="AB674">
        <v>4.8</v>
      </c>
      <c r="AC674">
        <v>1.9E-6</v>
      </c>
      <c r="AD674">
        <v>2.6</v>
      </c>
      <c r="AE674" s="1">
        <v>4.5</v>
      </c>
      <c r="AF674" s="1">
        <v>2.2000000000000002</v>
      </c>
      <c r="AG674" s="1">
        <v>2</v>
      </c>
      <c r="AH674" s="1">
        <v>4.8</v>
      </c>
      <c r="AI674" s="1">
        <v>3.1</v>
      </c>
      <c r="AJ674" s="1">
        <v>3.9</v>
      </c>
      <c r="AK674" s="1">
        <v>3.8</v>
      </c>
      <c r="AL674" s="1">
        <v>1.4</v>
      </c>
      <c r="AM674" s="1">
        <v>1.7</v>
      </c>
      <c r="AN674" s="1">
        <v>1.1000000000000001</v>
      </c>
      <c r="AO674" s="1">
        <v>4.8</v>
      </c>
      <c r="AP674" s="1">
        <v>2.6</v>
      </c>
      <c r="AQ674" s="1">
        <v>4.5</v>
      </c>
      <c r="AR674" s="1">
        <v>2.2000000000000002</v>
      </c>
      <c r="AS674" s="1">
        <v>2</v>
      </c>
      <c r="AT674" s="1">
        <v>4.8</v>
      </c>
      <c r="AU674" s="1">
        <v>3.1</v>
      </c>
      <c r="AV674" s="1">
        <v>3.9</v>
      </c>
      <c r="AW674" s="1">
        <v>3.8</v>
      </c>
      <c r="AX674" s="1">
        <v>1.4</v>
      </c>
      <c r="AY674" s="1">
        <v>1.7</v>
      </c>
      <c r="AZ674" s="1">
        <v>1.1000000000000001</v>
      </c>
      <c r="BA674" s="1">
        <v>4.8</v>
      </c>
    </row>
    <row r="675" spans="1:53" x14ac:dyDescent="0.25">
      <c r="A675" t="s">
        <v>1387</v>
      </c>
      <c r="B675" t="s">
        <v>66</v>
      </c>
      <c r="C675" t="s">
        <v>1388</v>
      </c>
      <c r="D675">
        <v>13</v>
      </c>
      <c r="F675">
        <v>1.6</v>
      </c>
      <c r="G675">
        <v>0.1</v>
      </c>
      <c r="H675">
        <v>1.3</v>
      </c>
      <c r="I675">
        <v>0.21</v>
      </c>
      <c r="J675">
        <v>0.99</v>
      </c>
      <c r="K675">
        <v>0.32</v>
      </c>
      <c r="L675">
        <v>0.86</v>
      </c>
      <c r="M675">
        <v>0.39</v>
      </c>
      <c r="N675">
        <v>0.7</v>
      </c>
      <c r="O675">
        <v>0.49</v>
      </c>
      <c r="P675">
        <v>0.16</v>
      </c>
      <c r="Q675">
        <v>0.87</v>
      </c>
      <c r="R675">
        <v>2.1</v>
      </c>
      <c r="S675">
        <v>3.3000000000000002E-2</v>
      </c>
      <c r="T675">
        <v>1.7</v>
      </c>
      <c r="U675">
        <v>9.2999999999999999E-2</v>
      </c>
      <c r="V675">
        <v>0.25</v>
      </c>
      <c r="W675">
        <v>0.8</v>
      </c>
      <c r="X675">
        <v>0.68</v>
      </c>
      <c r="Y675">
        <v>0.5</v>
      </c>
      <c r="Z675">
        <v>-0.16</v>
      </c>
      <c r="AA675">
        <v>0.87</v>
      </c>
      <c r="AB675">
        <v>0.25</v>
      </c>
      <c r="AC675">
        <v>0.8</v>
      </c>
      <c r="AD675">
        <v>1.6</v>
      </c>
      <c r="AE675" s="1">
        <v>1.3</v>
      </c>
      <c r="AF675" s="1">
        <v>0.99</v>
      </c>
      <c r="AG675" s="1">
        <v>0.86</v>
      </c>
      <c r="AH675" s="1">
        <v>0.7</v>
      </c>
      <c r="AI675" s="1">
        <v>0.16</v>
      </c>
      <c r="AJ675" s="1">
        <v>2.1</v>
      </c>
      <c r="AK675" s="1">
        <v>1.7</v>
      </c>
      <c r="AL675" s="1">
        <v>0.25</v>
      </c>
      <c r="AM675" s="1">
        <v>0.68</v>
      </c>
      <c r="AN675" s="1">
        <v>-0.16</v>
      </c>
      <c r="AO675" s="1">
        <v>0.25</v>
      </c>
      <c r="AP675" s="1">
        <v>1.6</v>
      </c>
      <c r="AQ675" s="1">
        <v>1.3</v>
      </c>
      <c r="AR675" s="1">
        <v>0.99</v>
      </c>
      <c r="AS675" s="1">
        <v>0.86</v>
      </c>
      <c r="AT675" s="1">
        <v>0.7</v>
      </c>
      <c r="AU675" s="1">
        <v>0.16</v>
      </c>
      <c r="AV675" s="1">
        <v>2.1</v>
      </c>
      <c r="AW675" s="1">
        <v>1.7</v>
      </c>
      <c r="AX675" s="1">
        <v>0.25</v>
      </c>
      <c r="AY675" s="1">
        <v>0.68</v>
      </c>
      <c r="AZ675" s="1">
        <v>-0.16</v>
      </c>
      <c r="BA675" s="1">
        <v>0.25</v>
      </c>
    </row>
    <row r="676" spans="1:53" x14ac:dyDescent="0.25">
      <c r="A676" t="s">
        <v>1389</v>
      </c>
      <c r="B676" t="s">
        <v>66</v>
      </c>
      <c r="C676" t="s">
        <v>1390</v>
      </c>
      <c r="D676">
        <v>13</v>
      </c>
      <c r="F676">
        <v>1.6</v>
      </c>
      <c r="G676">
        <v>0.1</v>
      </c>
      <c r="H676">
        <v>1.3</v>
      </c>
      <c r="I676">
        <v>0.21</v>
      </c>
      <c r="J676">
        <v>0.99</v>
      </c>
      <c r="K676">
        <v>0.32</v>
      </c>
      <c r="L676">
        <v>0.86</v>
      </c>
      <c r="M676">
        <v>0.39</v>
      </c>
      <c r="N676">
        <v>0.7</v>
      </c>
      <c r="O676">
        <v>0.49</v>
      </c>
      <c r="P676">
        <v>0.16</v>
      </c>
      <c r="Q676">
        <v>0.87</v>
      </c>
      <c r="R676">
        <v>2.1</v>
      </c>
      <c r="S676">
        <v>3.3000000000000002E-2</v>
      </c>
      <c r="T676">
        <v>1.7</v>
      </c>
      <c r="U676">
        <v>9.2999999999999999E-2</v>
      </c>
      <c r="V676">
        <v>0.25</v>
      </c>
      <c r="W676">
        <v>0.8</v>
      </c>
      <c r="X676">
        <v>0.68</v>
      </c>
      <c r="Y676">
        <v>0.5</v>
      </c>
      <c r="Z676">
        <v>-0.16</v>
      </c>
      <c r="AA676">
        <v>0.87</v>
      </c>
      <c r="AB676">
        <v>0.25</v>
      </c>
      <c r="AC676">
        <v>0.8</v>
      </c>
      <c r="AD676">
        <v>1.6</v>
      </c>
      <c r="AE676" s="1">
        <v>1.3</v>
      </c>
      <c r="AF676" s="1">
        <v>0.99</v>
      </c>
      <c r="AG676" s="1">
        <v>0.86</v>
      </c>
      <c r="AH676" s="1">
        <v>0.7</v>
      </c>
      <c r="AI676" s="1">
        <v>0.16</v>
      </c>
      <c r="AJ676" s="1">
        <v>2.1</v>
      </c>
      <c r="AK676" s="1">
        <v>1.7</v>
      </c>
      <c r="AL676" s="1">
        <v>0.25</v>
      </c>
      <c r="AM676" s="1">
        <v>0.68</v>
      </c>
      <c r="AN676" s="1">
        <v>-0.16</v>
      </c>
      <c r="AO676" s="1">
        <v>0.25</v>
      </c>
      <c r="AP676" s="1">
        <v>1.6</v>
      </c>
      <c r="AQ676" s="1">
        <v>1.3</v>
      </c>
      <c r="AR676" s="1">
        <v>0.99</v>
      </c>
      <c r="AS676" s="1">
        <v>0.86</v>
      </c>
      <c r="AT676" s="1">
        <v>0.7</v>
      </c>
      <c r="AU676" s="1">
        <v>0.16</v>
      </c>
      <c r="AV676" s="1">
        <v>2.1</v>
      </c>
      <c r="AW676" s="1">
        <v>1.7</v>
      </c>
      <c r="AX676" s="1">
        <v>0.25</v>
      </c>
      <c r="AY676" s="1">
        <v>0.68</v>
      </c>
      <c r="AZ676" s="1">
        <v>-0.16</v>
      </c>
      <c r="BA676" s="1">
        <v>0.25</v>
      </c>
    </row>
    <row r="677" spans="1:53" x14ac:dyDescent="0.25">
      <c r="A677" t="s">
        <v>1391</v>
      </c>
      <c r="B677" t="s">
        <v>66</v>
      </c>
      <c r="C677" t="s">
        <v>1392</v>
      </c>
      <c r="D677">
        <v>11</v>
      </c>
      <c r="F677">
        <v>2.2999999999999998</v>
      </c>
      <c r="G677">
        <v>2.4E-2</v>
      </c>
      <c r="H677">
        <v>1.4</v>
      </c>
      <c r="I677">
        <v>0.17</v>
      </c>
      <c r="J677">
        <v>1</v>
      </c>
      <c r="K677">
        <v>0.28999999999999998</v>
      </c>
      <c r="L677">
        <v>0.96</v>
      </c>
      <c r="M677">
        <v>0.34</v>
      </c>
      <c r="N677">
        <v>0.82</v>
      </c>
      <c r="O677">
        <v>0.41</v>
      </c>
      <c r="P677">
        <v>0.23</v>
      </c>
      <c r="Q677">
        <v>0.82</v>
      </c>
      <c r="R677">
        <v>2.2999999999999998</v>
      </c>
      <c r="S677">
        <v>2.1000000000000001E-2</v>
      </c>
      <c r="T677">
        <v>1.9</v>
      </c>
      <c r="U677">
        <v>5.8999999999999997E-2</v>
      </c>
      <c r="V677">
        <v>0.24</v>
      </c>
      <c r="W677">
        <v>0.81</v>
      </c>
      <c r="X677">
        <v>0.63</v>
      </c>
      <c r="Y677">
        <v>0.53</v>
      </c>
      <c r="Z677">
        <v>-0.23</v>
      </c>
      <c r="AA677">
        <v>0.82</v>
      </c>
      <c r="AB677">
        <v>0.31</v>
      </c>
      <c r="AC677">
        <v>0.76</v>
      </c>
      <c r="AD677">
        <v>2.2999999999999998</v>
      </c>
      <c r="AE677" s="1">
        <v>1.4</v>
      </c>
      <c r="AF677" s="1">
        <v>1</v>
      </c>
      <c r="AG677" s="1">
        <v>0.96</v>
      </c>
      <c r="AH677" s="1">
        <v>0.82</v>
      </c>
      <c r="AI677" s="1">
        <v>0.23</v>
      </c>
      <c r="AJ677" s="1">
        <v>2.2999999999999998</v>
      </c>
      <c r="AK677" s="1">
        <v>1.9</v>
      </c>
      <c r="AL677" s="1">
        <v>0.24</v>
      </c>
      <c r="AM677" s="1">
        <v>0.63</v>
      </c>
      <c r="AN677" s="1">
        <v>-0.23</v>
      </c>
      <c r="AO677" s="1">
        <v>0.31</v>
      </c>
      <c r="AP677" s="1">
        <v>2.2999999999999998</v>
      </c>
      <c r="AQ677" s="1">
        <v>1.4</v>
      </c>
      <c r="AR677" s="1">
        <v>1</v>
      </c>
      <c r="AS677" s="1">
        <v>0.96</v>
      </c>
      <c r="AT677" s="1">
        <v>0.82</v>
      </c>
      <c r="AU677" s="1">
        <v>0.23</v>
      </c>
      <c r="AV677" s="1">
        <v>2.2999999999999998</v>
      </c>
      <c r="AW677" s="1">
        <v>1.9</v>
      </c>
      <c r="AX677" s="1">
        <v>0.24</v>
      </c>
      <c r="AY677" s="1">
        <v>0.63</v>
      </c>
      <c r="AZ677" s="1">
        <v>-0.23</v>
      </c>
      <c r="BA677" s="1">
        <v>0.31</v>
      </c>
    </row>
    <row r="678" spans="1:53" x14ac:dyDescent="0.25">
      <c r="A678" t="s">
        <v>1393</v>
      </c>
      <c r="B678" t="s">
        <v>66</v>
      </c>
      <c r="C678" t="s">
        <v>1394</v>
      </c>
      <c r="D678">
        <v>649</v>
      </c>
      <c r="F678">
        <v>2.5</v>
      </c>
      <c r="G678">
        <v>1.2E-2</v>
      </c>
      <c r="H678">
        <v>4.5</v>
      </c>
      <c r="I678">
        <v>7.3000000000000004E-6</v>
      </c>
      <c r="J678">
        <v>2.2999999999999998</v>
      </c>
      <c r="K678">
        <v>2.4E-2</v>
      </c>
      <c r="L678">
        <v>2</v>
      </c>
      <c r="M678">
        <v>4.7E-2</v>
      </c>
      <c r="N678">
        <v>4.8</v>
      </c>
      <c r="O678">
        <v>1.7999999999999999E-6</v>
      </c>
      <c r="P678">
        <v>3</v>
      </c>
      <c r="Q678">
        <v>2.3999999999999998E-3</v>
      </c>
      <c r="R678">
        <v>3.9</v>
      </c>
      <c r="S678">
        <v>8.3999999999999995E-5</v>
      </c>
      <c r="T678">
        <v>3.7</v>
      </c>
      <c r="U678">
        <v>1.8000000000000001E-4</v>
      </c>
      <c r="V678">
        <v>1.4</v>
      </c>
      <c r="W678">
        <v>0.16</v>
      </c>
      <c r="X678">
        <v>1.7</v>
      </c>
      <c r="Y678">
        <v>9.4E-2</v>
      </c>
      <c r="Z678">
        <v>1.1000000000000001</v>
      </c>
      <c r="AA678">
        <v>0.27</v>
      </c>
      <c r="AB678">
        <v>4.7</v>
      </c>
      <c r="AC678">
        <v>2.0999999999999998E-6</v>
      </c>
      <c r="AD678">
        <v>2.5</v>
      </c>
      <c r="AE678" s="1">
        <v>4.5</v>
      </c>
      <c r="AF678" s="1">
        <v>2.2999999999999998</v>
      </c>
      <c r="AG678" s="1">
        <v>2</v>
      </c>
      <c r="AH678" s="1">
        <v>4.8</v>
      </c>
      <c r="AI678" s="1">
        <v>3</v>
      </c>
      <c r="AJ678" s="1">
        <v>3.9</v>
      </c>
      <c r="AK678" s="1">
        <v>3.7</v>
      </c>
      <c r="AL678" s="1">
        <v>1.4</v>
      </c>
      <c r="AM678" s="1">
        <v>1.7</v>
      </c>
      <c r="AN678" s="1">
        <v>1.1000000000000001</v>
      </c>
      <c r="AO678" s="1">
        <v>4.7</v>
      </c>
      <c r="AP678" s="1">
        <v>2.5</v>
      </c>
      <c r="AQ678" s="1">
        <v>4.5</v>
      </c>
      <c r="AR678" s="1">
        <v>2.2999999999999998</v>
      </c>
      <c r="AS678" s="1">
        <v>2</v>
      </c>
      <c r="AT678" s="1">
        <v>4.8</v>
      </c>
      <c r="AU678" s="1">
        <v>3</v>
      </c>
      <c r="AV678" s="1">
        <v>3.9</v>
      </c>
      <c r="AW678" s="1">
        <v>3.7</v>
      </c>
      <c r="AX678" s="1">
        <v>1.4</v>
      </c>
      <c r="AY678" s="1">
        <v>1.7</v>
      </c>
      <c r="AZ678" s="1">
        <v>1.1000000000000001</v>
      </c>
      <c r="BA678" s="1">
        <v>4.7</v>
      </c>
    </row>
    <row r="679" spans="1:53" x14ac:dyDescent="0.25">
      <c r="A679" t="s">
        <v>1395</v>
      </c>
      <c r="B679" t="s">
        <v>66</v>
      </c>
      <c r="C679" t="s">
        <v>1396</v>
      </c>
      <c r="D679">
        <v>11</v>
      </c>
      <c r="F679">
        <v>2.2999999999999998</v>
      </c>
      <c r="G679">
        <v>2.4E-2</v>
      </c>
      <c r="H679">
        <v>1.4</v>
      </c>
      <c r="I679">
        <v>0.17</v>
      </c>
      <c r="J679">
        <v>1</v>
      </c>
      <c r="K679">
        <v>0.28999999999999998</v>
      </c>
      <c r="L679">
        <v>0.96</v>
      </c>
      <c r="M679">
        <v>0.34</v>
      </c>
      <c r="N679">
        <v>0.82</v>
      </c>
      <c r="O679">
        <v>0.41</v>
      </c>
      <c r="P679">
        <v>0.23</v>
      </c>
      <c r="Q679">
        <v>0.82</v>
      </c>
      <c r="R679">
        <v>2.2999999999999998</v>
      </c>
      <c r="S679">
        <v>2.1000000000000001E-2</v>
      </c>
      <c r="T679">
        <v>1.9</v>
      </c>
      <c r="U679">
        <v>5.8999999999999997E-2</v>
      </c>
      <c r="V679">
        <v>0.24</v>
      </c>
      <c r="W679">
        <v>0.81</v>
      </c>
      <c r="X679">
        <v>0.63</v>
      </c>
      <c r="Y679">
        <v>0.53</v>
      </c>
      <c r="Z679">
        <v>-0.23</v>
      </c>
      <c r="AA679">
        <v>0.82</v>
      </c>
      <c r="AB679">
        <v>0.31</v>
      </c>
      <c r="AC679">
        <v>0.76</v>
      </c>
      <c r="AD679">
        <v>2.2999999999999998</v>
      </c>
      <c r="AE679" s="1">
        <v>1.4</v>
      </c>
      <c r="AF679" s="1">
        <v>1</v>
      </c>
      <c r="AG679" s="1">
        <v>0.96</v>
      </c>
      <c r="AH679" s="1">
        <v>0.82</v>
      </c>
      <c r="AI679" s="1">
        <v>0.23</v>
      </c>
      <c r="AJ679" s="1">
        <v>2.2999999999999998</v>
      </c>
      <c r="AK679" s="1">
        <v>1.9</v>
      </c>
      <c r="AL679" s="1">
        <v>0.24</v>
      </c>
      <c r="AM679" s="1">
        <v>0.63</v>
      </c>
      <c r="AN679" s="1">
        <v>-0.23</v>
      </c>
      <c r="AO679" s="1">
        <v>0.31</v>
      </c>
      <c r="AP679" s="1">
        <v>2.2999999999999998</v>
      </c>
      <c r="AQ679" s="1">
        <v>1.4</v>
      </c>
      <c r="AR679" s="1">
        <v>1</v>
      </c>
      <c r="AS679" s="1">
        <v>0.96</v>
      </c>
      <c r="AT679" s="1">
        <v>0.82</v>
      </c>
      <c r="AU679" s="1">
        <v>0.23</v>
      </c>
      <c r="AV679" s="1">
        <v>2.2999999999999998</v>
      </c>
      <c r="AW679" s="1">
        <v>1.9</v>
      </c>
      <c r="AX679" s="1">
        <v>0.24</v>
      </c>
      <c r="AY679" s="1">
        <v>0.63</v>
      </c>
      <c r="AZ679" s="1">
        <v>-0.23</v>
      </c>
      <c r="BA679" s="1">
        <v>0.31</v>
      </c>
    </row>
    <row r="680" spans="1:53" x14ac:dyDescent="0.25">
      <c r="A680" t="s">
        <v>1397</v>
      </c>
      <c r="B680" t="s">
        <v>66</v>
      </c>
      <c r="C680" t="s">
        <v>1398</v>
      </c>
      <c r="D680">
        <v>13</v>
      </c>
      <c r="F680">
        <v>2.4</v>
      </c>
      <c r="G680">
        <v>1.7999999999999999E-2</v>
      </c>
      <c r="H680">
        <v>0.86</v>
      </c>
      <c r="I680">
        <v>0.39</v>
      </c>
      <c r="J680">
        <v>0.73</v>
      </c>
      <c r="K680">
        <v>0.46</v>
      </c>
      <c r="L680">
        <v>0.38</v>
      </c>
      <c r="M680">
        <v>0.7</v>
      </c>
      <c r="N680">
        <v>0.41</v>
      </c>
      <c r="O680">
        <v>0.68</v>
      </c>
      <c r="P680">
        <v>0.31</v>
      </c>
      <c r="Q680">
        <v>0.76</v>
      </c>
      <c r="R680">
        <v>1</v>
      </c>
      <c r="S680">
        <v>0.3</v>
      </c>
      <c r="T680">
        <v>2.4</v>
      </c>
      <c r="U680">
        <v>1.7000000000000001E-2</v>
      </c>
      <c r="V680">
        <v>0.21</v>
      </c>
      <c r="W680">
        <v>0.84</v>
      </c>
      <c r="X680">
        <v>0.68</v>
      </c>
      <c r="Y680">
        <v>0.5</v>
      </c>
      <c r="Z680">
        <v>0.35</v>
      </c>
      <c r="AA680">
        <v>0.73</v>
      </c>
      <c r="AB680">
        <v>-0.21</v>
      </c>
      <c r="AC680">
        <v>0.84</v>
      </c>
      <c r="AD680">
        <v>2.4</v>
      </c>
      <c r="AE680" s="1">
        <v>0.86</v>
      </c>
      <c r="AF680" s="1">
        <v>0.73</v>
      </c>
      <c r="AG680" s="1">
        <v>0.38</v>
      </c>
      <c r="AH680" s="1">
        <v>0.41</v>
      </c>
      <c r="AI680" s="1">
        <v>0.31</v>
      </c>
      <c r="AJ680" s="1">
        <v>1</v>
      </c>
      <c r="AK680" s="1">
        <v>2.4</v>
      </c>
      <c r="AL680" s="1">
        <v>0.21</v>
      </c>
      <c r="AM680" s="1">
        <v>0.68</v>
      </c>
      <c r="AN680" s="1">
        <v>0.35</v>
      </c>
      <c r="AO680" s="1">
        <v>-0.21</v>
      </c>
      <c r="AP680" s="1">
        <v>2.4</v>
      </c>
      <c r="AQ680" s="1">
        <v>0.86</v>
      </c>
      <c r="AR680" s="1">
        <v>0.73</v>
      </c>
      <c r="AS680" s="1">
        <v>0.38</v>
      </c>
      <c r="AT680" s="1">
        <v>0.41</v>
      </c>
      <c r="AU680" s="1">
        <v>0.31</v>
      </c>
      <c r="AV680" s="1">
        <v>1</v>
      </c>
      <c r="AW680" s="1">
        <v>2.4</v>
      </c>
      <c r="AX680" s="1">
        <v>0.21</v>
      </c>
      <c r="AY680" s="1">
        <v>0.68</v>
      </c>
      <c r="AZ680" s="1">
        <v>0.35</v>
      </c>
      <c r="BA680" s="1">
        <v>-0.21</v>
      </c>
    </row>
    <row r="681" spans="1:53" x14ac:dyDescent="0.25">
      <c r="A681" t="s">
        <v>1399</v>
      </c>
      <c r="B681" t="s">
        <v>66</v>
      </c>
      <c r="C681" t="s">
        <v>1400</v>
      </c>
      <c r="D681">
        <v>15</v>
      </c>
      <c r="F681">
        <v>2.5</v>
      </c>
      <c r="G681">
        <v>1.2999999999999999E-2</v>
      </c>
      <c r="H681">
        <v>0.79</v>
      </c>
      <c r="I681">
        <v>0.43</v>
      </c>
      <c r="J681">
        <v>0.71</v>
      </c>
      <c r="K681">
        <v>0.48</v>
      </c>
      <c r="L681">
        <v>0.51</v>
      </c>
      <c r="M681">
        <v>0.61</v>
      </c>
      <c r="N681">
        <v>0.33</v>
      </c>
      <c r="O681">
        <v>0.74</v>
      </c>
      <c r="P681">
        <v>0.24</v>
      </c>
      <c r="Q681">
        <v>0.81</v>
      </c>
      <c r="R681">
        <v>0.97</v>
      </c>
      <c r="S681">
        <v>0.33</v>
      </c>
      <c r="T681">
        <v>2.2000000000000002</v>
      </c>
      <c r="U681">
        <v>0.03</v>
      </c>
      <c r="V681">
        <v>0.22</v>
      </c>
      <c r="W681">
        <v>0.82</v>
      </c>
      <c r="X681">
        <v>0.73</v>
      </c>
      <c r="Y681">
        <v>0.47</v>
      </c>
      <c r="Z681">
        <v>0.37</v>
      </c>
      <c r="AA681">
        <v>0.71</v>
      </c>
      <c r="AB681">
        <v>-0.22</v>
      </c>
      <c r="AC681">
        <v>0.82</v>
      </c>
      <c r="AD681">
        <v>2.5</v>
      </c>
      <c r="AE681" s="1">
        <v>0.79</v>
      </c>
      <c r="AF681" s="1">
        <v>0.71</v>
      </c>
      <c r="AG681" s="1">
        <v>0.51</v>
      </c>
      <c r="AH681" s="1">
        <v>0.33</v>
      </c>
      <c r="AI681" s="1">
        <v>0.24</v>
      </c>
      <c r="AJ681" s="1">
        <v>0.97</v>
      </c>
      <c r="AK681" s="1">
        <v>2.2000000000000002</v>
      </c>
      <c r="AL681" s="1">
        <v>0.22</v>
      </c>
      <c r="AM681" s="1">
        <v>0.73</v>
      </c>
      <c r="AN681" s="1">
        <v>0.37</v>
      </c>
      <c r="AO681" s="1">
        <v>-0.22</v>
      </c>
      <c r="AP681" s="1">
        <v>2.5</v>
      </c>
      <c r="AQ681" s="1">
        <v>0.79</v>
      </c>
      <c r="AR681" s="1">
        <v>0.71</v>
      </c>
      <c r="AS681" s="1">
        <v>0.51</v>
      </c>
      <c r="AT681" s="1">
        <v>0.33</v>
      </c>
      <c r="AU681" s="1">
        <v>0.24</v>
      </c>
      <c r="AV681" s="1">
        <v>0.97</v>
      </c>
      <c r="AW681" s="1">
        <v>2.2000000000000002</v>
      </c>
      <c r="AX681" s="1">
        <v>0.22</v>
      </c>
      <c r="AY681" s="1">
        <v>0.73</v>
      </c>
      <c r="AZ681" s="1">
        <v>0.37</v>
      </c>
      <c r="BA681" s="1">
        <v>-0.22</v>
      </c>
    </row>
    <row r="682" spans="1:53" x14ac:dyDescent="0.25">
      <c r="A682" t="s">
        <v>1401</v>
      </c>
      <c r="B682" t="s">
        <v>66</v>
      </c>
      <c r="C682" t="s">
        <v>1402</v>
      </c>
      <c r="D682">
        <v>642</v>
      </c>
      <c r="F682">
        <v>2.6</v>
      </c>
      <c r="G682">
        <v>9.1999999999999998E-3</v>
      </c>
      <c r="H682">
        <v>4.5999999999999996</v>
      </c>
      <c r="I682">
        <v>5.4E-6</v>
      </c>
      <c r="J682">
        <v>2.2000000000000002</v>
      </c>
      <c r="K682">
        <v>2.8000000000000001E-2</v>
      </c>
      <c r="L682">
        <v>1.9</v>
      </c>
      <c r="M682">
        <v>5.6000000000000001E-2</v>
      </c>
      <c r="N682">
        <v>4.8</v>
      </c>
      <c r="O682">
        <v>1.5999999999999999E-6</v>
      </c>
      <c r="P682">
        <v>3.1</v>
      </c>
      <c r="Q682">
        <v>2.0999999999999999E-3</v>
      </c>
      <c r="R682">
        <v>3.9</v>
      </c>
      <c r="S682">
        <v>8.0000000000000007E-5</v>
      </c>
      <c r="T682">
        <v>3.8</v>
      </c>
      <c r="U682">
        <v>1.4999999999999999E-4</v>
      </c>
      <c r="V682">
        <v>1.4</v>
      </c>
      <c r="W682">
        <v>0.17</v>
      </c>
      <c r="X682">
        <v>1.6</v>
      </c>
      <c r="Y682">
        <v>0.1</v>
      </c>
      <c r="Z682">
        <v>1.1000000000000001</v>
      </c>
      <c r="AA682">
        <v>0.27</v>
      </c>
      <c r="AB682">
        <v>4.8</v>
      </c>
      <c r="AC682">
        <v>1.7E-6</v>
      </c>
      <c r="AD682">
        <v>2.6</v>
      </c>
      <c r="AE682" s="1">
        <v>4.5999999999999996</v>
      </c>
      <c r="AF682" s="1">
        <v>2.2000000000000002</v>
      </c>
      <c r="AG682" s="1">
        <v>1.9</v>
      </c>
      <c r="AH682" s="1">
        <v>4.8</v>
      </c>
      <c r="AI682" s="1">
        <v>3.1</v>
      </c>
      <c r="AJ682" s="1">
        <v>3.9</v>
      </c>
      <c r="AK682" s="1">
        <v>3.8</v>
      </c>
      <c r="AL682" s="1">
        <v>1.4</v>
      </c>
      <c r="AM682" s="1">
        <v>1.6</v>
      </c>
      <c r="AN682" s="1">
        <v>1.1000000000000001</v>
      </c>
      <c r="AO682" s="1">
        <v>4.8</v>
      </c>
      <c r="AP682" s="1">
        <v>2.6</v>
      </c>
      <c r="AQ682" s="1">
        <v>4.5999999999999996</v>
      </c>
      <c r="AR682" s="1">
        <v>2.2000000000000002</v>
      </c>
      <c r="AS682" s="1">
        <v>1.9</v>
      </c>
      <c r="AT682" s="1">
        <v>4.8</v>
      </c>
      <c r="AU682" s="1">
        <v>3.1</v>
      </c>
      <c r="AV682" s="1">
        <v>3.9</v>
      </c>
      <c r="AW682" s="1">
        <v>3.8</v>
      </c>
      <c r="AX682" s="1">
        <v>1.4</v>
      </c>
      <c r="AY682" s="1">
        <v>1.6</v>
      </c>
      <c r="AZ682" s="1">
        <v>1.1000000000000001</v>
      </c>
      <c r="BA682" s="1">
        <v>4.8</v>
      </c>
    </row>
    <row r="683" spans="1:53" x14ac:dyDescent="0.25">
      <c r="A683" t="s">
        <v>1403</v>
      </c>
      <c r="B683" t="s">
        <v>66</v>
      </c>
      <c r="C683" t="s">
        <v>1404</v>
      </c>
      <c r="D683">
        <v>18</v>
      </c>
      <c r="F683">
        <v>1.9</v>
      </c>
      <c r="G683">
        <v>5.3999999999999999E-2</v>
      </c>
      <c r="H683">
        <v>0.7</v>
      </c>
      <c r="I683">
        <v>0.48</v>
      </c>
      <c r="J683">
        <v>0.68</v>
      </c>
      <c r="K683">
        <v>0.49</v>
      </c>
      <c r="L683">
        <v>0.43</v>
      </c>
      <c r="M683">
        <v>0.66</v>
      </c>
      <c r="N683">
        <v>0.22</v>
      </c>
      <c r="O683">
        <v>0.82</v>
      </c>
      <c r="P683">
        <v>0.16</v>
      </c>
      <c r="Q683">
        <v>0.87</v>
      </c>
      <c r="R683">
        <v>0.91</v>
      </c>
      <c r="S683">
        <v>0.36</v>
      </c>
      <c r="T683">
        <v>2.2000000000000002</v>
      </c>
      <c r="U683">
        <v>3.1E-2</v>
      </c>
      <c r="V683">
        <v>0.24</v>
      </c>
      <c r="W683">
        <v>0.81</v>
      </c>
      <c r="X683">
        <v>0.8</v>
      </c>
      <c r="Y683">
        <v>0.42</v>
      </c>
      <c r="Z683">
        <v>0.41</v>
      </c>
      <c r="AA683">
        <v>0.68</v>
      </c>
      <c r="AB683">
        <v>-0.24</v>
      </c>
      <c r="AC683">
        <v>0.81</v>
      </c>
      <c r="AD683">
        <v>1.9</v>
      </c>
      <c r="AE683" s="1">
        <v>0.7</v>
      </c>
      <c r="AF683" s="1">
        <v>0.68</v>
      </c>
      <c r="AG683" s="1">
        <v>0.43</v>
      </c>
      <c r="AH683" s="1">
        <v>0.22</v>
      </c>
      <c r="AI683" s="1">
        <v>0.16</v>
      </c>
      <c r="AJ683" s="1">
        <v>0.91</v>
      </c>
      <c r="AK683" s="1">
        <v>2.2000000000000002</v>
      </c>
      <c r="AL683" s="1">
        <v>0.24</v>
      </c>
      <c r="AM683" s="1">
        <v>0.8</v>
      </c>
      <c r="AN683" s="1">
        <v>0.41</v>
      </c>
      <c r="AO683" s="1">
        <v>-0.24</v>
      </c>
      <c r="AP683" s="1">
        <v>1.9</v>
      </c>
      <c r="AQ683" s="1">
        <v>0.7</v>
      </c>
      <c r="AR683" s="1">
        <v>0.68</v>
      </c>
      <c r="AS683" s="1">
        <v>0.43</v>
      </c>
      <c r="AT683" s="1">
        <v>0.22</v>
      </c>
      <c r="AU683" s="1">
        <v>0.16</v>
      </c>
      <c r="AV683" s="1">
        <v>0.91</v>
      </c>
      <c r="AW683" s="1">
        <v>2.2000000000000002</v>
      </c>
      <c r="AX683" s="1">
        <v>0.24</v>
      </c>
      <c r="AY683" s="1">
        <v>0.8</v>
      </c>
      <c r="AZ683" s="1">
        <v>0.41</v>
      </c>
      <c r="BA683" s="1">
        <v>-0.24</v>
      </c>
    </row>
    <row r="684" spans="1:53" x14ac:dyDescent="0.25">
      <c r="A684" t="s">
        <v>1405</v>
      </c>
      <c r="B684" t="s">
        <v>66</v>
      </c>
      <c r="C684" t="s">
        <v>1406</v>
      </c>
      <c r="D684">
        <v>18</v>
      </c>
      <c r="F684">
        <v>1.9</v>
      </c>
      <c r="G684">
        <v>5.3999999999999999E-2</v>
      </c>
      <c r="H684">
        <v>0.7</v>
      </c>
      <c r="I684">
        <v>0.48</v>
      </c>
      <c r="J684">
        <v>0.68</v>
      </c>
      <c r="K684">
        <v>0.49</v>
      </c>
      <c r="L684">
        <v>0.43</v>
      </c>
      <c r="M684">
        <v>0.66</v>
      </c>
      <c r="N684">
        <v>0.22</v>
      </c>
      <c r="O684">
        <v>0.82</v>
      </c>
      <c r="P684">
        <v>0.16</v>
      </c>
      <c r="Q684">
        <v>0.87</v>
      </c>
      <c r="R684">
        <v>0.91</v>
      </c>
      <c r="S684">
        <v>0.36</v>
      </c>
      <c r="T684">
        <v>2.2000000000000002</v>
      </c>
      <c r="U684">
        <v>3.1E-2</v>
      </c>
      <c r="V684">
        <v>0.24</v>
      </c>
      <c r="W684">
        <v>0.81</v>
      </c>
      <c r="X684">
        <v>0.8</v>
      </c>
      <c r="Y684">
        <v>0.42</v>
      </c>
      <c r="Z684">
        <v>0.41</v>
      </c>
      <c r="AA684">
        <v>0.68</v>
      </c>
      <c r="AB684">
        <v>-0.24</v>
      </c>
      <c r="AC684">
        <v>0.81</v>
      </c>
      <c r="AD684">
        <v>1.9</v>
      </c>
      <c r="AE684" s="1">
        <v>0.7</v>
      </c>
      <c r="AF684" s="1">
        <v>0.68</v>
      </c>
      <c r="AG684" s="1">
        <v>0.43</v>
      </c>
      <c r="AH684" s="1">
        <v>0.22</v>
      </c>
      <c r="AI684" s="1">
        <v>0.16</v>
      </c>
      <c r="AJ684" s="1">
        <v>0.91</v>
      </c>
      <c r="AK684" s="1">
        <v>2.2000000000000002</v>
      </c>
      <c r="AL684" s="1">
        <v>0.24</v>
      </c>
      <c r="AM684" s="1">
        <v>0.8</v>
      </c>
      <c r="AN684" s="1">
        <v>0.41</v>
      </c>
      <c r="AO684" s="1">
        <v>-0.24</v>
      </c>
      <c r="AP684" s="1">
        <v>1.9</v>
      </c>
      <c r="AQ684" s="1">
        <v>0.7</v>
      </c>
      <c r="AR684" s="1">
        <v>0.68</v>
      </c>
      <c r="AS684" s="1">
        <v>0.43</v>
      </c>
      <c r="AT684" s="1">
        <v>0.22</v>
      </c>
      <c r="AU684" s="1">
        <v>0.16</v>
      </c>
      <c r="AV684" s="1">
        <v>0.91</v>
      </c>
      <c r="AW684" s="1">
        <v>2.2000000000000002</v>
      </c>
      <c r="AX684" s="1">
        <v>0.24</v>
      </c>
      <c r="AY684" s="1">
        <v>0.8</v>
      </c>
      <c r="AZ684" s="1">
        <v>0.41</v>
      </c>
      <c r="BA684" s="1">
        <v>-0.24</v>
      </c>
    </row>
    <row r="685" spans="1:53" x14ac:dyDescent="0.25">
      <c r="A685" t="s">
        <v>1407</v>
      </c>
      <c r="B685" t="s">
        <v>66</v>
      </c>
      <c r="C685" t="s">
        <v>1408</v>
      </c>
      <c r="D685">
        <v>15</v>
      </c>
      <c r="F685">
        <v>2.5</v>
      </c>
      <c r="G685">
        <v>1.2999999999999999E-2</v>
      </c>
      <c r="H685">
        <v>0.79</v>
      </c>
      <c r="I685">
        <v>0.43</v>
      </c>
      <c r="J685">
        <v>0.71</v>
      </c>
      <c r="K685">
        <v>0.48</v>
      </c>
      <c r="L685">
        <v>0.51</v>
      </c>
      <c r="M685">
        <v>0.61</v>
      </c>
      <c r="N685">
        <v>0.33</v>
      </c>
      <c r="O685">
        <v>0.74</v>
      </c>
      <c r="P685">
        <v>0.24</v>
      </c>
      <c r="Q685">
        <v>0.81</v>
      </c>
      <c r="R685">
        <v>0.97</v>
      </c>
      <c r="S685">
        <v>0.33</v>
      </c>
      <c r="T685">
        <v>2.2000000000000002</v>
      </c>
      <c r="U685">
        <v>0.03</v>
      </c>
      <c r="V685">
        <v>0.22</v>
      </c>
      <c r="W685">
        <v>0.82</v>
      </c>
      <c r="X685">
        <v>0.73</v>
      </c>
      <c r="Y685">
        <v>0.47</v>
      </c>
      <c r="Z685">
        <v>0.37</v>
      </c>
      <c r="AA685">
        <v>0.71</v>
      </c>
      <c r="AB685">
        <v>-0.22</v>
      </c>
      <c r="AC685">
        <v>0.82</v>
      </c>
      <c r="AD685">
        <v>2.5</v>
      </c>
      <c r="AE685" s="1">
        <v>0.79</v>
      </c>
      <c r="AF685" s="1">
        <v>0.71</v>
      </c>
      <c r="AG685" s="1">
        <v>0.51</v>
      </c>
      <c r="AH685" s="1">
        <v>0.33</v>
      </c>
      <c r="AI685" s="1">
        <v>0.24</v>
      </c>
      <c r="AJ685" s="1">
        <v>0.97</v>
      </c>
      <c r="AK685" s="1">
        <v>2.2000000000000002</v>
      </c>
      <c r="AL685" s="1">
        <v>0.22</v>
      </c>
      <c r="AM685" s="1">
        <v>0.73</v>
      </c>
      <c r="AN685" s="1">
        <v>0.37</v>
      </c>
      <c r="AO685" s="1">
        <v>-0.22</v>
      </c>
      <c r="AP685" s="1">
        <v>2.5</v>
      </c>
      <c r="AQ685" s="1">
        <v>0.79</v>
      </c>
      <c r="AR685" s="1">
        <v>0.71</v>
      </c>
      <c r="AS685" s="1">
        <v>0.51</v>
      </c>
      <c r="AT685" s="1">
        <v>0.33</v>
      </c>
      <c r="AU685" s="1">
        <v>0.24</v>
      </c>
      <c r="AV685" s="1">
        <v>0.97</v>
      </c>
      <c r="AW685" s="1">
        <v>2.2000000000000002</v>
      </c>
      <c r="AX685" s="1">
        <v>0.22</v>
      </c>
      <c r="AY685" s="1">
        <v>0.73</v>
      </c>
      <c r="AZ685" s="1">
        <v>0.37</v>
      </c>
      <c r="BA685" s="1">
        <v>-0.22</v>
      </c>
    </row>
    <row r="686" spans="1:53" x14ac:dyDescent="0.25">
      <c r="A686" t="s">
        <v>1409</v>
      </c>
      <c r="B686" t="s">
        <v>66</v>
      </c>
      <c r="C686" t="s">
        <v>1410</v>
      </c>
      <c r="D686">
        <v>643</v>
      </c>
      <c r="F686">
        <v>2.6</v>
      </c>
      <c r="G686">
        <v>0.01</v>
      </c>
      <c r="H686">
        <v>4.5</v>
      </c>
      <c r="I686">
        <v>6.4999999999999996E-6</v>
      </c>
      <c r="J686">
        <v>2.2000000000000002</v>
      </c>
      <c r="K686">
        <v>2.8000000000000001E-2</v>
      </c>
      <c r="L686">
        <v>1.9</v>
      </c>
      <c r="M686">
        <v>5.7000000000000002E-2</v>
      </c>
      <c r="N686">
        <v>4.8</v>
      </c>
      <c r="O686">
        <v>1.9E-6</v>
      </c>
      <c r="P686">
        <v>3.1</v>
      </c>
      <c r="Q686">
        <v>2.0999999999999999E-3</v>
      </c>
      <c r="R686">
        <v>3.9</v>
      </c>
      <c r="S686">
        <v>8.0000000000000007E-5</v>
      </c>
      <c r="T686">
        <v>3.8</v>
      </c>
      <c r="U686">
        <v>1.4999999999999999E-4</v>
      </c>
      <c r="V686">
        <v>1.4</v>
      </c>
      <c r="W686">
        <v>0.16</v>
      </c>
      <c r="X686">
        <v>1.6</v>
      </c>
      <c r="Y686">
        <v>0.1</v>
      </c>
      <c r="Z686">
        <v>1.1000000000000001</v>
      </c>
      <c r="AA686">
        <v>0.27</v>
      </c>
      <c r="AB686">
        <v>4.8</v>
      </c>
      <c r="AC686">
        <v>1.7999999999999999E-6</v>
      </c>
      <c r="AD686">
        <v>2.6</v>
      </c>
      <c r="AE686" s="1">
        <v>4.5</v>
      </c>
      <c r="AF686" s="1">
        <v>2.2000000000000002</v>
      </c>
      <c r="AG686" s="1">
        <v>1.9</v>
      </c>
      <c r="AH686" s="1">
        <v>4.8</v>
      </c>
      <c r="AI686" s="1">
        <v>3.1</v>
      </c>
      <c r="AJ686" s="1">
        <v>3.9</v>
      </c>
      <c r="AK686" s="1">
        <v>3.8</v>
      </c>
      <c r="AL686" s="1">
        <v>1.4</v>
      </c>
      <c r="AM686" s="1">
        <v>1.6</v>
      </c>
      <c r="AN686" s="1">
        <v>1.1000000000000001</v>
      </c>
      <c r="AO686" s="1">
        <v>4.8</v>
      </c>
      <c r="AP686" s="1">
        <v>2.6</v>
      </c>
      <c r="AQ686" s="1">
        <v>4.5</v>
      </c>
      <c r="AR686" s="1">
        <v>2.2000000000000002</v>
      </c>
      <c r="AS686" s="1">
        <v>1.9</v>
      </c>
      <c r="AT686" s="1">
        <v>4.8</v>
      </c>
      <c r="AU686" s="1">
        <v>3.1</v>
      </c>
      <c r="AV686" s="1">
        <v>3.9</v>
      </c>
      <c r="AW686" s="1">
        <v>3.8</v>
      </c>
      <c r="AX686" s="1">
        <v>1.4</v>
      </c>
      <c r="AY686" s="1">
        <v>1.6</v>
      </c>
      <c r="AZ686" s="1">
        <v>1.1000000000000001</v>
      </c>
      <c r="BA686" s="1">
        <v>4.8</v>
      </c>
    </row>
    <row r="687" spans="1:53" x14ac:dyDescent="0.25">
      <c r="A687" t="s">
        <v>1411</v>
      </c>
      <c r="B687" t="s">
        <v>66</v>
      </c>
      <c r="C687" t="s">
        <v>1412</v>
      </c>
      <c r="D687">
        <v>642</v>
      </c>
      <c r="F687">
        <v>2.6</v>
      </c>
      <c r="G687">
        <v>9.1999999999999998E-3</v>
      </c>
      <c r="H687">
        <v>4.5999999999999996</v>
      </c>
      <c r="I687">
        <v>5.4E-6</v>
      </c>
      <c r="J687">
        <v>2.2000000000000002</v>
      </c>
      <c r="K687">
        <v>2.8000000000000001E-2</v>
      </c>
      <c r="L687">
        <v>1.9</v>
      </c>
      <c r="M687">
        <v>5.6000000000000001E-2</v>
      </c>
      <c r="N687">
        <v>4.8</v>
      </c>
      <c r="O687">
        <v>1.5999999999999999E-6</v>
      </c>
      <c r="P687">
        <v>3.1</v>
      </c>
      <c r="Q687">
        <v>2.0999999999999999E-3</v>
      </c>
      <c r="R687">
        <v>3.9</v>
      </c>
      <c r="S687">
        <v>8.0000000000000007E-5</v>
      </c>
      <c r="T687">
        <v>3.8</v>
      </c>
      <c r="U687">
        <v>1.4999999999999999E-4</v>
      </c>
      <c r="V687">
        <v>1.4</v>
      </c>
      <c r="W687">
        <v>0.17</v>
      </c>
      <c r="X687">
        <v>1.6</v>
      </c>
      <c r="Y687">
        <v>0.1</v>
      </c>
      <c r="Z687">
        <v>1.1000000000000001</v>
      </c>
      <c r="AA687">
        <v>0.27</v>
      </c>
      <c r="AB687">
        <v>4.8</v>
      </c>
      <c r="AC687">
        <v>1.7E-6</v>
      </c>
      <c r="AD687">
        <v>2.6</v>
      </c>
      <c r="AE687" s="1">
        <v>4.5999999999999996</v>
      </c>
      <c r="AF687" s="1">
        <v>2.2000000000000002</v>
      </c>
      <c r="AG687" s="1">
        <v>1.9</v>
      </c>
      <c r="AH687" s="1">
        <v>4.8</v>
      </c>
      <c r="AI687" s="1">
        <v>3.1</v>
      </c>
      <c r="AJ687" s="1">
        <v>3.9</v>
      </c>
      <c r="AK687" s="1">
        <v>3.8</v>
      </c>
      <c r="AL687" s="1">
        <v>1.4</v>
      </c>
      <c r="AM687" s="1">
        <v>1.6</v>
      </c>
      <c r="AN687" s="1">
        <v>1.1000000000000001</v>
      </c>
      <c r="AO687" s="1">
        <v>4.8</v>
      </c>
      <c r="AP687" s="1">
        <v>2.6</v>
      </c>
      <c r="AQ687" s="1">
        <v>4.5999999999999996</v>
      </c>
      <c r="AR687" s="1">
        <v>2.2000000000000002</v>
      </c>
      <c r="AS687" s="1">
        <v>1.9</v>
      </c>
      <c r="AT687" s="1">
        <v>4.8</v>
      </c>
      <c r="AU687" s="1">
        <v>3.1</v>
      </c>
      <c r="AV687" s="1">
        <v>3.9</v>
      </c>
      <c r="AW687" s="1">
        <v>3.8</v>
      </c>
      <c r="AX687" s="1">
        <v>1.4</v>
      </c>
      <c r="AY687" s="1">
        <v>1.6</v>
      </c>
      <c r="AZ687" s="1">
        <v>1.1000000000000001</v>
      </c>
      <c r="BA687" s="1">
        <v>4.8</v>
      </c>
    </row>
    <row r="688" spans="1:53" x14ac:dyDescent="0.25">
      <c r="A688" t="s">
        <v>1413</v>
      </c>
      <c r="B688" t="s">
        <v>66</v>
      </c>
      <c r="C688" t="s">
        <v>1414</v>
      </c>
      <c r="D688">
        <v>11</v>
      </c>
      <c r="F688">
        <v>2.2999999999999998</v>
      </c>
      <c r="G688">
        <v>2.4E-2</v>
      </c>
      <c r="H688">
        <v>1.4</v>
      </c>
      <c r="I688">
        <v>0.17</v>
      </c>
      <c r="J688">
        <v>1</v>
      </c>
      <c r="K688">
        <v>0.28999999999999998</v>
      </c>
      <c r="L688">
        <v>0.96</v>
      </c>
      <c r="M688">
        <v>0.34</v>
      </c>
      <c r="N688">
        <v>0.82</v>
      </c>
      <c r="O688">
        <v>0.41</v>
      </c>
      <c r="P688">
        <v>0.23</v>
      </c>
      <c r="Q688">
        <v>0.82</v>
      </c>
      <c r="R688">
        <v>2.2999999999999998</v>
      </c>
      <c r="S688">
        <v>2.1000000000000001E-2</v>
      </c>
      <c r="T688">
        <v>1.9</v>
      </c>
      <c r="U688">
        <v>5.8999999999999997E-2</v>
      </c>
      <c r="V688">
        <v>0.24</v>
      </c>
      <c r="W688">
        <v>0.81</v>
      </c>
      <c r="X688">
        <v>0.63</v>
      </c>
      <c r="Y688">
        <v>0.53</v>
      </c>
      <c r="Z688">
        <v>-0.23</v>
      </c>
      <c r="AA688">
        <v>0.82</v>
      </c>
      <c r="AB688">
        <v>0.31</v>
      </c>
      <c r="AC688">
        <v>0.76</v>
      </c>
      <c r="AD688">
        <v>2.2999999999999998</v>
      </c>
      <c r="AE688" s="1">
        <v>1.4</v>
      </c>
      <c r="AF688" s="1">
        <v>1</v>
      </c>
      <c r="AG688" s="1">
        <v>0.96</v>
      </c>
      <c r="AH688" s="1">
        <v>0.82</v>
      </c>
      <c r="AI688" s="1">
        <v>0.23</v>
      </c>
      <c r="AJ688" s="1">
        <v>2.2999999999999998</v>
      </c>
      <c r="AK688" s="1">
        <v>1.9</v>
      </c>
      <c r="AL688" s="1">
        <v>0.24</v>
      </c>
      <c r="AM688" s="1">
        <v>0.63</v>
      </c>
      <c r="AN688" s="1">
        <v>-0.23</v>
      </c>
      <c r="AO688" s="1">
        <v>0.31</v>
      </c>
      <c r="AP688" s="1">
        <v>2.2999999999999998</v>
      </c>
      <c r="AQ688" s="1">
        <v>1.4</v>
      </c>
      <c r="AR688" s="1">
        <v>1</v>
      </c>
      <c r="AS688" s="1">
        <v>0.96</v>
      </c>
      <c r="AT688" s="1">
        <v>0.82</v>
      </c>
      <c r="AU688" s="1">
        <v>0.23</v>
      </c>
      <c r="AV688" s="1">
        <v>2.2999999999999998</v>
      </c>
      <c r="AW688" s="1">
        <v>1.9</v>
      </c>
      <c r="AX688" s="1">
        <v>0.24</v>
      </c>
      <c r="AY688" s="1">
        <v>0.63</v>
      </c>
      <c r="AZ688" s="1">
        <v>-0.23</v>
      </c>
      <c r="BA688" s="1">
        <v>0.31</v>
      </c>
    </row>
    <row r="689" spans="1:53" x14ac:dyDescent="0.25">
      <c r="A689" t="s">
        <v>1415</v>
      </c>
      <c r="B689" t="s">
        <v>66</v>
      </c>
      <c r="C689" t="s">
        <v>1416</v>
      </c>
      <c r="D689">
        <v>71</v>
      </c>
      <c r="F689">
        <v>5.3</v>
      </c>
      <c r="G689">
        <v>1.1999999999999999E-7</v>
      </c>
      <c r="H689">
        <v>6.5</v>
      </c>
      <c r="I689">
        <v>8.2999999999999998E-11</v>
      </c>
      <c r="J689">
        <v>3.5</v>
      </c>
      <c r="K689">
        <v>5.5999999999999995E-4</v>
      </c>
      <c r="L689">
        <v>6.8</v>
      </c>
      <c r="M689">
        <v>8.5999999999999997E-12</v>
      </c>
      <c r="N689">
        <v>7.2</v>
      </c>
      <c r="O689">
        <v>6.6999999999999997E-13</v>
      </c>
      <c r="P689">
        <v>7.4</v>
      </c>
      <c r="Q689">
        <v>2.0000000000000001E-13</v>
      </c>
      <c r="R689">
        <v>2.6</v>
      </c>
      <c r="S689">
        <v>9.5999999999999992E-3</v>
      </c>
      <c r="T689">
        <v>3.7</v>
      </c>
      <c r="U689">
        <v>2.5000000000000001E-4</v>
      </c>
      <c r="V689">
        <v>0.79</v>
      </c>
      <c r="W689">
        <v>0.43</v>
      </c>
      <c r="X689">
        <v>1.4</v>
      </c>
      <c r="Y689">
        <v>0.17</v>
      </c>
      <c r="Z689">
        <v>0.59</v>
      </c>
      <c r="AA689">
        <v>0.56000000000000005</v>
      </c>
      <c r="AB689">
        <v>3.6</v>
      </c>
      <c r="AC689">
        <v>2.7E-4</v>
      </c>
      <c r="AD689">
        <v>5.3</v>
      </c>
      <c r="AE689" s="1">
        <v>6.5</v>
      </c>
      <c r="AF689" s="1">
        <v>3.5</v>
      </c>
      <c r="AG689" s="1">
        <v>6.8</v>
      </c>
      <c r="AH689" s="1">
        <v>7.2</v>
      </c>
      <c r="AI689" s="1">
        <v>7.4</v>
      </c>
      <c r="AJ689" s="1">
        <v>2.6</v>
      </c>
      <c r="AK689" s="1">
        <v>3.7</v>
      </c>
      <c r="AL689" s="1">
        <v>0.79</v>
      </c>
      <c r="AM689" s="1">
        <v>1.4</v>
      </c>
      <c r="AN689" s="1">
        <v>0.59</v>
      </c>
      <c r="AO689" s="1">
        <v>3.6</v>
      </c>
      <c r="AP689" s="1">
        <v>5.3</v>
      </c>
      <c r="AQ689" s="1">
        <v>6.5</v>
      </c>
      <c r="AR689" s="1">
        <v>3.5</v>
      </c>
      <c r="AS689" s="1">
        <v>6.8</v>
      </c>
      <c r="AT689" s="1">
        <v>7.2</v>
      </c>
      <c r="AU689" s="1">
        <v>7.4</v>
      </c>
      <c r="AV689" s="1">
        <v>2.6</v>
      </c>
      <c r="AW689" s="1">
        <v>3.7</v>
      </c>
      <c r="AX689" s="1">
        <v>0.79</v>
      </c>
      <c r="AY689" s="1">
        <v>1.4</v>
      </c>
      <c r="AZ689" s="1">
        <v>0.59</v>
      </c>
      <c r="BA689" s="1">
        <v>3.6</v>
      </c>
    </row>
    <row r="690" spans="1:53" x14ac:dyDescent="0.25">
      <c r="A690" t="s">
        <v>1417</v>
      </c>
      <c r="B690" t="s">
        <v>66</v>
      </c>
      <c r="C690" t="s">
        <v>1418</v>
      </c>
      <c r="D690">
        <v>71</v>
      </c>
      <c r="F690">
        <v>5.3</v>
      </c>
      <c r="G690">
        <v>1.1999999999999999E-7</v>
      </c>
      <c r="H690">
        <v>6.5</v>
      </c>
      <c r="I690">
        <v>8.2999999999999998E-11</v>
      </c>
      <c r="J690">
        <v>3.5</v>
      </c>
      <c r="K690">
        <v>5.5999999999999995E-4</v>
      </c>
      <c r="L690">
        <v>6.8</v>
      </c>
      <c r="M690">
        <v>8.5999999999999997E-12</v>
      </c>
      <c r="N690">
        <v>7.2</v>
      </c>
      <c r="O690">
        <v>6.6999999999999997E-13</v>
      </c>
      <c r="P690">
        <v>7.4</v>
      </c>
      <c r="Q690">
        <v>2.0000000000000001E-13</v>
      </c>
      <c r="R690">
        <v>2.6</v>
      </c>
      <c r="S690">
        <v>9.5999999999999992E-3</v>
      </c>
      <c r="T690">
        <v>3.7</v>
      </c>
      <c r="U690">
        <v>2.5000000000000001E-4</v>
      </c>
      <c r="V690">
        <v>0.79</v>
      </c>
      <c r="W690">
        <v>0.43</v>
      </c>
      <c r="X690">
        <v>1.4</v>
      </c>
      <c r="Y690">
        <v>0.17</v>
      </c>
      <c r="Z690">
        <v>0.59</v>
      </c>
      <c r="AA690">
        <v>0.56000000000000005</v>
      </c>
      <c r="AB690">
        <v>3.6</v>
      </c>
      <c r="AC690">
        <v>2.7E-4</v>
      </c>
      <c r="AD690">
        <v>5.3</v>
      </c>
      <c r="AE690" s="1">
        <v>6.5</v>
      </c>
      <c r="AF690" s="1">
        <v>3.5</v>
      </c>
      <c r="AG690" s="1">
        <v>6.8</v>
      </c>
      <c r="AH690" s="1">
        <v>7.2</v>
      </c>
      <c r="AI690" s="1">
        <v>7.4</v>
      </c>
      <c r="AJ690" s="1">
        <v>2.6</v>
      </c>
      <c r="AK690" s="1">
        <v>3.7</v>
      </c>
      <c r="AL690" s="1">
        <v>0.79</v>
      </c>
      <c r="AM690" s="1">
        <v>1.4</v>
      </c>
      <c r="AN690" s="1">
        <v>0.59</v>
      </c>
      <c r="AO690" s="1">
        <v>3.6</v>
      </c>
      <c r="AP690" s="1">
        <v>5.3</v>
      </c>
      <c r="AQ690" s="1">
        <v>6.5</v>
      </c>
      <c r="AR690" s="1">
        <v>3.5</v>
      </c>
      <c r="AS690" s="1">
        <v>6.8</v>
      </c>
      <c r="AT690" s="1">
        <v>7.2</v>
      </c>
      <c r="AU690" s="1">
        <v>7.4</v>
      </c>
      <c r="AV690" s="1">
        <v>2.6</v>
      </c>
      <c r="AW690" s="1">
        <v>3.7</v>
      </c>
      <c r="AX690" s="1">
        <v>0.79</v>
      </c>
      <c r="AY690" s="1">
        <v>1.4</v>
      </c>
      <c r="AZ690" s="1">
        <v>0.59</v>
      </c>
      <c r="BA690" s="1">
        <v>3.6</v>
      </c>
    </row>
    <row r="691" spans="1:53" x14ac:dyDescent="0.25">
      <c r="A691" t="s">
        <v>1419</v>
      </c>
      <c r="B691" t="s">
        <v>66</v>
      </c>
      <c r="C691" t="s">
        <v>1420</v>
      </c>
      <c r="D691">
        <v>29</v>
      </c>
      <c r="F691">
        <v>0.88</v>
      </c>
      <c r="G691">
        <v>0.38</v>
      </c>
      <c r="H691">
        <v>0.65</v>
      </c>
      <c r="I691">
        <v>0.51</v>
      </c>
      <c r="J691">
        <v>5.6</v>
      </c>
      <c r="K691">
        <v>2.4999999999999999E-8</v>
      </c>
      <c r="L691">
        <v>4.2</v>
      </c>
      <c r="M691">
        <v>2.9E-5</v>
      </c>
      <c r="N691">
        <v>4.4000000000000004</v>
      </c>
      <c r="O691">
        <v>8.6999999999999997E-6</v>
      </c>
      <c r="P691">
        <v>5.0999999999999996</v>
      </c>
      <c r="Q691">
        <v>3.7E-7</v>
      </c>
      <c r="R691">
        <v>-0.81</v>
      </c>
      <c r="S691">
        <v>0.42</v>
      </c>
      <c r="T691">
        <v>-3.3</v>
      </c>
      <c r="U691">
        <v>1.1000000000000001E-3</v>
      </c>
      <c r="V691">
        <v>2.6</v>
      </c>
      <c r="W691">
        <v>0.01</v>
      </c>
      <c r="X691">
        <v>-1.1000000000000001</v>
      </c>
      <c r="Y691">
        <v>0.27</v>
      </c>
      <c r="Z691">
        <v>-4.5</v>
      </c>
      <c r="AA691">
        <v>7.1999999999999997E-6</v>
      </c>
      <c r="AB691">
        <v>3.8</v>
      </c>
      <c r="AC691">
        <v>1.2999999999999999E-4</v>
      </c>
      <c r="AD691">
        <v>0.88</v>
      </c>
      <c r="AE691" s="1">
        <v>0.65</v>
      </c>
      <c r="AF691" s="1">
        <v>5.6</v>
      </c>
      <c r="AG691" s="1">
        <v>4.2</v>
      </c>
      <c r="AH691" s="1">
        <v>4.4000000000000004</v>
      </c>
      <c r="AI691" s="1">
        <v>5.0999999999999996</v>
      </c>
      <c r="AJ691" s="1">
        <v>-0.81</v>
      </c>
      <c r="AK691" s="1">
        <v>-3.3</v>
      </c>
      <c r="AL691" s="1">
        <v>2.6</v>
      </c>
      <c r="AM691" s="1">
        <v>-1.1000000000000001</v>
      </c>
      <c r="AN691" s="1">
        <v>-4.5</v>
      </c>
      <c r="AO691" s="1">
        <v>3.8</v>
      </c>
      <c r="AP691" s="1">
        <v>0.88</v>
      </c>
      <c r="AQ691" s="1">
        <v>0.65</v>
      </c>
      <c r="AR691" s="1">
        <v>5.6</v>
      </c>
      <c r="AS691" s="1">
        <v>4.2</v>
      </c>
      <c r="AT691" s="1">
        <v>4.4000000000000004</v>
      </c>
      <c r="AU691" s="1">
        <v>5.0999999999999996</v>
      </c>
      <c r="AV691" s="1">
        <v>-0.81</v>
      </c>
      <c r="AW691" s="1">
        <v>-3.3</v>
      </c>
      <c r="AX691" s="1">
        <v>2.6</v>
      </c>
      <c r="AY691" s="1">
        <v>-1.1000000000000001</v>
      </c>
      <c r="AZ691" s="1">
        <v>-4.5</v>
      </c>
      <c r="BA691" s="1">
        <v>3.8</v>
      </c>
    </row>
    <row r="692" spans="1:53" x14ac:dyDescent="0.25">
      <c r="A692" t="s">
        <v>1421</v>
      </c>
      <c r="B692" t="s">
        <v>66</v>
      </c>
      <c r="C692" t="s">
        <v>1422</v>
      </c>
      <c r="D692">
        <v>132</v>
      </c>
      <c r="F692">
        <v>-8.5000000000000006E-5</v>
      </c>
      <c r="G692">
        <v>1</v>
      </c>
      <c r="H692">
        <v>0.93</v>
      </c>
      <c r="I692">
        <v>0.35</v>
      </c>
      <c r="J692">
        <v>1</v>
      </c>
      <c r="K692">
        <v>0.31</v>
      </c>
      <c r="L692">
        <v>-0.67</v>
      </c>
      <c r="M692">
        <v>0.51</v>
      </c>
      <c r="N692">
        <v>1.9</v>
      </c>
      <c r="O692">
        <v>5.1999999999999998E-2</v>
      </c>
      <c r="P692">
        <v>-1.1000000000000001</v>
      </c>
      <c r="Q692">
        <v>0.28000000000000003</v>
      </c>
      <c r="R692">
        <v>-0.41</v>
      </c>
      <c r="S692">
        <v>0.68</v>
      </c>
      <c r="T692">
        <v>-1.2</v>
      </c>
      <c r="U692">
        <v>0.24</v>
      </c>
      <c r="V692">
        <v>1</v>
      </c>
      <c r="W692">
        <v>0.3</v>
      </c>
      <c r="X692">
        <v>-1.3</v>
      </c>
      <c r="Y692">
        <v>0.21</v>
      </c>
      <c r="Z692">
        <v>-2.6</v>
      </c>
      <c r="AA692">
        <v>8.8999999999999999E-3</v>
      </c>
      <c r="AB692">
        <v>-2.3E-2</v>
      </c>
      <c r="AC692">
        <v>0.98</v>
      </c>
      <c r="AD692">
        <v>-8.5000000000000006E-5</v>
      </c>
      <c r="AE692" s="1">
        <v>0.93</v>
      </c>
      <c r="AF692" s="1">
        <v>1</v>
      </c>
      <c r="AG692" s="1">
        <v>-0.67</v>
      </c>
      <c r="AH692" s="1">
        <v>1.9</v>
      </c>
      <c r="AI692" s="1">
        <v>-1.1000000000000001</v>
      </c>
      <c r="AJ692" s="1">
        <v>-0.41</v>
      </c>
      <c r="AK692" s="1">
        <v>-1.2</v>
      </c>
      <c r="AL692" s="1">
        <v>1</v>
      </c>
      <c r="AM692" s="1">
        <v>-1.3</v>
      </c>
      <c r="AN692" s="1">
        <v>-2.6</v>
      </c>
      <c r="AO692" s="1">
        <v>-2.3E-2</v>
      </c>
      <c r="AP692" s="1">
        <v>-8.5000000000000006E-5</v>
      </c>
      <c r="AQ692" s="1">
        <v>0.93</v>
      </c>
      <c r="AR692" s="1">
        <v>1</v>
      </c>
      <c r="AS692" s="1">
        <v>-0.67</v>
      </c>
      <c r="AT692" s="1">
        <v>1.9</v>
      </c>
      <c r="AU692" s="1">
        <v>-1.1000000000000001</v>
      </c>
      <c r="AV692" s="1">
        <v>-0.41</v>
      </c>
      <c r="AW692" s="1">
        <v>-1.2</v>
      </c>
      <c r="AX692" s="1">
        <v>1</v>
      </c>
      <c r="AY692" s="1">
        <v>-1.3</v>
      </c>
      <c r="AZ692" s="1">
        <v>-2.6</v>
      </c>
      <c r="BA692" s="1">
        <v>-2.3E-2</v>
      </c>
    </row>
    <row r="693" spans="1:53" x14ac:dyDescent="0.25">
      <c r="A693" t="s">
        <v>1423</v>
      </c>
      <c r="B693" t="s">
        <v>66</v>
      </c>
      <c r="C693" t="s">
        <v>1424</v>
      </c>
      <c r="D693">
        <v>65</v>
      </c>
      <c r="F693">
        <v>0.7</v>
      </c>
      <c r="G693">
        <v>0.48</v>
      </c>
      <c r="H693">
        <v>0.24</v>
      </c>
      <c r="I693">
        <v>0.81</v>
      </c>
      <c r="J693">
        <v>-0.23</v>
      </c>
      <c r="K693">
        <v>0.82</v>
      </c>
      <c r="L693">
        <v>-0.36</v>
      </c>
      <c r="M693">
        <v>0.72</v>
      </c>
      <c r="N693">
        <v>-1.2</v>
      </c>
      <c r="O693">
        <v>0.23</v>
      </c>
      <c r="P693">
        <v>0.85</v>
      </c>
      <c r="Q693">
        <v>0.4</v>
      </c>
      <c r="R693">
        <v>0.62</v>
      </c>
      <c r="S693">
        <v>0.54</v>
      </c>
      <c r="T693">
        <v>1.4</v>
      </c>
      <c r="U693">
        <v>0.15</v>
      </c>
      <c r="V693">
        <v>0.46</v>
      </c>
      <c r="W693">
        <v>0.64</v>
      </c>
      <c r="X693">
        <v>0.92</v>
      </c>
      <c r="Y693">
        <v>0.36</v>
      </c>
      <c r="Z693">
        <v>-0.86</v>
      </c>
      <c r="AA693">
        <v>0.39</v>
      </c>
      <c r="AB693">
        <v>-0.47</v>
      </c>
      <c r="AC693">
        <v>0.64</v>
      </c>
      <c r="AD693">
        <v>0.7</v>
      </c>
      <c r="AE693" s="1">
        <v>0.24</v>
      </c>
      <c r="AF693" s="1">
        <v>-0.23</v>
      </c>
      <c r="AG693" s="1">
        <v>-0.36</v>
      </c>
      <c r="AH693" s="1">
        <v>-1.2</v>
      </c>
      <c r="AI693" s="1">
        <v>0.85</v>
      </c>
      <c r="AJ693" s="1">
        <v>0.62</v>
      </c>
      <c r="AK693" s="1">
        <v>1.4</v>
      </c>
      <c r="AL693" s="1">
        <v>0.46</v>
      </c>
      <c r="AM693" s="1">
        <v>0.92</v>
      </c>
      <c r="AN693" s="1">
        <v>-0.86</v>
      </c>
      <c r="AO693" s="1">
        <v>-0.47</v>
      </c>
      <c r="AP693" s="1">
        <v>0.7</v>
      </c>
      <c r="AQ693" s="1">
        <v>0.24</v>
      </c>
      <c r="AR693" s="1">
        <v>-0.23</v>
      </c>
      <c r="AS693" s="1">
        <v>-0.36</v>
      </c>
      <c r="AT693" s="1">
        <v>-1.2</v>
      </c>
      <c r="AU693" s="1">
        <v>0.85</v>
      </c>
      <c r="AV693" s="1">
        <v>0.62</v>
      </c>
      <c r="AW693" s="1">
        <v>1.4</v>
      </c>
      <c r="AX693" s="1">
        <v>0.46</v>
      </c>
      <c r="AY693" s="1">
        <v>0.92</v>
      </c>
      <c r="AZ693" s="1">
        <v>-0.86</v>
      </c>
      <c r="BA693" s="1">
        <v>-0.47</v>
      </c>
    </row>
    <row r="694" spans="1:53" x14ac:dyDescent="0.25">
      <c r="A694" t="s">
        <v>1425</v>
      </c>
      <c r="B694" t="s">
        <v>66</v>
      </c>
      <c r="C694" t="s">
        <v>1426</v>
      </c>
      <c r="D694">
        <v>39</v>
      </c>
      <c r="F694">
        <v>0.3</v>
      </c>
      <c r="G694">
        <v>0.76</v>
      </c>
      <c r="H694">
        <v>4.2000000000000003E-2</v>
      </c>
      <c r="I694">
        <v>0.97</v>
      </c>
      <c r="J694">
        <v>-4.3999999999999997E-2</v>
      </c>
      <c r="K694">
        <v>0.97</v>
      </c>
      <c r="L694">
        <v>-1.5</v>
      </c>
      <c r="M694">
        <v>0.14000000000000001</v>
      </c>
      <c r="N694">
        <v>3.2000000000000001E-2</v>
      </c>
      <c r="O694">
        <v>0.97</v>
      </c>
      <c r="P694">
        <v>-1.6</v>
      </c>
      <c r="Q694">
        <v>0.11</v>
      </c>
      <c r="R694">
        <v>-0.75</v>
      </c>
      <c r="S694">
        <v>0.46</v>
      </c>
      <c r="T694">
        <v>-1.1000000000000001</v>
      </c>
      <c r="U694">
        <v>0.28999999999999998</v>
      </c>
      <c r="V694">
        <v>-9.9000000000000005E-2</v>
      </c>
      <c r="W694">
        <v>0.92</v>
      </c>
      <c r="X694">
        <v>0.9</v>
      </c>
      <c r="Y694">
        <v>0.37</v>
      </c>
      <c r="Z694">
        <v>-1.7</v>
      </c>
      <c r="AA694">
        <v>9.6000000000000002E-2</v>
      </c>
      <c r="AB694">
        <v>-0.36</v>
      </c>
      <c r="AC694">
        <v>0.72</v>
      </c>
      <c r="AD694">
        <v>0.3</v>
      </c>
      <c r="AE694" s="1">
        <v>4.2000000000000003E-2</v>
      </c>
      <c r="AF694" s="1">
        <v>-4.3999999999999997E-2</v>
      </c>
      <c r="AG694" s="1">
        <v>-1.5</v>
      </c>
      <c r="AH694" s="1">
        <v>3.2000000000000001E-2</v>
      </c>
      <c r="AI694" s="1">
        <v>-1.6</v>
      </c>
      <c r="AJ694" s="1">
        <v>-0.75</v>
      </c>
      <c r="AK694" s="1">
        <v>-1.1000000000000001</v>
      </c>
      <c r="AL694" s="1">
        <v>-9.9000000000000005E-2</v>
      </c>
      <c r="AM694" s="1">
        <v>0.9</v>
      </c>
      <c r="AN694" s="1">
        <v>-1.7</v>
      </c>
      <c r="AO694" s="1">
        <v>-0.36</v>
      </c>
      <c r="AP694" s="1">
        <v>0.3</v>
      </c>
      <c r="AQ694" s="1">
        <v>4.2000000000000003E-2</v>
      </c>
      <c r="AR694" s="1">
        <v>-4.3999999999999997E-2</v>
      </c>
      <c r="AS694" s="1">
        <v>-1.5</v>
      </c>
      <c r="AT694" s="1">
        <v>3.2000000000000001E-2</v>
      </c>
      <c r="AU694" s="1">
        <v>-1.6</v>
      </c>
      <c r="AV694" s="1">
        <v>-0.75</v>
      </c>
      <c r="AW694" s="1">
        <v>-1.1000000000000001</v>
      </c>
      <c r="AX694" s="1">
        <v>-9.9000000000000005E-2</v>
      </c>
      <c r="AY694" s="1">
        <v>0.9</v>
      </c>
      <c r="AZ694" s="1">
        <v>-1.7</v>
      </c>
      <c r="BA694" s="1">
        <v>-0.36</v>
      </c>
    </row>
    <row r="695" spans="1:53" x14ac:dyDescent="0.25">
      <c r="A695" t="s">
        <v>1427</v>
      </c>
      <c r="B695" t="s">
        <v>66</v>
      </c>
      <c r="C695" t="s">
        <v>1428</v>
      </c>
      <c r="D695">
        <v>32</v>
      </c>
      <c r="F695">
        <v>-2.1</v>
      </c>
      <c r="G695">
        <v>3.2000000000000001E-2</v>
      </c>
      <c r="H695">
        <v>-1.9</v>
      </c>
      <c r="I695">
        <v>5.8999999999999997E-2</v>
      </c>
      <c r="J695">
        <v>-0.7</v>
      </c>
      <c r="K695">
        <v>0.48</v>
      </c>
      <c r="L695">
        <v>-3.6</v>
      </c>
      <c r="M695">
        <v>3.6999999999999999E-4</v>
      </c>
      <c r="N695">
        <v>-2.2000000000000002</v>
      </c>
      <c r="O695">
        <v>2.8000000000000001E-2</v>
      </c>
      <c r="P695">
        <v>-1.4</v>
      </c>
      <c r="Q695">
        <v>0.16</v>
      </c>
      <c r="R695">
        <v>-0.87</v>
      </c>
      <c r="S695">
        <v>0.38</v>
      </c>
      <c r="T695">
        <v>-0.66</v>
      </c>
      <c r="U695">
        <v>0.51</v>
      </c>
      <c r="V695">
        <v>-0.05</v>
      </c>
      <c r="W695">
        <v>0.96</v>
      </c>
      <c r="X695">
        <v>1.1000000000000001</v>
      </c>
      <c r="Y695">
        <v>0.28999999999999998</v>
      </c>
      <c r="Z695">
        <v>-2.1000000000000001E-2</v>
      </c>
      <c r="AA695">
        <v>0.98</v>
      </c>
      <c r="AB695">
        <v>-0.13</v>
      </c>
      <c r="AC695">
        <v>0.9</v>
      </c>
      <c r="AD695">
        <v>-2.1</v>
      </c>
      <c r="AE695" s="1">
        <v>-1.9</v>
      </c>
      <c r="AF695" s="1">
        <v>-0.7</v>
      </c>
      <c r="AG695" s="1">
        <v>-3.6</v>
      </c>
      <c r="AH695" s="1">
        <v>-2.2000000000000002</v>
      </c>
      <c r="AI695" s="1">
        <v>-1.4</v>
      </c>
      <c r="AJ695" s="1">
        <v>-0.87</v>
      </c>
      <c r="AK695" s="1">
        <v>-0.66</v>
      </c>
      <c r="AL695" s="1">
        <v>-0.05</v>
      </c>
      <c r="AM695" s="1">
        <v>1.1000000000000001</v>
      </c>
      <c r="AN695" s="1">
        <v>-2.1000000000000001E-2</v>
      </c>
      <c r="AO695" s="1">
        <v>-0.13</v>
      </c>
      <c r="AP695" s="1">
        <v>-2.1</v>
      </c>
      <c r="AQ695" s="1">
        <v>-1.9</v>
      </c>
      <c r="AR695" s="1">
        <v>-0.7</v>
      </c>
      <c r="AS695" s="1">
        <v>-3.6</v>
      </c>
      <c r="AT695" s="1">
        <v>-2.2000000000000002</v>
      </c>
      <c r="AU695" s="1">
        <v>-1.4</v>
      </c>
      <c r="AV695" s="1">
        <v>-0.87</v>
      </c>
      <c r="AW695" s="1">
        <v>-0.66</v>
      </c>
      <c r="AX695" s="1">
        <v>-0.05</v>
      </c>
      <c r="AY695" s="1">
        <v>1.1000000000000001</v>
      </c>
      <c r="AZ695" s="1">
        <v>-2.1000000000000001E-2</v>
      </c>
      <c r="BA695" s="1">
        <v>-0.13</v>
      </c>
    </row>
    <row r="696" spans="1:53" x14ac:dyDescent="0.25">
      <c r="A696" t="s">
        <v>1429</v>
      </c>
      <c r="B696" t="s">
        <v>66</v>
      </c>
      <c r="C696" t="s">
        <v>1430</v>
      </c>
      <c r="D696">
        <v>17</v>
      </c>
      <c r="F696">
        <v>0.77</v>
      </c>
      <c r="G696">
        <v>0.44</v>
      </c>
      <c r="H696">
        <v>-0.74</v>
      </c>
      <c r="I696">
        <v>0.46</v>
      </c>
      <c r="J696">
        <v>-3.3000000000000002E-2</v>
      </c>
      <c r="K696">
        <v>0.97</v>
      </c>
      <c r="L696">
        <v>-0.13</v>
      </c>
      <c r="M696">
        <v>0.9</v>
      </c>
      <c r="N696">
        <v>0.48</v>
      </c>
      <c r="O696">
        <v>0.63</v>
      </c>
      <c r="P696">
        <v>0.76</v>
      </c>
      <c r="Q696">
        <v>0.45</v>
      </c>
      <c r="R696">
        <v>-5.5E-2</v>
      </c>
      <c r="S696">
        <v>0.96</v>
      </c>
      <c r="T696">
        <v>0.15</v>
      </c>
      <c r="U696">
        <v>0.88</v>
      </c>
      <c r="V696">
        <v>0.24</v>
      </c>
      <c r="W696">
        <v>0.81</v>
      </c>
      <c r="X696">
        <v>-0.33</v>
      </c>
      <c r="Y696">
        <v>0.74</v>
      </c>
      <c r="Z696">
        <v>-0.6</v>
      </c>
      <c r="AA696">
        <v>0.55000000000000004</v>
      </c>
      <c r="AB696">
        <v>-0.24</v>
      </c>
      <c r="AC696">
        <v>0.81</v>
      </c>
      <c r="AD696">
        <v>0.77</v>
      </c>
      <c r="AE696" s="1">
        <v>-0.74</v>
      </c>
      <c r="AF696" s="1">
        <v>-3.3000000000000002E-2</v>
      </c>
      <c r="AG696" s="1">
        <v>-0.13</v>
      </c>
      <c r="AH696" s="1">
        <v>0.48</v>
      </c>
      <c r="AI696" s="1">
        <v>0.76</v>
      </c>
      <c r="AJ696" s="1">
        <v>-5.5E-2</v>
      </c>
      <c r="AK696" s="1">
        <v>0.15</v>
      </c>
      <c r="AL696" s="1">
        <v>0.24</v>
      </c>
      <c r="AM696" s="1">
        <v>-0.33</v>
      </c>
      <c r="AN696" s="1">
        <v>-0.6</v>
      </c>
      <c r="AO696" s="1">
        <v>-0.24</v>
      </c>
      <c r="AP696" s="1">
        <v>0.77</v>
      </c>
      <c r="AQ696" s="1">
        <v>-0.74</v>
      </c>
      <c r="AR696" s="1">
        <v>-3.3000000000000002E-2</v>
      </c>
      <c r="AS696" s="1">
        <v>-0.13</v>
      </c>
      <c r="AT696" s="1">
        <v>0.48</v>
      </c>
      <c r="AU696" s="1">
        <v>0.76</v>
      </c>
      <c r="AV696" s="1">
        <v>-5.5E-2</v>
      </c>
      <c r="AW696" s="1">
        <v>0.15</v>
      </c>
      <c r="AX696" s="1">
        <v>0.24</v>
      </c>
      <c r="AY696" s="1">
        <v>-0.33</v>
      </c>
      <c r="AZ696" s="1">
        <v>-0.6</v>
      </c>
      <c r="BA696" s="1">
        <v>-0.24</v>
      </c>
    </row>
    <row r="697" spans="1:53" x14ac:dyDescent="0.25">
      <c r="A697" t="s">
        <v>1431</v>
      </c>
      <c r="B697" t="s">
        <v>66</v>
      </c>
      <c r="C697" t="s">
        <v>1432</v>
      </c>
      <c r="D697">
        <v>32</v>
      </c>
      <c r="F697">
        <v>-2.1</v>
      </c>
      <c r="G697">
        <v>3.2000000000000001E-2</v>
      </c>
      <c r="H697">
        <v>-1.9</v>
      </c>
      <c r="I697">
        <v>5.8999999999999997E-2</v>
      </c>
      <c r="J697">
        <v>-0.7</v>
      </c>
      <c r="K697">
        <v>0.48</v>
      </c>
      <c r="L697">
        <v>-3.6</v>
      </c>
      <c r="M697">
        <v>3.6999999999999999E-4</v>
      </c>
      <c r="N697">
        <v>-2.2000000000000002</v>
      </c>
      <c r="O697">
        <v>2.8000000000000001E-2</v>
      </c>
      <c r="P697">
        <v>-1.4</v>
      </c>
      <c r="Q697">
        <v>0.16</v>
      </c>
      <c r="R697">
        <v>-0.87</v>
      </c>
      <c r="S697">
        <v>0.38</v>
      </c>
      <c r="T697">
        <v>-0.66</v>
      </c>
      <c r="U697">
        <v>0.51</v>
      </c>
      <c r="V697">
        <v>-0.05</v>
      </c>
      <c r="W697">
        <v>0.96</v>
      </c>
      <c r="X697">
        <v>1.1000000000000001</v>
      </c>
      <c r="Y697">
        <v>0.28999999999999998</v>
      </c>
      <c r="Z697">
        <v>-2.1000000000000001E-2</v>
      </c>
      <c r="AA697">
        <v>0.98</v>
      </c>
      <c r="AB697">
        <v>-0.13</v>
      </c>
      <c r="AC697">
        <v>0.9</v>
      </c>
      <c r="AD697">
        <v>-2.1</v>
      </c>
      <c r="AE697" s="1">
        <v>-1.9</v>
      </c>
      <c r="AF697" s="1">
        <v>-0.7</v>
      </c>
      <c r="AG697" s="1">
        <v>-3.6</v>
      </c>
      <c r="AH697" s="1">
        <v>-2.2000000000000002</v>
      </c>
      <c r="AI697" s="1">
        <v>-1.4</v>
      </c>
      <c r="AJ697" s="1">
        <v>-0.87</v>
      </c>
      <c r="AK697" s="1">
        <v>-0.66</v>
      </c>
      <c r="AL697" s="1">
        <v>-0.05</v>
      </c>
      <c r="AM697" s="1">
        <v>1.1000000000000001</v>
      </c>
      <c r="AN697" s="1">
        <v>-2.1000000000000001E-2</v>
      </c>
      <c r="AO697" s="1">
        <v>-0.13</v>
      </c>
      <c r="AP697" s="1">
        <v>-2.1</v>
      </c>
      <c r="AQ697" s="1">
        <v>-1.9</v>
      </c>
      <c r="AR697" s="1">
        <v>-0.7</v>
      </c>
      <c r="AS697" s="1">
        <v>-3.6</v>
      </c>
      <c r="AT697" s="1">
        <v>-2.2000000000000002</v>
      </c>
      <c r="AU697" s="1">
        <v>-1.4</v>
      </c>
      <c r="AV697" s="1">
        <v>-0.87</v>
      </c>
      <c r="AW697" s="1">
        <v>-0.66</v>
      </c>
      <c r="AX697" s="1">
        <v>-0.05</v>
      </c>
      <c r="AY697" s="1">
        <v>1.1000000000000001</v>
      </c>
      <c r="AZ697" s="1">
        <v>-2.1000000000000001E-2</v>
      </c>
      <c r="BA697" s="1">
        <v>-0.13</v>
      </c>
    </row>
    <row r="698" spans="1:53" x14ac:dyDescent="0.25">
      <c r="A698" t="s">
        <v>1433</v>
      </c>
      <c r="B698" t="s">
        <v>66</v>
      </c>
      <c r="C698" t="s">
        <v>1434</v>
      </c>
      <c r="D698">
        <v>35</v>
      </c>
      <c r="F698">
        <v>-2</v>
      </c>
      <c r="G698">
        <v>4.7E-2</v>
      </c>
      <c r="H698">
        <v>-1.8</v>
      </c>
      <c r="I698">
        <v>7.0000000000000007E-2</v>
      </c>
      <c r="J698">
        <v>-0.64</v>
      </c>
      <c r="K698">
        <v>0.52</v>
      </c>
      <c r="L698">
        <v>-3.3</v>
      </c>
      <c r="M698">
        <v>1.1000000000000001E-3</v>
      </c>
      <c r="N698">
        <v>-2.2000000000000002</v>
      </c>
      <c r="O698">
        <v>3.1E-2</v>
      </c>
      <c r="P698">
        <v>-1.5</v>
      </c>
      <c r="Q698">
        <v>0.13</v>
      </c>
      <c r="R698">
        <v>-0.82</v>
      </c>
      <c r="S698">
        <v>0.41</v>
      </c>
      <c r="T698">
        <v>-0.69</v>
      </c>
      <c r="U698">
        <v>0.49</v>
      </c>
      <c r="V698">
        <v>-1.9E-2</v>
      </c>
      <c r="W698">
        <v>0.98</v>
      </c>
      <c r="X698">
        <v>1.1000000000000001</v>
      </c>
      <c r="Y698">
        <v>0.26</v>
      </c>
      <c r="Z698">
        <v>2.8000000000000001E-2</v>
      </c>
      <c r="AA698">
        <v>0.98</v>
      </c>
      <c r="AB698">
        <v>-0.15</v>
      </c>
      <c r="AC698">
        <v>0.88</v>
      </c>
      <c r="AD698">
        <v>-2</v>
      </c>
      <c r="AE698" s="1">
        <v>-1.8</v>
      </c>
      <c r="AF698" s="1">
        <v>-0.64</v>
      </c>
      <c r="AG698" s="1">
        <v>-3.3</v>
      </c>
      <c r="AH698" s="1">
        <v>-2.2000000000000002</v>
      </c>
      <c r="AI698" s="1">
        <v>-1.5</v>
      </c>
      <c r="AJ698" s="1">
        <v>-0.82</v>
      </c>
      <c r="AK698" s="1">
        <v>-0.69</v>
      </c>
      <c r="AL698" s="1">
        <v>-1.9E-2</v>
      </c>
      <c r="AM698" s="1">
        <v>1.1000000000000001</v>
      </c>
      <c r="AN698" s="1">
        <v>2.8000000000000001E-2</v>
      </c>
      <c r="AO698" s="1">
        <v>-0.15</v>
      </c>
      <c r="AP698" s="1">
        <v>-2</v>
      </c>
      <c r="AQ698" s="1">
        <v>-1.8</v>
      </c>
      <c r="AR698" s="1">
        <v>-0.64</v>
      </c>
      <c r="AS698" s="1">
        <v>-3.3</v>
      </c>
      <c r="AT698" s="1">
        <v>-2.2000000000000002</v>
      </c>
      <c r="AU698" s="1">
        <v>-1.5</v>
      </c>
      <c r="AV698" s="1">
        <v>-0.82</v>
      </c>
      <c r="AW698" s="1">
        <v>-0.69</v>
      </c>
      <c r="AX698" s="1">
        <v>-1.9E-2</v>
      </c>
      <c r="AY698" s="1">
        <v>1.1000000000000001</v>
      </c>
      <c r="AZ698" s="1">
        <v>2.8000000000000001E-2</v>
      </c>
      <c r="BA698" s="1">
        <v>-0.15</v>
      </c>
    </row>
    <row r="699" spans="1:53" x14ac:dyDescent="0.25">
      <c r="A699" t="s">
        <v>1435</v>
      </c>
      <c r="B699" t="s">
        <v>66</v>
      </c>
      <c r="C699" t="s">
        <v>1436</v>
      </c>
      <c r="D699">
        <v>55</v>
      </c>
      <c r="F699">
        <v>1.2</v>
      </c>
      <c r="G699">
        <v>0.24</v>
      </c>
      <c r="H699">
        <v>2.7</v>
      </c>
      <c r="I699">
        <v>6.3E-3</v>
      </c>
      <c r="J699">
        <v>2.1</v>
      </c>
      <c r="K699">
        <v>3.5000000000000003E-2</v>
      </c>
      <c r="L699">
        <v>3</v>
      </c>
      <c r="M699">
        <v>3.0000000000000001E-3</v>
      </c>
      <c r="N699">
        <v>4.7</v>
      </c>
      <c r="O699">
        <v>2.3E-6</v>
      </c>
      <c r="P699">
        <v>0.93</v>
      </c>
      <c r="Q699">
        <v>0.35</v>
      </c>
      <c r="R699">
        <v>0.64</v>
      </c>
      <c r="S699">
        <v>0.52</v>
      </c>
      <c r="T699">
        <v>-0.32</v>
      </c>
      <c r="U699">
        <v>0.75</v>
      </c>
      <c r="V699">
        <v>1.7</v>
      </c>
      <c r="W699">
        <v>9.6000000000000002E-2</v>
      </c>
      <c r="X699">
        <v>-3.7</v>
      </c>
      <c r="Y699">
        <v>2.4000000000000001E-4</v>
      </c>
      <c r="Z699">
        <v>-2.7</v>
      </c>
      <c r="AA699">
        <v>6.7000000000000002E-3</v>
      </c>
      <c r="AB699">
        <v>0.42</v>
      </c>
      <c r="AC699">
        <v>0.68</v>
      </c>
      <c r="AD699">
        <v>1.2</v>
      </c>
      <c r="AE699" s="1">
        <v>2.7</v>
      </c>
      <c r="AF699" s="1">
        <v>2.1</v>
      </c>
      <c r="AG699" s="1">
        <v>3</v>
      </c>
      <c r="AH699" s="1">
        <v>4.7</v>
      </c>
      <c r="AI699" s="1">
        <v>0.93</v>
      </c>
      <c r="AJ699" s="1">
        <v>0.64</v>
      </c>
      <c r="AK699" s="1">
        <v>-0.32</v>
      </c>
      <c r="AL699" s="1">
        <v>1.7</v>
      </c>
      <c r="AM699" s="1">
        <v>-3.7</v>
      </c>
      <c r="AN699" s="1">
        <v>-2.7</v>
      </c>
      <c r="AO699" s="1">
        <v>0.42</v>
      </c>
      <c r="AP699" s="1">
        <v>1.2</v>
      </c>
      <c r="AQ699" s="1">
        <v>2.7</v>
      </c>
      <c r="AR699" s="1">
        <v>2.1</v>
      </c>
      <c r="AS699" s="1">
        <v>3</v>
      </c>
      <c r="AT699" s="1">
        <v>4.7</v>
      </c>
      <c r="AU699" s="1">
        <v>0.93</v>
      </c>
      <c r="AV699" s="1">
        <v>0.64</v>
      </c>
      <c r="AW699" s="1">
        <v>-0.32</v>
      </c>
      <c r="AX699" s="1">
        <v>1.7</v>
      </c>
      <c r="AY699" s="1">
        <v>-3.7</v>
      </c>
      <c r="AZ699" s="1">
        <v>-2.7</v>
      </c>
      <c r="BA699" s="1">
        <v>0.42</v>
      </c>
    </row>
    <row r="700" spans="1:53" x14ac:dyDescent="0.25">
      <c r="A700" t="s">
        <v>1437</v>
      </c>
      <c r="B700" t="s">
        <v>66</v>
      </c>
      <c r="C700" t="s">
        <v>1438</v>
      </c>
      <c r="D700">
        <v>297</v>
      </c>
      <c r="F700">
        <v>1.1000000000000001</v>
      </c>
      <c r="G700">
        <v>0.26</v>
      </c>
      <c r="H700">
        <v>1.2</v>
      </c>
      <c r="I700">
        <v>0.24</v>
      </c>
      <c r="J700">
        <v>3.5</v>
      </c>
      <c r="K700">
        <v>4.0000000000000002E-4</v>
      </c>
      <c r="L700">
        <v>1.7</v>
      </c>
      <c r="M700">
        <v>9.0999999999999998E-2</v>
      </c>
      <c r="N700">
        <v>2.6</v>
      </c>
      <c r="O700">
        <v>8.2000000000000007E-3</v>
      </c>
      <c r="P700">
        <v>2.4</v>
      </c>
      <c r="Q700">
        <v>1.7999999999999999E-2</v>
      </c>
      <c r="R700">
        <v>0.86</v>
      </c>
      <c r="S700">
        <v>0.39</v>
      </c>
      <c r="T700">
        <v>0.35</v>
      </c>
      <c r="U700">
        <v>0.73</v>
      </c>
      <c r="V700">
        <v>1.8</v>
      </c>
      <c r="W700">
        <v>7.9000000000000001E-2</v>
      </c>
      <c r="X700">
        <v>4.4999999999999998E-2</v>
      </c>
      <c r="Y700">
        <v>0.96</v>
      </c>
      <c r="Z700">
        <v>-3.4</v>
      </c>
      <c r="AA700">
        <v>5.9000000000000003E-4</v>
      </c>
      <c r="AB700">
        <v>1.5</v>
      </c>
      <c r="AC700">
        <v>0.12</v>
      </c>
      <c r="AD700">
        <v>1.1000000000000001</v>
      </c>
      <c r="AE700" s="1">
        <v>1.2</v>
      </c>
      <c r="AF700" s="1">
        <v>3.5</v>
      </c>
      <c r="AG700" s="1">
        <v>1.7</v>
      </c>
      <c r="AH700" s="1">
        <v>2.6</v>
      </c>
      <c r="AI700" s="1">
        <v>2.4</v>
      </c>
      <c r="AJ700" s="1">
        <v>0.86</v>
      </c>
      <c r="AK700" s="1">
        <v>0.35</v>
      </c>
      <c r="AL700" s="1">
        <v>1.8</v>
      </c>
      <c r="AM700" s="1">
        <v>4.4999999999999998E-2</v>
      </c>
      <c r="AN700" s="1">
        <v>-3.4</v>
      </c>
      <c r="AO700" s="1">
        <v>1.5</v>
      </c>
      <c r="AP700" s="1">
        <v>1.1000000000000001</v>
      </c>
      <c r="AQ700" s="1">
        <v>1.2</v>
      </c>
      <c r="AR700" s="1">
        <v>3.5</v>
      </c>
      <c r="AS700" s="1">
        <v>1.7</v>
      </c>
      <c r="AT700" s="1">
        <v>2.6</v>
      </c>
      <c r="AU700" s="1">
        <v>2.4</v>
      </c>
      <c r="AV700" s="1">
        <v>0.86</v>
      </c>
      <c r="AW700" s="1">
        <v>0.35</v>
      </c>
      <c r="AX700" s="1">
        <v>1.8</v>
      </c>
      <c r="AY700" s="1">
        <v>4.4999999999999998E-2</v>
      </c>
      <c r="AZ700" s="1">
        <v>-3.4</v>
      </c>
      <c r="BA700" s="1">
        <v>1.5</v>
      </c>
    </row>
    <row r="701" spans="1:53" x14ac:dyDescent="0.25">
      <c r="A701" t="s">
        <v>1439</v>
      </c>
      <c r="B701" t="s">
        <v>66</v>
      </c>
      <c r="C701" t="s">
        <v>1440</v>
      </c>
      <c r="D701">
        <v>214</v>
      </c>
      <c r="F701">
        <v>2.1</v>
      </c>
      <c r="G701">
        <v>3.4000000000000002E-2</v>
      </c>
      <c r="H701">
        <v>2.2999999999999998</v>
      </c>
      <c r="I701">
        <v>0.02</v>
      </c>
      <c r="J701">
        <v>4.7</v>
      </c>
      <c r="K701">
        <v>2.3E-6</v>
      </c>
      <c r="L701">
        <v>4.5</v>
      </c>
      <c r="M701">
        <v>8.4999999999999999E-6</v>
      </c>
      <c r="N701">
        <v>4.4000000000000004</v>
      </c>
      <c r="O701">
        <v>1.2999999999999999E-5</v>
      </c>
      <c r="P701">
        <v>4.3</v>
      </c>
      <c r="Q701">
        <v>1.5999999999999999E-5</v>
      </c>
      <c r="R701">
        <v>1.9</v>
      </c>
      <c r="S701">
        <v>6.0999999999999999E-2</v>
      </c>
      <c r="T701">
        <v>1.4</v>
      </c>
      <c r="U701">
        <v>0.17</v>
      </c>
      <c r="V701">
        <v>2.1</v>
      </c>
      <c r="W701">
        <v>3.6999999999999998E-2</v>
      </c>
      <c r="X701">
        <v>-0.9</v>
      </c>
      <c r="Y701">
        <v>0.37</v>
      </c>
      <c r="Z701">
        <v>-3.4</v>
      </c>
      <c r="AA701">
        <v>6.4999999999999997E-4</v>
      </c>
      <c r="AB701">
        <v>2.1</v>
      </c>
      <c r="AC701">
        <v>3.7999999999999999E-2</v>
      </c>
      <c r="AD701">
        <v>2.1</v>
      </c>
      <c r="AE701" s="1">
        <v>2.2999999999999998</v>
      </c>
      <c r="AF701" s="1">
        <v>4.7</v>
      </c>
      <c r="AG701" s="1">
        <v>4.5</v>
      </c>
      <c r="AH701" s="1">
        <v>4.4000000000000004</v>
      </c>
      <c r="AI701" s="1">
        <v>4.3</v>
      </c>
      <c r="AJ701" s="1">
        <v>1.9</v>
      </c>
      <c r="AK701" s="1">
        <v>1.4</v>
      </c>
      <c r="AL701" s="1">
        <v>2.1</v>
      </c>
      <c r="AM701" s="1">
        <v>-0.9</v>
      </c>
      <c r="AN701" s="1">
        <v>-3.4</v>
      </c>
      <c r="AO701" s="1">
        <v>2.1</v>
      </c>
      <c r="AP701" s="1">
        <v>2.1</v>
      </c>
      <c r="AQ701" s="1">
        <v>2.2999999999999998</v>
      </c>
      <c r="AR701" s="1">
        <v>4.7</v>
      </c>
      <c r="AS701" s="1">
        <v>4.5</v>
      </c>
      <c r="AT701" s="1">
        <v>4.4000000000000004</v>
      </c>
      <c r="AU701" s="1">
        <v>4.3</v>
      </c>
      <c r="AV701" s="1">
        <v>1.9</v>
      </c>
      <c r="AW701" s="1">
        <v>1.4</v>
      </c>
      <c r="AX701" s="1">
        <v>2.1</v>
      </c>
      <c r="AY701" s="1">
        <v>-0.9</v>
      </c>
      <c r="AZ701" s="1">
        <v>-3.4</v>
      </c>
      <c r="BA701" s="1">
        <v>2.1</v>
      </c>
    </row>
    <row r="702" spans="1:53" x14ac:dyDescent="0.25">
      <c r="A702" t="s">
        <v>1441</v>
      </c>
      <c r="B702" t="s">
        <v>41</v>
      </c>
      <c r="C702" t="s">
        <v>1442</v>
      </c>
      <c r="D702">
        <v>10</v>
      </c>
      <c r="F702">
        <v>-2.2000000000000002</v>
      </c>
      <c r="G702">
        <v>2.5000000000000001E-2</v>
      </c>
      <c r="H702">
        <v>-2</v>
      </c>
      <c r="I702">
        <v>4.1000000000000002E-2</v>
      </c>
      <c r="J702">
        <v>-0.89</v>
      </c>
      <c r="K702">
        <v>0.37</v>
      </c>
      <c r="L702">
        <v>-3</v>
      </c>
      <c r="M702">
        <v>2.5999999999999999E-3</v>
      </c>
      <c r="N702">
        <v>-3.2</v>
      </c>
      <c r="O702">
        <v>1.1999999999999999E-3</v>
      </c>
      <c r="P702">
        <v>-1.6</v>
      </c>
      <c r="Q702">
        <v>0.12</v>
      </c>
      <c r="R702">
        <v>-0.77</v>
      </c>
      <c r="S702">
        <v>0.44</v>
      </c>
      <c r="T702">
        <v>-1.4</v>
      </c>
      <c r="U702">
        <v>0.15</v>
      </c>
      <c r="V702">
        <v>0.18</v>
      </c>
      <c r="W702">
        <v>0.86</v>
      </c>
      <c r="X702">
        <v>8.5000000000000006E-2</v>
      </c>
      <c r="Y702">
        <v>0.93</v>
      </c>
      <c r="Z702">
        <v>0.3</v>
      </c>
      <c r="AA702">
        <v>0.76</v>
      </c>
      <c r="AB702">
        <v>-0.18</v>
      </c>
      <c r="AC702">
        <v>0.86</v>
      </c>
      <c r="AD702">
        <v>-2.2000000000000002</v>
      </c>
      <c r="AE702" s="1">
        <v>-2</v>
      </c>
      <c r="AF702" s="1">
        <v>-0.89</v>
      </c>
      <c r="AG702" s="1">
        <v>-3</v>
      </c>
      <c r="AH702" s="1">
        <v>-3.2</v>
      </c>
      <c r="AI702" s="1">
        <v>-1.6</v>
      </c>
      <c r="AJ702" s="1">
        <v>-0.77</v>
      </c>
      <c r="AK702" s="1">
        <v>-1.4</v>
      </c>
      <c r="AL702" s="1">
        <v>0.18</v>
      </c>
      <c r="AM702" s="1">
        <v>8.5000000000000006E-2</v>
      </c>
      <c r="AN702" s="1">
        <v>0.3</v>
      </c>
      <c r="AO702" s="1">
        <v>-0.18</v>
      </c>
      <c r="AP702" s="1">
        <v>-2.2000000000000002</v>
      </c>
      <c r="AQ702" s="1">
        <v>-2</v>
      </c>
      <c r="AR702" s="1">
        <v>-0.89</v>
      </c>
      <c r="AS702" s="1">
        <v>-3</v>
      </c>
      <c r="AT702" s="1">
        <v>-3.2</v>
      </c>
      <c r="AU702" s="1">
        <v>-1.6</v>
      </c>
      <c r="AV702" s="1">
        <v>-0.77</v>
      </c>
      <c r="AW702" s="1">
        <v>-1.4</v>
      </c>
      <c r="AX702" s="1">
        <v>0.18</v>
      </c>
      <c r="AY702" s="1">
        <v>8.5000000000000006E-2</v>
      </c>
      <c r="AZ702" s="1">
        <v>0.3</v>
      </c>
      <c r="BA702" s="1">
        <v>-0.18</v>
      </c>
    </row>
    <row r="703" spans="1:53" x14ac:dyDescent="0.25">
      <c r="A703" t="s">
        <v>1443</v>
      </c>
      <c r="B703" t="s">
        <v>41</v>
      </c>
      <c r="C703" t="s">
        <v>1444</v>
      </c>
      <c r="D703">
        <v>23</v>
      </c>
      <c r="F703">
        <v>1.9</v>
      </c>
      <c r="G703">
        <v>6.4000000000000001E-2</v>
      </c>
      <c r="H703">
        <v>1.4</v>
      </c>
      <c r="I703">
        <v>0.18</v>
      </c>
      <c r="J703">
        <v>2.8</v>
      </c>
      <c r="K703">
        <v>5.8999999999999999E-3</v>
      </c>
      <c r="L703">
        <v>2.9000000000000001E-2</v>
      </c>
      <c r="M703">
        <v>0.98</v>
      </c>
      <c r="N703">
        <v>0.32</v>
      </c>
      <c r="O703">
        <v>0.75</v>
      </c>
      <c r="P703">
        <v>1.3</v>
      </c>
      <c r="Q703">
        <v>0.2</v>
      </c>
      <c r="R703">
        <v>3.7</v>
      </c>
      <c r="S703">
        <v>2.2000000000000001E-4</v>
      </c>
      <c r="T703">
        <v>3.6</v>
      </c>
      <c r="U703">
        <v>3.4000000000000002E-4</v>
      </c>
      <c r="V703">
        <v>0.28000000000000003</v>
      </c>
      <c r="W703">
        <v>0.78</v>
      </c>
      <c r="X703">
        <v>1.6</v>
      </c>
      <c r="Y703">
        <v>0.12</v>
      </c>
      <c r="Z703">
        <v>2.1</v>
      </c>
      <c r="AA703">
        <v>3.4000000000000002E-2</v>
      </c>
      <c r="AB703">
        <v>1.3</v>
      </c>
      <c r="AC703">
        <v>0.19</v>
      </c>
      <c r="AD703">
        <v>1.9</v>
      </c>
      <c r="AE703" s="1">
        <v>1.4</v>
      </c>
      <c r="AF703" s="1">
        <v>2.8</v>
      </c>
      <c r="AG703" s="1">
        <v>2.9000000000000001E-2</v>
      </c>
      <c r="AH703" s="1">
        <v>0.32</v>
      </c>
      <c r="AI703" s="1">
        <v>1.3</v>
      </c>
      <c r="AJ703" s="1">
        <v>3.7</v>
      </c>
      <c r="AK703" s="1">
        <v>3.6</v>
      </c>
      <c r="AL703" s="1">
        <v>0.28000000000000003</v>
      </c>
      <c r="AM703" s="1">
        <v>1.6</v>
      </c>
      <c r="AN703" s="1">
        <v>2.1</v>
      </c>
      <c r="AO703" s="1">
        <v>1.3</v>
      </c>
      <c r="AP703" s="1">
        <v>1.9</v>
      </c>
      <c r="AQ703" s="1">
        <v>1.4</v>
      </c>
      <c r="AR703" s="1">
        <v>2.8</v>
      </c>
      <c r="AS703" s="1">
        <v>2.9000000000000001E-2</v>
      </c>
      <c r="AT703" s="1">
        <v>0.32</v>
      </c>
      <c r="AU703" s="1">
        <v>1.3</v>
      </c>
      <c r="AV703" s="1">
        <v>3.7</v>
      </c>
      <c r="AW703" s="1">
        <v>3.6</v>
      </c>
      <c r="AX703" s="1">
        <v>0.28000000000000003</v>
      </c>
      <c r="AY703" s="1">
        <v>1.6</v>
      </c>
      <c r="AZ703" s="1">
        <v>2.1</v>
      </c>
      <c r="BA703" s="1">
        <v>1.3</v>
      </c>
    </row>
    <row r="704" spans="1:53" x14ac:dyDescent="0.25">
      <c r="A704" t="s">
        <v>1445</v>
      </c>
      <c r="B704" t="s">
        <v>41</v>
      </c>
      <c r="C704" t="s">
        <v>1446</v>
      </c>
      <c r="D704">
        <v>11</v>
      </c>
      <c r="F704">
        <v>1.2</v>
      </c>
      <c r="G704">
        <v>0.22</v>
      </c>
      <c r="H704">
        <v>1.4</v>
      </c>
      <c r="I704">
        <v>0.16</v>
      </c>
      <c r="J704">
        <v>2</v>
      </c>
      <c r="K704">
        <v>4.9000000000000002E-2</v>
      </c>
      <c r="L704">
        <v>-0.25</v>
      </c>
      <c r="M704">
        <v>0.81</v>
      </c>
      <c r="N704">
        <v>-0.37</v>
      </c>
      <c r="O704">
        <v>0.71</v>
      </c>
      <c r="P704">
        <v>1.4999999999999999E-2</v>
      </c>
      <c r="Q704">
        <v>0.99</v>
      </c>
      <c r="R704">
        <v>2.8</v>
      </c>
      <c r="S704">
        <v>5.7999999999999996E-3</v>
      </c>
      <c r="T704">
        <v>3.5</v>
      </c>
      <c r="U704">
        <v>4.4000000000000002E-4</v>
      </c>
      <c r="V704">
        <v>0.19</v>
      </c>
      <c r="W704">
        <v>0.85</v>
      </c>
      <c r="X704">
        <v>1.6</v>
      </c>
      <c r="Y704">
        <v>0.12</v>
      </c>
      <c r="Z704">
        <v>1.6</v>
      </c>
      <c r="AA704">
        <v>0.11</v>
      </c>
      <c r="AB704">
        <v>0.93</v>
      </c>
      <c r="AC704">
        <v>0.35</v>
      </c>
      <c r="AD704">
        <v>1.2</v>
      </c>
      <c r="AE704" s="1">
        <v>1.4</v>
      </c>
      <c r="AF704" s="1">
        <v>2</v>
      </c>
      <c r="AG704" s="1">
        <v>-0.25</v>
      </c>
      <c r="AH704" s="1">
        <v>-0.37</v>
      </c>
      <c r="AI704" s="1">
        <v>1.4999999999999999E-2</v>
      </c>
      <c r="AJ704" s="1">
        <v>2.8</v>
      </c>
      <c r="AK704" s="1">
        <v>3.5</v>
      </c>
      <c r="AL704" s="1">
        <v>0.19</v>
      </c>
      <c r="AM704" s="1">
        <v>1.6</v>
      </c>
      <c r="AN704" s="1">
        <v>1.6</v>
      </c>
      <c r="AO704" s="1">
        <v>0.93</v>
      </c>
      <c r="AP704" s="1">
        <v>1.2</v>
      </c>
      <c r="AQ704" s="1">
        <v>1.4</v>
      </c>
      <c r="AR704" s="1">
        <v>2</v>
      </c>
      <c r="AS704" s="1">
        <v>-0.25</v>
      </c>
      <c r="AT704" s="1">
        <v>-0.37</v>
      </c>
      <c r="AU704" s="1">
        <v>1.4999999999999999E-2</v>
      </c>
      <c r="AV704" s="1">
        <v>2.8</v>
      </c>
      <c r="AW704" s="1">
        <v>3.5</v>
      </c>
      <c r="AX704" s="1">
        <v>0.19</v>
      </c>
      <c r="AY704" s="1">
        <v>1.6</v>
      </c>
      <c r="AZ704" s="1">
        <v>1.6</v>
      </c>
      <c r="BA704" s="1">
        <v>0.93</v>
      </c>
    </row>
    <row r="705" spans="1:53" x14ac:dyDescent="0.25">
      <c r="A705" t="s">
        <v>1447</v>
      </c>
      <c r="B705" t="s">
        <v>111</v>
      </c>
      <c r="C705" t="s">
        <v>1448</v>
      </c>
      <c r="D705">
        <v>194</v>
      </c>
      <c r="F705">
        <v>-0.93</v>
      </c>
      <c r="G705">
        <v>0.35</v>
      </c>
      <c r="H705">
        <v>-2.6</v>
      </c>
      <c r="I705">
        <v>8.9999999999999993E-3</v>
      </c>
      <c r="J705">
        <v>-2.8</v>
      </c>
      <c r="K705">
        <v>4.7000000000000002E-3</v>
      </c>
      <c r="L705">
        <v>0.41</v>
      </c>
      <c r="M705">
        <v>0.68</v>
      </c>
      <c r="N705">
        <v>-1.6</v>
      </c>
      <c r="O705">
        <v>0.11</v>
      </c>
      <c r="P705">
        <v>-2.5</v>
      </c>
      <c r="Q705">
        <v>1.2999999999999999E-2</v>
      </c>
      <c r="R705">
        <v>-0.16</v>
      </c>
      <c r="S705">
        <v>0.87</v>
      </c>
      <c r="T705">
        <v>-0.17</v>
      </c>
      <c r="U705">
        <v>0.87</v>
      </c>
      <c r="V705">
        <v>-0.31</v>
      </c>
      <c r="W705">
        <v>0.76</v>
      </c>
      <c r="X705">
        <v>2.5</v>
      </c>
      <c r="Y705">
        <v>1.2E-2</v>
      </c>
      <c r="Z705">
        <v>1.3</v>
      </c>
      <c r="AA705">
        <v>0.18</v>
      </c>
      <c r="AB705">
        <v>-0.8</v>
      </c>
      <c r="AC705">
        <v>0.42</v>
      </c>
      <c r="AD705">
        <v>-0.93</v>
      </c>
      <c r="AE705" s="1">
        <v>-2.6</v>
      </c>
      <c r="AF705" s="1">
        <v>-2.8</v>
      </c>
      <c r="AG705" s="1">
        <v>0.41</v>
      </c>
      <c r="AH705" s="1">
        <v>-1.6</v>
      </c>
      <c r="AI705" s="1">
        <v>-2.5</v>
      </c>
      <c r="AJ705" s="1">
        <v>-0.16</v>
      </c>
      <c r="AK705" s="1">
        <v>-0.17</v>
      </c>
      <c r="AL705" s="1">
        <v>-0.31</v>
      </c>
      <c r="AM705" s="1">
        <v>2.5</v>
      </c>
      <c r="AN705" s="1">
        <v>1.3</v>
      </c>
      <c r="AO705" s="1">
        <v>-0.8</v>
      </c>
      <c r="AP705" s="1">
        <v>-0.93</v>
      </c>
      <c r="AQ705" s="1">
        <v>-2.6</v>
      </c>
      <c r="AR705" s="1">
        <v>-2.8</v>
      </c>
      <c r="AS705" s="1">
        <v>0.41</v>
      </c>
      <c r="AT705" s="1">
        <v>-1.6</v>
      </c>
      <c r="AU705" s="1">
        <v>-2.5</v>
      </c>
      <c r="AV705" s="1">
        <v>-0.16</v>
      </c>
      <c r="AW705" s="1">
        <v>-0.17</v>
      </c>
      <c r="AX705" s="1">
        <v>-0.31</v>
      </c>
      <c r="AY705" s="1">
        <v>2.5</v>
      </c>
      <c r="AZ705" s="1">
        <v>1.3</v>
      </c>
      <c r="BA705" s="1">
        <v>-0.8</v>
      </c>
    </row>
    <row r="706" spans="1:53" x14ac:dyDescent="0.25">
      <c r="A706" t="s">
        <v>1449</v>
      </c>
      <c r="B706" t="s">
        <v>66</v>
      </c>
      <c r="C706" t="s">
        <v>1450</v>
      </c>
      <c r="D706">
        <v>40</v>
      </c>
      <c r="F706">
        <v>0.83</v>
      </c>
      <c r="G706">
        <v>0.41</v>
      </c>
      <c r="H706">
        <v>-0.86</v>
      </c>
      <c r="I706">
        <v>0.39</v>
      </c>
      <c r="J706">
        <v>-0.77</v>
      </c>
      <c r="K706">
        <v>0.44</v>
      </c>
      <c r="L706">
        <v>-0.92</v>
      </c>
      <c r="M706">
        <v>0.36</v>
      </c>
      <c r="N706">
        <v>-1</v>
      </c>
      <c r="O706">
        <v>0.32</v>
      </c>
      <c r="P706">
        <v>-0.21</v>
      </c>
      <c r="Q706">
        <v>0.83</v>
      </c>
      <c r="R706">
        <v>0.74</v>
      </c>
      <c r="S706">
        <v>0.46</v>
      </c>
      <c r="T706">
        <v>1.7</v>
      </c>
      <c r="U706">
        <v>8.6999999999999994E-2</v>
      </c>
      <c r="V706">
        <v>0.3</v>
      </c>
      <c r="W706">
        <v>0.76</v>
      </c>
      <c r="X706">
        <v>0.8</v>
      </c>
      <c r="Y706">
        <v>0.42</v>
      </c>
      <c r="Z706">
        <v>0.61</v>
      </c>
      <c r="AA706">
        <v>0.54</v>
      </c>
      <c r="AB706">
        <v>-0.52</v>
      </c>
      <c r="AC706">
        <v>0.61</v>
      </c>
      <c r="AD706">
        <v>0.83</v>
      </c>
      <c r="AE706" s="1">
        <v>-0.86</v>
      </c>
      <c r="AF706" s="1">
        <v>-0.77</v>
      </c>
      <c r="AG706" s="1">
        <v>-0.92</v>
      </c>
      <c r="AH706" s="1">
        <v>-1</v>
      </c>
      <c r="AI706" s="1">
        <v>-0.21</v>
      </c>
      <c r="AJ706" s="1">
        <v>0.74</v>
      </c>
      <c r="AK706" s="1">
        <v>1.7</v>
      </c>
      <c r="AL706" s="1">
        <v>0.3</v>
      </c>
      <c r="AM706" s="1">
        <v>0.8</v>
      </c>
      <c r="AN706" s="1">
        <v>0.61</v>
      </c>
      <c r="AO706" s="1">
        <v>-0.52</v>
      </c>
      <c r="AP706" s="1">
        <v>0.83</v>
      </c>
      <c r="AQ706" s="1">
        <v>-0.86</v>
      </c>
      <c r="AR706" s="1">
        <v>-0.77</v>
      </c>
      <c r="AS706" s="1">
        <v>-0.92</v>
      </c>
      <c r="AT706" s="1">
        <v>-1</v>
      </c>
      <c r="AU706" s="1">
        <v>-0.21</v>
      </c>
      <c r="AV706" s="1">
        <v>0.74</v>
      </c>
      <c r="AW706" s="1">
        <v>1.7</v>
      </c>
      <c r="AX706" s="1">
        <v>0.3</v>
      </c>
      <c r="AY706" s="1">
        <v>0.8</v>
      </c>
      <c r="AZ706" s="1">
        <v>0.61</v>
      </c>
      <c r="BA706" s="1">
        <v>-0.52</v>
      </c>
    </row>
    <row r="707" spans="1:53" x14ac:dyDescent="0.25">
      <c r="A707" t="s">
        <v>1451</v>
      </c>
      <c r="B707" t="s">
        <v>66</v>
      </c>
      <c r="C707" t="s">
        <v>1452</v>
      </c>
      <c r="D707">
        <v>27</v>
      </c>
      <c r="F707">
        <v>-6.3E-2</v>
      </c>
      <c r="G707">
        <v>0.95</v>
      </c>
      <c r="H707">
        <v>-0.19</v>
      </c>
      <c r="I707">
        <v>0.85</v>
      </c>
      <c r="J707">
        <v>-2.4E-2</v>
      </c>
      <c r="K707">
        <v>0.98</v>
      </c>
      <c r="L707">
        <v>-0.24</v>
      </c>
      <c r="M707">
        <v>0.81</v>
      </c>
      <c r="N707">
        <v>-0.27</v>
      </c>
      <c r="O707">
        <v>0.79</v>
      </c>
      <c r="P707">
        <v>2.3E-2</v>
      </c>
      <c r="Q707">
        <v>0.98</v>
      </c>
      <c r="R707">
        <v>-0.51</v>
      </c>
      <c r="S707">
        <v>0.61</v>
      </c>
      <c r="T707">
        <v>-1.3</v>
      </c>
      <c r="U707">
        <v>0.19</v>
      </c>
      <c r="V707">
        <v>0.3</v>
      </c>
      <c r="W707">
        <v>0.76</v>
      </c>
      <c r="X707">
        <v>0.98</v>
      </c>
      <c r="Y707">
        <v>0.33</v>
      </c>
      <c r="Z707">
        <v>4.2999999999999997E-2</v>
      </c>
      <c r="AA707">
        <v>0.97</v>
      </c>
      <c r="AB707">
        <v>3.7999999999999999E-2</v>
      </c>
      <c r="AC707">
        <v>0.97</v>
      </c>
      <c r="AD707">
        <v>-6.3E-2</v>
      </c>
      <c r="AE707" s="1">
        <v>-0.19</v>
      </c>
      <c r="AF707" s="1">
        <v>-2.4E-2</v>
      </c>
      <c r="AG707" s="1">
        <v>-0.24</v>
      </c>
      <c r="AH707" s="1">
        <v>-0.27</v>
      </c>
      <c r="AI707" s="1">
        <v>2.3E-2</v>
      </c>
      <c r="AJ707" s="1">
        <v>-0.51</v>
      </c>
      <c r="AK707" s="1">
        <v>-1.3</v>
      </c>
      <c r="AL707" s="1">
        <v>0.3</v>
      </c>
      <c r="AM707" s="1">
        <v>0.98</v>
      </c>
      <c r="AN707" s="1">
        <v>4.2999999999999997E-2</v>
      </c>
      <c r="AO707" s="1">
        <v>3.7999999999999999E-2</v>
      </c>
      <c r="AP707" s="1">
        <v>-6.3E-2</v>
      </c>
      <c r="AQ707" s="1">
        <v>-0.19</v>
      </c>
      <c r="AR707" s="1">
        <v>-2.4E-2</v>
      </c>
      <c r="AS707" s="1">
        <v>-0.24</v>
      </c>
      <c r="AT707" s="1">
        <v>-0.27</v>
      </c>
      <c r="AU707" s="1">
        <v>2.3E-2</v>
      </c>
      <c r="AV707" s="1">
        <v>-0.51</v>
      </c>
      <c r="AW707" s="1">
        <v>-1.3</v>
      </c>
      <c r="AX707" s="1">
        <v>0.3</v>
      </c>
      <c r="AY707" s="1">
        <v>0.98</v>
      </c>
      <c r="AZ707" s="1">
        <v>4.2999999999999997E-2</v>
      </c>
      <c r="BA707" s="1">
        <v>3.7999999999999999E-2</v>
      </c>
    </row>
    <row r="708" spans="1:53" x14ac:dyDescent="0.25">
      <c r="A708" t="s">
        <v>1453</v>
      </c>
      <c r="B708" t="s">
        <v>66</v>
      </c>
      <c r="C708" t="s">
        <v>1454</v>
      </c>
      <c r="D708">
        <v>10</v>
      </c>
      <c r="F708">
        <v>1.1000000000000001</v>
      </c>
      <c r="G708">
        <v>0.25</v>
      </c>
      <c r="H708">
        <v>-0.11</v>
      </c>
      <c r="I708">
        <v>0.91</v>
      </c>
      <c r="J708">
        <v>0.16</v>
      </c>
      <c r="K708">
        <v>0.87</v>
      </c>
      <c r="L708">
        <v>-0.57999999999999996</v>
      </c>
      <c r="M708">
        <v>0.56000000000000005</v>
      </c>
      <c r="N708">
        <v>-0.93</v>
      </c>
      <c r="O708">
        <v>0.35</v>
      </c>
      <c r="P708">
        <v>-0.83</v>
      </c>
      <c r="Q708">
        <v>0.41</v>
      </c>
      <c r="R708">
        <v>1.8000000000000001E-4</v>
      </c>
      <c r="S708">
        <v>1</v>
      </c>
      <c r="T708">
        <v>-0.35</v>
      </c>
      <c r="U708">
        <v>0.73</v>
      </c>
      <c r="V708">
        <v>0.18</v>
      </c>
      <c r="W708">
        <v>0.86</v>
      </c>
      <c r="X708">
        <v>0.6</v>
      </c>
      <c r="Y708">
        <v>0.55000000000000004</v>
      </c>
      <c r="Z708">
        <v>0.3</v>
      </c>
      <c r="AA708">
        <v>0.76</v>
      </c>
      <c r="AB708">
        <v>-0.18</v>
      </c>
      <c r="AC708">
        <v>0.86</v>
      </c>
      <c r="AD708">
        <v>1.1000000000000001</v>
      </c>
      <c r="AE708" s="1">
        <v>-0.11</v>
      </c>
      <c r="AF708" s="1">
        <v>0.16</v>
      </c>
      <c r="AG708" s="1">
        <v>-0.57999999999999996</v>
      </c>
      <c r="AH708" s="1">
        <v>-0.93</v>
      </c>
      <c r="AI708" s="1">
        <v>-0.83</v>
      </c>
      <c r="AJ708" s="1">
        <v>1.8000000000000001E-4</v>
      </c>
      <c r="AK708" s="1">
        <v>-0.35</v>
      </c>
      <c r="AL708" s="1">
        <v>0.18</v>
      </c>
      <c r="AM708" s="1">
        <v>0.6</v>
      </c>
      <c r="AN708" s="1">
        <v>0.3</v>
      </c>
      <c r="AO708" s="1">
        <v>-0.18</v>
      </c>
      <c r="AP708" s="1">
        <v>1.1000000000000001</v>
      </c>
      <c r="AQ708" s="1">
        <v>-0.11</v>
      </c>
      <c r="AR708" s="1">
        <v>0.16</v>
      </c>
      <c r="AS708" s="1">
        <v>-0.57999999999999996</v>
      </c>
      <c r="AT708" s="1">
        <v>-0.93</v>
      </c>
      <c r="AU708" s="1">
        <v>-0.83</v>
      </c>
      <c r="AV708" s="1">
        <v>1.8000000000000001E-4</v>
      </c>
      <c r="AW708" s="1">
        <v>-0.35</v>
      </c>
      <c r="AX708" s="1">
        <v>0.18</v>
      </c>
      <c r="AY708" s="1">
        <v>0.6</v>
      </c>
      <c r="AZ708" s="1">
        <v>0.3</v>
      </c>
      <c r="BA708" s="1">
        <v>-0.18</v>
      </c>
    </row>
    <row r="709" spans="1:53" x14ac:dyDescent="0.25">
      <c r="A709" t="s">
        <v>1455</v>
      </c>
      <c r="B709" t="s">
        <v>66</v>
      </c>
      <c r="C709" t="s">
        <v>1456</v>
      </c>
      <c r="D709">
        <v>10</v>
      </c>
      <c r="F709">
        <v>1.1000000000000001</v>
      </c>
      <c r="G709">
        <v>0.25</v>
      </c>
      <c r="H709">
        <v>-0.11</v>
      </c>
      <c r="I709">
        <v>0.91</v>
      </c>
      <c r="J709">
        <v>0.16</v>
      </c>
      <c r="K709">
        <v>0.87</v>
      </c>
      <c r="L709">
        <v>-0.57999999999999996</v>
      </c>
      <c r="M709">
        <v>0.56000000000000005</v>
      </c>
      <c r="N709">
        <v>-0.93</v>
      </c>
      <c r="O709">
        <v>0.35</v>
      </c>
      <c r="P709">
        <v>-0.83</v>
      </c>
      <c r="Q709">
        <v>0.41</v>
      </c>
      <c r="R709">
        <v>1.8000000000000001E-4</v>
      </c>
      <c r="S709">
        <v>1</v>
      </c>
      <c r="T709">
        <v>-0.35</v>
      </c>
      <c r="U709">
        <v>0.73</v>
      </c>
      <c r="V709">
        <v>0.18</v>
      </c>
      <c r="W709">
        <v>0.86</v>
      </c>
      <c r="X709">
        <v>0.6</v>
      </c>
      <c r="Y709">
        <v>0.55000000000000004</v>
      </c>
      <c r="Z709">
        <v>0.3</v>
      </c>
      <c r="AA709">
        <v>0.76</v>
      </c>
      <c r="AB709">
        <v>-0.18</v>
      </c>
      <c r="AC709">
        <v>0.86</v>
      </c>
      <c r="AD709">
        <v>1.1000000000000001</v>
      </c>
      <c r="AE709" s="1">
        <v>-0.11</v>
      </c>
      <c r="AF709" s="1">
        <v>0.16</v>
      </c>
      <c r="AG709" s="1">
        <v>-0.57999999999999996</v>
      </c>
      <c r="AH709" s="1">
        <v>-0.93</v>
      </c>
      <c r="AI709" s="1">
        <v>-0.83</v>
      </c>
      <c r="AJ709" s="1">
        <v>1.8000000000000001E-4</v>
      </c>
      <c r="AK709" s="1">
        <v>-0.35</v>
      </c>
      <c r="AL709" s="1">
        <v>0.18</v>
      </c>
      <c r="AM709" s="1">
        <v>0.6</v>
      </c>
      <c r="AN709" s="1">
        <v>0.3</v>
      </c>
      <c r="AO709" s="1">
        <v>-0.18</v>
      </c>
      <c r="AP709" s="1">
        <v>1.1000000000000001</v>
      </c>
      <c r="AQ709" s="1">
        <v>-0.11</v>
      </c>
      <c r="AR709" s="1">
        <v>0.16</v>
      </c>
      <c r="AS709" s="1">
        <v>-0.57999999999999996</v>
      </c>
      <c r="AT709" s="1">
        <v>-0.93</v>
      </c>
      <c r="AU709" s="1">
        <v>-0.83</v>
      </c>
      <c r="AV709" s="1">
        <v>1.8000000000000001E-4</v>
      </c>
      <c r="AW709" s="1">
        <v>-0.35</v>
      </c>
      <c r="AX709" s="1">
        <v>0.18</v>
      </c>
      <c r="AY709" s="1">
        <v>0.6</v>
      </c>
      <c r="AZ709" s="1">
        <v>0.3</v>
      </c>
      <c r="BA709" s="1">
        <v>-0.18</v>
      </c>
    </row>
    <row r="710" spans="1:53" x14ac:dyDescent="0.25">
      <c r="A710" t="s">
        <v>1457</v>
      </c>
      <c r="B710" t="s">
        <v>66</v>
      </c>
      <c r="C710" t="s">
        <v>1458</v>
      </c>
      <c r="D710">
        <v>20</v>
      </c>
      <c r="F710">
        <v>-2</v>
      </c>
      <c r="G710">
        <v>4.2999999999999997E-2</v>
      </c>
      <c r="H710">
        <v>-0.56999999999999995</v>
      </c>
      <c r="I710">
        <v>0.56999999999999995</v>
      </c>
      <c r="J710">
        <v>-1.7</v>
      </c>
      <c r="K710">
        <v>9.6000000000000002E-2</v>
      </c>
      <c r="L710">
        <v>-0.52</v>
      </c>
      <c r="M710">
        <v>0.6</v>
      </c>
      <c r="N710">
        <v>-0.95</v>
      </c>
      <c r="O710">
        <v>0.34</v>
      </c>
      <c r="P710">
        <v>-0.56000000000000005</v>
      </c>
      <c r="Q710">
        <v>0.56999999999999995</v>
      </c>
      <c r="R710">
        <v>-0.86</v>
      </c>
      <c r="S710">
        <v>0.39</v>
      </c>
      <c r="T710">
        <v>8.5000000000000006E-2</v>
      </c>
      <c r="U710">
        <v>0.93</v>
      </c>
      <c r="V710">
        <v>0.26</v>
      </c>
      <c r="W710">
        <v>0.8</v>
      </c>
      <c r="X710">
        <v>0.84</v>
      </c>
      <c r="Y710">
        <v>0.4</v>
      </c>
      <c r="Z710">
        <v>0.43</v>
      </c>
      <c r="AA710">
        <v>0.67</v>
      </c>
      <c r="AB710">
        <v>-0.26</v>
      </c>
      <c r="AC710">
        <v>0.8</v>
      </c>
      <c r="AD710">
        <v>-2</v>
      </c>
      <c r="AE710" s="1">
        <v>-0.56999999999999995</v>
      </c>
      <c r="AF710" s="1">
        <v>-1.7</v>
      </c>
      <c r="AG710" s="1">
        <v>-0.52</v>
      </c>
      <c r="AH710" s="1">
        <v>-0.95</v>
      </c>
      <c r="AI710" s="1">
        <v>-0.56000000000000005</v>
      </c>
      <c r="AJ710" s="1">
        <v>-0.86</v>
      </c>
      <c r="AK710" s="1">
        <v>8.5000000000000006E-2</v>
      </c>
      <c r="AL710" s="1">
        <v>0.26</v>
      </c>
      <c r="AM710" s="1">
        <v>0.84</v>
      </c>
      <c r="AN710" s="1">
        <v>0.43</v>
      </c>
      <c r="AO710" s="1">
        <v>-0.26</v>
      </c>
      <c r="AP710" s="1">
        <v>-2</v>
      </c>
      <c r="AQ710" s="1">
        <v>-0.56999999999999995</v>
      </c>
      <c r="AR710" s="1">
        <v>-1.7</v>
      </c>
      <c r="AS710" s="1">
        <v>-0.52</v>
      </c>
      <c r="AT710" s="1">
        <v>-0.95</v>
      </c>
      <c r="AU710" s="1">
        <v>-0.56000000000000005</v>
      </c>
      <c r="AV710" s="1">
        <v>-0.86</v>
      </c>
      <c r="AW710" s="1">
        <v>8.5000000000000006E-2</v>
      </c>
      <c r="AX710" s="1">
        <v>0.26</v>
      </c>
      <c r="AY710" s="1">
        <v>0.84</v>
      </c>
      <c r="AZ710" s="1">
        <v>0.43</v>
      </c>
      <c r="BA710" s="1">
        <v>-0.26</v>
      </c>
    </row>
    <row r="711" spans="1:53" x14ac:dyDescent="0.25">
      <c r="A711" t="s">
        <v>1459</v>
      </c>
      <c r="B711" t="s">
        <v>66</v>
      </c>
      <c r="C711" t="s">
        <v>1460</v>
      </c>
      <c r="D711">
        <v>19</v>
      </c>
      <c r="F711">
        <v>-2.9</v>
      </c>
      <c r="G711">
        <v>3.5000000000000001E-3</v>
      </c>
      <c r="H711">
        <v>-3.1</v>
      </c>
      <c r="I711">
        <v>2E-3</v>
      </c>
      <c r="J711">
        <v>-0.48</v>
      </c>
      <c r="K711">
        <v>0.63</v>
      </c>
      <c r="L711">
        <v>-1.5</v>
      </c>
      <c r="M711">
        <v>0.12</v>
      </c>
      <c r="N711">
        <v>-2.1</v>
      </c>
      <c r="O711">
        <v>0.04</v>
      </c>
      <c r="P711">
        <v>-2.1</v>
      </c>
      <c r="Q711">
        <v>3.5000000000000003E-2</v>
      </c>
      <c r="R711">
        <v>-1.4</v>
      </c>
      <c r="S711">
        <v>0.17</v>
      </c>
      <c r="T711">
        <v>-4.5</v>
      </c>
      <c r="U711">
        <v>6.6000000000000003E-6</v>
      </c>
      <c r="V711">
        <v>0.25</v>
      </c>
      <c r="W711">
        <v>0.8</v>
      </c>
      <c r="X711">
        <v>-1.2</v>
      </c>
      <c r="Y711">
        <v>0.22</v>
      </c>
      <c r="Z711">
        <v>-5.3999999999999999E-2</v>
      </c>
      <c r="AA711">
        <v>0.96</v>
      </c>
      <c r="AB711">
        <v>-0.25</v>
      </c>
      <c r="AC711">
        <v>0.8</v>
      </c>
      <c r="AD711">
        <v>-2.9</v>
      </c>
      <c r="AE711" s="1">
        <v>-3.1</v>
      </c>
      <c r="AF711" s="1">
        <v>-0.48</v>
      </c>
      <c r="AG711" s="1">
        <v>-1.5</v>
      </c>
      <c r="AH711" s="1">
        <v>-2.1</v>
      </c>
      <c r="AI711" s="1">
        <v>-2.1</v>
      </c>
      <c r="AJ711" s="1">
        <v>-1.4</v>
      </c>
      <c r="AK711" s="1">
        <v>-4.5</v>
      </c>
      <c r="AL711" s="1">
        <v>0.25</v>
      </c>
      <c r="AM711" s="1">
        <v>-1.2</v>
      </c>
      <c r="AN711" s="1">
        <v>-5.3999999999999999E-2</v>
      </c>
      <c r="AO711" s="1">
        <v>-0.25</v>
      </c>
      <c r="AP711" s="1">
        <v>-2.9</v>
      </c>
      <c r="AQ711" s="1">
        <v>-3.1</v>
      </c>
      <c r="AR711" s="1">
        <v>-0.48</v>
      </c>
      <c r="AS711" s="1">
        <v>-1.5</v>
      </c>
      <c r="AT711" s="1">
        <v>-2.1</v>
      </c>
      <c r="AU711" s="1">
        <v>-2.1</v>
      </c>
      <c r="AV711" s="1">
        <v>-1.4</v>
      </c>
      <c r="AW711" s="1">
        <v>-4.5</v>
      </c>
      <c r="AX711" s="1">
        <v>0.25</v>
      </c>
      <c r="AY711" s="1">
        <v>-1.2</v>
      </c>
      <c r="AZ711" s="1">
        <v>-5.3999999999999999E-2</v>
      </c>
      <c r="BA711" s="1">
        <v>-0.25</v>
      </c>
    </row>
    <row r="712" spans="1:53" x14ac:dyDescent="0.25">
      <c r="A712" t="s">
        <v>1461</v>
      </c>
      <c r="B712" t="s">
        <v>66</v>
      </c>
      <c r="C712" t="s">
        <v>1462</v>
      </c>
      <c r="D712">
        <v>39</v>
      </c>
      <c r="F712">
        <v>-3.5</v>
      </c>
      <c r="G712">
        <v>4.8999999999999998E-4</v>
      </c>
      <c r="H712">
        <v>-2.6</v>
      </c>
      <c r="I712">
        <v>0.01</v>
      </c>
      <c r="J712">
        <v>-1.5</v>
      </c>
      <c r="K712">
        <v>0.13</v>
      </c>
      <c r="L712">
        <v>-1.4</v>
      </c>
      <c r="M712">
        <v>0.15</v>
      </c>
      <c r="N712">
        <v>-2.1</v>
      </c>
      <c r="O712">
        <v>3.5000000000000003E-2</v>
      </c>
      <c r="P712">
        <v>-1.9</v>
      </c>
      <c r="Q712">
        <v>6.0999999999999999E-2</v>
      </c>
      <c r="R712">
        <v>-1.6</v>
      </c>
      <c r="S712">
        <v>0.12</v>
      </c>
      <c r="T712">
        <v>-3.1</v>
      </c>
      <c r="U712">
        <v>2E-3</v>
      </c>
      <c r="V712">
        <v>0.36</v>
      </c>
      <c r="W712">
        <v>0.72</v>
      </c>
      <c r="X712">
        <v>-0.26</v>
      </c>
      <c r="Y712">
        <v>0.8</v>
      </c>
      <c r="Z712">
        <v>0.27</v>
      </c>
      <c r="AA712">
        <v>0.79</v>
      </c>
      <c r="AB712">
        <v>-0.36</v>
      </c>
      <c r="AC712">
        <v>0.72</v>
      </c>
      <c r="AD712">
        <v>-3.5</v>
      </c>
      <c r="AE712" s="1">
        <v>-2.6</v>
      </c>
      <c r="AF712" s="1">
        <v>-1.5</v>
      </c>
      <c r="AG712" s="1">
        <v>-1.4</v>
      </c>
      <c r="AH712" s="1">
        <v>-2.1</v>
      </c>
      <c r="AI712" s="1">
        <v>-1.9</v>
      </c>
      <c r="AJ712" s="1">
        <v>-1.6</v>
      </c>
      <c r="AK712" s="1">
        <v>-3.1</v>
      </c>
      <c r="AL712" s="1">
        <v>0.36</v>
      </c>
      <c r="AM712" s="1">
        <v>-0.26</v>
      </c>
      <c r="AN712" s="1">
        <v>0.27</v>
      </c>
      <c r="AO712" s="1">
        <v>-0.36</v>
      </c>
      <c r="AP712" s="1">
        <v>-3.5</v>
      </c>
      <c r="AQ712" s="1">
        <v>-2.6</v>
      </c>
      <c r="AR712" s="1">
        <v>-1.5</v>
      </c>
      <c r="AS712" s="1">
        <v>-1.4</v>
      </c>
      <c r="AT712" s="1">
        <v>-2.1</v>
      </c>
      <c r="AU712" s="1">
        <v>-1.9</v>
      </c>
      <c r="AV712" s="1">
        <v>-1.6</v>
      </c>
      <c r="AW712" s="1">
        <v>-3.1</v>
      </c>
      <c r="AX712" s="1">
        <v>0.36</v>
      </c>
      <c r="AY712" s="1">
        <v>-0.26</v>
      </c>
      <c r="AZ712" s="1">
        <v>0.27</v>
      </c>
      <c r="BA712" s="1">
        <v>-0.36</v>
      </c>
    </row>
    <row r="713" spans="1:53" x14ac:dyDescent="0.25">
      <c r="A713" t="s">
        <v>1463</v>
      </c>
      <c r="B713" t="s">
        <v>41</v>
      </c>
      <c r="C713" t="s">
        <v>1464</v>
      </c>
      <c r="D713">
        <v>1620</v>
      </c>
      <c r="F713">
        <v>9.5</v>
      </c>
      <c r="G713">
        <v>0</v>
      </c>
      <c r="H713">
        <v>7.1</v>
      </c>
      <c r="I713">
        <v>1.4000000000000001E-12</v>
      </c>
      <c r="J713">
        <v>3.6</v>
      </c>
      <c r="K713">
        <v>3.5E-4</v>
      </c>
      <c r="L713">
        <v>3.9</v>
      </c>
      <c r="M713">
        <v>8.5000000000000006E-5</v>
      </c>
      <c r="N713">
        <v>4.5999999999999996</v>
      </c>
      <c r="O713">
        <v>3.4000000000000001E-6</v>
      </c>
      <c r="P713">
        <v>7.5</v>
      </c>
      <c r="Q713">
        <v>8.3999999999999995E-14</v>
      </c>
      <c r="R713">
        <v>6</v>
      </c>
      <c r="S713">
        <v>1.8E-9</v>
      </c>
      <c r="T713">
        <v>8.1999999999999993</v>
      </c>
      <c r="U713">
        <v>2.2E-16</v>
      </c>
      <c r="V713">
        <v>2.6</v>
      </c>
      <c r="W713">
        <v>1.0999999999999999E-2</v>
      </c>
      <c r="X713">
        <v>3</v>
      </c>
      <c r="Y713">
        <v>2.3E-3</v>
      </c>
      <c r="Z713">
        <v>3.3</v>
      </c>
      <c r="AA713">
        <v>1.1000000000000001E-3</v>
      </c>
      <c r="AB713">
        <v>3.4</v>
      </c>
      <c r="AC713">
        <v>7.2999999999999996E-4</v>
      </c>
      <c r="AD713">
        <v>9.5</v>
      </c>
      <c r="AE713" s="1">
        <v>7.1</v>
      </c>
      <c r="AF713" s="1">
        <v>3.6</v>
      </c>
      <c r="AG713" s="1">
        <v>3.9</v>
      </c>
      <c r="AH713" s="1">
        <v>4.5999999999999996</v>
      </c>
      <c r="AI713" s="1">
        <v>7.5</v>
      </c>
      <c r="AJ713" s="1">
        <v>6</v>
      </c>
      <c r="AK713" s="1">
        <v>8.1999999999999993</v>
      </c>
      <c r="AL713" s="1">
        <v>2.6</v>
      </c>
      <c r="AM713" s="1">
        <v>3</v>
      </c>
      <c r="AN713" s="1">
        <v>3.3</v>
      </c>
      <c r="AO713" s="1">
        <v>3.4</v>
      </c>
      <c r="AP713" s="1">
        <v>9.5</v>
      </c>
      <c r="AQ713" s="1">
        <v>7.1</v>
      </c>
      <c r="AR713" s="1">
        <v>3.6</v>
      </c>
      <c r="AS713" s="1">
        <v>3.9</v>
      </c>
      <c r="AT713" s="1">
        <v>4.5999999999999996</v>
      </c>
      <c r="AU713" s="1">
        <v>7.5</v>
      </c>
      <c r="AV713" s="1">
        <v>6</v>
      </c>
      <c r="AW713" s="1">
        <v>8.1999999999999993</v>
      </c>
      <c r="AX713" s="1">
        <v>2.6</v>
      </c>
      <c r="AY713" s="1">
        <v>3</v>
      </c>
      <c r="AZ713" s="1">
        <v>3.3</v>
      </c>
      <c r="BA713" s="1">
        <v>3.4</v>
      </c>
    </row>
    <row r="714" spans="1:53" x14ac:dyDescent="0.25">
      <c r="A714" t="s">
        <v>1465</v>
      </c>
      <c r="B714" t="s">
        <v>66</v>
      </c>
      <c r="C714" t="s">
        <v>1466</v>
      </c>
      <c r="D714">
        <v>30</v>
      </c>
      <c r="F714">
        <v>-0.99</v>
      </c>
      <c r="G714">
        <v>0.32</v>
      </c>
      <c r="H714">
        <v>-0.52</v>
      </c>
      <c r="I714">
        <v>0.6</v>
      </c>
      <c r="J714">
        <v>-1.3</v>
      </c>
      <c r="K714">
        <v>0.21</v>
      </c>
      <c r="L714">
        <v>-0.76</v>
      </c>
      <c r="M714">
        <v>0.45</v>
      </c>
      <c r="N714">
        <v>-1.3</v>
      </c>
      <c r="O714">
        <v>0.19</v>
      </c>
      <c r="P714">
        <v>-0.94</v>
      </c>
      <c r="Q714">
        <v>0.35</v>
      </c>
      <c r="R714">
        <v>-0.71</v>
      </c>
      <c r="S714">
        <v>0.48</v>
      </c>
      <c r="T714">
        <v>-0.13</v>
      </c>
      <c r="U714">
        <v>0.9</v>
      </c>
      <c r="V714">
        <v>0.32</v>
      </c>
      <c r="W714">
        <v>0.75</v>
      </c>
      <c r="X714">
        <v>1</v>
      </c>
      <c r="Y714">
        <v>0.3</v>
      </c>
      <c r="Z714">
        <v>0.53</v>
      </c>
      <c r="AA714">
        <v>0.6</v>
      </c>
      <c r="AB714">
        <v>-0.32</v>
      </c>
      <c r="AC714">
        <v>0.75</v>
      </c>
      <c r="AD714">
        <v>-0.99</v>
      </c>
      <c r="AE714" s="1">
        <v>-0.52</v>
      </c>
      <c r="AF714" s="1">
        <v>-1.3</v>
      </c>
      <c r="AG714" s="1">
        <v>-0.76</v>
      </c>
      <c r="AH714" s="1">
        <v>-1.3</v>
      </c>
      <c r="AI714" s="1">
        <v>-0.94</v>
      </c>
      <c r="AJ714" s="1">
        <v>-0.71</v>
      </c>
      <c r="AK714" s="1">
        <v>-0.13</v>
      </c>
      <c r="AL714" s="1">
        <v>0.32</v>
      </c>
      <c r="AM714" s="1">
        <v>1</v>
      </c>
      <c r="AN714" s="1">
        <v>0.53</v>
      </c>
      <c r="AO714" s="1">
        <v>-0.32</v>
      </c>
      <c r="AP714" s="1">
        <v>-0.99</v>
      </c>
      <c r="AQ714" s="1">
        <v>-0.52</v>
      </c>
      <c r="AR714" s="1">
        <v>-1.3</v>
      </c>
      <c r="AS714" s="1">
        <v>-0.76</v>
      </c>
      <c r="AT714" s="1">
        <v>-1.3</v>
      </c>
      <c r="AU714" s="1">
        <v>-0.94</v>
      </c>
      <c r="AV714" s="1">
        <v>-0.71</v>
      </c>
      <c r="AW714" s="1">
        <v>-0.13</v>
      </c>
      <c r="AX714" s="1">
        <v>0.32</v>
      </c>
      <c r="AY714" s="1">
        <v>1</v>
      </c>
      <c r="AZ714" s="1">
        <v>0.53</v>
      </c>
      <c r="BA714" s="1">
        <v>-0.32</v>
      </c>
    </row>
    <row r="715" spans="1:53" x14ac:dyDescent="0.25">
      <c r="A715" t="s">
        <v>1467</v>
      </c>
      <c r="B715" t="s">
        <v>66</v>
      </c>
      <c r="C715" t="s">
        <v>1468</v>
      </c>
      <c r="D715">
        <v>19</v>
      </c>
      <c r="F715">
        <v>-2.9</v>
      </c>
      <c r="G715">
        <v>3.5000000000000001E-3</v>
      </c>
      <c r="H715">
        <v>-3.1</v>
      </c>
      <c r="I715">
        <v>2E-3</v>
      </c>
      <c r="J715">
        <v>-0.48</v>
      </c>
      <c r="K715">
        <v>0.63</v>
      </c>
      <c r="L715">
        <v>-1.5</v>
      </c>
      <c r="M715">
        <v>0.12</v>
      </c>
      <c r="N715">
        <v>-2.1</v>
      </c>
      <c r="O715">
        <v>0.04</v>
      </c>
      <c r="P715">
        <v>-2.1</v>
      </c>
      <c r="Q715">
        <v>3.5000000000000003E-2</v>
      </c>
      <c r="R715">
        <v>-1.4</v>
      </c>
      <c r="S715">
        <v>0.17</v>
      </c>
      <c r="T715">
        <v>-4.5</v>
      </c>
      <c r="U715">
        <v>6.6000000000000003E-6</v>
      </c>
      <c r="V715">
        <v>0.25</v>
      </c>
      <c r="W715">
        <v>0.8</v>
      </c>
      <c r="X715">
        <v>-1.2</v>
      </c>
      <c r="Y715">
        <v>0.22</v>
      </c>
      <c r="Z715">
        <v>-5.3999999999999999E-2</v>
      </c>
      <c r="AA715">
        <v>0.96</v>
      </c>
      <c r="AB715">
        <v>-0.25</v>
      </c>
      <c r="AC715">
        <v>0.8</v>
      </c>
      <c r="AD715">
        <v>-2.9</v>
      </c>
      <c r="AE715" s="1">
        <v>-3.1</v>
      </c>
      <c r="AF715" s="1">
        <v>-0.48</v>
      </c>
      <c r="AG715" s="1">
        <v>-1.5</v>
      </c>
      <c r="AH715" s="1">
        <v>-2.1</v>
      </c>
      <c r="AI715" s="1">
        <v>-2.1</v>
      </c>
      <c r="AJ715" s="1">
        <v>-1.4</v>
      </c>
      <c r="AK715" s="1">
        <v>-4.5</v>
      </c>
      <c r="AL715" s="1">
        <v>0.25</v>
      </c>
      <c r="AM715" s="1">
        <v>-1.2</v>
      </c>
      <c r="AN715" s="1">
        <v>-5.3999999999999999E-2</v>
      </c>
      <c r="AO715" s="1">
        <v>-0.25</v>
      </c>
      <c r="AP715" s="1">
        <v>-2.9</v>
      </c>
      <c r="AQ715" s="1">
        <v>-3.1</v>
      </c>
      <c r="AR715" s="1">
        <v>-0.48</v>
      </c>
      <c r="AS715" s="1">
        <v>-1.5</v>
      </c>
      <c r="AT715" s="1">
        <v>-2.1</v>
      </c>
      <c r="AU715" s="1">
        <v>-2.1</v>
      </c>
      <c r="AV715" s="1">
        <v>-1.4</v>
      </c>
      <c r="AW715" s="1">
        <v>-4.5</v>
      </c>
      <c r="AX715" s="1">
        <v>0.25</v>
      </c>
      <c r="AY715" s="1">
        <v>-1.2</v>
      </c>
      <c r="AZ715" s="1">
        <v>-5.3999999999999999E-2</v>
      </c>
      <c r="BA715" s="1">
        <v>-0.25</v>
      </c>
    </row>
    <row r="716" spans="1:53" x14ac:dyDescent="0.25">
      <c r="A716" t="s">
        <v>1469</v>
      </c>
      <c r="B716" t="s">
        <v>66</v>
      </c>
      <c r="C716" t="s">
        <v>1470</v>
      </c>
      <c r="D716">
        <v>49</v>
      </c>
      <c r="F716">
        <v>-2.6</v>
      </c>
      <c r="G716">
        <v>9.5999999999999992E-3</v>
      </c>
      <c r="H716">
        <v>-2.2999999999999998</v>
      </c>
      <c r="I716">
        <v>0.02</v>
      </c>
      <c r="J716">
        <v>-1.3</v>
      </c>
      <c r="K716">
        <v>0.2</v>
      </c>
      <c r="L716">
        <v>-1.6</v>
      </c>
      <c r="M716">
        <v>0.12</v>
      </c>
      <c r="N716">
        <v>-2.2999999999999998</v>
      </c>
      <c r="O716">
        <v>2.1000000000000001E-2</v>
      </c>
      <c r="P716">
        <v>-2</v>
      </c>
      <c r="Q716">
        <v>4.1000000000000002E-2</v>
      </c>
      <c r="R716">
        <v>-1.4</v>
      </c>
      <c r="S716">
        <v>0.16</v>
      </c>
      <c r="T716">
        <v>-2.9</v>
      </c>
      <c r="U716">
        <v>3.5999999999999999E-3</v>
      </c>
      <c r="V716">
        <v>0.4</v>
      </c>
      <c r="W716">
        <v>0.69</v>
      </c>
      <c r="X716">
        <v>4.1000000000000002E-2</v>
      </c>
      <c r="Y716">
        <v>0.97</v>
      </c>
      <c r="Z716">
        <v>0.38</v>
      </c>
      <c r="AA716">
        <v>0.71</v>
      </c>
      <c r="AB716">
        <v>-0.4</v>
      </c>
      <c r="AC716">
        <v>0.69</v>
      </c>
      <c r="AD716">
        <v>-2.6</v>
      </c>
      <c r="AE716" s="1">
        <v>-2.2999999999999998</v>
      </c>
      <c r="AF716" s="1">
        <v>-1.3</v>
      </c>
      <c r="AG716" s="1">
        <v>-1.6</v>
      </c>
      <c r="AH716" s="1">
        <v>-2.2999999999999998</v>
      </c>
      <c r="AI716" s="1">
        <v>-2</v>
      </c>
      <c r="AJ716" s="1">
        <v>-1.4</v>
      </c>
      <c r="AK716" s="1">
        <v>-2.9</v>
      </c>
      <c r="AL716" s="1">
        <v>0.4</v>
      </c>
      <c r="AM716" s="1">
        <v>4.1000000000000002E-2</v>
      </c>
      <c r="AN716" s="1">
        <v>0.38</v>
      </c>
      <c r="AO716" s="1">
        <v>-0.4</v>
      </c>
      <c r="AP716" s="1">
        <v>-2.6</v>
      </c>
      <c r="AQ716" s="1">
        <v>-2.2999999999999998</v>
      </c>
      <c r="AR716" s="1">
        <v>-1.3</v>
      </c>
      <c r="AS716" s="1">
        <v>-1.6</v>
      </c>
      <c r="AT716" s="1">
        <v>-2.2999999999999998</v>
      </c>
      <c r="AU716" s="1">
        <v>-2</v>
      </c>
      <c r="AV716" s="1">
        <v>-1.4</v>
      </c>
      <c r="AW716" s="1">
        <v>-2.9</v>
      </c>
      <c r="AX716" s="1">
        <v>0.4</v>
      </c>
      <c r="AY716" s="1">
        <v>4.1000000000000002E-2</v>
      </c>
      <c r="AZ716" s="1">
        <v>0.38</v>
      </c>
      <c r="BA716" s="1">
        <v>-0.4</v>
      </c>
    </row>
    <row r="717" spans="1:53" x14ac:dyDescent="0.25">
      <c r="A717" t="s">
        <v>1471</v>
      </c>
      <c r="B717" t="s">
        <v>111</v>
      </c>
      <c r="C717" t="s">
        <v>1472</v>
      </c>
      <c r="D717">
        <v>179</v>
      </c>
      <c r="F717">
        <v>-1.2</v>
      </c>
      <c r="G717">
        <v>0.23</v>
      </c>
      <c r="H717">
        <v>-2.7</v>
      </c>
      <c r="I717">
        <v>7.4000000000000003E-3</v>
      </c>
      <c r="J717">
        <v>-2.9</v>
      </c>
      <c r="K717">
        <v>4.1999999999999997E-3</v>
      </c>
      <c r="L717">
        <v>0.37</v>
      </c>
      <c r="M717">
        <v>0.71</v>
      </c>
      <c r="N717">
        <v>-1.6</v>
      </c>
      <c r="O717">
        <v>0.12</v>
      </c>
      <c r="P717">
        <v>-2.6</v>
      </c>
      <c r="Q717">
        <v>9.2999999999999992E-3</v>
      </c>
      <c r="R717">
        <v>-0.2</v>
      </c>
      <c r="S717">
        <v>0.84</v>
      </c>
      <c r="T717">
        <v>-0.43</v>
      </c>
      <c r="U717">
        <v>0.67</v>
      </c>
      <c r="V717">
        <v>-0.38</v>
      </c>
      <c r="W717">
        <v>0.7</v>
      </c>
      <c r="X717">
        <v>2.5</v>
      </c>
      <c r="Y717">
        <v>1.2E-2</v>
      </c>
      <c r="Z717">
        <v>1.3</v>
      </c>
      <c r="AA717">
        <v>0.2</v>
      </c>
      <c r="AB717">
        <v>-0.77</v>
      </c>
      <c r="AC717">
        <v>0.44</v>
      </c>
      <c r="AD717">
        <v>-1.2</v>
      </c>
      <c r="AE717" s="1">
        <v>-2.7</v>
      </c>
      <c r="AF717" s="1">
        <v>-2.9</v>
      </c>
      <c r="AG717" s="1">
        <v>0.37</v>
      </c>
      <c r="AH717" s="1">
        <v>-1.6</v>
      </c>
      <c r="AI717" s="1">
        <v>-2.6</v>
      </c>
      <c r="AJ717" s="1">
        <v>-0.2</v>
      </c>
      <c r="AK717" s="1">
        <v>-0.43</v>
      </c>
      <c r="AL717" s="1">
        <v>-0.38</v>
      </c>
      <c r="AM717" s="1">
        <v>2.5</v>
      </c>
      <c r="AN717" s="1">
        <v>1.3</v>
      </c>
      <c r="AO717" s="1">
        <v>-0.77</v>
      </c>
      <c r="AP717" s="1">
        <v>-1.2</v>
      </c>
      <c r="AQ717" s="1">
        <v>-2.7</v>
      </c>
      <c r="AR717" s="1">
        <v>-2.9</v>
      </c>
      <c r="AS717" s="1">
        <v>0.37</v>
      </c>
      <c r="AT717" s="1">
        <v>-1.6</v>
      </c>
      <c r="AU717" s="1">
        <v>-2.6</v>
      </c>
      <c r="AV717" s="1">
        <v>-0.2</v>
      </c>
      <c r="AW717" s="1">
        <v>-0.43</v>
      </c>
      <c r="AX717" s="1">
        <v>-0.38</v>
      </c>
      <c r="AY717" s="1">
        <v>2.5</v>
      </c>
      <c r="AZ717" s="1">
        <v>1.3</v>
      </c>
      <c r="BA717" s="1">
        <v>-0.77</v>
      </c>
    </row>
    <row r="718" spans="1:53" x14ac:dyDescent="0.25">
      <c r="A718" t="s">
        <v>1473</v>
      </c>
      <c r="B718" t="s">
        <v>66</v>
      </c>
      <c r="C718" t="s">
        <v>1474</v>
      </c>
      <c r="D718">
        <v>39</v>
      </c>
      <c r="F718">
        <v>0.72</v>
      </c>
      <c r="G718">
        <v>0.47</v>
      </c>
      <c r="H718">
        <v>-0.87</v>
      </c>
      <c r="I718">
        <v>0.38</v>
      </c>
      <c r="J718">
        <v>-0.79</v>
      </c>
      <c r="K718">
        <v>0.43</v>
      </c>
      <c r="L718">
        <v>-0.92</v>
      </c>
      <c r="M718">
        <v>0.36</v>
      </c>
      <c r="N718">
        <v>-1</v>
      </c>
      <c r="O718">
        <v>0.32</v>
      </c>
      <c r="P718">
        <v>-0.2</v>
      </c>
      <c r="Q718">
        <v>0.84</v>
      </c>
      <c r="R718">
        <v>0.75</v>
      </c>
      <c r="S718">
        <v>0.46</v>
      </c>
      <c r="T718">
        <v>1.7</v>
      </c>
      <c r="U718">
        <v>0.08</v>
      </c>
      <c r="V718">
        <v>-6.9000000000000006E-2</v>
      </c>
      <c r="W718">
        <v>0.95</v>
      </c>
      <c r="X718">
        <v>0.78</v>
      </c>
      <c r="Y718">
        <v>0.44</v>
      </c>
      <c r="Z718">
        <v>0.6</v>
      </c>
      <c r="AA718">
        <v>0.55000000000000004</v>
      </c>
      <c r="AB718">
        <v>-0.51</v>
      </c>
      <c r="AC718">
        <v>0.61</v>
      </c>
      <c r="AD718">
        <v>0.72</v>
      </c>
      <c r="AE718" s="1">
        <v>-0.87</v>
      </c>
      <c r="AF718" s="1">
        <v>-0.79</v>
      </c>
      <c r="AG718" s="1">
        <v>-0.92</v>
      </c>
      <c r="AH718" s="1">
        <v>-1</v>
      </c>
      <c r="AI718" s="1">
        <v>-0.2</v>
      </c>
      <c r="AJ718" s="1">
        <v>0.75</v>
      </c>
      <c r="AK718" s="1">
        <v>1.7</v>
      </c>
      <c r="AL718" s="1">
        <v>-6.9000000000000006E-2</v>
      </c>
      <c r="AM718" s="1">
        <v>0.78</v>
      </c>
      <c r="AN718" s="1">
        <v>0.6</v>
      </c>
      <c r="AO718" s="1">
        <v>-0.51</v>
      </c>
      <c r="AP718" s="1">
        <v>0.72</v>
      </c>
      <c r="AQ718" s="1">
        <v>-0.87</v>
      </c>
      <c r="AR718" s="1">
        <v>-0.79</v>
      </c>
      <c r="AS718" s="1">
        <v>-0.92</v>
      </c>
      <c r="AT718" s="1">
        <v>-1</v>
      </c>
      <c r="AU718" s="1">
        <v>-0.2</v>
      </c>
      <c r="AV718" s="1">
        <v>0.75</v>
      </c>
      <c r="AW718" s="1">
        <v>1.7</v>
      </c>
      <c r="AX718" s="1">
        <v>-6.9000000000000006E-2</v>
      </c>
      <c r="AY718" s="1">
        <v>0.78</v>
      </c>
      <c r="AZ718" s="1">
        <v>0.6</v>
      </c>
      <c r="BA718" s="1">
        <v>-0.51</v>
      </c>
    </row>
    <row r="719" spans="1:53" x14ac:dyDescent="0.25">
      <c r="A719" t="s">
        <v>1475</v>
      </c>
      <c r="B719" t="s">
        <v>41</v>
      </c>
      <c r="C719" t="s">
        <v>1476</v>
      </c>
      <c r="D719">
        <v>157</v>
      </c>
      <c r="F719">
        <v>-0.13</v>
      </c>
      <c r="G719">
        <v>0.89</v>
      </c>
      <c r="H719">
        <v>-1.5</v>
      </c>
      <c r="I719">
        <v>0.12</v>
      </c>
      <c r="J719">
        <v>0.59</v>
      </c>
      <c r="K719">
        <v>0.56000000000000005</v>
      </c>
      <c r="L719">
        <v>-2.2999999999999998</v>
      </c>
      <c r="M719">
        <v>2.1999999999999999E-2</v>
      </c>
      <c r="N719">
        <v>-2.9</v>
      </c>
      <c r="O719">
        <v>3.7000000000000002E-3</v>
      </c>
      <c r="P719">
        <v>-2.5</v>
      </c>
      <c r="Q719">
        <v>1.0999999999999999E-2</v>
      </c>
      <c r="R719">
        <v>1.3</v>
      </c>
      <c r="S719">
        <v>0.21</v>
      </c>
      <c r="T719">
        <v>1.1000000000000001</v>
      </c>
      <c r="U719">
        <v>0.28000000000000003</v>
      </c>
      <c r="V719">
        <v>0.21</v>
      </c>
      <c r="W719">
        <v>0.83</v>
      </c>
      <c r="X719">
        <v>2.5</v>
      </c>
      <c r="Y719">
        <v>1.2E-2</v>
      </c>
      <c r="Z719">
        <v>1.8</v>
      </c>
      <c r="AA719">
        <v>6.6000000000000003E-2</v>
      </c>
      <c r="AB719">
        <v>-9.0999999999999998E-2</v>
      </c>
      <c r="AC719">
        <v>0.93</v>
      </c>
      <c r="AD719">
        <v>-0.13</v>
      </c>
      <c r="AE719" s="1">
        <v>-1.5</v>
      </c>
      <c r="AF719" s="1">
        <v>0.59</v>
      </c>
      <c r="AG719" s="1">
        <v>-2.2999999999999998</v>
      </c>
      <c r="AH719" s="1">
        <v>-2.9</v>
      </c>
      <c r="AI719" s="1">
        <v>-2.5</v>
      </c>
      <c r="AJ719" s="1">
        <v>1.3</v>
      </c>
      <c r="AK719" s="1">
        <v>1.1000000000000001</v>
      </c>
      <c r="AL719" s="1">
        <v>0.21</v>
      </c>
      <c r="AM719" s="1">
        <v>2.5</v>
      </c>
      <c r="AN719" s="1">
        <v>1.8</v>
      </c>
      <c r="AO719" s="1">
        <v>-9.0999999999999998E-2</v>
      </c>
      <c r="AP719" s="1">
        <v>-0.13</v>
      </c>
      <c r="AQ719" s="1">
        <v>-1.5</v>
      </c>
      <c r="AR719" s="1">
        <v>0.59</v>
      </c>
      <c r="AS719" s="1">
        <v>-2.2999999999999998</v>
      </c>
      <c r="AT719" s="1">
        <v>-2.9</v>
      </c>
      <c r="AU719" s="1">
        <v>-2.5</v>
      </c>
      <c r="AV719" s="1">
        <v>1.3</v>
      </c>
      <c r="AW719" s="1">
        <v>1.1000000000000001</v>
      </c>
      <c r="AX719" s="1">
        <v>0.21</v>
      </c>
      <c r="AY719" s="1">
        <v>2.5</v>
      </c>
      <c r="AZ719" s="1">
        <v>1.8</v>
      </c>
      <c r="BA719" s="1">
        <v>-9.0999999999999998E-2</v>
      </c>
    </row>
    <row r="720" spans="1:53" x14ac:dyDescent="0.25">
      <c r="A720" t="s">
        <v>1477</v>
      </c>
      <c r="B720" t="s">
        <v>66</v>
      </c>
      <c r="C720" t="s">
        <v>1478</v>
      </c>
      <c r="D720">
        <v>681</v>
      </c>
      <c r="F720">
        <v>2.6</v>
      </c>
      <c r="G720">
        <v>8.0999999999999996E-3</v>
      </c>
      <c r="H720">
        <v>4.3</v>
      </c>
      <c r="I720">
        <v>1.8E-5</v>
      </c>
      <c r="J720">
        <v>1.9</v>
      </c>
      <c r="K720">
        <v>0.06</v>
      </c>
      <c r="L720">
        <v>1.8</v>
      </c>
      <c r="M720">
        <v>7.1999999999999995E-2</v>
      </c>
      <c r="N720">
        <v>4.5</v>
      </c>
      <c r="O720">
        <v>7.7999999999999999E-6</v>
      </c>
      <c r="P720">
        <v>3</v>
      </c>
      <c r="Q720">
        <v>2.5000000000000001E-3</v>
      </c>
      <c r="R720">
        <v>3.8</v>
      </c>
      <c r="S720">
        <v>1.2999999999999999E-4</v>
      </c>
      <c r="T720">
        <v>3.9</v>
      </c>
      <c r="U720">
        <v>1E-4</v>
      </c>
      <c r="V720">
        <v>1.2</v>
      </c>
      <c r="W720">
        <v>0.23</v>
      </c>
      <c r="X720">
        <v>1.9</v>
      </c>
      <c r="Y720">
        <v>5.2999999999999999E-2</v>
      </c>
      <c r="Z720">
        <v>1</v>
      </c>
      <c r="AA720">
        <v>0.32</v>
      </c>
      <c r="AB720">
        <v>4.5</v>
      </c>
      <c r="AC720">
        <v>5.8000000000000004E-6</v>
      </c>
      <c r="AD720">
        <v>2.6</v>
      </c>
      <c r="AE720" s="1">
        <v>4.3</v>
      </c>
      <c r="AF720" s="1">
        <v>1.9</v>
      </c>
      <c r="AG720" s="1">
        <v>1.8</v>
      </c>
      <c r="AH720" s="1">
        <v>4.5</v>
      </c>
      <c r="AI720" s="1">
        <v>3</v>
      </c>
      <c r="AJ720" s="1">
        <v>3.8</v>
      </c>
      <c r="AK720" s="1">
        <v>3.9</v>
      </c>
      <c r="AL720" s="1">
        <v>1.2</v>
      </c>
      <c r="AM720" s="1">
        <v>1.9</v>
      </c>
      <c r="AN720" s="1">
        <v>1</v>
      </c>
      <c r="AO720" s="1">
        <v>4.5</v>
      </c>
      <c r="AP720" s="1">
        <v>2.6</v>
      </c>
      <c r="AQ720" s="1">
        <v>4.3</v>
      </c>
      <c r="AR720" s="1">
        <v>1.9</v>
      </c>
      <c r="AS720" s="1">
        <v>1.8</v>
      </c>
      <c r="AT720" s="1">
        <v>4.5</v>
      </c>
      <c r="AU720" s="1">
        <v>3</v>
      </c>
      <c r="AV720" s="1">
        <v>3.8</v>
      </c>
      <c r="AW720" s="1">
        <v>3.9</v>
      </c>
      <c r="AX720" s="1">
        <v>1.2</v>
      </c>
      <c r="AY720" s="1">
        <v>1.9</v>
      </c>
      <c r="AZ720" s="1">
        <v>1</v>
      </c>
      <c r="BA720" s="1">
        <v>4.5</v>
      </c>
    </row>
    <row r="721" spans="1:53" x14ac:dyDescent="0.25">
      <c r="A721" t="s">
        <v>1479</v>
      </c>
      <c r="B721" t="s">
        <v>66</v>
      </c>
      <c r="C721" t="s">
        <v>1480</v>
      </c>
      <c r="D721">
        <v>824</v>
      </c>
      <c r="F721">
        <v>2.2000000000000002</v>
      </c>
      <c r="G721">
        <v>0.03</v>
      </c>
      <c r="H721">
        <v>2.9</v>
      </c>
      <c r="I721">
        <v>3.3E-3</v>
      </c>
      <c r="J721">
        <v>1.3</v>
      </c>
      <c r="K721">
        <v>0.19</v>
      </c>
      <c r="L721">
        <v>0.49</v>
      </c>
      <c r="M721">
        <v>0.62</v>
      </c>
      <c r="N721">
        <v>2.7</v>
      </c>
      <c r="O721">
        <v>6.7999999999999996E-3</v>
      </c>
      <c r="P721">
        <v>1.4</v>
      </c>
      <c r="Q721">
        <v>0.16</v>
      </c>
      <c r="R721">
        <v>3.6</v>
      </c>
      <c r="S721">
        <v>2.7999999999999998E-4</v>
      </c>
      <c r="T721">
        <v>3.9</v>
      </c>
      <c r="U721">
        <v>9.3999999999999994E-5</v>
      </c>
      <c r="V721">
        <v>1.4</v>
      </c>
      <c r="W721">
        <v>0.18</v>
      </c>
      <c r="X721">
        <v>2.5</v>
      </c>
      <c r="Y721">
        <v>1.2E-2</v>
      </c>
      <c r="Z721">
        <v>1.4</v>
      </c>
      <c r="AA721">
        <v>0.18</v>
      </c>
      <c r="AB721">
        <v>3.9</v>
      </c>
      <c r="AC721">
        <v>1.1E-4</v>
      </c>
      <c r="AD721">
        <v>2.2000000000000002</v>
      </c>
      <c r="AE721" s="1">
        <v>2.9</v>
      </c>
      <c r="AF721" s="1">
        <v>1.3</v>
      </c>
      <c r="AG721" s="1">
        <v>0.49</v>
      </c>
      <c r="AH721" s="1">
        <v>2.7</v>
      </c>
      <c r="AI721" s="1">
        <v>1.4</v>
      </c>
      <c r="AJ721" s="1">
        <v>3.6</v>
      </c>
      <c r="AK721" s="1">
        <v>3.9</v>
      </c>
      <c r="AL721" s="1">
        <v>1.4</v>
      </c>
      <c r="AM721" s="1">
        <v>2.5</v>
      </c>
      <c r="AN721" s="1">
        <v>1.4</v>
      </c>
      <c r="AO721" s="1">
        <v>3.9</v>
      </c>
      <c r="AP721" s="1">
        <v>2.2000000000000002</v>
      </c>
      <c r="AQ721" s="1">
        <v>2.9</v>
      </c>
      <c r="AR721" s="1">
        <v>1.3</v>
      </c>
      <c r="AS721" s="1">
        <v>0.49</v>
      </c>
      <c r="AT721" s="1">
        <v>2.7</v>
      </c>
      <c r="AU721" s="1">
        <v>1.4</v>
      </c>
      <c r="AV721" s="1">
        <v>3.6</v>
      </c>
      <c r="AW721" s="1">
        <v>3.9</v>
      </c>
      <c r="AX721" s="1">
        <v>1.4</v>
      </c>
      <c r="AY721" s="1">
        <v>2.5</v>
      </c>
      <c r="AZ721" s="1">
        <v>1.4</v>
      </c>
      <c r="BA721" s="1">
        <v>3.9</v>
      </c>
    </row>
    <row r="722" spans="1:53" x14ac:dyDescent="0.25">
      <c r="A722" t="s">
        <v>1481</v>
      </c>
      <c r="B722" t="s">
        <v>41</v>
      </c>
      <c r="C722" t="s">
        <v>1482</v>
      </c>
      <c r="D722">
        <v>18</v>
      </c>
      <c r="F722">
        <v>-0.43</v>
      </c>
      <c r="G722">
        <v>0.66</v>
      </c>
      <c r="H722">
        <v>-1.3</v>
      </c>
      <c r="I722">
        <v>0.2</v>
      </c>
      <c r="J722">
        <v>-0.91</v>
      </c>
      <c r="K722">
        <v>0.36</v>
      </c>
      <c r="L722">
        <v>-1.4</v>
      </c>
      <c r="M722">
        <v>0.17</v>
      </c>
      <c r="N722">
        <v>-1.5</v>
      </c>
      <c r="O722">
        <v>0.13</v>
      </c>
      <c r="P722">
        <v>-0.92</v>
      </c>
      <c r="Q722">
        <v>0.36</v>
      </c>
      <c r="R722">
        <v>0.45</v>
      </c>
      <c r="S722">
        <v>0.66</v>
      </c>
      <c r="T722">
        <v>-6.6000000000000003E-2</v>
      </c>
      <c r="U722">
        <v>0.95</v>
      </c>
      <c r="V722">
        <v>0.24</v>
      </c>
      <c r="W722">
        <v>0.81</v>
      </c>
      <c r="X722">
        <v>0.22</v>
      </c>
      <c r="Y722">
        <v>0.83</v>
      </c>
      <c r="Z722">
        <v>-0.24</v>
      </c>
      <c r="AA722">
        <v>0.81</v>
      </c>
      <c r="AB722">
        <v>-0.24</v>
      </c>
      <c r="AC722">
        <v>0.81</v>
      </c>
      <c r="AD722">
        <v>-0.43</v>
      </c>
      <c r="AE722" s="1">
        <v>-1.3</v>
      </c>
      <c r="AF722" s="1">
        <v>-0.91</v>
      </c>
      <c r="AG722" s="1">
        <v>-1.4</v>
      </c>
      <c r="AH722" s="1">
        <v>-1.5</v>
      </c>
      <c r="AI722" s="1">
        <v>-0.92</v>
      </c>
      <c r="AJ722" s="1">
        <v>0.45</v>
      </c>
      <c r="AK722" s="1">
        <v>-6.6000000000000003E-2</v>
      </c>
      <c r="AL722" s="1">
        <v>0.24</v>
      </c>
      <c r="AM722" s="1">
        <v>0.22</v>
      </c>
      <c r="AN722" s="1">
        <v>-0.24</v>
      </c>
      <c r="AO722" s="1">
        <v>-0.24</v>
      </c>
      <c r="AP722" s="1">
        <v>-0.43</v>
      </c>
      <c r="AQ722" s="1">
        <v>-1.3</v>
      </c>
      <c r="AR722" s="1">
        <v>-0.91</v>
      </c>
      <c r="AS722" s="1">
        <v>-1.4</v>
      </c>
      <c r="AT722" s="1">
        <v>-1.5</v>
      </c>
      <c r="AU722" s="1">
        <v>-0.92</v>
      </c>
      <c r="AV722" s="1">
        <v>0.45</v>
      </c>
      <c r="AW722" s="1">
        <v>-6.6000000000000003E-2</v>
      </c>
      <c r="AX722" s="1">
        <v>0.24</v>
      </c>
      <c r="AY722" s="1">
        <v>0.22</v>
      </c>
      <c r="AZ722" s="1">
        <v>-0.24</v>
      </c>
      <c r="BA722" s="1">
        <v>-0.24</v>
      </c>
    </row>
    <row r="723" spans="1:53" x14ac:dyDescent="0.25">
      <c r="A723" t="s">
        <v>1483</v>
      </c>
      <c r="B723" t="s">
        <v>66</v>
      </c>
      <c r="C723" t="s">
        <v>1484</v>
      </c>
      <c r="D723">
        <v>27</v>
      </c>
      <c r="F723">
        <v>-0.24</v>
      </c>
      <c r="G723">
        <v>0.81</v>
      </c>
      <c r="H723">
        <v>-1.1000000000000001</v>
      </c>
      <c r="I723">
        <v>0.27</v>
      </c>
      <c r="J723">
        <v>-1.1000000000000001</v>
      </c>
      <c r="K723">
        <v>0.27</v>
      </c>
      <c r="L723">
        <v>-1.1000000000000001</v>
      </c>
      <c r="M723">
        <v>0.25</v>
      </c>
      <c r="N723">
        <v>-1.3</v>
      </c>
      <c r="O723">
        <v>0.21</v>
      </c>
      <c r="P723">
        <v>-1</v>
      </c>
      <c r="Q723">
        <v>0.3</v>
      </c>
      <c r="R723">
        <v>0.39</v>
      </c>
      <c r="S723">
        <v>0.7</v>
      </c>
      <c r="T723">
        <v>0.31</v>
      </c>
      <c r="U723">
        <v>0.76</v>
      </c>
      <c r="V723">
        <v>-0.22</v>
      </c>
      <c r="W723">
        <v>0.83</v>
      </c>
      <c r="X723">
        <v>0.5</v>
      </c>
      <c r="Y723">
        <v>0.62</v>
      </c>
      <c r="Z723">
        <v>-2.7E-2</v>
      </c>
      <c r="AA723">
        <v>0.98</v>
      </c>
      <c r="AB723">
        <v>-0.3</v>
      </c>
      <c r="AC723">
        <v>0.76</v>
      </c>
      <c r="AD723">
        <v>-0.24</v>
      </c>
      <c r="AE723" s="1">
        <v>-1.1000000000000001</v>
      </c>
      <c r="AF723" s="1">
        <v>-1.1000000000000001</v>
      </c>
      <c r="AG723" s="1">
        <v>-1.1000000000000001</v>
      </c>
      <c r="AH723" s="1">
        <v>-1.3</v>
      </c>
      <c r="AI723" s="1">
        <v>-1</v>
      </c>
      <c r="AJ723" s="1">
        <v>0.39</v>
      </c>
      <c r="AK723" s="1">
        <v>0.31</v>
      </c>
      <c r="AL723" s="1">
        <v>-0.22</v>
      </c>
      <c r="AM723" s="1">
        <v>0.5</v>
      </c>
      <c r="AN723" s="1">
        <v>-2.7E-2</v>
      </c>
      <c r="AO723" s="1">
        <v>-0.3</v>
      </c>
      <c r="AP723" s="1">
        <v>-0.24</v>
      </c>
      <c r="AQ723" s="1">
        <v>-1.1000000000000001</v>
      </c>
      <c r="AR723" s="1">
        <v>-1.1000000000000001</v>
      </c>
      <c r="AS723" s="1">
        <v>-1.1000000000000001</v>
      </c>
      <c r="AT723" s="1">
        <v>-1.3</v>
      </c>
      <c r="AU723" s="1">
        <v>-1</v>
      </c>
      <c r="AV723" s="1">
        <v>0.39</v>
      </c>
      <c r="AW723" s="1">
        <v>0.31</v>
      </c>
      <c r="AX723" s="1">
        <v>-0.22</v>
      </c>
      <c r="AY723" s="1">
        <v>0.5</v>
      </c>
      <c r="AZ723" s="1">
        <v>-2.7E-2</v>
      </c>
      <c r="BA723" s="1">
        <v>-0.3</v>
      </c>
    </row>
    <row r="724" spans="1:53" x14ac:dyDescent="0.25">
      <c r="A724" t="s">
        <v>1485</v>
      </c>
      <c r="B724" t="s">
        <v>41</v>
      </c>
      <c r="C724" t="s">
        <v>1486</v>
      </c>
      <c r="D724">
        <v>21</v>
      </c>
      <c r="F724">
        <v>1.2</v>
      </c>
      <c r="G724">
        <v>0.24</v>
      </c>
      <c r="H724">
        <v>0.33</v>
      </c>
      <c r="I724">
        <v>0.74</v>
      </c>
      <c r="J724">
        <v>0.13</v>
      </c>
      <c r="K724">
        <v>0.9</v>
      </c>
      <c r="L724">
        <v>-8.6999999999999994E-2</v>
      </c>
      <c r="M724">
        <v>0.93</v>
      </c>
      <c r="N724">
        <v>-0.37</v>
      </c>
      <c r="O724">
        <v>0.71</v>
      </c>
      <c r="P724">
        <v>0.74</v>
      </c>
      <c r="Q724">
        <v>0.46</v>
      </c>
      <c r="R724">
        <v>1.2</v>
      </c>
      <c r="S724">
        <v>0.21</v>
      </c>
      <c r="T724">
        <v>1.9</v>
      </c>
      <c r="U724">
        <v>5.2999999999999999E-2</v>
      </c>
      <c r="V724">
        <v>-0.19</v>
      </c>
      <c r="W724">
        <v>0.85</v>
      </c>
      <c r="X724">
        <v>1.3</v>
      </c>
      <c r="Y724">
        <v>0.21</v>
      </c>
      <c r="Z724">
        <v>0.44</v>
      </c>
      <c r="AA724">
        <v>0.66</v>
      </c>
      <c r="AB724">
        <v>-0.42</v>
      </c>
      <c r="AC724">
        <v>0.68</v>
      </c>
      <c r="AD724">
        <v>1.2</v>
      </c>
      <c r="AE724" s="1">
        <v>0.33</v>
      </c>
      <c r="AF724" s="1">
        <v>0.13</v>
      </c>
      <c r="AG724" s="1">
        <v>-8.6999999999999994E-2</v>
      </c>
      <c r="AH724" s="1">
        <v>-0.37</v>
      </c>
      <c r="AI724" s="1">
        <v>0.74</v>
      </c>
      <c r="AJ724" s="1">
        <v>1.2</v>
      </c>
      <c r="AK724" s="1">
        <v>1.9</v>
      </c>
      <c r="AL724" s="1">
        <v>-0.19</v>
      </c>
      <c r="AM724" s="1">
        <v>1.3</v>
      </c>
      <c r="AN724" s="1">
        <v>0.44</v>
      </c>
      <c r="AO724" s="1">
        <v>-0.42</v>
      </c>
      <c r="AP724" s="1">
        <v>1.2</v>
      </c>
      <c r="AQ724" s="1">
        <v>0.33</v>
      </c>
      <c r="AR724" s="1">
        <v>0.13</v>
      </c>
      <c r="AS724" s="1">
        <v>-8.6999999999999994E-2</v>
      </c>
      <c r="AT724" s="1">
        <v>-0.37</v>
      </c>
      <c r="AU724" s="1">
        <v>0.74</v>
      </c>
      <c r="AV724" s="1">
        <v>1.2</v>
      </c>
      <c r="AW724" s="1">
        <v>1.9</v>
      </c>
      <c r="AX724" s="1">
        <v>-0.19</v>
      </c>
      <c r="AY724" s="1">
        <v>1.3</v>
      </c>
      <c r="AZ724" s="1">
        <v>0.44</v>
      </c>
      <c r="BA724" s="1">
        <v>-0.42</v>
      </c>
    </row>
    <row r="725" spans="1:53" x14ac:dyDescent="0.25">
      <c r="A725" t="s">
        <v>1487</v>
      </c>
      <c r="B725" t="s">
        <v>66</v>
      </c>
      <c r="C725" t="s">
        <v>1488</v>
      </c>
      <c r="D725">
        <v>90</v>
      </c>
      <c r="F725">
        <v>-0.28999999999999998</v>
      </c>
      <c r="G725">
        <v>0.77</v>
      </c>
      <c r="H725">
        <v>-1.8</v>
      </c>
      <c r="I725">
        <v>6.7000000000000004E-2</v>
      </c>
      <c r="J725">
        <v>-0.34</v>
      </c>
      <c r="K725">
        <v>0.74</v>
      </c>
      <c r="L725">
        <v>-2.5</v>
      </c>
      <c r="M725">
        <v>1.2E-2</v>
      </c>
      <c r="N725">
        <v>-3</v>
      </c>
      <c r="O725">
        <v>2.8999999999999998E-3</v>
      </c>
      <c r="P725">
        <v>-2.2999999999999998</v>
      </c>
      <c r="Q725">
        <v>1.9E-2</v>
      </c>
      <c r="R725">
        <v>0.45</v>
      </c>
      <c r="S725">
        <v>0.65</v>
      </c>
      <c r="T725">
        <v>0.77</v>
      </c>
      <c r="U725">
        <v>0.44</v>
      </c>
      <c r="V725">
        <v>0.55000000000000004</v>
      </c>
      <c r="W725">
        <v>0.57999999999999996</v>
      </c>
      <c r="X725">
        <v>1.2</v>
      </c>
      <c r="Y725">
        <v>0.24</v>
      </c>
      <c r="Z725">
        <v>0.79</v>
      </c>
      <c r="AA725">
        <v>0.43</v>
      </c>
      <c r="AB725">
        <v>-0.42</v>
      </c>
      <c r="AC725">
        <v>0.68</v>
      </c>
      <c r="AD725">
        <v>-0.28999999999999998</v>
      </c>
      <c r="AE725" s="1">
        <v>-1.8</v>
      </c>
      <c r="AF725" s="1">
        <v>-0.34</v>
      </c>
      <c r="AG725" s="1">
        <v>-2.5</v>
      </c>
      <c r="AH725" s="1">
        <v>-3</v>
      </c>
      <c r="AI725" s="1">
        <v>-2.2999999999999998</v>
      </c>
      <c r="AJ725" s="1">
        <v>0.45</v>
      </c>
      <c r="AK725" s="1">
        <v>0.77</v>
      </c>
      <c r="AL725" s="1">
        <v>0.55000000000000004</v>
      </c>
      <c r="AM725" s="1">
        <v>1.2</v>
      </c>
      <c r="AN725" s="1">
        <v>0.79</v>
      </c>
      <c r="AO725" s="1">
        <v>-0.42</v>
      </c>
      <c r="AP725" s="1">
        <v>-0.28999999999999998</v>
      </c>
      <c r="AQ725" s="1">
        <v>-1.8</v>
      </c>
      <c r="AR725" s="1">
        <v>-0.34</v>
      </c>
      <c r="AS725" s="1">
        <v>-2.5</v>
      </c>
      <c r="AT725" s="1">
        <v>-3</v>
      </c>
      <c r="AU725" s="1">
        <v>-2.2999999999999998</v>
      </c>
      <c r="AV725" s="1">
        <v>0.45</v>
      </c>
      <c r="AW725" s="1">
        <v>0.77</v>
      </c>
      <c r="AX725" s="1">
        <v>0.55000000000000004</v>
      </c>
      <c r="AY725" s="1">
        <v>1.2</v>
      </c>
      <c r="AZ725" s="1">
        <v>0.79</v>
      </c>
      <c r="BA725" s="1">
        <v>-0.42</v>
      </c>
    </row>
    <row r="726" spans="1:53" x14ac:dyDescent="0.25">
      <c r="A726" t="s">
        <v>1489</v>
      </c>
      <c r="B726" t="s">
        <v>41</v>
      </c>
      <c r="C726" t="s">
        <v>1490</v>
      </c>
      <c r="D726">
        <v>12</v>
      </c>
      <c r="F726">
        <v>-0.94</v>
      </c>
      <c r="G726">
        <v>0.35</v>
      </c>
      <c r="H726">
        <v>-1.3</v>
      </c>
      <c r="I726">
        <v>0.2</v>
      </c>
      <c r="J726">
        <v>-1.5</v>
      </c>
      <c r="K726">
        <v>0.13</v>
      </c>
      <c r="L726">
        <v>-1.2</v>
      </c>
      <c r="M726">
        <v>0.23</v>
      </c>
      <c r="N726">
        <v>-0.61</v>
      </c>
      <c r="O726">
        <v>0.54</v>
      </c>
      <c r="P726">
        <v>-1.2</v>
      </c>
      <c r="Q726">
        <v>0.24</v>
      </c>
      <c r="R726">
        <v>-0.95</v>
      </c>
      <c r="S726">
        <v>0.34</v>
      </c>
      <c r="T726">
        <v>-0.73</v>
      </c>
      <c r="U726">
        <v>0.47</v>
      </c>
      <c r="V726">
        <v>-0.65</v>
      </c>
      <c r="W726">
        <v>0.51</v>
      </c>
      <c r="X726">
        <v>1.2</v>
      </c>
      <c r="Y726">
        <v>0.24</v>
      </c>
      <c r="Z726">
        <v>0.33</v>
      </c>
      <c r="AA726">
        <v>0.74</v>
      </c>
      <c r="AB726">
        <v>-0.2</v>
      </c>
      <c r="AC726">
        <v>0.84</v>
      </c>
      <c r="AD726">
        <v>-0.94</v>
      </c>
      <c r="AE726" s="1">
        <v>-1.3</v>
      </c>
      <c r="AF726" s="1">
        <v>-1.5</v>
      </c>
      <c r="AG726" s="1">
        <v>-1.2</v>
      </c>
      <c r="AH726" s="1">
        <v>-0.61</v>
      </c>
      <c r="AI726" s="1">
        <v>-1.2</v>
      </c>
      <c r="AJ726" s="1">
        <v>-0.95</v>
      </c>
      <c r="AK726" s="1">
        <v>-0.73</v>
      </c>
      <c r="AL726" s="1">
        <v>-0.65</v>
      </c>
      <c r="AM726" s="1">
        <v>1.2</v>
      </c>
      <c r="AN726" s="1">
        <v>0.33</v>
      </c>
      <c r="AO726" s="1">
        <v>-0.2</v>
      </c>
      <c r="AP726" s="1">
        <v>-0.94</v>
      </c>
      <c r="AQ726" s="1">
        <v>-1.3</v>
      </c>
      <c r="AR726" s="1">
        <v>-1.5</v>
      </c>
      <c r="AS726" s="1">
        <v>-1.2</v>
      </c>
      <c r="AT726" s="1">
        <v>-0.61</v>
      </c>
      <c r="AU726" s="1">
        <v>-1.2</v>
      </c>
      <c r="AV726" s="1">
        <v>-0.95</v>
      </c>
      <c r="AW726" s="1">
        <v>-0.73</v>
      </c>
      <c r="AX726" s="1">
        <v>-0.65</v>
      </c>
      <c r="AY726" s="1">
        <v>1.2</v>
      </c>
      <c r="AZ726" s="1">
        <v>0.33</v>
      </c>
      <c r="BA726" s="1">
        <v>-0.2</v>
      </c>
    </row>
    <row r="727" spans="1:53" x14ac:dyDescent="0.25">
      <c r="A727" t="s">
        <v>1491</v>
      </c>
      <c r="B727" t="s">
        <v>66</v>
      </c>
      <c r="C727" t="s">
        <v>1492</v>
      </c>
      <c r="D727">
        <v>21</v>
      </c>
      <c r="F727">
        <v>-0.19</v>
      </c>
      <c r="G727">
        <v>0.85</v>
      </c>
      <c r="H727">
        <v>-1.2</v>
      </c>
      <c r="I727">
        <v>0.22</v>
      </c>
      <c r="J727">
        <v>-0.51</v>
      </c>
      <c r="K727">
        <v>0.61</v>
      </c>
      <c r="L727">
        <v>-1.5</v>
      </c>
      <c r="M727">
        <v>0.14000000000000001</v>
      </c>
      <c r="N727">
        <v>-1.4</v>
      </c>
      <c r="O727">
        <v>0.17</v>
      </c>
      <c r="P727">
        <v>-0.32</v>
      </c>
      <c r="Q727">
        <v>0.75</v>
      </c>
      <c r="R727">
        <v>0.2</v>
      </c>
      <c r="S727">
        <v>0.85</v>
      </c>
      <c r="T727">
        <v>0.61</v>
      </c>
      <c r="U727">
        <v>0.54</v>
      </c>
      <c r="V727">
        <v>0.26</v>
      </c>
      <c r="W727">
        <v>0.79</v>
      </c>
      <c r="X727">
        <v>0.32</v>
      </c>
      <c r="Y727">
        <v>0.75</v>
      </c>
      <c r="Z727">
        <v>0.44</v>
      </c>
      <c r="AA727">
        <v>0.66</v>
      </c>
      <c r="AB727">
        <v>-0.47</v>
      </c>
      <c r="AC727">
        <v>0.64</v>
      </c>
      <c r="AD727">
        <v>-0.19</v>
      </c>
      <c r="AE727" s="1">
        <v>-1.2</v>
      </c>
      <c r="AF727" s="1">
        <v>-0.51</v>
      </c>
      <c r="AG727" s="1">
        <v>-1.5</v>
      </c>
      <c r="AH727" s="1">
        <v>-1.4</v>
      </c>
      <c r="AI727" s="1">
        <v>-0.32</v>
      </c>
      <c r="AJ727" s="1">
        <v>0.2</v>
      </c>
      <c r="AK727" s="1">
        <v>0.61</v>
      </c>
      <c r="AL727" s="1">
        <v>0.26</v>
      </c>
      <c r="AM727" s="1">
        <v>0.32</v>
      </c>
      <c r="AN727" s="1">
        <v>0.44</v>
      </c>
      <c r="AO727" s="1">
        <v>-0.47</v>
      </c>
      <c r="AP727" s="1">
        <v>-0.19</v>
      </c>
      <c r="AQ727" s="1">
        <v>-1.2</v>
      </c>
      <c r="AR727" s="1">
        <v>-0.51</v>
      </c>
      <c r="AS727" s="1">
        <v>-1.5</v>
      </c>
      <c r="AT727" s="1">
        <v>-1.4</v>
      </c>
      <c r="AU727" s="1">
        <v>-0.32</v>
      </c>
      <c r="AV727" s="1">
        <v>0.2</v>
      </c>
      <c r="AW727" s="1">
        <v>0.61</v>
      </c>
      <c r="AX727" s="1">
        <v>0.26</v>
      </c>
      <c r="AY727" s="1">
        <v>0.32</v>
      </c>
      <c r="AZ727" s="1">
        <v>0.44</v>
      </c>
      <c r="BA727" s="1">
        <v>-0.47</v>
      </c>
    </row>
    <row r="728" spans="1:53" x14ac:dyDescent="0.25">
      <c r="A728" t="s">
        <v>1493</v>
      </c>
      <c r="B728" t="s">
        <v>66</v>
      </c>
      <c r="C728" t="s">
        <v>1494</v>
      </c>
      <c r="D728">
        <v>21</v>
      </c>
      <c r="F728">
        <v>-0.19</v>
      </c>
      <c r="G728">
        <v>0.85</v>
      </c>
      <c r="H728">
        <v>-1.2</v>
      </c>
      <c r="I728">
        <v>0.22</v>
      </c>
      <c r="J728">
        <v>-0.51</v>
      </c>
      <c r="K728">
        <v>0.61</v>
      </c>
      <c r="L728">
        <v>-1.5</v>
      </c>
      <c r="M728">
        <v>0.14000000000000001</v>
      </c>
      <c r="N728">
        <v>-1.4</v>
      </c>
      <c r="O728">
        <v>0.17</v>
      </c>
      <c r="P728">
        <v>-0.32</v>
      </c>
      <c r="Q728">
        <v>0.75</v>
      </c>
      <c r="R728">
        <v>0.2</v>
      </c>
      <c r="S728">
        <v>0.85</v>
      </c>
      <c r="T728">
        <v>0.61</v>
      </c>
      <c r="U728">
        <v>0.54</v>
      </c>
      <c r="V728">
        <v>0.26</v>
      </c>
      <c r="W728">
        <v>0.79</v>
      </c>
      <c r="X728">
        <v>0.32</v>
      </c>
      <c r="Y728">
        <v>0.75</v>
      </c>
      <c r="Z728">
        <v>0.44</v>
      </c>
      <c r="AA728">
        <v>0.66</v>
      </c>
      <c r="AB728">
        <v>-0.47</v>
      </c>
      <c r="AC728">
        <v>0.64</v>
      </c>
      <c r="AD728">
        <v>-0.19</v>
      </c>
      <c r="AE728" s="1">
        <v>-1.2</v>
      </c>
      <c r="AF728" s="1">
        <v>-0.51</v>
      </c>
      <c r="AG728" s="1">
        <v>-1.5</v>
      </c>
      <c r="AH728" s="1">
        <v>-1.4</v>
      </c>
      <c r="AI728" s="1">
        <v>-0.32</v>
      </c>
      <c r="AJ728" s="1">
        <v>0.2</v>
      </c>
      <c r="AK728" s="1">
        <v>0.61</v>
      </c>
      <c r="AL728" s="1">
        <v>0.26</v>
      </c>
      <c r="AM728" s="1">
        <v>0.32</v>
      </c>
      <c r="AN728" s="1">
        <v>0.44</v>
      </c>
      <c r="AO728" s="1">
        <v>-0.47</v>
      </c>
      <c r="AP728" s="1">
        <v>-0.19</v>
      </c>
      <c r="AQ728" s="1">
        <v>-1.2</v>
      </c>
      <c r="AR728" s="1">
        <v>-0.51</v>
      </c>
      <c r="AS728" s="1">
        <v>-1.5</v>
      </c>
      <c r="AT728" s="1">
        <v>-1.4</v>
      </c>
      <c r="AU728" s="1">
        <v>-0.32</v>
      </c>
      <c r="AV728" s="1">
        <v>0.2</v>
      </c>
      <c r="AW728" s="1">
        <v>0.61</v>
      </c>
      <c r="AX728" s="1">
        <v>0.26</v>
      </c>
      <c r="AY728" s="1">
        <v>0.32</v>
      </c>
      <c r="AZ728" s="1">
        <v>0.44</v>
      </c>
      <c r="BA728" s="1">
        <v>-0.47</v>
      </c>
    </row>
    <row r="729" spans="1:53" x14ac:dyDescent="0.25">
      <c r="A729" t="s">
        <v>1495</v>
      </c>
      <c r="B729" t="s">
        <v>41</v>
      </c>
      <c r="C729" t="s">
        <v>1496</v>
      </c>
      <c r="D729">
        <v>26</v>
      </c>
      <c r="F729">
        <v>-0.74</v>
      </c>
      <c r="G729">
        <v>0.46</v>
      </c>
      <c r="H729">
        <v>-1.6</v>
      </c>
      <c r="I729">
        <v>0.1</v>
      </c>
      <c r="J729">
        <v>-1.3</v>
      </c>
      <c r="K729">
        <v>0.2</v>
      </c>
      <c r="L729">
        <v>-1.3</v>
      </c>
      <c r="M729">
        <v>0.18</v>
      </c>
      <c r="N729">
        <v>-1.2</v>
      </c>
      <c r="O729">
        <v>0.22</v>
      </c>
      <c r="P729">
        <v>-1</v>
      </c>
      <c r="Q729">
        <v>0.31</v>
      </c>
      <c r="R729">
        <v>-0.32</v>
      </c>
      <c r="S729">
        <v>0.75</v>
      </c>
      <c r="T729">
        <v>-0.87</v>
      </c>
      <c r="U729">
        <v>0.38</v>
      </c>
      <c r="V729">
        <v>0.28999999999999998</v>
      </c>
      <c r="W729">
        <v>0.77</v>
      </c>
      <c r="X729">
        <v>-1.5</v>
      </c>
      <c r="Y729">
        <v>0.14000000000000001</v>
      </c>
      <c r="Z729">
        <v>-4.7E-2</v>
      </c>
      <c r="AA729">
        <v>0.96</v>
      </c>
      <c r="AB729">
        <v>-0.28999999999999998</v>
      </c>
      <c r="AC729">
        <v>0.77</v>
      </c>
      <c r="AD729">
        <v>-0.74</v>
      </c>
      <c r="AE729" s="1">
        <v>-1.6</v>
      </c>
      <c r="AF729" s="1">
        <v>-1.3</v>
      </c>
      <c r="AG729" s="1">
        <v>-1.3</v>
      </c>
      <c r="AH729" s="1">
        <v>-1.2</v>
      </c>
      <c r="AI729" s="1">
        <v>-1</v>
      </c>
      <c r="AJ729" s="1">
        <v>-0.32</v>
      </c>
      <c r="AK729" s="1">
        <v>-0.87</v>
      </c>
      <c r="AL729" s="1">
        <v>0.28999999999999998</v>
      </c>
      <c r="AM729" s="1">
        <v>-1.5</v>
      </c>
      <c r="AN729" s="1">
        <v>-4.7E-2</v>
      </c>
      <c r="AO729" s="1">
        <v>-0.28999999999999998</v>
      </c>
      <c r="AP729" s="1">
        <v>-0.74</v>
      </c>
      <c r="AQ729" s="1">
        <v>-1.6</v>
      </c>
      <c r="AR729" s="1">
        <v>-1.3</v>
      </c>
      <c r="AS729" s="1">
        <v>-1.3</v>
      </c>
      <c r="AT729" s="1">
        <v>-1.2</v>
      </c>
      <c r="AU729" s="1">
        <v>-1</v>
      </c>
      <c r="AV729" s="1">
        <v>-0.32</v>
      </c>
      <c r="AW729" s="1">
        <v>-0.87</v>
      </c>
      <c r="AX729" s="1">
        <v>0.28999999999999998</v>
      </c>
      <c r="AY729" s="1">
        <v>-1.5</v>
      </c>
      <c r="AZ729" s="1">
        <v>-4.7E-2</v>
      </c>
      <c r="BA729" s="1">
        <v>-0.28999999999999998</v>
      </c>
    </row>
    <row r="730" spans="1:53" x14ac:dyDescent="0.25">
      <c r="A730" t="s">
        <v>1497</v>
      </c>
      <c r="B730" t="s">
        <v>41</v>
      </c>
      <c r="C730" t="s">
        <v>1498</v>
      </c>
      <c r="D730">
        <v>67</v>
      </c>
      <c r="F730">
        <v>0.97</v>
      </c>
      <c r="G730">
        <v>0.33</v>
      </c>
      <c r="H730">
        <v>-5.1999999999999998E-2</v>
      </c>
      <c r="I730">
        <v>0.96</v>
      </c>
      <c r="J730">
        <v>0.24</v>
      </c>
      <c r="K730">
        <v>0.81</v>
      </c>
      <c r="L730">
        <v>-1.7</v>
      </c>
      <c r="M730">
        <v>9.0999999999999998E-2</v>
      </c>
      <c r="N730">
        <v>-0.38</v>
      </c>
      <c r="O730">
        <v>0.7</v>
      </c>
      <c r="P730">
        <v>-1.1000000000000001</v>
      </c>
      <c r="Q730">
        <v>0.27</v>
      </c>
      <c r="R730">
        <v>-0.41</v>
      </c>
      <c r="S730">
        <v>0.68</v>
      </c>
      <c r="T730">
        <v>-0.87</v>
      </c>
      <c r="U730">
        <v>0.38</v>
      </c>
      <c r="V730">
        <v>0.12</v>
      </c>
      <c r="W730">
        <v>0.9</v>
      </c>
      <c r="X730">
        <v>1.3</v>
      </c>
      <c r="Y730">
        <v>0.18</v>
      </c>
      <c r="Z730">
        <v>-1.3</v>
      </c>
      <c r="AA730">
        <v>0.2</v>
      </c>
      <c r="AB730">
        <v>-0.34</v>
      </c>
      <c r="AC730">
        <v>0.73</v>
      </c>
      <c r="AD730">
        <v>0.97</v>
      </c>
      <c r="AE730" s="1">
        <v>-5.1999999999999998E-2</v>
      </c>
      <c r="AF730" s="1">
        <v>0.24</v>
      </c>
      <c r="AG730" s="1">
        <v>-1.7</v>
      </c>
      <c r="AH730" s="1">
        <v>-0.38</v>
      </c>
      <c r="AI730" s="1">
        <v>-1.1000000000000001</v>
      </c>
      <c r="AJ730" s="1">
        <v>-0.41</v>
      </c>
      <c r="AK730" s="1">
        <v>-0.87</v>
      </c>
      <c r="AL730" s="1">
        <v>0.12</v>
      </c>
      <c r="AM730" s="1">
        <v>1.3</v>
      </c>
      <c r="AN730" s="1">
        <v>-1.3</v>
      </c>
      <c r="AO730" s="1">
        <v>-0.34</v>
      </c>
      <c r="AP730" s="1">
        <v>0.97</v>
      </c>
      <c r="AQ730" s="1">
        <v>-5.1999999999999998E-2</v>
      </c>
      <c r="AR730" s="1">
        <v>0.24</v>
      </c>
      <c r="AS730" s="1">
        <v>-1.7</v>
      </c>
      <c r="AT730" s="1">
        <v>-0.38</v>
      </c>
      <c r="AU730" s="1">
        <v>-1.1000000000000001</v>
      </c>
      <c r="AV730" s="1">
        <v>-0.41</v>
      </c>
      <c r="AW730" s="1">
        <v>-0.87</v>
      </c>
      <c r="AX730" s="1">
        <v>0.12</v>
      </c>
      <c r="AY730" s="1">
        <v>1.3</v>
      </c>
      <c r="AZ730" s="1">
        <v>-1.3</v>
      </c>
      <c r="BA730" s="1">
        <v>-0.34</v>
      </c>
    </row>
    <row r="731" spans="1:53" x14ac:dyDescent="0.25">
      <c r="A731" t="s">
        <v>1499</v>
      </c>
      <c r="B731" t="s">
        <v>66</v>
      </c>
      <c r="C731" t="s">
        <v>1500</v>
      </c>
      <c r="D731">
        <v>45</v>
      </c>
      <c r="F731">
        <v>0.52</v>
      </c>
      <c r="G731">
        <v>0.6</v>
      </c>
      <c r="H731">
        <v>-0.54</v>
      </c>
      <c r="I731">
        <v>0.59</v>
      </c>
      <c r="J731">
        <v>0.4</v>
      </c>
      <c r="K731">
        <v>0.69</v>
      </c>
      <c r="L731">
        <v>-0.68</v>
      </c>
      <c r="M731">
        <v>0.5</v>
      </c>
      <c r="N731">
        <v>-0.34</v>
      </c>
      <c r="O731">
        <v>0.74</v>
      </c>
      <c r="P731">
        <v>-0.66</v>
      </c>
      <c r="Q731">
        <v>0.51</v>
      </c>
      <c r="R731">
        <v>-0.11</v>
      </c>
      <c r="S731">
        <v>0.92</v>
      </c>
      <c r="T731">
        <v>-0.19</v>
      </c>
      <c r="U731">
        <v>0.85</v>
      </c>
      <c r="V731">
        <v>0.39</v>
      </c>
      <c r="W731">
        <v>0.7</v>
      </c>
      <c r="X731">
        <v>-1.4</v>
      </c>
      <c r="Y731">
        <v>0.18</v>
      </c>
      <c r="Z731">
        <v>-1.6</v>
      </c>
      <c r="AA731">
        <v>0.11</v>
      </c>
      <c r="AB731">
        <v>0.85</v>
      </c>
      <c r="AC731">
        <v>0.4</v>
      </c>
      <c r="AD731">
        <v>0.52</v>
      </c>
      <c r="AE731" s="1">
        <v>-0.54</v>
      </c>
      <c r="AF731" s="1">
        <v>0.4</v>
      </c>
      <c r="AG731" s="1">
        <v>-0.68</v>
      </c>
      <c r="AH731" s="1">
        <v>-0.34</v>
      </c>
      <c r="AI731" s="1">
        <v>-0.66</v>
      </c>
      <c r="AJ731" s="1">
        <v>-0.11</v>
      </c>
      <c r="AK731" s="1">
        <v>-0.19</v>
      </c>
      <c r="AL731" s="1">
        <v>0.39</v>
      </c>
      <c r="AM731" s="1">
        <v>-1.4</v>
      </c>
      <c r="AN731" s="1">
        <v>-1.6</v>
      </c>
      <c r="AO731" s="1">
        <v>0.85</v>
      </c>
      <c r="AP731" s="1">
        <v>0.52</v>
      </c>
      <c r="AQ731" s="1">
        <v>-0.54</v>
      </c>
      <c r="AR731" s="1">
        <v>0.4</v>
      </c>
      <c r="AS731" s="1">
        <v>-0.68</v>
      </c>
      <c r="AT731" s="1">
        <v>-0.34</v>
      </c>
      <c r="AU731" s="1">
        <v>-0.66</v>
      </c>
      <c r="AV731" s="1">
        <v>-0.11</v>
      </c>
      <c r="AW731" s="1">
        <v>-0.19</v>
      </c>
      <c r="AX731" s="1">
        <v>0.39</v>
      </c>
      <c r="AY731" s="1">
        <v>-1.4</v>
      </c>
      <c r="AZ731" s="1">
        <v>-1.6</v>
      </c>
      <c r="BA731" s="1">
        <v>0.85</v>
      </c>
    </row>
    <row r="732" spans="1:53" x14ac:dyDescent="0.25">
      <c r="A732" t="s">
        <v>1501</v>
      </c>
      <c r="B732" t="s">
        <v>66</v>
      </c>
      <c r="C732" t="s">
        <v>1502</v>
      </c>
      <c r="D732">
        <v>13</v>
      </c>
      <c r="F732">
        <v>1.5</v>
      </c>
      <c r="G732">
        <v>0.12</v>
      </c>
      <c r="H732">
        <v>0.88</v>
      </c>
      <c r="I732">
        <v>0.38</v>
      </c>
      <c r="J732">
        <v>-0.62</v>
      </c>
      <c r="K732">
        <v>0.54</v>
      </c>
      <c r="L732">
        <v>0.9</v>
      </c>
      <c r="M732">
        <v>0.37</v>
      </c>
      <c r="N732">
        <v>-0.25</v>
      </c>
      <c r="O732">
        <v>0.8</v>
      </c>
      <c r="P732">
        <v>0.36</v>
      </c>
      <c r="Q732">
        <v>0.72</v>
      </c>
      <c r="R732">
        <v>9.8000000000000004E-2</v>
      </c>
      <c r="S732">
        <v>0.92</v>
      </c>
      <c r="T732">
        <v>0.31</v>
      </c>
      <c r="U732">
        <v>0.76</v>
      </c>
      <c r="V732">
        <v>0.21</v>
      </c>
      <c r="W732">
        <v>0.84</v>
      </c>
      <c r="X732">
        <v>0.68</v>
      </c>
      <c r="Y732">
        <v>0.5</v>
      </c>
      <c r="Z732">
        <v>0.97</v>
      </c>
      <c r="AA732">
        <v>0.33</v>
      </c>
      <c r="AB732">
        <v>0.72</v>
      </c>
      <c r="AC732">
        <v>0.47</v>
      </c>
      <c r="AD732">
        <v>1.5</v>
      </c>
      <c r="AE732" s="1">
        <v>0.88</v>
      </c>
      <c r="AF732" s="1">
        <v>-0.62</v>
      </c>
      <c r="AG732" s="1">
        <v>0.9</v>
      </c>
      <c r="AH732" s="1">
        <v>-0.25</v>
      </c>
      <c r="AI732" s="1">
        <v>0.36</v>
      </c>
      <c r="AJ732" s="1">
        <v>9.8000000000000004E-2</v>
      </c>
      <c r="AK732" s="1">
        <v>0.31</v>
      </c>
      <c r="AL732" s="1">
        <v>0.21</v>
      </c>
      <c r="AM732" s="1">
        <v>0.68</v>
      </c>
      <c r="AN732" s="1">
        <v>0.97</v>
      </c>
      <c r="AO732" s="1">
        <v>0.72</v>
      </c>
      <c r="AP732" s="1">
        <v>1.5</v>
      </c>
      <c r="AQ732" s="1">
        <v>0.88</v>
      </c>
      <c r="AR732" s="1">
        <v>-0.62</v>
      </c>
      <c r="AS732" s="1">
        <v>0.9</v>
      </c>
      <c r="AT732" s="1">
        <v>-0.25</v>
      </c>
      <c r="AU732" s="1">
        <v>0.36</v>
      </c>
      <c r="AV732" s="1">
        <v>9.8000000000000004E-2</v>
      </c>
      <c r="AW732" s="1">
        <v>0.31</v>
      </c>
      <c r="AX732" s="1">
        <v>0.21</v>
      </c>
      <c r="AY732" s="1">
        <v>0.68</v>
      </c>
      <c r="AZ732" s="1">
        <v>0.97</v>
      </c>
      <c r="BA732" s="1">
        <v>0.72</v>
      </c>
    </row>
    <row r="733" spans="1:53" x14ac:dyDescent="0.25">
      <c r="A733" t="s">
        <v>1503</v>
      </c>
      <c r="B733" t="s">
        <v>66</v>
      </c>
      <c r="C733" t="s">
        <v>1504</v>
      </c>
      <c r="D733">
        <v>13</v>
      </c>
      <c r="F733">
        <v>1.5</v>
      </c>
      <c r="G733">
        <v>0.12</v>
      </c>
      <c r="H733">
        <v>0.88</v>
      </c>
      <c r="I733">
        <v>0.38</v>
      </c>
      <c r="J733">
        <v>-0.62</v>
      </c>
      <c r="K733">
        <v>0.54</v>
      </c>
      <c r="L733">
        <v>0.9</v>
      </c>
      <c r="M733">
        <v>0.37</v>
      </c>
      <c r="N733">
        <v>-0.25</v>
      </c>
      <c r="O733">
        <v>0.8</v>
      </c>
      <c r="P733">
        <v>0.36</v>
      </c>
      <c r="Q733">
        <v>0.72</v>
      </c>
      <c r="R733">
        <v>9.8000000000000004E-2</v>
      </c>
      <c r="S733">
        <v>0.92</v>
      </c>
      <c r="T733">
        <v>0.31</v>
      </c>
      <c r="U733">
        <v>0.76</v>
      </c>
      <c r="V733">
        <v>0.21</v>
      </c>
      <c r="W733">
        <v>0.84</v>
      </c>
      <c r="X733">
        <v>0.68</v>
      </c>
      <c r="Y733">
        <v>0.5</v>
      </c>
      <c r="Z733">
        <v>0.97</v>
      </c>
      <c r="AA733">
        <v>0.33</v>
      </c>
      <c r="AB733">
        <v>0.72</v>
      </c>
      <c r="AC733">
        <v>0.47</v>
      </c>
      <c r="AD733">
        <v>1.5</v>
      </c>
      <c r="AE733" s="1">
        <v>0.88</v>
      </c>
      <c r="AF733" s="1">
        <v>-0.62</v>
      </c>
      <c r="AG733" s="1">
        <v>0.9</v>
      </c>
      <c r="AH733" s="1">
        <v>-0.25</v>
      </c>
      <c r="AI733" s="1">
        <v>0.36</v>
      </c>
      <c r="AJ733" s="1">
        <v>9.8000000000000004E-2</v>
      </c>
      <c r="AK733" s="1">
        <v>0.31</v>
      </c>
      <c r="AL733" s="1">
        <v>0.21</v>
      </c>
      <c r="AM733" s="1">
        <v>0.68</v>
      </c>
      <c r="AN733" s="1">
        <v>0.97</v>
      </c>
      <c r="AO733" s="1">
        <v>0.72</v>
      </c>
      <c r="AP733" s="1">
        <v>1.5</v>
      </c>
      <c r="AQ733" s="1">
        <v>0.88</v>
      </c>
      <c r="AR733" s="1">
        <v>-0.62</v>
      </c>
      <c r="AS733" s="1">
        <v>0.9</v>
      </c>
      <c r="AT733" s="1">
        <v>-0.25</v>
      </c>
      <c r="AU733" s="1">
        <v>0.36</v>
      </c>
      <c r="AV733" s="1">
        <v>9.8000000000000004E-2</v>
      </c>
      <c r="AW733" s="1">
        <v>0.31</v>
      </c>
      <c r="AX733" s="1">
        <v>0.21</v>
      </c>
      <c r="AY733" s="1">
        <v>0.68</v>
      </c>
      <c r="AZ733" s="1">
        <v>0.97</v>
      </c>
      <c r="BA733" s="1">
        <v>0.72</v>
      </c>
    </row>
    <row r="734" spans="1:53" x14ac:dyDescent="0.25">
      <c r="A734" t="s">
        <v>1505</v>
      </c>
      <c r="B734" t="s">
        <v>41</v>
      </c>
      <c r="C734" t="s">
        <v>1506</v>
      </c>
      <c r="D734">
        <v>264</v>
      </c>
      <c r="F734">
        <v>2.9</v>
      </c>
      <c r="G734">
        <v>3.5999999999999999E-3</v>
      </c>
      <c r="H734">
        <v>5.5</v>
      </c>
      <c r="I734">
        <v>4.8E-8</v>
      </c>
      <c r="J734">
        <v>3.4</v>
      </c>
      <c r="K734">
        <v>6.7000000000000002E-4</v>
      </c>
      <c r="L734">
        <v>5.6</v>
      </c>
      <c r="M734">
        <v>2.3000000000000001E-8</v>
      </c>
      <c r="N734">
        <v>5.2</v>
      </c>
      <c r="O734">
        <v>1.6999999999999999E-7</v>
      </c>
      <c r="P734">
        <v>4.9000000000000004</v>
      </c>
      <c r="Q734">
        <v>9.2999999999999999E-7</v>
      </c>
      <c r="R734">
        <v>2.8</v>
      </c>
      <c r="S734">
        <v>5.4000000000000003E-3</v>
      </c>
      <c r="T734">
        <v>3.3</v>
      </c>
      <c r="U734">
        <v>1.1000000000000001E-3</v>
      </c>
      <c r="V734">
        <v>0.88</v>
      </c>
      <c r="W734">
        <v>0.38</v>
      </c>
      <c r="X734">
        <v>1.1000000000000001</v>
      </c>
      <c r="Y734">
        <v>0.25</v>
      </c>
      <c r="Z734">
        <v>-1.2</v>
      </c>
      <c r="AA734">
        <v>0.22</v>
      </c>
      <c r="AB734">
        <v>5.0999999999999996</v>
      </c>
      <c r="AC734">
        <v>4.3000000000000001E-7</v>
      </c>
      <c r="AD734">
        <v>2.9</v>
      </c>
      <c r="AE734" s="1">
        <v>5.5</v>
      </c>
      <c r="AF734" s="1">
        <v>3.4</v>
      </c>
      <c r="AG734" s="1">
        <v>5.6</v>
      </c>
      <c r="AH734" s="1">
        <v>5.2</v>
      </c>
      <c r="AI734" s="1">
        <v>4.9000000000000004</v>
      </c>
      <c r="AJ734" s="1">
        <v>2.8</v>
      </c>
      <c r="AK734" s="1">
        <v>3.3</v>
      </c>
      <c r="AL734" s="1">
        <v>0.88</v>
      </c>
      <c r="AM734" s="1">
        <v>1.1000000000000001</v>
      </c>
      <c r="AN734" s="1">
        <v>-1.2</v>
      </c>
      <c r="AO734" s="1">
        <v>5.0999999999999996</v>
      </c>
      <c r="AP734" s="1">
        <v>2.9</v>
      </c>
      <c r="AQ734" s="1">
        <v>5.5</v>
      </c>
      <c r="AR734" s="1">
        <v>3.4</v>
      </c>
      <c r="AS734" s="1">
        <v>5.6</v>
      </c>
      <c r="AT734" s="1">
        <v>5.2</v>
      </c>
      <c r="AU734" s="1">
        <v>4.9000000000000004</v>
      </c>
      <c r="AV734" s="1">
        <v>2.8</v>
      </c>
      <c r="AW734" s="1">
        <v>3.3</v>
      </c>
      <c r="AX734" s="1">
        <v>0.88</v>
      </c>
      <c r="AY734" s="1">
        <v>1.1000000000000001</v>
      </c>
      <c r="AZ734" s="1">
        <v>-1.2</v>
      </c>
      <c r="BA734" s="1">
        <v>5.0999999999999996</v>
      </c>
    </row>
    <row r="735" spans="1:53" x14ac:dyDescent="0.25">
      <c r="A735" t="s">
        <v>1507</v>
      </c>
      <c r="B735" t="s">
        <v>66</v>
      </c>
      <c r="C735" t="s">
        <v>1508</v>
      </c>
      <c r="D735">
        <v>10</v>
      </c>
      <c r="F735">
        <v>-2.4</v>
      </c>
      <c r="G735">
        <v>1.7999999999999999E-2</v>
      </c>
      <c r="H735">
        <v>-1.5</v>
      </c>
      <c r="I735">
        <v>0.14000000000000001</v>
      </c>
      <c r="J735">
        <v>-0.11</v>
      </c>
      <c r="K735">
        <v>0.92</v>
      </c>
      <c r="L735">
        <v>-1.4</v>
      </c>
      <c r="M735">
        <v>0.18</v>
      </c>
      <c r="N735">
        <v>-1.1000000000000001</v>
      </c>
      <c r="O735">
        <v>0.28999999999999998</v>
      </c>
      <c r="P735">
        <v>-1.1000000000000001</v>
      </c>
      <c r="Q735">
        <v>0.27</v>
      </c>
      <c r="R735">
        <v>-1.2</v>
      </c>
      <c r="S735">
        <v>0.25</v>
      </c>
      <c r="T735">
        <v>0.13</v>
      </c>
      <c r="U735">
        <v>0.89</v>
      </c>
      <c r="V735">
        <v>0.18</v>
      </c>
      <c r="W735">
        <v>0.86</v>
      </c>
      <c r="X735">
        <v>-1.5</v>
      </c>
      <c r="Y735">
        <v>0.14000000000000001</v>
      </c>
      <c r="Z735">
        <v>0.3</v>
      </c>
      <c r="AA735">
        <v>0.76</v>
      </c>
      <c r="AB735">
        <v>-0.18</v>
      </c>
      <c r="AC735">
        <v>0.86</v>
      </c>
      <c r="AD735">
        <v>-2.4</v>
      </c>
      <c r="AE735" s="1">
        <v>-1.5</v>
      </c>
      <c r="AF735" s="1">
        <v>-0.11</v>
      </c>
      <c r="AG735" s="1">
        <v>-1.4</v>
      </c>
      <c r="AH735" s="1">
        <v>-1.1000000000000001</v>
      </c>
      <c r="AI735" s="1">
        <v>-1.1000000000000001</v>
      </c>
      <c r="AJ735" s="1">
        <v>-1.2</v>
      </c>
      <c r="AK735" s="1">
        <v>0.13</v>
      </c>
      <c r="AL735" s="1">
        <v>0.18</v>
      </c>
      <c r="AM735" s="1">
        <v>-1.5</v>
      </c>
      <c r="AN735" s="1">
        <v>0.3</v>
      </c>
      <c r="AO735" s="1">
        <v>-0.18</v>
      </c>
      <c r="AP735" s="1">
        <v>-2.4</v>
      </c>
      <c r="AQ735" s="1">
        <v>-1.5</v>
      </c>
      <c r="AR735" s="1">
        <v>-0.11</v>
      </c>
      <c r="AS735" s="1">
        <v>-1.4</v>
      </c>
      <c r="AT735" s="1">
        <v>-1.1000000000000001</v>
      </c>
      <c r="AU735" s="1">
        <v>-1.1000000000000001</v>
      </c>
      <c r="AV735" s="1">
        <v>-1.2</v>
      </c>
      <c r="AW735" s="1">
        <v>0.13</v>
      </c>
      <c r="AX735" s="1">
        <v>0.18</v>
      </c>
      <c r="AY735" s="1">
        <v>-1.5</v>
      </c>
      <c r="AZ735" s="1">
        <v>0.3</v>
      </c>
      <c r="BA735" s="1">
        <v>-0.18</v>
      </c>
    </row>
    <row r="736" spans="1:53" x14ac:dyDescent="0.25">
      <c r="A736" t="s">
        <v>1509</v>
      </c>
      <c r="B736" t="s">
        <v>66</v>
      </c>
      <c r="C736" t="s">
        <v>1510</v>
      </c>
      <c r="D736">
        <v>21</v>
      </c>
      <c r="F736">
        <v>-1.4</v>
      </c>
      <c r="G736">
        <v>0.16</v>
      </c>
      <c r="H736">
        <v>-1.2</v>
      </c>
      <c r="I736">
        <v>0.23</v>
      </c>
      <c r="J736">
        <v>0.46</v>
      </c>
      <c r="K736">
        <v>0.65</v>
      </c>
      <c r="L736">
        <v>-0.28999999999999998</v>
      </c>
      <c r="M736">
        <v>0.77</v>
      </c>
      <c r="N736">
        <v>-0.31</v>
      </c>
      <c r="O736">
        <v>0.76</v>
      </c>
      <c r="P736">
        <v>-0.42</v>
      </c>
      <c r="Q736">
        <v>0.67</v>
      </c>
      <c r="R736">
        <v>-0.63</v>
      </c>
      <c r="S736">
        <v>0.53</v>
      </c>
      <c r="T736">
        <v>-0.1</v>
      </c>
      <c r="U736">
        <v>0.92</v>
      </c>
      <c r="V736">
        <v>0.26</v>
      </c>
      <c r="W736">
        <v>0.79</v>
      </c>
      <c r="X736">
        <v>-1.2</v>
      </c>
      <c r="Y736">
        <v>0.22</v>
      </c>
      <c r="Z736">
        <v>0.44</v>
      </c>
      <c r="AA736">
        <v>0.66</v>
      </c>
      <c r="AB736">
        <v>-0.87</v>
      </c>
      <c r="AC736">
        <v>0.38</v>
      </c>
      <c r="AD736">
        <v>-1.4</v>
      </c>
      <c r="AE736" s="1">
        <v>-1.2</v>
      </c>
      <c r="AF736" s="1">
        <v>0.46</v>
      </c>
      <c r="AG736" s="1">
        <v>-0.28999999999999998</v>
      </c>
      <c r="AH736" s="1">
        <v>-0.31</v>
      </c>
      <c r="AI736" s="1">
        <v>-0.42</v>
      </c>
      <c r="AJ736" s="1">
        <v>-0.63</v>
      </c>
      <c r="AK736" s="1">
        <v>-0.1</v>
      </c>
      <c r="AL736" s="1">
        <v>0.26</v>
      </c>
      <c r="AM736" s="1">
        <v>-1.2</v>
      </c>
      <c r="AN736" s="1">
        <v>0.44</v>
      </c>
      <c r="AO736" s="1">
        <v>-0.87</v>
      </c>
      <c r="AP736" s="1">
        <v>-1.4</v>
      </c>
      <c r="AQ736" s="1">
        <v>-1.2</v>
      </c>
      <c r="AR736" s="1">
        <v>0.46</v>
      </c>
      <c r="AS736" s="1">
        <v>-0.28999999999999998</v>
      </c>
      <c r="AT736" s="1">
        <v>-0.31</v>
      </c>
      <c r="AU736" s="1">
        <v>-0.42</v>
      </c>
      <c r="AV736" s="1">
        <v>-0.63</v>
      </c>
      <c r="AW736" s="1">
        <v>-0.1</v>
      </c>
      <c r="AX736" s="1">
        <v>0.26</v>
      </c>
      <c r="AY736" s="1">
        <v>-1.2</v>
      </c>
      <c r="AZ736" s="1">
        <v>0.44</v>
      </c>
      <c r="BA736" s="1">
        <v>-0.87</v>
      </c>
    </row>
    <row r="737" spans="1:53" x14ac:dyDescent="0.25">
      <c r="A737" t="s">
        <v>1511</v>
      </c>
      <c r="B737" t="s">
        <v>41</v>
      </c>
      <c r="C737" t="s">
        <v>1512</v>
      </c>
      <c r="D737">
        <v>111</v>
      </c>
      <c r="F737">
        <v>-2.9</v>
      </c>
      <c r="G737">
        <v>3.5000000000000001E-3</v>
      </c>
      <c r="H737">
        <v>-2.5</v>
      </c>
      <c r="I737">
        <v>1.0999999999999999E-2</v>
      </c>
      <c r="J737">
        <v>-2.8</v>
      </c>
      <c r="K737">
        <v>4.7000000000000002E-3</v>
      </c>
      <c r="L737">
        <v>-3.7</v>
      </c>
      <c r="M737">
        <v>1.9000000000000001E-4</v>
      </c>
      <c r="N737">
        <v>-2.6</v>
      </c>
      <c r="O737">
        <v>8.6999999999999994E-3</v>
      </c>
      <c r="P737">
        <v>-2.9</v>
      </c>
      <c r="Q737">
        <v>3.7000000000000002E-3</v>
      </c>
      <c r="R737">
        <v>-1.5</v>
      </c>
      <c r="S737">
        <v>0.13</v>
      </c>
      <c r="T737">
        <v>-1.8</v>
      </c>
      <c r="U737">
        <v>7.8E-2</v>
      </c>
      <c r="V737">
        <v>-1</v>
      </c>
      <c r="W737">
        <v>0.31</v>
      </c>
      <c r="X737">
        <v>-1.1000000000000001</v>
      </c>
      <c r="Y737">
        <v>0.28999999999999998</v>
      </c>
      <c r="Z737">
        <v>-3.5999999999999999E-3</v>
      </c>
      <c r="AA737">
        <v>1</v>
      </c>
      <c r="AB737">
        <v>-0.95</v>
      </c>
      <c r="AC737">
        <v>0.34</v>
      </c>
      <c r="AD737">
        <v>-2.9</v>
      </c>
      <c r="AE737" s="1">
        <v>-2.5</v>
      </c>
      <c r="AF737" s="1">
        <v>-2.8</v>
      </c>
      <c r="AG737" s="1">
        <v>-3.7</v>
      </c>
      <c r="AH737" s="1">
        <v>-2.6</v>
      </c>
      <c r="AI737" s="1">
        <v>-2.9</v>
      </c>
      <c r="AJ737" s="1">
        <v>-1.5</v>
      </c>
      <c r="AK737" s="1">
        <v>-1.8</v>
      </c>
      <c r="AL737" s="1">
        <v>-1</v>
      </c>
      <c r="AM737" s="1">
        <v>-1.1000000000000001</v>
      </c>
      <c r="AN737" s="1">
        <v>-3.5999999999999999E-3</v>
      </c>
      <c r="AO737" s="1">
        <v>-0.95</v>
      </c>
      <c r="AP737" s="1">
        <v>-2.9</v>
      </c>
      <c r="AQ737" s="1">
        <v>-2.5</v>
      </c>
      <c r="AR737" s="1">
        <v>-2.8</v>
      </c>
      <c r="AS737" s="1">
        <v>-3.7</v>
      </c>
      <c r="AT737" s="1">
        <v>-2.6</v>
      </c>
      <c r="AU737" s="1">
        <v>-2.9</v>
      </c>
      <c r="AV737" s="1">
        <v>-1.5</v>
      </c>
      <c r="AW737" s="1">
        <v>-1.8</v>
      </c>
      <c r="AX737" s="1">
        <v>-1</v>
      </c>
      <c r="AY737" s="1">
        <v>-1.1000000000000001</v>
      </c>
      <c r="AZ737" s="1">
        <v>-3.5999999999999999E-3</v>
      </c>
      <c r="BA737" s="1">
        <v>-0.95</v>
      </c>
    </row>
    <row r="738" spans="1:53" x14ac:dyDescent="0.25">
      <c r="A738" t="s">
        <v>1513</v>
      </c>
      <c r="B738" t="s">
        <v>41</v>
      </c>
      <c r="C738" t="s">
        <v>1514</v>
      </c>
      <c r="D738">
        <v>29</v>
      </c>
      <c r="F738">
        <v>-0.49</v>
      </c>
      <c r="G738">
        <v>0.63</v>
      </c>
      <c r="H738">
        <v>-0.23</v>
      </c>
      <c r="I738">
        <v>0.82</v>
      </c>
      <c r="J738">
        <v>-0.89</v>
      </c>
      <c r="K738">
        <v>0.38</v>
      </c>
      <c r="L738">
        <v>-1.9</v>
      </c>
      <c r="M738">
        <v>0.06</v>
      </c>
      <c r="N738">
        <v>-0.39</v>
      </c>
      <c r="O738">
        <v>0.7</v>
      </c>
      <c r="P738">
        <v>-0.65</v>
      </c>
      <c r="Q738">
        <v>0.52</v>
      </c>
      <c r="R738">
        <v>-0.56000000000000005</v>
      </c>
      <c r="S738">
        <v>0.57999999999999996</v>
      </c>
      <c r="T738">
        <v>-1.1000000000000001</v>
      </c>
      <c r="U738">
        <v>0.28999999999999998</v>
      </c>
      <c r="V738">
        <v>-0.3</v>
      </c>
      <c r="W738">
        <v>0.76</v>
      </c>
      <c r="X738">
        <v>-2.6</v>
      </c>
      <c r="Y738">
        <v>8.6999999999999994E-3</v>
      </c>
      <c r="Z738">
        <v>0.28000000000000003</v>
      </c>
      <c r="AA738">
        <v>0.78</v>
      </c>
      <c r="AB738">
        <v>0.88</v>
      </c>
      <c r="AC738">
        <v>0.38</v>
      </c>
      <c r="AD738">
        <v>-0.49</v>
      </c>
      <c r="AE738" s="1">
        <v>-0.23</v>
      </c>
      <c r="AF738" s="1">
        <v>-0.89</v>
      </c>
      <c r="AG738" s="1">
        <v>-1.9</v>
      </c>
      <c r="AH738" s="1">
        <v>-0.39</v>
      </c>
      <c r="AI738" s="1">
        <v>-0.65</v>
      </c>
      <c r="AJ738" s="1">
        <v>-0.56000000000000005</v>
      </c>
      <c r="AK738" s="1">
        <v>-1.1000000000000001</v>
      </c>
      <c r="AL738" s="1">
        <v>-0.3</v>
      </c>
      <c r="AM738" s="1">
        <v>-2.6</v>
      </c>
      <c r="AN738" s="1">
        <v>0.28000000000000003</v>
      </c>
      <c r="AO738" s="1">
        <v>0.88</v>
      </c>
      <c r="AP738" s="1">
        <v>-0.49</v>
      </c>
      <c r="AQ738" s="1">
        <v>-0.23</v>
      </c>
      <c r="AR738" s="1">
        <v>-0.89</v>
      </c>
      <c r="AS738" s="1">
        <v>-1.9</v>
      </c>
      <c r="AT738" s="1">
        <v>-0.39</v>
      </c>
      <c r="AU738" s="1">
        <v>-0.65</v>
      </c>
      <c r="AV738" s="1">
        <v>-0.56000000000000005</v>
      </c>
      <c r="AW738" s="1">
        <v>-1.1000000000000001</v>
      </c>
      <c r="AX738" s="1">
        <v>-0.3</v>
      </c>
      <c r="AY738" s="1">
        <v>-2.6</v>
      </c>
      <c r="AZ738" s="1">
        <v>0.28000000000000003</v>
      </c>
      <c r="BA738" s="1">
        <v>0.88</v>
      </c>
    </row>
    <row r="739" spans="1:53" x14ac:dyDescent="0.25">
      <c r="A739" t="s">
        <v>1515</v>
      </c>
      <c r="B739" t="s">
        <v>41</v>
      </c>
      <c r="C739" t="s">
        <v>1516</v>
      </c>
      <c r="D739">
        <v>62</v>
      </c>
      <c r="F739">
        <v>-2.6</v>
      </c>
      <c r="G739">
        <v>9.1000000000000004E-3</v>
      </c>
      <c r="H739">
        <v>-2.7</v>
      </c>
      <c r="I739">
        <v>6.0000000000000001E-3</v>
      </c>
      <c r="J739">
        <v>-2.7</v>
      </c>
      <c r="K739">
        <v>7.7999999999999996E-3</v>
      </c>
      <c r="L739">
        <v>-2.8</v>
      </c>
      <c r="M739">
        <v>4.7999999999999996E-3</v>
      </c>
      <c r="N739">
        <v>-2.2999999999999998</v>
      </c>
      <c r="O739">
        <v>0.02</v>
      </c>
      <c r="P739">
        <v>-2.7</v>
      </c>
      <c r="Q739">
        <v>7.6E-3</v>
      </c>
      <c r="R739">
        <v>-0.91</v>
      </c>
      <c r="S739">
        <v>0.36</v>
      </c>
      <c r="T739">
        <v>-1.5</v>
      </c>
      <c r="U739">
        <v>0.13</v>
      </c>
      <c r="V739">
        <v>-1.3</v>
      </c>
      <c r="W739">
        <v>0.19</v>
      </c>
      <c r="X739">
        <v>0.11</v>
      </c>
      <c r="Y739">
        <v>0.91</v>
      </c>
      <c r="Z739">
        <v>-0.44</v>
      </c>
      <c r="AA739">
        <v>0.66</v>
      </c>
      <c r="AB739">
        <v>-1.7</v>
      </c>
      <c r="AC739">
        <v>8.5000000000000006E-2</v>
      </c>
      <c r="AD739">
        <v>-2.6</v>
      </c>
      <c r="AE739" s="1">
        <v>-2.7</v>
      </c>
      <c r="AF739" s="1">
        <v>-2.7</v>
      </c>
      <c r="AG739" s="1">
        <v>-2.8</v>
      </c>
      <c r="AH739" s="1">
        <v>-2.2999999999999998</v>
      </c>
      <c r="AI739" s="1">
        <v>-2.7</v>
      </c>
      <c r="AJ739" s="1">
        <v>-0.91</v>
      </c>
      <c r="AK739" s="1">
        <v>-1.5</v>
      </c>
      <c r="AL739" s="1">
        <v>-1.3</v>
      </c>
      <c r="AM739" s="1">
        <v>0.11</v>
      </c>
      <c r="AN739" s="1">
        <v>-0.44</v>
      </c>
      <c r="AO739" s="1">
        <v>-1.7</v>
      </c>
      <c r="AP739" s="1">
        <v>-2.6</v>
      </c>
      <c r="AQ739" s="1">
        <v>-2.7</v>
      </c>
      <c r="AR739" s="1">
        <v>-2.7</v>
      </c>
      <c r="AS739" s="1">
        <v>-2.8</v>
      </c>
      <c r="AT739" s="1">
        <v>-2.2999999999999998</v>
      </c>
      <c r="AU739" s="1">
        <v>-2.7</v>
      </c>
      <c r="AV739" s="1">
        <v>-0.91</v>
      </c>
      <c r="AW739" s="1">
        <v>-1.5</v>
      </c>
      <c r="AX739" s="1">
        <v>-1.3</v>
      </c>
      <c r="AY739" s="1">
        <v>0.11</v>
      </c>
      <c r="AZ739" s="1">
        <v>-0.44</v>
      </c>
      <c r="BA739" s="1">
        <v>-1.7</v>
      </c>
    </row>
    <row r="740" spans="1:53" x14ac:dyDescent="0.25">
      <c r="A740" t="s">
        <v>1517</v>
      </c>
      <c r="B740" t="s">
        <v>41</v>
      </c>
      <c r="C740" t="s">
        <v>1518</v>
      </c>
      <c r="D740">
        <v>33</v>
      </c>
      <c r="F740">
        <v>-0.21</v>
      </c>
      <c r="G740">
        <v>0.84</v>
      </c>
      <c r="H740">
        <v>-0.23</v>
      </c>
      <c r="I740">
        <v>0.82</v>
      </c>
      <c r="J740">
        <v>-0.8</v>
      </c>
      <c r="K740">
        <v>0.43</v>
      </c>
      <c r="L740">
        <v>-1.8</v>
      </c>
      <c r="M740">
        <v>7.3999999999999996E-2</v>
      </c>
      <c r="N740">
        <v>-0.3</v>
      </c>
      <c r="O740">
        <v>0.76</v>
      </c>
      <c r="P740">
        <v>-0.52</v>
      </c>
      <c r="Q740">
        <v>0.6</v>
      </c>
      <c r="R740">
        <v>-0.33</v>
      </c>
      <c r="S740">
        <v>0.74</v>
      </c>
      <c r="T740">
        <v>-0.5</v>
      </c>
      <c r="U740">
        <v>0.62</v>
      </c>
      <c r="V740">
        <v>-0.24</v>
      </c>
      <c r="W740">
        <v>0.81</v>
      </c>
      <c r="X740">
        <v>-2.2999999999999998</v>
      </c>
      <c r="Y740">
        <v>0.02</v>
      </c>
      <c r="Z740">
        <v>0.33</v>
      </c>
      <c r="AA740">
        <v>0.74</v>
      </c>
      <c r="AB740">
        <v>0.79</v>
      </c>
      <c r="AC740">
        <v>0.43</v>
      </c>
      <c r="AD740">
        <v>-0.21</v>
      </c>
      <c r="AE740" s="1">
        <v>-0.23</v>
      </c>
      <c r="AF740" s="1">
        <v>-0.8</v>
      </c>
      <c r="AG740" s="1">
        <v>-1.8</v>
      </c>
      <c r="AH740" s="1">
        <v>-0.3</v>
      </c>
      <c r="AI740" s="1">
        <v>-0.52</v>
      </c>
      <c r="AJ740" s="1">
        <v>-0.33</v>
      </c>
      <c r="AK740" s="1">
        <v>-0.5</v>
      </c>
      <c r="AL740" s="1">
        <v>-0.24</v>
      </c>
      <c r="AM740" s="1">
        <v>-2.2999999999999998</v>
      </c>
      <c r="AN740" s="1">
        <v>0.33</v>
      </c>
      <c r="AO740" s="1">
        <v>0.79</v>
      </c>
      <c r="AP740" s="1">
        <v>-0.21</v>
      </c>
      <c r="AQ740" s="1">
        <v>-0.23</v>
      </c>
      <c r="AR740" s="1">
        <v>-0.8</v>
      </c>
      <c r="AS740" s="1">
        <v>-1.8</v>
      </c>
      <c r="AT740" s="1">
        <v>-0.3</v>
      </c>
      <c r="AU740" s="1">
        <v>-0.52</v>
      </c>
      <c r="AV740" s="1">
        <v>-0.33</v>
      </c>
      <c r="AW740" s="1">
        <v>-0.5</v>
      </c>
      <c r="AX740" s="1">
        <v>-0.24</v>
      </c>
      <c r="AY740" s="1">
        <v>-2.2999999999999998</v>
      </c>
      <c r="AZ740" s="1">
        <v>0.33</v>
      </c>
      <c r="BA740" s="1">
        <v>0.79</v>
      </c>
    </row>
    <row r="741" spans="1:53" x14ac:dyDescent="0.25">
      <c r="A741" t="s">
        <v>1519</v>
      </c>
      <c r="B741" t="s">
        <v>41</v>
      </c>
      <c r="C741" t="s">
        <v>1520</v>
      </c>
      <c r="D741">
        <v>111</v>
      </c>
      <c r="F741">
        <v>-2.9</v>
      </c>
      <c r="G741">
        <v>3.5000000000000001E-3</v>
      </c>
      <c r="H741">
        <v>-2.5</v>
      </c>
      <c r="I741">
        <v>1.0999999999999999E-2</v>
      </c>
      <c r="J741">
        <v>-2.8</v>
      </c>
      <c r="K741">
        <v>4.7000000000000002E-3</v>
      </c>
      <c r="L741">
        <v>-3.7</v>
      </c>
      <c r="M741">
        <v>1.9000000000000001E-4</v>
      </c>
      <c r="N741">
        <v>-2.6</v>
      </c>
      <c r="O741">
        <v>8.6999999999999994E-3</v>
      </c>
      <c r="P741">
        <v>-2.9</v>
      </c>
      <c r="Q741">
        <v>3.7000000000000002E-3</v>
      </c>
      <c r="R741">
        <v>-1.5</v>
      </c>
      <c r="S741">
        <v>0.13</v>
      </c>
      <c r="T741">
        <v>-1.8</v>
      </c>
      <c r="U741">
        <v>7.8E-2</v>
      </c>
      <c r="V741">
        <v>-1</v>
      </c>
      <c r="W741">
        <v>0.31</v>
      </c>
      <c r="X741">
        <v>-1.1000000000000001</v>
      </c>
      <c r="Y741">
        <v>0.28999999999999998</v>
      </c>
      <c r="Z741">
        <v>-3.5999999999999999E-3</v>
      </c>
      <c r="AA741">
        <v>1</v>
      </c>
      <c r="AB741">
        <v>-0.95</v>
      </c>
      <c r="AC741">
        <v>0.34</v>
      </c>
      <c r="AD741">
        <v>-2.9</v>
      </c>
      <c r="AE741" s="1">
        <v>-2.5</v>
      </c>
      <c r="AF741" s="1">
        <v>-2.8</v>
      </c>
      <c r="AG741" s="1">
        <v>-3.7</v>
      </c>
      <c r="AH741" s="1">
        <v>-2.6</v>
      </c>
      <c r="AI741" s="1">
        <v>-2.9</v>
      </c>
      <c r="AJ741" s="1">
        <v>-1.5</v>
      </c>
      <c r="AK741" s="1">
        <v>-1.8</v>
      </c>
      <c r="AL741" s="1">
        <v>-1</v>
      </c>
      <c r="AM741" s="1">
        <v>-1.1000000000000001</v>
      </c>
      <c r="AN741" s="1">
        <v>-3.5999999999999999E-3</v>
      </c>
      <c r="AO741" s="1">
        <v>-0.95</v>
      </c>
      <c r="AP741" s="1">
        <v>-2.9</v>
      </c>
      <c r="AQ741" s="1">
        <v>-2.5</v>
      </c>
      <c r="AR741" s="1">
        <v>-2.8</v>
      </c>
      <c r="AS741" s="1">
        <v>-3.7</v>
      </c>
      <c r="AT741" s="1">
        <v>-2.6</v>
      </c>
      <c r="AU741" s="1">
        <v>-2.9</v>
      </c>
      <c r="AV741" s="1">
        <v>-1.5</v>
      </c>
      <c r="AW741" s="1">
        <v>-1.8</v>
      </c>
      <c r="AX741" s="1">
        <v>-1</v>
      </c>
      <c r="AY741" s="1">
        <v>-1.1000000000000001</v>
      </c>
      <c r="AZ741" s="1">
        <v>-3.5999999999999999E-3</v>
      </c>
      <c r="BA741" s="1">
        <v>-0.95</v>
      </c>
    </row>
    <row r="742" spans="1:53" x14ac:dyDescent="0.25">
      <c r="A742" t="s">
        <v>1521</v>
      </c>
      <c r="B742" t="s">
        <v>41</v>
      </c>
      <c r="C742" t="s">
        <v>1522</v>
      </c>
      <c r="D742">
        <v>13</v>
      </c>
      <c r="F742">
        <v>-1.4</v>
      </c>
      <c r="G742">
        <v>0.15</v>
      </c>
      <c r="H742">
        <v>-1.3</v>
      </c>
      <c r="I742">
        <v>0.19</v>
      </c>
      <c r="J742">
        <v>0.19</v>
      </c>
      <c r="K742">
        <v>0.85</v>
      </c>
      <c r="L742">
        <v>-2.5</v>
      </c>
      <c r="M742">
        <v>1.4E-2</v>
      </c>
      <c r="N742">
        <v>-2.9</v>
      </c>
      <c r="O742">
        <v>3.3E-3</v>
      </c>
      <c r="P742">
        <v>-1.3</v>
      </c>
      <c r="Q742">
        <v>0.19</v>
      </c>
      <c r="R742">
        <v>-0.73</v>
      </c>
      <c r="S742">
        <v>0.47</v>
      </c>
      <c r="T742">
        <v>-0.4</v>
      </c>
      <c r="U742">
        <v>0.69</v>
      </c>
      <c r="V742">
        <v>0.21</v>
      </c>
      <c r="W742">
        <v>0.84</v>
      </c>
      <c r="X742">
        <v>0.68</v>
      </c>
      <c r="Y742">
        <v>0.5</v>
      </c>
      <c r="Z742">
        <v>2.2999999999999998</v>
      </c>
      <c r="AA742">
        <v>2.3E-2</v>
      </c>
      <c r="AB742">
        <v>-1.6</v>
      </c>
      <c r="AC742">
        <v>0.11</v>
      </c>
      <c r="AD742">
        <v>-1.4</v>
      </c>
      <c r="AE742" s="1">
        <v>-1.3</v>
      </c>
      <c r="AF742" s="1">
        <v>0.19</v>
      </c>
      <c r="AG742" s="1">
        <v>-2.5</v>
      </c>
      <c r="AH742" s="1">
        <v>-2.9</v>
      </c>
      <c r="AI742" s="1">
        <v>-1.3</v>
      </c>
      <c r="AJ742" s="1">
        <v>-0.73</v>
      </c>
      <c r="AK742" s="1">
        <v>-0.4</v>
      </c>
      <c r="AL742" s="1">
        <v>0.21</v>
      </c>
      <c r="AM742" s="1">
        <v>0.68</v>
      </c>
      <c r="AN742" s="1">
        <v>2.2999999999999998</v>
      </c>
      <c r="AO742" s="1">
        <v>-1.6</v>
      </c>
      <c r="AP742" s="1">
        <v>-1.4</v>
      </c>
      <c r="AQ742" s="1">
        <v>-1.3</v>
      </c>
      <c r="AR742" s="1">
        <v>0.19</v>
      </c>
      <c r="AS742" s="1">
        <v>-2.5</v>
      </c>
      <c r="AT742" s="1">
        <v>-2.9</v>
      </c>
      <c r="AU742" s="1">
        <v>-1.3</v>
      </c>
      <c r="AV742" s="1">
        <v>-0.73</v>
      </c>
      <c r="AW742" s="1">
        <v>-0.4</v>
      </c>
      <c r="AX742" s="1">
        <v>0.21</v>
      </c>
      <c r="AY742" s="1">
        <v>0.68</v>
      </c>
      <c r="AZ742" s="1">
        <v>2.2999999999999998</v>
      </c>
      <c r="BA742" s="1">
        <v>-1.6</v>
      </c>
    </row>
    <row r="743" spans="1:53" x14ac:dyDescent="0.25">
      <c r="A743" t="s">
        <v>1523</v>
      </c>
      <c r="B743" t="s">
        <v>41</v>
      </c>
      <c r="C743" t="s">
        <v>1524</v>
      </c>
      <c r="D743">
        <v>81</v>
      </c>
      <c r="F743">
        <v>0.31</v>
      </c>
      <c r="G743">
        <v>0.76</v>
      </c>
      <c r="H743">
        <v>-1.3</v>
      </c>
      <c r="I743">
        <v>0.18</v>
      </c>
      <c r="J743">
        <v>-0.25</v>
      </c>
      <c r="K743">
        <v>0.8</v>
      </c>
      <c r="L743">
        <v>-1.8</v>
      </c>
      <c r="M743">
        <v>7.2999999999999995E-2</v>
      </c>
      <c r="N743">
        <v>-0.89</v>
      </c>
      <c r="O743">
        <v>0.37</v>
      </c>
      <c r="P743">
        <v>1</v>
      </c>
      <c r="Q743">
        <v>0.31</v>
      </c>
      <c r="R743">
        <v>7.4999999999999997E-2</v>
      </c>
      <c r="S743">
        <v>0.94</v>
      </c>
      <c r="T743">
        <v>-1.1000000000000001</v>
      </c>
      <c r="U743">
        <v>0.27</v>
      </c>
      <c r="V743">
        <v>0.77</v>
      </c>
      <c r="W743">
        <v>0.44</v>
      </c>
      <c r="X743">
        <v>0.51</v>
      </c>
      <c r="Y743">
        <v>0.61</v>
      </c>
      <c r="Z743">
        <v>1.1000000000000001</v>
      </c>
      <c r="AA743">
        <v>0.27</v>
      </c>
      <c r="AB743">
        <v>1</v>
      </c>
      <c r="AC743">
        <v>0.31</v>
      </c>
      <c r="AD743">
        <v>0.31</v>
      </c>
      <c r="AE743" s="1">
        <v>-1.3</v>
      </c>
      <c r="AF743" s="1">
        <v>-0.25</v>
      </c>
      <c r="AG743" s="1">
        <v>-1.8</v>
      </c>
      <c r="AH743" s="1">
        <v>-0.89</v>
      </c>
      <c r="AI743" s="1">
        <v>1</v>
      </c>
      <c r="AJ743" s="1">
        <v>7.4999999999999997E-2</v>
      </c>
      <c r="AK743" s="1">
        <v>-1.1000000000000001</v>
      </c>
      <c r="AL743" s="1">
        <v>0.77</v>
      </c>
      <c r="AM743" s="1">
        <v>0.51</v>
      </c>
      <c r="AN743" s="1">
        <v>1.1000000000000001</v>
      </c>
      <c r="AO743" s="1">
        <v>1</v>
      </c>
      <c r="AP743" s="1">
        <v>0.31</v>
      </c>
      <c r="AQ743" s="1">
        <v>-1.3</v>
      </c>
      <c r="AR743" s="1">
        <v>-0.25</v>
      </c>
      <c r="AS743" s="1">
        <v>-1.8</v>
      </c>
      <c r="AT743" s="1">
        <v>-0.89</v>
      </c>
      <c r="AU743" s="1">
        <v>1</v>
      </c>
      <c r="AV743" s="1">
        <v>7.4999999999999997E-2</v>
      </c>
      <c r="AW743" s="1">
        <v>-1.1000000000000001</v>
      </c>
      <c r="AX743" s="1">
        <v>0.77</v>
      </c>
      <c r="AY743" s="1">
        <v>0.51</v>
      </c>
      <c r="AZ743" s="1">
        <v>1.1000000000000001</v>
      </c>
      <c r="BA743" s="1">
        <v>1</v>
      </c>
    </row>
    <row r="744" spans="1:53" x14ac:dyDescent="0.25">
      <c r="A744" t="s">
        <v>1525</v>
      </c>
      <c r="B744" t="s">
        <v>66</v>
      </c>
      <c r="C744" t="s">
        <v>1526</v>
      </c>
      <c r="D744">
        <v>211</v>
      </c>
      <c r="F744">
        <v>2.6</v>
      </c>
      <c r="G744">
        <v>8.3999999999999995E-3</v>
      </c>
      <c r="H744">
        <v>1.4</v>
      </c>
      <c r="I744">
        <v>0.17</v>
      </c>
      <c r="J744">
        <v>0.68</v>
      </c>
      <c r="K744">
        <v>0.5</v>
      </c>
      <c r="L744">
        <v>0.63</v>
      </c>
      <c r="M744">
        <v>0.53</v>
      </c>
      <c r="N744">
        <v>0.56000000000000005</v>
      </c>
      <c r="O744">
        <v>0.56999999999999995</v>
      </c>
      <c r="P744">
        <v>1.3</v>
      </c>
      <c r="Q744">
        <v>0.19</v>
      </c>
      <c r="R744">
        <v>0.6</v>
      </c>
      <c r="S744">
        <v>0.55000000000000004</v>
      </c>
      <c r="T744">
        <v>1.2</v>
      </c>
      <c r="U744">
        <v>0.24</v>
      </c>
      <c r="V744">
        <v>0.52</v>
      </c>
      <c r="W744">
        <v>0.6</v>
      </c>
      <c r="X744">
        <v>1.7</v>
      </c>
      <c r="Y744">
        <v>8.5000000000000006E-2</v>
      </c>
      <c r="Z744">
        <v>1.5</v>
      </c>
      <c r="AA744">
        <v>0.14000000000000001</v>
      </c>
      <c r="AB744">
        <v>2.1999999999999999E-2</v>
      </c>
      <c r="AC744">
        <v>0.98</v>
      </c>
      <c r="AD744">
        <v>2.6</v>
      </c>
      <c r="AE744" s="1">
        <v>1.4</v>
      </c>
      <c r="AF744" s="1">
        <v>0.68</v>
      </c>
      <c r="AG744" s="1">
        <v>0.63</v>
      </c>
      <c r="AH744" s="1">
        <v>0.56000000000000005</v>
      </c>
      <c r="AI744" s="1">
        <v>1.3</v>
      </c>
      <c r="AJ744" s="1">
        <v>0.6</v>
      </c>
      <c r="AK744" s="1">
        <v>1.2</v>
      </c>
      <c r="AL744" s="1">
        <v>0.52</v>
      </c>
      <c r="AM744" s="1">
        <v>1.7</v>
      </c>
      <c r="AN744" s="1">
        <v>1.5</v>
      </c>
      <c r="AO744" s="1">
        <v>2.1999999999999999E-2</v>
      </c>
      <c r="AP744" s="1">
        <v>2.6</v>
      </c>
      <c r="AQ744" s="1">
        <v>1.4</v>
      </c>
      <c r="AR744" s="1">
        <v>0.68</v>
      </c>
      <c r="AS744" s="1">
        <v>0.63</v>
      </c>
      <c r="AT744" s="1">
        <v>0.56000000000000005</v>
      </c>
      <c r="AU744" s="1">
        <v>1.3</v>
      </c>
      <c r="AV744" s="1">
        <v>0.6</v>
      </c>
      <c r="AW744" s="1">
        <v>1.2</v>
      </c>
      <c r="AX744" s="1">
        <v>0.52</v>
      </c>
      <c r="AY744" s="1">
        <v>1.7</v>
      </c>
      <c r="AZ744" s="1">
        <v>1.5</v>
      </c>
      <c r="BA744" s="1">
        <v>2.1999999999999999E-2</v>
      </c>
    </row>
    <row r="745" spans="1:53" x14ac:dyDescent="0.25">
      <c r="A745" t="s">
        <v>1527</v>
      </c>
      <c r="B745" t="s">
        <v>66</v>
      </c>
      <c r="C745" t="s">
        <v>1528</v>
      </c>
      <c r="D745">
        <v>243</v>
      </c>
      <c r="F745">
        <v>2.2000000000000002</v>
      </c>
      <c r="G745">
        <v>0.03</v>
      </c>
      <c r="H745">
        <v>0.35</v>
      </c>
      <c r="I745">
        <v>0.72</v>
      </c>
      <c r="J745">
        <v>0.23</v>
      </c>
      <c r="K745">
        <v>0.82</v>
      </c>
      <c r="L745">
        <v>-0.2</v>
      </c>
      <c r="M745">
        <v>0.84</v>
      </c>
      <c r="N745">
        <v>-0.19</v>
      </c>
      <c r="O745">
        <v>0.85</v>
      </c>
      <c r="P745">
        <v>0.98</v>
      </c>
      <c r="Q745">
        <v>0.33</v>
      </c>
      <c r="R745">
        <v>0.42</v>
      </c>
      <c r="S745">
        <v>0.67</v>
      </c>
      <c r="T745">
        <v>0.71</v>
      </c>
      <c r="U745">
        <v>0.48</v>
      </c>
      <c r="V745">
        <v>0.61</v>
      </c>
      <c r="W745">
        <v>0.54</v>
      </c>
      <c r="X745">
        <v>1.5</v>
      </c>
      <c r="Y745">
        <v>0.14000000000000001</v>
      </c>
      <c r="Z745">
        <v>1.6</v>
      </c>
      <c r="AA745">
        <v>0.11</v>
      </c>
      <c r="AB745">
        <v>0.2</v>
      </c>
      <c r="AC745">
        <v>0.84</v>
      </c>
      <c r="AD745">
        <v>2.2000000000000002</v>
      </c>
      <c r="AE745" s="1">
        <v>0.35</v>
      </c>
      <c r="AF745" s="1">
        <v>0.23</v>
      </c>
      <c r="AG745" s="1">
        <v>-0.2</v>
      </c>
      <c r="AH745" s="1">
        <v>-0.19</v>
      </c>
      <c r="AI745" s="1">
        <v>0.98</v>
      </c>
      <c r="AJ745" s="1">
        <v>0.42</v>
      </c>
      <c r="AK745" s="1">
        <v>0.71</v>
      </c>
      <c r="AL745" s="1">
        <v>0.61</v>
      </c>
      <c r="AM745" s="1">
        <v>1.5</v>
      </c>
      <c r="AN745" s="1">
        <v>1.6</v>
      </c>
      <c r="AO745" s="1">
        <v>0.2</v>
      </c>
      <c r="AP745" s="1">
        <v>2.2000000000000002</v>
      </c>
      <c r="AQ745" s="1">
        <v>0.35</v>
      </c>
      <c r="AR745" s="1">
        <v>0.23</v>
      </c>
      <c r="AS745" s="1">
        <v>-0.2</v>
      </c>
      <c r="AT745" s="1">
        <v>-0.19</v>
      </c>
      <c r="AU745" s="1">
        <v>0.98</v>
      </c>
      <c r="AV745" s="1">
        <v>0.42</v>
      </c>
      <c r="AW745" s="1">
        <v>0.71</v>
      </c>
      <c r="AX745" s="1">
        <v>0.61</v>
      </c>
      <c r="AY745" s="1">
        <v>1.5</v>
      </c>
      <c r="AZ745" s="1">
        <v>1.6</v>
      </c>
      <c r="BA745" s="1">
        <v>0.2</v>
      </c>
    </row>
    <row r="746" spans="1:53" x14ac:dyDescent="0.25">
      <c r="A746" t="s">
        <v>1529</v>
      </c>
      <c r="B746" t="s">
        <v>66</v>
      </c>
      <c r="C746" t="s">
        <v>1530</v>
      </c>
      <c r="D746">
        <v>344</v>
      </c>
      <c r="F746">
        <v>5.0999999999999996</v>
      </c>
      <c r="G746">
        <v>3.9999999999999998E-7</v>
      </c>
      <c r="H746">
        <v>3.8</v>
      </c>
      <c r="I746">
        <v>1.4999999999999999E-4</v>
      </c>
      <c r="J746">
        <v>2</v>
      </c>
      <c r="K746">
        <v>4.7E-2</v>
      </c>
      <c r="L746">
        <v>3.2</v>
      </c>
      <c r="M746">
        <v>1.1999999999999999E-3</v>
      </c>
      <c r="N746">
        <v>3.3</v>
      </c>
      <c r="O746">
        <v>8.1999999999999998E-4</v>
      </c>
      <c r="P746">
        <v>4.7</v>
      </c>
      <c r="Q746">
        <v>2.6000000000000001E-6</v>
      </c>
      <c r="R746">
        <v>2.2000000000000002</v>
      </c>
      <c r="S746">
        <v>3.1E-2</v>
      </c>
      <c r="T746">
        <v>2.7</v>
      </c>
      <c r="U746">
        <v>6.6E-3</v>
      </c>
      <c r="V746">
        <v>1.1000000000000001</v>
      </c>
      <c r="W746">
        <v>0.28000000000000003</v>
      </c>
      <c r="X746">
        <v>2.2000000000000002</v>
      </c>
      <c r="Y746">
        <v>0.03</v>
      </c>
      <c r="Z746">
        <v>1.8</v>
      </c>
      <c r="AA746">
        <v>7.9000000000000001E-2</v>
      </c>
      <c r="AB746">
        <v>1.7</v>
      </c>
      <c r="AC746">
        <v>9.0999999999999998E-2</v>
      </c>
      <c r="AD746">
        <v>5.0999999999999996</v>
      </c>
      <c r="AE746" s="1">
        <v>3.8</v>
      </c>
      <c r="AF746" s="1">
        <v>2</v>
      </c>
      <c r="AG746" s="1">
        <v>3.2</v>
      </c>
      <c r="AH746" s="1">
        <v>3.3</v>
      </c>
      <c r="AI746" s="1">
        <v>4.7</v>
      </c>
      <c r="AJ746" s="1">
        <v>2.2000000000000002</v>
      </c>
      <c r="AK746" s="1">
        <v>2.7</v>
      </c>
      <c r="AL746" s="1">
        <v>1.1000000000000001</v>
      </c>
      <c r="AM746" s="1">
        <v>2.2000000000000002</v>
      </c>
      <c r="AN746" s="1">
        <v>1.8</v>
      </c>
      <c r="AO746" s="1">
        <v>1.7</v>
      </c>
      <c r="AP746" s="1">
        <v>5.0999999999999996</v>
      </c>
      <c r="AQ746" s="1">
        <v>3.8</v>
      </c>
      <c r="AR746" s="1">
        <v>2</v>
      </c>
      <c r="AS746" s="1">
        <v>3.2</v>
      </c>
      <c r="AT746" s="1">
        <v>3.3</v>
      </c>
      <c r="AU746" s="1">
        <v>4.7</v>
      </c>
      <c r="AV746" s="1">
        <v>2.2000000000000002</v>
      </c>
      <c r="AW746" s="1">
        <v>2.7</v>
      </c>
      <c r="AX746" s="1">
        <v>1.1000000000000001</v>
      </c>
      <c r="AY746" s="1">
        <v>2.2000000000000002</v>
      </c>
      <c r="AZ746" s="1">
        <v>1.8</v>
      </c>
      <c r="BA746" s="1">
        <v>1.7</v>
      </c>
    </row>
    <row r="747" spans="1:53" x14ac:dyDescent="0.25">
      <c r="A747" t="s">
        <v>1531</v>
      </c>
      <c r="B747" t="s">
        <v>66</v>
      </c>
      <c r="C747" t="s">
        <v>1532</v>
      </c>
      <c r="D747">
        <v>21</v>
      </c>
      <c r="F747">
        <v>2.9</v>
      </c>
      <c r="G747">
        <v>3.7000000000000002E-3</v>
      </c>
      <c r="H747">
        <v>1.8</v>
      </c>
      <c r="I747">
        <v>7.3999999999999996E-2</v>
      </c>
      <c r="J747">
        <v>1</v>
      </c>
      <c r="K747">
        <v>0.3</v>
      </c>
      <c r="L747">
        <v>1.5</v>
      </c>
      <c r="M747">
        <v>0.14000000000000001</v>
      </c>
      <c r="N747">
        <v>1.1000000000000001</v>
      </c>
      <c r="O747">
        <v>0.28000000000000003</v>
      </c>
      <c r="P747">
        <v>1.6</v>
      </c>
      <c r="Q747">
        <v>0.12</v>
      </c>
      <c r="R747">
        <v>2.2000000000000002</v>
      </c>
      <c r="S747">
        <v>2.8000000000000001E-2</v>
      </c>
      <c r="T747">
        <v>1.8</v>
      </c>
      <c r="U747">
        <v>7.5999999999999998E-2</v>
      </c>
      <c r="V747">
        <v>1.3</v>
      </c>
      <c r="W747">
        <v>0.18</v>
      </c>
      <c r="X747">
        <v>0.86</v>
      </c>
      <c r="Y747">
        <v>0.39</v>
      </c>
      <c r="Z747">
        <v>0.44</v>
      </c>
      <c r="AA747">
        <v>0.66</v>
      </c>
      <c r="AB747">
        <v>-0.44</v>
      </c>
      <c r="AC747">
        <v>0.66</v>
      </c>
      <c r="AD747">
        <v>2.9</v>
      </c>
      <c r="AE747" s="1">
        <v>1.8</v>
      </c>
      <c r="AF747" s="1">
        <v>1</v>
      </c>
      <c r="AG747" s="1">
        <v>1.5</v>
      </c>
      <c r="AH747" s="1">
        <v>1.1000000000000001</v>
      </c>
      <c r="AI747" s="1">
        <v>1.6</v>
      </c>
      <c r="AJ747" s="1">
        <v>2.2000000000000002</v>
      </c>
      <c r="AK747" s="1">
        <v>1.8</v>
      </c>
      <c r="AL747" s="1">
        <v>1.3</v>
      </c>
      <c r="AM747" s="1">
        <v>0.86</v>
      </c>
      <c r="AN747" s="1">
        <v>0.44</v>
      </c>
      <c r="AO747" s="1">
        <v>-0.44</v>
      </c>
      <c r="AP747" s="1">
        <v>2.9</v>
      </c>
      <c r="AQ747" s="1">
        <v>1.8</v>
      </c>
      <c r="AR747" s="1">
        <v>1</v>
      </c>
      <c r="AS747" s="1">
        <v>1.5</v>
      </c>
      <c r="AT747" s="1">
        <v>1.1000000000000001</v>
      </c>
      <c r="AU747" s="1">
        <v>1.6</v>
      </c>
      <c r="AV747" s="1">
        <v>2.2000000000000002</v>
      </c>
      <c r="AW747" s="1">
        <v>1.8</v>
      </c>
      <c r="AX747" s="1">
        <v>1.3</v>
      </c>
      <c r="AY747" s="1">
        <v>0.86</v>
      </c>
      <c r="AZ747" s="1">
        <v>0.44</v>
      </c>
      <c r="BA747" s="1">
        <v>-0.44</v>
      </c>
    </row>
    <row r="748" spans="1:53" x14ac:dyDescent="0.25">
      <c r="A748" t="s">
        <v>1533</v>
      </c>
      <c r="B748" t="s">
        <v>66</v>
      </c>
      <c r="C748" t="s">
        <v>1534</v>
      </c>
      <c r="D748">
        <v>243</v>
      </c>
      <c r="F748">
        <v>2.2000000000000002</v>
      </c>
      <c r="G748">
        <v>0.03</v>
      </c>
      <c r="H748">
        <v>0.35</v>
      </c>
      <c r="I748">
        <v>0.72</v>
      </c>
      <c r="J748">
        <v>0.23</v>
      </c>
      <c r="K748">
        <v>0.82</v>
      </c>
      <c r="L748">
        <v>-0.2</v>
      </c>
      <c r="M748">
        <v>0.84</v>
      </c>
      <c r="N748">
        <v>-0.19</v>
      </c>
      <c r="O748">
        <v>0.85</v>
      </c>
      <c r="P748">
        <v>0.98</v>
      </c>
      <c r="Q748">
        <v>0.33</v>
      </c>
      <c r="R748">
        <v>0.42</v>
      </c>
      <c r="S748">
        <v>0.67</v>
      </c>
      <c r="T748">
        <v>0.71</v>
      </c>
      <c r="U748">
        <v>0.48</v>
      </c>
      <c r="V748">
        <v>0.61</v>
      </c>
      <c r="W748">
        <v>0.54</v>
      </c>
      <c r="X748">
        <v>1.5</v>
      </c>
      <c r="Y748">
        <v>0.14000000000000001</v>
      </c>
      <c r="Z748">
        <v>1.6</v>
      </c>
      <c r="AA748">
        <v>0.11</v>
      </c>
      <c r="AB748">
        <v>0.2</v>
      </c>
      <c r="AC748">
        <v>0.84</v>
      </c>
      <c r="AD748">
        <v>2.2000000000000002</v>
      </c>
      <c r="AE748" s="1">
        <v>0.35</v>
      </c>
      <c r="AF748" s="1">
        <v>0.23</v>
      </c>
      <c r="AG748" s="1">
        <v>-0.2</v>
      </c>
      <c r="AH748" s="1">
        <v>-0.19</v>
      </c>
      <c r="AI748" s="1">
        <v>0.98</v>
      </c>
      <c r="AJ748" s="1">
        <v>0.42</v>
      </c>
      <c r="AK748" s="1">
        <v>0.71</v>
      </c>
      <c r="AL748" s="1">
        <v>0.61</v>
      </c>
      <c r="AM748" s="1">
        <v>1.5</v>
      </c>
      <c r="AN748" s="1">
        <v>1.6</v>
      </c>
      <c r="AO748" s="1">
        <v>0.2</v>
      </c>
      <c r="AP748" s="1">
        <v>2.2000000000000002</v>
      </c>
      <c r="AQ748" s="1">
        <v>0.35</v>
      </c>
      <c r="AR748" s="1">
        <v>0.23</v>
      </c>
      <c r="AS748" s="1">
        <v>-0.2</v>
      </c>
      <c r="AT748" s="1">
        <v>-0.19</v>
      </c>
      <c r="AU748" s="1">
        <v>0.98</v>
      </c>
      <c r="AV748" s="1">
        <v>0.42</v>
      </c>
      <c r="AW748" s="1">
        <v>0.71</v>
      </c>
      <c r="AX748" s="1">
        <v>0.61</v>
      </c>
      <c r="AY748" s="1">
        <v>1.5</v>
      </c>
      <c r="AZ748" s="1">
        <v>1.6</v>
      </c>
      <c r="BA748" s="1">
        <v>0.2</v>
      </c>
    </row>
    <row r="749" spans="1:53" x14ac:dyDescent="0.25">
      <c r="A749" t="s">
        <v>1535</v>
      </c>
      <c r="B749" t="s">
        <v>41</v>
      </c>
      <c r="C749" t="s">
        <v>1536</v>
      </c>
      <c r="D749">
        <v>109</v>
      </c>
      <c r="F749">
        <v>4.7</v>
      </c>
      <c r="G749">
        <v>2.9000000000000002E-6</v>
      </c>
      <c r="H749">
        <v>6.2</v>
      </c>
      <c r="I749">
        <v>5.0000000000000003E-10</v>
      </c>
      <c r="J749">
        <v>2.2999999999999998</v>
      </c>
      <c r="K749">
        <v>2.4E-2</v>
      </c>
      <c r="L749">
        <v>5.0999999999999996</v>
      </c>
      <c r="M749">
        <v>3.3000000000000002E-7</v>
      </c>
      <c r="N749">
        <v>4.5</v>
      </c>
      <c r="O749">
        <v>6.9999999999999999E-6</v>
      </c>
      <c r="P749">
        <v>4.3</v>
      </c>
      <c r="Q749">
        <v>1.5999999999999999E-5</v>
      </c>
      <c r="R749">
        <v>2.4</v>
      </c>
      <c r="S749">
        <v>1.4999999999999999E-2</v>
      </c>
      <c r="T749">
        <v>1.7</v>
      </c>
      <c r="U749">
        <v>9.6000000000000002E-2</v>
      </c>
      <c r="V749">
        <v>0.6</v>
      </c>
      <c r="W749">
        <v>0.55000000000000004</v>
      </c>
      <c r="X749">
        <v>3</v>
      </c>
      <c r="Y749">
        <v>2.5000000000000001E-3</v>
      </c>
      <c r="Z749">
        <v>2.6</v>
      </c>
      <c r="AA749">
        <v>8.3999999999999995E-3</v>
      </c>
      <c r="AB749">
        <v>1.8</v>
      </c>
      <c r="AC749">
        <v>6.7000000000000004E-2</v>
      </c>
      <c r="AD749">
        <v>4.7</v>
      </c>
      <c r="AE749" s="1">
        <v>6.2</v>
      </c>
      <c r="AF749" s="1">
        <v>2.2999999999999998</v>
      </c>
      <c r="AG749" s="1">
        <v>5.0999999999999996</v>
      </c>
      <c r="AH749" s="1">
        <v>4.5</v>
      </c>
      <c r="AI749" s="1">
        <v>4.3</v>
      </c>
      <c r="AJ749" s="1">
        <v>2.4</v>
      </c>
      <c r="AK749" s="1">
        <v>1.7</v>
      </c>
      <c r="AL749" s="1">
        <v>0.6</v>
      </c>
      <c r="AM749" s="1">
        <v>3</v>
      </c>
      <c r="AN749" s="1">
        <v>2.6</v>
      </c>
      <c r="AO749" s="1">
        <v>1.8</v>
      </c>
      <c r="AP749" s="1">
        <v>4.7</v>
      </c>
      <c r="AQ749" s="1">
        <v>6.2</v>
      </c>
      <c r="AR749" s="1">
        <v>2.2999999999999998</v>
      </c>
      <c r="AS749" s="1">
        <v>5.0999999999999996</v>
      </c>
      <c r="AT749" s="1">
        <v>4.5</v>
      </c>
      <c r="AU749" s="1">
        <v>4.3</v>
      </c>
      <c r="AV749" s="1">
        <v>2.4</v>
      </c>
      <c r="AW749" s="1">
        <v>1.7</v>
      </c>
      <c r="AX749" s="1">
        <v>0.6</v>
      </c>
      <c r="AY749" s="1">
        <v>3</v>
      </c>
      <c r="AZ749" s="1">
        <v>2.6</v>
      </c>
      <c r="BA749" s="1">
        <v>1.8</v>
      </c>
    </row>
    <row r="750" spans="1:53" x14ac:dyDescent="0.25">
      <c r="A750" t="s">
        <v>1537</v>
      </c>
      <c r="B750" t="s">
        <v>66</v>
      </c>
      <c r="C750" t="s">
        <v>1538</v>
      </c>
      <c r="D750">
        <v>76</v>
      </c>
      <c r="F750">
        <v>2</v>
      </c>
      <c r="G750">
        <v>4.1000000000000002E-2</v>
      </c>
      <c r="H750">
        <v>1.6</v>
      </c>
      <c r="I750">
        <v>0.12</v>
      </c>
      <c r="J750">
        <v>1.5</v>
      </c>
      <c r="K750">
        <v>0.14000000000000001</v>
      </c>
      <c r="L750">
        <v>1.9</v>
      </c>
      <c r="M750">
        <v>6.3E-2</v>
      </c>
      <c r="N750">
        <v>0.63</v>
      </c>
      <c r="O750">
        <v>0.53</v>
      </c>
      <c r="P750">
        <v>0.37</v>
      </c>
      <c r="Q750">
        <v>0.71</v>
      </c>
      <c r="R750">
        <v>1.5</v>
      </c>
      <c r="S750">
        <v>0.13</v>
      </c>
      <c r="T750">
        <v>1.9</v>
      </c>
      <c r="U750">
        <v>0.06</v>
      </c>
      <c r="V750">
        <v>0.23</v>
      </c>
      <c r="W750">
        <v>0.82</v>
      </c>
      <c r="X750">
        <v>1.1000000000000001</v>
      </c>
      <c r="Y750">
        <v>0.28000000000000003</v>
      </c>
      <c r="Z750">
        <v>1.2</v>
      </c>
      <c r="AA750">
        <v>0.25</v>
      </c>
      <c r="AB750">
        <v>-0.43</v>
      </c>
      <c r="AC750">
        <v>0.67</v>
      </c>
      <c r="AD750">
        <v>2</v>
      </c>
      <c r="AE750" s="1">
        <v>1.6</v>
      </c>
      <c r="AF750" s="1">
        <v>1.5</v>
      </c>
      <c r="AG750" s="1">
        <v>1.9</v>
      </c>
      <c r="AH750" s="1">
        <v>0.63</v>
      </c>
      <c r="AI750" s="1">
        <v>0.37</v>
      </c>
      <c r="AJ750" s="1">
        <v>1.5</v>
      </c>
      <c r="AK750" s="1">
        <v>1.9</v>
      </c>
      <c r="AL750" s="1">
        <v>0.23</v>
      </c>
      <c r="AM750" s="1">
        <v>1.1000000000000001</v>
      </c>
      <c r="AN750" s="1">
        <v>1.2</v>
      </c>
      <c r="AO750" s="1">
        <v>-0.43</v>
      </c>
      <c r="AP750" s="1">
        <v>2</v>
      </c>
      <c r="AQ750" s="1">
        <v>1.6</v>
      </c>
      <c r="AR750" s="1">
        <v>1.5</v>
      </c>
      <c r="AS750" s="1">
        <v>1.9</v>
      </c>
      <c r="AT750" s="1">
        <v>0.63</v>
      </c>
      <c r="AU750" s="1">
        <v>0.37</v>
      </c>
      <c r="AV750" s="1">
        <v>1.5</v>
      </c>
      <c r="AW750" s="1">
        <v>1.9</v>
      </c>
      <c r="AX750" s="1">
        <v>0.23</v>
      </c>
      <c r="AY750" s="1">
        <v>1.1000000000000001</v>
      </c>
      <c r="AZ750" s="1">
        <v>1.2</v>
      </c>
      <c r="BA750" s="1">
        <v>-0.43</v>
      </c>
    </row>
    <row r="751" spans="1:53" x14ac:dyDescent="0.25">
      <c r="A751" t="s">
        <v>1539</v>
      </c>
      <c r="B751" t="s">
        <v>41</v>
      </c>
      <c r="C751" t="s">
        <v>1540</v>
      </c>
      <c r="D751">
        <v>31</v>
      </c>
      <c r="F751">
        <v>0.2</v>
      </c>
      <c r="G751">
        <v>0.84</v>
      </c>
      <c r="H751">
        <v>-1.6</v>
      </c>
      <c r="I751">
        <v>0.12</v>
      </c>
      <c r="J751">
        <v>-0.37</v>
      </c>
      <c r="K751">
        <v>0.71</v>
      </c>
      <c r="L751">
        <v>-1.1000000000000001</v>
      </c>
      <c r="M751">
        <v>0.26</v>
      </c>
      <c r="N751">
        <v>-1.4</v>
      </c>
      <c r="O751">
        <v>0.16</v>
      </c>
      <c r="P751">
        <v>-0.64</v>
      </c>
      <c r="Q751">
        <v>0.52</v>
      </c>
      <c r="R751">
        <v>-0.08</v>
      </c>
      <c r="S751">
        <v>0.94</v>
      </c>
      <c r="T751">
        <v>0.3</v>
      </c>
      <c r="U751">
        <v>0.76</v>
      </c>
      <c r="V751">
        <v>0.32</v>
      </c>
      <c r="W751">
        <v>0.75</v>
      </c>
      <c r="X751">
        <v>0.76</v>
      </c>
      <c r="Y751">
        <v>0.45</v>
      </c>
      <c r="Z751">
        <v>0.54</v>
      </c>
      <c r="AA751">
        <v>0.59</v>
      </c>
      <c r="AB751">
        <v>-0.32</v>
      </c>
      <c r="AC751">
        <v>0.75</v>
      </c>
      <c r="AD751">
        <v>0.2</v>
      </c>
      <c r="AE751" s="1">
        <v>-1.6</v>
      </c>
      <c r="AF751" s="1">
        <v>-0.37</v>
      </c>
      <c r="AG751" s="1">
        <v>-1.1000000000000001</v>
      </c>
      <c r="AH751" s="1">
        <v>-1.4</v>
      </c>
      <c r="AI751" s="1">
        <v>-0.64</v>
      </c>
      <c r="AJ751" s="1">
        <v>-0.08</v>
      </c>
      <c r="AK751" s="1">
        <v>0.3</v>
      </c>
      <c r="AL751" s="1">
        <v>0.32</v>
      </c>
      <c r="AM751" s="1">
        <v>0.76</v>
      </c>
      <c r="AN751" s="1">
        <v>0.54</v>
      </c>
      <c r="AO751" s="1">
        <v>-0.32</v>
      </c>
      <c r="AP751" s="1">
        <v>0.2</v>
      </c>
      <c r="AQ751" s="1">
        <v>-1.6</v>
      </c>
      <c r="AR751" s="1">
        <v>-0.37</v>
      </c>
      <c r="AS751" s="1">
        <v>-1.1000000000000001</v>
      </c>
      <c r="AT751" s="1">
        <v>-1.4</v>
      </c>
      <c r="AU751" s="1">
        <v>-0.64</v>
      </c>
      <c r="AV751" s="1">
        <v>-0.08</v>
      </c>
      <c r="AW751" s="1">
        <v>0.3</v>
      </c>
      <c r="AX751" s="1">
        <v>0.32</v>
      </c>
      <c r="AY751" s="1">
        <v>0.76</v>
      </c>
      <c r="AZ751" s="1">
        <v>0.54</v>
      </c>
      <c r="BA751" s="1">
        <v>-0.32</v>
      </c>
    </row>
    <row r="752" spans="1:53" x14ac:dyDescent="0.25">
      <c r="A752" t="s">
        <v>1541</v>
      </c>
      <c r="B752" t="s">
        <v>66</v>
      </c>
      <c r="C752" t="s">
        <v>1542</v>
      </c>
      <c r="D752">
        <v>159</v>
      </c>
      <c r="F752">
        <v>2.8</v>
      </c>
      <c r="G752">
        <v>4.7999999999999996E-3</v>
      </c>
      <c r="H752">
        <v>0.92</v>
      </c>
      <c r="I752">
        <v>0.36</v>
      </c>
      <c r="J752">
        <v>-0.28000000000000003</v>
      </c>
      <c r="K752">
        <v>0.78</v>
      </c>
      <c r="L752">
        <v>2.8</v>
      </c>
      <c r="M752">
        <v>5.8999999999999999E-3</v>
      </c>
      <c r="N752">
        <v>2.5</v>
      </c>
      <c r="O752">
        <v>1.0999999999999999E-2</v>
      </c>
      <c r="P752">
        <v>5.0999999999999997E-2</v>
      </c>
      <c r="Q752">
        <v>0.96</v>
      </c>
      <c r="R752">
        <v>-0.14000000000000001</v>
      </c>
      <c r="S752">
        <v>0.89</v>
      </c>
      <c r="T752">
        <v>-1.4</v>
      </c>
      <c r="U752">
        <v>0.17</v>
      </c>
      <c r="V752">
        <v>-0.18</v>
      </c>
      <c r="W752">
        <v>0.86</v>
      </c>
      <c r="X752">
        <v>-0.21</v>
      </c>
      <c r="Y752">
        <v>0.83</v>
      </c>
      <c r="Z752">
        <v>-0.61</v>
      </c>
      <c r="AA752">
        <v>0.54</v>
      </c>
      <c r="AB752">
        <v>-0.22</v>
      </c>
      <c r="AC752">
        <v>0.82</v>
      </c>
      <c r="AD752">
        <v>2.8</v>
      </c>
      <c r="AE752" s="1">
        <v>0.92</v>
      </c>
      <c r="AF752" s="1">
        <v>-0.28000000000000003</v>
      </c>
      <c r="AG752" s="1">
        <v>2.8</v>
      </c>
      <c r="AH752" s="1">
        <v>2.5</v>
      </c>
      <c r="AI752" s="1">
        <v>5.0999999999999997E-2</v>
      </c>
      <c r="AJ752" s="1">
        <v>-0.14000000000000001</v>
      </c>
      <c r="AK752" s="1">
        <v>-1.4</v>
      </c>
      <c r="AL752" s="1">
        <v>-0.18</v>
      </c>
      <c r="AM752" s="1">
        <v>-0.21</v>
      </c>
      <c r="AN752" s="1">
        <v>-0.61</v>
      </c>
      <c r="AO752" s="1">
        <v>-0.22</v>
      </c>
      <c r="AP752" s="1">
        <v>2.8</v>
      </c>
      <c r="AQ752" s="1">
        <v>0.92</v>
      </c>
      <c r="AR752" s="1">
        <v>-0.28000000000000003</v>
      </c>
      <c r="AS752" s="1">
        <v>2.8</v>
      </c>
      <c r="AT752" s="1">
        <v>2.5</v>
      </c>
      <c r="AU752" s="1">
        <v>5.0999999999999997E-2</v>
      </c>
      <c r="AV752" s="1">
        <v>-0.14000000000000001</v>
      </c>
      <c r="AW752" s="1">
        <v>-1.4</v>
      </c>
      <c r="AX752" s="1">
        <v>-0.18</v>
      </c>
      <c r="AY752" s="1">
        <v>-0.21</v>
      </c>
      <c r="AZ752" s="1">
        <v>-0.61</v>
      </c>
      <c r="BA752" s="1">
        <v>-0.22</v>
      </c>
    </row>
    <row r="753" spans="1:53" x14ac:dyDescent="0.25">
      <c r="A753" t="s">
        <v>1543</v>
      </c>
      <c r="B753" t="s">
        <v>66</v>
      </c>
      <c r="C753" t="s">
        <v>1544</v>
      </c>
      <c r="D753">
        <v>83</v>
      </c>
      <c r="F753">
        <v>0.93</v>
      </c>
      <c r="G753">
        <v>0.35</v>
      </c>
      <c r="H753">
        <v>0.13</v>
      </c>
      <c r="I753">
        <v>0.9</v>
      </c>
      <c r="J753">
        <v>0.41</v>
      </c>
      <c r="K753">
        <v>0.68</v>
      </c>
      <c r="L753">
        <v>1.7</v>
      </c>
      <c r="M753">
        <v>9.6000000000000002E-2</v>
      </c>
      <c r="N753">
        <v>1.2</v>
      </c>
      <c r="O753">
        <v>0.22</v>
      </c>
      <c r="P753">
        <v>-0.55000000000000004</v>
      </c>
      <c r="Q753">
        <v>0.59</v>
      </c>
      <c r="R753">
        <v>-5.8999999999999997E-2</v>
      </c>
      <c r="S753">
        <v>0.95</v>
      </c>
      <c r="T753">
        <v>-0.46</v>
      </c>
      <c r="U753">
        <v>0.64</v>
      </c>
      <c r="V753">
        <v>0.19</v>
      </c>
      <c r="W753">
        <v>0.85</v>
      </c>
      <c r="X753">
        <v>-0.86</v>
      </c>
      <c r="Y753">
        <v>0.39</v>
      </c>
      <c r="Z753">
        <v>0.34</v>
      </c>
      <c r="AA753">
        <v>0.73</v>
      </c>
      <c r="AB753">
        <v>-0.92</v>
      </c>
      <c r="AC753">
        <v>0.36</v>
      </c>
      <c r="AD753">
        <v>0.93</v>
      </c>
      <c r="AE753" s="1">
        <v>0.13</v>
      </c>
      <c r="AF753" s="1">
        <v>0.41</v>
      </c>
      <c r="AG753" s="1">
        <v>1.7</v>
      </c>
      <c r="AH753" s="1">
        <v>1.2</v>
      </c>
      <c r="AI753" s="1">
        <v>-0.55000000000000004</v>
      </c>
      <c r="AJ753" s="1">
        <v>-5.8999999999999997E-2</v>
      </c>
      <c r="AK753" s="1">
        <v>-0.46</v>
      </c>
      <c r="AL753" s="1">
        <v>0.19</v>
      </c>
      <c r="AM753" s="1">
        <v>-0.86</v>
      </c>
      <c r="AN753" s="1">
        <v>0.34</v>
      </c>
      <c r="AO753" s="1">
        <v>-0.92</v>
      </c>
      <c r="AP753" s="1">
        <v>0.93</v>
      </c>
      <c r="AQ753" s="1">
        <v>0.13</v>
      </c>
      <c r="AR753" s="1">
        <v>0.41</v>
      </c>
      <c r="AS753" s="1">
        <v>1.7</v>
      </c>
      <c r="AT753" s="1">
        <v>1.2</v>
      </c>
      <c r="AU753" s="1">
        <v>-0.55000000000000004</v>
      </c>
      <c r="AV753" s="1">
        <v>-5.8999999999999997E-2</v>
      </c>
      <c r="AW753" s="1">
        <v>-0.46</v>
      </c>
      <c r="AX753" s="1">
        <v>0.19</v>
      </c>
      <c r="AY753" s="1">
        <v>-0.86</v>
      </c>
      <c r="AZ753" s="1">
        <v>0.34</v>
      </c>
      <c r="BA753" s="1">
        <v>-0.92</v>
      </c>
    </row>
    <row r="754" spans="1:53" x14ac:dyDescent="0.25">
      <c r="A754" t="s">
        <v>1545</v>
      </c>
      <c r="B754" t="s">
        <v>66</v>
      </c>
      <c r="C754" t="s">
        <v>1546</v>
      </c>
      <c r="D754">
        <v>483</v>
      </c>
      <c r="F754">
        <v>0.98</v>
      </c>
      <c r="G754">
        <v>0.33</v>
      </c>
      <c r="H754">
        <v>-0.66</v>
      </c>
      <c r="I754">
        <v>0.51</v>
      </c>
      <c r="J754">
        <v>-0.72</v>
      </c>
      <c r="K754">
        <v>0.47</v>
      </c>
      <c r="L754">
        <v>0.74</v>
      </c>
      <c r="M754">
        <v>0.46</v>
      </c>
      <c r="N754">
        <v>0.13</v>
      </c>
      <c r="O754">
        <v>0.89</v>
      </c>
      <c r="P754">
        <v>-1.1000000000000001</v>
      </c>
      <c r="Q754">
        <v>0.28999999999999998</v>
      </c>
      <c r="R754">
        <v>-0.95</v>
      </c>
      <c r="S754">
        <v>0.34</v>
      </c>
      <c r="T754">
        <v>-2</v>
      </c>
      <c r="U754">
        <v>4.9000000000000002E-2</v>
      </c>
      <c r="V754">
        <v>1</v>
      </c>
      <c r="W754">
        <v>0.3</v>
      </c>
      <c r="X754">
        <v>8.6E-3</v>
      </c>
      <c r="Y754">
        <v>0.99</v>
      </c>
      <c r="Z754">
        <v>0.62</v>
      </c>
      <c r="AA754">
        <v>0.54</v>
      </c>
      <c r="AB754">
        <v>-1.4</v>
      </c>
      <c r="AC754">
        <v>0.17</v>
      </c>
      <c r="AD754">
        <v>0.98</v>
      </c>
      <c r="AE754" s="1">
        <v>-0.66</v>
      </c>
      <c r="AF754" s="1">
        <v>-0.72</v>
      </c>
      <c r="AG754" s="1">
        <v>0.74</v>
      </c>
      <c r="AH754" s="1">
        <v>0.13</v>
      </c>
      <c r="AI754" s="1">
        <v>-1.1000000000000001</v>
      </c>
      <c r="AJ754" s="1">
        <v>-0.95</v>
      </c>
      <c r="AK754" s="1">
        <v>-2</v>
      </c>
      <c r="AL754" s="1">
        <v>1</v>
      </c>
      <c r="AM754" s="1">
        <v>8.6E-3</v>
      </c>
      <c r="AN754" s="1">
        <v>0.62</v>
      </c>
      <c r="AO754" s="1">
        <v>-1.4</v>
      </c>
      <c r="AP754" s="1">
        <v>0.98</v>
      </c>
      <c r="AQ754" s="1">
        <v>-0.66</v>
      </c>
      <c r="AR754" s="1">
        <v>-0.72</v>
      </c>
      <c r="AS754" s="1">
        <v>0.74</v>
      </c>
      <c r="AT754" s="1">
        <v>0.13</v>
      </c>
      <c r="AU754" s="1">
        <v>-1.1000000000000001</v>
      </c>
      <c r="AV754" s="1">
        <v>-0.95</v>
      </c>
      <c r="AW754" s="1">
        <v>-2</v>
      </c>
      <c r="AX754" s="1">
        <v>1</v>
      </c>
      <c r="AY754" s="1">
        <v>8.6E-3</v>
      </c>
      <c r="AZ754" s="1">
        <v>0.62</v>
      </c>
      <c r="BA754" s="1">
        <v>-1.4</v>
      </c>
    </row>
    <row r="755" spans="1:53" x14ac:dyDescent="0.25">
      <c r="A755" t="s">
        <v>1547</v>
      </c>
      <c r="B755" t="s">
        <v>66</v>
      </c>
      <c r="C755" t="s">
        <v>1548</v>
      </c>
      <c r="D755">
        <v>12</v>
      </c>
      <c r="F755">
        <v>1.7999999999999999E-2</v>
      </c>
      <c r="G755">
        <v>0.99</v>
      </c>
      <c r="H755">
        <v>6.2E-2</v>
      </c>
      <c r="I755">
        <v>0.95</v>
      </c>
      <c r="J755">
        <v>-4.3</v>
      </c>
      <c r="K755">
        <v>1.4E-5</v>
      </c>
      <c r="L755">
        <v>-0.21</v>
      </c>
      <c r="M755">
        <v>0.83</v>
      </c>
      <c r="N755">
        <v>0.53</v>
      </c>
      <c r="O755">
        <v>0.6</v>
      </c>
      <c r="P755">
        <v>-1.6</v>
      </c>
      <c r="Q755">
        <v>0.11</v>
      </c>
      <c r="R755">
        <v>-1</v>
      </c>
      <c r="S755">
        <v>0.3</v>
      </c>
      <c r="T755">
        <v>-1.2</v>
      </c>
      <c r="U755">
        <v>0.24</v>
      </c>
      <c r="V755">
        <v>0.2</v>
      </c>
      <c r="W755">
        <v>0.84</v>
      </c>
      <c r="X755">
        <v>0.65</v>
      </c>
      <c r="Y755">
        <v>0.51</v>
      </c>
      <c r="Z755">
        <v>0.33</v>
      </c>
      <c r="AA755">
        <v>0.74</v>
      </c>
      <c r="AB755">
        <v>-0.2</v>
      </c>
      <c r="AC755">
        <v>0.84</v>
      </c>
      <c r="AD755">
        <v>1.7999999999999999E-2</v>
      </c>
      <c r="AE755" s="1">
        <v>6.2E-2</v>
      </c>
      <c r="AF755" s="1">
        <v>-4.3</v>
      </c>
      <c r="AG755" s="1">
        <v>-0.21</v>
      </c>
      <c r="AH755" s="1">
        <v>0.53</v>
      </c>
      <c r="AI755" s="1">
        <v>-1.6</v>
      </c>
      <c r="AJ755" s="1">
        <v>-1</v>
      </c>
      <c r="AK755" s="1">
        <v>-1.2</v>
      </c>
      <c r="AL755" s="1">
        <v>0.2</v>
      </c>
      <c r="AM755" s="1">
        <v>0.65</v>
      </c>
      <c r="AN755" s="1">
        <v>0.33</v>
      </c>
      <c r="AO755" s="1">
        <v>-0.2</v>
      </c>
      <c r="AP755" s="1">
        <v>1.7999999999999999E-2</v>
      </c>
      <c r="AQ755" s="1">
        <v>6.2E-2</v>
      </c>
      <c r="AR755" s="1">
        <v>-4.3</v>
      </c>
      <c r="AS755" s="1">
        <v>-0.21</v>
      </c>
      <c r="AT755" s="1">
        <v>0.53</v>
      </c>
      <c r="AU755" s="1">
        <v>-1.6</v>
      </c>
      <c r="AV755" s="1">
        <v>-1</v>
      </c>
      <c r="AW755" s="1">
        <v>-1.2</v>
      </c>
      <c r="AX755" s="1">
        <v>0.2</v>
      </c>
      <c r="AY755" s="1">
        <v>0.65</v>
      </c>
      <c r="AZ755" s="1">
        <v>0.33</v>
      </c>
      <c r="BA755" s="1">
        <v>-0.2</v>
      </c>
    </row>
    <row r="756" spans="1:53" x14ac:dyDescent="0.25">
      <c r="A756" t="s">
        <v>1549</v>
      </c>
      <c r="B756" t="s">
        <v>41</v>
      </c>
      <c r="C756" t="s">
        <v>1550</v>
      </c>
      <c r="D756">
        <v>13</v>
      </c>
      <c r="F756">
        <v>1</v>
      </c>
      <c r="G756">
        <v>0.28999999999999998</v>
      </c>
      <c r="H756">
        <v>0.46</v>
      </c>
      <c r="I756">
        <v>0.65</v>
      </c>
      <c r="J756">
        <v>0.94</v>
      </c>
      <c r="K756">
        <v>0.35</v>
      </c>
      <c r="L756">
        <v>-0.2</v>
      </c>
      <c r="M756">
        <v>0.84</v>
      </c>
      <c r="N756">
        <v>-0.28000000000000003</v>
      </c>
      <c r="O756">
        <v>0.78</v>
      </c>
      <c r="P756">
        <v>1.2</v>
      </c>
      <c r="Q756">
        <v>0.22</v>
      </c>
      <c r="R756">
        <v>0.64</v>
      </c>
      <c r="S756">
        <v>0.52</v>
      </c>
      <c r="T756">
        <v>0.68</v>
      </c>
      <c r="U756">
        <v>0.49</v>
      </c>
      <c r="V756">
        <v>0.21</v>
      </c>
      <c r="W756">
        <v>0.84</v>
      </c>
      <c r="X756">
        <v>0.68</v>
      </c>
      <c r="Y756">
        <v>0.5</v>
      </c>
      <c r="Z756">
        <v>-0.43</v>
      </c>
      <c r="AA756">
        <v>0.67</v>
      </c>
      <c r="AB756">
        <v>0.1</v>
      </c>
      <c r="AC756">
        <v>0.92</v>
      </c>
      <c r="AD756">
        <v>1</v>
      </c>
      <c r="AE756" s="1">
        <v>0.46</v>
      </c>
      <c r="AF756" s="1">
        <v>0.94</v>
      </c>
      <c r="AG756" s="1">
        <v>-0.2</v>
      </c>
      <c r="AH756" s="1">
        <v>-0.28000000000000003</v>
      </c>
      <c r="AI756" s="1">
        <v>1.2</v>
      </c>
      <c r="AJ756" s="1">
        <v>0.64</v>
      </c>
      <c r="AK756" s="1">
        <v>0.68</v>
      </c>
      <c r="AL756" s="1">
        <v>0.21</v>
      </c>
      <c r="AM756" s="1">
        <v>0.68</v>
      </c>
      <c r="AN756" s="1">
        <v>-0.43</v>
      </c>
      <c r="AO756" s="1">
        <v>0.1</v>
      </c>
      <c r="AP756" s="1">
        <v>1</v>
      </c>
      <c r="AQ756" s="1">
        <v>0.46</v>
      </c>
      <c r="AR756" s="1">
        <v>0.94</v>
      </c>
      <c r="AS756" s="1">
        <v>-0.2</v>
      </c>
      <c r="AT756" s="1">
        <v>-0.28000000000000003</v>
      </c>
      <c r="AU756" s="1">
        <v>1.2</v>
      </c>
      <c r="AV756" s="1">
        <v>0.64</v>
      </c>
      <c r="AW756" s="1">
        <v>0.68</v>
      </c>
      <c r="AX756" s="1">
        <v>0.21</v>
      </c>
      <c r="AY756" s="1">
        <v>0.68</v>
      </c>
      <c r="AZ756" s="1">
        <v>-0.43</v>
      </c>
      <c r="BA756" s="1">
        <v>0.1</v>
      </c>
    </row>
    <row r="757" spans="1:53" x14ac:dyDescent="0.25">
      <c r="A757" t="s">
        <v>1551</v>
      </c>
      <c r="B757" t="s">
        <v>41</v>
      </c>
      <c r="C757" t="s">
        <v>1552</v>
      </c>
      <c r="D757">
        <v>11</v>
      </c>
      <c r="F757">
        <v>1.5</v>
      </c>
      <c r="G757">
        <v>0.15</v>
      </c>
      <c r="H757">
        <v>0.45</v>
      </c>
      <c r="I757">
        <v>0.65</v>
      </c>
      <c r="J757">
        <v>-0.15</v>
      </c>
      <c r="K757">
        <v>0.88</v>
      </c>
      <c r="L757">
        <v>-0.19</v>
      </c>
      <c r="M757">
        <v>0.85</v>
      </c>
      <c r="N757">
        <v>0.55000000000000004</v>
      </c>
      <c r="O757">
        <v>0.57999999999999996</v>
      </c>
      <c r="P757">
        <v>-0.3</v>
      </c>
      <c r="Q757">
        <v>0.76</v>
      </c>
      <c r="R757">
        <v>0.09</v>
      </c>
      <c r="S757">
        <v>0.93</v>
      </c>
      <c r="T757">
        <v>-0.36</v>
      </c>
      <c r="U757">
        <v>0.72</v>
      </c>
      <c r="V757">
        <v>0.19</v>
      </c>
      <c r="W757">
        <v>0.85</v>
      </c>
      <c r="X757">
        <v>0.63</v>
      </c>
      <c r="Y757">
        <v>0.53</v>
      </c>
      <c r="Z757">
        <v>0.32</v>
      </c>
      <c r="AA757">
        <v>0.75</v>
      </c>
      <c r="AB757">
        <v>-0.19</v>
      </c>
      <c r="AC757">
        <v>0.85</v>
      </c>
      <c r="AD757">
        <v>1.5</v>
      </c>
      <c r="AE757" s="1">
        <v>0.45</v>
      </c>
      <c r="AF757" s="1">
        <v>-0.15</v>
      </c>
      <c r="AG757" s="1">
        <v>-0.19</v>
      </c>
      <c r="AH757" s="1">
        <v>0.55000000000000004</v>
      </c>
      <c r="AI757" s="1">
        <v>-0.3</v>
      </c>
      <c r="AJ757" s="1">
        <v>0.09</v>
      </c>
      <c r="AK757" s="1">
        <v>-0.36</v>
      </c>
      <c r="AL757" s="1">
        <v>0.19</v>
      </c>
      <c r="AM757" s="1">
        <v>0.63</v>
      </c>
      <c r="AN757" s="1">
        <v>0.32</v>
      </c>
      <c r="AO757" s="1">
        <v>-0.19</v>
      </c>
      <c r="AP757" s="1">
        <v>1.5</v>
      </c>
      <c r="AQ757" s="1">
        <v>0.45</v>
      </c>
      <c r="AR757" s="1">
        <v>-0.15</v>
      </c>
      <c r="AS757" s="1">
        <v>-0.19</v>
      </c>
      <c r="AT757" s="1">
        <v>0.55000000000000004</v>
      </c>
      <c r="AU757" s="1">
        <v>-0.3</v>
      </c>
      <c r="AV757" s="1">
        <v>0.09</v>
      </c>
      <c r="AW757" s="1">
        <v>-0.36</v>
      </c>
      <c r="AX757" s="1">
        <v>0.19</v>
      </c>
      <c r="AY757" s="1">
        <v>0.63</v>
      </c>
      <c r="AZ757" s="1">
        <v>0.32</v>
      </c>
      <c r="BA757" s="1">
        <v>-0.19</v>
      </c>
    </row>
    <row r="758" spans="1:53" x14ac:dyDescent="0.25">
      <c r="A758" t="s">
        <v>1553</v>
      </c>
      <c r="B758" t="s">
        <v>41</v>
      </c>
      <c r="C758" t="s">
        <v>1554</v>
      </c>
      <c r="D758">
        <v>13</v>
      </c>
      <c r="F758">
        <v>1</v>
      </c>
      <c r="G758">
        <v>0.28999999999999998</v>
      </c>
      <c r="H758">
        <v>0.46</v>
      </c>
      <c r="I758">
        <v>0.65</v>
      </c>
      <c r="J758">
        <v>0.94</v>
      </c>
      <c r="K758">
        <v>0.35</v>
      </c>
      <c r="L758">
        <v>-0.2</v>
      </c>
      <c r="M758">
        <v>0.84</v>
      </c>
      <c r="N758">
        <v>-0.28000000000000003</v>
      </c>
      <c r="O758">
        <v>0.78</v>
      </c>
      <c r="P758">
        <v>1.2</v>
      </c>
      <c r="Q758">
        <v>0.22</v>
      </c>
      <c r="R758">
        <v>0.64</v>
      </c>
      <c r="S758">
        <v>0.52</v>
      </c>
      <c r="T758">
        <v>0.68</v>
      </c>
      <c r="U758">
        <v>0.49</v>
      </c>
      <c r="V758">
        <v>0.21</v>
      </c>
      <c r="W758">
        <v>0.84</v>
      </c>
      <c r="X758">
        <v>0.68</v>
      </c>
      <c r="Y758">
        <v>0.5</v>
      </c>
      <c r="Z758">
        <v>-0.43</v>
      </c>
      <c r="AA758">
        <v>0.67</v>
      </c>
      <c r="AB758">
        <v>0.1</v>
      </c>
      <c r="AC758">
        <v>0.92</v>
      </c>
      <c r="AD758">
        <v>1</v>
      </c>
      <c r="AE758" s="1">
        <v>0.46</v>
      </c>
      <c r="AF758" s="1">
        <v>0.94</v>
      </c>
      <c r="AG758" s="1">
        <v>-0.2</v>
      </c>
      <c r="AH758" s="1">
        <v>-0.28000000000000003</v>
      </c>
      <c r="AI758" s="1">
        <v>1.2</v>
      </c>
      <c r="AJ758" s="1">
        <v>0.64</v>
      </c>
      <c r="AK758" s="1">
        <v>0.68</v>
      </c>
      <c r="AL758" s="1">
        <v>0.21</v>
      </c>
      <c r="AM758" s="1">
        <v>0.68</v>
      </c>
      <c r="AN758" s="1">
        <v>-0.43</v>
      </c>
      <c r="AO758" s="1">
        <v>0.1</v>
      </c>
      <c r="AP758" s="1">
        <v>1</v>
      </c>
      <c r="AQ758" s="1">
        <v>0.46</v>
      </c>
      <c r="AR758" s="1">
        <v>0.94</v>
      </c>
      <c r="AS758" s="1">
        <v>-0.2</v>
      </c>
      <c r="AT758" s="1">
        <v>-0.28000000000000003</v>
      </c>
      <c r="AU758" s="1">
        <v>1.2</v>
      </c>
      <c r="AV758" s="1">
        <v>0.64</v>
      </c>
      <c r="AW758" s="1">
        <v>0.68</v>
      </c>
      <c r="AX758" s="1">
        <v>0.21</v>
      </c>
      <c r="AY758" s="1">
        <v>0.68</v>
      </c>
      <c r="AZ758" s="1">
        <v>-0.43</v>
      </c>
      <c r="BA758" s="1">
        <v>0.1</v>
      </c>
    </row>
    <row r="759" spans="1:53" x14ac:dyDescent="0.25">
      <c r="A759" t="s">
        <v>1555</v>
      </c>
      <c r="B759" t="s">
        <v>41</v>
      </c>
      <c r="C759" t="s">
        <v>1556</v>
      </c>
      <c r="D759">
        <v>15</v>
      </c>
      <c r="F759">
        <v>0.47</v>
      </c>
      <c r="G759">
        <v>0.64</v>
      </c>
      <c r="H759">
        <v>-0.19</v>
      </c>
      <c r="I759">
        <v>0.85</v>
      </c>
      <c r="J759">
        <v>0.9</v>
      </c>
      <c r="K759">
        <v>0.37</v>
      </c>
      <c r="L759">
        <v>-0.83</v>
      </c>
      <c r="M759">
        <v>0.41</v>
      </c>
      <c r="N759">
        <v>-0.86</v>
      </c>
      <c r="O759">
        <v>0.39</v>
      </c>
      <c r="P759">
        <v>0.56999999999999995</v>
      </c>
      <c r="Q759">
        <v>0.56999999999999995</v>
      </c>
      <c r="R759">
        <v>0.61</v>
      </c>
      <c r="S759">
        <v>0.54</v>
      </c>
      <c r="T759">
        <v>0.25</v>
      </c>
      <c r="U759">
        <v>0.81</v>
      </c>
      <c r="V759">
        <v>0.22</v>
      </c>
      <c r="W759">
        <v>0.82</v>
      </c>
      <c r="X759">
        <v>0.73</v>
      </c>
      <c r="Y759">
        <v>0.47</v>
      </c>
      <c r="Z759">
        <v>-0.35</v>
      </c>
      <c r="AA759">
        <v>0.72</v>
      </c>
      <c r="AB759">
        <v>6.3E-2</v>
      </c>
      <c r="AC759">
        <v>0.95</v>
      </c>
      <c r="AD759">
        <v>0.47</v>
      </c>
      <c r="AE759" s="1">
        <v>-0.19</v>
      </c>
      <c r="AF759" s="1">
        <v>0.9</v>
      </c>
      <c r="AG759" s="1">
        <v>-0.83</v>
      </c>
      <c r="AH759" s="1">
        <v>-0.86</v>
      </c>
      <c r="AI759" s="1">
        <v>0.56999999999999995</v>
      </c>
      <c r="AJ759" s="1">
        <v>0.61</v>
      </c>
      <c r="AK759" s="1">
        <v>0.25</v>
      </c>
      <c r="AL759" s="1">
        <v>0.22</v>
      </c>
      <c r="AM759" s="1">
        <v>0.73</v>
      </c>
      <c r="AN759" s="1">
        <v>-0.35</v>
      </c>
      <c r="AO759" s="1">
        <v>6.3E-2</v>
      </c>
      <c r="AP759" s="1">
        <v>0.47</v>
      </c>
      <c r="AQ759" s="1">
        <v>-0.19</v>
      </c>
      <c r="AR759" s="1">
        <v>0.9</v>
      </c>
      <c r="AS759" s="1">
        <v>-0.83</v>
      </c>
      <c r="AT759" s="1">
        <v>-0.86</v>
      </c>
      <c r="AU759" s="1">
        <v>0.56999999999999995</v>
      </c>
      <c r="AV759" s="1">
        <v>0.61</v>
      </c>
      <c r="AW759" s="1">
        <v>0.25</v>
      </c>
      <c r="AX759" s="1">
        <v>0.22</v>
      </c>
      <c r="AY759" s="1">
        <v>0.73</v>
      </c>
      <c r="AZ759" s="1">
        <v>-0.35</v>
      </c>
      <c r="BA759" s="1">
        <v>6.3E-2</v>
      </c>
    </row>
    <row r="760" spans="1:53" x14ac:dyDescent="0.25">
      <c r="A760" t="s">
        <v>1557</v>
      </c>
      <c r="B760" t="s">
        <v>66</v>
      </c>
      <c r="C760" t="s">
        <v>1558</v>
      </c>
      <c r="D760">
        <v>83</v>
      </c>
      <c r="F760">
        <v>0.24</v>
      </c>
      <c r="G760">
        <v>0.81</v>
      </c>
      <c r="H760">
        <v>0.48</v>
      </c>
      <c r="I760">
        <v>0.63</v>
      </c>
      <c r="J760">
        <v>2.4</v>
      </c>
      <c r="K760">
        <v>1.6E-2</v>
      </c>
      <c r="L760">
        <v>1.6</v>
      </c>
      <c r="M760">
        <v>0.11</v>
      </c>
      <c r="N760">
        <v>1.4</v>
      </c>
      <c r="O760">
        <v>0.15</v>
      </c>
      <c r="P760">
        <v>1.5</v>
      </c>
      <c r="Q760">
        <v>0.14000000000000001</v>
      </c>
      <c r="R760">
        <v>-1.4</v>
      </c>
      <c r="S760">
        <v>0.15</v>
      </c>
      <c r="T760">
        <v>-2.2999999999999998</v>
      </c>
      <c r="U760">
        <v>0.02</v>
      </c>
      <c r="V760">
        <v>0.98</v>
      </c>
      <c r="W760">
        <v>0.33</v>
      </c>
      <c r="X760">
        <v>-2.1</v>
      </c>
      <c r="Y760">
        <v>3.6999999999999998E-2</v>
      </c>
      <c r="Z760">
        <v>-4</v>
      </c>
      <c r="AA760">
        <v>6.2000000000000003E-5</v>
      </c>
      <c r="AB760">
        <v>5.3</v>
      </c>
      <c r="AC760">
        <v>1.1999999999999999E-7</v>
      </c>
      <c r="AD760">
        <v>0.24</v>
      </c>
      <c r="AE760" s="1">
        <v>0.48</v>
      </c>
      <c r="AF760" s="1">
        <v>2.4</v>
      </c>
      <c r="AG760" s="1">
        <v>1.6</v>
      </c>
      <c r="AH760" s="1">
        <v>1.4</v>
      </c>
      <c r="AI760" s="1">
        <v>1.5</v>
      </c>
      <c r="AJ760" s="1">
        <v>-1.4</v>
      </c>
      <c r="AK760" s="1">
        <v>-2.2999999999999998</v>
      </c>
      <c r="AL760" s="1">
        <v>0.98</v>
      </c>
      <c r="AM760" s="1">
        <v>-2.1</v>
      </c>
      <c r="AN760" s="1">
        <v>-4</v>
      </c>
      <c r="AO760" s="1">
        <v>5.3</v>
      </c>
      <c r="AP760" s="1">
        <v>0.24</v>
      </c>
      <c r="AQ760" s="1">
        <v>0.48</v>
      </c>
      <c r="AR760" s="1">
        <v>2.4</v>
      </c>
      <c r="AS760" s="1">
        <v>1.6</v>
      </c>
      <c r="AT760" s="1">
        <v>1.4</v>
      </c>
      <c r="AU760" s="1">
        <v>1.5</v>
      </c>
      <c r="AV760" s="1">
        <v>-1.4</v>
      </c>
      <c r="AW760" s="1">
        <v>-2.2999999999999998</v>
      </c>
      <c r="AX760" s="1">
        <v>0.98</v>
      </c>
      <c r="AY760" s="1">
        <v>-2.1</v>
      </c>
      <c r="AZ760" s="1">
        <v>-4</v>
      </c>
      <c r="BA760" s="1">
        <v>5.3</v>
      </c>
    </row>
    <row r="761" spans="1:53" x14ac:dyDescent="0.25">
      <c r="A761" t="s">
        <v>1559</v>
      </c>
      <c r="B761" t="s">
        <v>41</v>
      </c>
      <c r="C761" t="s">
        <v>1560</v>
      </c>
      <c r="D761">
        <v>80</v>
      </c>
      <c r="F761">
        <v>0.38</v>
      </c>
      <c r="G761">
        <v>0.71</v>
      </c>
      <c r="H761">
        <v>0.59</v>
      </c>
      <c r="I761">
        <v>0.56000000000000005</v>
      </c>
      <c r="J761">
        <v>2.4</v>
      </c>
      <c r="K761">
        <v>1.4E-2</v>
      </c>
      <c r="L761">
        <v>1.7</v>
      </c>
      <c r="M761">
        <v>0.09</v>
      </c>
      <c r="N761">
        <v>1.5</v>
      </c>
      <c r="O761">
        <v>0.14000000000000001</v>
      </c>
      <c r="P761">
        <v>1.5</v>
      </c>
      <c r="Q761">
        <v>0.14000000000000001</v>
      </c>
      <c r="R761">
        <v>-1.4</v>
      </c>
      <c r="S761">
        <v>0.18</v>
      </c>
      <c r="T761">
        <v>-2.2999999999999998</v>
      </c>
      <c r="U761">
        <v>0.02</v>
      </c>
      <c r="V761">
        <v>0.98</v>
      </c>
      <c r="W761">
        <v>0.33</v>
      </c>
      <c r="X761">
        <v>-1.9</v>
      </c>
      <c r="Y761">
        <v>5.2999999999999999E-2</v>
      </c>
      <c r="Z761">
        <v>-4.4000000000000004</v>
      </c>
      <c r="AA761">
        <v>1.2999999999999999E-5</v>
      </c>
      <c r="AB761">
        <v>5.4</v>
      </c>
      <c r="AC761">
        <v>6.4000000000000004E-8</v>
      </c>
      <c r="AD761">
        <v>0.38</v>
      </c>
      <c r="AE761" s="1">
        <v>0.59</v>
      </c>
      <c r="AF761" s="1">
        <v>2.4</v>
      </c>
      <c r="AG761" s="1">
        <v>1.7</v>
      </c>
      <c r="AH761" s="1">
        <v>1.5</v>
      </c>
      <c r="AI761" s="1">
        <v>1.5</v>
      </c>
      <c r="AJ761" s="1">
        <v>-1.4</v>
      </c>
      <c r="AK761" s="1">
        <v>-2.2999999999999998</v>
      </c>
      <c r="AL761" s="1">
        <v>0.98</v>
      </c>
      <c r="AM761" s="1">
        <v>-1.9</v>
      </c>
      <c r="AN761" s="1">
        <v>-4.4000000000000004</v>
      </c>
      <c r="AO761" s="1">
        <v>5.4</v>
      </c>
      <c r="AP761" s="1">
        <v>0.38</v>
      </c>
      <c r="AQ761" s="1">
        <v>0.59</v>
      </c>
      <c r="AR761" s="1">
        <v>2.4</v>
      </c>
      <c r="AS761" s="1">
        <v>1.7</v>
      </c>
      <c r="AT761" s="1">
        <v>1.5</v>
      </c>
      <c r="AU761" s="1">
        <v>1.5</v>
      </c>
      <c r="AV761" s="1">
        <v>-1.4</v>
      </c>
      <c r="AW761" s="1">
        <v>-2.2999999999999998</v>
      </c>
      <c r="AX761" s="1">
        <v>0.98</v>
      </c>
      <c r="AY761" s="1">
        <v>-1.9</v>
      </c>
      <c r="AZ761" s="1">
        <v>-4.4000000000000004</v>
      </c>
      <c r="BA761" s="1">
        <v>5.4</v>
      </c>
    </row>
    <row r="762" spans="1:53" x14ac:dyDescent="0.25">
      <c r="A762" t="s">
        <v>1561</v>
      </c>
      <c r="B762" t="s">
        <v>41</v>
      </c>
      <c r="C762" t="s">
        <v>1562</v>
      </c>
      <c r="D762">
        <v>80</v>
      </c>
      <c r="F762">
        <v>0.38</v>
      </c>
      <c r="G762">
        <v>0.71</v>
      </c>
      <c r="H762">
        <v>0.59</v>
      </c>
      <c r="I762">
        <v>0.56000000000000005</v>
      </c>
      <c r="J762">
        <v>2.4</v>
      </c>
      <c r="K762">
        <v>1.4E-2</v>
      </c>
      <c r="L762">
        <v>1.7</v>
      </c>
      <c r="M762">
        <v>0.09</v>
      </c>
      <c r="N762">
        <v>1.5</v>
      </c>
      <c r="O762">
        <v>0.14000000000000001</v>
      </c>
      <c r="P762">
        <v>1.5</v>
      </c>
      <c r="Q762">
        <v>0.14000000000000001</v>
      </c>
      <c r="R762">
        <v>-1.4</v>
      </c>
      <c r="S762">
        <v>0.18</v>
      </c>
      <c r="T762">
        <v>-2.2999999999999998</v>
      </c>
      <c r="U762">
        <v>0.02</v>
      </c>
      <c r="V762">
        <v>0.98</v>
      </c>
      <c r="W762">
        <v>0.33</v>
      </c>
      <c r="X762">
        <v>-1.9</v>
      </c>
      <c r="Y762">
        <v>5.2999999999999999E-2</v>
      </c>
      <c r="Z762">
        <v>-4.4000000000000004</v>
      </c>
      <c r="AA762">
        <v>1.2999999999999999E-5</v>
      </c>
      <c r="AB762">
        <v>5.4</v>
      </c>
      <c r="AC762">
        <v>6.4000000000000004E-8</v>
      </c>
      <c r="AD762">
        <v>0.38</v>
      </c>
      <c r="AE762" s="1">
        <v>0.59</v>
      </c>
      <c r="AF762" s="1">
        <v>2.4</v>
      </c>
      <c r="AG762" s="1">
        <v>1.7</v>
      </c>
      <c r="AH762" s="1">
        <v>1.5</v>
      </c>
      <c r="AI762" s="1">
        <v>1.5</v>
      </c>
      <c r="AJ762" s="1">
        <v>-1.4</v>
      </c>
      <c r="AK762" s="1">
        <v>-2.2999999999999998</v>
      </c>
      <c r="AL762" s="1">
        <v>0.98</v>
      </c>
      <c r="AM762" s="1">
        <v>-1.9</v>
      </c>
      <c r="AN762" s="1">
        <v>-4.4000000000000004</v>
      </c>
      <c r="AO762" s="1">
        <v>5.4</v>
      </c>
      <c r="AP762" s="1">
        <v>0.38</v>
      </c>
      <c r="AQ762" s="1">
        <v>0.59</v>
      </c>
      <c r="AR762" s="1">
        <v>2.4</v>
      </c>
      <c r="AS762" s="1">
        <v>1.7</v>
      </c>
      <c r="AT762" s="1">
        <v>1.5</v>
      </c>
      <c r="AU762" s="1">
        <v>1.5</v>
      </c>
      <c r="AV762" s="1">
        <v>-1.4</v>
      </c>
      <c r="AW762" s="1">
        <v>-2.2999999999999998</v>
      </c>
      <c r="AX762" s="1">
        <v>0.98</v>
      </c>
      <c r="AY762" s="1">
        <v>-1.9</v>
      </c>
      <c r="AZ762" s="1">
        <v>-4.4000000000000004</v>
      </c>
      <c r="BA762" s="1">
        <v>5.4</v>
      </c>
    </row>
    <row r="763" spans="1:53" x14ac:dyDescent="0.25">
      <c r="A763" t="s">
        <v>1563</v>
      </c>
      <c r="B763" t="s">
        <v>66</v>
      </c>
      <c r="C763" t="s">
        <v>1564</v>
      </c>
      <c r="D763">
        <v>84</v>
      </c>
      <c r="F763">
        <v>0.25</v>
      </c>
      <c r="G763">
        <v>0.81</v>
      </c>
      <c r="H763">
        <v>0.48</v>
      </c>
      <c r="I763">
        <v>0.63</v>
      </c>
      <c r="J763">
        <v>2.2000000000000002</v>
      </c>
      <c r="K763">
        <v>2.5999999999999999E-2</v>
      </c>
      <c r="L763">
        <v>1.6</v>
      </c>
      <c r="M763">
        <v>0.11</v>
      </c>
      <c r="N763">
        <v>1.4</v>
      </c>
      <c r="O763">
        <v>0.16</v>
      </c>
      <c r="P763">
        <v>1.5</v>
      </c>
      <c r="Q763">
        <v>0.14000000000000001</v>
      </c>
      <c r="R763">
        <v>-1.4</v>
      </c>
      <c r="S763">
        <v>0.16</v>
      </c>
      <c r="T763">
        <v>-2.2999999999999998</v>
      </c>
      <c r="U763">
        <v>0.02</v>
      </c>
      <c r="V763">
        <v>0.98</v>
      </c>
      <c r="W763">
        <v>0.33</v>
      </c>
      <c r="X763">
        <v>-2.1</v>
      </c>
      <c r="Y763">
        <v>0.04</v>
      </c>
      <c r="Z763">
        <v>-4</v>
      </c>
      <c r="AA763">
        <v>7.1000000000000005E-5</v>
      </c>
      <c r="AB763">
        <v>5.3</v>
      </c>
      <c r="AC763">
        <v>1.4999999999999999E-7</v>
      </c>
      <c r="AD763">
        <v>0.25</v>
      </c>
      <c r="AE763" s="1">
        <v>0.48</v>
      </c>
      <c r="AF763" s="1">
        <v>2.2000000000000002</v>
      </c>
      <c r="AG763" s="1">
        <v>1.6</v>
      </c>
      <c r="AH763" s="1">
        <v>1.4</v>
      </c>
      <c r="AI763" s="1">
        <v>1.5</v>
      </c>
      <c r="AJ763" s="1">
        <v>-1.4</v>
      </c>
      <c r="AK763" s="1">
        <v>-2.2999999999999998</v>
      </c>
      <c r="AL763" s="1">
        <v>0.98</v>
      </c>
      <c r="AM763" s="1">
        <v>-2.1</v>
      </c>
      <c r="AN763" s="1">
        <v>-4</v>
      </c>
      <c r="AO763" s="1">
        <v>5.3</v>
      </c>
      <c r="AP763" s="1">
        <v>0.25</v>
      </c>
      <c r="AQ763" s="1">
        <v>0.48</v>
      </c>
      <c r="AR763" s="1">
        <v>2.2000000000000002</v>
      </c>
      <c r="AS763" s="1">
        <v>1.6</v>
      </c>
      <c r="AT763" s="1">
        <v>1.4</v>
      </c>
      <c r="AU763" s="1">
        <v>1.5</v>
      </c>
      <c r="AV763" s="1">
        <v>-1.4</v>
      </c>
      <c r="AW763" s="1">
        <v>-2.2999999999999998</v>
      </c>
      <c r="AX763" s="1">
        <v>0.98</v>
      </c>
      <c r="AY763" s="1">
        <v>-2.1</v>
      </c>
      <c r="AZ763" s="1">
        <v>-4</v>
      </c>
      <c r="BA763" s="1">
        <v>5.3</v>
      </c>
    </row>
    <row r="764" spans="1:53" x14ac:dyDescent="0.25">
      <c r="A764" t="s">
        <v>1565</v>
      </c>
      <c r="B764" t="s">
        <v>41</v>
      </c>
      <c r="C764" t="s">
        <v>1566</v>
      </c>
      <c r="D764">
        <v>179</v>
      </c>
      <c r="F764">
        <v>-1.2</v>
      </c>
      <c r="G764">
        <v>0.23</v>
      </c>
      <c r="H764">
        <v>-2.7</v>
      </c>
      <c r="I764">
        <v>7.4000000000000003E-3</v>
      </c>
      <c r="J764">
        <v>-2.9</v>
      </c>
      <c r="K764">
        <v>4.1999999999999997E-3</v>
      </c>
      <c r="L764">
        <v>0.37</v>
      </c>
      <c r="M764">
        <v>0.71</v>
      </c>
      <c r="N764">
        <v>-1.6</v>
      </c>
      <c r="O764">
        <v>0.12</v>
      </c>
      <c r="P764">
        <v>-2.6</v>
      </c>
      <c r="Q764">
        <v>9.2999999999999992E-3</v>
      </c>
      <c r="R764">
        <v>-0.2</v>
      </c>
      <c r="S764">
        <v>0.84</v>
      </c>
      <c r="T764">
        <v>-0.43</v>
      </c>
      <c r="U764">
        <v>0.67</v>
      </c>
      <c r="V764">
        <v>-0.38</v>
      </c>
      <c r="W764">
        <v>0.7</v>
      </c>
      <c r="X764">
        <v>2.5</v>
      </c>
      <c r="Y764">
        <v>1.2E-2</v>
      </c>
      <c r="Z764">
        <v>1.3</v>
      </c>
      <c r="AA764">
        <v>0.2</v>
      </c>
      <c r="AB764">
        <v>-0.77</v>
      </c>
      <c r="AC764">
        <v>0.44</v>
      </c>
      <c r="AD764">
        <v>-1.2</v>
      </c>
      <c r="AE764" s="1">
        <v>-2.7</v>
      </c>
      <c r="AF764" s="1">
        <v>-2.9</v>
      </c>
      <c r="AG764" s="1">
        <v>0.37</v>
      </c>
      <c r="AH764" s="1">
        <v>-1.6</v>
      </c>
      <c r="AI764" s="1">
        <v>-2.6</v>
      </c>
      <c r="AJ764" s="1">
        <v>-0.2</v>
      </c>
      <c r="AK764" s="1">
        <v>-0.43</v>
      </c>
      <c r="AL764" s="1">
        <v>-0.38</v>
      </c>
      <c r="AM764" s="1">
        <v>2.5</v>
      </c>
      <c r="AN764" s="1">
        <v>1.3</v>
      </c>
      <c r="AO764" s="1">
        <v>-0.77</v>
      </c>
      <c r="AP764" s="1">
        <v>-1.2</v>
      </c>
      <c r="AQ764" s="1">
        <v>-2.7</v>
      </c>
      <c r="AR764" s="1">
        <v>-2.9</v>
      </c>
      <c r="AS764" s="1">
        <v>0.37</v>
      </c>
      <c r="AT764" s="1">
        <v>-1.6</v>
      </c>
      <c r="AU764" s="1">
        <v>-2.6</v>
      </c>
      <c r="AV764" s="1">
        <v>-0.2</v>
      </c>
      <c r="AW764" s="1">
        <v>-0.43</v>
      </c>
      <c r="AX764" s="1">
        <v>-0.38</v>
      </c>
      <c r="AY764" s="1">
        <v>2.5</v>
      </c>
      <c r="AZ764" s="1">
        <v>1.3</v>
      </c>
      <c r="BA764" s="1">
        <v>-0.77</v>
      </c>
    </row>
    <row r="765" spans="1:53" x14ac:dyDescent="0.25">
      <c r="A765" t="s">
        <v>1567</v>
      </c>
      <c r="B765" t="s">
        <v>41</v>
      </c>
      <c r="C765" t="s">
        <v>1568</v>
      </c>
      <c r="D765">
        <v>223</v>
      </c>
      <c r="F765">
        <v>-1.9</v>
      </c>
      <c r="G765">
        <v>5.7000000000000002E-2</v>
      </c>
      <c r="H765">
        <v>-3.6</v>
      </c>
      <c r="I765">
        <v>3.6999999999999999E-4</v>
      </c>
      <c r="J765">
        <v>-1.8</v>
      </c>
      <c r="K765">
        <v>6.7000000000000004E-2</v>
      </c>
      <c r="L765">
        <v>-0.54</v>
      </c>
      <c r="M765">
        <v>0.59</v>
      </c>
      <c r="N765">
        <v>-2.9</v>
      </c>
      <c r="O765">
        <v>4.3E-3</v>
      </c>
      <c r="P765">
        <v>-3.8</v>
      </c>
      <c r="Q765">
        <v>1.4999999999999999E-4</v>
      </c>
      <c r="R765">
        <v>-0.82</v>
      </c>
      <c r="S765">
        <v>0.41</v>
      </c>
      <c r="T765">
        <v>-1.1000000000000001</v>
      </c>
      <c r="U765">
        <v>0.28999999999999998</v>
      </c>
      <c r="V765">
        <v>0.21</v>
      </c>
      <c r="W765">
        <v>0.83</v>
      </c>
      <c r="X765">
        <v>1.8</v>
      </c>
      <c r="Y765">
        <v>7.2999999999999995E-2</v>
      </c>
      <c r="Z765">
        <v>1</v>
      </c>
      <c r="AA765">
        <v>0.31</v>
      </c>
      <c r="AB765">
        <v>-0.69</v>
      </c>
      <c r="AC765">
        <v>0.49</v>
      </c>
      <c r="AD765">
        <v>-1.9</v>
      </c>
      <c r="AE765" s="1">
        <v>-3.6</v>
      </c>
      <c r="AF765" s="1">
        <v>-1.8</v>
      </c>
      <c r="AG765" s="1">
        <v>-0.54</v>
      </c>
      <c r="AH765" s="1">
        <v>-2.9</v>
      </c>
      <c r="AI765" s="1">
        <v>-3.8</v>
      </c>
      <c r="AJ765" s="1">
        <v>-0.82</v>
      </c>
      <c r="AK765" s="1">
        <v>-1.1000000000000001</v>
      </c>
      <c r="AL765" s="1">
        <v>0.21</v>
      </c>
      <c r="AM765" s="1">
        <v>1.8</v>
      </c>
      <c r="AN765" s="1">
        <v>1</v>
      </c>
      <c r="AO765" s="1">
        <v>-0.69</v>
      </c>
      <c r="AP765" s="1">
        <v>-1.9</v>
      </c>
      <c r="AQ765" s="1">
        <v>-3.6</v>
      </c>
      <c r="AR765" s="1">
        <v>-1.8</v>
      </c>
      <c r="AS765" s="1">
        <v>-0.54</v>
      </c>
      <c r="AT765" s="1">
        <v>-2.9</v>
      </c>
      <c r="AU765" s="1">
        <v>-3.8</v>
      </c>
      <c r="AV765" s="1">
        <v>-0.82</v>
      </c>
      <c r="AW765" s="1">
        <v>-1.1000000000000001</v>
      </c>
      <c r="AX765" s="1">
        <v>0.21</v>
      </c>
      <c r="AY765" s="1">
        <v>1.8</v>
      </c>
      <c r="AZ765" s="1">
        <v>1</v>
      </c>
      <c r="BA765" s="1">
        <v>-0.69</v>
      </c>
    </row>
    <row r="766" spans="1:53" x14ac:dyDescent="0.25">
      <c r="A766" t="s">
        <v>1569</v>
      </c>
      <c r="B766" t="s">
        <v>41</v>
      </c>
      <c r="C766" t="s">
        <v>1570</v>
      </c>
      <c r="D766">
        <v>12</v>
      </c>
      <c r="F766">
        <v>-0.02</v>
      </c>
      <c r="G766">
        <v>0.98</v>
      </c>
      <c r="H766">
        <v>-0.56000000000000005</v>
      </c>
      <c r="I766">
        <v>0.57999999999999996</v>
      </c>
      <c r="J766">
        <v>-0.42</v>
      </c>
      <c r="K766">
        <v>0.67</v>
      </c>
      <c r="L766">
        <v>-0.16</v>
      </c>
      <c r="M766">
        <v>0.87</v>
      </c>
      <c r="N766">
        <v>-0.66</v>
      </c>
      <c r="O766">
        <v>0.51</v>
      </c>
      <c r="P766">
        <v>1.7999999999999999E-2</v>
      </c>
      <c r="Q766">
        <v>0.99</v>
      </c>
      <c r="R766">
        <v>9.4E-2</v>
      </c>
      <c r="S766">
        <v>0.93</v>
      </c>
      <c r="T766">
        <v>-0.38</v>
      </c>
      <c r="U766">
        <v>0.7</v>
      </c>
      <c r="V766">
        <v>0.2</v>
      </c>
      <c r="W766">
        <v>0.84</v>
      </c>
      <c r="X766">
        <v>0.65</v>
      </c>
      <c r="Y766">
        <v>0.51</v>
      </c>
      <c r="Z766">
        <v>0.33</v>
      </c>
      <c r="AA766">
        <v>0.74</v>
      </c>
      <c r="AB766">
        <v>-0.2</v>
      </c>
      <c r="AC766">
        <v>0.84</v>
      </c>
      <c r="AD766">
        <v>-0.02</v>
      </c>
      <c r="AE766" s="1">
        <v>-0.56000000000000005</v>
      </c>
      <c r="AF766" s="1">
        <v>-0.42</v>
      </c>
      <c r="AG766" s="1">
        <v>-0.16</v>
      </c>
      <c r="AH766" s="1">
        <v>-0.66</v>
      </c>
      <c r="AI766" s="1">
        <v>1.7999999999999999E-2</v>
      </c>
      <c r="AJ766" s="1">
        <v>9.4E-2</v>
      </c>
      <c r="AK766" s="1">
        <v>-0.38</v>
      </c>
      <c r="AL766" s="1">
        <v>0.2</v>
      </c>
      <c r="AM766" s="1">
        <v>0.65</v>
      </c>
      <c r="AN766" s="1">
        <v>0.33</v>
      </c>
      <c r="AO766" s="1">
        <v>-0.2</v>
      </c>
      <c r="AP766" s="1">
        <v>-0.02</v>
      </c>
      <c r="AQ766" s="1">
        <v>-0.56000000000000005</v>
      </c>
      <c r="AR766" s="1">
        <v>-0.42</v>
      </c>
      <c r="AS766" s="1">
        <v>-0.16</v>
      </c>
      <c r="AT766" s="1">
        <v>-0.66</v>
      </c>
      <c r="AU766" s="1">
        <v>1.7999999999999999E-2</v>
      </c>
      <c r="AV766" s="1">
        <v>9.4E-2</v>
      </c>
      <c r="AW766" s="1">
        <v>-0.38</v>
      </c>
      <c r="AX766" s="1">
        <v>0.2</v>
      </c>
      <c r="AY766" s="1">
        <v>0.65</v>
      </c>
      <c r="AZ766" s="1">
        <v>0.33</v>
      </c>
      <c r="BA766" s="1">
        <v>-0.2</v>
      </c>
    </row>
    <row r="767" spans="1:53" x14ac:dyDescent="0.25">
      <c r="A767" t="s">
        <v>1571</v>
      </c>
      <c r="B767" t="s">
        <v>41</v>
      </c>
      <c r="C767" t="s">
        <v>1572</v>
      </c>
      <c r="D767">
        <v>33</v>
      </c>
      <c r="F767">
        <v>1.8</v>
      </c>
      <c r="G767">
        <v>6.8000000000000005E-2</v>
      </c>
      <c r="H767">
        <v>2</v>
      </c>
      <c r="I767">
        <v>4.3999999999999997E-2</v>
      </c>
      <c r="J767">
        <v>1.2</v>
      </c>
      <c r="K767">
        <v>0.24</v>
      </c>
      <c r="L767">
        <v>0.89</v>
      </c>
      <c r="M767">
        <v>0.37</v>
      </c>
      <c r="N767">
        <v>1.6</v>
      </c>
      <c r="O767">
        <v>0.11</v>
      </c>
      <c r="P767">
        <v>2.7</v>
      </c>
      <c r="Q767">
        <v>6.1000000000000004E-3</v>
      </c>
      <c r="R767">
        <v>0.81</v>
      </c>
      <c r="S767">
        <v>0.42</v>
      </c>
      <c r="T767">
        <v>1.2</v>
      </c>
      <c r="U767">
        <v>0.22</v>
      </c>
      <c r="V767">
        <v>0.33</v>
      </c>
      <c r="W767">
        <v>0.74</v>
      </c>
      <c r="X767">
        <v>1.2</v>
      </c>
      <c r="Y767">
        <v>0.24</v>
      </c>
      <c r="Z767">
        <v>0.93</v>
      </c>
      <c r="AA767">
        <v>0.35</v>
      </c>
      <c r="AB767">
        <v>2.1</v>
      </c>
      <c r="AC767">
        <v>0.04</v>
      </c>
      <c r="AD767">
        <v>1.8</v>
      </c>
      <c r="AE767" s="1">
        <v>2</v>
      </c>
      <c r="AF767" s="1">
        <v>1.2</v>
      </c>
      <c r="AG767" s="1">
        <v>0.89</v>
      </c>
      <c r="AH767" s="1">
        <v>1.6</v>
      </c>
      <c r="AI767" s="1">
        <v>2.7</v>
      </c>
      <c r="AJ767" s="1">
        <v>0.81</v>
      </c>
      <c r="AK767" s="1">
        <v>1.2</v>
      </c>
      <c r="AL767" s="1">
        <v>0.33</v>
      </c>
      <c r="AM767" s="1">
        <v>1.2</v>
      </c>
      <c r="AN767" s="1">
        <v>0.93</v>
      </c>
      <c r="AO767" s="1">
        <v>2.1</v>
      </c>
      <c r="AP767" s="1">
        <v>1.8</v>
      </c>
      <c r="AQ767" s="1">
        <v>2</v>
      </c>
      <c r="AR767" s="1">
        <v>1.2</v>
      </c>
      <c r="AS767" s="1">
        <v>0.89</v>
      </c>
      <c r="AT767" s="1">
        <v>1.6</v>
      </c>
      <c r="AU767" s="1">
        <v>2.7</v>
      </c>
      <c r="AV767" s="1">
        <v>0.81</v>
      </c>
      <c r="AW767" s="1">
        <v>1.2</v>
      </c>
      <c r="AX767" s="1">
        <v>0.33</v>
      </c>
      <c r="AY767" s="1">
        <v>1.2</v>
      </c>
      <c r="AZ767" s="1">
        <v>0.93</v>
      </c>
      <c r="BA767" s="1">
        <v>2.1</v>
      </c>
    </row>
    <row r="768" spans="1:53" x14ac:dyDescent="0.25">
      <c r="A768" t="s">
        <v>1573</v>
      </c>
      <c r="B768" t="s">
        <v>41</v>
      </c>
      <c r="C768" t="s">
        <v>1574</v>
      </c>
      <c r="D768">
        <v>186</v>
      </c>
      <c r="F768">
        <v>0.82</v>
      </c>
      <c r="G768">
        <v>0.41</v>
      </c>
      <c r="H768">
        <v>0.39</v>
      </c>
      <c r="I768">
        <v>0.7</v>
      </c>
      <c r="J768">
        <v>-0.49</v>
      </c>
      <c r="K768">
        <v>0.62</v>
      </c>
      <c r="L768">
        <v>-1.4</v>
      </c>
      <c r="M768">
        <v>0.15</v>
      </c>
      <c r="N768">
        <v>-0.7</v>
      </c>
      <c r="O768">
        <v>0.48</v>
      </c>
      <c r="P768">
        <v>0.85</v>
      </c>
      <c r="Q768">
        <v>0.39</v>
      </c>
      <c r="R768">
        <v>-0.43</v>
      </c>
      <c r="S768">
        <v>0.67</v>
      </c>
      <c r="T768">
        <v>0.87</v>
      </c>
      <c r="U768">
        <v>0.39</v>
      </c>
      <c r="V768">
        <v>0.14000000000000001</v>
      </c>
      <c r="W768">
        <v>0.89</v>
      </c>
      <c r="X768">
        <v>0.95</v>
      </c>
      <c r="Y768">
        <v>0.34</v>
      </c>
      <c r="Z768">
        <v>1.6</v>
      </c>
      <c r="AA768">
        <v>0.11</v>
      </c>
      <c r="AB768">
        <v>1</v>
      </c>
      <c r="AC768">
        <v>0.28999999999999998</v>
      </c>
      <c r="AD768">
        <v>0.82</v>
      </c>
      <c r="AE768" s="1">
        <v>0.39</v>
      </c>
      <c r="AF768" s="1">
        <v>-0.49</v>
      </c>
      <c r="AG768" s="1">
        <v>-1.4</v>
      </c>
      <c r="AH768" s="1">
        <v>-0.7</v>
      </c>
      <c r="AI768" s="1">
        <v>0.85</v>
      </c>
      <c r="AJ768" s="1">
        <v>-0.43</v>
      </c>
      <c r="AK768" s="1">
        <v>0.87</v>
      </c>
      <c r="AL768" s="1">
        <v>0.14000000000000001</v>
      </c>
      <c r="AM768" s="1">
        <v>0.95</v>
      </c>
      <c r="AN768" s="1">
        <v>1.6</v>
      </c>
      <c r="AO768" s="1">
        <v>1</v>
      </c>
      <c r="AP768" s="1">
        <v>0.82</v>
      </c>
      <c r="AQ768" s="1">
        <v>0.39</v>
      </c>
      <c r="AR768" s="1">
        <v>-0.49</v>
      </c>
      <c r="AS768" s="1">
        <v>-1.4</v>
      </c>
      <c r="AT768" s="1">
        <v>-0.7</v>
      </c>
      <c r="AU768" s="1">
        <v>0.85</v>
      </c>
      <c r="AV768" s="1">
        <v>-0.43</v>
      </c>
      <c r="AW768" s="1">
        <v>0.87</v>
      </c>
      <c r="AX768" s="1">
        <v>0.14000000000000001</v>
      </c>
      <c r="AY768" s="1">
        <v>0.95</v>
      </c>
      <c r="AZ768" s="1">
        <v>1.6</v>
      </c>
      <c r="BA768" s="1">
        <v>1</v>
      </c>
    </row>
    <row r="769" spans="1:53" x14ac:dyDescent="0.25">
      <c r="A769" t="s">
        <v>1575</v>
      </c>
      <c r="B769" t="s">
        <v>41</v>
      </c>
      <c r="C769" t="s">
        <v>1576</v>
      </c>
      <c r="D769">
        <v>193</v>
      </c>
      <c r="F769">
        <v>1</v>
      </c>
      <c r="G769">
        <v>0.32</v>
      </c>
      <c r="H769">
        <v>0.5</v>
      </c>
      <c r="I769">
        <v>0.62</v>
      </c>
      <c r="J769">
        <v>-0.52</v>
      </c>
      <c r="K769">
        <v>0.6</v>
      </c>
      <c r="L769">
        <v>-1.5</v>
      </c>
      <c r="M769">
        <v>0.14000000000000001</v>
      </c>
      <c r="N769">
        <v>-0.67</v>
      </c>
      <c r="O769">
        <v>0.5</v>
      </c>
      <c r="P769">
        <v>0.92</v>
      </c>
      <c r="Q769">
        <v>0.36</v>
      </c>
      <c r="R769">
        <v>-0.16</v>
      </c>
      <c r="S769">
        <v>0.88</v>
      </c>
      <c r="T769">
        <v>1.3</v>
      </c>
      <c r="U769">
        <v>0.19</v>
      </c>
      <c r="V769">
        <v>0.17</v>
      </c>
      <c r="W769">
        <v>0.86</v>
      </c>
      <c r="X769">
        <v>0.91</v>
      </c>
      <c r="Y769">
        <v>0.36</v>
      </c>
      <c r="Z769">
        <v>1.6</v>
      </c>
      <c r="AA769">
        <v>0.1</v>
      </c>
      <c r="AB769">
        <v>1</v>
      </c>
      <c r="AC769">
        <v>0.32</v>
      </c>
      <c r="AD769">
        <v>1</v>
      </c>
      <c r="AE769" s="1">
        <v>0.5</v>
      </c>
      <c r="AF769" s="1">
        <v>-0.52</v>
      </c>
      <c r="AG769" s="1">
        <v>-1.5</v>
      </c>
      <c r="AH769" s="1">
        <v>-0.67</v>
      </c>
      <c r="AI769" s="1">
        <v>0.92</v>
      </c>
      <c r="AJ769" s="1">
        <v>-0.16</v>
      </c>
      <c r="AK769" s="1">
        <v>1.3</v>
      </c>
      <c r="AL769" s="1">
        <v>0.17</v>
      </c>
      <c r="AM769" s="1">
        <v>0.91</v>
      </c>
      <c r="AN769" s="1">
        <v>1.6</v>
      </c>
      <c r="AO769" s="1">
        <v>1</v>
      </c>
      <c r="AP769" s="1">
        <v>1</v>
      </c>
      <c r="AQ769" s="1">
        <v>0.5</v>
      </c>
      <c r="AR769" s="1">
        <v>-0.52</v>
      </c>
      <c r="AS769" s="1">
        <v>-1.5</v>
      </c>
      <c r="AT769" s="1">
        <v>-0.67</v>
      </c>
      <c r="AU769" s="1">
        <v>0.92</v>
      </c>
      <c r="AV769" s="1">
        <v>-0.16</v>
      </c>
      <c r="AW769" s="1">
        <v>1.3</v>
      </c>
      <c r="AX769" s="1">
        <v>0.17</v>
      </c>
      <c r="AY769" s="1">
        <v>0.91</v>
      </c>
      <c r="AZ769" s="1">
        <v>1.6</v>
      </c>
      <c r="BA769" s="1">
        <v>1</v>
      </c>
    </row>
    <row r="770" spans="1:53" x14ac:dyDescent="0.25">
      <c r="A770" t="s">
        <v>1577</v>
      </c>
      <c r="B770" t="s">
        <v>111</v>
      </c>
      <c r="C770" t="s">
        <v>1578</v>
      </c>
      <c r="D770">
        <v>17</v>
      </c>
      <c r="F770">
        <v>2</v>
      </c>
      <c r="G770">
        <v>4.1000000000000002E-2</v>
      </c>
      <c r="H770">
        <v>1.7</v>
      </c>
      <c r="I770">
        <v>9.5000000000000001E-2</v>
      </c>
      <c r="J770">
        <v>1.2</v>
      </c>
      <c r="K770">
        <v>0.23</v>
      </c>
      <c r="L770">
        <v>2.5</v>
      </c>
      <c r="M770">
        <v>1.2999999999999999E-2</v>
      </c>
      <c r="N770">
        <v>1.5</v>
      </c>
      <c r="O770">
        <v>0.13</v>
      </c>
      <c r="P770">
        <v>1.7</v>
      </c>
      <c r="Q770">
        <v>9.4E-2</v>
      </c>
      <c r="R770">
        <v>0.41</v>
      </c>
      <c r="S770">
        <v>0.68</v>
      </c>
      <c r="T770">
        <v>-0.15</v>
      </c>
      <c r="U770">
        <v>0.88</v>
      </c>
      <c r="V770">
        <v>0.24</v>
      </c>
      <c r="W770">
        <v>0.81</v>
      </c>
      <c r="X770">
        <v>0.78</v>
      </c>
      <c r="Y770">
        <v>0.44</v>
      </c>
      <c r="Z770">
        <v>0.4</v>
      </c>
      <c r="AA770">
        <v>0.69</v>
      </c>
      <c r="AB770">
        <v>5.5E-2</v>
      </c>
      <c r="AC770">
        <v>0.96</v>
      </c>
      <c r="AD770">
        <v>2</v>
      </c>
      <c r="AE770" s="1">
        <v>1.7</v>
      </c>
      <c r="AF770" s="1">
        <v>1.2</v>
      </c>
      <c r="AG770" s="1">
        <v>2.5</v>
      </c>
      <c r="AH770" s="1">
        <v>1.5</v>
      </c>
      <c r="AI770" s="1">
        <v>1.7</v>
      </c>
      <c r="AJ770" s="1">
        <v>0.41</v>
      </c>
      <c r="AK770" s="1">
        <v>-0.15</v>
      </c>
      <c r="AL770" s="1">
        <v>0.24</v>
      </c>
      <c r="AM770" s="1">
        <v>0.78</v>
      </c>
      <c r="AN770" s="1">
        <v>0.4</v>
      </c>
      <c r="AO770" s="1">
        <v>5.5E-2</v>
      </c>
      <c r="AP770" s="1">
        <v>2</v>
      </c>
      <c r="AQ770" s="1">
        <v>1.7</v>
      </c>
      <c r="AR770" s="1">
        <v>1.2</v>
      </c>
      <c r="AS770" s="1">
        <v>2.5</v>
      </c>
      <c r="AT770" s="1">
        <v>1.5</v>
      </c>
      <c r="AU770" s="1">
        <v>1.7</v>
      </c>
      <c r="AV770" s="1">
        <v>0.41</v>
      </c>
      <c r="AW770" s="1">
        <v>-0.15</v>
      </c>
      <c r="AX770" s="1">
        <v>0.24</v>
      </c>
      <c r="AY770" s="1">
        <v>0.78</v>
      </c>
      <c r="AZ770" s="1">
        <v>0.4</v>
      </c>
      <c r="BA770" s="1">
        <v>5.5E-2</v>
      </c>
    </row>
    <row r="771" spans="1:53" x14ac:dyDescent="0.25">
      <c r="A771" t="s">
        <v>1579</v>
      </c>
      <c r="B771" t="s">
        <v>41</v>
      </c>
      <c r="C771" t="s">
        <v>1580</v>
      </c>
      <c r="D771">
        <v>15</v>
      </c>
      <c r="F771">
        <v>-0.57999999999999996</v>
      </c>
      <c r="G771">
        <v>0.56000000000000005</v>
      </c>
      <c r="H771">
        <v>-0.44</v>
      </c>
      <c r="I771">
        <v>0.66</v>
      </c>
      <c r="J771">
        <v>-0.77</v>
      </c>
      <c r="K771">
        <v>0.44</v>
      </c>
      <c r="L771">
        <v>-3.2</v>
      </c>
      <c r="M771">
        <v>1.4E-3</v>
      </c>
      <c r="N771">
        <v>-0.87</v>
      </c>
      <c r="O771">
        <v>0.39</v>
      </c>
      <c r="P771">
        <v>-0.61</v>
      </c>
      <c r="Q771">
        <v>0.54</v>
      </c>
      <c r="R771">
        <v>-1.1000000000000001</v>
      </c>
      <c r="S771">
        <v>0.25</v>
      </c>
      <c r="T771">
        <v>6.8000000000000005E-2</v>
      </c>
      <c r="U771">
        <v>0.95</v>
      </c>
      <c r="V771">
        <v>-1.6</v>
      </c>
      <c r="W771">
        <v>0.12</v>
      </c>
      <c r="X771">
        <v>-0.87</v>
      </c>
      <c r="Y771">
        <v>0.39</v>
      </c>
      <c r="Z771">
        <v>0.37</v>
      </c>
      <c r="AA771">
        <v>0.71</v>
      </c>
      <c r="AB771">
        <v>-0.32</v>
      </c>
      <c r="AC771">
        <v>0.75</v>
      </c>
      <c r="AD771">
        <v>-0.57999999999999996</v>
      </c>
      <c r="AE771" s="1">
        <v>-0.44</v>
      </c>
      <c r="AF771" s="1">
        <v>-0.77</v>
      </c>
      <c r="AG771" s="1">
        <v>-3.2</v>
      </c>
      <c r="AH771" s="1">
        <v>-0.87</v>
      </c>
      <c r="AI771" s="1">
        <v>-0.61</v>
      </c>
      <c r="AJ771" s="1">
        <v>-1.1000000000000001</v>
      </c>
      <c r="AK771" s="1">
        <v>6.8000000000000005E-2</v>
      </c>
      <c r="AL771" s="1">
        <v>-1.6</v>
      </c>
      <c r="AM771" s="1">
        <v>-0.87</v>
      </c>
      <c r="AN771" s="1">
        <v>0.37</v>
      </c>
      <c r="AO771" s="1">
        <v>-0.32</v>
      </c>
      <c r="AP771" s="1">
        <v>-0.57999999999999996</v>
      </c>
      <c r="AQ771" s="1">
        <v>-0.44</v>
      </c>
      <c r="AR771" s="1">
        <v>-0.77</v>
      </c>
      <c r="AS771" s="1">
        <v>-3.2</v>
      </c>
      <c r="AT771" s="1">
        <v>-0.87</v>
      </c>
      <c r="AU771" s="1">
        <v>-0.61</v>
      </c>
      <c r="AV771" s="1">
        <v>-1.1000000000000001</v>
      </c>
      <c r="AW771" s="1">
        <v>6.8000000000000005E-2</v>
      </c>
      <c r="AX771" s="1">
        <v>-1.6</v>
      </c>
      <c r="AY771" s="1">
        <v>-0.87</v>
      </c>
      <c r="AZ771" s="1">
        <v>0.37</v>
      </c>
      <c r="BA771" s="1">
        <v>-0.32</v>
      </c>
    </row>
    <row r="772" spans="1:53" x14ac:dyDescent="0.25">
      <c r="A772" t="s">
        <v>1581</v>
      </c>
      <c r="B772" t="s">
        <v>66</v>
      </c>
      <c r="C772" t="s">
        <v>1582</v>
      </c>
      <c r="D772">
        <v>15</v>
      </c>
      <c r="F772">
        <v>-0.57999999999999996</v>
      </c>
      <c r="G772">
        <v>0.56000000000000005</v>
      </c>
      <c r="H772">
        <v>-0.44</v>
      </c>
      <c r="I772">
        <v>0.66</v>
      </c>
      <c r="J772">
        <v>-0.77</v>
      </c>
      <c r="K772">
        <v>0.44</v>
      </c>
      <c r="L772">
        <v>-3.2</v>
      </c>
      <c r="M772">
        <v>1.4E-3</v>
      </c>
      <c r="N772">
        <v>-0.87</v>
      </c>
      <c r="O772">
        <v>0.39</v>
      </c>
      <c r="P772">
        <v>-0.61</v>
      </c>
      <c r="Q772">
        <v>0.54</v>
      </c>
      <c r="R772">
        <v>-1.1000000000000001</v>
      </c>
      <c r="S772">
        <v>0.25</v>
      </c>
      <c r="T772">
        <v>6.8000000000000005E-2</v>
      </c>
      <c r="U772">
        <v>0.95</v>
      </c>
      <c r="V772">
        <v>-1.6</v>
      </c>
      <c r="W772">
        <v>0.12</v>
      </c>
      <c r="X772">
        <v>-0.87</v>
      </c>
      <c r="Y772">
        <v>0.39</v>
      </c>
      <c r="Z772">
        <v>0.37</v>
      </c>
      <c r="AA772">
        <v>0.71</v>
      </c>
      <c r="AB772">
        <v>-0.32</v>
      </c>
      <c r="AC772">
        <v>0.75</v>
      </c>
      <c r="AD772">
        <v>-0.57999999999999996</v>
      </c>
      <c r="AE772" s="1">
        <v>-0.44</v>
      </c>
      <c r="AF772" s="1">
        <v>-0.77</v>
      </c>
      <c r="AG772" s="1">
        <v>-3.2</v>
      </c>
      <c r="AH772" s="1">
        <v>-0.87</v>
      </c>
      <c r="AI772" s="1">
        <v>-0.61</v>
      </c>
      <c r="AJ772" s="1">
        <v>-1.1000000000000001</v>
      </c>
      <c r="AK772" s="1">
        <v>6.8000000000000005E-2</v>
      </c>
      <c r="AL772" s="1">
        <v>-1.6</v>
      </c>
      <c r="AM772" s="1">
        <v>-0.87</v>
      </c>
      <c r="AN772" s="1">
        <v>0.37</v>
      </c>
      <c r="AO772" s="1">
        <v>-0.32</v>
      </c>
      <c r="AP772" s="1">
        <v>-0.57999999999999996</v>
      </c>
      <c r="AQ772" s="1">
        <v>-0.44</v>
      </c>
      <c r="AR772" s="1">
        <v>-0.77</v>
      </c>
      <c r="AS772" s="1">
        <v>-3.2</v>
      </c>
      <c r="AT772" s="1">
        <v>-0.87</v>
      </c>
      <c r="AU772" s="1">
        <v>-0.61</v>
      </c>
      <c r="AV772" s="1">
        <v>-1.1000000000000001</v>
      </c>
      <c r="AW772" s="1">
        <v>6.8000000000000005E-2</v>
      </c>
      <c r="AX772" s="1">
        <v>-1.6</v>
      </c>
      <c r="AY772" s="1">
        <v>-0.87</v>
      </c>
      <c r="AZ772" s="1">
        <v>0.37</v>
      </c>
      <c r="BA772" s="1">
        <v>-0.32</v>
      </c>
    </row>
    <row r="773" spans="1:53" x14ac:dyDescent="0.25">
      <c r="A773" t="s">
        <v>1583</v>
      </c>
      <c r="B773" t="s">
        <v>66</v>
      </c>
      <c r="C773" t="s">
        <v>1584</v>
      </c>
      <c r="D773">
        <v>11</v>
      </c>
      <c r="F773">
        <v>1.1000000000000001</v>
      </c>
      <c r="G773">
        <v>0.28999999999999998</v>
      </c>
      <c r="H773">
        <v>0.63</v>
      </c>
      <c r="I773">
        <v>0.53</v>
      </c>
      <c r="J773">
        <v>0.41</v>
      </c>
      <c r="K773">
        <v>0.68</v>
      </c>
      <c r="L773">
        <v>2.1</v>
      </c>
      <c r="M773">
        <v>3.5999999999999997E-2</v>
      </c>
      <c r="N773">
        <v>1.5</v>
      </c>
      <c r="O773">
        <v>0.13</v>
      </c>
      <c r="P773">
        <v>-0.48</v>
      </c>
      <c r="Q773">
        <v>0.63</v>
      </c>
      <c r="R773">
        <v>0.7</v>
      </c>
      <c r="S773">
        <v>0.49</v>
      </c>
      <c r="T773">
        <v>0.13</v>
      </c>
      <c r="U773">
        <v>0.9</v>
      </c>
      <c r="V773">
        <v>0.19</v>
      </c>
      <c r="W773">
        <v>0.85</v>
      </c>
      <c r="X773">
        <v>-0.27</v>
      </c>
      <c r="Y773">
        <v>0.79</v>
      </c>
      <c r="Z773">
        <v>0.32</v>
      </c>
      <c r="AA773">
        <v>0.75</v>
      </c>
      <c r="AB773">
        <v>0.34</v>
      </c>
      <c r="AC773">
        <v>0.74</v>
      </c>
      <c r="AD773">
        <v>1.1000000000000001</v>
      </c>
      <c r="AE773" s="1">
        <v>0.63</v>
      </c>
      <c r="AF773" s="1">
        <v>0.41</v>
      </c>
      <c r="AG773" s="1">
        <v>2.1</v>
      </c>
      <c r="AH773" s="1">
        <v>1.5</v>
      </c>
      <c r="AI773" s="1">
        <v>-0.48</v>
      </c>
      <c r="AJ773" s="1">
        <v>0.7</v>
      </c>
      <c r="AK773" s="1">
        <v>0.13</v>
      </c>
      <c r="AL773" s="1">
        <v>0.19</v>
      </c>
      <c r="AM773" s="1">
        <v>-0.27</v>
      </c>
      <c r="AN773" s="1">
        <v>0.32</v>
      </c>
      <c r="AO773" s="1">
        <v>0.34</v>
      </c>
      <c r="AP773" s="1">
        <v>1.1000000000000001</v>
      </c>
      <c r="AQ773" s="1">
        <v>0.63</v>
      </c>
      <c r="AR773" s="1">
        <v>0.41</v>
      </c>
      <c r="AS773" s="1">
        <v>2.1</v>
      </c>
      <c r="AT773" s="1">
        <v>1.5</v>
      </c>
      <c r="AU773" s="1">
        <v>-0.48</v>
      </c>
      <c r="AV773" s="1">
        <v>0.7</v>
      </c>
      <c r="AW773" s="1">
        <v>0.13</v>
      </c>
      <c r="AX773" s="1">
        <v>0.19</v>
      </c>
      <c r="AY773" s="1">
        <v>-0.27</v>
      </c>
      <c r="AZ773" s="1">
        <v>0.32</v>
      </c>
      <c r="BA773" s="1">
        <v>0.34</v>
      </c>
    </row>
    <row r="774" spans="1:53" x14ac:dyDescent="0.25">
      <c r="A774" t="s">
        <v>1585</v>
      </c>
      <c r="B774" t="s">
        <v>66</v>
      </c>
      <c r="C774" t="s">
        <v>1586</v>
      </c>
      <c r="D774">
        <v>16</v>
      </c>
      <c r="F774">
        <v>-0.18</v>
      </c>
      <c r="G774">
        <v>0.86</v>
      </c>
      <c r="H774">
        <v>0.23</v>
      </c>
      <c r="I774">
        <v>0.82</v>
      </c>
      <c r="J774">
        <v>0.14000000000000001</v>
      </c>
      <c r="K774">
        <v>0.89</v>
      </c>
      <c r="L774">
        <v>0.52</v>
      </c>
      <c r="M774">
        <v>0.6</v>
      </c>
      <c r="N774">
        <v>0.51</v>
      </c>
      <c r="O774">
        <v>0.61</v>
      </c>
      <c r="P774">
        <v>-0.7</v>
      </c>
      <c r="Q774">
        <v>0.48</v>
      </c>
      <c r="R774">
        <v>0.61</v>
      </c>
      <c r="S774">
        <v>0.54</v>
      </c>
      <c r="T774">
        <v>-3.3000000000000002E-2</v>
      </c>
      <c r="U774">
        <v>0.97</v>
      </c>
      <c r="V774">
        <v>0.23</v>
      </c>
      <c r="W774">
        <v>0.82</v>
      </c>
      <c r="X774">
        <v>-0.52</v>
      </c>
      <c r="Y774">
        <v>0.6</v>
      </c>
      <c r="Z774">
        <v>0.38</v>
      </c>
      <c r="AA774">
        <v>0.7</v>
      </c>
      <c r="AB774">
        <v>0.21</v>
      </c>
      <c r="AC774">
        <v>0.84</v>
      </c>
      <c r="AD774">
        <v>-0.18</v>
      </c>
      <c r="AE774" s="1">
        <v>0.23</v>
      </c>
      <c r="AF774" s="1">
        <v>0.14000000000000001</v>
      </c>
      <c r="AG774" s="1">
        <v>0.52</v>
      </c>
      <c r="AH774" s="1">
        <v>0.51</v>
      </c>
      <c r="AI774" s="1">
        <v>-0.7</v>
      </c>
      <c r="AJ774" s="1">
        <v>0.61</v>
      </c>
      <c r="AK774" s="1">
        <v>-3.3000000000000002E-2</v>
      </c>
      <c r="AL774" s="1">
        <v>0.23</v>
      </c>
      <c r="AM774" s="1">
        <v>-0.52</v>
      </c>
      <c r="AN774" s="1">
        <v>0.38</v>
      </c>
      <c r="AO774" s="1">
        <v>0.21</v>
      </c>
      <c r="AP774" s="1">
        <v>-0.18</v>
      </c>
      <c r="AQ774" s="1">
        <v>0.23</v>
      </c>
      <c r="AR774" s="1">
        <v>0.14000000000000001</v>
      </c>
      <c r="AS774" s="1">
        <v>0.52</v>
      </c>
      <c r="AT774" s="1">
        <v>0.51</v>
      </c>
      <c r="AU774" s="1">
        <v>-0.7</v>
      </c>
      <c r="AV774" s="1">
        <v>0.61</v>
      </c>
      <c r="AW774" s="1">
        <v>-3.3000000000000002E-2</v>
      </c>
      <c r="AX774" s="1">
        <v>0.23</v>
      </c>
      <c r="AY774" s="1">
        <v>-0.52</v>
      </c>
      <c r="AZ774" s="1">
        <v>0.38</v>
      </c>
      <c r="BA774" s="1">
        <v>0.21</v>
      </c>
    </row>
    <row r="775" spans="1:53" x14ac:dyDescent="0.25">
      <c r="A775" t="s">
        <v>1587</v>
      </c>
      <c r="B775" t="s">
        <v>66</v>
      </c>
      <c r="C775" t="s">
        <v>1588</v>
      </c>
      <c r="D775">
        <v>23</v>
      </c>
      <c r="F775">
        <v>-0.23</v>
      </c>
      <c r="G775">
        <v>0.82</v>
      </c>
      <c r="H775">
        <v>-0.34</v>
      </c>
      <c r="I775">
        <v>0.73</v>
      </c>
      <c r="J775">
        <v>0.2</v>
      </c>
      <c r="K775">
        <v>0.85</v>
      </c>
      <c r="L775">
        <v>0.19</v>
      </c>
      <c r="M775">
        <v>0.85</v>
      </c>
      <c r="N775">
        <v>-0.18</v>
      </c>
      <c r="O775">
        <v>0.86</v>
      </c>
      <c r="P775">
        <v>-1.4</v>
      </c>
      <c r="Q775">
        <v>0.17</v>
      </c>
      <c r="R775">
        <v>0.33</v>
      </c>
      <c r="S775">
        <v>0.74</v>
      </c>
      <c r="T775">
        <v>-0.19</v>
      </c>
      <c r="U775">
        <v>0.85</v>
      </c>
      <c r="V775">
        <v>0.77</v>
      </c>
      <c r="W775">
        <v>0.44</v>
      </c>
      <c r="X775">
        <v>-0.49</v>
      </c>
      <c r="Y775">
        <v>0.62</v>
      </c>
      <c r="Z775">
        <v>0.46</v>
      </c>
      <c r="AA775">
        <v>0.64</v>
      </c>
      <c r="AB775">
        <v>-0.45</v>
      </c>
      <c r="AC775">
        <v>0.65</v>
      </c>
      <c r="AD775">
        <v>-0.23</v>
      </c>
      <c r="AE775" s="1">
        <v>-0.34</v>
      </c>
      <c r="AF775" s="1">
        <v>0.2</v>
      </c>
      <c r="AG775" s="1">
        <v>0.19</v>
      </c>
      <c r="AH775" s="1">
        <v>-0.18</v>
      </c>
      <c r="AI775" s="1">
        <v>-1.4</v>
      </c>
      <c r="AJ775" s="1">
        <v>0.33</v>
      </c>
      <c r="AK775" s="1">
        <v>-0.19</v>
      </c>
      <c r="AL775" s="1">
        <v>0.77</v>
      </c>
      <c r="AM775" s="1">
        <v>-0.49</v>
      </c>
      <c r="AN775" s="1">
        <v>0.46</v>
      </c>
      <c r="AO775" s="1">
        <v>-0.45</v>
      </c>
      <c r="AP775" s="1">
        <v>-0.23</v>
      </c>
      <c r="AQ775" s="1">
        <v>-0.34</v>
      </c>
      <c r="AR775" s="1">
        <v>0.2</v>
      </c>
      <c r="AS775" s="1">
        <v>0.19</v>
      </c>
      <c r="AT775" s="1">
        <v>-0.18</v>
      </c>
      <c r="AU775" s="1">
        <v>-1.4</v>
      </c>
      <c r="AV775" s="1">
        <v>0.33</v>
      </c>
      <c r="AW775" s="1">
        <v>-0.19</v>
      </c>
      <c r="AX775" s="1">
        <v>0.77</v>
      </c>
      <c r="AY775" s="1">
        <v>-0.49</v>
      </c>
      <c r="AZ775" s="1">
        <v>0.46</v>
      </c>
      <c r="BA775" s="1">
        <v>-0.45</v>
      </c>
    </row>
    <row r="776" spans="1:53" x14ac:dyDescent="0.25">
      <c r="A776" t="s">
        <v>1589</v>
      </c>
      <c r="B776" t="s">
        <v>41</v>
      </c>
      <c r="C776" t="s">
        <v>1590</v>
      </c>
      <c r="D776">
        <v>11</v>
      </c>
      <c r="F776">
        <v>1.5</v>
      </c>
      <c r="G776">
        <v>0.15</v>
      </c>
      <c r="H776">
        <v>0.45</v>
      </c>
      <c r="I776">
        <v>0.65</v>
      </c>
      <c r="J776">
        <v>-0.15</v>
      </c>
      <c r="K776">
        <v>0.88</v>
      </c>
      <c r="L776">
        <v>-0.19</v>
      </c>
      <c r="M776">
        <v>0.85</v>
      </c>
      <c r="N776">
        <v>0.55000000000000004</v>
      </c>
      <c r="O776">
        <v>0.57999999999999996</v>
      </c>
      <c r="P776">
        <v>-0.3</v>
      </c>
      <c r="Q776">
        <v>0.76</v>
      </c>
      <c r="R776">
        <v>0.09</v>
      </c>
      <c r="S776">
        <v>0.93</v>
      </c>
      <c r="T776">
        <v>-0.36</v>
      </c>
      <c r="U776">
        <v>0.72</v>
      </c>
      <c r="V776">
        <v>0.19</v>
      </c>
      <c r="W776">
        <v>0.85</v>
      </c>
      <c r="X776">
        <v>0.63</v>
      </c>
      <c r="Y776">
        <v>0.53</v>
      </c>
      <c r="Z776">
        <v>0.32</v>
      </c>
      <c r="AA776">
        <v>0.75</v>
      </c>
      <c r="AB776">
        <v>-0.19</v>
      </c>
      <c r="AC776">
        <v>0.85</v>
      </c>
      <c r="AD776">
        <v>1.5</v>
      </c>
      <c r="AE776" s="1">
        <v>0.45</v>
      </c>
      <c r="AF776" s="1">
        <v>-0.15</v>
      </c>
      <c r="AG776" s="1">
        <v>-0.19</v>
      </c>
      <c r="AH776" s="1">
        <v>0.55000000000000004</v>
      </c>
      <c r="AI776" s="1">
        <v>-0.3</v>
      </c>
      <c r="AJ776" s="1">
        <v>0.09</v>
      </c>
      <c r="AK776" s="1">
        <v>-0.36</v>
      </c>
      <c r="AL776" s="1">
        <v>0.19</v>
      </c>
      <c r="AM776" s="1">
        <v>0.63</v>
      </c>
      <c r="AN776" s="1">
        <v>0.32</v>
      </c>
      <c r="AO776" s="1">
        <v>-0.19</v>
      </c>
      <c r="AP776" s="1">
        <v>1.5</v>
      </c>
      <c r="AQ776" s="1">
        <v>0.45</v>
      </c>
      <c r="AR776" s="1">
        <v>-0.15</v>
      </c>
      <c r="AS776" s="1">
        <v>-0.19</v>
      </c>
      <c r="AT776" s="1">
        <v>0.55000000000000004</v>
      </c>
      <c r="AU776" s="1">
        <v>-0.3</v>
      </c>
      <c r="AV776" s="1">
        <v>0.09</v>
      </c>
      <c r="AW776" s="1">
        <v>-0.36</v>
      </c>
      <c r="AX776" s="1">
        <v>0.19</v>
      </c>
      <c r="AY776" s="1">
        <v>0.63</v>
      </c>
      <c r="AZ776" s="1">
        <v>0.32</v>
      </c>
      <c r="BA776" s="1">
        <v>-0.19</v>
      </c>
    </row>
    <row r="777" spans="1:53" x14ac:dyDescent="0.25">
      <c r="A777" t="s">
        <v>1591</v>
      </c>
      <c r="B777" t="s">
        <v>66</v>
      </c>
      <c r="C777" t="s">
        <v>1592</v>
      </c>
      <c r="D777">
        <v>17</v>
      </c>
      <c r="F777">
        <v>-0.32</v>
      </c>
      <c r="G777">
        <v>0.75</v>
      </c>
      <c r="H777">
        <v>-1.9</v>
      </c>
      <c r="I777">
        <v>6.3E-2</v>
      </c>
      <c r="J777">
        <v>0.78</v>
      </c>
      <c r="K777">
        <v>0.44</v>
      </c>
      <c r="L777">
        <v>-1.7</v>
      </c>
      <c r="M777">
        <v>8.5000000000000006E-2</v>
      </c>
      <c r="N777">
        <v>-1.3</v>
      </c>
      <c r="O777">
        <v>0.2</v>
      </c>
      <c r="P777">
        <v>-0.85</v>
      </c>
      <c r="Q777">
        <v>0.4</v>
      </c>
      <c r="R777">
        <v>-0.9</v>
      </c>
      <c r="S777">
        <v>0.37</v>
      </c>
      <c r="T777">
        <v>-0.57999999999999996</v>
      </c>
      <c r="U777">
        <v>0.56000000000000005</v>
      </c>
      <c r="V777">
        <v>0.24</v>
      </c>
      <c r="W777">
        <v>0.81</v>
      </c>
      <c r="X777">
        <v>-2.1</v>
      </c>
      <c r="Y777">
        <v>3.3000000000000002E-2</v>
      </c>
      <c r="Z777">
        <v>-2.7</v>
      </c>
      <c r="AA777">
        <v>6.1999999999999998E-3</v>
      </c>
      <c r="AB777">
        <v>1.8</v>
      </c>
      <c r="AC777">
        <v>7.6999999999999999E-2</v>
      </c>
      <c r="AD777">
        <v>-0.32</v>
      </c>
      <c r="AE777" s="1">
        <v>-1.9</v>
      </c>
      <c r="AF777" s="1">
        <v>0.78</v>
      </c>
      <c r="AG777" s="1">
        <v>-1.7</v>
      </c>
      <c r="AH777" s="1">
        <v>-1.3</v>
      </c>
      <c r="AI777" s="1">
        <v>-0.85</v>
      </c>
      <c r="AJ777" s="1">
        <v>-0.9</v>
      </c>
      <c r="AK777" s="1">
        <v>-0.57999999999999996</v>
      </c>
      <c r="AL777" s="1">
        <v>0.24</v>
      </c>
      <c r="AM777" s="1">
        <v>-2.1</v>
      </c>
      <c r="AN777" s="1">
        <v>-2.7</v>
      </c>
      <c r="AO777" s="1">
        <v>1.8</v>
      </c>
      <c r="AP777" s="1">
        <v>-0.32</v>
      </c>
      <c r="AQ777" s="1">
        <v>-1.9</v>
      </c>
      <c r="AR777" s="1">
        <v>0.78</v>
      </c>
      <c r="AS777" s="1">
        <v>-1.7</v>
      </c>
      <c r="AT777" s="1">
        <v>-1.3</v>
      </c>
      <c r="AU777" s="1">
        <v>-0.85</v>
      </c>
      <c r="AV777" s="1">
        <v>-0.9</v>
      </c>
      <c r="AW777" s="1">
        <v>-0.57999999999999996</v>
      </c>
      <c r="AX777" s="1">
        <v>0.24</v>
      </c>
      <c r="AY777" s="1">
        <v>-2.1</v>
      </c>
      <c r="AZ777" s="1">
        <v>-2.7</v>
      </c>
      <c r="BA777" s="1">
        <v>1.8</v>
      </c>
    </row>
    <row r="778" spans="1:53" x14ac:dyDescent="0.25">
      <c r="A778" t="s">
        <v>1593</v>
      </c>
      <c r="B778" t="s">
        <v>66</v>
      </c>
      <c r="C778" t="s">
        <v>1594</v>
      </c>
      <c r="D778">
        <v>17</v>
      </c>
      <c r="F778">
        <v>-0.32</v>
      </c>
      <c r="G778">
        <v>0.75</v>
      </c>
      <c r="H778">
        <v>-1.9</v>
      </c>
      <c r="I778">
        <v>6.3E-2</v>
      </c>
      <c r="J778">
        <v>0.78</v>
      </c>
      <c r="K778">
        <v>0.44</v>
      </c>
      <c r="L778">
        <v>-1.7</v>
      </c>
      <c r="M778">
        <v>8.5000000000000006E-2</v>
      </c>
      <c r="N778">
        <v>-1.3</v>
      </c>
      <c r="O778">
        <v>0.2</v>
      </c>
      <c r="P778">
        <v>-0.85</v>
      </c>
      <c r="Q778">
        <v>0.4</v>
      </c>
      <c r="R778">
        <v>-0.9</v>
      </c>
      <c r="S778">
        <v>0.37</v>
      </c>
      <c r="T778">
        <v>-0.57999999999999996</v>
      </c>
      <c r="U778">
        <v>0.56000000000000005</v>
      </c>
      <c r="V778">
        <v>0.24</v>
      </c>
      <c r="W778">
        <v>0.81</v>
      </c>
      <c r="X778">
        <v>-2.1</v>
      </c>
      <c r="Y778">
        <v>3.3000000000000002E-2</v>
      </c>
      <c r="Z778">
        <v>-2.7</v>
      </c>
      <c r="AA778">
        <v>6.1999999999999998E-3</v>
      </c>
      <c r="AB778">
        <v>1.8</v>
      </c>
      <c r="AC778">
        <v>7.6999999999999999E-2</v>
      </c>
      <c r="AD778">
        <v>-0.32</v>
      </c>
      <c r="AE778" s="1">
        <v>-1.9</v>
      </c>
      <c r="AF778" s="1">
        <v>0.78</v>
      </c>
      <c r="AG778" s="1">
        <v>-1.7</v>
      </c>
      <c r="AH778" s="1">
        <v>-1.3</v>
      </c>
      <c r="AI778" s="1">
        <v>-0.85</v>
      </c>
      <c r="AJ778" s="1">
        <v>-0.9</v>
      </c>
      <c r="AK778" s="1">
        <v>-0.57999999999999996</v>
      </c>
      <c r="AL778" s="1">
        <v>0.24</v>
      </c>
      <c r="AM778" s="1">
        <v>-2.1</v>
      </c>
      <c r="AN778" s="1">
        <v>-2.7</v>
      </c>
      <c r="AO778" s="1">
        <v>1.8</v>
      </c>
      <c r="AP778" s="1">
        <v>-0.32</v>
      </c>
      <c r="AQ778" s="1">
        <v>-1.9</v>
      </c>
      <c r="AR778" s="1">
        <v>0.78</v>
      </c>
      <c r="AS778" s="1">
        <v>-1.7</v>
      </c>
      <c r="AT778" s="1">
        <v>-1.3</v>
      </c>
      <c r="AU778" s="1">
        <v>-0.85</v>
      </c>
      <c r="AV778" s="1">
        <v>-0.9</v>
      </c>
      <c r="AW778" s="1">
        <v>-0.57999999999999996</v>
      </c>
      <c r="AX778" s="1">
        <v>0.24</v>
      </c>
      <c r="AY778" s="1">
        <v>-2.1</v>
      </c>
      <c r="AZ778" s="1">
        <v>-2.7</v>
      </c>
      <c r="BA778" s="1">
        <v>1.8</v>
      </c>
    </row>
    <row r="779" spans="1:53" x14ac:dyDescent="0.25">
      <c r="A779" t="s">
        <v>1595</v>
      </c>
      <c r="B779" t="s">
        <v>41</v>
      </c>
      <c r="C779" t="s">
        <v>1596</v>
      </c>
      <c r="D779">
        <v>230</v>
      </c>
      <c r="F779">
        <v>-1</v>
      </c>
      <c r="G779">
        <v>0.3</v>
      </c>
      <c r="H779">
        <v>0.35</v>
      </c>
      <c r="I779">
        <v>0.72</v>
      </c>
      <c r="J779">
        <v>0.76</v>
      </c>
      <c r="K779">
        <v>0.45</v>
      </c>
      <c r="L779">
        <v>2.2000000000000002</v>
      </c>
      <c r="M779">
        <v>2.5000000000000001E-2</v>
      </c>
      <c r="N779">
        <v>3</v>
      </c>
      <c r="O779">
        <v>2.3999999999999998E-3</v>
      </c>
      <c r="P779">
        <v>1.1000000000000001</v>
      </c>
      <c r="Q779">
        <v>0.28000000000000003</v>
      </c>
      <c r="R779">
        <v>-1.6</v>
      </c>
      <c r="S779">
        <v>0.11</v>
      </c>
      <c r="T779">
        <v>-1.7</v>
      </c>
      <c r="U779">
        <v>8.8999999999999996E-2</v>
      </c>
      <c r="V779">
        <v>-0.46</v>
      </c>
      <c r="W779">
        <v>0.65</v>
      </c>
      <c r="X779">
        <v>-3.7</v>
      </c>
      <c r="Y779">
        <v>2.3000000000000001E-4</v>
      </c>
      <c r="Z779">
        <v>-6.2</v>
      </c>
      <c r="AA779">
        <v>5.4999999999999996E-10</v>
      </c>
      <c r="AB779">
        <v>4.8000000000000001E-2</v>
      </c>
      <c r="AC779">
        <v>0.96</v>
      </c>
      <c r="AD779">
        <v>-1</v>
      </c>
      <c r="AE779" s="1">
        <v>0.35</v>
      </c>
      <c r="AF779" s="1">
        <v>0.76</v>
      </c>
      <c r="AG779" s="1">
        <v>2.2000000000000002</v>
      </c>
      <c r="AH779" s="1">
        <v>3</v>
      </c>
      <c r="AI779" s="1">
        <v>1.1000000000000001</v>
      </c>
      <c r="AJ779" s="1">
        <v>-1.6</v>
      </c>
      <c r="AK779" s="1">
        <v>-1.7</v>
      </c>
      <c r="AL779" s="1">
        <v>-0.46</v>
      </c>
      <c r="AM779" s="1">
        <v>-3.7</v>
      </c>
      <c r="AN779" s="1">
        <v>-6.2</v>
      </c>
      <c r="AO779" s="1">
        <v>4.8000000000000001E-2</v>
      </c>
      <c r="AP779" s="1">
        <v>-1</v>
      </c>
      <c r="AQ779" s="1">
        <v>0.35</v>
      </c>
      <c r="AR779" s="1">
        <v>0.76</v>
      </c>
      <c r="AS779" s="1">
        <v>2.2000000000000002</v>
      </c>
      <c r="AT779" s="1">
        <v>3</v>
      </c>
      <c r="AU779" s="1">
        <v>1.1000000000000001</v>
      </c>
      <c r="AV779" s="1">
        <v>-1.6</v>
      </c>
      <c r="AW779" s="1">
        <v>-1.7</v>
      </c>
      <c r="AX779" s="1">
        <v>-0.46</v>
      </c>
      <c r="AY779" s="1">
        <v>-3.7</v>
      </c>
      <c r="AZ779" s="1">
        <v>-6.2</v>
      </c>
      <c r="BA779" s="1">
        <v>4.8000000000000001E-2</v>
      </c>
    </row>
    <row r="780" spans="1:53" x14ac:dyDescent="0.25">
      <c r="A780" t="s">
        <v>1597</v>
      </c>
      <c r="B780" t="s">
        <v>66</v>
      </c>
      <c r="C780" t="s">
        <v>1598</v>
      </c>
      <c r="D780">
        <v>38</v>
      </c>
      <c r="F780">
        <v>-2.5000000000000001E-2</v>
      </c>
      <c r="G780">
        <v>0.98</v>
      </c>
      <c r="H780">
        <v>-1.8</v>
      </c>
      <c r="I780">
        <v>7.6999999999999999E-2</v>
      </c>
      <c r="J780">
        <v>-0.63</v>
      </c>
      <c r="K780">
        <v>0.53</v>
      </c>
      <c r="L780">
        <v>-1.2</v>
      </c>
      <c r="M780">
        <v>0.24</v>
      </c>
      <c r="N780">
        <v>-1.8</v>
      </c>
      <c r="O780">
        <v>7.4999999999999997E-2</v>
      </c>
      <c r="P780">
        <v>-1.9</v>
      </c>
      <c r="Q780">
        <v>0.06</v>
      </c>
      <c r="R780">
        <v>-1.2</v>
      </c>
      <c r="S780">
        <v>0.24</v>
      </c>
      <c r="T780">
        <v>-0.69</v>
      </c>
      <c r="U780">
        <v>0.49</v>
      </c>
      <c r="V780">
        <v>0.35</v>
      </c>
      <c r="W780">
        <v>0.72</v>
      </c>
      <c r="X780">
        <v>-1</v>
      </c>
      <c r="Y780">
        <v>0.3</v>
      </c>
      <c r="Z780">
        <v>0.59</v>
      </c>
      <c r="AA780">
        <v>0.55000000000000004</v>
      </c>
      <c r="AB780">
        <v>-0.28999999999999998</v>
      </c>
      <c r="AC780">
        <v>0.77</v>
      </c>
      <c r="AD780">
        <v>-2.5000000000000001E-2</v>
      </c>
      <c r="AE780" s="1">
        <v>-1.8</v>
      </c>
      <c r="AF780" s="1">
        <v>-0.63</v>
      </c>
      <c r="AG780" s="1">
        <v>-1.2</v>
      </c>
      <c r="AH780" s="1">
        <v>-1.8</v>
      </c>
      <c r="AI780" s="1">
        <v>-1.9</v>
      </c>
      <c r="AJ780" s="1">
        <v>-1.2</v>
      </c>
      <c r="AK780" s="1">
        <v>-0.69</v>
      </c>
      <c r="AL780" s="1">
        <v>0.35</v>
      </c>
      <c r="AM780" s="1">
        <v>-1</v>
      </c>
      <c r="AN780" s="1">
        <v>0.59</v>
      </c>
      <c r="AO780" s="1">
        <v>-0.28999999999999998</v>
      </c>
      <c r="AP780" s="1">
        <v>-2.5000000000000001E-2</v>
      </c>
      <c r="AQ780" s="1">
        <v>-1.8</v>
      </c>
      <c r="AR780" s="1">
        <v>-0.63</v>
      </c>
      <c r="AS780" s="1">
        <v>-1.2</v>
      </c>
      <c r="AT780" s="1">
        <v>-1.8</v>
      </c>
      <c r="AU780" s="1">
        <v>-1.9</v>
      </c>
      <c r="AV780" s="1">
        <v>-1.2</v>
      </c>
      <c r="AW780" s="1">
        <v>-0.69</v>
      </c>
      <c r="AX780" s="1">
        <v>0.35</v>
      </c>
      <c r="AY780" s="1">
        <v>-1</v>
      </c>
      <c r="AZ780" s="1">
        <v>0.59</v>
      </c>
      <c r="BA780" s="1">
        <v>-0.28999999999999998</v>
      </c>
    </row>
    <row r="781" spans="1:53" x14ac:dyDescent="0.25">
      <c r="A781" t="s">
        <v>1599</v>
      </c>
      <c r="B781" t="s">
        <v>66</v>
      </c>
      <c r="C781" t="s">
        <v>1600</v>
      </c>
      <c r="D781">
        <v>13</v>
      </c>
      <c r="F781">
        <v>1.5</v>
      </c>
      <c r="G781">
        <v>0.14000000000000001</v>
      </c>
      <c r="H781">
        <v>1.9</v>
      </c>
      <c r="I781">
        <v>5.1999999999999998E-2</v>
      </c>
      <c r="J781">
        <v>1.8</v>
      </c>
      <c r="K781">
        <v>0.08</v>
      </c>
      <c r="L781">
        <v>0.9</v>
      </c>
      <c r="M781">
        <v>0.37</v>
      </c>
      <c r="N781">
        <v>0.12</v>
      </c>
      <c r="O781">
        <v>0.91</v>
      </c>
      <c r="P781">
        <v>0.83</v>
      </c>
      <c r="Q781">
        <v>0.4</v>
      </c>
      <c r="R781">
        <v>1.3</v>
      </c>
      <c r="S781">
        <v>0.19</v>
      </c>
      <c r="T781">
        <v>0.21</v>
      </c>
      <c r="U781">
        <v>0.84</v>
      </c>
      <c r="V781">
        <v>0.21</v>
      </c>
      <c r="W781">
        <v>0.84</v>
      </c>
      <c r="X781">
        <v>0.21</v>
      </c>
      <c r="Y781">
        <v>0.84</v>
      </c>
      <c r="Z781">
        <v>0.35</v>
      </c>
      <c r="AA781">
        <v>0.73</v>
      </c>
      <c r="AB781">
        <v>0.87</v>
      </c>
      <c r="AC781">
        <v>0.39</v>
      </c>
      <c r="AD781">
        <v>1.5</v>
      </c>
      <c r="AE781" s="1">
        <v>1.9</v>
      </c>
      <c r="AF781" s="1">
        <v>1.8</v>
      </c>
      <c r="AG781" s="1">
        <v>0.9</v>
      </c>
      <c r="AH781" s="1">
        <v>0.12</v>
      </c>
      <c r="AI781" s="1">
        <v>0.83</v>
      </c>
      <c r="AJ781" s="1">
        <v>1.3</v>
      </c>
      <c r="AK781" s="1">
        <v>0.21</v>
      </c>
      <c r="AL781" s="1">
        <v>0.21</v>
      </c>
      <c r="AM781" s="1">
        <v>0.21</v>
      </c>
      <c r="AN781" s="1">
        <v>0.35</v>
      </c>
      <c r="AO781" s="1">
        <v>0.87</v>
      </c>
      <c r="AP781" s="1">
        <v>1.5</v>
      </c>
      <c r="AQ781" s="1">
        <v>1.9</v>
      </c>
      <c r="AR781" s="1">
        <v>1.8</v>
      </c>
      <c r="AS781" s="1">
        <v>0.9</v>
      </c>
      <c r="AT781" s="1">
        <v>0.12</v>
      </c>
      <c r="AU781" s="1">
        <v>0.83</v>
      </c>
      <c r="AV781" s="1">
        <v>1.3</v>
      </c>
      <c r="AW781" s="1">
        <v>0.21</v>
      </c>
      <c r="AX781" s="1">
        <v>0.21</v>
      </c>
      <c r="AY781" s="1">
        <v>0.21</v>
      </c>
      <c r="AZ781" s="1">
        <v>0.35</v>
      </c>
      <c r="BA781" s="1">
        <v>0.87</v>
      </c>
    </row>
    <row r="782" spans="1:53" x14ac:dyDescent="0.25">
      <c r="A782" t="s">
        <v>1601</v>
      </c>
      <c r="B782" t="s">
        <v>66</v>
      </c>
      <c r="C782" t="s">
        <v>1602</v>
      </c>
      <c r="D782">
        <v>51</v>
      </c>
      <c r="F782">
        <v>0.72</v>
      </c>
      <c r="G782">
        <v>0.47</v>
      </c>
      <c r="H782">
        <v>-0.54</v>
      </c>
      <c r="I782">
        <v>0.59</v>
      </c>
      <c r="J782">
        <v>0.34</v>
      </c>
      <c r="K782">
        <v>0.73</v>
      </c>
      <c r="L782">
        <v>-0.55000000000000004</v>
      </c>
      <c r="M782">
        <v>0.57999999999999996</v>
      </c>
      <c r="N782">
        <v>-1.5</v>
      </c>
      <c r="O782">
        <v>0.14000000000000001</v>
      </c>
      <c r="P782">
        <v>-1.2</v>
      </c>
      <c r="Q782">
        <v>0.23</v>
      </c>
      <c r="R782">
        <v>-0.36</v>
      </c>
      <c r="S782">
        <v>0.72</v>
      </c>
      <c r="T782">
        <v>-0.49</v>
      </c>
      <c r="U782">
        <v>0.62</v>
      </c>
      <c r="V782">
        <v>0.41</v>
      </c>
      <c r="W782">
        <v>0.68</v>
      </c>
      <c r="X782">
        <v>-0.78</v>
      </c>
      <c r="Y782">
        <v>0.43</v>
      </c>
      <c r="Z782">
        <v>0.69</v>
      </c>
      <c r="AA782">
        <v>0.49</v>
      </c>
      <c r="AB782">
        <v>0.19</v>
      </c>
      <c r="AC782">
        <v>0.85</v>
      </c>
      <c r="AD782">
        <v>0.72</v>
      </c>
      <c r="AE782" s="1">
        <v>-0.54</v>
      </c>
      <c r="AF782" s="1">
        <v>0.34</v>
      </c>
      <c r="AG782" s="1">
        <v>-0.55000000000000004</v>
      </c>
      <c r="AH782" s="1">
        <v>-1.5</v>
      </c>
      <c r="AI782" s="1">
        <v>-1.2</v>
      </c>
      <c r="AJ782" s="1">
        <v>-0.36</v>
      </c>
      <c r="AK782" s="1">
        <v>-0.49</v>
      </c>
      <c r="AL782" s="1">
        <v>0.41</v>
      </c>
      <c r="AM782" s="1">
        <v>-0.78</v>
      </c>
      <c r="AN782" s="1">
        <v>0.69</v>
      </c>
      <c r="AO782" s="1">
        <v>0.19</v>
      </c>
      <c r="AP782" s="1">
        <v>0.72</v>
      </c>
      <c r="AQ782" s="1">
        <v>-0.54</v>
      </c>
      <c r="AR782" s="1">
        <v>0.34</v>
      </c>
      <c r="AS782" s="1">
        <v>-0.55000000000000004</v>
      </c>
      <c r="AT782" s="1">
        <v>-1.5</v>
      </c>
      <c r="AU782" s="1">
        <v>-1.2</v>
      </c>
      <c r="AV782" s="1">
        <v>-0.36</v>
      </c>
      <c r="AW782" s="1">
        <v>-0.49</v>
      </c>
      <c r="AX782" s="1">
        <v>0.41</v>
      </c>
      <c r="AY782" s="1">
        <v>-0.78</v>
      </c>
      <c r="AZ782" s="1">
        <v>0.69</v>
      </c>
      <c r="BA782" s="1">
        <v>0.19</v>
      </c>
    </row>
    <row r="783" spans="1:53" x14ac:dyDescent="0.25">
      <c r="A783" t="s">
        <v>1603</v>
      </c>
      <c r="B783" t="s">
        <v>41</v>
      </c>
      <c r="C783" t="s">
        <v>1604</v>
      </c>
      <c r="D783">
        <v>17</v>
      </c>
      <c r="F783">
        <v>1.9</v>
      </c>
      <c r="G783">
        <v>5.8000000000000003E-2</v>
      </c>
      <c r="H783">
        <v>-0.22</v>
      </c>
      <c r="I783">
        <v>0.83</v>
      </c>
      <c r="J783">
        <v>0.19</v>
      </c>
      <c r="K783">
        <v>0.85</v>
      </c>
      <c r="L783">
        <v>0.26</v>
      </c>
      <c r="M783">
        <v>0.8</v>
      </c>
      <c r="N783">
        <v>-0.23</v>
      </c>
      <c r="O783">
        <v>0.82</v>
      </c>
      <c r="P783">
        <v>0.18</v>
      </c>
      <c r="Q783">
        <v>0.86</v>
      </c>
      <c r="R783">
        <v>0.47</v>
      </c>
      <c r="S783">
        <v>0.64</v>
      </c>
      <c r="T783">
        <v>0.65</v>
      </c>
      <c r="U783">
        <v>0.52</v>
      </c>
      <c r="V783">
        <v>0.24</v>
      </c>
      <c r="W783">
        <v>0.81</v>
      </c>
      <c r="X783">
        <v>0.78</v>
      </c>
      <c r="Y783">
        <v>0.44</v>
      </c>
      <c r="Z783">
        <v>0.4</v>
      </c>
      <c r="AA783">
        <v>0.69</v>
      </c>
      <c r="AB783">
        <v>-0.44</v>
      </c>
      <c r="AC783">
        <v>0.66</v>
      </c>
      <c r="AD783">
        <v>1.9</v>
      </c>
      <c r="AE783" s="1">
        <v>-0.22</v>
      </c>
      <c r="AF783" s="1">
        <v>0.19</v>
      </c>
      <c r="AG783" s="1">
        <v>0.26</v>
      </c>
      <c r="AH783" s="1">
        <v>-0.23</v>
      </c>
      <c r="AI783" s="1">
        <v>0.18</v>
      </c>
      <c r="AJ783" s="1">
        <v>0.47</v>
      </c>
      <c r="AK783" s="1">
        <v>0.65</v>
      </c>
      <c r="AL783" s="1">
        <v>0.24</v>
      </c>
      <c r="AM783" s="1">
        <v>0.78</v>
      </c>
      <c r="AN783" s="1">
        <v>0.4</v>
      </c>
      <c r="AO783" s="1">
        <v>-0.44</v>
      </c>
      <c r="AP783" s="1">
        <v>1.9</v>
      </c>
      <c r="AQ783" s="1">
        <v>-0.22</v>
      </c>
      <c r="AR783" s="1">
        <v>0.19</v>
      </c>
      <c r="AS783" s="1">
        <v>0.26</v>
      </c>
      <c r="AT783" s="1">
        <v>-0.23</v>
      </c>
      <c r="AU783" s="1">
        <v>0.18</v>
      </c>
      <c r="AV783" s="1">
        <v>0.47</v>
      </c>
      <c r="AW783" s="1">
        <v>0.65</v>
      </c>
      <c r="AX783" s="1">
        <v>0.24</v>
      </c>
      <c r="AY783" s="1">
        <v>0.78</v>
      </c>
      <c r="AZ783" s="1">
        <v>0.4</v>
      </c>
      <c r="BA783" s="1">
        <v>-0.44</v>
      </c>
    </row>
    <row r="784" spans="1:53" x14ac:dyDescent="0.25">
      <c r="A784" t="s">
        <v>1605</v>
      </c>
      <c r="B784" t="s">
        <v>41</v>
      </c>
      <c r="C784" t="s">
        <v>1606</v>
      </c>
      <c r="D784">
        <v>26</v>
      </c>
      <c r="F784">
        <v>3.6</v>
      </c>
      <c r="G784">
        <v>3.4000000000000002E-4</v>
      </c>
      <c r="H784">
        <v>1.8</v>
      </c>
      <c r="I784">
        <v>7.0999999999999994E-2</v>
      </c>
      <c r="J784">
        <v>0.96</v>
      </c>
      <c r="K784">
        <v>0.34</v>
      </c>
      <c r="L784">
        <v>1.7</v>
      </c>
      <c r="M784">
        <v>8.5000000000000006E-2</v>
      </c>
      <c r="N784">
        <v>0.44</v>
      </c>
      <c r="O784">
        <v>0.66</v>
      </c>
      <c r="P784">
        <v>1.1000000000000001</v>
      </c>
      <c r="Q784">
        <v>0.28999999999999998</v>
      </c>
      <c r="R784">
        <v>3.6</v>
      </c>
      <c r="S784">
        <v>3.3E-4</v>
      </c>
      <c r="T784">
        <v>3</v>
      </c>
      <c r="U784">
        <v>2.5999999999999999E-3</v>
      </c>
      <c r="V784">
        <v>0.28999999999999998</v>
      </c>
      <c r="W784">
        <v>0.77</v>
      </c>
      <c r="X784">
        <v>0.96</v>
      </c>
      <c r="Y784">
        <v>0.34</v>
      </c>
      <c r="Z784">
        <v>0.49</v>
      </c>
      <c r="AA784">
        <v>0.62</v>
      </c>
      <c r="AB784">
        <v>-0.28999999999999998</v>
      </c>
      <c r="AC784">
        <v>0.77</v>
      </c>
      <c r="AD784">
        <v>3.6</v>
      </c>
      <c r="AE784" s="1">
        <v>1.8</v>
      </c>
      <c r="AF784" s="1">
        <v>0.96</v>
      </c>
      <c r="AG784" s="1">
        <v>1.7</v>
      </c>
      <c r="AH784" s="1">
        <v>0.44</v>
      </c>
      <c r="AI784" s="1">
        <v>1.1000000000000001</v>
      </c>
      <c r="AJ784" s="1">
        <v>3.6</v>
      </c>
      <c r="AK784" s="1">
        <v>3</v>
      </c>
      <c r="AL784" s="1">
        <v>0.28999999999999998</v>
      </c>
      <c r="AM784" s="1">
        <v>0.96</v>
      </c>
      <c r="AN784" s="1">
        <v>0.49</v>
      </c>
      <c r="AO784" s="1">
        <v>-0.28999999999999998</v>
      </c>
      <c r="AP784" s="1">
        <v>3.6</v>
      </c>
      <c r="AQ784" s="1">
        <v>1.8</v>
      </c>
      <c r="AR784" s="1">
        <v>0.96</v>
      </c>
      <c r="AS784" s="1">
        <v>1.7</v>
      </c>
      <c r="AT784" s="1">
        <v>0.44</v>
      </c>
      <c r="AU784" s="1">
        <v>1.1000000000000001</v>
      </c>
      <c r="AV784" s="1">
        <v>3.6</v>
      </c>
      <c r="AW784" s="1">
        <v>3</v>
      </c>
      <c r="AX784" s="1">
        <v>0.28999999999999998</v>
      </c>
      <c r="AY784" s="1">
        <v>0.96</v>
      </c>
      <c r="AZ784" s="1">
        <v>0.49</v>
      </c>
      <c r="BA784" s="1">
        <v>-0.28999999999999998</v>
      </c>
    </row>
    <row r="785" spans="1:53" x14ac:dyDescent="0.25">
      <c r="A785" t="s">
        <v>1607</v>
      </c>
      <c r="B785" t="s">
        <v>41</v>
      </c>
      <c r="C785" t="s">
        <v>1608</v>
      </c>
      <c r="D785">
        <v>26</v>
      </c>
      <c r="F785">
        <v>3.6</v>
      </c>
      <c r="G785">
        <v>3.4000000000000002E-4</v>
      </c>
      <c r="H785">
        <v>1.8</v>
      </c>
      <c r="I785">
        <v>7.0999999999999994E-2</v>
      </c>
      <c r="J785">
        <v>0.96</v>
      </c>
      <c r="K785">
        <v>0.34</v>
      </c>
      <c r="L785">
        <v>1.7</v>
      </c>
      <c r="M785">
        <v>8.5000000000000006E-2</v>
      </c>
      <c r="N785">
        <v>0.44</v>
      </c>
      <c r="O785">
        <v>0.66</v>
      </c>
      <c r="P785">
        <v>1.1000000000000001</v>
      </c>
      <c r="Q785">
        <v>0.28999999999999998</v>
      </c>
      <c r="R785">
        <v>3.6</v>
      </c>
      <c r="S785">
        <v>3.3E-4</v>
      </c>
      <c r="T785">
        <v>3</v>
      </c>
      <c r="U785">
        <v>2.5999999999999999E-3</v>
      </c>
      <c r="V785">
        <v>0.28999999999999998</v>
      </c>
      <c r="W785">
        <v>0.77</v>
      </c>
      <c r="X785">
        <v>0.96</v>
      </c>
      <c r="Y785">
        <v>0.34</v>
      </c>
      <c r="Z785">
        <v>0.49</v>
      </c>
      <c r="AA785">
        <v>0.62</v>
      </c>
      <c r="AB785">
        <v>-0.28999999999999998</v>
      </c>
      <c r="AC785">
        <v>0.77</v>
      </c>
      <c r="AD785">
        <v>3.6</v>
      </c>
      <c r="AE785" s="1">
        <v>1.8</v>
      </c>
      <c r="AF785" s="1">
        <v>0.96</v>
      </c>
      <c r="AG785" s="1">
        <v>1.7</v>
      </c>
      <c r="AH785" s="1">
        <v>0.44</v>
      </c>
      <c r="AI785" s="1">
        <v>1.1000000000000001</v>
      </c>
      <c r="AJ785" s="1">
        <v>3.6</v>
      </c>
      <c r="AK785" s="1">
        <v>3</v>
      </c>
      <c r="AL785" s="1">
        <v>0.28999999999999998</v>
      </c>
      <c r="AM785" s="1">
        <v>0.96</v>
      </c>
      <c r="AN785" s="1">
        <v>0.49</v>
      </c>
      <c r="AO785" s="1">
        <v>-0.28999999999999998</v>
      </c>
      <c r="AP785" s="1">
        <v>3.6</v>
      </c>
      <c r="AQ785" s="1">
        <v>1.8</v>
      </c>
      <c r="AR785" s="1">
        <v>0.96</v>
      </c>
      <c r="AS785" s="1">
        <v>1.7</v>
      </c>
      <c r="AT785" s="1">
        <v>0.44</v>
      </c>
      <c r="AU785" s="1">
        <v>1.1000000000000001</v>
      </c>
      <c r="AV785" s="1">
        <v>3.6</v>
      </c>
      <c r="AW785" s="1">
        <v>3</v>
      </c>
      <c r="AX785" s="1">
        <v>0.28999999999999998</v>
      </c>
      <c r="AY785" s="1">
        <v>0.96</v>
      </c>
      <c r="AZ785" s="1">
        <v>0.49</v>
      </c>
      <c r="BA785" s="1">
        <v>-0.28999999999999998</v>
      </c>
    </row>
    <row r="786" spans="1:53" x14ac:dyDescent="0.25">
      <c r="A786" t="s">
        <v>1609</v>
      </c>
      <c r="B786" t="s">
        <v>111</v>
      </c>
      <c r="C786" t="s">
        <v>1610</v>
      </c>
      <c r="D786">
        <v>88</v>
      </c>
      <c r="F786">
        <v>-9.8000000000000007</v>
      </c>
      <c r="G786">
        <v>1E-22</v>
      </c>
      <c r="H786">
        <v>-6</v>
      </c>
      <c r="I786">
        <v>2.4E-9</v>
      </c>
      <c r="J786">
        <v>-4.8</v>
      </c>
      <c r="K786">
        <v>1.7E-6</v>
      </c>
      <c r="L786">
        <v>-7.6</v>
      </c>
      <c r="M786">
        <v>3.2999999999999998E-14</v>
      </c>
      <c r="N786">
        <v>-6.6</v>
      </c>
      <c r="O786">
        <v>3.3999999999999999E-11</v>
      </c>
      <c r="P786">
        <v>-5.0999999999999996</v>
      </c>
      <c r="Q786">
        <v>3.2000000000000001E-7</v>
      </c>
      <c r="R786">
        <v>-7.1</v>
      </c>
      <c r="S786">
        <v>1.7E-12</v>
      </c>
      <c r="T786">
        <v>-1.9</v>
      </c>
      <c r="U786">
        <v>5.8999999999999997E-2</v>
      </c>
      <c r="V786">
        <v>-0.4</v>
      </c>
      <c r="W786">
        <v>0.69</v>
      </c>
      <c r="X786">
        <v>-4.3</v>
      </c>
      <c r="Y786">
        <v>1.5E-5</v>
      </c>
      <c r="Z786">
        <v>1.6</v>
      </c>
      <c r="AA786">
        <v>0.11</v>
      </c>
      <c r="AB786">
        <v>-1</v>
      </c>
      <c r="AC786">
        <v>0.31</v>
      </c>
      <c r="AD786">
        <v>-9.8000000000000007</v>
      </c>
      <c r="AE786" s="1">
        <v>-6</v>
      </c>
      <c r="AF786" s="1">
        <v>-4.8</v>
      </c>
      <c r="AG786" s="1">
        <v>-7.6</v>
      </c>
      <c r="AH786" s="1">
        <v>-6.6</v>
      </c>
      <c r="AI786" s="1">
        <v>-5.0999999999999996</v>
      </c>
      <c r="AJ786" s="1">
        <v>-7.1</v>
      </c>
      <c r="AK786" s="1">
        <v>-1.9</v>
      </c>
      <c r="AL786" s="1">
        <v>-0.4</v>
      </c>
      <c r="AM786" s="1">
        <v>-4.3</v>
      </c>
      <c r="AN786" s="1">
        <v>1.6</v>
      </c>
      <c r="AO786" s="1">
        <v>-1</v>
      </c>
      <c r="AP786" s="1">
        <v>-9.8000000000000007</v>
      </c>
      <c r="AQ786" s="1">
        <v>-6</v>
      </c>
      <c r="AR786" s="1">
        <v>-4.8</v>
      </c>
      <c r="AS786" s="1">
        <v>-7.6</v>
      </c>
      <c r="AT786" s="1">
        <v>-6.6</v>
      </c>
      <c r="AU786" s="1">
        <v>-5.0999999999999996</v>
      </c>
      <c r="AV786" s="1">
        <v>-7.1</v>
      </c>
      <c r="AW786" s="1">
        <v>-1.9</v>
      </c>
      <c r="AX786" s="1">
        <v>-0.4</v>
      </c>
      <c r="AY786" s="1">
        <v>-4.3</v>
      </c>
      <c r="AZ786" s="1">
        <v>1.6</v>
      </c>
      <c r="BA786" s="1">
        <v>-1</v>
      </c>
    </row>
    <row r="787" spans="1:53" x14ac:dyDescent="0.25">
      <c r="A787" t="s">
        <v>1611</v>
      </c>
      <c r="B787" t="s">
        <v>111</v>
      </c>
      <c r="C787" t="s">
        <v>1612</v>
      </c>
      <c r="D787">
        <v>45</v>
      </c>
      <c r="F787">
        <v>-8.1</v>
      </c>
      <c r="G787">
        <v>6.2000000000000002E-16</v>
      </c>
      <c r="H787">
        <v>-5.6</v>
      </c>
      <c r="I787">
        <v>2.7E-8</v>
      </c>
      <c r="J787">
        <v>-2.5</v>
      </c>
      <c r="K787">
        <v>1.0999999999999999E-2</v>
      </c>
      <c r="L787">
        <v>-5.8</v>
      </c>
      <c r="M787">
        <v>6.3000000000000002E-9</v>
      </c>
      <c r="N787">
        <v>-5.6</v>
      </c>
      <c r="O787">
        <v>2.3000000000000001E-8</v>
      </c>
      <c r="P787">
        <v>-4.9000000000000004</v>
      </c>
      <c r="Q787">
        <v>9.7999999999999993E-7</v>
      </c>
      <c r="R787">
        <v>-5.9</v>
      </c>
      <c r="S787">
        <v>4.6999999999999999E-9</v>
      </c>
      <c r="T787">
        <v>-1.2</v>
      </c>
      <c r="U787">
        <v>0.25</v>
      </c>
      <c r="V787">
        <v>0.39</v>
      </c>
      <c r="W787">
        <v>0.7</v>
      </c>
      <c r="X787">
        <v>-2.5</v>
      </c>
      <c r="Y787">
        <v>1.2999999999999999E-2</v>
      </c>
      <c r="Z787">
        <v>0.64</v>
      </c>
      <c r="AA787">
        <v>0.52</v>
      </c>
      <c r="AB787">
        <v>-0.77</v>
      </c>
      <c r="AC787">
        <v>0.44</v>
      </c>
      <c r="AD787">
        <v>-8.1</v>
      </c>
      <c r="AE787" s="1">
        <v>-5.6</v>
      </c>
      <c r="AF787" s="1">
        <v>-2.5</v>
      </c>
      <c r="AG787" s="1">
        <v>-5.8</v>
      </c>
      <c r="AH787" s="1">
        <v>-5.6</v>
      </c>
      <c r="AI787" s="1">
        <v>-4.9000000000000004</v>
      </c>
      <c r="AJ787" s="1">
        <v>-5.9</v>
      </c>
      <c r="AK787" s="1">
        <v>-1.2</v>
      </c>
      <c r="AL787" s="1">
        <v>0.39</v>
      </c>
      <c r="AM787" s="1">
        <v>-2.5</v>
      </c>
      <c r="AN787" s="1">
        <v>0.64</v>
      </c>
      <c r="AO787" s="1">
        <v>-0.77</v>
      </c>
      <c r="AP787" s="1">
        <v>-8.1</v>
      </c>
      <c r="AQ787" s="1">
        <v>-5.6</v>
      </c>
      <c r="AR787" s="1">
        <v>-2.5</v>
      </c>
      <c r="AS787" s="1">
        <v>-5.8</v>
      </c>
      <c r="AT787" s="1">
        <v>-5.6</v>
      </c>
      <c r="AU787" s="1">
        <v>-4.9000000000000004</v>
      </c>
      <c r="AV787" s="1">
        <v>-5.9</v>
      </c>
      <c r="AW787" s="1">
        <v>-1.2</v>
      </c>
      <c r="AX787" s="1">
        <v>0.39</v>
      </c>
      <c r="AY787" s="1">
        <v>-2.5</v>
      </c>
      <c r="AZ787" s="1">
        <v>0.64</v>
      </c>
      <c r="BA787" s="1">
        <v>-0.77</v>
      </c>
    </row>
    <row r="788" spans="1:53" x14ac:dyDescent="0.25">
      <c r="A788" t="s">
        <v>1613</v>
      </c>
      <c r="B788" t="s">
        <v>66</v>
      </c>
      <c r="C788" t="s">
        <v>1614</v>
      </c>
      <c r="D788">
        <v>682</v>
      </c>
      <c r="F788">
        <v>2.6</v>
      </c>
      <c r="G788">
        <v>8.0999999999999996E-3</v>
      </c>
      <c r="H788">
        <v>4.2</v>
      </c>
      <c r="I788">
        <v>2.1999999999999999E-5</v>
      </c>
      <c r="J788">
        <v>1.9</v>
      </c>
      <c r="K788">
        <v>5.3999999999999999E-2</v>
      </c>
      <c r="L788">
        <v>1.7</v>
      </c>
      <c r="M788">
        <v>8.5000000000000006E-2</v>
      </c>
      <c r="N788">
        <v>4.4000000000000004</v>
      </c>
      <c r="O788">
        <v>9.0999999999999993E-6</v>
      </c>
      <c r="P788">
        <v>3</v>
      </c>
      <c r="Q788">
        <v>2.5000000000000001E-3</v>
      </c>
      <c r="R788">
        <v>3.8</v>
      </c>
      <c r="S788">
        <v>1.2999999999999999E-4</v>
      </c>
      <c r="T788">
        <v>3.9</v>
      </c>
      <c r="U788">
        <v>8.6000000000000003E-5</v>
      </c>
      <c r="V788">
        <v>1.3</v>
      </c>
      <c r="W788">
        <v>0.2</v>
      </c>
      <c r="X788">
        <v>1.9</v>
      </c>
      <c r="Y788">
        <v>5.1999999999999998E-2</v>
      </c>
      <c r="Z788">
        <v>1</v>
      </c>
      <c r="AA788">
        <v>0.31</v>
      </c>
      <c r="AB788">
        <v>4.5</v>
      </c>
      <c r="AC788">
        <v>5.9000000000000003E-6</v>
      </c>
      <c r="AD788">
        <v>2.6</v>
      </c>
      <c r="AE788" s="1">
        <v>4.2</v>
      </c>
      <c r="AF788" s="1">
        <v>1.9</v>
      </c>
      <c r="AG788" s="1">
        <v>1.7</v>
      </c>
      <c r="AH788" s="1">
        <v>4.4000000000000004</v>
      </c>
      <c r="AI788" s="1">
        <v>3</v>
      </c>
      <c r="AJ788" s="1">
        <v>3.8</v>
      </c>
      <c r="AK788" s="1">
        <v>3.9</v>
      </c>
      <c r="AL788" s="1">
        <v>1.3</v>
      </c>
      <c r="AM788" s="1">
        <v>1.9</v>
      </c>
      <c r="AN788" s="1">
        <v>1</v>
      </c>
      <c r="AO788" s="1">
        <v>4.5</v>
      </c>
      <c r="AP788" s="1">
        <v>2.6</v>
      </c>
      <c r="AQ788" s="1">
        <v>4.2</v>
      </c>
      <c r="AR788" s="1">
        <v>1.9</v>
      </c>
      <c r="AS788" s="1">
        <v>1.7</v>
      </c>
      <c r="AT788" s="1">
        <v>4.4000000000000004</v>
      </c>
      <c r="AU788" s="1">
        <v>3</v>
      </c>
      <c r="AV788" s="1">
        <v>3.8</v>
      </c>
      <c r="AW788" s="1">
        <v>3.9</v>
      </c>
      <c r="AX788" s="1">
        <v>1.3</v>
      </c>
      <c r="AY788" s="1">
        <v>1.9</v>
      </c>
      <c r="AZ788" s="1">
        <v>1</v>
      </c>
      <c r="BA788" s="1">
        <v>4.5</v>
      </c>
    </row>
    <row r="789" spans="1:53" x14ac:dyDescent="0.25">
      <c r="A789" t="s">
        <v>1615</v>
      </c>
      <c r="B789" t="s">
        <v>41</v>
      </c>
      <c r="C789" t="s">
        <v>1616</v>
      </c>
      <c r="D789">
        <v>387</v>
      </c>
      <c r="F789">
        <v>3.5</v>
      </c>
      <c r="G789">
        <v>5.1000000000000004E-4</v>
      </c>
      <c r="H789">
        <v>6.8</v>
      </c>
      <c r="I789">
        <v>1.2000000000000001E-11</v>
      </c>
      <c r="J789">
        <v>2.4</v>
      </c>
      <c r="K789">
        <v>1.9E-2</v>
      </c>
      <c r="L789">
        <v>6</v>
      </c>
      <c r="M789">
        <v>1.8E-9</v>
      </c>
      <c r="N789">
        <v>7.3</v>
      </c>
      <c r="O789">
        <v>2.4999999999999999E-13</v>
      </c>
      <c r="P789">
        <v>4.0999999999999996</v>
      </c>
      <c r="Q789">
        <v>3.6999999999999998E-5</v>
      </c>
      <c r="R789">
        <v>3.1</v>
      </c>
      <c r="S789">
        <v>1.6999999999999999E-3</v>
      </c>
      <c r="T789">
        <v>2.5</v>
      </c>
      <c r="U789">
        <v>1.4E-2</v>
      </c>
      <c r="V789">
        <v>1.4</v>
      </c>
      <c r="W789">
        <v>0.16</v>
      </c>
      <c r="X789">
        <v>1.9</v>
      </c>
      <c r="Y789">
        <v>5.1999999999999998E-2</v>
      </c>
      <c r="Z789">
        <v>-0.1</v>
      </c>
      <c r="AA789">
        <v>0.92</v>
      </c>
      <c r="AB789">
        <v>4.8</v>
      </c>
      <c r="AC789">
        <v>1.7999999999999999E-6</v>
      </c>
      <c r="AD789">
        <v>3.5</v>
      </c>
      <c r="AE789" s="1">
        <v>6.8</v>
      </c>
      <c r="AF789" s="1">
        <v>2.4</v>
      </c>
      <c r="AG789" s="1">
        <v>6</v>
      </c>
      <c r="AH789" s="1">
        <v>7.3</v>
      </c>
      <c r="AI789" s="1">
        <v>4.0999999999999996</v>
      </c>
      <c r="AJ789" s="1">
        <v>3.1</v>
      </c>
      <c r="AK789" s="1">
        <v>2.5</v>
      </c>
      <c r="AL789" s="1">
        <v>1.4</v>
      </c>
      <c r="AM789" s="1">
        <v>1.9</v>
      </c>
      <c r="AN789" s="1">
        <v>-0.1</v>
      </c>
      <c r="AO789" s="1">
        <v>4.8</v>
      </c>
      <c r="AP789" s="1">
        <v>3.5</v>
      </c>
      <c r="AQ789" s="1">
        <v>6.8</v>
      </c>
      <c r="AR789" s="1">
        <v>2.4</v>
      </c>
      <c r="AS789" s="1">
        <v>6</v>
      </c>
      <c r="AT789" s="1">
        <v>7.3</v>
      </c>
      <c r="AU789" s="1">
        <v>4.0999999999999996</v>
      </c>
      <c r="AV789" s="1">
        <v>3.1</v>
      </c>
      <c r="AW789" s="1">
        <v>2.5</v>
      </c>
      <c r="AX789" s="1">
        <v>1.4</v>
      </c>
      <c r="AY789" s="1">
        <v>1.9</v>
      </c>
      <c r="AZ789" s="1">
        <v>-0.1</v>
      </c>
      <c r="BA789" s="1">
        <v>4.8</v>
      </c>
    </row>
    <row r="790" spans="1:53" x14ac:dyDescent="0.25">
      <c r="A790" t="s">
        <v>1617</v>
      </c>
      <c r="B790" t="s">
        <v>41</v>
      </c>
      <c r="C790" t="s">
        <v>1618</v>
      </c>
      <c r="D790">
        <v>11</v>
      </c>
      <c r="F790">
        <v>0.79</v>
      </c>
      <c r="G790">
        <v>0.43</v>
      </c>
      <c r="H790">
        <v>0.61</v>
      </c>
      <c r="I790">
        <v>0.54</v>
      </c>
      <c r="J790">
        <v>-2.9</v>
      </c>
      <c r="K790">
        <v>4.0000000000000001E-3</v>
      </c>
      <c r="L790">
        <v>-1.8</v>
      </c>
      <c r="M790">
        <v>7.8E-2</v>
      </c>
      <c r="N790">
        <v>-1.2</v>
      </c>
      <c r="O790">
        <v>0.21</v>
      </c>
      <c r="P790">
        <v>-1.2</v>
      </c>
      <c r="Q790">
        <v>0.24</v>
      </c>
      <c r="R790">
        <v>1.1000000000000001</v>
      </c>
      <c r="S790">
        <v>0.27</v>
      </c>
      <c r="T790">
        <v>1.4</v>
      </c>
      <c r="U790">
        <v>0.16</v>
      </c>
      <c r="V790">
        <v>0.19</v>
      </c>
      <c r="W790">
        <v>0.85</v>
      </c>
      <c r="X790">
        <v>0.63</v>
      </c>
      <c r="Y790">
        <v>0.53</v>
      </c>
      <c r="Z790">
        <v>0.32</v>
      </c>
      <c r="AA790">
        <v>0.75</v>
      </c>
      <c r="AB790">
        <v>0.7</v>
      </c>
      <c r="AC790">
        <v>0.49</v>
      </c>
      <c r="AD790">
        <v>0.79</v>
      </c>
      <c r="AE790" s="1">
        <v>0.61</v>
      </c>
      <c r="AF790" s="1">
        <v>-2.9</v>
      </c>
      <c r="AG790" s="1">
        <v>-1.8</v>
      </c>
      <c r="AH790" s="1">
        <v>-1.2</v>
      </c>
      <c r="AI790" s="1">
        <v>-1.2</v>
      </c>
      <c r="AJ790" s="1">
        <v>1.1000000000000001</v>
      </c>
      <c r="AK790" s="1">
        <v>1.4</v>
      </c>
      <c r="AL790" s="1">
        <v>0.19</v>
      </c>
      <c r="AM790" s="1">
        <v>0.63</v>
      </c>
      <c r="AN790" s="1">
        <v>0.32</v>
      </c>
      <c r="AO790" s="1">
        <v>0.7</v>
      </c>
      <c r="AP790" s="1">
        <v>0.79</v>
      </c>
      <c r="AQ790" s="1">
        <v>0.61</v>
      </c>
      <c r="AR790" s="1">
        <v>-2.9</v>
      </c>
      <c r="AS790" s="1">
        <v>-1.8</v>
      </c>
      <c r="AT790" s="1">
        <v>-1.2</v>
      </c>
      <c r="AU790" s="1">
        <v>-1.2</v>
      </c>
      <c r="AV790" s="1">
        <v>1.1000000000000001</v>
      </c>
      <c r="AW790" s="1">
        <v>1.4</v>
      </c>
      <c r="AX790" s="1">
        <v>0.19</v>
      </c>
      <c r="AY790" s="1">
        <v>0.63</v>
      </c>
      <c r="AZ790" s="1">
        <v>0.32</v>
      </c>
      <c r="BA790" s="1">
        <v>0.7</v>
      </c>
    </row>
    <row r="791" spans="1:53" x14ac:dyDescent="0.25">
      <c r="A791" t="s">
        <v>1619</v>
      </c>
      <c r="B791" t="s">
        <v>66</v>
      </c>
      <c r="C791" t="s">
        <v>1620</v>
      </c>
      <c r="D791">
        <v>24</v>
      </c>
      <c r="F791">
        <v>-1.1000000000000001</v>
      </c>
      <c r="G791">
        <v>0.25</v>
      </c>
      <c r="H791">
        <v>-1.2</v>
      </c>
      <c r="I791">
        <v>0.23</v>
      </c>
      <c r="J791">
        <v>-0.44</v>
      </c>
      <c r="K791">
        <v>0.66</v>
      </c>
      <c r="L791">
        <v>-2.1</v>
      </c>
      <c r="M791">
        <v>3.6999999999999998E-2</v>
      </c>
      <c r="N791">
        <v>-2.7</v>
      </c>
      <c r="O791">
        <v>6.7000000000000002E-3</v>
      </c>
      <c r="P791">
        <v>-0.84</v>
      </c>
      <c r="Q791">
        <v>0.4</v>
      </c>
      <c r="R791">
        <v>-0.75</v>
      </c>
      <c r="S791">
        <v>0.46</v>
      </c>
      <c r="T791">
        <v>-0.54</v>
      </c>
      <c r="U791">
        <v>0.59</v>
      </c>
      <c r="V791">
        <v>-0.56000000000000005</v>
      </c>
      <c r="W791">
        <v>0.57999999999999996</v>
      </c>
      <c r="X791">
        <v>0.92</v>
      </c>
      <c r="Y791">
        <v>0.36</v>
      </c>
      <c r="Z791">
        <v>0.82</v>
      </c>
      <c r="AA791">
        <v>0.41</v>
      </c>
      <c r="AB791">
        <v>-1.3</v>
      </c>
      <c r="AC791">
        <v>0.19</v>
      </c>
      <c r="AD791">
        <v>-1.1000000000000001</v>
      </c>
      <c r="AE791" s="1">
        <v>-1.2</v>
      </c>
      <c r="AF791" s="1">
        <v>-0.44</v>
      </c>
      <c r="AG791" s="1">
        <v>-2.1</v>
      </c>
      <c r="AH791" s="1">
        <v>-2.7</v>
      </c>
      <c r="AI791" s="1">
        <v>-0.84</v>
      </c>
      <c r="AJ791" s="1">
        <v>-0.75</v>
      </c>
      <c r="AK791" s="1">
        <v>-0.54</v>
      </c>
      <c r="AL791" s="1">
        <v>-0.56000000000000005</v>
      </c>
      <c r="AM791" s="1">
        <v>0.92</v>
      </c>
      <c r="AN791" s="1">
        <v>0.82</v>
      </c>
      <c r="AO791" s="1">
        <v>-1.3</v>
      </c>
      <c r="AP791" s="1">
        <v>-1.1000000000000001</v>
      </c>
      <c r="AQ791" s="1">
        <v>-1.2</v>
      </c>
      <c r="AR791" s="1">
        <v>-0.44</v>
      </c>
      <c r="AS791" s="1">
        <v>-2.1</v>
      </c>
      <c r="AT791" s="1">
        <v>-2.7</v>
      </c>
      <c r="AU791" s="1">
        <v>-0.84</v>
      </c>
      <c r="AV791" s="1">
        <v>-0.75</v>
      </c>
      <c r="AW791" s="1">
        <v>-0.54</v>
      </c>
      <c r="AX791" s="1">
        <v>-0.56000000000000005</v>
      </c>
      <c r="AY791" s="1">
        <v>0.92</v>
      </c>
      <c r="AZ791" s="1">
        <v>0.82</v>
      </c>
      <c r="BA791" s="1">
        <v>-1.3</v>
      </c>
    </row>
    <row r="792" spans="1:53" x14ac:dyDescent="0.25">
      <c r="A792" t="s">
        <v>1621</v>
      </c>
      <c r="B792" t="s">
        <v>41</v>
      </c>
      <c r="C792" t="s">
        <v>1622</v>
      </c>
      <c r="D792">
        <v>13</v>
      </c>
      <c r="F792">
        <v>-1.4</v>
      </c>
      <c r="G792">
        <v>0.15</v>
      </c>
      <c r="H792">
        <v>-1.3</v>
      </c>
      <c r="I792">
        <v>0.19</v>
      </c>
      <c r="J792">
        <v>0.19</v>
      </c>
      <c r="K792">
        <v>0.85</v>
      </c>
      <c r="L792">
        <v>-2.5</v>
      </c>
      <c r="M792">
        <v>1.4E-2</v>
      </c>
      <c r="N792">
        <v>-2.9</v>
      </c>
      <c r="O792">
        <v>3.3E-3</v>
      </c>
      <c r="P792">
        <v>-1.3</v>
      </c>
      <c r="Q792">
        <v>0.19</v>
      </c>
      <c r="R792">
        <v>-0.73</v>
      </c>
      <c r="S792">
        <v>0.47</v>
      </c>
      <c r="T792">
        <v>-0.4</v>
      </c>
      <c r="U792">
        <v>0.69</v>
      </c>
      <c r="V792">
        <v>0.21</v>
      </c>
      <c r="W792">
        <v>0.84</v>
      </c>
      <c r="X792">
        <v>0.68</v>
      </c>
      <c r="Y792">
        <v>0.5</v>
      </c>
      <c r="Z792">
        <v>2.2999999999999998</v>
      </c>
      <c r="AA792">
        <v>2.3E-2</v>
      </c>
      <c r="AB792">
        <v>-1.6</v>
      </c>
      <c r="AC792">
        <v>0.11</v>
      </c>
      <c r="AD792">
        <v>-1.4</v>
      </c>
      <c r="AE792" s="1">
        <v>-1.3</v>
      </c>
      <c r="AF792" s="1">
        <v>0.19</v>
      </c>
      <c r="AG792" s="1">
        <v>-2.5</v>
      </c>
      <c r="AH792" s="1">
        <v>-2.9</v>
      </c>
      <c r="AI792" s="1">
        <v>-1.3</v>
      </c>
      <c r="AJ792" s="1">
        <v>-0.73</v>
      </c>
      <c r="AK792" s="1">
        <v>-0.4</v>
      </c>
      <c r="AL792" s="1">
        <v>0.21</v>
      </c>
      <c r="AM792" s="1">
        <v>0.68</v>
      </c>
      <c r="AN792" s="1">
        <v>2.2999999999999998</v>
      </c>
      <c r="AO792" s="1">
        <v>-1.6</v>
      </c>
      <c r="AP792" s="1">
        <v>-1.4</v>
      </c>
      <c r="AQ792" s="1">
        <v>-1.3</v>
      </c>
      <c r="AR792" s="1">
        <v>0.19</v>
      </c>
      <c r="AS792" s="1">
        <v>-2.5</v>
      </c>
      <c r="AT792" s="1">
        <v>-2.9</v>
      </c>
      <c r="AU792" s="1">
        <v>-1.3</v>
      </c>
      <c r="AV792" s="1">
        <v>-0.73</v>
      </c>
      <c r="AW792" s="1">
        <v>-0.4</v>
      </c>
      <c r="AX792" s="1">
        <v>0.21</v>
      </c>
      <c r="AY792" s="1">
        <v>0.68</v>
      </c>
      <c r="AZ792" s="1">
        <v>2.2999999999999998</v>
      </c>
      <c r="BA792" s="1">
        <v>-1.6</v>
      </c>
    </row>
    <row r="793" spans="1:53" x14ac:dyDescent="0.25">
      <c r="A793" t="s">
        <v>1623</v>
      </c>
      <c r="B793" t="s">
        <v>41</v>
      </c>
      <c r="C793" t="s">
        <v>1624</v>
      </c>
      <c r="D793">
        <v>429</v>
      </c>
      <c r="F793">
        <v>3.3</v>
      </c>
      <c r="G793">
        <v>8.1999999999999998E-4</v>
      </c>
      <c r="H793">
        <v>5.8</v>
      </c>
      <c r="I793">
        <v>6.6999999999999996E-9</v>
      </c>
      <c r="J793">
        <v>1.4</v>
      </c>
      <c r="K793">
        <v>0.16</v>
      </c>
      <c r="L793">
        <v>5</v>
      </c>
      <c r="M793">
        <v>4.9999999999999998E-7</v>
      </c>
      <c r="N793">
        <v>6.3</v>
      </c>
      <c r="O793">
        <v>2.8000000000000002E-10</v>
      </c>
      <c r="P793">
        <v>3.6</v>
      </c>
      <c r="Q793">
        <v>3.5E-4</v>
      </c>
      <c r="R793">
        <v>3.1</v>
      </c>
      <c r="S793">
        <v>1.9E-3</v>
      </c>
      <c r="T793">
        <v>2.2000000000000002</v>
      </c>
      <c r="U793">
        <v>2.9000000000000001E-2</v>
      </c>
      <c r="V793">
        <v>1.5</v>
      </c>
      <c r="W793">
        <v>0.15</v>
      </c>
      <c r="X793">
        <v>1.9</v>
      </c>
      <c r="Y793">
        <v>6.4000000000000001E-2</v>
      </c>
      <c r="Z793">
        <v>9.6000000000000002E-2</v>
      </c>
      <c r="AA793">
        <v>0.92</v>
      </c>
      <c r="AB793">
        <v>4.7</v>
      </c>
      <c r="AC793">
        <v>2.9000000000000002E-6</v>
      </c>
      <c r="AD793">
        <v>3.3</v>
      </c>
      <c r="AE793" s="1">
        <v>5.8</v>
      </c>
      <c r="AF793" s="1">
        <v>1.4</v>
      </c>
      <c r="AG793" s="1">
        <v>5</v>
      </c>
      <c r="AH793" s="1">
        <v>6.3</v>
      </c>
      <c r="AI793" s="1">
        <v>3.6</v>
      </c>
      <c r="AJ793" s="1">
        <v>3.1</v>
      </c>
      <c r="AK793" s="1">
        <v>2.2000000000000002</v>
      </c>
      <c r="AL793" s="1">
        <v>1.5</v>
      </c>
      <c r="AM793" s="1">
        <v>1.9</v>
      </c>
      <c r="AN793" s="1">
        <v>9.6000000000000002E-2</v>
      </c>
      <c r="AO793" s="1">
        <v>4.7</v>
      </c>
      <c r="AP793" s="1">
        <v>3.3</v>
      </c>
      <c r="AQ793" s="1">
        <v>5.8</v>
      </c>
      <c r="AR793" s="1">
        <v>1.4</v>
      </c>
      <c r="AS793" s="1">
        <v>5</v>
      </c>
      <c r="AT793" s="1">
        <v>6.3</v>
      </c>
      <c r="AU793" s="1">
        <v>3.6</v>
      </c>
      <c r="AV793" s="1">
        <v>3.1</v>
      </c>
      <c r="AW793" s="1">
        <v>2.2000000000000002</v>
      </c>
      <c r="AX793" s="1">
        <v>1.5</v>
      </c>
      <c r="AY793" s="1">
        <v>1.9</v>
      </c>
      <c r="AZ793" s="1">
        <v>9.6000000000000002E-2</v>
      </c>
      <c r="BA793" s="1">
        <v>4.7</v>
      </c>
    </row>
    <row r="794" spans="1:53" x14ac:dyDescent="0.25">
      <c r="A794" t="s">
        <v>1625</v>
      </c>
      <c r="B794" t="s">
        <v>66</v>
      </c>
      <c r="C794" t="s">
        <v>1626</v>
      </c>
      <c r="D794">
        <v>680</v>
      </c>
      <c r="F794">
        <v>2.6</v>
      </c>
      <c r="G794">
        <v>8.0999999999999996E-3</v>
      </c>
      <c r="H794">
        <v>4.3</v>
      </c>
      <c r="I794">
        <v>1.8E-5</v>
      </c>
      <c r="J794">
        <v>1.9</v>
      </c>
      <c r="K794">
        <v>0.06</v>
      </c>
      <c r="L794">
        <v>1.7</v>
      </c>
      <c r="M794">
        <v>8.3000000000000004E-2</v>
      </c>
      <c r="N794">
        <v>4.5</v>
      </c>
      <c r="O794">
        <v>7.5000000000000002E-6</v>
      </c>
      <c r="P794">
        <v>3</v>
      </c>
      <c r="Q794">
        <v>2.5000000000000001E-3</v>
      </c>
      <c r="R794">
        <v>3.8</v>
      </c>
      <c r="S794">
        <v>1.2999999999999999E-4</v>
      </c>
      <c r="T794">
        <v>3.9</v>
      </c>
      <c r="U794">
        <v>9.7999999999999997E-5</v>
      </c>
      <c r="V794">
        <v>1.2</v>
      </c>
      <c r="W794">
        <v>0.23</v>
      </c>
      <c r="X794">
        <v>1.9</v>
      </c>
      <c r="Y794">
        <v>5.2999999999999999E-2</v>
      </c>
      <c r="Z794">
        <v>1</v>
      </c>
      <c r="AA794">
        <v>0.32</v>
      </c>
      <c r="AB794">
        <v>4.5</v>
      </c>
      <c r="AC794">
        <v>5.5999999999999997E-6</v>
      </c>
      <c r="AD794">
        <v>2.6</v>
      </c>
      <c r="AE794" s="1">
        <v>4.3</v>
      </c>
      <c r="AF794" s="1">
        <v>1.9</v>
      </c>
      <c r="AG794" s="1">
        <v>1.7</v>
      </c>
      <c r="AH794" s="1">
        <v>4.5</v>
      </c>
      <c r="AI794" s="1">
        <v>3</v>
      </c>
      <c r="AJ794" s="1">
        <v>3.8</v>
      </c>
      <c r="AK794" s="1">
        <v>3.9</v>
      </c>
      <c r="AL794" s="1">
        <v>1.2</v>
      </c>
      <c r="AM794" s="1">
        <v>1.9</v>
      </c>
      <c r="AN794" s="1">
        <v>1</v>
      </c>
      <c r="AO794" s="1">
        <v>4.5</v>
      </c>
      <c r="AP794" s="1">
        <v>2.6</v>
      </c>
      <c r="AQ794" s="1">
        <v>4.3</v>
      </c>
      <c r="AR794" s="1">
        <v>1.9</v>
      </c>
      <c r="AS794" s="1">
        <v>1.7</v>
      </c>
      <c r="AT794" s="1">
        <v>4.5</v>
      </c>
      <c r="AU794" s="1">
        <v>3</v>
      </c>
      <c r="AV794" s="1">
        <v>3.8</v>
      </c>
      <c r="AW794" s="1">
        <v>3.9</v>
      </c>
      <c r="AX794" s="1">
        <v>1.2</v>
      </c>
      <c r="AY794" s="1">
        <v>1.9</v>
      </c>
      <c r="AZ794" s="1">
        <v>1</v>
      </c>
      <c r="BA794" s="1">
        <v>4.5</v>
      </c>
    </row>
    <row r="795" spans="1:53" x14ac:dyDescent="0.25">
      <c r="A795" t="s">
        <v>1627</v>
      </c>
      <c r="B795" t="s">
        <v>41</v>
      </c>
      <c r="C795" t="s">
        <v>1628</v>
      </c>
      <c r="D795">
        <v>1761</v>
      </c>
      <c r="F795">
        <v>6.8</v>
      </c>
      <c r="G795">
        <v>1.1000000000000001E-11</v>
      </c>
      <c r="H795">
        <v>5.8</v>
      </c>
      <c r="I795">
        <v>6.9999999999999998E-9</v>
      </c>
      <c r="J795">
        <v>1.3</v>
      </c>
      <c r="K795">
        <v>0.19</v>
      </c>
      <c r="L795">
        <v>5.6</v>
      </c>
      <c r="M795">
        <v>2.6000000000000001E-8</v>
      </c>
      <c r="N795">
        <v>5.0999999999999996</v>
      </c>
      <c r="O795">
        <v>2.8999999999999998E-7</v>
      </c>
      <c r="P795">
        <v>5</v>
      </c>
      <c r="Q795">
        <v>6.5000000000000002E-7</v>
      </c>
      <c r="R795">
        <v>2.2000000000000002</v>
      </c>
      <c r="S795">
        <v>3.1E-2</v>
      </c>
      <c r="T795">
        <v>1.5</v>
      </c>
      <c r="U795">
        <v>0.13</v>
      </c>
      <c r="V795">
        <v>1.1000000000000001</v>
      </c>
      <c r="W795">
        <v>0.27</v>
      </c>
      <c r="X795">
        <v>-1.3</v>
      </c>
      <c r="Y795">
        <v>0.21</v>
      </c>
      <c r="Z795">
        <v>-0.98</v>
      </c>
      <c r="AA795">
        <v>0.33</v>
      </c>
      <c r="AB795">
        <v>3.3</v>
      </c>
      <c r="AC795">
        <v>9.7999999999999997E-4</v>
      </c>
      <c r="AD795">
        <v>6.8</v>
      </c>
      <c r="AE795" s="1">
        <v>5.8</v>
      </c>
      <c r="AF795" s="1">
        <v>1.3</v>
      </c>
      <c r="AG795" s="1">
        <v>5.6</v>
      </c>
      <c r="AH795" s="1">
        <v>5.0999999999999996</v>
      </c>
      <c r="AI795" s="1">
        <v>5</v>
      </c>
      <c r="AJ795" s="1">
        <v>2.2000000000000002</v>
      </c>
      <c r="AK795" s="1">
        <v>1.5</v>
      </c>
      <c r="AL795" s="1">
        <v>1.1000000000000001</v>
      </c>
      <c r="AM795" s="1">
        <v>-1.3</v>
      </c>
      <c r="AN795" s="1">
        <v>-0.98</v>
      </c>
      <c r="AO795" s="1">
        <v>3.3</v>
      </c>
      <c r="AP795" s="1">
        <v>6.8</v>
      </c>
      <c r="AQ795" s="1">
        <v>5.8</v>
      </c>
      <c r="AR795" s="1">
        <v>1.3</v>
      </c>
      <c r="AS795" s="1">
        <v>5.6</v>
      </c>
      <c r="AT795" s="1">
        <v>5.0999999999999996</v>
      </c>
      <c r="AU795" s="1">
        <v>5</v>
      </c>
      <c r="AV795" s="1">
        <v>2.2000000000000002</v>
      </c>
      <c r="AW795" s="1">
        <v>1.5</v>
      </c>
      <c r="AX795" s="1">
        <v>1.1000000000000001</v>
      </c>
      <c r="AY795" s="1">
        <v>-1.3</v>
      </c>
      <c r="AZ795" s="1">
        <v>-0.98</v>
      </c>
      <c r="BA795" s="1">
        <v>3.3</v>
      </c>
    </row>
    <row r="796" spans="1:53" x14ac:dyDescent="0.25">
      <c r="A796" t="s">
        <v>1629</v>
      </c>
      <c r="B796" t="s">
        <v>41</v>
      </c>
      <c r="C796" t="s">
        <v>1630</v>
      </c>
      <c r="D796">
        <v>170</v>
      </c>
      <c r="F796">
        <v>2</v>
      </c>
      <c r="G796">
        <v>4.2000000000000003E-2</v>
      </c>
      <c r="H796">
        <v>2.6</v>
      </c>
      <c r="I796">
        <v>8.6999999999999994E-3</v>
      </c>
      <c r="J796">
        <v>-0.8</v>
      </c>
      <c r="K796">
        <v>0.42</v>
      </c>
      <c r="L796">
        <v>2.5</v>
      </c>
      <c r="M796">
        <v>1.2E-2</v>
      </c>
      <c r="N796">
        <v>2.5</v>
      </c>
      <c r="O796">
        <v>1.2E-2</v>
      </c>
      <c r="P796">
        <v>1</v>
      </c>
      <c r="Q796">
        <v>0.28999999999999998</v>
      </c>
      <c r="R796">
        <v>0.46</v>
      </c>
      <c r="S796">
        <v>0.65</v>
      </c>
      <c r="T796">
        <v>-0.93</v>
      </c>
      <c r="U796">
        <v>0.35</v>
      </c>
      <c r="V796">
        <v>-0.12</v>
      </c>
      <c r="W796">
        <v>0.91</v>
      </c>
      <c r="X796">
        <v>-1.2</v>
      </c>
      <c r="Y796">
        <v>0.24</v>
      </c>
      <c r="Z796">
        <v>-1.4</v>
      </c>
      <c r="AA796">
        <v>0.16</v>
      </c>
      <c r="AB796">
        <v>-0.28000000000000003</v>
      </c>
      <c r="AC796">
        <v>0.78</v>
      </c>
      <c r="AD796">
        <v>2</v>
      </c>
      <c r="AE796" s="1">
        <v>2.6</v>
      </c>
      <c r="AF796" s="1">
        <v>-0.8</v>
      </c>
      <c r="AG796" s="1">
        <v>2.5</v>
      </c>
      <c r="AH796" s="1">
        <v>2.5</v>
      </c>
      <c r="AI796" s="1">
        <v>1</v>
      </c>
      <c r="AJ796" s="1">
        <v>0.46</v>
      </c>
      <c r="AK796" s="1">
        <v>-0.93</v>
      </c>
      <c r="AL796" s="1">
        <v>-0.12</v>
      </c>
      <c r="AM796" s="1">
        <v>-1.2</v>
      </c>
      <c r="AN796" s="1">
        <v>-1.4</v>
      </c>
      <c r="AO796" s="1">
        <v>-0.28000000000000003</v>
      </c>
      <c r="AP796" s="1">
        <v>2</v>
      </c>
      <c r="AQ796" s="1">
        <v>2.6</v>
      </c>
      <c r="AR796" s="1">
        <v>-0.8</v>
      </c>
      <c r="AS796" s="1">
        <v>2.5</v>
      </c>
      <c r="AT796" s="1">
        <v>2.5</v>
      </c>
      <c r="AU796" s="1">
        <v>1</v>
      </c>
      <c r="AV796" s="1">
        <v>0.46</v>
      </c>
      <c r="AW796" s="1">
        <v>-0.93</v>
      </c>
      <c r="AX796" s="1">
        <v>-0.12</v>
      </c>
      <c r="AY796" s="1">
        <v>-1.2</v>
      </c>
      <c r="AZ796" s="1">
        <v>-1.4</v>
      </c>
      <c r="BA796" s="1">
        <v>-0.28000000000000003</v>
      </c>
    </row>
    <row r="797" spans="1:53" x14ac:dyDescent="0.25">
      <c r="A797" t="s">
        <v>1631</v>
      </c>
      <c r="B797" t="s">
        <v>41</v>
      </c>
      <c r="C797" t="s">
        <v>1632</v>
      </c>
      <c r="D797">
        <v>131</v>
      </c>
      <c r="F797">
        <v>2.2999999999999998</v>
      </c>
      <c r="G797">
        <v>2.3E-2</v>
      </c>
      <c r="H797">
        <v>2.7</v>
      </c>
      <c r="I797">
        <v>7.0000000000000001E-3</v>
      </c>
      <c r="J797">
        <v>-0.78</v>
      </c>
      <c r="K797">
        <v>0.43</v>
      </c>
      <c r="L797">
        <v>2.9</v>
      </c>
      <c r="M797">
        <v>3.8E-3</v>
      </c>
      <c r="N797">
        <v>3</v>
      </c>
      <c r="O797">
        <v>2.5999999999999999E-3</v>
      </c>
      <c r="P797">
        <v>1.5</v>
      </c>
      <c r="Q797">
        <v>0.14000000000000001</v>
      </c>
      <c r="R797">
        <v>0.84</v>
      </c>
      <c r="S797">
        <v>0.4</v>
      </c>
      <c r="T797">
        <v>-1.1000000000000001</v>
      </c>
      <c r="U797">
        <v>0.28999999999999998</v>
      </c>
      <c r="V797">
        <v>-0.54</v>
      </c>
      <c r="W797">
        <v>0.59</v>
      </c>
      <c r="X797">
        <v>-1.2</v>
      </c>
      <c r="Y797">
        <v>0.22</v>
      </c>
      <c r="Z797">
        <v>-1.7</v>
      </c>
      <c r="AA797">
        <v>9.4E-2</v>
      </c>
      <c r="AB797">
        <v>0.37</v>
      </c>
      <c r="AC797">
        <v>0.71</v>
      </c>
      <c r="AD797">
        <v>2.2999999999999998</v>
      </c>
      <c r="AE797" s="1">
        <v>2.7</v>
      </c>
      <c r="AF797" s="1">
        <v>-0.78</v>
      </c>
      <c r="AG797" s="1">
        <v>2.9</v>
      </c>
      <c r="AH797" s="1">
        <v>3</v>
      </c>
      <c r="AI797" s="1">
        <v>1.5</v>
      </c>
      <c r="AJ797" s="1">
        <v>0.84</v>
      </c>
      <c r="AK797" s="1">
        <v>-1.1000000000000001</v>
      </c>
      <c r="AL797" s="1">
        <v>-0.54</v>
      </c>
      <c r="AM797" s="1">
        <v>-1.2</v>
      </c>
      <c r="AN797" s="1">
        <v>-1.7</v>
      </c>
      <c r="AO797" s="1">
        <v>0.37</v>
      </c>
      <c r="AP797" s="1">
        <v>2.2999999999999998</v>
      </c>
      <c r="AQ797" s="1">
        <v>2.7</v>
      </c>
      <c r="AR797" s="1">
        <v>-0.78</v>
      </c>
      <c r="AS797" s="1">
        <v>2.9</v>
      </c>
      <c r="AT797" s="1">
        <v>3</v>
      </c>
      <c r="AU797" s="1">
        <v>1.5</v>
      </c>
      <c r="AV797" s="1">
        <v>0.84</v>
      </c>
      <c r="AW797" s="1">
        <v>-1.1000000000000001</v>
      </c>
      <c r="AX797" s="1">
        <v>-0.54</v>
      </c>
      <c r="AY797" s="1">
        <v>-1.2</v>
      </c>
      <c r="AZ797" s="1">
        <v>-1.7</v>
      </c>
      <c r="BA797" s="1">
        <v>0.37</v>
      </c>
    </row>
    <row r="798" spans="1:53" x14ac:dyDescent="0.25">
      <c r="A798" t="s">
        <v>1633</v>
      </c>
      <c r="B798" t="s">
        <v>41</v>
      </c>
      <c r="C798" t="s">
        <v>1634</v>
      </c>
      <c r="D798">
        <v>14</v>
      </c>
      <c r="F798">
        <v>0.8</v>
      </c>
      <c r="G798">
        <v>0.43</v>
      </c>
      <c r="H798">
        <v>1.4</v>
      </c>
      <c r="I798">
        <v>0.17</v>
      </c>
      <c r="J798">
        <v>0.47</v>
      </c>
      <c r="K798">
        <v>0.64</v>
      </c>
      <c r="L798">
        <v>0.22</v>
      </c>
      <c r="M798">
        <v>0.83</v>
      </c>
      <c r="N798">
        <v>0.54</v>
      </c>
      <c r="O798">
        <v>0.59</v>
      </c>
      <c r="P798">
        <v>-0.19</v>
      </c>
      <c r="Q798">
        <v>0.85</v>
      </c>
      <c r="R798">
        <v>9.5000000000000001E-2</v>
      </c>
      <c r="S798">
        <v>0.92</v>
      </c>
      <c r="T798">
        <v>0.33</v>
      </c>
      <c r="U798">
        <v>0.74</v>
      </c>
      <c r="V798">
        <v>0.22</v>
      </c>
      <c r="W798">
        <v>0.83</v>
      </c>
      <c r="X798">
        <v>-0.8</v>
      </c>
      <c r="Y798">
        <v>0.42</v>
      </c>
      <c r="Z798">
        <v>-0.39</v>
      </c>
      <c r="AA798">
        <v>0.69</v>
      </c>
      <c r="AB798">
        <v>-0.56999999999999995</v>
      </c>
      <c r="AC798">
        <v>0.56999999999999995</v>
      </c>
      <c r="AD798">
        <v>0.8</v>
      </c>
      <c r="AE798" s="1">
        <v>1.4</v>
      </c>
      <c r="AF798" s="1">
        <v>0.47</v>
      </c>
      <c r="AG798" s="1">
        <v>0.22</v>
      </c>
      <c r="AH798" s="1">
        <v>0.54</v>
      </c>
      <c r="AI798" s="1">
        <v>-0.19</v>
      </c>
      <c r="AJ798" s="1">
        <v>9.5000000000000001E-2</v>
      </c>
      <c r="AK798" s="1">
        <v>0.33</v>
      </c>
      <c r="AL798" s="1">
        <v>0.22</v>
      </c>
      <c r="AM798" s="1">
        <v>-0.8</v>
      </c>
      <c r="AN798" s="1">
        <v>-0.39</v>
      </c>
      <c r="AO798" s="1">
        <v>-0.56999999999999995</v>
      </c>
      <c r="AP798" s="1">
        <v>0.8</v>
      </c>
      <c r="AQ798" s="1">
        <v>1.4</v>
      </c>
      <c r="AR798" s="1">
        <v>0.47</v>
      </c>
      <c r="AS798" s="1">
        <v>0.22</v>
      </c>
      <c r="AT798" s="1">
        <v>0.54</v>
      </c>
      <c r="AU798" s="1">
        <v>-0.19</v>
      </c>
      <c r="AV798" s="1">
        <v>9.5000000000000001E-2</v>
      </c>
      <c r="AW798" s="1">
        <v>0.33</v>
      </c>
      <c r="AX798" s="1">
        <v>0.22</v>
      </c>
      <c r="AY798" s="1">
        <v>-0.8</v>
      </c>
      <c r="AZ798" s="1">
        <v>-0.39</v>
      </c>
      <c r="BA798" s="1">
        <v>-0.56999999999999995</v>
      </c>
    </row>
    <row r="799" spans="1:53" x14ac:dyDescent="0.25">
      <c r="A799" t="s">
        <v>1635</v>
      </c>
      <c r="B799" t="s">
        <v>41</v>
      </c>
      <c r="C799" t="s">
        <v>1636</v>
      </c>
      <c r="D799">
        <v>33</v>
      </c>
      <c r="F799">
        <v>-0.17</v>
      </c>
      <c r="G799">
        <v>0.87</v>
      </c>
      <c r="H799">
        <v>0.19</v>
      </c>
      <c r="I799">
        <v>0.85</v>
      </c>
      <c r="J799">
        <v>1.1000000000000001</v>
      </c>
      <c r="K799">
        <v>0.26</v>
      </c>
      <c r="L799">
        <v>2.4</v>
      </c>
      <c r="M799">
        <v>1.7999999999999999E-2</v>
      </c>
      <c r="N799">
        <v>2.1</v>
      </c>
      <c r="O799">
        <v>3.4000000000000002E-2</v>
      </c>
      <c r="P799">
        <v>-2</v>
      </c>
      <c r="Q799">
        <v>4.4999999999999998E-2</v>
      </c>
      <c r="R799">
        <v>-2.4</v>
      </c>
      <c r="S799">
        <v>1.4E-2</v>
      </c>
      <c r="T799">
        <v>-2.2999999999999998</v>
      </c>
      <c r="U799">
        <v>0.02</v>
      </c>
      <c r="V799">
        <v>0.33</v>
      </c>
      <c r="W799">
        <v>0.74</v>
      </c>
      <c r="X799">
        <v>-0.48</v>
      </c>
      <c r="Y799">
        <v>0.63</v>
      </c>
      <c r="Z799">
        <v>-2</v>
      </c>
      <c r="AA799">
        <v>4.9000000000000002E-2</v>
      </c>
      <c r="AB799">
        <v>0.97</v>
      </c>
      <c r="AC799">
        <v>0.33</v>
      </c>
      <c r="AD799">
        <v>-0.17</v>
      </c>
      <c r="AE799" s="1">
        <v>0.19</v>
      </c>
      <c r="AF799" s="1">
        <v>1.1000000000000001</v>
      </c>
      <c r="AG799" s="1">
        <v>2.4</v>
      </c>
      <c r="AH799" s="1">
        <v>2.1</v>
      </c>
      <c r="AI799" s="1">
        <v>-2</v>
      </c>
      <c r="AJ799" s="1">
        <v>-2.4</v>
      </c>
      <c r="AK799" s="1">
        <v>-2.2999999999999998</v>
      </c>
      <c r="AL799" s="1">
        <v>0.33</v>
      </c>
      <c r="AM799" s="1">
        <v>-0.48</v>
      </c>
      <c r="AN799" s="1">
        <v>-2</v>
      </c>
      <c r="AO799" s="1">
        <v>0.97</v>
      </c>
      <c r="AP799" s="1">
        <v>-0.17</v>
      </c>
      <c r="AQ799" s="1">
        <v>0.19</v>
      </c>
      <c r="AR799" s="1">
        <v>1.1000000000000001</v>
      </c>
      <c r="AS799" s="1">
        <v>2.4</v>
      </c>
      <c r="AT799" s="1">
        <v>2.1</v>
      </c>
      <c r="AU799" s="1">
        <v>-2</v>
      </c>
      <c r="AV799" s="1">
        <v>-2.4</v>
      </c>
      <c r="AW799" s="1">
        <v>-2.2999999999999998</v>
      </c>
      <c r="AX799" s="1">
        <v>0.33</v>
      </c>
      <c r="AY799" s="1">
        <v>-0.48</v>
      </c>
      <c r="AZ799" s="1">
        <v>-2</v>
      </c>
      <c r="BA799" s="1">
        <v>0.97</v>
      </c>
    </row>
    <row r="800" spans="1:53" x14ac:dyDescent="0.25">
      <c r="A800" t="s">
        <v>1637</v>
      </c>
      <c r="B800" t="s">
        <v>41</v>
      </c>
      <c r="C800" t="s">
        <v>1638</v>
      </c>
      <c r="D800">
        <v>309</v>
      </c>
      <c r="F800">
        <v>0.7</v>
      </c>
      <c r="G800">
        <v>0.48</v>
      </c>
      <c r="H800">
        <v>-0.69</v>
      </c>
      <c r="I800">
        <v>0.49</v>
      </c>
      <c r="J800">
        <v>-2.2999999999999998</v>
      </c>
      <c r="K800">
        <v>2.3E-2</v>
      </c>
      <c r="L800">
        <v>1.3</v>
      </c>
      <c r="M800">
        <v>0.21</v>
      </c>
      <c r="N800">
        <v>-0.54</v>
      </c>
      <c r="O800">
        <v>0.59</v>
      </c>
      <c r="P800">
        <v>-3.4</v>
      </c>
      <c r="Q800">
        <v>6.4000000000000005E-4</v>
      </c>
      <c r="R800">
        <v>-1.9</v>
      </c>
      <c r="S800">
        <v>5.1999999999999998E-2</v>
      </c>
      <c r="T800">
        <v>-4.8</v>
      </c>
      <c r="U800">
        <v>1.7999999999999999E-6</v>
      </c>
      <c r="V800">
        <v>-2</v>
      </c>
      <c r="W800">
        <v>4.7E-2</v>
      </c>
      <c r="X800">
        <v>-4.2</v>
      </c>
      <c r="Y800">
        <v>2.3E-5</v>
      </c>
      <c r="Z800">
        <v>-2.9</v>
      </c>
      <c r="AA800">
        <v>3.8E-3</v>
      </c>
      <c r="AB800">
        <v>-1.3</v>
      </c>
      <c r="AC800">
        <v>0.19</v>
      </c>
      <c r="AD800">
        <v>0.7</v>
      </c>
      <c r="AE800" s="1">
        <v>-0.69</v>
      </c>
      <c r="AF800" s="1">
        <v>-2.2999999999999998</v>
      </c>
      <c r="AG800" s="1">
        <v>1.3</v>
      </c>
      <c r="AH800" s="1">
        <v>-0.54</v>
      </c>
      <c r="AI800" s="1">
        <v>-3.4</v>
      </c>
      <c r="AJ800" s="1">
        <v>-1.9</v>
      </c>
      <c r="AK800" s="1">
        <v>-4.8</v>
      </c>
      <c r="AL800" s="1">
        <v>-2</v>
      </c>
      <c r="AM800" s="1">
        <v>-4.2</v>
      </c>
      <c r="AN800" s="1">
        <v>-2.9</v>
      </c>
      <c r="AO800" s="1">
        <v>-1.3</v>
      </c>
      <c r="AP800" s="1">
        <v>0.7</v>
      </c>
      <c r="AQ800" s="1">
        <v>-0.69</v>
      </c>
      <c r="AR800" s="1">
        <v>-2.2999999999999998</v>
      </c>
      <c r="AS800" s="1">
        <v>1.3</v>
      </c>
      <c r="AT800" s="1">
        <v>-0.54</v>
      </c>
      <c r="AU800" s="1">
        <v>-3.4</v>
      </c>
      <c r="AV800" s="1">
        <v>-1.9</v>
      </c>
      <c r="AW800" s="1">
        <v>-4.8</v>
      </c>
      <c r="AX800" s="1">
        <v>-2</v>
      </c>
      <c r="AY800" s="1">
        <v>-4.2</v>
      </c>
      <c r="AZ800" s="1">
        <v>-2.9</v>
      </c>
      <c r="BA800" s="1">
        <v>-1.3</v>
      </c>
    </row>
    <row r="801" spans="1:53" x14ac:dyDescent="0.25">
      <c r="A801" t="s">
        <v>1639</v>
      </c>
      <c r="B801" t="s">
        <v>41</v>
      </c>
      <c r="C801" t="s">
        <v>1640</v>
      </c>
      <c r="D801">
        <v>257</v>
      </c>
      <c r="F801">
        <v>0.73</v>
      </c>
      <c r="G801">
        <v>0.47</v>
      </c>
      <c r="H801">
        <v>-0.21</v>
      </c>
      <c r="I801">
        <v>0.83</v>
      </c>
      <c r="J801">
        <v>-1.5</v>
      </c>
      <c r="K801">
        <v>0.13</v>
      </c>
      <c r="L801">
        <v>1.5</v>
      </c>
      <c r="M801">
        <v>0.13</v>
      </c>
      <c r="N801">
        <v>0.32</v>
      </c>
      <c r="O801">
        <v>0.75</v>
      </c>
      <c r="P801">
        <v>-2.8</v>
      </c>
      <c r="Q801">
        <v>5.4000000000000003E-3</v>
      </c>
      <c r="R801">
        <v>-1.6</v>
      </c>
      <c r="S801">
        <v>0.1</v>
      </c>
      <c r="T801">
        <v>-3.9</v>
      </c>
      <c r="U801">
        <v>8.2000000000000001E-5</v>
      </c>
      <c r="V801">
        <v>-2.4</v>
      </c>
      <c r="W801">
        <v>1.7999999999999999E-2</v>
      </c>
      <c r="X801">
        <v>-4.3</v>
      </c>
      <c r="Y801">
        <v>2.0000000000000002E-5</v>
      </c>
      <c r="Z801">
        <v>-2.4</v>
      </c>
      <c r="AA801">
        <v>1.7999999999999999E-2</v>
      </c>
      <c r="AB801">
        <v>-1.3</v>
      </c>
      <c r="AC801">
        <v>0.19</v>
      </c>
      <c r="AD801">
        <v>0.73</v>
      </c>
      <c r="AE801" s="1">
        <v>-0.21</v>
      </c>
      <c r="AF801" s="1">
        <v>-1.5</v>
      </c>
      <c r="AG801" s="1">
        <v>1.5</v>
      </c>
      <c r="AH801" s="1">
        <v>0.32</v>
      </c>
      <c r="AI801" s="1">
        <v>-2.8</v>
      </c>
      <c r="AJ801" s="1">
        <v>-1.6</v>
      </c>
      <c r="AK801" s="1">
        <v>-3.9</v>
      </c>
      <c r="AL801" s="1">
        <v>-2.4</v>
      </c>
      <c r="AM801" s="1">
        <v>-4.3</v>
      </c>
      <c r="AN801" s="1">
        <v>-2.4</v>
      </c>
      <c r="AO801" s="1">
        <v>-1.3</v>
      </c>
      <c r="AP801" s="1">
        <v>0.73</v>
      </c>
      <c r="AQ801" s="1">
        <v>-0.21</v>
      </c>
      <c r="AR801" s="1">
        <v>-1.5</v>
      </c>
      <c r="AS801" s="1">
        <v>1.5</v>
      </c>
      <c r="AT801" s="1">
        <v>0.32</v>
      </c>
      <c r="AU801" s="1">
        <v>-2.8</v>
      </c>
      <c r="AV801" s="1">
        <v>-1.6</v>
      </c>
      <c r="AW801" s="1">
        <v>-3.9</v>
      </c>
      <c r="AX801" s="1">
        <v>-2.4</v>
      </c>
      <c r="AY801" s="1">
        <v>-4.3</v>
      </c>
      <c r="AZ801" s="1">
        <v>-2.4</v>
      </c>
      <c r="BA801" s="1">
        <v>-1.3</v>
      </c>
    </row>
    <row r="802" spans="1:53" x14ac:dyDescent="0.25">
      <c r="A802" t="s">
        <v>1641</v>
      </c>
      <c r="B802" t="s">
        <v>41</v>
      </c>
      <c r="C802" t="s">
        <v>1642</v>
      </c>
      <c r="D802">
        <v>159</v>
      </c>
      <c r="F802">
        <v>0.03</v>
      </c>
      <c r="G802">
        <v>0.98</v>
      </c>
      <c r="H802">
        <v>-0.6</v>
      </c>
      <c r="I802">
        <v>0.55000000000000004</v>
      </c>
      <c r="J802">
        <v>1.7</v>
      </c>
      <c r="K802">
        <v>8.3000000000000004E-2</v>
      </c>
      <c r="L802">
        <v>1.6</v>
      </c>
      <c r="M802">
        <v>0.12</v>
      </c>
      <c r="N802">
        <v>0.52</v>
      </c>
      <c r="O802">
        <v>0.6</v>
      </c>
      <c r="P802">
        <v>1.9</v>
      </c>
      <c r="Q802">
        <v>5.8000000000000003E-2</v>
      </c>
      <c r="R802">
        <v>1</v>
      </c>
      <c r="S802">
        <v>0.3</v>
      </c>
      <c r="T802">
        <v>0.2</v>
      </c>
      <c r="U802">
        <v>0.84</v>
      </c>
      <c r="V802">
        <v>1.2</v>
      </c>
      <c r="W802">
        <v>0.25</v>
      </c>
      <c r="X802">
        <v>-8.5000000000000006E-2</v>
      </c>
      <c r="Y802">
        <v>0.93</v>
      </c>
      <c r="Z802">
        <v>-0.96</v>
      </c>
      <c r="AA802">
        <v>0.34</v>
      </c>
      <c r="AB802">
        <v>1.4</v>
      </c>
      <c r="AC802">
        <v>0.17</v>
      </c>
      <c r="AD802">
        <v>0.03</v>
      </c>
      <c r="AE802" s="1">
        <v>-0.6</v>
      </c>
      <c r="AF802" s="1">
        <v>1.7</v>
      </c>
      <c r="AG802" s="1">
        <v>1.6</v>
      </c>
      <c r="AH802" s="1">
        <v>0.52</v>
      </c>
      <c r="AI802" s="1">
        <v>1.9</v>
      </c>
      <c r="AJ802" s="1">
        <v>1</v>
      </c>
      <c r="AK802" s="1">
        <v>0.2</v>
      </c>
      <c r="AL802" s="1">
        <v>1.2</v>
      </c>
      <c r="AM802" s="1">
        <v>-8.5000000000000006E-2</v>
      </c>
      <c r="AN802" s="1">
        <v>-0.96</v>
      </c>
      <c r="AO802" s="1">
        <v>1.4</v>
      </c>
      <c r="AP802" s="1">
        <v>0.03</v>
      </c>
      <c r="AQ802" s="1">
        <v>-0.6</v>
      </c>
      <c r="AR802" s="1">
        <v>1.7</v>
      </c>
      <c r="AS802" s="1">
        <v>1.6</v>
      </c>
      <c r="AT802" s="1">
        <v>0.52</v>
      </c>
      <c r="AU802" s="1">
        <v>1.9</v>
      </c>
      <c r="AV802" s="1">
        <v>1</v>
      </c>
      <c r="AW802" s="1">
        <v>0.2</v>
      </c>
      <c r="AX802" s="1">
        <v>1.2</v>
      </c>
      <c r="AY802" s="1">
        <v>-8.5000000000000006E-2</v>
      </c>
      <c r="AZ802" s="1">
        <v>-0.96</v>
      </c>
      <c r="BA802" s="1">
        <v>1.4</v>
      </c>
    </row>
    <row r="803" spans="1:53" x14ac:dyDescent="0.25">
      <c r="A803" t="s">
        <v>1643</v>
      </c>
      <c r="B803" t="s">
        <v>41</v>
      </c>
      <c r="C803" t="s">
        <v>1644</v>
      </c>
      <c r="D803">
        <v>1063</v>
      </c>
      <c r="F803">
        <v>7.7</v>
      </c>
      <c r="G803">
        <v>1.6000000000000001E-14</v>
      </c>
      <c r="H803">
        <v>7.1</v>
      </c>
      <c r="I803">
        <v>1.1E-12</v>
      </c>
      <c r="J803">
        <v>2.4</v>
      </c>
      <c r="K803">
        <v>1.7000000000000001E-2</v>
      </c>
      <c r="L803">
        <v>4.8</v>
      </c>
      <c r="M803">
        <v>1.3E-6</v>
      </c>
      <c r="N803">
        <v>5.6</v>
      </c>
      <c r="O803">
        <v>2.6000000000000001E-8</v>
      </c>
      <c r="P803">
        <v>7.6</v>
      </c>
      <c r="Q803">
        <v>3.2000000000000002E-14</v>
      </c>
      <c r="R803">
        <v>3.8</v>
      </c>
      <c r="S803">
        <v>1.6000000000000001E-4</v>
      </c>
      <c r="T803">
        <v>5.4</v>
      </c>
      <c r="U803">
        <v>8.2000000000000006E-8</v>
      </c>
      <c r="V803">
        <v>2.1</v>
      </c>
      <c r="W803">
        <v>0.04</v>
      </c>
      <c r="X803">
        <v>1.6</v>
      </c>
      <c r="Y803">
        <v>0.1</v>
      </c>
      <c r="Z803">
        <v>1.9</v>
      </c>
      <c r="AA803">
        <v>5.8999999999999997E-2</v>
      </c>
      <c r="AB803">
        <v>4.4000000000000004</v>
      </c>
      <c r="AC803">
        <v>1.2E-5</v>
      </c>
      <c r="AD803">
        <v>7.7</v>
      </c>
      <c r="AE803" s="1">
        <v>7.1</v>
      </c>
      <c r="AF803" s="1">
        <v>2.4</v>
      </c>
      <c r="AG803" s="1">
        <v>4.8</v>
      </c>
      <c r="AH803" s="1">
        <v>5.6</v>
      </c>
      <c r="AI803" s="1">
        <v>7.6</v>
      </c>
      <c r="AJ803" s="1">
        <v>3.8</v>
      </c>
      <c r="AK803" s="1">
        <v>5.4</v>
      </c>
      <c r="AL803" s="1">
        <v>2.1</v>
      </c>
      <c r="AM803" s="1">
        <v>1.6</v>
      </c>
      <c r="AN803" s="1">
        <v>1.9</v>
      </c>
      <c r="AO803" s="1">
        <v>4.4000000000000004</v>
      </c>
      <c r="AP803" s="1">
        <v>7.7</v>
      </c>
      <c r="AQ803" s="1">
        <v>7.1</v>
      </c>
      <c r="AR803" s="1">
        <v>2.4</v>
      </c>
      <c r="AS803" s="1">
        <v>4.8</v>
      </c>
      <c r="AT803" s="1">
        <v>5.6</v>
      </c>
      <c r="AU803" s="1">
        <v>7.6</v>
      </c>
      <c r="AV803" s="1">
        <v>3.8</v>
      </c>
      <c r="AW803" s="1">
        <v>5.4</v>
      </c>
      <c r="AX803" s="1">
        <v>2.1</v>
      </c>
      <c r="AY803" s="1">
        <v>1.6</v>
      </c>
      <c r="AZ803" s="1">
        <v>1.9</v>
      </c>
      <c r="BA803" s="1">
        <v>4.4000000000000004</v>
      </c>
    </row>
    <row r="804" spans="1:53" x14ac:dyDescent="0.25">
      <c r="A804" t="s">
        <v>1645</v>
      </c>
      <c r="B804" t="s">
        <v>41</v>
      </c>
      <c r="C804" t="s">
        <v>1646</v>
      </c>
      <c r="D804">
        <v>714</v>
      </c>
      <c r="F804">
        <v>-1.4</v>
      </c>
      <c r="G804">
        <v>0.15</v>
      </c>
      <c r="H804">
        <v>-0.14000000000000001</v>
      </c>
      <c r="I804">
        <v>0.89</v>
      </c>
      <c r="J804">
        <v>1</v>
      </c>
      <c r="K804">
        <v>0.31</v>
      </c>
      <c r="L804">
        <v>2</v>
      </c>
      <c r="M804">
        <v>4.9000000000000002E-2</v>
      </c>
      <c r="N804">
        <v>1.4</v>
      </c>
      <c r="O804">
        <v>0.17</v>
      </c>
      <c r="P804">
        <v>-0.19</v>
      </c>
      <c r="Q804">
        <v>0.85</v>
      </c>
      <c r="R804">
        <v>-2</v>
      </c>
      <c r="S804">
        <v>4.5999999999999999E-2</v>
      </c>
      <c r="T804">
        <v>-0.93</v>
      </c>
      <c r="U804">
        <v>0.35</v>
      </c>
      <c r="V804">
        <v>0.9</v>
      </c>
      <c r="W804">
        <v>0.37</v>
      </c>
      <c r="X804">
        <v>-1.1000000000000001</v>
      </c>
      <c r="Y804">
        <v>0.25</v>
      </c>
      <c r="Z804">
        <v>-3.3</v>
      </c>
      <c r="AA804">
        <v>1E-3</v>
      </c>
      <c r="AB804">
        <v>-0.45</v>
      </c>
      <c r="AC804">
        <v>0.65</v>
      </c>
      <c r="AD804">
        <v>-1.4</v>
      </c>
      <c r="AE804" s="1">
        <v>-0.14000000000000001</v>
      </c>
      <c r="AF804" s="1">
        <v>1</v>
      </c>
      <c r="AG804" s="1">
        <v>2</v>
      </c>
      <c r="AH804" s="1">
        <v>1.4</v>
      </c>
      <c r="AI804" s="1">
        <v>-0.19</v>
      </c>
      <c r="AJ804" s="1">
        <v>-2</v>
      </c>
      <c r="AK804" s="1">
        <v>-0.93</v>
      </c>
      <c r="AL804" s="1">
        <v>0.9</v>
      </c>
      <c r="AM804" s="1">
        <v>-1.1000000000000001</v>
      </c>
      <c r="AN804" s="1">
        <v>-3.3</v>
      </c>
      <c r="AO804" s="1">
        <v>-0.45</v>
      </c>
      <c r="AP804" s="1">
        <v>-1.4</v>
      </c>
      <c r="AQ804" s="1">
        <v>-0.14000000000000001</v>
      </c>
      <c r="AR804" s="1">
        <v>1</v>
      </c>
      <c r="AS804" s="1">
        <v>2</v>
      </c>
      <c r="AT804" s="1">
        <v>1.4</v>
      </c>
      <c r="AU804" s="1">
        <v>-0.19</v>
      </c>
      <c r="AV804" s="1">
        <v>-2</v>
      </c>
      <c r="AW804" s="1">
        <v>-0.93</v>
      </c>
      <c r="AX804" s="1">
        <v>0.9</v>
      </c>
      <c r="AY804" s="1">
        <v>-1.1000000000000001</v>
      </c>
      <c r="AZ804" s="1">
        <v>-3.3</v>
      </c>
      <c r="BA804" s="1">
        <v>-0.45</v>
      </c>
    </row>
    <row r="805" spans="1:53" x14ac:dyDescent="0.25">
      <c r="A805" t="s">
        <v>1647</v>
      </c>
      <c r="B805" t="s">
        <v>41</v>
      </c>
      <c r="C805" t="s">
        <v>1648</v>
      </c>
      <c r="D805">
        <v>24</v>
      </c>
      <c r="F805">
        <v>-0.89</v>
      </c>
      <c r="G805">
        <v>0.37</v>
      </c>
      <c r="H805">
        <v>-0.68</v>
      </c>
      <c r="I805">
        <v>0.49</v>
      </c>
      <c r="J805">
        <v>-3.6</v>
      </c>
      <c r="K805">
        <v>2.9E-4</v>
      </c>
      <c r="L805">
        <v>-1.1000000000000001</v>
      </c>
      <c r="M805">
        <v>0.28000000000000003</v>
      </c>
      <c r="N805">
        <v>-1.2</v>
      </c>
      <c r="O805">
        <v>0.22</v>
      </c>
      <c r="P805">
        <v>-1.5</v>
      </c>
      <c r="Q805">
        <v>0.14000000000000001</v>
      </c>
      <c r="R805">
        <v>0.13</v>
      </c>
      <c r="S805">
        <v>0.89</v>
      </c>
      <c r="T805">
        <v>0.54</v>
      </c>
      <c r="U805">
        <v>0.59</v>
      </c>
      <c r="V805">
        <v>0.28000000000000003</v>
      </c>
      <c r="W805">
        <v>0.78</v>
      </c>
      <c r="X805">
        <v>0.92</v>
      </c>
      <c r="Y805">
        <v>0.36</v>
      </c>
      <c r="Z805">
        <v>0.47</v>
      </c>
      <c r="AA805">
        <v>0.64</v>
      </c>
      <c r="AB805">
        <v>-0.28000000000000003</v>
      </c>
      <c r="AC805">
        <v>0.78</v>
      </c>
      <c r="AD805">
        <v>-0.89</v>
      </c>
      <c r="AE805" s="1">
        <v>-0.68</v>
      </c>
      <c r="AF805" s="1">
        <v>-3.6</v>
      </c>
      <c r="AG805" s="1">
        <v>-1.1000000000000001</v>
      </c>
      <c r="AH805" s="1">
        <v>-1.2</v>
      </c>
      <c r="AI805" s="1">
        <v>-1.5</v>
      </c>
      <c r="AJ805" s="1">
        <v>0.13</v>
      </c>
      <c r="AK805" s="1">
        <v>0.54</v>
      </c>
      <c r="AL805" s="1">
        <v>0.28000000000000003</v>
      </c>
      <c r="AM805" s="1">
        <v>0.92</v>
      </c>
      <c r="AN805" s="1">
        <v>0.47</v>
      </c>
      <c r="AO805" s="1">
        <v>-0.28000000000000003</v>
      </c>
      <c r="AP805" s="1">
        <v>-0.89</v>
      </c>
      <c r="AQ805" s="1">
        <v>-0.68</v>
      </c>
      <c r="AR805" s="1">
        <v>-3.6</v>
      </c>
      <c r="AS805" s="1">
        <v>-1.1000000000000001</v>
      </c>
      <c r="AT805" s="1">
        <v>-1.2</v>
      </c>
      <c r="AU805" s="1">
        <v>-1.5</v>
      </c>
      <c r="AV805" s="1">
        <v>0.13</v>
      </c>
      <c r="AW805" s="1">
        <v>0.54</v>
      </c>
      <c r="AX805" s="1">
        <v>0.28000000000000003</v>
      </c>
      <c r="AY805" s="1">
        <v>0.92</v>
      </c>
      <c r="AZ805" s="1">
        <v>0.47</v>
      </c>
      <c r="BA805" s="1">
        <v>-0.28000000000000003</v>
      </c>
    </row>
    <row r="806" spans="1:53" x14ac:dyDescent="0.25">
      <c r="A806" t="s">
        <v>1649</v>
      </c>
      <c r="B806" t="s">
        <v>66</v>
      </c>
      <c r="C806" t="s">
        <v>1650</v>
      </c>
      <c r="D806">
        <v>20</v>
      </c>
      <c r="F806">
        <v>-0.63</v>
      </c>
      <c r="G806">
        <v>0.53</v>
      </c>
      <c r="H806">
        <v>-0.73</v>
      </c>
      <c r="I806">
        <v>0.47</v>
      </c>
      <c r="J806">
        <v>-0.71</v>
      </c>
      <c r="K806">
        <v>0.48</v>
      </c>
      <c r="L806">
        <v>-1</v>
      </c>
      <c r="M806">
        <v>0.3</v>
      </c>
      <c r="N806">
        <v>-1.2</v>
      </c>
      <c r="O806">
        <v>0.23</v>
      </c>
      <c r="P806">
        <v>-1.3</v>
      </c>
      <c r="Q806">
        <v>0.19</v>
      </c>
      <c r="R806">
        <v>0.12</v>
      </c>
      <c r="S806">
        <v>0.9</v>
      </c>
      <c r="T806">
        <v>0.69</v>
      </c>
      <c r="U806">
        <v>0.49</v>
      </c>
      <c r="V806">
        <v>0.26</v>
      </c>
      <c r="W806">
        <v>0.8</v>
      </c>
      <c r="X806">
        <v>0.84</v>
      </c>
      <c r="Y806">
        <v>0.4</v>
      </c>
      <c r="Z806">
        <v>0.43</v>
      </c>
      <c r="AA806">
        <v>0.67</v>
      </c>
      <c r="AB806">
        <v>-0.26</v>
      </c>
      <c r="AC806">
        <v>0.8</v>
      </c>
      <c r="AD806">
        <v>-0.63</v>
      </c>
      <c r="AE806" s="1">
        <v>-0.73</v>
      </c>
      <c r="AF806" s="1">
        <v>-0.71</v>
      </c>
      <c r="AG806" s="1">
        <v>-1</v>
      </c>
      <c r="AH806" s="1">
        <v>-1.2</v>
      </c>
      <c r="AI806" s="1">
        <v>-1.3</v>
      </c>
      <c r="AJ806" s="1">
        <v>0.12</v>
      </c>
      <c r="AK806" s="1">
        <v>0.69</v>
      </c>
      <c r="AL806" s="1">
        <v>0.26</v>
      </c>
      <c r="AM806" s="1">
        <v>0.84</v>
      </c>
      <c r="AN806" s="1">
        <v>0.43</v>
      </c>
      <c r="AO806" s="1">
        <v>-0.26</v>
      </c>
      <c r="AP806" s="1">
        <v>-0.63</v>
      </c>
      <c r="AQ806" s="1">
        <v>-0.73</v>
      </c>
      <c r="AR806" s="1">
        <v>-0.71</v>
      </c>
      <c r="AS806" s="1">
        <v>-1</v>
      </c>
      <c r="AT806" s="1">
        <v>-1.2</v>
      </c>
      <c r="AU806" s="1">
        <v>-1.3</v>
      </c>
      <c r="AV806" s="1">
        <v>0.12</v>
      </c>
      <c r="AW806" s="1">
        <v>0.69</v>
      </c>
      <c r="AX806" s="1">
        <v>0.26</v>
      </c>
      <c r="AY806" s="1">
        <v>0.84</v>
      </c>
      <c r="AZ806" s="1">
        <v>0.43</v>
      </c>
      <c r="BA806" s="1">
        <v>-0.26</v>
      </c>
    </row>
    <row r="807" spans="1:53" x14ac:dyDescent="0.25">
      <c r="A807" t="s">
        <v>1651</v>
      </c>
      <c r="B807" t="s">
        <v>66</v>
      </c>
      <c r="C807" t="s">
        <v>1652</v>
      </c>
      <c r="D807">
        <v>260</v>
      </c>
      <c r="F807">
        <v>-2</v>
      </c>
      <c r="G807">
        <v>4.1000000000000002E-2</v>
      </c>
      <c r="H807">
        <v>-3.4</v>
      </c>
      <c r="I807">
        <v>5.9999999999999995E-4</v>
      </c>
      <c r="J807">
        <v>-2.8</v>
      </c>
      <c r="K807">
        <v>4.8999999999999998E-3</v>
      </c>
      <c r="L807">
        <v>-0.72</v>
      </c>
      <c r="M807">
        <v>0.47</v>
      </c>
      <c r="N807">
        <v>-2.6</v>
      </c>
      <c r="O807">
        <v>9.9000000000000008E-3</v>
      </c>
      <c r="P807">
        <v>-3.9</v>
      </c>
      <c r="Q807">
        <v>9.5000000000000005E-5</v>
      </c>
      <c r="R807">
        <v>-0.19</v>
      </c>
      <c r="S807">
        <v>0.85</v>
      </c>
      <c r="T807">
        <v>-0.23</v>
      </c>
      <c r="U807">
        <v>0.81</v>
      </c>
      <c r="V807">
        <v>-0.26</v>
      </c>
      <c r="W807">
        <v>0.8</v>
      </c>
      <c r="X807">
        <v>2.8</v>
      </c>
      <c r="Y807">
        <v>5.7000000000000002E-3</v>
      </c>
      <c r="Z807">
        <v>1.6</v>
      </c>
      <c r="AA807">
        <v>0.12</v>
      </c>
      <c r="AB807">
        <v>-1</v>
      </c>
      <c r="AC807">
        <v>0.32</v>
      </c>
      <c r="AD807">
        <v>-2</v>
      </c>
      <c r="AE807" s="1">
        <v>-3.4</v>
      </c>
      <c r="AF807" s="1">
        <v>-2.8</v>
      </c>
      <c r="AG807" s="1">
        <v>-0.72</v>
      </c>
      <c r="AH807" s="1">
        <v>-2.6</v>
      </c>
      <c r="AI807" s="1">
        <v>-3.9</v>
      </c>
      <c r="AJ807" s="1">
        <v>-0.19</v>
      </c>
      <c r="AK807" s="1">
        <v>-0.23</v>
      </c>
      <c r="AL807" s="1">
        <v>-0.26</v>
      </c>
      <c r="AM807" s="1">
        <v>2.8</v>
      </c>
      <c r="AN807" s="1">
        <v>1.6</v>
      </c>
      <c r="AO807" s="1">
        <v>-1</v>
      </c>
      <c r="AP807" s="1">
        <v>-2</v>
      </c>
      <c r="AQ807" s="1">
        <v>-3.4</v>
      </c>
      <c r="AR807" s="1">
        <v>-2.8</v>
      </c>
      <c r="AS807" s="1">
        <v>-0.72</v>
      </c>
      <c r="AT807" s="1">
        <v>-2.6</v>
      </c>
      <c r="AU807" s="1">
        <v>-3.9</v>
      </c>
      <c r="AV807" s="1">
        <v>-0.19</v>
      </c>
      <c r="AW807" s="1">
        <v>-0.23</v>
      </c>
      <c r="AX807" s="1">
        <v>-0.26</v>
      </c>
      <c r="AY807" s="1">
        <v>2.8</v>
      </c>
      <c r="AZ807" s="1">
        <v>1.6</v>
      </c>
      <c r="BA807" s="1">
        <v>-1</v>
      </c>
    </row>
    <row r="808" spans="1:53" x14ac:dyDescent="0.25">
      <c r="A808" t="s">
        <v>1653</v>
      </c>
      <c r="B808" t="s">
        <v>41</v>
      </c>
      <c r="C808" t="s">
        <v>1654</v>
      </c>
      <c r="D808">
        <v>35</v>
      </c>
      <c r="F808">
        <v>-1.9</v>
      </c>
      <c r="G808">
        <v>5.7000000000000002E-2</v>
      </c>
      <c r="H808">
        <v>-1.5</v>
      </c>
      <c r="I808">
        <v>0.14000000000000001</v>
      </c>
      <c r="J808">
        <v>-0.33</v>
      </c>
      <c r="K808">
        <v>0.74</v>
      </c>
      <c r="L808">
        <v>-1.1000000000000001</v>
      </c>
      <c r="M808">
        <v>0.25</v>
      </c>
      <c r="N808">
        <v>-1.8</v>
      </c>
      <c r="O808">
        <v>7.2999999999999995E-2</v>
      </c>
      <c r="P808">
        <v>-2.4</v>
      </c>
      <c r="Q808">
        <v>1.4999999999999999E-2</v>
      </c>
      <c r="R808">
        <v>-8.2000000000000003E-2</v>
      </c>
      <c r="S808">
        <v>0.93</v>
      </c>
      <c r="T808">
        <v>0.13</v>
      </c>
      <c r="U808">
        <v>0.9</v>
      </c>
      <c r="V808">
        <v>-0.62</v>
      </c>
      <c r="W808">
        <v>0.53</v>
      </c>
      <c r="X808">
        <v>0.37</v>
      </c>
      <c r="Y808">
        <v>0.71</v>
      </c>
      <c r="Z808">
        <v>0.56999999999999995</v>
      </c>
      <c r="AA808">
        <v>0.56999999999999995</v>
      </c>
      <c r="AB808">
        <v>-0.52</v>
      </c>
      <c r="AC808">
        <v>0.6</v>
      </c>
      <c r="AD808">
        <v>-1.9</v>
      </c>
      <c r="AE808" s="1">
        <v>-1.5</v>
      </c>
      <c r="AF808" s="1">
        <v>-0.33</v>
      </c>
      <c r="AG808" s="1">
        <v>-1.1000000000000001</v>
      </c>
      <c r="AH808" s="1">
        <v>-1.8</v>
      </c>
      <c r="AI808" s="1">
        <v>-2.4</v>
      </c>
      <c r="AJ808" s="1">
        <v>-8.2000000000000003E-2</v>
      </c>
      <c r="AK808" s="1">
        <v>0.13</v>
      </c>
      <c r="AL808" s="1">
        <v>-0.62</v>
      </c>
      <c r="AM808" s="1">
        <v>0.37</v>
      </c>
      <c r="AN808" s="1">
        <v>0.56999999999999995</v>
      </c>
      <c r="AO808" s="1">
        <v>-0.52</v>
      </c>
      <c r="AP808" s="1">
        <v>-1.9</v>
      </c>
      <c r="AQ808" s="1">
        <v>-1.5</v>
      </c>
      <c r="AR808" s="1">
        <v>-0.33</v>
      </c>
      <c r="AS808" s="1">
        <v>-1.1000000000000001</v>
      </c>
      <c r="AT808" s="1">
        <v>-1.8</v>
      </c>
      <c r="AU808" s="1">
        <v>-2.4</v>
      </c>
      <c r="AV808" s="1">
        <v>-8.2000000000000003E-2</v>
      </c>
      <c r="AW808" s="1">
        <v>0.13</v>
      </c>
      <c r="AX808" s="1">
        <v>-0.62</v>
      </c>
      <c r="AY808" s="1">
        <v>0.37</v>
      </c>
      <c r="AZ808" s="1">
        <v>0.56999999999999995</v>
      </c>
      <c r="BA808" s="1">
        <v>-0.52</v>
      </c>
    </row>
    <row r="809" spans="1:53" x14ac:dyDescent="0.25">
      <c r="A809" t="s">
        <v>1655</v>
      </c>
      <c r="B809" t="s">
        <v>41</v>
      </c>
      <c r="C809" t="s">
        <v>1656</v>
      </c>
      <c r="D809">
        <v>22</v>
      </c>
      <c r="F809">
        <v>-0.87</v>
      </c>
      <c r="G809">
        <v>0.39</v>
      </c>
      <c r="H809">
        <v>-0.46</v>
      </c>
      <c r="I809">
        <v>0.64</v>
      </c>
      <c r="J809">
        <v>-0.22</v>
      </c>
      <c r="K809">
        <v>0.83</v>
      </c>
      <c r="L809">
        <v>-7.9000000000000001E-2</v>
      </c>
      <c r="M809">
        <v>0.94</v>
      </c>
      <c r="N809">
        <v>-0.52</v>
      </c>
      <c r="O809">
        <v>0.6</v>
      </c>
      <c r="P809">
        <v>-1.3</v>
      </c>
      <c r="Q809">
        <v>0.21</v>
      </c>
      <c r="R809">
        <v>9.7000000000000003E-2</v>
      </c>
      <c r="S809">
        <v>0.92</v>
      </c>
      <c r="T809">
        <v>0.47</v>
      </c>
      <c r="U809">
        <v>0.64</v>
      </c>
      <c r="V809">
        <v>-0.95</v>
      </c>
      <c r="W809">
        <v>0.34</v>
      </c>
      <c r="X809">
        <v>0.88</v>
      </c>
      <c r="Y809">
        <v>0.38</v>
      </c>
      <c r="Z809">
        <v>0.45</v>
      </c>
      <c r="AA809">
        <v>0.65</v>
      </c>
      <c r="AB809">
        <v>-0.5</v>
      </c>
      <c r="AC809">
        <v>0.62</v>
      </c>
      <c r="AD809">
        <v>-0.87</v>
      </c>
      <c r="AE809" s="1">
        <v>-0.46</v>
      </c>
      <c r="AF809" s="1">
        <v>-0.22</v>
      </c>
      <c r="AG809" s="1">
        <v>-7.9000000000000001E-2</v>
      </c>
      <c r="AH809" s="1">
        <v>-0.52</v>
      </c>
      <c r="AI809" s="1">
        <v>-1.3</v>
      </c>
      <c r="AJ809" s="1">
        <v>9.7000000000000003E-2</v>
      </c>
      <c r="AK809" s="1">
        <v>0.47</v>
      </c>
      <c r="AL809" s="1">
        <v>-0.95</v>
      </c>
      <c r="AM809" s="1">
        <v>0.88</v>
      </c>
      <c r="AN809" s="1">
        <v>0.45</v>
      </c>
      <c r="AO809" s="1">
        <v>-0.5</v>
      </c>
      <c r="AP809" s="1">
        <v>-0.87</v>
      </c>
      <c r="AQ809" s="1">
        <v>-0.46</v>
      </c>
      <c r="AR809" s="1">
        <v>-0.22</v>
      </c>
      <c r="AS809" s="1">
        <v>-7.9000000000000001E-2</v>
      </c>
      <c r="AT809" s="1">
        <v>-0.52</v>
      </c>
      <c r="AU809" s="1">
        <v>-1.3</v>
      </c>
      <c r="AV809" s="1">
        <v>9.7000000000000003E-2</v>
      </c>
      <c r="AW809" s="1">
        <v>0.47</v>
      </c>
      <c r="AX809" s="1">
        <v>-0.95</v>
      </c>
      <c r="AY809" s="1">
        <v>0.88</v>
      </c>
      <c r="AZ809" s="1">
        <v>0.45</v>
      </c>
      <c r="BA809" s="1">
        <v>-0.5</v>
      </c>
    </row>
    <row r="810" spans="1:53" x14ac:dyDescent="0.25">
      <c r="A810" t="s">
        <v>1657</v>
      </c>
      <c r="B810" t="s">
        <v>66</v>
      </c>
      <c r="C810" t="s">
        <v>1658</v>
      </c>
      <c r="D810">
        <v>15</v>
      </c>
      <c r="F810">
        <v>-0.69</v>
      </c>
      <c r="G810">
        <v>0.49</v>
      </c>
      <c r="H810">
        <v>-0.55000000000000004</v>
      </c>
      <c r="I810">
        <v>0.57999999999999996</v>
      </c>
      <c r="J810">
        <v>1.9E-2</v>
      </c>
      <c r="K810">
        <v>0.98</v>
      </c>
      <c r="L810">
        <v>0.23</v>
      </c>
      <c r="M810">
        <v>0.82</v>
      </c>
      <c r="N810">
        <v>-0.4</v>
      </c>
      <c r="O810">
        <v>0.69</v>
      </c>
      <c r="P810">
        <v>-0.8</v>
      </c>
      <c r="Q810">
        <v>0.42</v>
      </c>
      <c r="R810">
        <v>0.11</v>
      </c>
      <c r="S810">
        <v>0.92</v>
      </c>
      <c r="T810">
        <v>-0.43</v>
      </c>
      <c r="U810">
        <v>0.67</v>
      </c>
      <c r="V810">
        <v>0.22</v>
      </c>
      <c r="W810">
        <v>0.82</v>
      </c>
      <c r="X810">
        <v>8.3999999999999995E-3</v>
      </c>
      <c r="Y810">
        <v>0.99</v>
      </c>
      <c r="Z810">
        <v>0.37</v>
      </c>
      <c r="AA810">
        <v>0.71</v>
      </c>
      <c r="AB810">
        <v>-0.22</v>
      </c>
      <c r="AC810">
        <v>0.82</v>
      </c>
      <c r="AD810">
        <v>-0.69</v>
      </c>
      <c r="AE810" s="1">
        <v>-0.55000000000000004</v>
      </c>
      <c r="AF810" s="1">
        <v>1.9E-2</v>
      </c>
      <c r="AG810" s="1">
        <v>0.23</v>
      </c>
      <c r="AH810" s="1">
        <v>-0.4</v>
      </c>
      <c r="AI810" s="1">
        <v>-0.8</v>
      </c>
      <c r="AJ810" s="1">
        <v>0.11</v>
      </c>
      <c r="AK810" s="1">
        <v>-0.43</v>
      </c>
      <c r="AL810" s="1">
        <v>0.22</v>
      </c>
      <c r="AM810" s="1">
        <v>8.3999999999999995E-3</v>
      </c>
      <c r="AN810" s="1">
        <v>0.37</v>
      </c>
      <c r="AO810" s="1">
        <v>-0.22</v>
      </c>
      <c r="AP810" s="1">
        <v>-0.69</v>
      </c>
      <c r="AQ810" s="1">
        <v>-0.55000000000000004</v>
      </c>
      <c r="AR810" s="1">
        <v>1.9E-2</v>
      </c>
      <c r="AS810" s="1">
        <v>0.23</v>
      </c>
      <c r="AT810" s="1">
        <v>-0.4</v>
      </c>
      <c r="AU810" s="1">
        <v>-0.8</v>
      </c>
      <c r="AV810" s="1">
        <v>0.11</v>
      </c>
      <c r="AW810" s="1">
        <v>-0.43</v>
      </c>
      <c r="AX810" s="1">
        <v>0.22</v>
      </c>
      <c r="AY810" s="1">
        <v>8.3999999999999995E-3</v>
      </c>
      <c r="AZ810" s="1">
        <v>0.37</v>
      </c>
      <c r="BA810" s="1">
        <v>-0.22</v>
      </c>
    </row>
    <row r="811" spans="1:53" x14ac:dyDescent="0.25">
      <c r="A811" t="s">
        <v>1659</v>
      </c>
      <c r="B811" t="s">
        <v>66</v>
      </c>
      <c r="C811" t="s">
        <v>1660</v>
      </c>
      <c r="D811">
        <v>20</v>
      </c>
      <c r="F811">
        <v>-1.1000000000000001</v>
      </c>
      <c r="G811">
        <v>0.28000000000000003</v>
      </c>
      <c r="H811">
        <v>-0.48</v>
      </c>
      <c r="I811">
        <v>0.63</v>
      </c>
      <c r="J811">
        <v>-0.25</v>
      </c>
      <c r="K811">
        <v>0.8</v>
      </c>
      <c r="L811">
        <v>-0.18</v>
      </c>
      <c r="M811">
        <v>0.85</v>
      </c>
      <c r="N811">
        <v>-0.49</v>
      </c>
      <c r="O811">
        <v>0.62</v>
      </c>
      <c r="P811">
        <v>-1.3</v>
      </c>
      <c r="Q811">
        <v>0.2</v>
      </c>
      <c r="R811">
        <v>8.8999999999999996E-2</v>
      </c>
      <c r="S811">
        <v>0.93</v>
      </c>
      <c r="T811">
        <v>0.54</v>
      </c>
      <c r="U811">
        <v>0.59</v>
      </c>
      <c r="V811">
        <v>-1</v>
      </c>
      <c r="W811">
        <v>0.31</v>
      </c>
      <c r="X811">
        <v>0.84</v>
      </c>
      <c r="Y811">
        <v>0.4</v>
      </c>
      <c r="Z811">
        <v>0.43</v>
      </c>
      <c r="AA811">
        <v>0.67</v>
      </c>
      <c r="AB811">
        <v>-0.5</v>
      </c>
      <c r="AC811">
        <v>0.62</v>
      </c>
      <c r="AD811">
        <v>-1.1000000000000001</v>
      </c>
      <c r="AE811" s="1">
        <v>-0.48</v>
      </c>
      <c r="AF811" s="1">
        <v>-0.25</v>
      </c>
      <c r="AG811" s="1">
        <v>-0.18</v>
      </c>
      <c r="AH811" s="1">
        <v>-0.49</v>
      </c>
      <c r="AI811" s="1">
        <v>-1.3</v>
      </c>
      <c r="AJ811" s="1">
        <v>8.8999999999999996E-2</v>
      </c>
      <c r="AK811" s="1">
        <v>0.54</v>
      </c>
      <c r="AL811" s="1">
        <v>-1</v>
      </c>
      <c r="AM811" s="1">
        <v>0.84</v>
      </c>
      <c r="AN811" s="1">
        <v>0.43</v>
      </c>
      <c r="AO811" s="1">
        <v>-0.5</v>
      </c>
      <c r="AP811" s="1">
        <v>-1.1000000000000001</v>
      </c>
      <c r="AQ811" s="1">
        <v>-0.48</v>
      </c>
      <c r="AR811" s="1">
        <v>-0.25</v>
      </c>
      <c r="AS811" s="1">
        <v>-0.18</v>
      </c>
      <c r="AT811" s="1">
        <v>-0.49</v>
      </c>
      <c r="AU811" s="1">
        <v>-1.3</v>
      </c>
      <c r="AV811" s="1">
        <v>8.8999999999999996E-2</v>
      </c>
      <c r="AW811" s="1">
        <v>0.54</v>
      </c>
      <c r="AX811" s="1">
        <v>-1</v>
      </c>
      <c r="AY811" s="1">
        <v>0.84</v>
      </c>
      <c r="AZ811" s="1">
        <v>0.43</v>
      </c>
      <c r="BA811" s="1">
        <v>-0.5</v>
      </c>
    </row>
    <row r="812" spans="1:53" x14ac:dyDescent="0.25">
      <c r="A812" t="s">
        <v>1661</v>
      </c>
      <c r="B812" t="s">
        <v>41</v>
      </c>
      <c r="C812" t="s">
        <v>1662</v>
      </c>
      <c r="D812">
        <v>10</v>
      </c>
      <c r="F812">
        <v>1.6</v>
      </c>
      <c r="G812">
        <v>0.11</v>
      </c>
      <c r="H812">
        <v>2</v>
      </c>
      <c r="I812">
        <v>4.4999999999999998E-2</v>
      </c>
      <c r="J812">
        <v>1.5</v>
      </c>
      <c r="K812">
        <v>0.12</v>
      </c>
      <c r="L812">
        <v>2.8</v>
      </c>
      <c r="M812">
        <v>5.4000000000000003E-3</v>
      </c>
      <c r="N812">
        <v>3.2</v>
      </c>
      <c r="O812">
        <v>1.2999999999999999E-3</v>
      </c>
      <c r="P812">
        <v>3.6</v>
      </c>
      <c r="Q812">
        <v>3.3E-4</v>
      </c>
      <c r="R812">
        <v>0.57999999999999996</v>
      </c>
      <c r="S812">
        <v>0.56000000000000005</v>
      </c>
      <c r="T812">
        <v>-0.35</v>
      </c>
      <c r="U812">
        <v>0.73</v>
      </c>
      <c r="V812">
        <v>0.18</v>
      </c>
      <c r="W812">
        <v>0.86</v>
      </c>
      <c r="X812">
        <v>1.5</v>
      </c>
      <c r="Y812">
        <v>0.14000000000000001</v>
      </c>
      <c r="Z812">
        <v>0.99</v>
      </c>
      <c r="AA812">
        <v>0.32</v>
      </c>
      <c r="AB812">
        <v>3.1</v>
      </c>
      <c r="AC812">
        <v>2.2000000000000001E-3</v>
      </c>
      <c r="AD812">
        <v>1.6</v>
      </c>
      <c r="AE812" s="1">
        <v>2</v>
      </c>
      <c r="AF812" s="1">
        <v>1.5</v>
      </c>
      <c r="AG812" s="1">
        <v>2.8</v>
      </c>
      <c r="AH812" s="1">
        <v>3.2</v>
      </c>
      <c r="AI812" s="1">
        <v>3.6</v>
      </c>
      <c r="AJ812" s="1">
        <v>0.57999999999999996</v>
      </c>
      <c r="AK812" s="1">
        <v>-0.35</v>
      </c>
      <c r="AL812" s="1">
        <v>0.18</v>
      </c>
      <c r="AM812" s="1">
        <v>1.5</v>
      </c>
      <c r="AN812" s="1">
        <v>0.99</v>
      </c>
      <c r="AO812" s="1">
        <v>3.1</v>
      </c>
      <c r="AP812" s="1">
        <v>1.6</v>
      </c>
      <c r="AQ812" s="1">
        <v>2</v>
      </c>
      <c r="AR812" s="1">
        <v>1.5</v>
      </c>
      <c r="AS812" s="1">
        <v>2.8</v>
      </c>
      <c r="AT812" s="1">
        <v>3.2</v>
      </c>
      <c r="AU812" s="1">
        <v>3.6</v>
      </c>
      <c r="AV812" s="1">
        <v>0.57999999999999996</v>
      </c>
      <c r="AW812" s="1">
        <v>-0.35</v>
      </c>
      <c r="AX812" s="1">
        <v>0.18</v>
      </c>
      <c r="AY812" s="1">
        <v>1.5</v>
      </c>
      <c r="AZ812" s="1">
        <v>0.99</v>
      </c>
      <c r="BA812" s="1">
        <v>3.1</v>
      </c>
    </row>
    <row r="813" spans="1:53" x14ac:dyDescent="0.25">
      <c r="A813" t="s">
        <v>1663</v>
      </c>
      <c r="B813" t="s">
        <v>66</v>
      </c>
      <c r="C813" t="s">
        <v>1664</v>
      </c>
      <c r="D813">
        <v>403</v>
      </c>
      <c r="F813">
        <v>2.2999999999999998</v>
      </c>
      <c r="G813">
        <v>2.1000000000000001E-2</v>
      </c>
      <c r="H813">
        <v>1.8</v>
      </c>
      <c r="I813">
        <v>7.6999999999999999E-2</v>
      </c>
      <c r="J813">
        <v>1.6</v>
      </c>
      <c r="K813">
        <v>0.11</v>
      </c>
      <c r="L813">
        <v>-0.14000000000000001</v>
      </c>
      <c r="M813">
        <v>0.89</v>
      </c>
      <c r="N813">
        <v>0.17</v>
      </c>
      <c r="O813">
        <v>0.87</v>
      </c>
      <c r="P813">
        <v>4.4999999999999998E-2</v>
      </c>
      <c r="Q813">
        <v>0.96</v>
      </c>
      <c r="R813">
        <v>0.88</v>
      </c>
      <c r="S813">
        <v>0.38</v>
      </c>
      <c r="T813">
        <v>1.7</v>
      </c>
      <c r="U813">
        <v>9.8000000000000004E-2</v>
      </c>
      <c r="V813">
        <v>0.96</v>
      </c>
      <c r="W813">
        <v>0.33</v>
      </c>
      <c r="X813">
        <v>0.85</v>
      </c>
      <c r="Y813">
        <v>0.39</v>
      </c>
      <c r="Z813">
        <v>0.53</v>
      </c>
      <c r="AA813">
        <v>0.6</v>
      </c>
      <c r="AB813">
        <v>2</v>
      </c>
      <c r="AC813">
        <v>4.2999999999999997E-2</v>
      </c>
      <c r="AD813">
        <v>2.2999999999999998</v>
      </c>
      <c r="AE813" s="1">
        <v>1.8</v>
      </c>
      <c r="AF813" s="1">
        <v>1.6</v>
      </c>
      <c r="AG813" s="1">
        <v>-0.14000000000000001</v>
      </c>
      <c r="AH813" s="1">
        <v>0.17</v>
      </c>
      <c r="AI813" s="1">
        <v>4.4999999999999998E-2</v>
      </c>
      <c r="AJ813" s="1">
        <v>0.88</v>
      </c>
      <c r="AK813" s="1">
        <v>1.7</v>
      </c>
      <c r="AL813" s="1">
        <v>0.96</v>
      </c>
      <c r="AM813" s="1">
        <v>0.85</v>
      </c>
      <c r="AN813" s="1">
        <v>0.53</v>
      </c>
      <c r="AO813" s="1">
        <v>2</v>
      </c>
      <c r="AP813" s="1">
        <v>2.2999999999999998</v>
      </c>
      <c r="AQ813" s="1">
        <v>1.8</v>
      </c>
      <c r="AR813" s="1">
        <v>1.6</v>
      </c>
      <c r="AS813" s="1">
        <v>-0.14000000000000001</v>
      </c>
      <c r="AT813" s="1">
        <v>0.17</v>
      </c>
      <c r="AU813" s="1">
        <v>4.4999999999999998E-2</v>
      </c>
      <c r="AV813" s="1">
        <v>0.88</v>
      </c>
      <c r="AW813" s="1">
        <v>1.7</v>
      </c>
      <c r="AX813" s="1">
        <v>0.96</v>
      </c>
      <c r="AY813" s="1">
        <v>0.85</v>
      </c>
      <c r="AZ813" s="1">
        <v>0.53</v>
      </c>
      <c r="BA813" s="1">
        <v>2</v>
      </c>
    </row>
    <row r="814" spans="1:53" x14ac:dyDescent="0.25">
      <c r="A814" t="s">
        <v>1665</v>
      </c>
      <c r="B814" t="s">
        <v>41</v>
      </c>
      <c r="C814" t="s">
        <v>1666</v>
      </c>
      <c r="D814">
        <v>334</v>
      </c>
      <c r="F814">
        <v>2.6</v>
      </c>
      <c r="G814">
        <v>0.01</v>
      </c>
      <c r="H814">
        <v>1.6</v>
      </c>
      <c r="I814">
        <v>9.9000000000000005E-2</v>
      </c>
      <c r="J814">
        <v>0.96</v>
      </c>
      <c r="K814">
        <v>0.34</v>
      </c>
      <c r="L814">
        <v>-0.55000000000000004</v>
      </c>
      <c r="M814">
        <v>0.57999999999999996</v>
      </c>
      <c r="N814">
        <v>0.56999999999999995</v>
      </c>
      <c r="O814">
        <v>0.56999999999999995</v>
      </c>
      <c r="P814">
        <v>1.4</v>
      </c>
      <c r="Q814">
        <v>0.17</v>
      </c>
      <c r="R814">
        <v>1.2</v>
      </c>
      <c r="S814">
        <v>0.25</v>
      </c>
      <c r="T814">
        <v>1.7</v>
      </c>
      <c r="U814">
        <v>8.2000000000000003E-2</v>
      </c>
      <c r="V814">
        <v>0.63</v>
      </c>
      <c r="W814">
        <v>0.53</v>
      </c>
      <c r="X814">
        <v>0.34</v>
      </c>
      <c r="Y814">
        <v>0.74</v>
      </c>
      <c r="Z814">
        <v>0.31</v>
      </c>
      <c r="AA814">
        <v>0.75</v>
      </c>
      <c r="AB814">
        <v>1.7</v>
      </c>
      <c r="AC814">
        <v>9.4E-2</v>
      </c>
      <c r="AD814">
        <v>2.6</v>
      </c>
      <c r="AE814" s="1">
        <v>1.6</v>
      </c>
      <c r="AF814" s="1">
        <v>0.96</v>
      </c>
      <c r="AG814" s="1">
        <v>-0.55000000000000004</v>
      </c>
      <c r="AH814" s="1">
        <v>0.56999999999999995</v>
      </c>
      <c r="AI814" s="1">
        <v>1.4</v>
      </c>
      <c r="AJ814" s="1">
        <v>1.2</v>
      </c>
      <c r="AK814" s="1">
        <v>1.7</v>
      </c>
      <c r="AL814" s="1">
        <v>0.63</v>
      </c>
      <c r="AM814" s="1">
        <v>0.34</v>
      </c>
      <c r="AN814" s="1">
        <v>0.31</v>
      </c>
      <c r="AO814" s="1">
        <v>1.7</v>
      </c>
      <c r="AP814" s="1">
        <v>2.6</v>
      </c>
      <c r="AQ814" s="1">
        <v>1.6</v>
      </c>
      <c r="AR814" s="1">
        <v>0.96</v>
      </c>
      <c r="AS814" s="1">
        <v>-0.55000000000000004</v>
      </c>
      <c r="AT814" s="1">
        <v>0.56999999999999995</v>
      </c>
      <c r="AU814" s="1">
        <v>1.4</v>
      </c>
      <c r="AV814" s="1">
        <v>1.2</v>
      </c>
      <c r="AW814" s="1">
        <v>1.7</v>
      </c>
      <c r="AX814" s="1">
        <v>0.63</v>
      </c>
      <c r="AY814" s="1">
        <v>0.34</v>
      </c>
      <c r="AZ814" s="1">
        <v>0.31</v>
      </c>
      <c r="BA814" s="1">
        <v>1.7</v>
      </c>
    </row>
    <row r="815" spans="1:53" x14ac:dyDescent="0.25">
      <c r="A815" t="s">
        <v>1667</v>
      </c>
      <c r="B815" t="s">
        <v>66</v>
      </c>
      <c r="C815" t="s">
        <v>1668</v>
      </c>
      <c r="D815">
        <v>783</v>
      </c>
      <c r="F815">
        <v>2.2000000000000002</v>
      </c>
      <c r="G815">
        <v>2.7E-2</v>
      </c>
      <c r="H815">
        <v>0.45</v>
      </c>
      <c r="I815">
        <v>0.66</v>
      </c>
      <c r="J815">
        <v>1.6</v>
      </c>
      <c r="K815">
        <v>0.11</v>
      </c>
      <c r="L815">
        <v>-0.75</v>
      </c>
      <c r="M815">
        <v>0.45</v>
      </c>
      <c r="N815">
        <v>-0.8</v>
      </c>
      <c r="O815">
        <v>0.42</v>
      </c>
      <c r="P815">
        <v>0.11</v>
      </c>
      <c r="Q815">
        <v>0.91</v>
      </c>
      <c r="R815">
        <v>1</v>
      </c>
      <c r="S815">
        <v>0.32</v>
      </c>
      <c r="T815">
        <v>1.6</v>
      </c>
      <c r="U815">
        <v>0.11</v>
      </c>
      <c r="V815">
        <v>0.88</v>
      </c>
      <c r="W815">
        <v>0.38</v>
      </c>
      <c r="X815">
        <v>1.8</v>
      </c>
      <c r="Y815">
        <v>7.9000000000000001E-2</v>
      </c>
      <c r="Z815">
        <v>1.9</v>
      </c>
      <c r="AA815">
        <v>6.2E-2</v>
      </c>
      <c r="AB815">
        <v>1.4</v>
      </c>
      <c r="AC815">
        <v>0.17</v>
      </c>
      <c r="AD815">
        <v>2.2000000000000002</v>
      </c>
      <c r="AE815" s="1">
        <v>0.45</v>
      </c>
      <c r="AF815" s="1">
        <v>1.6</v>
      </c>
      <c r="AG815" s="1">
        <v>-0.75</v>
      </c>
      <c r="AH815" s="1">
        <v>-0.8</v>
      </c>
      <c r="AI815" s="1">
        <v>0.11</v>
      </c>
      <c r="AJ815" s="1">
        <v>1</v>
      </c>
      <c r="AK815" s="1">
        <v>1.6</v>
      </c>
      <c r="AL815" s="1">
        <v>0.88</v>
      </c>
      <c r="AM815" s="1">
        <v>1.8</v>
      </c>
      <c r="AN815" s="1">
        <v>1.9</v>
      </c>
      <c r="AO815" s="1">
        <v>1.4</v>
      </c>
      <c r="AP815" s="1">
        <v>2.2000000000000002</v>
      </c>
      <c r="AQ815" s="1">
        <v>0.45</v>
      </c>
      <c r="AR815" s="1">
        <v>1.6</v>
      </c>
      <c r="AS815" s="1">
        <v>-0.75</v>
      </c>
      <c r="AT815" s="1">
        <v>-0.8</v>
      </c>
      <c r="AU815" s="1">
        <v>0.11</v>
      </c>
      <c r="AV815" s="1">
        <v>1</v>
      </c>
      <c r="AW815" s="1">
        <v>1.6</v>
      </c>
      <c r="AX815" s="1">
        <v>0.88</v>
      </c>
      <c r="AY815" s="1">
        <v>1.8</v>
      </c>
      <c r="AZ815" s="1">
        <v>1.9</v>
      </c>
      <c r="BA815" s="1">
        <v>1.4</v>
      </c>
    </row>
    <row r="816" spans="1:53" x14ac:dyDescent="0.25">
      <c r="A816" t="s">
        <v>1669</v>
      </c>
      <c r="B816" t="s">
        <v>111</v>
      </c>
      <c r="C816" t="s">
        <v>1670</v>
      </c>
      <c r="D816">
        <v>10</v>
      </c>
      <c r="F816">
        <v>2</v>
      </c>
      <c r="G816">
        <v>4.4999999999999998E-2</v>
      </c>
      <c r="H816">
        <v>-7.1999999999999995E-2</v>
      </c>
      <c r="I816">
        <v>0.94</v>
      </c>
      <c r="J816">
        <v>0.16</v>
      </c>
      <c r="K816">
        <v>0.87</v>
      </c>
      <c r="L816">
        <v>0.76</v>
      </c>
      <c r="M816">
        <v>0.45</v>
      </c>
      <c r="N816">
        <v>-0.34</v>
      </c>
      <c r="O816">
        <v>0.73</v>
      </c>
      <c r="P816">
        <v>-0.51</v>
      </c>
      <c r="Q816">
        <v>0.61</v>
      </c>
      <c r="R816">
        <v>0.78</v>
      </c>
      <c r="S816">
        <v>0.43</v>
      </c>
      <c r="T816">
        <v>-0.35</v>
      </c>
      <c r="U816">
        <v>0.73</v>
      </c>
      <c r="V816">
        <v>0.18</v>
      </c>
      <c r="W816">
        <v>0.86</v>
      </c>
      <c r="X816">
        <v>0.6</v>
      </c>
      <c r="Y816">
        <v>0.55000000000000004</v>
      </c>
      <c r="Z816">
        <v>0.3</v>
      </c>
      <c r="AA816">
        <v>0.76</v>
      </c>
      <c r="AB816">
        <v>-0.18</v>
      </c>
      <c r="AC816">
        <v>0.86</v>
      </c>
      <c r="AD816">
        <v>2</v>
      </c>
      <c r="AE816" s="1">
        <v>-7.1999999999999995E-2</v>
      </c>
      <c r="AF816" s="1">
        <v>0.16</v>
      </c>
      <c r="AG816" s="1">
        <v>0.76</v>
      </c>
      <c r="AH816" s="1">
        <v>-0.34</v>
      </c>
      <c r="AI816" s="1">
        <v>-0.51</v>
      </c>
      <c r="AJ816" s="1">
        <v>0.78</v>
      </c>
      <c r="AK816" s="1">
        <v>-0.35</v>
      </c>
      <c r="AL816" s="1">
        <v>0.18</v>
      </c>
      <c r="AM816" s="1">
        <v>0.6</v>
      </c>
      <c r="AN816" s="1">
        <v>0.3</v>
      </c>
      <c r="AO816" s="1">
        <v>-0.18</v>
      </c>
      <c r="AP816" s="1">
        <v>2</v>
      </c>
      <c r="AQ816" s="1">
        <v>-7.1999999999999995E-2</v>
      </c>
      <c r="AR816" s="1">
        <v>0.16</v>
      </c>
      <c r="AS816" s="1">
        <v>0.76</v>
      </c>
      <c r="AT816" s="1">
        <v>-0.34</v>
      </c>
      <c r="AU816" s="1">
        <v>-0.51</v>
      </c>
      <c r="AV816" s="1">
        <v>0.78</v>
      </c>
      <c r="AW816" s="1">
        <v>-0.35</v>
      </c>
      <c r="AX816" s="1">
        <v>0.18</v>
      </c>
      <c r="AY816" s="1">
        <v>0.6</v>
      </c>
      <c r="AZ816" s="1">
        <v>0.3</v>
      </c>
      <c r="BA816" s="1">
        <v>-0.18</v>
      </c>
    </row>
    <row r="817" spans="1:53" x14ac:dyDescent="0.25">
      <c r="A817" t="s">
        <v>1671</v>
      </c>
      <c r="B817" t="s">
        <v>111</v>
      </c>
      <c r="C817" t="s">
        <v>1672</v>
      </c>
      <c r="D817">
        <v>10</v>
      </c>
      <c r="F817">
        <v>2</v>
      </c>
      <c r="G817">
        <v>4.4999999999999998E-2</v>
      </c>
      <c r="H817">
        <v>-7.1999999999999995E-2</v>
      </c>
      <c r="I817">
        <v>0.94</v>
      </c>
      <c r="J817">
        <v>0.16</v>
      </c>
      <c r="K817">
        <v>0.87</v>
      </c>
      <c r="L817">
        <v>0.76</v>
      </c>
      <c r="M817">
        <v>0.45</v>
      </c>
      <c r="N817">
        <v>-0.34</v>
      </c>
      <c r="O817">
        <v>0.73</v>
      </c>
      <c r="P817">
        <v>-0.51</v>
      </c>
      <c r="Q817">
        <v>0.61</v>
      </c>
      <c r="R817">
        <v>0.78</v>
      </c>
      <c r="S817">
        <v>0.43</v>
      </c>
      <c r="T817">
        <v>-0.35</v>
      </c>
      <c r="U817">
        <v>0.73</v>
      </c>
      <c r="V817">
        <v>0.18</v>
      </c>
      <c r="W817">
        <v>0.86</v>
      </c>
      <c r="X817">
        <v>0.6</v>
      </c>
      <c r="Y817">
        <v>0.55000000000000004</v>
      </c>
      <c r="Z817">
        <v>0.3</v>
      </c>
      <c r="AA817">
        <v>0.76</v>
      </c>
      <c r="AB817">
        <v>-0.18</v>
      </c>
      <c r="AC817">
        <v>0.86</v>
      </c>
      <c r="AD817">
        <v>2</v>
      </c>
      <c r="AE817" s="1">
        <v>-7.1999999999999995E-2</v>
      </c>
      <c r="AF817" s="1">
        <v>0.16</v>
      </c>
      <c r="AG817" s="1">
        <v>0.76</v>
      </c>
      <c r="AH817" s="1">
        <v>-0.34</v>
      </c>
      <c r="AI817" s="1">
        <v>-0.51</v>
      </c>
      <c r="AJ817" s="1">
        <v>0.78</v>
      </c>
      <c r="AK817" s="1">
        <v>-0.35</v>
      </c>
      <c r="AL817" s="1">
        <v>0.18</v>
      </c>
      <c r="AM817" s="1">
        <v>0.6</v>
      </c>
      <c r="AN817" s="1">
        <v>0.3</v>
      </c>
      <c r="AO817" s="1">
        <v>-0.18</v>
      </c>
      <c r="AP817" s="1">
        <v>2</v>
      </c>
      <c r="AQ817" s="1">
        <v>-7.1999999999999995E-2</v>
      </c>
      <c r="AR817" s="1">
        <v>0.16</v>
      </c>
      <c r="AS817" s="1">
        <v>0.76</v>
      </c>
      <c r="AT817" s="1">
        <v>-0.34</v>
      </c>
      <c r="AU817" s="1">
        <v>-0.51</v>
      </c>
      <c r="AV817" s="1">
        <v>0.78</v>
      </c>
      <c r="AW817" s="1">
        <v>-0.35</v>
      </c>
      <c r="AX817" s="1">
        <v>0.18</v>
      </c>
      <c r="AY817" s="1">
        <v>0.6</v>
      </c>
      <c r="AZ817" s="1">
        <v>0.3</v>
      </c>
      <c r="BA817" s="1">
        <v>-0.18</v>
      </c>
    </row>
    <row r="818" spans="1:53" x14ac:dyDescent="0.25">
      <c r="A818" t="s">
        <v>1673</v>
      </c>
      <c r="B818" t="s">
        <v>41</v>
      </c>
      <c r="C818" t="s">
        <v>1674</v>
      </c>
      <c r="D818">
        <v>454</v>
      </c>
      <c r="F818">
        <v>0.27</v>
      </c>
      <c r="G818">
        <v>0.78</v>
      </c>
      <c r="H818">
        <v>-0.28999999999999998</v>
      </c>
      <c r="I818">
        <v>0.77</v>
      </c>
      <c r="J818">
        <v>0.24</v>
      </c>
      <c r="K818">
        <v>0.81</v>
      </c>
      <c r="L818">
        <v>-2.1</v>
      </c>
      <c r="M818">
        <v>3.6999999999999998E-2</v>
      </c>
      <c r="N818">
        <v>-0.89</v>
      </c>
      <c r="O818">
        <v>0.37</v>
      </c>
      <c r="P818">
        <v>0.3</v>
      </c>
      <c r="Q818">
        <v>0.77</v>
      </c>
      <c r="R818">
        <v>-0.31</v>
      </c>
      <c r="S818">
        <v>0.76</v>
      </c>
      <c r="T818">
        <v>0.28999999999999998</v>
      </c>
      <c r="U818">
        <v>0.78</v>
      </c>
      <c r="V818">
        <v>-0.23</v>
      </c>
      <c r="W818">
        <v>0.82</v>
      </c>
      <c r="X818">
        <v>-0.64</v>
      </c>
      <c r="Y818">
        <v>0.52</v>
      </c>
      <c r="Z818">
        <v>0.92</v>
      </c>
      <c r="AA818">
        <v>0.36</v>
      </c>
      <c r="AB818">
        <v>1.1000000000000001</v>
      </c>
      <c r="AC818">
        <v>0.28999999999999998</v>
      </c>
      <c r="AD818">
        <v>0.27</v>
      </c>
      <c r="AE818" s="1">
        <v>-0.28999999999999998</v>
      </c>
      <c r="AF818" s="1">
        <v>0.24</v>
      </c>
      <c r="AG818" s="1">
        <v>-2.1</v>
      </c>
      <c r="AH818" s="1">
        <v>-0.89</v>
      </c>
      <c r="AI818" s="1">
        <v>0.3</v>
      </c>
      <c r="AJ818" s="1">
        <v>-0.31</v>
      </c>
      <c r="AK818" s="1">
        <v>0.28999999999999998</v>
      </c>
      <c r="AL818" s="1">
        <v>-0.23</v>
      </c>
      <c r="AM818" s="1">
        <v>-0.64</v>
      </c>
      <c r="AN818" s="1">
        <v>0.92</v>
      </c>
      <c r="AO818" s="1">
        <v>1.1000000000000001</v>
      </c>
      <c r="AP818" s="1">
        <v>0.27</v>
      </c>
      <c r="AQ818" s="1">
        <v>-0.28999999999999998</v>
      </c>
      <c r="AR818" s="1">
        <v>0.24</v>
      </c>
      <c r="AS818" s="1">
        <v>-2.1</v>
      </c>
      <c r="AT818" s="1">
        <v>-0.89</v>
      </c>
      <c r="AU818" s="1">
        <v>0.3</v>
      </c>
      <c r="AV818" s="1">
        <v>-0.31</v>
      </c>
      <c r="AW818" s="1">
        <v>0.28999999999999998</v>
      </c>
      <c r="AX818" s="1">
        <v>-0.23</v>
      </c>
      <c r="AY818" s="1">
        <v>-0.64</v>
      </c>
      <c r="AZ818" s="1">
        <v>0.92</v>
      </c>
      <c r="BA818" s="1">
        <v>1.1000000000000001</v>
      </c>
    </row>
    <row r="819" spans="1:53" x14ac:dyDescent="0.25">
      <c r="A819" t="s">
        <v>1675</v>
      </c>
      <c r="B819" t="s">
        <v>66</v>
      </c>
      <c r="C819" t="s">
        <v>1676</v>
      </c>
      <c r="D819">
        <v>17</v>
      </c>
      <c r="F819">
        <v>1.5</v>
      </c>
      <c r="G819">
        <v>0.12</v>
      </c>
      <c r="H819">
        <v>1.9</v>
      </c>
      <c r="I819">
        <v>5.8000000000000003E-2</v>
      </c>
      <c r="J819">
        <v>1</v>
      </c>
      <c r="K819">
        <v>0.31</v>
      </c>
      <c r="L819">
        <v>-1.3</v>
      </c>
      <c r="M819">
        <v>0.2</v>
      </c>
      <c r="N819">
        <v>0.35</v>
      </c>
      <c r="O819">
        <v>0.73</v>
      </c>
      <c r="P819">
        <v>0.15</v>
      </c>
      <c r="Q819">
        <v>0.88</v>
      </c>
      <c r="R819">
        <v>-0.75</v>
      </c>
      <c r="S819">
        <v>0.45</v>
      </c>
      <c r="T819">
        <v>-0.78</v>
      </c>
      <c r="U819">
        <v>0.43</v>
      </c>
      <c r="V819">
        <v>0.24</v>
      </c>
      <c r="W819">
        <v>0.81</v>
      </c>
      <c r="X819">
        <v>-0.86</v>
      </c>
      <c r="Y819">
        <v>0.39</v>
      </c>
      <c r="Z819">
        <v>-0.91</v>
      </c>
      <c r="AA819">
        <v>0.36</v>
      </c>
      <c r="AB819">
        <v>-0.93</v>
      </c>
      <c r="AC819">
        <v>0.35</v>
      </c>
      <c r="AD819">
        <v>1.5</v>
      </c>
      <c r="AE819" s="1">
        <v>1.9</v>
      </c>
      <c r="AF819" s="1">
        <v>1</v>
      </c>
      <c r="AG819" s="1">
        <v>-1.3</v>
      </c>
      <c r="AH819" s="1">
        <v>0.35</v>
      </c>
      <c r="AI819" s="1">
        <v>0.15</v>
      </c>
      <c r="AJ819" s="1">
        <v>-0.75</v>
      </c>
      <c r="AK819" s="1">
        <v>-0.78</v>
      </c>
      <c r="AL819" s="1">
        <v>0.24</v>
      </c>
      <c r="AM819" s="1">
        <v>-0.86</v>
      </c>
      <c r="AN819" s="1">
        <v>-0.91</v>
      </c>
      <c r="AO819" s="1">
        <v>-0.93</v>
      </c>
      <c r="AP819" s="1">
        <v>1.5</v>
      </c>
      <c r="AQ819" s="1">
        <v>1.9</v>
      </c>
      <c r="AR819" s="1">
        <v>1</v>
      </c>
      <c r="AS819" s="1">
        <v>-1.3</v>
      </c>
      <c r="AT819" s="1">
        <v>0.35</v>
      </c>
      <c r="AU819" s="1">
        <v>0.15</v>
      </c>
      <c r="AV819" s="1">
        <v>-0.75</v>
      </c>
      <c r="AW819" s="1">
        <v>-0.78</v>
      </c>
      <c r="AX819" s="1">
        <v>0.24</v>
      </c>
      <c r="AY819" s="1">
        <v>-0.86</v>
      </c>
      <c r="AZ819" s="1">
        <v>-0.91</v>
      </c>
      <c r="BA819" s="1">
        <v>-0.93</v>
      </c>
    </row>
    <row r="820" spans="1:53" x14ac:dyDescent="0.25">
      <c r="A820" t="s">
        <v>1677</v>
      </c>
      <c r="B820" t="s">
        <v>66</v>
      </c>
      <c r="C820" t="s">
        <v>1678</v>
      </c>
      <c r="D820">
        <v>18</v>
      </c>
      <c r="F820">
        <v>1.5</v>
      </c>
      <c r="G820">
        <v>0.13</v>
      </c>
      <c r="H820">
        <v>1.8</v>
      </c>
      <c r="I820">
        <v>6.6000000000000003E-2</v>
      </c>
      <c r="J820">
        <v>1</v>
      </c>
      <c r="K820">
        <v>0.31</v>
      </c>
      <c r="L820">
        <v>-1.1000000000000001</v>
      </c>
      <c r="M820">
        <v>0.27</v>
      </c>
      <c r="N820">
        <v>0.43</v>
      </c>
      <c r="O820">
        <v>0.67</v>
      </c>
      <c r="P820">
        <v>0.13</v>
      </c>
      <c r="Q820">
        <v>0.9</v>
      </c>
      <c r="R820">
        <v>-0.73</v>
      </c>
      <c r="S820">
        <v>0.47</v>
      </c>
      <c r="T820">
        <v>-0.78</v>
      </c>
      <c r="U820">
        <v>0.43</v>
      </c>
      <c r="V820">
        <v>0.24</v>
      </c>
      <c r="W820">
        <v>0.81</v>
      </c>
      <c r="X820">
        <v>-0.79</v>
      </c>
      <c r="Y820">
        <v>0.43</v>
      </c>
      <c r="Z820">
        <v>-0.86</v>
      </c>
      <c r="AA820">
        <v>0.39</v>
      </c>
      <c r="AB820">
        <v>-0.92</v>
      </c>
      <c r="AC820">
        <v>0.36</v>
      </c>
      <c r="AD820">
        <v>1.5</v>
      </c>
      <c r="AE820" s="1">
        <v>1.8</v>
      </c>
      <c r="AF820" s="1">
        <v>1</v>
      </c>
      <c r="AG820" s="1">
        <v>-1.1000000000000001</v>
      </c>
      <c r="AH820" s="1">
        <v>0.43</v>
      </c>
      <c r="AI820" s="1">
        <v>0.13</v>
      </c>
      <c r="AJ820" s="1">
        <v>-0.73</v>
      </c>
      <c r="AK820" s="1">
        <v>-0.78</v>
      </c>
      <c r="AL820" s="1">
        <v>0.24</v>
      </c>
      <c r="AM820" s="1">
        <v>-0.79</v>
      </c>
      <c r="AN820" s="1">
        <v>-0.86</v>
      </c>
      <c r="AO820" s="1">
        <v>-0.92</v>
      </c>
      <c r="AP820" s="1">
        <v>1.5</v>
      </c>
      <c r="AQ820" s="1">
        <v>1.8</v>
      </c>
      <c r="AR820" s="1">
        <v>1</v>
      </c>
      <c r="AS820" s="1">
        <v>-1.1000000000000001</v>
      </c>
      <c r="AT820" s="1">
        <v>0.43</v>
      </c>
      <c r="AU820" s="1">
        <v>0.13</v>
      </c>
      <c r="AV820" s="1">
        <v>-0.73</v>
      </c>
      <c r="AW820" s="1">
        <v>-0.78</v>
      </c>
      <c r="AX820" s="1">
        <v>0.24</v>
      </c>
      <c r="AY820" s="1">
        <v>-0.79</v>
      </c>
      <c r="AZ820" s="1">
        <v>-0.86</v>
      </c>
      <c r="BA820" s="1">
        <v>-0.92</v>
      </c>
    </row>
    <row r="821" spans="1:53" x14ac:dyDescent="0.25">
      <c r="A821" t="s">
        <v>1679</v>
      </c>
      <c r="B821" t="s">
        <v>41</v>
      </c>
      <c r="C821" t="s">
        <v>1680</v>
      </c>
      <c r="D821">
        <v>30</v>
      </c>
      <c r="F821">
        <v>3</v>
      </c>
      <c r="G821">
        <v>2.5999999999999999E-3</v>
      </c>
      <c r="H821">
        <v>2.9</v>
      </c>
      <c r="I821">
        <v>3.8E-3</v>
      </c>
      <c r="J821">
        <v>1.1000000000000001</v>
      </c>
      <c r="K821">
        <v>0.26</v>
      </c>
      <c r="L821">
        <v>1.4</v>
      </c>
      <c r="M821">
        <v>0.16</v>
      </c>
      <c r="N821">
        <v>2.7</v>
      </c>
      <c r="O821">
        <v>7.4999999999999997E-3</v>
      </c>
      <c r="P821">
        <v>2.1</v>
      </c>
      <c r="Q821">
        <v>3.2000000000000001E-2</v>
      </c>
      <c r="R821">
        <v>1.8</v>
      </c>
      <c r="S821">
        <v>6.7000000000000004E-2</v>
      </c>
      <c r="T821">
        <v>1</v>
      </c>
      <c r="U821">
        <v>0.32</v>
      </c>
      <c r="V821">
        <v>0.32</v>
      </c>
      <c r="W821">
        <v>0.75</v>
      </c>
      <c r="X821">
        <v>0.53</v>
      </c>
      <c r="Y821">
        <v>0.6</v>
      </c>
      <c r="Z821">
        <v>-0.34</v>
      </c>
      <c r="AA821">
        <v>0.73</v>
      </c>
      <c r="AB821">
        <v>0.73</v>
      </c>
      <c r="AC821">
        <v>0.47</v>
      </c>
      <c r="AD821">
        <v>3</v>
      </c>
      <c r="AE821" s="1">
        <v>2.9</v>
      </c>
      <c r="AF821" s="1">
        <v>1.1000000000000001</v>
      </c>
      <c r="AG821" s="1">
        <v>1.4</v>
      </c>
      <c r="AH821" s="1">
        <v>2.7</v>
      </c>
      <c r="AI821" s="1">
        <v>2.1</v>
      </c>
      <c r="AJ821" s="1">
        <v>1.8</v>
      </c>
      <c r="AK821" s="1">
        <v>1</v>
      </c>
      <c r="AL821" s="1">
        <v>0.32</v>
      </c>
      <c r="AM821" s="1">
        <v>0.53</v>
      </c>
      <c r="AN821" s="1">
        <v>-0.34</v>
      </c>
      <c r="AO821" s="1">
        <v>0.73</v>
      </c>
      <c r="AP821" s="1">
        <v>3</v>
      </c>
      <c r="AQ821" s="1">
        <v>2.9</v>
      </c>
      <c r="AR821" s="1">
        <v>1.1000000000000001</v>
      </c>
      <c r="AS821" s="1">
        <v>1.4</v>
      </c>
      <c r="AT821" s="1">
        <v>2.7</v>
      </c>
      <c r="AU821" s="1">
        <v>2.1</v>
      </c>
      <c r="AV821" s="1">
        <v>1.8</v>
      </c>
      <c r="AW821" s="1">
        <v>1</v>
      </c>
      <c r="AX821" s="1">
        <v>0.32</v>
      </c>
      <c r="AY821" s="1">
        <v>0.53</v>
      </c>
      <c r="AZ821" s="1">
        <v>-0.34</v>
      </c>
      <c r="BA821" s="1">
        <v>0.73</v>
      </c>
    </row>
    <row r="822" spans="1:53" x14ac:dyDescent="0.25">
      <c r="A822" t="s">
        <v>1681</v>
      </c>
      <c r="B822" t="s">
        <v>66</v>
      </c>
      <c r="C822" t="s">
        <v>1682</v>
      </c>
      <c r="D822">
        <v>46</v>
      </c>
      <c r="F822">
        <v>-0.69</v>
      </c>
      <c r="G822">
        <v>0.49</v>
      </c>
      <c r="H822">
        <v>-1.6</v>
      </c>
      <c r="I822">
        <v>0.11</v>
      </c>
      <c r="J822">
        <v>-0.76</v>
      </c>
      <c r="K822">
        <v>0.45</v>
      </c>
      <c r="L822">
        <v>-1.4</v>
      </c>
      <c r="M822">
        <v>0.17</v>
      </c>
      <c r="N822">
        <v>-1.5</v>
      </c>
      <c r="O822">
        <v>0.14000000000000001</v>
      </c>
      <c r="P822">
        <v>-2</v>
      </c>
      <c r="Q822">
        <v>4.3999999999999997E-2</v>
      </c>
      <c r="R822">
        <v>1.4E-2</v>
      </c>
      <c r="S822">
        <v>0.99</v>
      </c>
      <c r="T822">
        <v>0.18</v>
      </c>
      <c r="U822">
        <v>0.86</v>
      </c>
      <c r="V822">
        <v>0.69</v>
      </c>
      <c r="W822">
        <v>0.49</v>
      </c>
      <c r="X822">
        <v>1.3</v>
      </c>
      <c r="Y822">
        <v>0.2</v>
      </c>
      <c r="Z822">
        <v>0.65</v>
      </c>
      <c r="AA822">
        <v>0.51</v>
      </c>
      <c r="AB822">
        <v>-0.39</v>
      </c>
      <c r="AC822">
        <v>0.7</v>
      </c>
      <c r="AD822">
        <v>-0.69</v>
      </c>
      <c r="AE822" s="1">
        <v>-1.6</v>
      </c>
      <c r="AF822" s="1">
        <v>-0.76</v>
      </c>
      <c r="AG822" s="1">
        <v>-1.4</v>
      </c>
      <c r="AH822" s="1">
        <v>-1.5</v>
      </c>
      <c r="AI822" s="1">
        <v>-2</v>
      </c>
      <c r="AJ822" s="1">
        <v>1.4E-2</v>
      </c>
      <c r="AK822" s="1">
        <v>0.18</v>
      </c>
      <c r="AL822" s="1">
        <v>0.69</v>
      </c>
      <c r="AM822" s="1">
        <v>1.3</v>
      </c>
      <c r="AN822" s="1">
        <v>0.65</v>
      </c>
      <c r="AO822" s="1">
        <v>-0.39</v>
      </c>
      <c r="AP822" s="1">
        <v>-0.69</v>
      </c>
      <c r="AQ822" s="1">
        <v>-1.6</v>
      </c>
      <c r="AR822" s="1">
        <v>-0.76</v>
      </c>
      <c r="AS822" s="1">
        <v>-1.4</v>
      </c>
      <c r="AT822" s="1">
        <v>-1.5</v>
      </c>
      <c r="AU822" s="1">
        <v>-2</v>
      </c>
      <c r="AV822" s="1">
        <v>1.4E-2</v>
      </c>
      <c r="AW822" s="1">
        <v>0.18</v>
      </c>
      <c r="AX822" s="1">
        <v>0.69</v>
      </c>
      <c r="AY822" s="1">
        <v>1.3</v>
      </c>
      <c r="AZ822" s="1">
        <v>0.65</v>
      </c>
      <c r="BA822" s="1">
        <v>-0.39</v>
      </c>
    </row>
    <row r="823" spans="1:53" x14ac:dyDescent="0.25">
      <c r="A823" t="s">
        <v>1683</v>
      </c>
      <c r="B823" t="s">
        <v>66</v>
      </c>
      <c r="C823" t="s">
        <v>1684</v>
      </c>
      <c r="D823">
        <v>45</v>
      </c>
      <c r="F823">
        <v>-0.64</v>
      </c>
      <c r="G823">
        <v>0.52</v>
      </c>
      <c r="H823">
        <v>-1.6</v>
      </c>
      <c r="I823">
        <v>0.11</v>
      </c>
      <c r="J823">
        <v>-0.78</v>
      </c>
      <c r="K823">
        <v>0.44</v>
      </c>
      <c r="L823">
        <v>-1.4</v>
      </c>
      <c r="M823">
        <v>0.17</v>
      </c>
      <c r="N823">
        <v>-1.5</v>
      </c>
      <c r="O823">
        <v>0.14000000000000001</v>
      </c>
      <c r="P823">
        <v>-2</v>
      </c>
      <c r="Q823">
        <v>4.2999999999999997E-2</v>
      </c>
      <c r="R823">
        <v>0.01</v>
      </c>
      <c r="S823">
        <v>0.99</v>
      </c>
      <c r="T823">
        <v>0.2</v>
      </c>
      <c r="U823">
        <v>0.84</v>
      </c>
      <c r="V823">
        <v>0.69</v>
      </c>
      <c r="W823">
        <v>0.49</v>
      </c>
      <c r="X823">
        <v>1.3</v>
      </c>
      <c r="Y823">
        <v>0.21</v>
      </c>
      <c r="Z823">
        <v>0.64</v>
      </c>
      <c r="AA823">
        <v>0.52</v>
      </c>
      <c r="AB823">
        <v>-0.39</v>
      </c>
      <c r="AC823">
        <v>0.7</v>
      </c>
      <c r="AD823">
        <v>-0.64</v>
      </c>
      <c r="AE823" s="1">
        <v>-1.6</v>
      </c>
      <c r="AF823" s="1">
        <v>-0.78</v>
      </c>
      <c r="AG823" s="1">
        <v>-1.4</v>
      </c>
      <c r="AH823" s="1">
        <v>-1.5</v>
      </c>
      <c r="AI823" s="1">
        <v>-2</v>
      </c>
      <c r="AJ823" s="1">
        <v>0.01</v>
      </c>
      <c r="AK823" s="1">
        <v>0.2</v>
      </c>
      <c r="AL823" s="1">
        <v>0.69</v>
      </c>
      <c r="AM823" s="1">
        <v>1.3</v>
      </c>
      <c r="AN823" s="1">
        <v>0.64</v>
      </c>
      <c r="AO823" s="1">
        <v>-0.39</v>
      </c>
      <c r="AP823" s="1">
        <v>-0.64</v>
      </c>
      <c r="AQ823" s="1">
        <v>-1.6</v>
      </c>
      <c r="AR823" s="1">
        <v>-0.78</v>
      </c>
      <c r="AS823" s="1">
        <v>-1.4</v>
      </c>
      <c r="AT823" s="1">
        <v>-1.5</v>
      </c>
      <c r="AU823" s="1">
        <v>-2</v>
      </c>
      <c r="AV823" s="1">
        <v>0.01</v>
      </c>
      <c r="AW823" s="1">
        <v>0.2</v>
      </c>
      <c r="AX823" s="1">
        <v>0.69</v>
      </c>
      <c r="AY823" s="1">
        <v>1.3</v>
      </c>
      <c r="AZ823" s="1">
        <v>0.64</v>
      </c>
      <c r="BA823" s="1">
        <v>-0.39</v>
      </c>
    </row>
    <row r="824" spans="1:53" x14ac:dyDescent="0.25">
      <c r="A824" t="s">
        <v>1685</v>
      </c>
      <c r="B824" t="s">
        <v>66</v>
      </c>
      <c r="C824" t="s">
        <v>1686</v>
      </c>
      <c r="D824">
        <v>83</v>
      </c>
      <c r="F824">
        <v>-1.7</v>
      </c>
      <c r="G824">
        <v>9.6000000000000002E-2</v>
      </c>
      <c r="H824">
        <v>-3</v>
      </c>
      <c r="I824">
        <v>2.5999999999999999E-3</v>
      </c>
      <c r="J824">
        <v>-1.2</v>
      </c>
      <c r="K824">
        <v>0.21</v>
      </c>
      <c r="L824">
        <v>-2.2000000000000002</v>
      </c>
      <c r="M824">
        <v>2.7E-2</v>
      </c>
      <c r="N824">
        <v>-2.7</v>
      </c>
      <c r="O824">
        <v>6.6E-3</v>
      </c>
      <c r="P824">
        <v>-2.9</v>
      </c>
      <c r="Q824">
        <v>4.1000000000000003E-3</v>
      </c>
      <c r="R824">
        <v>-0.69</v>
      </c>
      <c r="S824">
        <v>0.49</v>
      </c>
      <c r="T824">
        <v>-0.7</v>
      </c>
      <c r="U824">
        <v>0.49</v>
      </c>
      <c r="V824">
        <v>0.5</v>
      </c>
      <c r="W824">
        <v>0.62</v>
      </c>
      <c r="X824">
        <v>0.74</v>
      </c>
      <c r="Y824">
        <v>0.46</v>
      </c>
      <c r="Z824">
        <v>0.28000000000000003</v>
      </c>
      <c r="AA824">
        <v>0.78</v>
      </c>
      <c r="AB824">
        <v>-0.69</v>
      </c>
      <c r="AC824">
        <v>0.49</v>
      </c>
      <c r="AD824">
        <v>-1.7</v>
      </c>
      <c r="AE824" s="1">
        <v>-3</v>
      </c>
      <c r="AF824" s="1">
        <v>-1.2</v>
      </c>
      <c r="AG824" s="1">
        <v>-2.2000000000000002</v>
      </c>
      <c r="AH824" s="1">
        <v>-2.7</v>
      </c>
      <c r="AI824" s="1">
        <v>-2.9</v>
      </c>
      <c r="AJ824" s="1">
        <v>-0.69</v>
      </c>
      <c r="AK824" s="1">
        <v>-0.7</v>
      </c>
      <c r="AL824" s="1">
        <v>0.5</v>
      </c>
      <c r="AM824" s="1">
        <v>0.74</v>
      </c>
      <c r="AN824" s="1">
        <v>0.28000000000000003</v>
      </c>
      <c r="AO824" s="1">
        <v>-0.69</v>
      </c>
      <c r="AP824" s="1">
        <v>-1.7</v>
      </c>
      <c r="AQ824" s="1">
        <v>-3</v>
      </c>
      <c r="AR824" s="1">
        <v>-1.2</v>
      </c>
      <c r="AS824" s="1">
        <v>-2.2000000000000002</v>
      </c>
      <c r="AT824" s="1">
        <v>-2.7</v>
      </c>
      <c r="AU824" s="1">
        <v>-2.9</v>
      </c>
      <c r="AV824" s="1">
        <v>-0.69</v>
      </c>
      <c r="AW824" s="1">
        <v>-0.7</v>
      </c>
      <c r="AX824" s="1">
        <v>0.5</v>
      </c>
      <c r="AY824" s="1">
        <v>0.74</v>
      </c>
      <c r="AZ824" s="1">
        <v>0.28000000000000003</v>
      </c>
      <c r="BA824" s="1">
        <v>-0.69</v>
      </c>
    </row>
    <row r="825" spans="1:53" x14ac:dyDescent="0.25">
      <c r="A825" t="s">
        <v>1687</v>
      </c>
      <c r="B825" t="s">
        <v>41</v>
      </c>
      <c r="C825" t="s">
        <v>1688</v>
      </c>
      <c r="D825">
        <v>11</v>
      </c>
      <c r="F825">
        <v>7.9000000000000008E-3</v>
      </c>
      <c r="G825">
        <v>0.99</v>
      </c>
      <c r="H825">
        <v>-1.1000000000000001</v>
      </c>
      <c r="I825">
        <v>0.28000000000000003</v>
      </c>
      <c r="J825">
        <v>-0.95</v>
      </c>
      <c r="K825">
        <v>0.34</v>
      </c>
      <c r="L825">
        <v>-1</v>
      </c>
      <c r="M825">
        <v>0.31</v>
      </c>
      <c r="N825">
        <v>-1.4</v>
      </c>
      <c r="O825">
        <v>0.15</v>
      </c>
      <c r="P825">
        <v>0.06</v>
      </c>
      <c r="Q825">
        <v>0.95</v>
      </c>
      <c r="R825">
        <v>0.51</v>
      </c>
      <c r="S825">
        <v>0.61</v>
      </c>
      <c r="T825">
        <v>0.15</v>
      </c>
      <c r="U825">
        <v>0.88</v>
      </c>
      <c r="V825">
        <v>0.19</v>
      </c>
      <c r="W825">
        <v>0.85</v>
      </c>
      <c r="X825">
        <v>-0.12</v>
      </c>
      <c r="Y825">
        <v>0.9</v>
      </c>
      <c r="Z825">
        <v>-0.51</v>
      </c>
      <c r="AA825">
        <v>0.61</v>
      </c>
      <c r="AB825">
        <v>-0.19</v>
      </c>
      <c r="AC825">
        <v>0.85</v>
      </c>
      <c r="AD825">
        <v>7.9000000000000008E-3</v>
      </c>
      <c r="AE825" s="1">
        <v>-1.1000000000000001</v>
      </c>
      <c r="AF825" s="1">
        <v>-0.95</v>
      </c>
      <c r="AG825" s="1">
        <v>-1</v>
      </c>
      <c r="AH825" s="1">
        <v>-1.4</v>
      </c>
      <c r="AI825" s="1">
        <v>0.06</v>
      </c>
      <c r="AJ825" s="1">
        <v>0.51</v>
      </c>
      <c r="AK825" s="1">
        <v>0.15</v>
      </c>
      <c r="AL825" s="1">
        <v>0.19</v>
      </c>
      <c r="AM825" s="1">
        <v>-0.12</v>
      </c>
      <c r="AN825" s="1">
        <v>-0.51</v>
      </c>
      <c r="AO825" s="1">
        <v>-0.19</v>
      </c>
      <c r="AP825" s="1">
        <v>7.9000000000000008E-3</v>
      </c>
      <c r="AQ825" s="1">
        <v>-1.1000000000000001</v>
      </c>
      <c r="AR825" s="1">
        <v>-0.95</v>
      </c>
      <c r="AS825" s="1">
        <v>-1</v>
      </c>
      <c r="AT825" s="1">
        <v>-1.4</v>
      </c>
      <c r="AU825" s="1">
        <v>0.06</v>
      </c>
      <c r="AV825" s="1">
        <v>0.51</v>
      </c>
      <c r="AW825" s="1">
        <v>0.15</v>
      </c>
      <c r="AX825" s="1">
        <v>0.19</v>
      </c>
      <c r="AY825" s="1">
        <v>-0.12</v>
      </c>
      <c r="AZ825" s="1">
        <v>-0.51</v>
      </c>
      <c r="BA825" s="1">
        <v>-0.19</v>
      </c>
    </row>
    <row r="826" spans="1:53" x14ac:dyDescent="0.25">
      <c r="A826" t="s">
        <v>1689</v>
      </c>
      <c r="B826" t="s">
        <v>66</v>
      </c>
      <c r="C826" t="s">
        <v>1690</v>
      </c>
      <c r="D826">
        <v>10</v>
      </c>
      <c r="F826">
        <v>5.6000000000000001E-2</v>
      </c>
      <c r="G826">
        <v>0.96</v>
      </c>
      <c r="H826">
        <v>-1.3</v>
      </c>
      <c r="I826">
        <v>0.18</v>
      </c>
      <c r="J826">
        <v>-1</v>
      </c>
      <c r="K826">
        <v>0.31</v>
      </c>
      <c r="L826">
        <v>-0.73</v>
      </c>
      <c r="M826">
        <v>0.47</v>
      </c>
      <c r="N826">
        <v>-1</v>
      </c>
      <c r="O826">
        <v>0.31</v>
      </c>
      <c r="P826">
        <v>0.85</v>
      </c>
      <c r="Q826">
        <v>0.4</v>
      </c>
      <c r="R826">
        <v>0.53</v>
      </c>
      <c r="S826">
        <v>0.6</v>
      </c>
      <c r="T826">
        <v>0.19</v>
      </c>
      <c r="U826">
        <v>0.85</v>
      </c>
      <c r="V826">
        <v>0.18</v>
      </c>
      <c r="W826">
        <v>0.86</v>
      </c>
      <c r="X826">
        <v>-0.19</v>
      </c>
      <c r="Y826">
        <v>0.85</v>
      </c>
      <c r="Z826">
        <v>-0.56000000000000005</v>
      </c>
      <c r="AA826">
        <v>0.56999999999999995</v>
      </c>
      <c r="AB826">
        <v>-0.18</v>
      </c>
      <c r="AC826">
        <v>0.86</v>
      </c>
      <c r="AD826">
        <v>5.6000000000000001E-2</v>
      </c>
      <c r="AE826" s="1">
        <v>-1.3</v>
      </c>
      <c r="AF826" s="1">
        <v>-1</v>
      </c>
      <c r="AG826" s="1">
        <v>-0.73</v>
      </c>
      <c r="AH826" s="1">
        <v>-1</v>
      </c>
      <c r="AI826" s="1">
        <v>0.85</v>
      </c>
      <c r="AJ826" s="1">
        <v>0.53</v>
      </c>
      <c r="AK826" s="1">
        <v>0.19</v>
      </c>
      <c r="AL826" s="1">
        <v>0.18</v>
      </c>
      <c r="AM826" s="1">
        <v>-0.19</v>
      </c>
      <c r="AN826" s="1">
        <v>-0.56000000000000005</v>
      </c>
      <c r="AO826" s="1">
        <v>-0.18</v>
      </c>
      <c r="AP826" s="1">
        <v>5.6000000000000001E-2</v>
      </c>
      <c r="AQ826" s="1">
        <v>-1.3</v>
      </c>
      <c r="AR826" s="1">
        <v>-1</v>
      </c>
      <c r="AS826" s="1">
        <v>-0.73</v>
      </c>
      <c r="AT826" s="1">
        <v>-1</v>
      </c>
      <c r="AU826" s="1">
        <v>0.85</v>
      </c>
      <c r="AV826" s="1">
        <v>0.53</v>
      </c>
      <c r="AW826" s="1">
        <v>0.19</v>
      </c>
      <c r="AX826" s="1">
        <v>0.18</v>
      </c>
      <c r="AY826" s="1">
        <v>-0.19</v>
      </c>
      <c r="AZ826" s="1">
        <v>-0.56000000000000005</v>
      </c>
      <c r="BA826" s="1">
        <v>-0.18</v>
      </c>
    </row>
    <row r="827" spans="1:53" x14ac:dyDescent="0.25">
      <c r="A827" t="s">
        <v>1691</v>
      </c>
      <c r="B827" t="s">
        <v>66</v>
      </c>
      <c r="C827" t="s">
        <v>1692</v>
      </c>
      <c r="D827">
        <v>39</v>
      </c>
      <c r="F827">
        <v>-1.7</v>
      </c>
      <c r="G827">
        <v>8.5000000000000006E-2</v>
      </c>
      <c r="H827">
        <v>-2.7</v>
      </c>
      <c r="I827">
        <v>7.4999999999999997E-3</v>
      </c>
      <c r="J827">
        <v>-0.98</v>
      </c>
      <c r="K827">
        <v>0.33</v>
      </c>
      <c r="L827">
        <v>-1.8</v>
      </c>
      <c r="M827">
        <v>6.7000000000000004E-2</v>
      </c>
      <c r="N827">
        <v>-2.4</v>
      </c>
      <c r="O827">
        <v>1.7000000000000001E-2</v>
      </c>
      <c r="P827">
        <v>-2</v>
      </c>
      <c r="Q827">
        <v>4.2999999999999997E-2</v>
      </c>
      <c r="R827">
        <v>-1</v>
      </c>
      <c r="S827">
        <v>0.31</v>
      </c>
      <c r="T827">
        <v>-1.2</v>
      </c>
      <c r="U827">
        <v>0.21</v>
      </c>
      <c r="V827">
        <v>1.2999999999999999E-3</v>
      </c>
      <c r="W827">
        <v>1</v>
      </c>
      <c r="X827">
        <v>-0.25</v>
      </c>
      <c r="Y827">
        <v>0.8</v>
      </c>
      <c r="Z827">
        <v>-0.27</v>
      </c>
      <c r="AA827">
        <v>0.79</v>
      </c>
      <c r="AB827">
        <v>-0.61</v>
      </c>
      <c r="AC827">
        <v>0.54</v>
      </c>
      <c r="AD827">
        <v>-1.7</v>
      </c>
      <c r="AE827" s="1">
        <v>-2.7</v>
      </c>
      <c r="AF827" s="1">
        <v>-0.98</v>
      </c>
      <c r="AG827" s="1">
        <v>-1.8</v>
      </c>
      <c r="AH827" s="1">
        <v>-2.4</v>
      </c>
      <c r="AI827" s="1">
        <v>-2</v>
      </c>
      <c r="AJ827" s="1">
        <v>-1</v>
      </c>
      <c r="AK827" s="1">
        <v>-1.2</v>
      </c>
      <c r="AL827" s="1">
        <v>1.2999999999999999E-3</v>
      </c>
      <c r="AM827" s="1">
        <v>-0.25</v>
      </c>
      <c r="AN827" s="1">
        <v>-0.27</v>
      </c>
      <c r="AO827" s="1">
        <v>-0.61</v>
      </c>
      <c r="AP827" s="1">
        <v>-1.7</v>
      </c>
      <c r="AQ827" s="1">
        <v>-2.7</v>
      </c>
      <c r="AR827" s="1">
        <v>-0.98</v>
      </c>
      <c r="AS827" s="1">
        <v>-1.8</v>
      </c>
      <c r="AT827" s="1">
        <v>-2.4</v>
      </c>
      <c r="AU827" s="1">
        <v>-2</v>
      </c>
      <c r="AV827" s="1">
        <v>-1</v>
      </c>
      <c r="AW827" s="1">
        <v>-1.2</v>
      </c>
      <c r="AX827" s="1">
        <v>1.2999999999999999E-3</v>
      </c>
      <c r="AY827" s="1">
        <v>-0.25</v>
      </c>
      <c r="AZ827" s="1">
        <v>-0.27</v>
      </c>
      <c r="BA827" s="1">
        <v>-0.61</v>
      </c>
    </row>
    <row r="828" spans="1:53" x14ac:dyDescent="0.25">
      <c r="A828" t="s">
        <v>1693</v>
      </c>
      <c r="B828" t="s">
        <v>41</v>
      </c>
      <c r="C828" t="s">
        <v>1694</v>
      </c>
      <c r="D828">
        <v>41</v>
      </c>
      <c r="F828">
        <v>-0.48</v>
      </c>
      <c r="G828">
        <v>0.63</v>
      </c>
      <c r="H828">
        <v>-0.5</v>
      </c>
      <c r="I828">
        <v>0.62</v>
      </c>
      <c r="J828">
        <v>-0.81</v>
      </c>
      <c r="K828">
        <v>0.42</v>
      </c>
      <c r="L828">
        <v>-0.72</v>
      </c>
      <c r="M828">
        <v>0.47</v>
      </c>
      <c r="N828">
        <v>-2</v>
      </c>
      <c r="O828">
        <v>4.4999999999999998E-2</v>
      </c>
      <c r="P828">
        <v>-0.3</v>
      </c>
      <c r="Q828">
        <v>0.76</v>
      </c>
      <c r="R828">
        <v>0.63</v>
      </c>
      <c r="S828">
        <v>0.53</v>
      </c>
      <c r="T828">
        <v>0.61</v>
      </c>
      <c r="U828">
        <v>0.55000000000000004</v>
      </c>
      <c r="V828">
        <v>0.94</v>
      </c>
      <c r="W828">
        <v>0.35</v>
      </c>
      <c r="X828">
        <v>-0.6</v>
      </c>
      <c r="Y828">
        <v>0.55000000000000004</v>
      </c>
      <c r="Z828">
        <v>-0.09</v>
      </c>
      <c r="AA828">
        <v>0.93</v>
      </c>
      <c r="AB828">
        <v>-0.49</v>
      </c>
      <c r="AC828">
        <v>0.62</v>
      </c>
      <c r="AD828">
        <v>-0.48</v>
      </c>
      <c r="AE828" s="1">
        <v>-0.5</v>
      </c>
      <c r="AF828" s="1">
        <v>-0.81</v>
      </c>
      <c r="AG828" s="1">
        <v>-0.72</v>
      </c>
      <c r="AH828" s="1">
        <v>-2</v>
      </c>
      <c r="AI828" s="1">
        <v>-0.3</v>
      </c>
      <c r="AJ828" s="1">
        <v>0.63</v>
      </c>
      <c r="AK828" s="1">
        <v>0.61</v>
      </c>
      <c r="AL828" s="1">
        <v>0.94</v>
      </c>
      <c r="AM828" s="1">
        <v>-0.6</v>
      </c>
      <c r="AN828" s="1">
        <v>-0.09</v>
      </c>
      <c r="AO828" s="1">
        <v>-0.49</v>
      </c>
      <c r="AP828" s="1">
        <v>-0.48</v>
      </c>
      <c r="AQ828" s="1">
        <v>-0.5</v>
      </c>
      <c r="AR828" s="1">
        <v>-0.81</v>
      </c>
      <c r="AS828" s="1">
        <v>-0.72</v>
      </c>
      <c r="AT828" s="1">
        <v>-2</v>
      </c>
      <c r="AU828" s="1">
        <v>-0.3</v>
      </c>
      <c r="AV828" s="1">
        <v>0.63</v>
      </c>
      <c r="AW828" s="1">
        <v>0.61</v>
      </c>
      <c r="AX828" s="1">
        <v>0.94</v>
      </c>
      <c r="AY828" s="1">
        <v>-0.6</v>
      </c>
      <c r="AZ828" s="1">
        <v>-0.09</v>
      </c>
      <c r="BA828" s="1">
        <v>-0.49</v>
      </c>
    </row>
    <row r="829" spans="1:53" x14ac:dyDescent="0.25">
      <c r="A829" t="s">
        <v>1695</v>
      </c>
      <c r="B829" t="s">
        <v>41</v>
      </c>
      <c r="C829" t="s">
        <v>1696</v>
      </c>
      <c r="D829">
        <v>38</v>
      </c>
      <c r="F829">
        <v>0.3</v>
      </c>
      <c r="G829">
        <v>0.77</v>
      </c>
      <c r="H829">
        <v>-2.2000000000000002</v>
      </c>
      <c r="I829">
        <v>3.1E-2</v>
      </c>
      <c r="J829">
        <v>-0.43</v>
      </c>
      <c r="K829">
        <v>0.67</v>
      </c>
      <c r="L829">
        <v>-1.8</v>
      </c>
      <c r="M829">
        <v>7.6999999999999999E-2</v>
      </c>
      <c r="N829">
        <v>-1.5</v>
      </c>
      <c r="O829">
        <v>0.13</v>
      </c>
      <c r="P829">
        <v>-0.41</v>
      </c>
      <c r="Q829">
        <v>0.68</v>
      </c>
      <c r="R829">
        <v>0.37</v>
      </c>
      <c r="S829">
        <v>0.71</v>
      </c>
      <c r="T829">
        <v>-0.43</v>
      </c>
      <c r="U829">
        <v>0.67</v>
      </c>
      <c r="V829">
        <v>0.35</v>
      </c>
      <c r="W829">
        <v>0.72</v>
      </c>
      <c r="X829">
        <v>-0.1</v>
      </c>
      <c r="Y829">
        <v>0.92</v>
      </c>
      <c r="Z829">
        <v>0.59</v>
      </c>
      <c r="AA829">
        <v>0.55000000000000004</v>
      </c>
      <c r="AB829">
        <v>0.5</v>
      </c>
      <c r="AC829">
        <v>0.62</v>
      </c>
      <c r="AD829">
        <v>0.3</v>
      </c>
      <c r="AE829" s="1">
        <v>-2.2000000000000002</v>
      </c>
      <c r="AF829" s="1">
        <v>-0.43</v>
      </c>
      <c r="AG829" s="1">
        <v>-1.8</v>
      </c>
      <c r="AH829" s="1">
        <v>-1.5</v>
      </c>
      <c r="AI829" s="1">
        <v>-0.41</v>
      </c>
      <c r="AJ829" s="1">
        <v>0.37</v>
      </c>
      <c r="AK829" s="1">
        <v>-0.43</v>
      </c>
      <c r="AL829" s="1">
        <v>0.35</v>
      </c>
      <c r="AM829" s="1">
        <v>-0.1</v>
      </c>
      <c r="AN829" s="1">
        <v>0.59</v>
      </c>
      <c r="AO829" s="1">
        <v>0.5</v>
      </c>
      <c r="AP829" s="1">
        <v>0.3</v>
      </c>
      <c r="AQ829" s="1">
        <v>-2.2000000000000002</v>
      </c>
      <c r="AR829" s="1">
        <v>-0.43</v>
      </c>
      <c r="AS829" s="1">
        <v>-1.8</v>
      </c>
      <c r="AT829" s="1">
        <v>-1.5</v>
      </c>
      <c r="AU829" s="1">
        <v>-0.41</v>
      </c>
      <c r="AV829" s="1">
        <v>0.37</v>
      </c>
      <c r="AW829" s="1">
        <v>-0.43</v>
      </c>
      <c r="AX829" s="1">
        <v>0.35</v>
      </c>
      <c r="AY829" s="1">
        <v>-0.1</v>
      </c>
      <c r="AZ829" s="1">
        <v>0.59</v>
      </c>
      <c r="BA829" s="1">
        <v>0.5</v>
      </c>
    </row>
    <row r="830" spans="1:53" x14ac:dyDescent="0.25">
      <c r="A830" t="s">
        <v>1697</v>
      </c>
      <c r="B830" t="s">
        <v>41</v>
      </c>
      <c r="C830" t="s">
        <v>1698</v>
      </c>
      <c r="D830">
        <v>19</v>
      </c>
      <c r="F830">
        <v>0.68</v>
      </c>
      <c r="G830">
        <v>0.49</v>
      </c>
      <c r="H830">
        <v>-0.42</v>
      </c>
      <c r="I830">
        <v>0.68</v>
      </c>
      <c r="J830">
        <v>0.37</v>
      </c>
      <c r="K830">
        <v>0.71</v>
      </c>
      <c r="L830">
        <v>-2</v>
      </c>
      <c r="M830">
        <v>4.2000000000000003E-2</v>
      </c>
      <c r="N830">
        <v>-1.2</v>
      </c>
      <c r="O830">
        <v>0.21</v>
      </c>
      <c r="P830">
        <v>4.2999999999999997E-2</v>
      </c>
      <c r="Q830">
        <v>0.97</v>
      </c>
      <c r="R830">
        <v>0.71</v>
      </c>
      <c r="S830">
        <v>0.48</v>
      </c>
      <c r="T830">
        <v>-0.48</v>
      </c>
      <c r="U830">
        <v>0.63</v>
      </c>
      <c r="V830">
        <v>0.25</v>
      </c>
      <c r="W830">
        <v>0.8</v>
      </c>
      <c r="X830">
        <v>0.4</v>
      </c>
      <c r="Y830">
        <v>0.69</v>
      </c>
      <c r="Z830">
        <v>0.42</v>
      </c>
      <c r="AA830">
        <v>0.68</v>
      </c>
      <c r="AB830">
        <v>0.04</v>
      </c>
      <c r="AC830">
        <v>0.97</v>
      </c>
      <c r="AD830">
        <v>0.68</v>
      </c>
      <c r="AE830" s="1">
        <v>-0.42</v>
      </c>
      <c r="AF830" s="1">
        <v>0.37</v>
      </c>
      <c r="AG830" s="1">
        <v>-2</v>
      </c>
      <c r="AH830" s="1">
        <v>-1.2</v>
      </c>
      <c r="AI830" s="1">
        <v>4.2999999999999997E-2</v>
      </c>
      <c r="AJ830" s="1">
        <v>0.71</v>
      </c>
      <c r="AK830" s="1">
        <v>-0.48</v>
      </c>
      <c r="AL830" s="1">
        <v>0.25</v>
      </c>
      <c r="AM830" s="1">
        <v>0.4</v>
      </c>
      <c r="AN830" s="1">
        <v>0.42</v>
      </c>
      <c r="AO830" s="1">
        <v>0.04</v>
      </c>
      <c r="AP830" s="1">
        <v>0.68</v>
      </c>
      <c r="AQ830" s="1">
        <v>-0.42</v>
      </c>
      <c r="AR830" s="1">
        <v>0.37</v>
      </c>
      <c r="AS830" s="1">
        <v>-2</v>
      </c>
      <c r="AT830" s="1">
        <v>-1.2</v>
      </c>
      <c r="AU830" s="1">
        <v>4.2999999999999997E-2</v>
      </c>
      <c r="AV830" s="1">
        <v>0.71</v>
      </c>
      <c r="AW830" s="1">
        <v>-0.48</v>
      </c>
      <c r="AX830" s="1">
        <v>0.25</v>
      </c>
      <c r="AY830" s="1">
        <v>0.4</v>
      </c>
      <c r="AZ830" s="1">
        <v>0.42</v>
      </c>
      <c r="BA830" s="1">
        <v>0.04</v>
      </c>
    </row>
    <row r="831" spans="1:53" x14ac:dyDescent="0.25">
      <c r="A831" t="s">
        <v>1699</v>
      </c>
      <c r="B831" t="s">
        <v>66</v>
      </c>
      <c r="C831" t="s">
        <v>1700</v>
      </c>
      <c r="D831">
        <v>44</v>
      </c>
      <c r="F831">
        <v>-0.27</v>
      </c>
      <c r="G831">
        <v>0.79</v>
      </c>
      <c r="H831">
        <v>-2.5</v>
      </c>
      <c r="I831">
        <v>1.2999999999999999E-2</v>
      </c>
      <c r="J831">
        <v>-0.78</v>
      </c>
      <c r="K831">
        <v>0.43</v>
      </c>
      <c r="L831">
        <v>-2.7</v>
      </c>
      <c r="M831">
        <v>6.4999999999999997E-3</v>
      </c>
      <c r="N831">
        <v>-2.1</v>
      </c>
      <c r="O831">
        <v>3.4000000000000002E-2</v>
      </c>
      <c r="P831">
        <v>-0.51</v>
      </c>
      <c r="Q831">
        <v>0.61</v>
      </c>
      <c r="R831">
        <v>-0.05</v>
      </c>
      <c r="S831">
        <v>0.96</v>
      </c>
      <c r="T831">
        <v>-1.1000000000000001</v>
      </c>
      <c r="U831">
        <v>0.27</v>
      </c>
      <c r="V831">
        <v>0.38</v>
      </c>
      <c r="W831">
        <v>0.7</v>
      </c>
      <c r="X831">
        <v>-0.25</v>
      </c>
      <c r="Y831">
        <v>0.81</v>
      </c>
      <c r="Z831">
        <v>0.64</v>
      </c>
      <c r="AA831">
        <v>0.52</v>
      </c>
      <c r="AB831">
        <v>0.51</v>
      </c>
      <c r="AC831">
        <v>0.61</v>
      </c>
      <c r="AD831">
        <v>-0.27</v>
      </c>
      <c r="AE831" s="1">
        <v>-2.5</v>
      </c>
      <c r="AF831" s="1">
        <v>-0.78</v>
      </c>
      <c r="AG831" s="1">
        <v>-2.7</v>
      </c>
      <c r="AH831" s="1">
        <v>-2.1</v>
      </c>
      <c r="AI831" s="1">
        <v>-0.51</v>
      </c>
      <c r="AJ831" s="1">
        <v>-0.05</v>
      </c>
      <c r="AK831" s="1">
        <v>-1.1000000000000001</v>
      </c>
      <c r="AL831" s="1">
        <v>0.38</v>
      </c>
      <c r="AM831" s="1">
        <v>-0.25</v>
      </c>
      <c r="AN831" s="1">
        <v>0.64</v>
      </c>
      <c r="AO831" s="1">
        <v>0.51</v>
      </c>
      <c r="AP831" s="1">
        <v>-0.27</v>
      </c>
      <c r="AQ831" s="1">
        <v>-2.5</v>
      </c>
      <c r="AR831" s="1">
        <v>-0.78</v>
      </c>
      <c r="AS831" s="1">
        <v>-2.7</v>
      </c>
      <c r="AT831" s="1">
        <v>-2.1</v>
      </c>
      <c r="AU831" s="1">
        <v>-0.51</v>
      </c>
      <c r="AV831" s="1">
        <v>-0.05</v>
      </c>
      <c r="AW831" s="1">
        <v>-1.1000000000000001</v>
      </c>
      <c r="AX831" s="1">
        <v>0.38</v>
      </c>
      <c r="AY831" s="1">
        <v>-0.25</v>
      </c>
      <c r="AZ831" s="1">
        <v>0.64</v>
      </c>
      <c r="BA831" s="1">
        <v>0.51</v>
      </c>
    </row>
    <row r="832" spans="1:53" x14ac:dyDescent="0.25">
      <c r="A832" t="s">
        <v>1701</v>
      </c>
      <c r="B832" t="s">
        <v>111</v>
      </c>
      <c r="C832" t="s">
        <v>1702</v>
      </c>
      <c r="D832">
        <v>109</v>
      </c>
      <c r="F832">
        <v>4.5</v>
      </c>
      <c r="G832">
        <v>6.1999999999999999E-6</v>
      </c>
      <c r="H832">
        <v>6.2</v>
      </c>
      <c r="I832">
        <v>5.0000000000000003E-10</v>
      </c>
      <c r="J832">
        <v>2.2000000000000002</v>
      </c>
      <c r="K832">
        <v>2.5999999999999999E-2</v>
      </c>
      <c r="L832">
        <v>5</v>
      </c>
      <c r="M832">
        <v>5.3000000000000001E-7</v>
      </c>
      <c r="N832">
        <v>4.4000000000000004</v>
      </c>
      <c r="O832">
        <v>9.3999999999999998E-6</v>
      </c>
      <c r="P832">
        <v>4.2</v>
      </c>
      <c r="Q832">
        <v>2.4000000000000001E-5</v>
      </c>
      <c r="R832">
        <v>2.4</v>
      </c>
      <c r="S832">
        <v>1.4999999999999999E-2</v>
      </c>
      <c r="T832">
        <v>1.7</v>
      </c>
      <c r="U832">
        <v>9.6000000000000002E-2</v>
      </c>
      <c r="V832">
        <v>0.6</v>
      </c>
      <c r="W832">
        <v>0.55000000000000004</v>
      </c>
      <c r="X832">
        <v>3</v>
      </c>
      <c r="Y832">
        <v>2.5000000000000001E-3</v>
      </c>
      <c r="Z832">
        <v>2.6</v>
      </c>
      <c r="AA832">
        <v>8.3999999999999995E-3</v>
      </c>
      <c r="AB832">
        <v>1.8</v>
      </c>
      <c r="AC832">
        <v>6.7000000000000004E-2</v>
      </c>
      <c r="AD832">
        <v>4.5</v>
      </c>
      <c r="AE832" s="1">
        <v>6.2</v>
      </c>
      <c r="AF832" s="1">
        <v>2.2000000000000002</v>
      </c>
      <c r="AG832" s="1">
        <v>5</v>
      </c>
      <c r="AH832" s="1">
        <v>4.4000000000000004</v>
      </c>
      <c r="AI832" s="1">
        <v>4.2</v>
      </c>
      <c r="AJ832" s="1">
        <v>2.4</v>
      </c>
      <c r="AK832" s="1">
        <v>1.7</v>
      </c>
      <c r="AL832" s="1">
        <v>0.6</v>
      </c>
      <c r="AM832" s="1">
        <v>3</v>
      </c>
      <c r="AN832" s="1">
        <v>2.6</v>
      </c>
      <c r="AO832" s="1">
        <v>1.8</v>
      </c>
      <c r="AP832" s="1">
        <v>4.5</v>
      </c>
      <c r="AQ832" s="1">
        <v>6.2</v>
      </c>
      <c r="AR832" s="1">
        <v>2.2000000000000002</v>
      </c>
      <c r="AS832" s="1">
        <v>5</v>
      </c>
      <c r="AT832" s="1">
        <v>4.4000000000000004</v>
      </c>
      <c r="AU832" s="1">
        <v>4.2</v>
      </c>
      <c r="AV832" s="1">
        <v>2.4</v>
      </c>
      <c r="AW832" s="1">
        <v>1.7</v>
      </c>
      <c r="AX832" s="1">
        <v>0.6</v>
      </c>
      <c r="AY832" s="1">
        <v>3</v>
      </c>
      <c r="AZ832" s="1">
        <v>2.6</v>
      </c>
      <c r="BA832" s="1">
        <v>1.8</v>
      </c>
    </row>
    <row r="833" spans="1:53" x14ac:dyDescent="0.25">
      <c r="A833" t="s">
        <v>1703</v>
      </c>
      <c r="B833" t="s">
        <v>41</v>
      </c>
      <c r="C833" t="s">
        <v>1704</v>
      </c>
      <c r="D833">
        <v>12</v>
      </c>
      <c r="F833">
        <v>1.7</v>
      </c>
      <c r="G833">
        <v>8.4000000000000005E-2</v>
      </c>
      <c r="H833">
        <v>0.6</v>
      </c>
      <c r="I833">
        <v>0.55000000000000004</v>
      </c>
      <c r="J833">
        <v>0.47</v>
      </c>
      <c r="K833">
        <v>0.64</v>
      </c>
      <c r="L833">
        <v>0.38</v>
      </c>
      <c r="M833">
        <v>0.71</v>
      </c>
      <c r="N833">
        <v>-0.12</v>
      </c>
      <c r="O833">
        <v>0.91</v>
      </c>
      <c r="P833">
        <v>0.59</v>
      </c>
      <c r="Q833">
        <v>0.56000000000000005</v>
      </c>
      <c r="R833">
        <v>0.52</v>
      </c>
      <c r="S833">
        <v>0.6</v>
      </c>
      <c r="T833">
        <v>0.93</v>
      </c>
      <c r="U833">
        <v>0.35</v>
      </c>
      <c r="V833">
        <v>0.2</v>
      </c>
      <c r="W833">
        <v>0.84</v>
      </c>
      <c r="X833">
        <v>0.65</v>
      </c>
      <c r="Y833">
        <v>0.51</v>
      </c>
      <c r="Z833">
        <v>0.33</v>
      </c>
      <c r="AA833">
        <v>0.74</v>
      </c>
      <c r="AB833">
        <v>-0.45</v>
      </c>
      <c r="AC833">
        <v>0.66</v>
      </c>
      <c r="AD833">
        <v>1.7</v>
      </c>
      <c r="AE833" s="1">
        <v>0.6</v>
      </c>
      <c r="AF833" s="1">
        <v>0.47</v>
      </c>
      <c r="AG833" s="1">
        <v>0.38</v>
      </c>
      <c r="AH833" s="1">
        <v>-0.12</v>
      </c>
      <c r="AI833" s="1">
        <v>0.59</v>
      </c>
      <c r="AJ833" s="1">
        <v>0.52</v>
      </c>
      <c r="AK833" s="1">
        <v>0.93</v>
      </c>
      <c r="AL833" s="1">
        <v>0.2</v>
      </c>
      <c r="AM833" s="1">
        <v>0.65</v>
      </c>
      <c r="AN833" s="1">
        <v>0.33</v>
      </c>
      <c r="AO833" s="1">
        <v>-0.45</v>
      </c>
      <c r="AP833" s="1">
        <v>1.7</v>
      </c>
      <c r="AQ833" s="1">
        <v>0.6</v>
      </c>
      <c r="AR833" s="1">
        <v>0.47</v>
      </c>
      <c r="AS833" s="1">
        <v>0.38</v>
      </c>
      <c r="AT833" s="1">
        <v>-0.12</v>
      </c>
      <c r="AU833" s="1">
        <v>0.59</v>
      </c>
      <c r="AV833" s="1">
        <v>0.52</v>
      </c>
      <c r="AW833" s="1">
        <v>0.93</v>
      </c>
      <c r="AX833" s="1">
        <v>0.2</v>
      </c>
      <c r="AY833" s="1">
        <v>0.65</v>
      </c>
      <c r="AZ833" s="1">
        <v>0.33</v>
      </c>
      <c r="BA833" s="1">
        <v>-0.45</v>
      </c>
    </row>
    <row r="834" spans="1:53" x14ac:dyDescent="0.25">
      <c r="A834" t="s">
        <v>1705</v>
      </c>
      <c r="B834" t="s">
        <v>66</v>
      </c>
      <c r="C834" t="s">
        <v>1706</v>
      </c>
      <c r="D834">
        <v>43</v>
      </c>
      <c r="F834">
        <v>3.2</v>
      </c>
      <c r="G834">
        <v>1.1999999999999999E-3</v>
      </c>
      <c r="H834">
        <v>1.7</v>
      </c>
      <c r="I834">
        <v>8.4000000000000005E-2</v>
      </c>
      <c r="J834">
        <v>0.7</v>
      </c>
      <c r="K834">
        <v>0.49</v>
      </c>
      <c r="L834">
        <v>0.66</v>
      </c>
      <c r="M834">
        <v>0.51</v>
      </c>
      <c r="N834">
        <v>-0.32</v>
      </c>
      <c r="O834">
        <v>0.75</v>
      </c>
      <c r="P834">
        <v>0.73</v>
      </c>
      <c r="Q834">
        <v>0.46</v>
      </c>
      <c r="R834">
        <v>2.4</v>
      </c>
      <c r="S834">
        <v>1.7999999999999999E-2</v>
      </c>
      <c r="T834">
        <v>1.9</v>
      </c>
      <c r="U834">
        <v>6.0999999999999999E-2</v>
      </c>
      <c r="V834">
        <v>6.0999999999999999E-2</v>
      </c>
      <c r="W834">
        <v>0.95</v>
      </c>
      <c r="X834">
        <v>1.2</v>
      </c>
      <c r="Y834">
        <v>0.22</v>
      </c>
      <c r="Z834">
        <v>0.63</v>
      </c>
      <c r="AA834">
        <v>0.53</v>
      </c>
      <c r="AB834">
        <v>-0.51</v>
      </c>
      <c r="AC834">
        <v>0.61</v>
      </c>
      <c r="AD834">
        <v>3.2</v>
      </c>
      <c r="AE834" s="1">
        <v>1.7</v>
      </c>
      <c r="AF834" s="1">
        <v>0.7</v>
      </c>
      <c r="AG834" s="1">
        <v>0.66</v>
      </c>
      <c r="AH834" s="1">
        <v>-0.32</v>
      </c>
      <c r="AI834" s="1">
        <v>0.73</v>
      </c>
      <c r="AJ834" s="1">
        <v>2.4</v>
      </c>
      <c r="AK834" s="1">
        <v>1.9</v>
      </c>
      <c r="AL834" s="1">
        <v>6.0999999999999999E-2</v>
      </c>
      <c r="AM834" s="1">
        <v>1.2</v>
      </c>
      <c r="AN834" s="1">
        <v>0.63</v>
      </c>
      <c r="AO834" s="1">
        <v>-0.51</v>
      </c>
      <c r="AP834" s="1">
        <v>3.2</v>
      </c>
      <c r="AQ834" s="1">
        <v>1.7</v>
      </c>
      <c r="AR834" s="1">
        <v>0.7</v>
      </c>
      <c r="AS834" s="1">
        <v>0.66</v>
      </c>
      <c r="AT834" s="1">
        <v>-0.32</v>
      </c>
      <c r="AU834" s="1">
        <v>0.73</v>
      </c>
      <c r="AV834" s="1">
        <v>2.4</v>
      </c>
      <c r="AW834" s="1">
        <v>1.9</v>
      </c>
      <c r="AX834" s="1">
        <v>6.0999999999999999E-2</v>
      </c>
      <c r="AY834" s="1">
        <v>1.2</v>
      </c>
      <c r="AZ834" s="1">
        <v>0.63</v>
      </c>
      <c r="BA834" s="1">
        <v>-0.51</v>
      </c>
    </row>
    <row r="835" spans="1:53" x14ac:dyDescent="0.25">
      <c r="A835" t="s">
        <v>1707</v>
      </c>
      <c r="B835" t="s">
        <v>41</v>
      </c>
      <c r="C835" t="s">
        <v>1708</v>
      </c>
      <c r="D835">
        <v>109</v>
      </c>
      <c r="F835">
        <v>4.7</v>
      </c>
      <c r="G835">
        <v>2.9000000000000002E-6</v>
      </c>
      <c r="H835">
        <v>6.2</v>
      </c>
      <c r="I835">
        <v>5.0000000000000003E-10</v>
      </c>
      <c r="J835">
        <v>2.2999999999999998</v>
      </c>
      <c r="K835">
        <v>2.4E-2</v>
      </c>
      <c r="L835">
        <v>5.0999999999999996</v>
      </c>
      <c r="M835">
        <v>3.3000000000000002E-7</v>
      </c>
      <c r="N835">
        <v>4.5</v>
      </c>
      <c r="O835">
        <v>6.9999999999999999E-6</v>
      </c>
      <c r="P835">
        <v>4.3</v>
      </c>
      <c r="Q835">
        <v>1.5999999999999999E-5</v>
      </c>
      <c r="R835">
        <v>2.4</v>
      </c>
      <c r="S835">
        <v>1.4999999999999999E-2</v>
      </c>
      <c r="T835">
        <v>1.7</v>
      </c>
      <c r="U835">
        <v>9.6000000000000002E-2</v>
      </c>
      <c r="V835">
        <v>0.6</v>
      </c>
      <c r="W835">
        <v>0.55000000000000004</v>
      </c>
      <c r="X835">
        <v>3</v>
      </c>
      <c r="Y835">
        <v>2.5000000000000001E-3</v>
      </c>
      <c r="Z835">
        <v>2.6</v>
      </c>
      <c r="AA835">
        <v>8.3999999999999995E-3</v>
      </c>
      <c r="AB835">
        <v>1.8</v>
      </c>
      <c r="AC835">
        <v>6.7000000000000004E-2</v>
      </c>
      <c r="AD835">
        <v>4.7</v>
      </c>
      <c r="AE835" s="1">
        <v>6.2</v>
      </c>
      <c r="AF835" s="1">
        <v>2.2999999999999998</v>
      </c>
      <c r="AG835" s="1">
        <v>5.0999999999999996</v>
      </c>
      <c r="AH835" s="1">
        <v>4.5</v>
      </c>
      <c r="AI835" s="1">
        <v>4.3</v>
      </c>
      <c r="AJ835" s="1">
        <v>2.4</v>
      </c>
      <c r="AK835" s="1">
        <v>1.7</v>
      </c>
      <c r="AL835" s="1">
        <v>0.6</v>
      </c>
      <c r="AM835" s="1">
        <v>3</v>
      </c>
      <c r="AN835" s="1">
        <v>2.6</v>
      </c>
      <c r="AO835" s="1">
        <v>1.8</v>
      </c>
      <c r="AP835" s="1">
        <v>4.7</v>
      </c>
      <c r="AQ835" s="1">
        <v>6.2</v>
      </c>
      <c r="AR835" s="1">
        <v>2.2999999999999998</v>
      </c>
      <c r="AS835" s="1">
        <v>5.0999999999999996</v>
      </c>
      <c r="AT835" s="1">
        <v>4.5</v>
      </c>
      <c r="AU835" s="1">
        <v>4.3</v>
      </c>
      <c r="AV835" s="1">
        <v>2.4</v>
      </c>
      <c r="AW835" s="1">
        <v>1.7</v>
      </c>
      <c r="AX835" s="1">
        <v>0.6</v>
      </c>
      <c r="AY835" s="1">
        <v>3</v>
      </c>
      <c r="AZ835" s="1">
        <v>2.6</v>
      </c>
      <c r="BA835" s="1">
        <v>1.8</v>
      </c>
    </row>
    <row r="836" spans="1:53" x14ac:dyDescent="0.25">
      <c r="A836" t="s">
        <v>1709</v>
      </c>
      <c r="B836" t="s">
        <v>41</v>
      </c>
      <c r="C836" t="s">
        <v>1710</v>
      </c>
      <c r="D836">
        <v>40</v>
      </c>
      <c r="F836">
        <v>-3.7999999999999999E-2</v>
      </c>
      <c r="G836">
        <v>0.97</v>
      </c>
      <c r="H836">
        <v>-0.37</v>
      </c>
      <c r="I836">
        <v>0.71</v>
      </c>
      <c r="J836">
        <v>-0.9</v>
      </c>
      <c r="K836">
        <v>0.37</v>
      </c>
      <c r="L836">
        <v>-1.2</v>
      </c>
      <c r="M836">
        <v>0.21</v>
      </c>
      <c r="N836">
        <v>-1</v>
      </c>
      <c r="O836">
        <v>0.3</v>
      </c>
      <c r="P836">
        <v>-1.8</v>
      </c>
      <c r="Q836">
        <v>7.0000000000000007E-2</v>
      </c>
      <c r="R836">
        <v>-0.74</v>
      </c>
      <c r="S836">
        <v>0.46</v>
      </c>
      <c r="T836">
        <v>-1.8</v>
      </c>
      <c r="U836">
        <v>6.7000000000000004E-2</v>
      </c>
      <c r="V836">
        <v>0.36</v>
      </c>
      <c r="W836">
        <v>0.72</v>
      </c>
      <c r="X836">
        <v>-1.8</v>
      </c>
      <c r="Y836">
        <v>0.08</v>
      </c>
      <c r="Z836">
        <v>-0.56999999999999995</v>
      </c>
      <c r="AA836">
        <v>0.56999999999999995</v>
      </c>
      <c r="AB836">
        <v>-1.8</v>
      </c>
      <c r="AC836">
        <v>0.08</v>
      </c>
      <c r="AD836">
        <v>-3.7999999999999999E-2</v>
      </c>
      <c r="AE836" s="1">
        <v>-0.37</v>
      </c>
      <c r="AF836" s="1">
        <v>-0.9</v>
      </c>
      <c r="AG836" s="1">
        <v>-1.2</v>
      </c>
      <c r="AH836" s="1">
        <v>-1</v>
      </c>
      <c r="AI836" s="1">
        <v>-1.8</v>
      </c>
      <c r="AJ836" s="1">
        <v>-0.74</v>
      </c>
      <c r="AK836" s="1">
        <v>-1.8</v>
      </c>
      <c r="AL836" s="1">
        <v>0.36</v>
      </c>
      <c r="AM836" s="1">
        <v>-1.8</v>
      </c>
      <c r="AN836" s="1">
        <v>-0.56999999999999995</v>
      </c>
      <c r="AO836" s="1">
        <v>-1.8</v>
      </c>
      <c r="AP836" s="1">
        <v>-3.7999999999999999E-2</v>
      </c>
      <c r="AQ836" s="1">
        <v>-0.37</v>
      </c>
      <c r="AR836" s="1">
        <v>-0.9</v>
      </c>
      <c r="AS836" s="1">
        <v>-1.2</v>
      </c>
      <c r="AT836" s="1">
        <v>-1</v>
      </c>
      <c r="AU836" s="1">
        <v>-1.8</v>
      </c>
      <c r="AV836" s="1">
        <v>-0.74</v>
      </c>
      <c r="AW836" s="1">
        <v>-1.8</v>
      </c>
      <c r="AX836" s="1">
        <v>0.36</v>
      </c>
      <c r="AY836" s="1">
        <v>-1.8</v>
      </c>
      <c r="AZ836" s="1">
        <v>-0.56999999999999995</v>
      </c>
      <c r="BA836" s="1">
        <v>-1.8</v>
      </c>
    </row>
    <row r="837" spans="1:53" x14ac:dyDescent="0.25">
      <c r="A837" t="s">
        <v>1711</v>
      </c>
      <c r="B837" t="s">
        <v>41</v>
      </c>
      <c r="C837" t="s">
        <v>1712</v>
      </c>
      <c r="D837">
        <v>71</v>
      </c>
      <c r="F837">
        <v>1.4</v>
      </c>
      <c r="G837">
        <v>0.15</v>
      </c>
      <c r="H837">
        <v>1.1000000000000001</v>
      </c>
      <c r="I837">
        <v>0.27</v>
      </c>
      <c r="J837">
        <v>0.12</v>
      </c>
      <c r="K837">
        <v>0.91</v>
      </c>
      <c r="L837">
        <v>0.46</v>
      </c>
      <c r="M837">
        <v>0.65</v>
      </c>
      <c r="N837">
        <v>0.43</v>
      </c>
      <c r="O837">
        <v>0.67</v>
      </c>
      <c r="P837">
        <v>-0.82</v>
      </c>
      <c r="Q837">
        <v>0.41</v>
      </c>
      <c r="R837">
        <v>-0.23</v>
      </c>
      <c r="S837">
        <v>0.82</v>
      </c>
      <c r="T837">
        <v>-1.7</v>
      </c>
      <c r="U837">
        <v>8.2000000000000003E-2</v>
      </c>
      <c r="V837">
        <v>0.48</v>
      </c>
      <c r="W837">
        <v>0.63</v>
      </c>
      <c r="X837">
        <v>-0.38</v>
      </c>
      <c r="Y837">
        <v>0.7</v>
      </c>
      <c r="Z837">
        <v>0.26</v>
      </c>
      <c r="AA837">
        <v>0.8</v>
      </c>
      <c r="AB837">
        <v>-1.3</v>
      </c>
      <c r="AC837">
        <v>0.19</v>
      </c>
      <c r="AD837">
        <v>1.4</v>
      </c>
      <c r="AE837" s="1">
        <v>1.1000000000000001</v>
      </c>
      <c r="AF837" s="1">
        <v>0.12</v>
      </c>
      <c r="AG837" s="1">
        <v>0.46</v>
      </c>
      <c r="AH837" s="1">
        <v>0.43</v>
      </c>
      <c r="AI837" s="1">
        <v>-0.82</v>
      </c>
      <c r="AJ837" s="1">
        <v>-0.23</v>
      </c>
      <c r="AK837" s="1">
        <v>-1.7</v>
      </c>
      <c r="AL837" s="1">
        <v>0.48</v>
      </c>
      <c r="AM837" s="1">
        <v>-0.38</v>
      </c>
      <c r="AN837" s="1">
        <v>0.26</v>
      </c>
      <c r="AO837" s="1">
        <v>-1.3</v>
      </c>
      <c r="AP837" s="1">
        <v>1.4</v>
      </c>
      <c r="AQ837" s="1">
        <v>1.1000000000000001</v>
      </c>
      <c r="AR837" s="1">
        <v>0.12</v>
      </c>
      <c r="AS837" s="1">
        <v>0.46</v>
      </c>
      <c r="AT837" s="1">
        <v>0.43</v>
      </c>
      <c r="AU837" s="1">
        <v>-0.82</v>
      </c>
      <c r="AV837" s="1">
        <v>-0.23</v>
      </c>
      <c r="AW837" s="1">
        <v>-1.7</v>
      </c>
      <c r="AX837" s="1">
        <v>0.48</v>
      </c>
      <c r="AY837" s="1">
        <v>-0.38</v>
      </c>
      <c r="AZ837" s="1">
        <v>0.26</v>
      </c>
      <c r="BA837" s="1">
        <v>-1.3</v>
      </c>
    </row>
    <row r="838" spans="1:53" x14ac:dyDescent="0.25">
      <c r="A838" t="s">
        <v>1713</v>
      </c>
      <c r="B838" t="s">
        <v>41</v>
      </c>
      <c r="C838" t="s">
        <v>1714</v>
      </c>
      <c r="D838">
        <v>28</v>
      </c>
      <c r="F838">
        <v>0.39</v>
      </c>
      <c r="G838">
        <v>0.7</v>
      </c>
      <c r="H838">
        <v>0.25</v>
      </c>
      <c r="I838">
        <v>0.8</v>
      </c>
      <c r="J838">
        <v>-0.33</v>
      </c>
      <c r="K838">
        <v>0.74</v>
      </c>
      <c r="L838">
        <v>0.46</v>
      </c>
      <c r="M838">
        <v>0.64</v>
      </c>
      <c r="N838">
        <v>1.8</v>
      </c>
      <c r="O838">
        <v>6.5000000000000002E-2</v>
      </c>
      <c r="P838">
        <v>1.6</v>
      </c>
      <c r="Q838">
        <v>0.11</v>
      </c>
      <c r="R838">
        <v>-1</v>
      </c>
      <c r="S838">
        <v>0.31</v>
      </c>
      <c r="T838">
        <v>-2.2000000000000002</v>
      </c>
      <c r="U838">
        <v>0.03</v>
      </c>
      <c r="V838">
        <v>-0.2</v>
      </c>
      <c r="W838">
        <v>0.84</v>
      </c>
      <c r="X838">
        <v>-2.6</v>
      </c>
      <c r="Y838">
        <v>8.5000000000000006E-3</v>
      </c>
      <c r="Z838">
        <v>-6.2</v>
      </c>
      <c r="AA838">
        <v>7.2999999999999996E-10</v>
      </c>
      <c r="AB838">
        <v>0.31</v>
      </c>
      <c r="AC838">
        <v>0.76</v>
      </c>
      <c r="AD838">
        <v>0.39</v>
      </c>
      <c r="AE838" s="1">
        <v>0.25</v>
      </c>
      <c r="AF838" s="1">
        <v>-0.33</v>
      </c>
      <c r="AG838" s="1">
        <v>0.46</v>
      </c>
      <c r="AH838" s="1">
        <v>1.8</v>
      </c>
      <c r="AI838" s="1">
        <v>1.6</v>
      </c>
      <c r="AJ838" s="1">
        <v>-1</v>
      </c>
      <c r="AK838" s="1">
        <v>-2.2000000000000002</v>
      </c>
      <c r="AL838" s="1">
        <v>-0.2</v>
      </c>
      <c r="AM838" s="1">
        <v>-2.6</v>
      </c>
      <c r="AN838" s="1">
        <v>-6.2</v>
      </c>
      <c r="AO838" s="1">
        <v>0.31</v>
      </c>
      <c r="AP838" s="1">
        <v>0.39</v>
      </c>
      <c r="AQ838" s="1">
        <v>0.25</v>
      </c>
      <c r="AR838" s="1">
        <v>-0.33</v>
      </c>
      <c r="AS838" s="1">
        <v>0.46</v>
      </c>
      <c r="AT838" s="1">
        <v>1.8</v>
      </c>
      <c r="AU838" s="1">
        <v>1.6</v>
      </c>
      <c r="AV838" s="1">
        <v>-1</v>
      </c>
      <c r="AW838" s="1">
        <v>-2.2000000000000002</v>
      </c>
      <c r="AX838" s="1">
        <v>-0.2</v>
      </c>
      <c r="AY838" s="1">
        <v>-2.6</v>
      </c>
      <c r="AZ838" s="1">
        <v>-6.2</v>
      </c>
      <c r="BA838" s="1">
        <v>0.31</v>
      </c>
    </row>
    <row r="839" spans="1:53" x14ac:dyDescent="0.25">
      <c r="A839" t="s">
        <v>1715</v>
      </c>
      <c r="B839" t="s">
        <v>41</v>
      </c>
      <c r="C839" t="s">
        <v>1716</v>
      </c>
      <c r="D839">
        <v>37</v>
      </c>
      <c r="F839">
        <v>2</v>
      </c>
      <c r="G839">
        <v>4.2000000000000003E-2</v>
      </c>
      <c r="H839">
        <v>2.7</v>
      </c>
      <c r="I839">
        <v>7.1999999999999998E-3</v>
      </c>
      <c r="J839">
        <v>2.1</v>
      </c>
      <c r="K839">
        <v>3.3000000000000002E-2</v>
      </c>
      <c r="L839">
        <v>2.5</v>
      </c>
      <c r="M839">
        <v>1.2999999999999999E-2</v>
      </c>
      <c r="N839">
        <v>3.3</v>
      </c>
      <c r="O839">
        <v>9.2000000000000003E-4</v>
      </c>
      <c r="P839">
        <v>5.3</v>
      </c>
      <c r="Q839">
        <v>1.1000000000000001E-7</v>
      </c>
      <c r="R839">
        <v>3.6</v>
      </c>
      <c r="S839">
        <v>2.7999999999999998E-4</v>
      </c>
      <c r="T839">
        <v>6.6</v>
      </c>
      <c r="U839">
        <v>4.4000000000000003E-11</v>
      </c>
      <c r="V839">
        <v>0.35</v>
      </c>
      <c r="W839">
        <v>0.73</v>
      </c>
      <c r="X839">
        <v>3.3</v>
      </c>
      <c r="Y839">
        <v>8.8000000000000003E-4</v>
      </c>
      <c r="Z839">
        <v>5</v>
      </c>
      <c r="AA839">
        <v>6.5000000000000002E-7</v>
      </c>
      <c r="AB839">
        <v>2</v>
      </c>
      <c r="AC839">
        <v>4.2000000000000003E-2</v>
      </c>
      <c r="AD839">
        <v>2</v>
      </c>
      <c r="AE839" s="1">
        <v>2.7</v>
      </c>
      <c r="AF839" s="1">
        <v>2.1</v>
      </c>
      <c r="AG839" s="1">
        <v>2.5</v>
      </c>
      <c r="AH839" s="1">
        <v>3.3</v>
      </c>
      <c r="AI839" s="1">
        <v>5.3</v>
      </c>
      <c r="AJ839" s="1">
        <v>3.6</v>
      </c>
      <c r="AK839" s="1">
        <v>6.6</v>
      </c>
      <c r="AL839" s="1">
        <v>0.35</v>
      </c>
      <c r="AM839" s="1">
        <v>3.3</v>
      </c>
      <c r="AN839" s="1">
        <v>5</v>
      </c>
      <c r="AO839" s="1">
        <v>2</v>
      </c>
      <c r="AP839" s="1">
        <v>2</v>
      </c>
      <c r="AQ839" s="1">
        <v>2.7</v>
      </c>
      <c r="AR839" s="1">
        <v>2.1</v>
      </c>
      <c r="AS839" s="1">
        <v>2.5</v>
      </c>
      <c r="AT839" s="1">
        <v>3.3</v>
      </c>
      <c r="AU839" s="1">
        <v>5.3</v>
      </c>
      <c r="AV839" s="1">
        <v>3.6</v>
      </c>
      <c r="AW839" s="1">
        <v>6.6</v>
      </c>
      <c r="AX839" s="1">
        <v>0.35</v>
      </c>
      <c r="AY839" s="1">
        <v>3.3</v>
      </c>
      <c r="AZ839" s="1">
        <v>5</v>
      </c>
      <c r="BA839" s="1">
        <v>2</v>
      </c>
    </row>
    <row r="840" spans="1:53" x14ac:dyDescent="0.25">
      <c r="A840" t="s">
        <v>1717</v>
      </c>
      <c r="B840" t="s">
        <v>111</v>
      </c>
      <c r="C840" t="s">
        <v>1718</v>
      </c>
      <c r="D840">
        <v>15</v>
      </c>
      <c r="F840">
        <v>2.6</v>
      </c>
      <c r="G840">
        <v>0.01</v>
      </c>
      <c r="H840">
        <v>-8.7999999999999995E-2</v>
      </c>
      <c r="I840">
        <v>0.93</v>
      </c>
      <c r="J840">
        <v>0.2</v>
      </c>
      <c r="K840">
        <v>0.84</v>
      </c>
      <c r="L840">
        <v>0.83</v>
      </c>
      <c r="M840">
        <v>0.41</v>
      </c>
      <c r="N840">
        <v>-0.26</v>
      </c>
      <c r="O840">
        <v>0.79</v>
      </c>
      <c r="P840">
        <v>-0.53</v>
      </c>
      <c r="Q840">
        <v>0.6</v>
      </c>
      <c r="R840">
        <v>0.67</v>
      </c>
      <c r="S840">
        <v>0.5</v>
      </c>
      <c r="T840">
        <v>-0.43</v>
      </c>
      <c r="U840">
        <v>0.67</v>
      </c>
      <c r="V840">
        <v>0.22</v>
      </c>
      <c r="W840">
        <v>0.82</v>
      </c>
      <c r="X840">
        <v>0.73</v>
      </c>
      <c r="Y840">
        <v>0.47</v>
      </c>
      <c r="Z840">
        <v>0.37</v>
      </c>
      <c r="AA840">
        <v>0.71</v>
      </c>
      <c r="AB840">
        <v>-0.22</v>
      </c>
      <c r="AC840">
        <v>0.82</v>
      </c>
      <c r="AD840">
        <v>2.6</v>
      </c>
      <c r="AE840" s="1">
        <v>-8.7999999999999995E-2</v>
      </c>
      <c r="AF840" s="1">
        <v>0.2</v>
      </c>
      <c r="AG840" s="1">
        <v>0.83</v>
      </c>
      <c r="AH840" s="1">
        <v>-0.26</v>
      </c>
      <c r="AI840" s="1">
        <v>-0.53</v>
      </c>
      <c r="AJ840" s="1">
        <v>0.67</v>
      </c>
      <c r="AK840" s="1">
        <v>-0.43</v>
      </c>
      <c r="AL840" s="1">
        <v>0.22</v>
      </c>
      <c r="AM840" s="1">
        <v>0.73</v>
      </c>
      <c r="AN840" s="1">
        <v>0.37</v>
      </c>
      <c r="AO840" s="1">
        <v>-0.22</v>
      </c>
      <c r="AP840" s="1">
        <v>2.6</v>
      </c>
      <c r="AQ840" s="1">
        <v>-8.7999999999999995E-2</v>
      </c>
      <c r="AR840" s="1">
        <v>0.2</v>
      </c>
      <c r="AS840" s="1">
        <v>0.83</v>
      </c>
      <c r="AT840" s="1">
        <v>-0.26</v>
      </c>
      <c r="AU840" s="1">
        <v>-0.53</v>
      </c>
      <c r="AV840" s="1">
        <v>0.67</v>
      </c>
      <c r="AW840" s="1">
        <v>-0.43</v>
      </c>
      <c r="AX840" s="1">
        <v>0.22</v>
      </c>
      <c r="AY840" s="1">
        <v>0.73</v>
      </c>
      <c r="AZ840" s="1">
        <v>0.37</v>
      </c>
      <c r="BA840" s="1">
        <v>-0.22</v>
      </c>
    </row>
    <row r="841" spans="1:53" x14ac:dyDescent="0.25">
      <c r="A841" t="s">
        <v>1719</v>
      </c>
      <c r="B841" t="s">
        <v>111</v>
      </c>
      <c r="C841" t="s">
        <v>1720</v>
      </c>
      <c r="D841">
        <v>15</v>
      </c>
      <c r="F841">
        <v>2.6</v>
      </c>
      <c r="G841">
        <v>0.01</v>
      </c>
      <c r="H841">
        <v>-8.7999999999999995E-2</v>
      </c>
      <c r="I841">
        <v>0.93</v>
      </c>
      <c r="J841">
        <v>0.2</v>
      </c>
      <c r="K841">
        <v>0.84</v>
      </c>
      <c r="L841">
        <v>0.83</v>
      </c>
      <c r="M841">
        <v>0.41</v>
      </c>
      <c r="N841">
        <v>-0.26</v>
      </c>
      <c r="O841">
        <v>0.79</v>
      </c>
      <c r="P841">
        <v>-0.53</v>
      </c>
      <c r="Q841">
        <v>0.6</v>
      </c>
      <c r="R841">
        <v>0.67</v>
      </c>
      <c r="S841">
        <v>0.5</v>
      </c>
      <c r="T841">
        <v>-0.43</v>
      </c>
      <c r="U841">
        <v>0.67</v>
      </c>
      <c r="V841">
        <v>0.22</v>
      </c>
      <c r="W841">
        <v>0.82</v>
      </c>
      <c r="X841">
        <v>0.73</v>
      </c>
      <c r="Y841">
        <v>0.47</v>
      </c>
      <c r="Z841">
        <v>0.37</v>
      </c>
      <c r="AA841">
        <v>0.71</v>
      </c>
      <c r="AB841">
        <v>-0.22</v>
      </c>
      <c r="AC841">
        <v>0.82</v>
      </c>
      <c r="AD841">
        <v>2.6</v>
      </c>
      <c r="AE841" s="1">
        <v>-8.7999999999999995E-2</v>
      </c>
      <c r="AF841" s="1">
        <v>0.2</v>
      </c>
      <c r="AG841" s="1">
        <v>0.83</v>
      </c>
      <c r="AH841" s="1">
        <v>-0.26</v>
      </c>
      <c r="AI841" s="1">
        <v>-0.53</v>
      </c>
      <c r="AJ841" s="1">
        <v>0.67</v>
      </c>
      <c r="AK841" s="1">
        <v>-0.43</v>
      </c>
      <c r="AL841" s="1">
        <v>0.22</v>
      </c>
      <c r="AM841" s="1">
        <v>0.73</v>
      </c>
      <c r="AN841" s="1">
        <v>0.37</v>
      </c>
      <c r="AO841" s="1">
        <v>-0.22</v>
      </c>
      <c r="AP841" s="1">
        <v>2.6</v>
      </c>
      <c r="AQ841" s="1">
        <v>-8.7999999999999995E-2</v>
      </c>
      <c r="AR841" s="1">
        <v>0.2</v>
      </c>
      <c r="AS841" s="1">
        <v>0.83</v>
      </c>
      <c r="AT841" s="1">
        <v>-0.26</v>
      </c>
      <c r="AU841" s="1">
        <v>-0.53</v>
      </c>
      <c r="AV841" s="1">
        <v>0.67</v>
      </c>
      <c r="AW841" s="1">
        <v>-0.43</v>
      </c>
      <c r="AX841" s="1">
        <v>0.22</v>
      </c>
      <c r="AY841" s="1">
        <v>0.73</v>
      </c>
      <c r="AZ841" s="1">
        <v>0.37</v>
      </c>
      <c r="BA841" s="1">
        <v>-0.22</v>
      </c>
    </row>
    <row r="842" spans="1:53" x14ac:dyDescent="0.25">
      <c r="A842" t="s">
        <v>1721</v>
      </c>
      <c r="B842" t="s">
        <v>111</v>
      </c>
      <c r="C842" t="s">
        <v>1722</v>
      </c>
      <c r="D842">
        <v>15</v>
      </c>
      <c r="F842">
        <v>2.6</v>
      </c>
      <c r="G842">
        <v>0.01</v>
      </c>
      <c r="H842">
        <v>-8.7999999999999995E-2</v>
      </c>
      <c r="I842">
        <v>0.93</v>
      </c>
      <c r="J842">
        <v>0.2</v>
      </c>
      <c r="K842">
        <v>0.84</v>
      </c>
      <c r="L842">
        <v>0.83</v>
      </c>
      <c r="M842">
        <v>0.41</v>
      </c>
      <c r="N842">
        <v>-0.26</v>
      </c>
      <c r="O842">
        <v>0.79</v>
      </c>
      <c r="P842">
        <v>-0.53</v>
      </c>
      <c r="Q842">
        <v>0.6</v>
      </c>
      <c r="R842">
        <v>0.67</v>
      </c>
      <c r="S842">
        <v>0.5</v>
      </c>
      <c r="T842">
        <v>-0.43</v>
      </c>
      <c r="U842">
        <v>0.67</v>
      </c>
      <c r="V842">
        <v>0.22</v>
      </c>
      <c r="W842">
        <v>0.82</v>
      </c>
      <c r="X842">
        <v>0.73</v>
      </c>
      <c r="Y842">
        <v>0.47</v>
      </c>
      <c r="Z842">
        <v>0.37</v>
      </c>
      <c r="AA842">
        <v>0.71</v>
      </c>
      <c r="AB842">
        <v>-0.22</v>
      </c>
      <c r="AC842">
        <v>0.82</v>
      </c>
      <c r="AD842">
        <v>2.6</v>
      </c>
      <c r="AE842" s="1">
        <v>-8.7999999999999995E-2</v>
      </c>
      <c r="AF842" s="1">
        <v>0.2</v>
      </c>
      <c r="AG842" s="1">
        <v>0.83</v>
      </c>
      <c r="AH842" s="1">
        <v>-0.26</v>
      </c>
      <c r="AI842" s="1">
        <v>-0.53</v>
      </c>
      <c r="AJ842" s="1">
        <v>0.67</v>
      </c>
      <c r="AK842" s="1">
        <v>-0.43</v>
      </c>
      <c r="AL842" s="1">
        <v>0.22</v>
      </c>
      <c r="AM842" s="1">
        <v>0.73</v>
      </c>
      <c r="AN842" s="1">
        <v>0.37</v>
      </c>
      <c r="AO842" s="1">
        <v>-0.22</v>
      </c>
      <c r="AP842" s="1">
        <v>2.6</v>
      </c>
      <c r="AQ842" s="1">
        <v>-8.7999999999999995E-2</v>
      </c>
      <c r="AR842" s="1">
        <v>0.2</v>
      </c>
      <c r="AS842" s="1">
        <v>0.83</v>
      </c>
      <c r="AT842" s="1">
        <v>-0.26</v>
      </c>
      <c r="AU842" s="1">
        <v>-0.53</v>
      </c>
      <c r="AV842" s="1">
        <v>0.67</v>
      </c>
      <c r="AW842" s="1">
        <v>-0.43</v>
      </c>
      <c r="AX842" s="1">
        <v>0.22</v>
      </c>
      <c r="AY842" s="1">
        <v>0.73</v>
      </c>
      <c r="AZ842" s="1">
        <v>0.37</v>
      </c>
      <c r="BA842" s="1">
        <v>-0.22</v>
      </c>
    </row>
    <row r="843" spans="1:53" x14ac:dyDescent="0.25">
      <c r="A843" t="s">
        <v>1723</v>
      </c>
      <c r="B843" t="s">
        <v>66</v>
      </c>
      <c r="C843" t="s">
        <v>1724</v>
      </c>
      <c r="D843">
        <v>58</v>
      </c>
      <c r="F843">
        <v>3.2</v>
      </c>
      <c r="G843">
        <v>1.1999999999999999E-3</v>
      </c>
      <c r="H843">
        <v>0.41</v>
      </c>
      <c r="I843">
        <v>0.68</v>
      </c>
      <c r="J843">
        <v>-0.21</v>
      </c>
      <c r="K843">
        <v>0.84</v>
      </c>
      <c r="L843">
        <v>1.2</v>
      </c>
      <c r="M843">
        <v>0.25</v>
      </c>
      <c r="N843">
        <v>-0.01</v>
      </c>
      <c r="O843">
        <v>0.99</v>
      </c>
      <c r="P843">
        <v>5.8999999999999997E-2</v>
      </c>
      <c r="Q843">
        <v>0.95</v>
      </c>
      <c r="R843">
        <v>0.63</v>
      </c>
      <c r="S843">
        <v>0.53</v>
      </c>
      <c r="T843">
        <v>-7.1000000000000004E-3</v>
      </c>
      <c r="U843">
        <v>0.99</v>
      </c>
      <c r="V843">
        <v>0.44</v>
      </c>
      <c r="W843">
        <v>0.66</v>
      </c>
      <c r="X843">
        <v>1.4</v>
      </c>
      <c r="Y843">
        <v>0.15</v>
      </c>
      <c r="Z843">
        <v>1</v>
      </c>
      <c r="AA843">
        <v>0.3</v>
      </c>
      <c r="AB843">
        <v>1.5E-3</v>
      </c>
      <c r="AC843">
        <v>1</v>
      </c>
      <c r="AD843">
        <v>3.2</v>
      </c>
      <c r="AE843" s="1">
        <v>0.41</v>
      </c>
      <c r="AF843" s="1">
        <v>-0.21</v>
      </c>
      <c r="AG843" s="1">
        <v>1.2</v>
      </c>
      <c r="AH843" s="1">
        <v>-0.01</v>
      </c>
      <c r="AI843" s="1">
        <v>5.8999999999999997E-2</v>
      </c>
      <c r="AJ843" s="1">
        <v>0.63</v>
      </c>
      <c r="AK843" s="1">
        <v>-7.1000000000000004E-3</v>
      </c>
      <c r="AL843" s="1">
        <v>0.44</v>
      </c>
      <c r="AM843" s="1">
        <v>1.4</v>
      </c>
      <c r="AN843" s="1">
        <v>1</v>
      </c>
      <c r="AO843" s="1">
        <v>1.5E-3</v>
      </c>
      <c r="AP843" s="1">
        <v>3.2</v>
      </c>
      <c r="AQ843" s="1">
        <v>0.41</v>
      </c>
      <c r="AR843" s="1">
        <v>-0.21</v>
      </c>
      <c r="AS843" s="1">
        <v>1.2</v>
      </c>
      <c r="AT843" s="1">
        <v>-0.01</v>
      </c>
      <c r="AU843" s="1">
        <v>5.8999999999999997E-2</v>
      </c>
      <c r="AV843" s="1">
        <v>0.63</v>
      </c>
      <c r="AW843" s="1">
        <v>-7.1000000000000004E-3</v>
      </c>
      <c r="AX843" s="1">
        <v>0.44</v>
      </c>
      <c r="AY843" s="1">
        <v>1.4</v>
      </c>
      <c r="AZ843" s="1">
        <v>1</v>
      </c>
      <c r="BA843" s="1">
        <v>1.5E-3</v>
      </c>
    </row>
    <row r="844" spans="1:53" x14ac:dyDescent="0.25">
      <c r="A844" t="s">
        <v>1725</v>
      </c>
      <c r="B844" t="s">
        <v>41</v>
      </c>
      <c r="C844" t="s">
        <v>1726</v>
      </c>
      <c r="D844">
        <v>51</v>
      </c>
      <c r="F844">
        <v>3.6</v>
      </c>
      <c r="G844">
        <v>3.6000000000000002E-4</v>
      </c>
      <c r="H844">
        <v>1.5</v>
      </c>
      <c r="I844">
        <v>0.13</v>
      </c>
      <c r="J844">
        <v>-0.38</v>
      </c>
      <c r="K844">
        <v>0.71</v>
      </c>
      <c r="L844">
        <v>2.2999999999999998</v>
      </c>
      <c r="M844">
        <v>2.3E-2</v>
      </c>
      <c r="N844">
        <v>1.4</v>
      </c>
      <c r="O844">
        <v>0.17</v>
      </c>
      <c r="P844">
        <v>-5.5E-2</v>
      </c>
      <c r="Q844">
        <v>0.96</v>
      </c>
      <c r="R844">
        <v>-1.2</v>
      </c>
      <c r="S844">
        <v>0.23</v>
      </c>
      <c r="T844">
        <v>-1.2</v>
      </c>
      <c r="U844">
        <v>0.25</v>
      </c>
      <c r="V844">
        <v>0.41</v>
      </c>
      <c r="W844">
        <v>0.68</v>
      </c>
      <c r="X844">
        <v>-0.97</v>
      </c>
      <c r="Y844">
        <v>0.33</v>
      </c>
      <c r="Z844">
        <v>-2.7</v>
      </c>
      <c r="AA844">
        <v>7.7999999999999996E-3</v>
      </c>
      <c r="AB844">
        <v>0.22</v>
      </c>
      <c r="AC844">
        <v>0.82</v>
      </c>
      <c r="AD844">
        <v>3.6</v>
      </c>
      <c r="AE844" s="1">
        <v>1.5</v>
      </c>
      <c r="AF844" s="1">
        <v>-0.38</v>
      </c>
      <c r="AG844" s="1">
        <v>2.2999999999999998</v>
      </c>
      <c r="AH844" s="1">
        <v>1.4</v>
      </c>
      <c r="AI844" s="1">
        <v>-5.5E-2</v>
      </c>
      <c r="AJ844" s="1">
        <v>-1.2</v>
      </c>
      <c r="AK844" s="1">
        <v>-1.2</v>
      </c>
      <c r="AL844" s="1">
        <v>0.41</v>
      </c>
      <c r="AM844" s="1">
        <v>-0.97</v>
      </c>
      <c r="AN844" s="1">
        <v>-2.7</v>
      </c>
      <c r="AO844" s="1">
        <v>0.22</v>
      </c>
      <c r="AP844" s="1">
        <v>3.6</v>
      </c>
      <c r="AQ844" s="1">
        <v>1.5</v>
      </c>
      <c r="AR844" s="1">
        <v>-0.38</v>
      </c>
      <c r="AS844" s="1">
        <v>2.2999999999999998</v>
      </c>
      <c r="AT844" s="1">
        <v>1.4</v>
      </c>
      <c r="AU844" s="1">
        <v>-5.5E-2</v>
      </c>
      <c r="AV844" s="1">
        <v>-1.2</v>
      </c>
      <c r="AW844" s="1">
        <v>-1.2</v>
      </c>
      <c r="AX844" s="1">
        <v>0.41</v>
      </c>
      <c r="AY844" s="1">
        <v>-0.97</v>
      </c>
      <c r="AZ844" s="1">
        <v>-2.7</v>
      </c>
      <c r="BA844" s="1">
        <v>0.22</v>
      </c>
    </row>
    <row r="845" spans="1:53" x14ac:dyDescent="0.25">
      <c r="A845" t="s">
        <v>1727</v>
      </c>
      <c r="B845" t="s">
        <v>41</v>
      </c>
      <c r="C845" t="s">
        <v>1728</v>
      </c>
      <c r="D845">
        <v>61</v>
      </c>
      <c r="F845">
        <v>3.4</v>
      </c>
      <c r="G845">
        <v>5.6999999999999998E-4</v>
      </c>
      <c r="H845">
        <v>1.5</v>
      </c>
      <c r="I845">
        <v>0.15</v>
      </c>
      <c r="J845">
        <v>-0.63</v>
      </c>
      <c r="K845">
        <v>0.53</v>
      </c>
      <c r="L845">
        <v>2.2000000000000002</v>
      </c>
      <c r="M845">
        <v>0.03</v>
      </c>
      <c r="N845">
        <v>1.6</v>
      </c>
      <c r="O845">
        <v>0.11</v>
      </c>
      <c r="P845">
        <v>0.06</v>
      </c>
      <c r="Q845">
        <v>0.95</v>
      </c>
      <c r="R845">
        <v>-0.72</v>
      </c>
      <c r="S845">
        <v>0.47</v>
      </c>
      <c r="T845">
        <v>-1.2</v>
      </c>
      <c r="U845">
        <v>0.23</v>
      </c>
      <c r="V845">
        <v>0.45</v>
      </c>
      <c r="W845">
        <v>0.65</v>
      </c>
      <c r="X845">
        <v>-0.65</v>
      </c>
      <c r="Y845">
        <v>0.52</v>
      </c>
      <c r="Z845">
        <v>-2.2999999999999998</v>
      </c>
      <c r="AA845">
        <v>2.1000000000000001E-2</v>
      </c>
      <c r="AB845">
        <v>0.13</v>
      </c>
      <c r="AC845">
        <v>0.9</v>
      </c>
      <c r="AD845">
        <v>3.4</v>
      </c>
      <c r="AE845" s="1">
        <v>1.5</v>
      </c>
      <c r="AF845" s="1">
        <v>-0.63</v>
      </c>
      <c r="AG845" s="1">
        <v>2.2000000000000002</v>
      </c>
      <c r="AH845" s="1">
        <v>1.6</v>
      </c>
      <c r="AI845" s="1">
        <v>0.06</v>
      </c>
      <c r="AJ845" s="1">
        <v>-0.72</v>
      </c>
      <c r="AK845" s="1">
        <v>-1.2</v>
      </c>
      <c r="AL845" s="1">
        <v>0.45</v>
      </c>
      <c r="AM845" s="1">
        <v>-0.65</v>
      </c>
      <c r="AN845" s="1">
        <v>-2.2999999999999998</v>
      </c>
      <c r="AO845" s="1">
        <v>0.13</v>
      </c>
      <c r="AP845" s="1">
        <v>3.4</v>
      </c>
      <c r="AQ845" s="1">
        <v>1.5</v>
      </c>
      <c r="AR845" s="1">
        <v>-0.63</v>
      </c>
      <c r="AS845" s="1">
        <v>2.2000000000000002</v>
      </c>
      <c r="AT845" s="1">
        <v>1.6</v>
      </c>
      <c r="AU845" s="1">
        <v>0.06</v>
      </c>
      <c r="AV845" s="1">
        <v>-0.72</v>
      </c>
      <c r="AW845" s="1">
        <v>-1.2</v>
      </c>
      <c r="AX845" s="1">
        <v>0.45</v>
      </c>
      <c r="AY845" s="1">
        <v>-0.65</v>
      </c>
      <c r="AZ845" s="1">
        <v>-2.2999999999999998</v>
      </c>
      <c r="BA845" s="1">
        <v>0.13</v>
      </c>
    </row>
    <row r="846" spans="1:53" x14ac:dyDescent="0.25">
      <c r="A846" t="s">
        <v>1729</v>
      </c>
      <c r="B846" t="s">
        <v>66</v>
      </c>
      <c r="C846" t="s">
        <v>1730</v>
      </c>
      <c r="D846">
        <v>18</v>
      </c>
      <c r="F846">
        <v>0.8</v>
      </c>
      <c r="G846">
        <v>0.42</v>
      </c>
      <c r="H846">
        <v>0.52</v>
      </c>
      <c r="I846">
        <v>0.6</v>
      </c>
      <c r="J846">
        <v>-0.23</v>
      </c>
      <c r="K846">
        <v>0.82</v>
      </c>
      <c r="L846">
        <v>-0.61</v>
      </c>
      <c r="M846">
        <v>0.54</v>
      </c>
      <c r="N846">
        <v>0.12</v>
      </c>
      <c r="O846">
        <v>0.91</v>
      </c>
      <c r="P846">
        <v>0.73</v>
      </c>
      <c r="Q846">
        <v>0.46</v>
      </c>
      <c r="R846">
        <v>-0.19</v>
      </c>
      <c r="S846">
        <v>0.85</v>
      </c>
      <c r="T846">
        <v>0.35</v>
      </c>
      <c r="U846">
        <v>0.72</v>
      </c>
      <c r="V846">
        <v>0.24</v>
      </c>
      <c r="W846">
        <v>0.81</v>
      </c>
      <c r="X846">
        <v>0.3</v>
      </c>
      <c r="Y846">
        <v>0.77</v>
      </c>
      <c r="Z846">
        <v>0.41</v>
      </c>
      <c r="AA846">
        <v>0.68</v>
      </c>
      <c r="AB846">
        <v>-0.24</v>
      </c>
      <c r="AC846">
        <v>0.81</v>
      </c>
      <c r="AD846">
        <v>0.8</v>
      </c>
      <c r="AE846" s="1">
        <v>0.52</v>
      </c>
      <c r="AF846" s="1">
        <v>-0.23</v>
      </c>
      <c r="AG846" s="1">
        <v>-0.61</v>
      </c>
      <c r="AH846" s="1">
        <v>0.12</v>
      </c>
      <c r="AI846" s="1">
        <v>0.73</v>
      </c>
      <c r="AJ846" s="1">
        <v>-0.19</v>
      </c>
      <c r="AK846" s="1">
        <v>0.35</v>
      </c>
      <c r="AL846" s="1">
        <v>0.24</v>
      </c>
      <c r="AM846" s="1">
        <v>0.3</v>
      </c>
      <c r="AN846" s="1">
        <v>0.41</v>
      </c>
      <c r="AO846" s="1">
        <v>-0.24</v>
      </c>
      <c r="AP846" s="1">
        <v>0.8</v>
      </c>
      <c r="AQ846" s="1">
        <v>0.52</v>
      </c>
      <c r="AR846" s="1">
        <v>-0.23</v>
      </c>
      <c r="AS846" s="1">
        <v>-0.61</v>
      </c>
      <c r="AT846" s="1">
        <v>0.12</v>
      </c>
      <c r="AU846" s="1">
        <v>0.73</v>
      </c>
      <c r="AV846" s="1">
        <v>-0.19</v>
      </c>
      <c r="AW846" s="1">
        <v>0.35</v>
      </c>
      <c r="AX846" s="1">
        <v>0.24</v>
      </c>
      <c r="AY846" s="1">
        <v>0.3</v>
      </c>
      <c r="AZ846" s="1">
        <v>0.41</v>
      </c>
      <c r="BA846" s="1">
        <v>-0.24</v>
      </c>
    </row>
    <row r="847" spans="1:53" x14ac:dyDescent="0.25">
      <c r="A847" t="s">
        <v>1731</v>
      </c>
      <c r="B847" t="s">
        <v>66</v>
      </c>
      <c r="C847" t="s">
        <v>1732</v>
      </c>
      <c r="D847">
        <v>18</v>
      </c>
      <c r="F847">
        <v>0.8</v>
      </c>
      <c r="G847">
        <v>0.42</v>
      </c>
      <c r="H847">
        <v>0.52</v>
      </c>
      <c r="I847">
        <v>0.6</v>
      </c>
      <c r="J847">
        <v>-0.23</v>
      </c>
      <c r="K847">
        <v>0.82</v>
      </c>
      <c r="L847">
        <v>-0.61</v>
      </c>
      <c r="M847">
        <v>0.54</v>
      </c>
      <c r="N847">
        <v>0.12</v>
      </c>
      <c r="O847">
        <v>0.91</v>
      </c>
      <c r="P847">
        <v>0.73</v>
      </c>
      <c r="Q847">
        <v>0.46</v>
      </c>
      <c r="R847">
        <v>-0.19</v>
      </c>
      <c r="S847">
        <v>0.85</v>
      </c>
      <c r="T847">
        <v>0.35</v>
      </c>
      <c r="U847">
        <v>0.72</v>
      </c>
      <c r="V847">
        <v>0.24</v>
      </c>
      <c r="W847">
        <v>0.81</v>
      </c>
      <c r="X847">
        <v>0.3</v>
      </c>
      <c r="Y847">
        <v>0.77</v>
      </c>
      <c r="Z847">
        <v>0.41</v>
      </c>
      <c r="AA847">
        <v>0.68</v>
      </c>
      <c r="AB847">
        <v>-0.24</v>
      </c>
      <c r="AC847">
        <v>0.81</v>
      </c>
      <c r="AD847">
        <v>0.8</v>
      </c>
      <c r="AE847" s="1">
        <v>0.52</v>
      </c>
      <c r="AF847" s="1">
        <v>-0.23</v>
      </c>
      <c r="AG847" s="1">
        <v>-0.61</v>
      </c>
      <c r="AH847" s="1">
        <v>0.12</v>
      </c>
      <c r="AI847" s="1">
        <v>0.73</v>
      </c>
      <c r="AJ847" s="1">
        <v>-0.19</v>
      </c>
      <c r="AK847" s="1">
        <v>0.35</v>
      </c>
      <c r="AL847" s="1">
        <v>0.24</v>
      </c>
      <c r="AM847" s="1">
        <v>0.3</v>
      </c>
      <c r="AN847" s="1">
        <v>0.41</v>
      </c>
      <c r="AO847" s="1">
        <v>-0.24</v>
      </c>
      <c r="AP847" s="1">
        <v>0.8</v>
      </c>
      <c r="AQ847" s="1">
        <v>0.52</v>
      </c>
      <c r="AR847" s="1">
        <v>-0.23</v>
      </c>
      <c r="AS847" s="1">
        <v>-0.61</v>
      </c>
      <c r="AT847" s="1">
        <v>0.12</v>
      </c>
      <c r="AU847" s="1">
        <v>0.73</v>
      </c>
      <c r="AV847" s="1">
        <v>-0.19</v>
      </c>
      <c r="AW847" s="1">
        <v>0.35</v>
      </c>
      <c r="AX847" s="1">
        <v>0.24</v>
      </c>
      <c r="AY847" s="1">
        <v>0.3</v>
      </c>
      <c r="AZ847" s="1">
        <v>0.41</v>
      </c>
      <c r="BA847" s="1">
        <v>-0.24</v>
      </c>
    </row>
    <row r="848" spans="1:53" x14ac:dyDescent="0.25">
      <c r="A848" t="s">
        <v>1733</v>
      </c>
      <c r="B848" t="s">
        <v>66</v>
      </c>
      <c r="C848" t="s">
        <v>1734</v>
      </c>
      <c r="D848">
        <v>18</v>
      </c>
      <c r="F848">
        <v>0.8</v>
      </c>
      <c r="G848">
        <v>0.42</v>
      </c>
      <c r="H848">
        <v>0.52</v>
      </c>
      <c r="I848">
        <v>0.6</v>
      </c>
      <c r="J848">
        <v>-0.23</v>
      </c>
      <c r="K848">
        <v>0.82</v>
      </c>
      <c r="L848">
        <v>-0.61</v>
      </c>
      <c r="M848">
        <v>0.54</v>
      </c>
      <c r="N848">
        <v>0.12</v>
      </c>
      <c r="O848">
        <v>0.91</v>
      </c>
      <c r="P848">
        <v>0.73</v>
      </c>
      <c r="Q848">
        <v>0.46</v>
      </c>
      <c r="R848">
        <v>-0.19</v>
      </c>
      <c r="S848">
        <v>0.85</v>
      </c>
      <c r="T848">
        <v>0.35</v>
      </c>
      <c r="U848">
        <v>0.72</v>
      </c>
      <c r="V848">
        <v>0.24</v>
      </c>
      <c r="W848">
        <v>0.81</v>
      </c>
      <c r="X848">
        <v>0.3</v>
      </c>
      <c r="Y848">
        <v>0.77</v>
      </c>
      <c r="Z848">
        <v>0.41</v>
      </c>
      <c r="AA848">
        <v>0.68</v>
      </c>
      <c r="AB848">
        <v>-0.24</v>
      </c>
      <c r="AC848">
        <v>0.81</v>
      </c>
      <c r="AD848">
        <v>0.8</v>
      </c>
      <c r="AE848" s="1">
        <v>0.52</v>
      </c>
      <c r="AF848" s="1">
        <v>-0.23</v>
      </c>
      <c r="AG848" s="1">
        <v>-0.61</v>
      </c>
      <c r="AH848" s="1">
        <v>0.12</v>
      </c>
      <c r="AI848" s="1">
        <v>0.73</v>
      </c>
      <c r="AJ848" s="1">
        <v>-0.19</v>
      </c>
      <c r="AK848" s="1">
        <v>0.35</v>
      </c>
      <c r="AL848" s="1">
        <v>0.24</v>
      </c>
      <c r="AM848" s="1">
        <v>0.3</v>
      </c>
      <c r="AN848" s="1">
        <v>0.41</v>
      </c>
      <c r="AO848" s="1">
        <v>-0.24</v>
      </c>
      <c r="AP848" s="1">
        <v>0.8</v>
      </c>
      <c r="AQ848" s="1">
        <v>0.52</v>
      </c>
      <c r="AR848" s="1">
        <v>-0.23</v>
      </c>
      <c r="AS848" s="1">
        <v>-0.61</v>
      </c>
      <c r="AT848" s="1">
        <v>0.12</v>
      </c>
      <c r="AU848" s="1">
        <v>0.73</v>
      </c>
      <c r="AV848" s="1">
        <v>-0.19</v>
      </c>
      <c r="AW848" s="1">
        <v>0.35</v>
      </c>
      <c r="AX848" s="1">
        <v>0.24</v>
      </c>
      <c r="AY848" s="1">
        <v>0.3</v>
      </c>
      <c r="AZ848" s="1">
        <v>0.41</v>
      </c>
      <c r="BA848" s="1">
        <v>-0.24</v>
      </c>
    </row>
    <row r="849" spans="1:53" x14ac:dyDescent="0.25">
      <c r="A849" t="s">
        <v>1735</v>
      </c>
      <c r="B849" t="s">
        <v>66</v>
      </c>
      <c r="C849" t="s">
        <v>1736</v>
      </c>
      <c r="D849">
        <v>18</v>
      </c>
      <c r="F849">
        <v>0.8</v>
      </c>
      <c r="G849">
        <v>0.42</v>
      </c>
      <c r="H849">
        <v>0.52</v>
      </c>
      <c r="I849">
        <v>0.6</v>
      </c>
      <c r="J849">
        <v>-0.23</v>
      </c>
      <c r="K849">
        <v>0.82</v>
      </c>
      <c r="L849">
        <v>-0.61</v>
      </c>
      <c r="M849">
        <v>0.54</v>
      </c>
      <c r="N849">
        <v>0.12</v>
      </c>
      <c r="O849">
        <v>0.91</v>
      </c>
      <c r="P849">
        <v>0.73</v>
      </c>
      <c r="Q849">
        <v>0.46</v>
      </c>
      <c r="R849">
        <v>-0.19</v>
      </c>
      <c r="S849">
        <v>0.85</v>
      </c>
      <c r="T849">
        <v>0.35</v>
      </c>
      <c r="U849">
        <v>0.72</v>
      </c>
      <c r="V849">
        <v>0.24</v>
      </c>
      <c r="W849">
        <v>0.81</v>
      </c>
      <c r="X849">
        <v>0.3</v>
      </c>
      <c r="Y849">
        <v>0.77</v>
      </c>
      <c r="Z849">
        <v>0.41</v>
      </c>
      <c r="AA849">
        <v>0.68</v>
      </c>
      <c r="AB849">
        <v>-0.24</v>
      </c>
      <c r="AC849">
        <v>0.81</v>
      </c>
      <c r="AD849">
        <v>0.8</v>
      </c>
      <c r="AE849" s="1">
        <v>0.52</v>
      </c>
      <c r="AF849" s="1">
        <v>-0.23</v>
      </c>
      <c r="AG849" s="1">
        <v>-0.61</v>
      </c>
      <c r="AH849" s="1">
        <v>0.12</v>
      </c>
      <c r="AI849" s="1">
        <v>0.73</v>
      </c>
      <c r="AJ849" s="1">
        <v>-0.19</v>
      </c>
      <c r="AK849" s="1">
        <v>0.35</v>
      </c>
      <c r="AL849" s="1">
        <v>0.24</v>
      </c>
      <c r="AM849" s="1">
        <v>0.3</v>
      </c>
      <c r="AN849" s="1">
        <v>0.41</v>
      </c>
      <c r="AO849" s="1">
        <v>-0.24</v>
      </c>
      <c r="AP849" s="1">
        <v>0.8</v>
      </c>
      <c r="AQ849" s="1">
        <v>0.52</v>
      </c>
      <c r="AR849" s="1">
        <v>-0.23</v>
      </c>
      <c r="AS849" s="1">
        <v>-0.61</v>
      </c>
      <c r="AT849" s="1">
        <v>0.12</v>
      </c>
      <c r="AU849" s="1">
        <v>0.73</v>
      </c>
      <c r="AV849" s="1">
        <v>-0.19</v>
      </c>
      <c r="AW849" s="1">
        <v>0.35</v>
      </c>
      <c r="AX849" s="1">
        <v>0.24</v>
      </c>
      <c r="AY849" s="1">
        <v>0.3</v>
      </c>
      <c r="AZ849" s="1">
        <v>0.41</v>
      </c>
      <c r="BA849" s="1">
        <v>-0.24</v>
      </c>
    </row>
    <row r="850" spans="1:53" x14ac:dyDescent="0.25">
      <c r="A850" t="s">
        <v>1737</v>
      </c>
      <c r="B850" t="s">
        <v>41</v>
      </c>
      <c r="C850" t="s">
        <v>1738</v>
      </c>
      <c r="D850">
        <v>31</v>
      </c>
      <c r="F850">
        <v>-4.5999999999999996</v>
      </c>
      <c r="G850">
        <v>4.6E-6</v>
      </c>
      <c r="H850">
        <v>-5.7</v>
      </c>
      <c r="I850">
        <v>9.1999999999999997E-9</v>
      </c>
      <c r="J850">
        <v>-1.4</v>
      </c>
      <c r="K850">
        <v>0.16</v>
      </c>
      <c r="L850">
        <v>-5.6</v>
      </c>
      <c r="M850">
        <v>2.1999999999999998E-8</v>
      </c>
      <c r="N850">
        <v>-5.6</v>
      </c>
      <c r="O850">
        <v>1.7999999999999999E-8</v>
      </c>
      <c r="P850">
        <v>-7.6</v>
      </c>
      <c r="Q850">
        <v>4.1000000000000002E-14</v>
      </c>
      <c r="R850">
        <v>-5.7</v>
      </c>
      <c r="S850">
        <v>9.8000000000000001E-9</v>
      </c>
      <c r="T850">
        <v>-9.4</v>
      </c>
      <c r="U850">
        <v>3.9999999999999996E-21</v>
      </c>
      <c r="V850">
        <v>-7.8</v>
      </c>
      <c r="W850">
        <v>5.2000000000000001E-15</v>
      </c>
      <c r="X850">
        <v>-8.4</v>
      </c>
      <c r="Y850">
        <v>4.9999999999999999E-17</v>
      </c>
      <c r="Z850">
        <v>-3.6</v>
      </c>
      <c r="AA850">
        <v>2.7999999999999998E-4</v>
      </c>
      <c r="AB850">
        <v>-0.61</v>
      </c>
      <c r="AC850">
        <v>0.54</v>
      </c>
      <c r="AD850">
        <v>-4.5999999999999996</v>
      </c>
      <c r="AE850" s="1">
        <v>-5.7</v>
      </c>
      <c r="AF850" s="1">
        <v>-1.4</v>
      </c>
      <c r="AG850" s="1">
        <v>-5.6</v>
      </c>
      <c r="AH850" s="1">
        <v>-5.6</v>
      </c>
      <c r="AI850" s="1">
        <v>-7.6</v>
      </c>
      <c r="AJ850" s="1">
        <v>-5.7</v>
      </c>
      <c r="AK850" s="1">
        <v>-9.4</v>
      </c>
      <c r="AL850" s="1">
        <v>-7.8</v>
      </c>
      <c r="AM850" s="1">
        <v>-8.4</v>
      </c>
      <c r="AN850" s="1">
        <v>-3.6</v>
      </c>
      <c r="AO850" s="1">
        <v>-0.61</v>
      </c>
      <c r="AP850" s="1">
        <v>-4.5999999999999996</v>
      </c>
      <c r="AQ850" s="1">
        <v>-5.7</v>
      </c>
      <c r="AR850" s="1">
        <v>-1.4</v>
      </c>
      <c r="AS850" s="1">
        <v>-5.6</v>
      </c>
      <c r="AT850" s="1">
        <v>-5.6</v>
      </c>
      <c r="AU850" s="1">
        <v>-7.6</v>
      </c>
      <c r="AV850" s="1">
        <v>-5.7</v>
      </c>
      <c r="AW850" s="1">
        <v>-9.4</v>
      </c>
      <c r="AX850" s="1">
        <v>-7.8</v>
      </c>
      <c r="AY850" s="1">
        <v>-8.4</v>
      </c>
      <c r="AZ850" s="1">
        <v>-3.6</v>
      </c>
      <c r="BA850" s="1">
        <v>-0.61</v>
      </c>
    </row>
    <row r="851" spans="1:53" x14ac:dyDescent="0.25">
      <c r="A851" t="s">
        <v>1739</v>
      </c>
      <c r="B851" t="s">
        <v>41</v>
      </c>
      <c r="C851" t="s">
        <v>1740</v>
      </c>
      <c r="D851">
        <v>388</v>
      </c>
      <c r="F851">
        <v>-0.28999999999999998</v>
      </c>
      <c r="G851">
        <v>0.77</v>
      </c>
      <c r="H851">
        <v>0.87</v>
      </c>
      <c r="I851">
        <v>0.38</v>
      </c>
      <c r="J851">
        <v>1.3</v>
      </c>
      <c r="K851">
        <v>0.2</v>
      </c>
      <c r="L851">
        <v>0.6</v>
      </c>
      <c r="M851">
        <v>0.55000000000000004</v>
      </c>
      <c r="N851">
        <v>-0.23</v>
      </c>
      <c r="O851">
        <v>0.82</v>
      </c>
      <c r="P851">
        <v>6.5000000000000002E-2</v>
      </c>
      <c r="Q851">
        <v>0.95</v>
      </c>
      <c r="R851">
        <v>0.06</v>
      </c>
      <c r="S851">
        <v>0.95</v>
      </c>
      <c r="T851">
        <v>0.75</v>
      </c>
      <c r="U851">
        <v>0.45</v>
      </c>
      <c r="V851">
        <v>1.3</v>
      </c>
      <c r="W851">
        <v>0.18</v>
      </c>
      <c r="X851">
        <v>2.2999999999999998</v>
      </c>
      <c r="Y851">
        <v>2.4E-2</v>
      </c>
      <c r="Z851">
        <v>1.3</v>
      </c>
      <c r="AA851">
        <v>0.18</v>
      </c>
      <c r="AB851">
        <v>-0.67</v>
      </c>
      <c r="AC851">
        <v>0.5</v>
      </c>
      <c r="AD851">
        <v>-0.28999999999999998</v>
      </c>
      <c r="AE851" s="1">
        <v>0.87</v>
      </c>
      <c r="AF851" s="1">
        <v>1.3</v>
      </c>
      <c r="AG851" s="1">
        <v>0.6</v>
      </c>
      <c r="AH851" s="1">
        <v>-0.23</v>
      </c>
      <c r="AI851" s="1">
        <v>6.5000000000000002E-2</v>
      </c>
      <c r="AJ851" s="1">
        <v>0.06</v>
      </c>
      <c r="AK851" s="1">
        <v>0.75</v>
      </c>
      <c r="AL851" s="1">
        <v>1.3</v>
      </c>
      <c r="AM851" s="1">
        <v>2.2999999999999998</v>
      </c>
      <c r="AN851" s="1">
        <v>1.3</v>
      </c>
      <c r="AO851" s="1">
        <v>-0.67</v>
      </c>
      <c r="AP851" s="1">
        <v>-0.28999999999999998</v>
      </c>
      <c r="AQ851" s="1">
        <v>0.87</v>
      </c>
      <c r="AR851" s="1">
        <v>1.3</v>
      </c>
      <c r="AS851" s="1">
        <v>0.6</v>
      </c>
      <c r="AT851" s="1">
        <v>-0.23</v>
      </c>
      <c r="AU851" s="1">
        <v>6.5000000000000002E-2</v>
      </c>
      <c r="AV851" s="1">
        <v>0.06</v>
      </c>
      <c r="AW851" s="1">
        <v>0.75</v>
      </c>
      <c r="AX851" s="1">
        <v>1.3</v>
      </c>
      <c r="AY851" s="1">
        <v>2.2999999999999998</v>
      </c>
      <c r="AZ851" s="1">
        <v>1.3</v>
      </c>
      <c r="BA851" s="1">
        <v>-0.67</v>
      </c>
    </row>
  </sheetData>
  <conditionalFormatting sqref="AE3:BA8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SDA AR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rl Taliercio</dc:creator>
  <cp:lastModifiedBy>Earl Taliercio</cp:lastModifiedBy>
  <dcterms:created xsi:type="dcterms:W3CDTF">2017-02-06T18:22:32Z</dcterms:created>
  <dcterms:modified xsi:type="dcterms:W3CDTF">2017-02-21T15:10:31Z</dcterms:modified>
</cp:coreProperties>
</file>